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_rels/workbook.xml.rels" ContentType="application/vnd.openxmlformats-package.relationships+xml"/>
  <Override PartName="/xl/charts/chart1.xml" ContentType="application/vnd.openxmlformats-officedocument.drawingml.chart+xml"/>
  <Override PartName="/xl/media/image1.wmf" ContentType="image/x-wmf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7122475704735"/>
          <c:y val="0.0238065247512281"/>
          <c:w val="0.907229995175408"/>
          <c:h val="0.885879833732208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33cccc"/>
            </a:solidFill>
            <a:ln w="0">
              <a:solidFill>
                <a:srgbClr val="33cccc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A$1:$A$6611</c:f>
              <c:numCache>
                <c:formatCode>General</c:formatCode>
                <c:ptCount val="6611"/>
                <c:pt idx="0">
                  <c:v>5.09461</c:v>
                </c:pt>
                <c:pt idx="1">
                  <c:v>5.10643</c:v>
                </c:pt>
                <c:pt idx="2">
                  <c:v>5.11826</c:v>
                </c:pt>
                <c:pt idx="3">
                  <c:v>5.13009</c:v>
                </c:pt>
                <c:pt idx="4">
                  <c:v>5.14191</c:v>
                </c:pt>
                <c:pt idx="5">
                  <c:v>5.15374</c:v>
                </c:pt>
                <c:pt idx="6">
                  <c:v>5.16556</c:v>
                </c:pt>
                <c:pt idx="7">
                  <c:v>5.17739</c:v>
                </c:pt>
                <c:pt idx="8">
                  <c:v>5.18922</c:v>
                </c:pt>
                <c:pt idx="9">
                  <c:v>5.20104</c:v>
                </c:pt>
                <c:pt idx="10">
                  <c:v>5.21287</c:v>
                </c:pt>
                <c:pt idx="11">
                  <c:v>5.22469</c:v>
                </c:pt>
                <c:pt idx="12">
                  <c:v>5.23652</c:v>
                </c:pt>
                <c:pt idx="13">
                  <c:v>5.24835</c:v>
                </c:pt>
                <c:pt idx="14">
                  <c:v>5.26017</c:v>
                </c:pt>
                <c:pt idx="15">
                  <c:v>5.272</c:v>
                </c:pt>
                <c:pt idx="16">
                  <c:v>5.28382</c:v>
                </c:pt>
                <c:pt idx="17">
                  <c:v>5.29565</c:v>
                </c:pt>
                <c:pt idx="18">
                  <c:v>5.30748</c:v>
                </c:pt>
                <c:pt idx="19">
                  <c:v>5.3193</c:v>
                </c:pt>
                <c:pt idx="20">
                  <c:v>5.33113</c:v>
                </c:pt>
                <c:pt idx="21">
                  <c:v>5.34295</c:v>
                </c:pt>
                <c:pt idx="22">
                  <c:v>5.35478</c:v>
                </c:pt>
                <c:pt idx="23">
                  <c:v>5.36661</c:v>
                </c:pt>
                <c:pt idx="24">
                  <c:v>5.37843</c:v>
                </c:pt>
                <c:pt idx="25">
                  <c:v>5.39026</c:v>
                </c:pt>
                <c:pt idx="26">
                  <c:v>5.40208</c:v>
                </c:pt>
                <c:pt idx="27">
                  <c:v>5.41391</c:v>
                </c:pt>
                <c:pt idx="28">
                  <c:v>5.42574</c:v>
                </c:pt>
                <c:pt idx="29">
                  <c:v>5.43756</c:v>
                </c:pt>
                <c:pt idx="30">
                  <c:v>5.44939</c:v>
                </c:pt>
                <c:pt idx="31">
                  <c:v>5.46121</c:v>
                </c:pt>
                <c:pt idx="32">
                  <c:v>5.47304</c:v>
                </c:pt>
                <c:pt idx="33">
                  <c:v>5.48487</c:v>
                </c:pt>
                <c:pt idx="34">
                  <c:v>5.49669</c:v>
                </c:pt>
                <c:pt idx="35">
                  <c:v>5.50852</c:v>
                </c:pt>
                <c:pt idx="36">
                  <c:v>5.52034</c:v>
                </c:pt>
                <c:pt idx="37">
                  <c:v>5.53217</c:v>
                </c:pt>
                <c:pt idx="38">
                  <c:v>5.544</c:v>
                </c:pt>
                <c:pt idx="39">
                  <c:v>5.55582</c:v>
                </c:pt>
                <c:pt idx="40">
                  <c:v>5.56765</c:v>
                </c:pt>
                <c:pt idx="41">
                  <c:v>5.57947</c:v>
                </c:pt>
                <c:pt idx="42">
                  <c:v>5.5913</c:v>
                </c:pt>
                <c:pt idx="43">
                  <c:v>5.60313</c:v>
                </c:pt>
                <c:pt idx="44">
                  <c:v>5.61495</c:v>
                </c:pt>
                <c:pt idx="45">
                  <c:v>5.62678</c:v>
                </c:pt>
                <c:pt idx="46">
                  <c:v>5.6386</c:v>
                </c:pt>
                <c:pt idx="47">
                  <c:v>5.65043</c:v>
                </c:pt>
                <c:pt idx="48">
                  <c:v>5.66226</c:v>
                </c:pt>
                <c:pt idx="49">
                  <c:v>5.67408</c:v>
                </c:pt>
                <c:pt idx="50">
                  <c:v>5.68591</c:v>
                </c:pt>
                <c:pt idx="51">
                  <c:v>5.69773</c:v>
                </c:pt>
                <c:pt idx="52">
                  <c:v>5.70956</c:v>
                </c:pt>
                <c:pt idx="53">
                  <c:v>5.72139</c:v>
                </c:pt>
                <c:pt idx="54">
                  <c:v>5.73321</c:v>
                </c:pt>
                <c:pt idx="55">
                  <c:v>5.74504</c:v>
                </c:pt>
                <c:pt idx="56">
                  <c:v>5.75686</c:v>
                </c:pt>
                <c:pt idx="57">
                  <c:v>5.76869</c:v>
                </c:pt>
                <c:pt idx="58">
                  <c:v>5.78052</c:v>
                </c:pt>
                <c:pt idx="59">
                  <c:v>5.79234</c:v>
                </c:pt>
                <c:pt idx="60">
                  <c:v>5.80417</c:v>
                </c:pt>
                <c:pt idx="61">
                  <c:v>5.81599</c:v>
                </c:pt>
                <c:pt idx="62">
                  <c:v>5.82782</c:v>
                </c:pt>
                <c:pt idx="63">
                  <c:v>5.83965</c:v>
                </c:pt>
                <c:pt idx="64">
                  <c:v>5.85147</c:v>
                </c:pt>
                <c:pt idx="65">
                  <c:v>5.8633</c:v>
                </c:pt>
                <c:pt idx="66">
                  <c:v>5.87512</c:v>
                </c:pt>
                <c:pt idx="67">
                  <c:v>5.88695</c:v>
                </c:pt>
                <c:pt idx="68">
                  <c:v>5.89878</c:v>
                </c:pt>
                <c:pt idx="69">
                  <c:v>5.9106</c:v>
                </c:pt>
                <c:pt idx="70">
                  <c:v>5.92243</c:v>
                </c:pt>
                <c:pt idx="71">
                  <c:v>5.93425</c:v>
                </c:pt>
                <c:pt idx="72">
                  <c:v>5.94608</c:v>
                </c:pt>
                <c:pt idx="73">
                  <c:v>5.95791</c:v>
                </c:pt>
                <c:pt idx="74">
                  <c:v>5.96973</c:v>
                </c:pt>
                <c:pt idx="75">
                  <c:v>5.98156</c:v>
                </c:pt>
                <c:pt idx="76">
                  <c:v>5.99338</c:v>
                </c:pt>
                <c:pt idx="77">
                  <c:v>6.00521</c:v>
                </c:pt>
                <c:pt idx="78">
                  <c:v>6.01704</c:v>
                </c:pt>
                <c:pt idx="79">
                  <c:v>6.02886</c:v>
                </c:pt>
                <c:pt idx="80">
                  <c:v>6.04069</c:v>
                </c:pt>
                <c:pt idx="81">
                  <c:v>6.05251</c:v>
                </c:pt>
                <c:pt idx="82">
                  <c:v>6.06434</c:v>
                </c:pt>
                <c:pt idx="83">
                  <c:v>6.07617</c:v>
                </c:pt>
                <c:pt idx="84">
                  <c:v>6.08799</c:v>
                </c:pt>
                <c:pt idx="85">
                  <c:v>6.09982</c:v>
                </c:pt>
                <c:pt idx="86">
                  <c:v>6.11164</c:v>
                </c:pt>
                <c:pt idx="87">
                  <c:v>6.12347</c:v>
                </c:pt>
                <c:pt idx="88">
                  <c:v>6.1353</c:v>
                </c:pt>
                <c:pt idx="89">
                  <c:v>6.14712</c:v>
                </c:pt>
                <c:pt idx="90">
                  <c:v>6.15895</c:v>
                </c:pt>
                <c:pt idx="91">
                  <c:v>6.17077</c:v>
                </c:pt>
                <c:pt idx="92">
                  <c:v>6.1826</c:v>
                </c:pt>
                <c:pt idx="93">
                  <c:v>6.19443</c:v>
                </c:pt>
                <c:pt idx="94">
                  <c:v>6.20625</c:v>
                </c:pt>
                <c:pt idx="95">
                  <c:v>6.21808</c:v>
                </c:pt>
                <c:pt idx="96">
                  <c:v>6.2299</c:v>
                </c:pt>
                <c:pt idx="97">
                  <c:v>6.24173</c:v>
                </c:pt>
                <c:pt idx="98">
                  <c:v>6.25356</c:v>
                </c:pt>
                <c:pt idx="99">
                  <c:v>6.26538</c:v>
                </c:pt>
                <c:pt idx="100">
                  <c:v>6.27721</c:v>
                </c:pt>
                <c:pt idx="101">
                  <c:v>6.28903</c:v>
                </c:pt>
                <c:pt idx="102">
                  <c:v>6.30086</c:v>
                </c:pt>
                <c:pt idx="103">
                  <c:v>6.31269</c:v>
                </c:pt>
                <c:pt idx="104">
                  <c:v>6.32451</c:v>
                </c:pt>
                <c:pt idx="105">
                  <c:v>6.33634</c:v>
                </c:pt>
                <c:pt idx="106">
                  <c:v>6.34816</c:v>
                </c:pt>
                <c:pt idx="107">
                  <c:v>6.35999</c:v>
                </c:pt>
                <c:pt idx="108">
                  <c:v>6.37182</c:v>
                </c:pt>
                <c:pt idx="109">
                  <c:v>6.38364</c:v>
                </c:pt>
                <c:pt idx="110">
                  <c:v>6.39547</c:v>
                </c:pt>
                <c:pt idx="111">
                  <c:v>6.40729</c:v>
                </c:pt>
                <c:pt idx="112">
                  <c:v>6.41912</c:v>
                </c:pt>
                <c:pt idx="113">
                  <c:v>6.43095</c:v>
                </c:pt>
                <c:pt idx="114">
                  <c:v>6.44277</c:v>
                </c:pt>
                <c:pt idx="115">
                  <c:v>6.4546</c:v>
                </c:pt>
                <c:pt idx="116">
                  <c:v>6.46642</c:v>
                </c:pt>
                <c:pt idx="117">
                  <c:v>6.47825</c:v>
                </c:pt>
                <c:pt idx="118">
                  <c:v>6.49008</c:v>
                </c:pt>
                <c:pt idx="119">
                  <c:v>6.5019</c:v>
                </c:pt>
                <c:pt idx="120">
                  <c:v>6.51373</c:v>
                </c:pt>
                <c:pt idx="121">
                  <c:v>6.52555</c:v>
                </c:pt>
                <c:pt idx="122">
                  <c:v>6.53738</c:v>
                </c:pt>
                <c:pt idx="123">
                  <c:v>6.54921</c:v>
                </c:pt>
                <c:pt idx="124">
                  <c:v>6.56103</c:v>
                </c:pt>
                <c:pt idx="125">
                  <c:v>6.57286</c:v>
                </c:pt>
                <c:pt idx="126">
                  <c:v>6.58468</c:v>
                </c:pt>
                <c:pt idx="127">
                  <c:v>6.59651</c:v>
                </c:pt>
                <c:pt idx="128">
                  <c:v>6.60834</c:v>
                </c:pt>
                <c:pt idx="129">
                  <c:v>6.62016</c:v>
                </c:pt>
                <c:pt idx="130">
                  <c:v>6.63199</c:v>
                </c:pt>
                <c:pt idx="131">
                  <c:v>6.64381</c:v>
                </c:pt>
                <c:pt idx="132">
                  <c:v>6.65564</c:v>
                </c:pt>
                <c:pt idx="133">
                  <c:v>6.66747</c:v>
                </c:pt>
                <c:pt idx="134">
                  <c:v>6.67929</c:v>
                </c:pt>
                <c:pt idx="135">
                  <c:v>6.69112</c:v>
                </c:pt>
                <c:pt idx="136">
                  <c:v>6.70294</c:v>
                </c:pt>
                <c:pt idx="137">
                  <c:v>6.71477</c:v>
                </c:pt>
                <c:pt idx="138">
                  <c:v>6.7266</c:v>
                </c:pt>
                <c:pt idx="139">
                  <c:v>6.73842</c:v>
                </c:pt>
                <c:pt idx="140">
                  <c:v>6.75025</c:v>
                </c:pt>
                <c:pt idx="141">
                  <c:v>6.76207</c:v>
                </c:pt>
                <c:pt idx="142">
                  <c:v>6.7739</c:v>
                </c:pt>
                <c:pt idx="143">
                  <c:v>6.78573</c:v>
                </c:pt>
                <c:pt idx="144">
                  <c:v>6.79755</c:v>
                </c:pt>
                <c:pt idx="145">
                  <c:v>6.80938</c:v>
                </c:pt>
                <c:pt idx="146">
                  <c:v>6.8212</c:v>
                </c:pt>
                <c:pt idx="147">
                  <c:v>6.83303</c:v>
                </c:pt>
                <c:pt idx="148">
                  <c:v>6.84486</c:v>
                </c:pt>
                <c:pt idx="149">
                  <c:v>6.85668</c:v>
                </c:pt>
                <c:pt idx="150">
                  <c:v>6.86851</c:v>
                </c:pt>
                <c:pt idx="151">
                  <c:v>6.88033</c:v>
                </c:pt>
                <c:pt idx="152">
                  <c:v>6.89216</c:v>
                </c:pt>
                <c:pt idx="153">
                  <c:v>6.90399</c:v>
                </c:pt>
                <c:pt idx="154">
                  <c:v>6.91581</c:v>
                </c:pt>
                <c:pt idx="155">
                  <c:v>6.92764</c:v>
                </c:pt>
                <c:pt idx="156">
                  <c:v>6.93946</c:v>
                </c:pt>
                <c:pt idx="157">
                  <c:v>6.95129</c:v>
                </c:pt>
                <c:pt idx="158">
                  <c:v>6.96312</c:v>
                </c:pt>
                <c:pt idx="159">
                  <c:v>6.97494</c:v>
                </c:pt>
                <c:pt idx="160">
                  <c:v>6.98677</c:v>
                </c:pt>
                <c:pt idx="161">
                  <c:v>6.99859</c:v>
                </c:pt>
                <c:pt idx="162">
                  <c:v>7.01042</c:v>
                </c:pt>
                <c:pt idx="163">
                  <c:v>7.02225</c:v>
                </c:pt>
                <c:pt idx="164">
                  <c:v>7.03407</c:v>
                </c:pt>
                <c:pt idx="165">
                  <c:v>7.0459</c:v>
                </c:pt>
                <c:pt idx="166">
                  <c:v>7.05772</c:v>
                </c:pt>
                <c:pt idx="167">
                  <c:v>7.06955</c:v>
                </c:pt>
                <c:pt idx="168">
                  <c:v>7.08138</c:v>
                </c:pt>
                <c:pt idx="169">
                  <c:v>7.0932</c:v>
                </c:pt>
                <c:pt idx="170">
                  <c:v>7.10503</c:v>
                </c:pt>
                <c:pt idx="171">
                  <c:v>7.11685</c:v>
                </c:pt>
                <c:pt idx="172">
                  <c:v>7.12868</c:v>
                </c:pt>
                <c:pt idx="173">
                  <c:v>7.14051</c:v>
                </c:pt>
                <c:pt idx="174">
                  <c:v>7.15233</c:v>
                </c:pt>
                <c:pt idx="175">
                  <c:v>7.16416</c:v>
                </c:pt>
                <c:pt idx="176">
                  <c:v>7.17598</c:v>
                </c:pt>
                <c:pt idx="177">
                  <c:v>7.18781</c:v>
                </c:pt>
                <c:pt idx="178">
                  <c:v>7.19964</c:v>
                </c:pt>
                <c:pt idx="179">
                  <c:v>7.21146</c:v>
                </c:pt>
                <c:pt idx="180">
                  <c:v>7.22329</c:v>
                </c:pt>
                <c:pt idx="181">
                  <c:v>7.23511</c:v>
                </c:pt>
                <c:pt idx="182">
                  <c:v>7.24694</c:v>
                </c:pt>
                <c:pt idx="183">
                  <c:v>7.25877</c:v>
                </c:pt>
                <c:pt idx="184">
                  <c:v>7.27059</c:v>
                </c:pt>
                <c:pt idx="185">
                  <c:v>7.28242</c:v>
                </c:pt>
                <c:pt idx="186">
                  <c:v>7.29424</c:v>
                </c:pt>
                <c:pt idx="187">
                  <c:v>7.30607</c:v>
                </c:pt>
                <c:pt idx="188">
                  <c:v>7.3179</c:v>
                </c:pt>
                <c:pt idx="189">
                  <c:v>7.32972</c:v>
                </c:pt>
                <c:pt idx="190">
                  <c:v>7.34155</c:v>
                </c:pt>
                <c:pt idx="191">
                  <c:v>7.35337</c:v>
                </c:pt>
                <c:pt idx="192">
                  <c:v>7.3652</c:v>
                </c:pt>
                <c:pt idx="193">
                  <c:v>7.37703</c:v>
                </c:pt>
                <c:pt idx="194">
                  <c:v>7.38885</c:v>
                </c:pt>
                <c:pt idx="195">
                  <c:v>7.40068</c:v>
                </c:pt>
                <c:pt idx="196">
                  <c:v>7.4125</c:v>
                </c:pt>
                <c:pt idx="197">
                  <c:v>7.42433</c:v>
                </c:pt>
                <c:pt idx="198">
                  <c:v>7.43616</c:v>
                </c:pt>
                <c:pt idx="199">
                  <c:v>7.44798</c:v>
                </c:pt>
                <c:pt idx="200">
                  <c:v>7.45981</c:v>
                </c:pt>
                <c:pt idx="201">
                  <c:v>7.47163</c:v>
                </c:pt>
                <c:pt idx="202">
                  <c:v>7.48346</c:v>
                </c:pt>
                <c:pt idx="203">
                  <c:v>7.49529</c:v>
                </c:pt>
                <c:pt idx="204">
                  <c:v>7.50711</c:v>
                </c:pt>
                <c:pt idx="205">
                  <c:v>7.51894</c:v>
                </c:pt>
                <c:pt idx="206">
                  <c:v>7.53076</c:v>
                </c:pt>
                <c:pt idx="207">
                  <c:v>7.54259</c:v>
                </c:pt>
                <c:pt idx="208">
                  <c:v>7.55442</c:v>
                </c:pt>
                <c:pt idx="209">
                  <c:v>7.56624</c:v>
                </c:pt>
                <c:pt idx="210">
                  <c:v>7.57807</c:v>
                </c:pt>
                <c:pt idx="211">
                  <c:v>7.58989</c:v>
                </c:pt>
                <c:pt idx="212">
                  <c:v>7.60172</c:v>
                </c:pt>
                <c:pt idx="213">
                  <c:v>7.61355</c:v>
                </c:pt>
                <c:pt idx="214">
                  <c:v>7.62537</c:v>
                </c:pt>
                <c:pt idx="215">
                  <c:v>7.6372</c:v>
                </c:pt>
                <c:pt idx="216">
                  <c:v>7.64902</c:v>
                </c:pt>
                <c:pt idx="217">
                  <c:v>7.66085</c:v>
                </c:pt>
                <c:pt idx="218">
                  <c:v>7.67268</c:v>
                </c:pt>
                <c:pt idx="219">
                  <c:v>7.6845</c:v>
                </c:pt>
                <c:pt idx="220">
                  <c:v>7.69633</c:v>
                </c:pt>
                <c:pt idx="221">
                  <c:v>7.70815</c:v>
                </c:pt>
                <c:pt idx="222">
                  <c:v>7.71998</c:v>
                </c:pt>
                <c:pt idx="223">
                  <c:v>7.73181</c:v>
                </c:pt>
                <c:pt idx="224">
                  <c:v>7.74363</c:v>
                </c:pt>
                <c:pt idx="225">
                  <c:v>7.75546</c:v>
                </c:pt>
                <c:pt idx="226">
                  <c:v>7.76728</c:v>
                </c:pt>
                <c:pt idx="227">
                  <c:v>7.77911</c:v>
                </c:pt>
                <c:pt idx="228">
                  <c:v>7.79094</c:v>
                </c:pt>
                <c:pt idx="229">
                  <c:v>7.80276</c:v>
                </c:pt>
                <c:pt idx="230">
                  <c:v>7.81459</c:v>
                </c:pt>
                <c:pt idx="231">
                  <c:v>7.82641</c:v>
                </c:pt>
                <c:pt idx="232">
                  <c:v>7.83824</c:v>
                </c:pt>
                <c:pt idx="233">
                  <c:v>7.85007</c:v>
                </c:pt>
                <c:pt idx="234">
                  <c:v>7.86189</c:v>
                </c:pt>
                <c:pt idx="235">
                  <c:v>7.87372</c:v>
                </c:pt>
                <c:pt idx="236">
                  <c:v>7.88554</c:v>
                </c:pt>
                <c:pt idx="237">
                  <c:v>7.89737</c:v>
                </c:pt>
                <c:pt idx="238">
                  <c:v>7.9092</c:v>
                </c:pt>
                <c:pt idx="239">
                  <c:v>7.92102</c:v>
                </c:pt>
                <c:pt idx="240">
                  <c:v>7.93285</c:v>
                </c:pt>
                <c:pt idx="241">
                  <c:v>7.94467</c:v>
                </c:pt>
                <c:pt idx="242">
                  <c:v>7.9565</c:v>
                </c:pt>
                <c:pt idx="243">
                  <c:v>7.96833</c:v>
                </c:pt>
                <c:pt idx="244">
                  <c:v>7.98015</c:v>
                </c:pt>
                <c:pt idx="245">
                  <c:v>7.99198</c:v>
                </c:pt>
                <c:pt idx="246">
                  <c:v>8.0038</c:v>
                </c:pt>
                <c:pt idx="247">
                  <c:v>8.01563</c:v>
                </c:pt>
                <c:pt idx="248">
                  <c:v>8.02746</c:v>
                </c:pt>
                <c:pt idx="249">
                  <c:v>8.03928</c:v>
                </c:pt>
                <c:pt idx="250">
                  <c:v>8.05111</c:v>
                </c:pt>
                <c:pt idx="251">
                  <c:v>8.06293</c:v>
                </c:pt>
                <c:pt idx="252">
                  <c:v>8.07476</c:v>
                </c:pt>
                <c:pt idx="253">
                  <c:v>8.08659</c:v>
                </c:pt>
                <c:pt idx="254">
                  <c:v>8.09841</c:v>
                </c:pt>
                <c:pt idx="255">
                  <c:v>8.11024</c:v>
                </c:pt>
                <c:pt idx="256">
                  <c:v>8.12206</c:v>
                </c:pt>
                <c:pt idx="257">
                  <c:v>8.13389</c:v>
                </c:pt>
                <c:pt idx="258">
                  <c:v>8.14572</c:v>
                </c:pt>
                <c:pt idx="259">
                  <c:v>8.15754</c:v>
                </c:pt>
                <c:pt idx="260">
                  <c:v>8.16937</c:v>
                </c:pt>
                <c:pt idx="261">
                  <c:v>8.18119</c:v>
                </c:pt>
                <c:pt idx="262">
                  <c:v>8.19302</c:v>
                </c:pt>
                <c:pt idx="263">
                  <c:v>8.20485</c:v>
                </c:pt>
                <c:pt idx="264">
                  <c:v>8.21667</c:v>
                </c:pt>
                <c:pt idx="265">
                  <c:v>8.2285</c:v>
                </c:pt>
                <c:pt idx="266">
                  <c:v>8.24032</c:v>
                </c:pt>
                <c:pt idx="267">
                  <c:v>8.25215</c:v>
                </c:pt>
                <c:pt idx="268">
                  <c:v>8.26398</c:v>
                </c:pt>
                <c:pt idx="269">
                  <c:v>8.2758</c:v>
                </c:pt>
                <c:pt idx="270">
                  <c:v>8.28763</c:v>
                </c:pt>
                <c:pt idx="271">
                  <c:v>8.29945</c:v>
                </c:pt>
                <c:pt idx="272">
                  <c:v>8.31128</c:v>
                </c:pt>
                <c:pt idx="273">
                  <c:v>8.32311</c:v>
                </c:pt>
                <c:pt idx="274">
                  <c:v>8.33493</c:v>
                </c:pt>
                <c:pt idx="275">
                  <c:v>8.34676</c:v>
                </c:pt>
                <c:pt idx="276">
                  <c:v>8.35858</c:v>
                </c:pt>
                <c:pt idx="277">
                  <c:v>8.37041</c:v>
                </c:pt>
                <c:pt idx="278">
                  <c:v>8.38224</c:v>
                </c:pt>
                <c:pt idx="279">
                  <c:v>8.39406</c:v>
                </c:pt>
                <c:pt idx="280">
                  <c:v>8.40589</c:v>
                </c:pt>
                <c:pt idx="281">
                  <c:v>8.41771</c:v>
                </c:pt>
                <c:pt idx="282">
                  <c:v>8.42954</c:v>
                </c:pt>
                <c:pt idx="283">
                  <c:v>8.44137</c:v>
                </c:pt>
                <c:pt idx="284">
                  <c:v>8.45319</c:v>
                </c:pt>
                <c:pt idx="285">
                  <c:v>8.46502</c:v>
                </c:pt>
                <c:pt idx="286">
                  <c:v>8.47684</c:v>
                </c:pt>
                <c:pt idx="287">
                  <c:v>8.48867</c:v>
                </c:pt>
                <c:pt idx="288">
                  <c:v>8.5005</c:v>
                </c:pt>
                <c:pt idx="289">
                  <c:v>8.51232</c:v>
                </c:pt>
                <c:pt idx="290">
                  <c:v>8.52415</c:v>
                </c:pt>
                <c:pt idx="291">
                  <c:v>8.53597</c:v>
                </c:pt>
                <c:pt idx="292">
                  <c:v>8.5478</c:v>
                </c:pt>
                <c:pt idx="293">
                  <c:v>8.55963</c:v>
                </c:pt>
                <c:pt idx="294">
                  <c:v>8.57145</c:v>
                </c:pt>
                <c:pt idx="295">
                  <c:v>8.58328</c:v>
                </c:pt>
                <c:pt idx="296">
                  <c:v>8.5951</c:v>
                </c:pt>
                <c:pt idx="297">
                  <c:v>8.60693</c:v>
                </c:pt>
                <c:pt idx="298">
                  <c:v>8.61876</c:v>
                </c:pt>
                <c:pt idx="299">
                  <c:v>8.63058</c:v>
                </c:pt>
                <c:pt idx="300">
                  <c:v>8.64241</c:v>
                </c:pt>
                <c:pt idx="301">
                  <c:v>8.65423</c:v>
                </c:pt>
                <c:pt idx="302">
                  <c:v>8.66606</c:v>
                </c:pt>
                <c:pt idx="303">
                  <c:v>8.67789</c:v>
                </c:pt>
                <c:pt idx="304">
                  <c:v>8.68971</c:v>
                </c:pt>
                <c:pt idx="305">
                  <c:v>8.70154</c:v>
                </c:pt>
                <c:pt idx="306">
                  <c:v>8.71336</c:v>
                </c:pt>
                <c:pt idx="307">
                  <c:v>8.72519</c:v>
                </c:pt>
                <c:pt idx="308">
                  <c:v>8.73702</c:v>
                </c:pt>
                <c:pt idx="309">
                  <c:v>8.74884</c:v>
                </c:pt>
                <c:pt idx="310">
                  <c:v>8.76067</c:v>
                </c:pt>
                <c:pt idx="311">
                  <c:v>8.77249</c:v>
                </c:pt>
                <c:pt idx="312">
                  <c:v>8.78432</c:v>
                </c:pt>
                <c:pt idx="313">
                  <c:v>8.79615</c:v>
                </c:pt>
                <c:pt idx="314">
                  <c:v>8.80797</c:v>
                </c:pt>
                <c:pt idx="315">
                  <c:v>8.8198</c:v>
                </c:pt>
                <c:pt idx="316">
                  <c:v>8.83162</c:v>
                </c:pt>
                <c:pt idx="317">
                  <c:v>8.84345</c:v>
                </c:pt>
                <c:pt idx="318">
                  <c:v>8.85528</c:v>
                </c:pt>
                <c:pt idx="319">
                  <c:v>8.8671</c:v>
                </c:pt>
                <c:pt idx="320">
                  <c:v>8.87893</c:v>
                </c:pt>
                <c:pt idx="321">
                  <c:v>8.89075</c:v>
                </c:pt>
                <c:pt idx="322">
                  <c:v>8.90258</c:v>
                </c:pt>
                <c:pt idx="323">
                  <c:v>8.91441</c:v>
                </c:pt>
                <c:pt idx="324">
                  <c:v>8.92623</c:v>
                </c:pt>
                <c:pt idx="325">
                  <c:v>8.93806</c:v>
                </c:pt>
                <c:pt idx="326">
                  <c:v>8.94988</c:v>
                </c:pt>
                <c:pt idx="327">
                  <c:v>8.96171</c:v>
                </c:pt>
                <c:pt idx="328">
                  <c:v>8.97354</c:v>
                </c:pt>
                <c:pt idx="329">
                  <c:v>8.98536</c:v>
                </c:pt>
                <c:pt idx="330">
                  <c:v>8.99719</c:v>
                </c:pt>
                <c:pt idx="331">
                  <c:v>9.00901</c:v>
                </c:pt>
                <c:pt idx="332">
                  <c:v>9.02084</c:v>
                </c:pt>
                <c:pt idx="333">
                  <c:v>9.03267</c:v>
                </c:pt>
                <c:pt idx="334">
                  <c:v>9.04449</c:v>
                </c:pt>
                <c:pt idx="335">
                  <c:v>9.05632</c:v>
                </c:pt>
                <c:pt idx="336">
                  <c:v>9.06814</c:v>
                </c:pt>
                <c:pt idx="337">
                  <c:v>9.07997</c:v>
                </c:pt>
                <c:pt idx="338">
                  <c:v>9.0918</c:v>
                </c:pt>
                <c:pt idx="339">
                  <c:v>9.10362</c:v>
                </c:pt>
                <c:pt idx="340">
                  <c:v>9.11545</c:v>
                </c:pt>
                <c:pt idx="341">
                  <c:v>9.12727</c:v>
                </c:pt>
                <c:pt idx="342">
                  <c:v>9.1391</c:v>
                </c:pt>
                <c:pt idx="343">
                  <c:v>9.15093</c:v>
                </c:pt>
                <c:pt idx="344">
                  <c:v>9.16275</c:v>
                </c:pt>
                <c:pt idx="345">
                  <c:v>9.17458</c:v>
                </c:pt>
                <c:pt idx="346">
                  <c:v>9.1864</c:v>
                </c:pt>
                <c:pt idx="347">
                  <c:v>9.19823</c:v>
                </c:pt>
                <c:pt idx="348">
                  <c:v>9.21006</c:v>
                </c:pt>
                <c:pt idx="349">
                  <c:v>9.22188</c:v>
                </c:pt>
                <c:pt idx="350">
                  <c:v>9.23371</c:v>
                </c:pt>
                <c:pt idx="351">
                  <c:v>9.24553</c:v>
                </c:pt>
                <c:pt idx="352">
                  <c:v>9.25736</c:v>
                </c:pt>
                <c:pt idx="353">
                  <c:v>9.26919</c:v>
                </c:pt>
                <c:pt idx="354">
                  <c:v>9.28101</c:v>
                </c:pt>
                <c:pt idx="355">
                  <c:v>9.29284</c:v>
                </c:pt>
                <c:pt idx="356">
                  <c:v>9.30466</c:v>
                </c:pt>
                <c:pt idx="357">
                  <c:v>9.31649</c:v>
                </c:pt>
                <c:pt idx="358">
                  <c:v>9.32832</c:v>
                </c:pt>
                <c:pt idx="359">
                  <c:v>9.34014</c:v>
                </c:pt>
                <c:pt idx="360">
                  <c:v>9.35197</c:v>
                </c:pt>
                <c:pt idx="361">
                  <c:v>9.36379</c:v>
                </c:pt>
                <c:pt idx="362">
                  <c:v>9.37562</c:v>
                </c:pt>
                <c:pt idx="363">
                  <c:v>9.38745</c:v>
                </c:pt>
                <c:pt idx="364">
                  <c:v>9.39927</c:v>
                </c:pt>
                <c:pt idx="365">
                  <c:v>9.4111</c:v>
                </c:pt>
                <c:pt idx="366">
                  <c:v>9.42292</c:v>
                </c:pt>
                <c:pt idx="367">
                  <c:v>9.43475</c:v>
                </c:pt>
                <c:pt idx="368">
                  <c:v>9.44658</c:v>
                </c:pt>
                <c:pt idx="369">
                  <c:v>9.4584</c:v>
                </c:pt>
                <c:pt idx="370">
                  <c:v>9.47023</c:v>
                </c:pt>
                <c:pt idx="371">
                  <c:v>9.48205</c:v>
                </c:pt>
                <c:pt idx="372">
                  <c:v>9.49388</c:v>
                </c:pt>
                <c:pt idx="373">
                  <c:v>9.50571</c:v>
                </c:pt>
                <c:pt idx="374">
                  <c:v>9.51753</c:v>
                </c:pt>
                <c:pt idx="375">
                  <c:v>9.52936</c:v>
                </c:pt>
                <c:pt idx="376">
                  <c:v>9.54118</c:v>
                </c:pt>
                <c:pt idx="377">
                  <c:v>9.55301</c:v>
                </c:pt>
                <c:pt idx="378">
                  <c:v>9.56484</c:v>
                </c:pt>
                <c:pt idx="379">
                  <c:v>9.57666</c:v>
                </c:pt>
                <c:pt idx="380">
                  <c:v>9.58849</c:v>
                </c:pt>
                <c:pt idx="381">
                  <c:v>9.60031</c:v>
                </c:pt>
                <c:pt idx="382">
                  <c:v>9.61214</c:v>
                </c:pt>
                <c:pt idx="383">
                  <c:v>9.62397</c:v>
                </c:pt>
                <c:pt idx="384">
                  <c:v>9.63579</c:v>
                </c:pt>
                <c:pt idx="385">
                  <c:v>9.64762</c:v>
                </c:pt>
                <c:pt idx="386">
                  <c:v>9.65944</c:v>
                </c:pt>
                <c:pt idx="387">
                  <c:v>9.67127</c:v>
                </c:pt>
                <c:pt idx="388">
                  <c:v>9.6831</c:v>
                </c:pt>
                <c:pt idx="389">
                  <c:v>9.69492</c:v>
                </c:pt>
                <c:pt idx="390">
                  <c:v>9.70675</c:v>
                </c:pt>
                <c:pt idx="391">
                  <c:v>9.71857</c:v>
                </c:pt>
                <c:pt idx="392">
                  <c:v>9.7304</c:v>
                </c:pt>
                <c:pt idx="393">
                  <c:v>9.74223</c:v>
                </c:pt>
                <c:pt idx="394">
                  <c:v>9.75405</c:v>
                </c:pt>
                <c:pt idx="395">
                  <c:v>9.76588</c:v>
                </c:pt>
                <c:pt idx="396">
                  <c:v>9.7777</c:v>
                </c:pt>
                <c:pt idx="397">
                  <c:v>9.78953</c:v>
                </c:pt>
                <c:pt idx="398">
                  <c:v>9.80136</c:v>
                </c:pt>
                <c:pt idx="399">
                  <c:v>9.81318</c:v>
                </c:pt>
                <c:pt idx="400">
                  <c:v>9.82501</c:v>
                </c:pt>
                <c:pt idx="401">
                  <c:v>9.83683</c:v>
                </c:pt>
                <c:pt idx="402">
                  <c:v>9.84866</c:v>
                </c:pt>
                <c:pt idx="403">
                  <c:v>9.86049</c:v>
                </c:pt>
                <c:pt idx="404">
                  <c:v>9.87231</c:v>
                </c:pt>
                <c:pt idx="405">
                  <c:v>9.88414</c:v>
                </c:pt>
                <c:pt idx="406">
                  <c:v>9.89596</c:v>
                </c:pt>
                <c:pt idx="407">
                  <c:v>9.90779</c:v>
                </c:pt>
                <c:pt idx="408">
                  <c:v>9.91962</c:v>
                </c:pt>
                <c:pt idx="409">
                  <c:v>9.93144</c:v>
                </c:pt>
                <c:pt idx="410">
                  <c:v>9.94327</c:v>
                </c:pt>
                <c:pt idx="411">
                  <c:v>9.95509</c:v>
                </c:pt>
                <c:pt idx="412">
                  <c:v>9.96692</c:v>
                </c:pt>
                <c:pt idx="413">
                  <c:v>9.97875</c:v>
                </c:pt>
                <c:pt idx="414">
                  <c:v>9.99057</c:v>
                </c:pt>
                <c:pt idx="415">
                  <c:v>10.0024</c:v>
                </c:pt>
                <c:pt idx="416">
                  <c:v>10.0142</c:v>
                </c:pt>
                <c:pt idx="417">
                  <c:v>10.0261</c:v>
                </c:pt>
                <c:pt idx="418">
                  <c:v>10.0379</c:v>
                </c:pt>
                <c:pt idx="419">
                  <c:v>10.0497</c:v>
                </c:pt>
                <c:pt idx="420">
                  <c:v>10.0615</c:v>
                </c:pt>
                <c:pt idx="421">
                  <c:v>10.0734</c:v>
                </c:pt>
                <c:pt idx="422">
                  <c:v>10.0852</c:v>
                </c:pt>
                <c:pt idx="423">
                  <c:v>10.097</c:v>
                </c:pt>
                <c:pt idx="424">
                  <c:v>10.1088</c:v>
                </c:pt>
                <c:pt idx="425">
                  <c:v>10.1207</c:v>
                </c:pt>
                <c:pt idx="426">
                  <c:v>10.1325</c:v>
                </c:pt>
                <c:pt idx="427">
                  <c:v>10.1443</c:v>
                </c:pt>
                <c:pt idx="428">
                  <c:v>10.1561</c:v>
                </c:pt>
                <c:pt idx="429">
                  <c:v>10.168</c:v>
                </c:pt>
                <c:pt idx="430">
                  <c:v>10.1798</c:v>
                </c:pt>
                <c:pt idx="431">
                  <c:v>10.1916</c:v>
                </c:pt>
                <c:pt idx="432">
                  <c:v>10.2034</c:v>
                </c:pt>
                <c:pt idx="433">
                  <c:v>10.2153</c:v>
                </c:pt>
                <c:pt idx="434">
                  <c:v>10.2271</c:v>
                </c:pt>
                <c:pt idx="435">
                  <c:v>10.2389</c:v>
                </c:pt>
                <c:pt idx="436">
                  <c:v>10.2507</c:v>
                </c:pt>
                <c:pt idx="437">
                  <c:v>10.2626</c:v>
                </c:pt>
                <c:pt idx="438">
                  <c:v>10.2744</c:v>
                </c:pt>
                <c:pt idx="439">
                  <c:v>10.2862</c:v>
                </c:pt>
                <c:pt idx="440">
                  <c:v>10.298</c:v>
                </c:pt>
                <c:pt idx="441">
                  <c:v>10.3099</c:v>
                </c:pt>
                <c:pt idx="442">
                  <c:v>10.3217</c:v>
                </c:pt>
                <c:pt idx="443">
                  <c:v>10.3335</c:v>
                </c:pt>
                <c:pt idx="444">
                  <c:v>10.3454</c:v>
                </c:pt>
                <c:pt idx="445">
                  <c:v>10.3572</c:v>
                </c:pt>
                <c:pt idx="446">
                  <c:v>10.369</c:v>
                </c:pt>
                <c:pt idx="447">
                  <c:v>10.3808</c:v>
                </c:pt>
                <c:pt idx="448">
                  <c:v>10.3927</c:v>
                </c:pt>
                <c:pt idx="449">
                  <c:v>10.4045</c:v>
                </c:pt>
                <c:pt idx="450">
                  <c:v>10.4163</c:v>
                </c:pt>
                <c:pt idx="451">
                  <c:v>10.4281</c:v>
                </c:pt>
                <c:pt idx="452">
                  <c:v>10.44</c:v>
                </c:pt>
                <c:pt idx="453">
                  <c:v>10.4518</c:v>
                </c:pt>
                <c:pt idx="454">
                  <c:v>10.4636</c:v>
                </c:pt>
                <c:pt idx="455">
                  <c:v>10.4754</c:v>
                </c:pt>
                <c:pt idx="456">
                  <c:v>10.4873</c:v>
                </c:pt>
                <c:pt idx="457">
                  <c:v>10.4991</c:v>
                </c:pt>
                <c:pt idx="458">
                  <c:v>10.5109</c:v>
                </c:pt>
                <c:pt idx="459">
                  <c:v>10.5227</c:v>
                </c:pt>
                <c:pt idx="460">
                  <c:v>10.5346</c:v>
                </c:pt>
                <c:pt idx="461">
                  <c:v>10.5464</c:v>
                </c:pt>
                <c:pt idx="462">
                  <c:v>10.5582</c:v>
                </c:pt>
                <c:pt idx="463">
                  <c:v>10.57</c:v>
                </c:pt>
                <c:pt idx="464">
                  <c:v>10.5819</c:v>
                </c:pt>
                <c:pt idx="465">
                  <c:v>10.5937</c:v>
                </c:pt>
                <c:pt idx="466">
                  <c:v>10.6055</c:v>
                </c:pt>
                <c:pt idx="467">
                  <c:v>10.6174</c:v>
                </c:pt>
                <c:pt idx="468">
                  <c:v>10.6292</c:v>
                </c:pt>
                <c:pt idx="469">
                  <c:v>10.641</c:v>
                </c:pt>
                <c:pt idx="470">
                  <c:v>10.6528</c:v>
                </c:pt>
                <c:pt idx="471">
                  <c:v>10.6647</c:v>
                </c:pt>
                <c:pt idx="472">
                  <c:v>10.6765</c:v>
                </c:pt>
                <c:pt idx="473">
                  <c:v>10.6883</c:v>
                </c:pt>
                <c:pt idx="474">
                  <c:v>10.7001</c:v>
                </c:pt>
                <c:pt idx="475">
                  <c:v>10.712</c:v>
                </c:pt>
                <c:pt idx="476">
                  <c:v>10.7238</c:v>
                </c:pt>
                <c:pt idx="477">
                  <c:v>10.7356</c:v>
                </c:pt>
                <c:pt idx="478">
                  <c:v>10.7474</c:v>
                </c:pt>
                <c:pt idx="479">
                  <c:v>10.7593</c:v>
                </c:pt>
                <c:pt idx="480">
                  <c:v>10.7711</c:v>
                </c:pt>
                <c:pt idx="481">
                  <c:v>10.7829</c:v>
                </c:pt>
                <c:pt idx="482">
                  <c:v>10.7947</c:v>
                </c:pt>
                <c:pt idx="483">
                  <c:v>10.8066</c:v>
                </c:pt>
                <c:pt idx="484">
                  <c:v>10.8184</c:v>
                </c:pt>
                <c:pt idx="485">
                  <c:v>10.8302</c:v>
                </c:pt>
                <c:pt idx="486">
                  <c:v>10.842</c:v>
                </c:pt>
                <c:pt idx="487">
                  <c:v>10.8539</c:v>
                </c:pt>
                <c:pt idx="488">
                  <c:v>10.8657</c:v>
                </c:pt>
                <c:pt idx="489">
                  <c:v>10.8775</c:v>
                </c:pt>
                <c:pt idx="490">
                  <c:v>10.8893</c:v>
                </c:pt>
                <c:pt idx="491">
                  <c:v>10.9012</c:v>
                </c:pt>
                <c:pt idx="492">
                  <c:v>10.913</c:v>
                </c:pt>
                <c:pt idx="493">
                  <c:v>10.9248</c:v>
                </c:pt>
                <c:pt idx="494">
                  <c:v>10.9367</c:v>
                </c:pt>
                <c:pt idx="495">
                  <c:v>10.9485</c:v>
                </c:pt>
                <c:pt idx="496">
                  <c:v>10.9603</c:v>
                </c:pt>
                <c:pt idx="497">
                  <c:v>10.9721</c:v>
                </c:pt>
                <c:pt idx="498">
                  <c:v>10.984</c:v>
                </c:pt>
                <c:pt idx="499">
                  <c:v>10.9958</c:v>
                </c:pt>
                <c:pt idx="500">
                  <c:v>11.0076</c:v>
                </c:pt>
                <c:pt idx="501">
                  <c:v>11.0194</c:v>
                </c:pt>
                <c:pt idx="502">
                  <c:v>11.0313</c:v>
                </c:pt>
                <c:pt idx="503">
                  <c:v>11.0431</c:v>
                </c:pt>
                <c:pt idx="504">
                  <c:v>11.0549</c:v>
                </c:pt>
                <c:pt idx="505">
                  <c:v>11.0667</c:v>
                </c:pt>
                <c:pt idx="506">
                  <c:v>11.0786</c:v>
                </c:pt>
                <c:pt idx="507">
                  <c:v>11.0904</c:v>
                </c:pt>
                <c:pt idx="508">
                  <c:v>11.1022</c:v>
                </c:pt>
                <c:pt idx="509">
                  <c:v>11.114</c:v>
                </c:pt>
                <c:pt idx="510">
                  <c:v>11.1259</c:v>
                </c:pt>
                <c:pt idx="511">
                  <c:v>11.1377</c:v>
                </c:pt>
                <c:pt idx="512">
                  <c:v>11.1495</c:v>
                </c:pt>
                <c:pt idx="513">
                  <c:v>11.1613</c:v>
                </c:pt>
                <c:pt idx="514">
                  <c:v>11.1732</c:v>
                </c:pt>
                <c:pt idx="515">
                  <c:v>11.185</c:v>
                </c:pt>
                <c:pt idx="516">
                  <c:v>11.1968</c:v>
                </c:pt>
                <c:pt idx="517">
                  <c:v>11.2086</c:v>
                </c:pt>
                <c:pt idx="518">
                  <c:v>11.2205</c:v>
                </c:pt>
                <c:pt idx="519">
                  <c:v>11.2323</c:v>
                </c:pt>
                <c:pt idx="520">
                  <c:v>11.2441</c:v>
                </c:pt>
                <c:pt idx="521">
                  <c:v>11.256</c:v>
                </c:pt>
                <c:pt idx="522">
                  <c:v>11.2678</c:v>
                </c:pt>
                <c:pt idx="523">
                  <c:v>11.2796</c:v>
                </c:pt>
                <c:pt idx="524">
                  <c:v>11.2914</c:v>
                </c:pt>
                <c:pt idx="525">
                  <c:v>11.3033</c:v>
                </c:pt>
                <c:pt idx="526">
                  <c:v>11.3151</c:v>
                </c:pt>
                <c:pt idx="527">
                  <c:v>11.3269</c:v>
                </c:pt>
                <c:pt idx="528">
                  <c:v>11.3387</c:v>
                </c:pt>
                <c:pt idx="529">
                  <c:v>11.3506</c:v>
                </c:pt>
                <c:pt idx="530">
                  <c:v>11.3624</c:v>
                </c:pt>
                <c:pt idx="531">
                  <c:v>11.3742</c:v>
                </c:pt>
                <c:pt idx="532">
                  <c:v>11.386</c:v>
                </c:pt>
                <c:pt idx="533">
                  <c:v>11.3979</c:v>
                </c:pt>
                <c:pt idx="534">
                  <c:v>11.4097</c:v>
                </c:pt>
                <c:pt idx="535">
                  <c:v>11.4215</c:v>
                </c:pt>
                <c:pt idx="536">
                  <c:v>11.4333</c:v>
                </c:pt>
                <c:pt idx="537">
                  <c:v>11.4452</c:v>
                </c:pt>
                <c:pt idx="538">
                  <c:v>11.457</c:v>
                </c:pt>
                <c:pt idx="539">
                  <c:v>11.4688</c:v>
                </c:pt>
                <c:pt idx="540">
                  <c:v>11.4806</c:v>
                </c:pt>
                <c:pt idx="541">
                  <c:v>11.4925</c:v>
                </c:pt>
                <c:pt idx="542">
                  <c:v>11.5043</c:v>
                </c:pt>
                <c:pt idx="543">
                  <c:v>11.5161</c:v>
                </c:pt>
                <c:pt idx="544">
                  <c:v>11.528</c:v>
                </c:pt>
                <c:pt idx="545">
                  <c:v>11.5398</c:v>
                </c:pt>
                <c:pt idx="546">
                  <c:v>11.5516</c:v>
                </c:pt>
                <c:pt idx="547">
                  <c:v>11.5634</c:v>
                </c:pt>
                <c:pt idx="548">
                  <c:v>11.5753</c:v>
                </c:pt>
                <c:pt idx="549">
                  <c:v>11.5871</c:v>
                </c:pt>
                <c:pt idx="550">
                  <c:v>11.5989</c:v>
                </c:pt>
                <c:pt idx="551">
                  <c:v>11.6107</c:v>
                </c:pt>
                <c:pt idx="552">
                  <c:v>11.6226</c:v>
                </c:pt>
                <c:pt idx="553">
                  <c:v>11.6344</c:v>
                </c:pt>
                <c:pt idx="554">
                  <c:v>11.6462</c:v>
                </c:pt>
                <c:pt idx="555">
                  <c:v>11.658</c:v>
                </c:pt>
                <c:pt idx="556">
                  <c:v>11.6699</c:v>
                </c:pt>
                <c:pt idx="557">
                  <c:v>11.6817</c:v>
                </c:pt>
                <c:pt idx="558">
                  <c:v>11.6935</c:v>
                </c:pt>
                <c:pt idx="559">
                  <c:v>11.7053</c:v>
                </c:pt>
                <c:pt idx="560">
                  <c:v>11.7172</c:v>
                </c:pt>
                <c:pt idx="561">
                  <c:v>11.729</c:v>
                </c:pt>
                <c:pt idx="562">
                  <c:v>11.7408</c:v>
                </c:pt>
                <c:pt idx="563">
                  <c:v>11.7526</c:v>
                </c:pt>
                <c:pt idx="564">
                  <c:v>11.7645</c:v>
                </c:pt>
                <c:pt idx="565">
                  <c:v>11.7763</c:v>
                </c:pt>
                <c:pt idx="566">
                  <c:v>11.7881</c:v>
                </c:pt>
                <c:pt idx="567">
                  <c:v>11.7999</c:v>
                </c:pt>
                <c:pt idx="568">
                  <c:v>11.8118</c:v>
                </c:pt>
                <c:pt idx="569">
                  <c:v>11.8236</c:v>
                </c:pt>
                <c:pt idx="570">
                  <c:v>11.8354</c:v>
                </c:pt>
                <c:pt idx="571">
                  <c:v>11.8473</c:v>
                </c:pt>
                <c:pt idx="572">
                  <c:v>11.8591</c:v>
                </c:pt>
                <c:pt idx="573">
                  <c:v>11.8709</c:v>
                </c:pt>
                <c:pt idx="574">
                  <c:v>11.8827</c:v>
                </c:pt>
                <c:pt idx="575">
                  <c:v>11.8946</c:v>
                </c:pt>
                <c:pt idx="576">
                  <c:v>11.9064</c:v>
                </c:pt>
                <c:pt idx="577">
                  <c:v>11.9182</c:v>
                </c:pt>
                <c:pt idx="578">
                  <c:v>11.93</c:v>
                </c:pt>
                <c:pt idx="579">
                  <c:v>11.9419</c:v>
                </c:pt>
                <c:pt idx="580">
                  <c:v>11.9537</c:v>
                </c:pt>
                <c:pt idx="581">
                  <c:v>11.9655</c:v>
                </c:pt>
                <c:pt idx="582">
                  <c:v>11.9773</c:v>
                </c:pt>
                <c:pt idx="583">
                  <c:v>11.9892</c:v>
                </c:pt>
                <c:pt idx="584">
                  <c:v>12.001</c:v>
                </c:pt>
                <c:pt idx="585">
                  <c:v>12.0128</c:v>
                </c:pt>
                <c:pt idx="586">
                  <c:v>12.0246</c:v>
                </c:pt>
                <c:pt idx="587">
                  <c:v>12.0365</c:v>
                </c:pt>
                <c:pt idx="588">
                  <c:v>12.0483</c:v>
                </c:pt>
                <c:pt idx="589">
                  <c:v>12.0601</c:v>
                </c:pt>
                <c:pt idx="590">
                  <c:v>12.0719</c:v>
                </c:pt>
                <c:pt idx="591">
                  <c:v>12.0838</c:v>
                </c:pt>
                <c:pt idx="592">
                  <c:v>12.0956</c:v>
                </c:pt>
                <c:pt idx="593">
                  <c:v>12.1074</c:v>
                </c:pt>
                <c:pt idx="594">
                  <c:v>12.1193</c:v>
                </c:pt>
                <c:pt idx="595">
                  <c:v>12.1311</c:v>
                </c:pt>
                <c:pt idx="596">
                  <c:v>12.1429</c:v>
                </c:pt>
                <c:pt idx="597">
                  <c:v>12.1547</c:v>
                </c:pt>
                <c:pt idx="598">
                  <c:v>12.1666</c:v>
                </c:pt>
                <c:pt idx="599">
                  <c:v>12.1784</c:v>
                </c:pt>
                <c:pt idx="600">
                  <c:v>12.1902</c:v>
                </c:pt>
                <c:pt idx="601">
                  <c:v>12.202</c:v>
                </c:pt>
                <c:pt idx="602">
                  <c:v>12.2139</c:v>
                </c:pt>
                <c:pt idx="603">
                  <c:v>12.2257</c:v>
                </c:pt>
                <c:pt idx="604">
                  <c:v>12.2375</c:v>
                </c:pt>
                <c:pt idx="605">
                  <c:v>12.2493</c:v>
                </c:pt>
                <c:pt idx="606">
                  <c:v>12.2612</c:v>
                </c:pt>
                <c:pt idx="607">
                  <c:v>12.273</c:v>
                </c:pt>
                <c:pt idx="608">
                  <c:v>12.2848</c:v>
                </c:pt>
                <c:pt idx="609">
                  <c:v>12.2966</c:v>
                </c:pt>
                <c:pt idx="610">
                  <c:v>12.3085</c:v>
                </c:pt>
                <c:pt idx="611">
                  <c:v>12.3203</c:v>
                </c:pt>
                <c:pt idx="612">
                  <c:v>12.3321</c:v>
                </c:pt>
                <c:pt idx="613">
                  <c:v>12.3439</c:v>
                </c:pt>
                <c:pt idx="614">
                  <c:v>12.3558</c:v>
                </c:pt>
                <c:pt idx="615">
                  <c:v>12.3676</c:v>
                </c:pt>
                <c:pt idx="616">
                  <c:v>12.3794</c:v>
                </c:pt>
                <c:pt idx="617">
                  <c:v>12.3912</c:v>
                </c:pt>
                <c:pt idx="618">
                  <c:v>12.4031</c:v>
                </c:pt>
                <c:pt idx="619">
                  <c:v>12.4149</c:v>
                </c:pt>
                <c:pt idx="620">
                  <c:v>12.4267</c:v>
                </c:pt>
                <c:pt idx="621">
                  <c:v>12.4386</c:v>
                </c:pt>
                <c:pt idx="622">
                  <c:v>12.4504</c:v>
                </c:pt>
                <c:pt idx="623">
                  <c:v>12.4622</c:v>
                </c:pt>
                <c:pt idx="624">
                  <c:v>12.474</c:v>
                </c:pt>
                <c:pt idx="625">
                  <c:v>12.4859</c:v>
                </c:pt>
                <c:pt idx="626">
                  <c:v>12.4977</c:v>
                </c:pt>
                <c:pt idx="627">
                  <c:v>12.5095</c:v>
                </c:pt>
                <c:pt idx="628">
                  <c:v>12.5213</c:v>
                </c:pt>
                <c:pt idx="629">
                  <c:v>12.5332</c:v>
                </c:pt>
                <c:pt idx="630">
                  <c:v>12.545</c:v>
                </c:pt>
                <c:pt idx="631">
                  <c:v>12.5568</c:v>
                </c:pt>
                <c:pt idx="632">
                  <c:v>12.5686</c:v>
                </c:pt>
                <c:pt idx="633">
                  <c:v>12.5805</c:v>
                </c:pt>
                <c:pt idx="634">
                  <c:v>12.5923</c:v>
                </c:pt>
                <c:pt idx="635">
                  <c:v>12.6041</c:v>
                </c:pt>
                <c:pt idx="636">
                  <c:v>12.6159</c:v>
                </c:pt>
                <c:pt idx="637">
                  <c:v>12.6278</c:v>
                </c:pt>
                <c:pt idx="638">
                  <c:v>12.6396</c:v>
                </c:pt>
                <c:pt idx="639">
                  <c:v>12.6514</c:v>
                </c:pt>
                <c:pt idx="640">
                  <c:v>12.6632</c:v>
                </c:pt>
                <c:pt idx="641">
                  <c:v>12.6751</c:v>
                </c:pt>
                <c:pt idx="642">
                  <c:v>12.6869</c:v>
                </c:pt>
                <c:pt idx="643">
                  <c:v>12.6987</c:v>
                </c:pt>
                <c:pt idx="644">
                  <c:v>12.7106</c:v>
                </c:pt>
                <c:pt idx="645">
                  <c:v>12.7224</c:v>
                </c:pt>
                <c:pt idx="646">
                  <c:v>12.7342</c:v>
                </c:pt>
                <c:pt idx="647">
                  <c:v>12.746</c:v>
                </c:pt>
                <c:pt idx="648">
                  <c:v>12.7579</c:v>
                </c:pt>
                <c:pt idx="649">
                  <c:v>12.7697</c:v>
                </c:pt>
                <c:pt idx="650">
                  <c:v>12.7815</c:v>
                </c:pt>
                <c:pt idx="651">
                  <c:v>12.7933</c:v>
                </c:pt>
                <c:pt idx="652">
                  <c:v>12.8052</c:v>
                </c:pt>
                <c:pt idx="653">
                  <c:v>12.817</c:v>
                </c:pt>
                <c:pt idx="654">
                  <c:v>12.8288</c:v>
                </c:pt>
                <c:pt idx="655">
                  <c:v>12.8406</c:v>
                </c:pt>
                <c:pt idx="656">
                  <c:v>12.8525</c:v>
                </c:pt>
                <c:pt idx="657">
                  <c:v>12.8643</c:v>
                </c:pt>
                <c:pt idx="658">
                  <c:v>12.8761</c:v>
                </c:pt>
                <c:pt idx="659">
                  <c:v>12.8879</c:v>
                </c:pt>
                <c:pt idx="660">
                  <c:v>12.8998</c:v>
                </c:pt>
                <c:pt idx="661">
                  <c:v>12.9116</c:v>
                </c:pt>
                <c:pt idx="662">
                  <c:v>12.9234</c:v>
                </c:pt>
                <c:pt idx="663">
                  <c:v>12.9352</c:v>
                </c:pt>
                <c:pt idx="664">
                  <c:v>12.9471</c:v>
                </c:pt>
                <c:pt idx="665">
                  <c:v>12.9589</c:v>
                </c:pt>
                <c:pt idx="666">
                  <c:v>12.9707</c:v>
                </c:pt>
                <c:pt idx="667">
                  <c:v>12.9826</c:v>
                </c:pt>
                <c:pt idx="668">
                  <c:v>12.9944</c:v>
                </c:pt>
                <c:pt idx="669">
                  <c:v>13.0062</c:v>
                </c:pt>
                <c:pt idx="670">
                  <c:v>13.018</c:v>
                </c:pt>
                <c:pt idx="671">
                  <c:v>13.0299</c:v>
                </c:pt>
                <c:pt idx="672">
                  <c:v>13.0417</c:v>
                </c:pt>
                <c:pt idx="673">
                  <c:v>13.0535</c:v>
                </c:pt>
                <c:pt idx="674">
                  <c:v>13.0653</c:v>
                </c:pt>
                <c:pt idx="675">
                  <c:v>13.0772</c:v>
                </c:pt>
                <c:pt idx="676">
                  <c:v>13.089</c:v>
                </c:pt>
                <c:pt idx="677">
                  <c:v>13.1008</c:v>
                </c:pt>
                <c:pt idx="678">
                  <c:v>13.1126</c:v>
                </c:pt>
                <c:pt idx="679">
                  <c:v>13.1245</c:v>
                </c:pt>
                <c:pt idx="680">
                  <c:v>13.1363</c:v>
                </c:pt>
                <c:pt idx="681">
                  <c:v>13.1481</c:v>
                </c:pt>
                <c:pt idx="682">
                  <c:v>13.1599</c:v>
                </c:pt>
                <c:pt idx="683">
                  <c:v>13.1718</c:v>
                </c:pt>
                <c:pt idx="684">
                  <c:v>13.1836</c:v>
                </c:pt>
                <c:pt idx="685">
                  <c:v>13.1954</c:v>
                </c:pt>
                <c:pt idx="686">
                  <c:v>13.2072</c:v>
                </c:pt>
                <c:pt idx="687">
                  <c:v>13.2191</c:v>
                </c:pt>
                <c:pt idx="688">
                  <c:v>13.2309</c:v>
                </c:pt>
                <c:pt idx="689">
                  <c:v>13.2427</c:v>
                </c:pt>
                <c:pt idx="690">
                  <c:v>13.2545</c:v>
                </c:pt>
                <c:pt idx="691">
                  <c:v>13.2664</c:v>
                </c:pt>
                <c:pt idx="692">
                  <c:v>13.2782</c:v>
                </c:pt>
                <c:pt idx="693">
                  <c:v>13.29</c:v>
                </c:pt>
                <c:pt idx="694">
                  <c:v>13.3019</c:v>
                </c:pt>
                <c:pt idx="695">
                  <c:v>13.3137</c:v>
                </c:pt>
                <c:pt idx="696">
                  <c:v>13.3255</c:v>
                </c:pt>
                <c:pt idx="697">
                  <c:v>13.3373</c:v>
                </c:pt>
                <c:pt idx="698">
                  <c:v>13.3492</c:v>
                </c:pt>
                <c:pt idx="699">
                  <c:v>13.361</c:v>
                </c:pt>
                <c:pt idx="700">
                  <c:v>13.3728</c:v>
                </c:pt>
                <c:pt idx="701">
                  <c:v>13.3846</c:v>
                </c:pt>
                <c:pt idx="702">
                  <c:v>13.3965</c:v>
                </c:pt>
                <c:pt idx="703">
                  <c:v>13.4083</c:v>
                </c:pt>
                <c:pt idx="704">
                  <c:v>13.4201</c:v>
                </c:pt>
                <c:pt idx="705">
                  <c:v>13.4319</c:v>
                </c:pt>
                <c:pt idx="706">
                  <c:v>13.4438</c:v>
                </c:pt>
                <c:pt idx="707">
                  <c:v>13.4556</c:v>
                </c:pt>
                <c:pt idx="708">
                  <c:v>13.4674</c:v>
                </c:pt>
                <c:pt idx="709">
                  <c:v>13.4792</c:v>
                </c:pt>
                <c:pt idx="710">
                  <c:v>13.4911</c:v>
                </c:pt>
                <c:pt idx="711">
                  <c:v>13.5029</c:v>
                </c:pt>
                <c:pt idx="712">
                  <c:v>13.5147</c:v>
                </c:pt>
                <c:pt idx="713">
                  <c:v>13.5265</c:v>
                </c:pt>
                <c:pt idx="714">
                  <c:v>13.5384</c:v>
                </c:pt>
                <c:pt idx="715">
                  <c:v>13.5502</c:v>
                </c:pt>
                <c:pt idx="716">
                  <c:v>13.562</c:v>
                </c:pt>
                <c:pt idx="717">
                  <c:v>13.5739</c:v>
                </c:pt>
                <c:pt idx="718">
                  <c:v>13.5857</c:v>
                </c:pt>
                <c:pt idx="719">
                  <c:v>13.5975</c:v>
                </c:pt>
                <c:pt idx="720">
                  <c:v>13.6093</c:v>
                </c:pt>
                <c:pt idx="721">
                  <c:v>13.6212</c:v>
                </c:pt>
                <c:pt idx="722">
                  <c:v>13.633</c:v>
                </c:pt>
                <c:pt idx="723">
                  <c:v>13.6448</c:v>
                </c:pt>
                <c:pt idx="724">
                  <c:v>13.6566</c:v>
                </c:pt>
                <c:pt idx="725">
                  <c:v>13.6685</c:v>
                </c:pt>
                <c:pt idx="726">
                  <c:v>13.6803</c:v>
                </c:pt>
                <c:pt idx="727">
                  <c:v>13.6921</c:v>
                </c:pt>
                <c:pt idx="728">
                  <c:v>13.7039</c:v>
                </c:pt>
                <c:pt idx="729">
                  <c:v>13.7158</c:v>
                </c:pt>
                <c:pt idx="730">
                  <c:v>13.7276</c:v>
                </c:pt>
                <c:pt idx="731">
                  <c:v>13.7394</c:v>
                </c:pt>
                <c:pt idx="732">
                  <c:v>13.7512</c:v>
                </c:pt>
                <c:pt idx="733">
                  <c:v>13.7631</c:v>
                </c:pt>
                <c:pt idx="734">
                  <c:v>13.7749</c:v>
                </c:pt>
                <c:pt idx="735">
                  <c:v>13.7867</c:v>
                </c:pt>
                <c:pt idx="736">
                  <c:v>13.7985</c:v>
                </c:pt>
                <c:pt idx="737">
                  <c:v>13.8104</c:v>
                </c:pt>
                <c:pt idx="738">
                  <c:v>13.8222</c:v>
                </c:pt>
                <c:pt idx="739">
                  <c:v>13.834</c:v>
                </c:pt>
                <c:pt idx="740">
                  <c:v>13.8458</c:v>
                </c:pt>
                <c:pt idx="741">
                  <c:v>13.8577</c:v>
                </c:pt>
                <c:pt idx="742">
                  <c:v>13.8695</c:v>
                </c:pt>
                <c:pt idx="743">
                  <c:v>13.8813</c:v>
                </c:pt>
                <c:pt idx="744">
                  <c:v>13.8932</c:v>
                </c:pt>
                <c:pt idx="745">
                  <c:v>13.905</c:v>
                </c:pt>
                <c:pt idx="746">
                  <c:v>13.9168</c:v>
                </c:pt>
                <c:pt idx="747">
                  <c:v>13.9286</c:v>
                </c:pt>
                <c:pt idx="748">
                  <c:v>13.9405</c:v>
                </c:pt>
                <c:pt idx="749">
                  <c:v>13.9523</c:v>
                </c:pt>
                <c:pt idx="750">
                  <c:v>13.9641</c:v>
                </c:pt>
                <c:pt idx="751">
                  <c:v>13.9759</c:v>
                </c:pt>
                <c:pt idx="752">
                  <c:v>13.9878</c:v>
                </c:pt>
                <c:pt idx="753">
                  <c:v>13.9996</c:v>
                </c:pt>
                <c:pt idx="754">
                  <c:v>14.0114</c:v>
                </c:pt>
                <c:pt idx="755">
                  <c:v>14.0232</c:v>
                </c:pt>
                <c:pt idx="756">
                  <c:v>14.0351</c:v>
                </c:pt>
                <c:pt idx="757">
                  <c:v>14.0469</c:v>
                </c:pt>
                <c:pt idx="758">
                  <c:v>14.0587</c:v>
                </c:pt>
                <c:pt idx="759">
                  <c:v>14.0705</c:v>
                </c:pt>
                <c:pt idx="760">
                  <c:v>14.0824</c:v>
                </c:pt>
                <c:pt idx="761">
                  <c:v>14.0942</c:v>
                </c:pt>
                <c:pt idx="762">
                  <c:v>14.106</c:v>
                </c:pt>
                <c:pt idx="763">
                  <c:v>14.1178</c:v>
                </c:pt>
                <c:pt idx="764">
                  <c:v>14.1297</c:v>
                </c:pt>
                <c:pt idx="765">
                  <c:v>14.1415</c:v>
                </c:pt>
                <c:pt idx="766">
                  <c:v>14.1533</c:v>
                </c:pt>
                <c:pt idx="767">
                  <c:v>14.1652</c:v>
                </c:pt>
                <c:pt idx="768">
                  <c:v>14.177</c:v>
                </c:pt>
                <c:pt idx="769">
                  <c:v>14.1888</c:v>
                </c:pt>
                <c:pt idx="770">
                  <c:v>14.2006</c:v>
                </c:pt>
                <c:pt idx="771">
                  <c:v>14.2125</c:v>
                </c:pt>
                <c:pt idx="772">
                  <c:v>14.2243</c:v>
                </c:pt>
                <c:pt idx="773">
                  <c:v>14.2361</c:v>
                </c:pt>
                <c:pt idx="774">
                  <c:v>14.2479</c:v>
                </c:pt>
                <c:pt idx="775">
                  <c:v>14.2598</c:v>
                </c:pt>
                <c:pt idx="776">
                  <c:v>14.2716</c:v>
                </c:pt>
                <c:pt idx="777">
                  <c:v>14.2834</c:v>
                </c:pt>
                <c:pt idx="778">
                  <c:v>14.2952</c:v>
                </c:pt>
                <c:pt idx="779">
                  <c:v>14.3071</c:v>
                </c:pt>
                <c:pt idx="780">
                  <c:v>14.3189</c:v>
                </c:pt>
                <c:pt idx="781">
                  <c:v>14.3307</c:v>
                </c:pt>
                <c:pt idx="782">
                  <c:v>14.3425</c:v>
                </c:pt>
                <c:pt idx="783">
                  <c:v>14.3544</c:v>
                </c:pt>
                <c:pt idx="784">
                  <c:v>14.3662</c:v>
                </c:pt>
                <c:pt idx="785">
                  <c:v>14.378</c:v>
                </c:pt>
                <c:pt idx="786">
                  <c:v>14.3898</c:v>
                </c:pt>
                <c:pt idx="787">
                  <c:v>14.4017</c:v>
                </c:pt>
                <c:pt idx="788">
                  <c:v>14.4135</c:v>
                </c:pt>
                <c:pt idx="789">
                  <c:v>14.4253</c:v>
                </c:pt>
                <c:pt idx="790">
                  <c:v>14.4371</c:v>
                </c:pt>
                <c:pt idx="791">
                  <c:v>14.449</c:v>
                </c:pt>
                <c:pt idx="792">
                  <c:v>14.4608</c:v>
                </c:pt>
                <c:pt idx="793">
                  <c:v>14.4726</c:v>
                </c:pt>
                <c:pt idx="794">
                  <c:v>14.4845</c:v>
                </c:pt>
                <c:pt idx="795">
                  <c:v>14.4963</c:v>
                </c:pt>
                <c:pt idx="796">
                  <c:v>14.5081</c:v>
                </c:pt>
                <c:pt idx="797">
                  <c:v>14.5199</c:v>
                </c:pt>
                <c:pt idx="798">
                  <c:v>14.5318</c:v>
                </c:pt>
                <c:pt idx="799">
                  <c:v>14.5436</c:v>
                </c:pt>
                <c:pt idx="800">
                  <c:v>14.5554</c:v>
                </c:pt>
                <c:pt idx="801">
                  <c:v>14.5672</c:v>
                </c:pt>
                <c:pt idx="802">
                  <c:v>14.5791</c:v>
                </c:pt>
                <c:pt idx="803">
                  <c:v>14.5909</c:v>
                </c:pt>
                <c:pt idx="804">
                  <c:v>14.6027</c:v>
                </c:pt>
                <c:pt idx="805">
                  <c:v>14.6145</c:v>
                </c:pt>
                <c:pt idx="806">
                  <c:v>14.6264</c:v>
                </c:pt>
                <c:pt idx="807">
                  <c:v>14.6382</c:v>
                </c:pt>
                <c:pt idx="808">
                  <c:v>14.65</c:v>
                </c:pt>
                <c:pt idx="809">
                  <c:v>14.6618</c:v>
                </c:pt>
                <c:pt idx="810">
                  <c:v>14.6737</c:v>
                </c:pt>
                <c:pt idx="811">
                  <c:v>14.6855</c:v>
                </c:pt>
                <c:pt idx="812">
                  <c:v>14.6973</c:v>
                </c:pt>
                <c:pt idx="813">
                  <c:v>14.7091</c:v>
                </c:pt>
                <c:pt idx="814">
                  <c:v>14.721</c:v>
                </c:pt>
                <c:pt idx="815">
                  <c:v>14.7328</c:v>
                </c:pt>
                <c:pt idx="816">
                  <c:v>14.7446</c:v>
                </c:pt>
                <c:pt idx="817">
                  <c:v>14.7564</c:v>
                </c:pt>
                <c:pt idx="818">
                  <c:v>14.7683</c:v>
                </c:pt>
                <c:pt idx="819">
                  <c:v>14.7801</c:v>
                </c:pt>
                <c:pt idx="820">
                  <c:v>14.7919</c:v>
                </c:pt>
                <c:pt idx="821">
                  <c:v>14.8038</c:v>
                </c:pt>
                <c:pt idx="822">
                  <c:v>14.8156</c:v>
                </c:pt>
                <c:pt idx="823">
                  <c:v>14.8274</c:v>
                </c:pt>
                <c:pt idx="824">
                  <c:v>14.8392</c:v>
                </c:pt>
                <c:pt idx="825">
                  <c:v>14.8511</c:v>
                </c:pt>
                <c:pt idx="826">
                  <c:v>14.8629</c:v>
                </c:pt>
                <c:pt idx="827">
                  <c:v>14.8747</c:v>
                </c:pt>
                <c:pt idx="828">
                  <c:v>14.8865</c:v>
                </c:pt>
                <c:pt idx="829">
                  <c:v>14.8984</c:v>
                </c:pt>
                <c:pt idx="830">
                  <c:v>14.9102</c:v>
                </c:pt>
                <c:pt idx="831">
                  <c:v>14.922</c:v>
                </c:pt>
                <c:pt idx="832">
                  <c:v>14.9338</c:v>
                </c:pt>
                <c:pt idx="833">
                  <c:v>14.9457</c:v>
                </c:pt>
                <c:pt idx="834">
                  <c:v>14.9575</c:v>
                </c:pt>
                <c:pt idx="835">
                  <c:v>14.9693</c:v>
                </c:pt>
                <c:pt idx="836">
                  <c:v>14.9811</c:v>
                </c:pt>
                <c:pt idx="837">
                  <c:v>14.993</c:v>
                </c:pt>
                <c:pt idx="838">
                  <c:v>15.0048</c:v>
                </c:pt>
                <c:pt idx="839">
                  <c:v>15.0166</c:v>
                </c:pt>
                <c:pt idx="840">
                  <c:v>15.0284</c:v>
                </c:pt>
                <c:pt idx="841">
                  <c:v>15.0403</c:v>
                </c:pt>
                <c:pt idx="842">
                  <c:v>15.0521</c:v>
                </c:pt>
                <c:pt idx="843">
                  <c:v>15.0639</c:v>
                </c:pt>
                <c:pt idx="844">
                  <c:v>15.0758</c:v>
                </c:pt>
                <c:pt idx="845">
                  <c:v>15.0876</c:v>
                </c:pt>
                <c:pt idx="846">
                  <c:v>15.0994</c:v>
                </c:pt>
                <c:pt idx="847">
                  <c:v>15.1112</c:v>
                </c:pt>
                <c:pt idx="848">
                  <c:v>15.1231</c:v>
                </c:pt>
                <c:pt idx="849">
                  <c:v>15.1349</c:v>
                </c:pt>
                <c:pt idx="850">
                  <c:v>15.1467</c:v>
                </c:pt>
                <c:pt idx="851">
                  <c:v>15.1585</c:v>
                </c:pt>
                <c:pt idx="852">
                  <c:v>15.1704</c:v>
                </c:pt>
                <c:pt idx="853">
                  <c:v>15.1822</c:v>
                </c:pt>
                <c:pt idx="854">
                  <c:v>15.194</c:v>
                </c:pt>
                <c:pt idx="855">
                  <c:v>15.2058</c:v>
                </c:pt>
                <c:pt idx="856">
                  <c:v>15.2177</c:v>
                </c:pt>
                <c:pt idx="857">
                  <c:v>15.2295</c:v>
                </c:pt>
                <c:pt idx="858">
                  <c:v>15.2413</c:v>
                </c:pt>
                <c:pt idx="859">
                  <c:v>15.2531</c:v>
                </c:pt>
                <c:pt idx="860">
                  <c:v>15.265</c:v>
                </c:pt>
                <c:pt idx="861">
                  <c:v>15.2768</c:v>
                </c:pt>
                <c:pt idx="862">
                  <c:v>15.2886</c:v>
                </c:pt>
                <c:pt idx="863">
                  <c:v>15.3004</c:v>
                </c:pt>
                <c:pt idx="864">
                  <c:v>15.3123</c:v>
                </c:pt>
                <c:pt idx="865">
                  <c:v>15.3241</c:v>
                </c:pt>
                <c:pt idx="866">
                  <c:v>15.3359</c:v>
                </c:pt>
                <c:pt idx="867">
                  <c:v>15.3478</c:v>
                </c:pt>
                <c:pt idx="868">
                  <c:v>15.3596</c:v>
                </c:pt>
                <c:pt idx="869">
                  <c:v>15.3714</c:v>
                </c:pt>
                <c:pt idx="870">
                  <c:v>15.3832</c:v>
                </c:pt>
                <c:pt idx="871">
                  <c:v>15.3951</c:v>
                </c:pt>
                <c:pt idx="872">
                  <c:v>15.4069</c:v>
                </c:pt>
                <c:pt idx="873">
                  <c:v>15.4187</c:v>
                </c:pt>
                <c:pt idx="874">
                  <c:v>15.4305</c:v>
                </c:pt>
                <c:pt idx="875">
                  <c:v>15.4424</c:v>
                </c:pt>
                <c:pt idx="876">
                  <c:v>15.4542</c:v>
                </c:pt>
                <c:pt idx="877">
                  <c:v>15.466</c:v>
                </c:pt>
                <c:pt idx="878">
                  <c:v>15.4778</c:v>
                </c:pt>
                <c:pt idx="879">
                  <c:v>15.4897</c:v>
                </c:pt>
                <c:pt idx="880">
                  <c:v>15.5015</c:v>
                </c:pt>
                <c:pt idx="881">
                  <c:v>15.5133</c:v>
                </c:pt>
                <c:pt idx="882">
                  <c:v>15.5251</c:v>
                </c:pt>
                <c:pt idx="883">
                  <c:v>15.537</c:v>
                </c:pt>
                <c:pt idx="884">
                  <c:v>15.5488</c:v>
                </c:pt>
                <c:pt idx="885">
                  <c:v>15.5606</c:v>
                </c:pt>
                <c:pt idx="886">
                  <c:v>15.5724</c:v>
                </c:pt>
                <c:pt idx="887">
                  <c:v>15.5843</c:v>
                </c:pt>
                <c:pt idx="888">
                  <c:v>15.5961</c:v>
                </c:pt>
                <c:pt idx="889">
                  <c:v>15.6079</c:v>
                </c:pt>
                <c:pt idx="890">
                  <c:v>15.6197</c:v>
                </c:pt>
                <c:pt idx="891">
                  <c:v>15.6316</c:v>
                </c:pt>
                <c:pt idx="892">
                  <c:v>15.6434</c:v>
                </c:pt>
                <c:pt idx="893">
                  <c:v>15.6552</c:v>
                </c:pt>
                <c:pt idx="894">
                  <c:v>15.6671</c:v>
                </c:pt>
                <c:pt idx="895">
                  <c:v>15.6789</c:v>
                </c:pt>
                <c:pt idx="896">
                  <c:v>15.6907</c:v>
                </c:pt>
                <c:pt idx="897">
                  <c:v>15.7025</c:v>
                </c:pt>
                <c:pt idx="898">
                  <c:v>15.7144</c:v>
                </c:pt>
                <c:pt idx="899">
                  <c:v>15.7262</c:v>
                </c:pt>
                <c:pt idx="900">
                  <c:v>15.738</c:v>
                </c:pt>
                <c:pt idx="901">
                  <c:v>15.7498</c:v>
                </c:pt>
                <c:pt idx="902">
                  <c:v>15.7617</c:v>
                </c:pt>
                <c:pt idx="903">
                  <c:v>15.7735</c:v>
                </c:pt>
                <c:pt idx="904">
                  <c:v>15.7853</c:v>
                </c:pt>
                <c:pt idx="905">
                  <c:v>15.7971</c:v>
                </c:pt>
                <c:pt idx="906">
                  <c:v>15.809</c:v>
                </c:pt>
                <c:pt idx="907">
                  <c:v>15.8208</c:v>
                </c:pt>
                <c:pt idx="908">
                  <c:v>15.8326</c:v>
                </c:pt>
                <c:pt idx="909">
                  <c:v>15.8444</c:v>
                </c:pt>
                <c:pt idx="910">
                  <c:v>15.8563</c:v>
                </c:pt>
                <c:pt idx="911">
                  <c:v>15.8681</c:v>
                </c:pt>
                <c:pt idx="912">
                  <c:v>15.8799</c:v>
                </c:pt>
                <c:pt idx="913">
                  <c:v>15.8917</c:v>
                </c:pt>
                <c:pt idx="914">
                  <c:v>15.9036</c:v>
                </c:pt>
                <c:pt idx="915">
                  <c:v>15.9154</c:v>
                </c:pt>
                <c:pt idx="916">
                  <c:v>15.9272</c:v>
                </c:pt>
                <c:pt idx="917">
                  <c:v>15.9391</c:v>
                </c:pt>
                <c:pt idx="918">
                  <c:v>15.9509</c:v>
                </c:pt>
                <c:pt idx="919">
                  <c:v>15.9627</c:v>
                </c:pt>
                <c:pt idx="920">
                  <c:v>15.9745</c:v>
                </c:pt>
                <c:pt idx="921">
                  <c:v>15.9864</c:v>
                </c:pt>
                <c:pt idx="922">
                  <c:v>15.9982</c:v>
                </c:pt>
                <c:pt idx="923">
                  <c:v>16.01</c:v>
                </c:pt>
                <c:pt idx="924">
                  <c:v>16.0218</c:v>
                </c:pt>
                <c:pt idx="925">
                  <c:v>16.0337</c:v>
                </c:pt>
                <c:pt idx="926">
                  <c:v>16.0455</c:v>
                </c:pt>
                <c:pt idx="927">
                  <c:v>16.0573</c:v>
                </c:pt>
                <c:pt idx="928">
                  <c:v>16.0691</c:v>
                </c:pt>
                <c:pt idx="929">
                  <c:v>16.081</c:v>
                </c:pt>
                <c:pt idx="930">
                  <c:v>16.0928</c:v>
                </c:pt>
                <c:pt idx="931">
                  <c:v>16.1046</c:v>
                </c:pt>
                <c:pt idx="932">
                  <c:v>16.1164</c:v>
                </c:pt>
                <c:pt idx="933">
                  <c:v>16.1283</c:v>
                </c:pt>
                <c:pt idx="934">
                  <c:v>16.1401</c:v>
                </c:pt>
                <c:pt idx="935">
                  <c:v>16.1519</c:v>
                </c:pt>
                <c:pt idx="936">
                  <c:v>16.1637</c:v>
                </c:pt>
                <c:pt idx="937">
                  <c:v>16.1756</c:v>
                </c:pt>
                <c:pt idx="938">
                  <c:v>16.1874</c:v>
                </c:pt>
                <c:pt idx="939">
                  <c:v>16.1992</c:v>
                </c:pt>
                <c:pt idx="940">
                  <c:v>16.211</c:v>
                </c:pt>
                <c:pt idx="941">
                  <c:v>16.2229</c:v>
                </c:pt>
                <c:pt idx="942">
                  <c:v>16.2347</c:v>
                </c:pt>
                <c:pt idx="943">
                  <c:v>16.2465</c:v>
                </c:pt>
                <c:pt idx="944">
                  <c:v>16.2584</c:v>
                </c:pt>
                <c:pt idx="945">
                  <c:v>16.2702</c:v>
                </c:pt>
                <c:pt idx="946">
                  <c:v>16.282</c:v>
                </c:pt>
                <c:pt idx="947">
                  <c:v>16.2938</c:v>
                </c:pt>
                <c:pt idx="948">
                  <c:v>16.3057</c:v>
                </c:pt>
                <c:pt idx="949">
                  <c:v>16.3175</c:v>
                </c:pt>
                <c:pt idx="950">
                  <c:v>16.3293</c:v>
                </c:pt>
                <c:pt idx="951">
                  <c:v>16.3411</c:v>
                </c:pt>
                <c:pt idx="952">
                  <c:v>16.353</c:v>
                </c:pt>
                <c:pt idx="953">
                  <c:v>16.3648</c:v>
                </c:pt>
                <c:pt idx="954">
                  <c:v>16.3766</c:v>
                </c:pt>
                <c:pt idx="955">
                  <c:v>16.3884</c:v>
                </c:pt>
                <c:pt idx="956">
                  <c:v>16.4003</c:v>
                </c:pt>
                <c:pt idx="957">
                  <c:v>16.4121</c:v>
                </c:pt>
                <c:pt idx="958">
                  <c:v>16.4239</c:v>
                </c:pt>
                <c:pt idx="959">
                  <c:v>16.4357</c:v>
                </c:pt>
                <c:pt idx="960">
                  <c:v>16.4476</c:v>
                </c:pt>
                <c:pt idx="961">
                  <c:v>16.4594</c:v>
                </c:pt>
                <c:pt idx="962">
                  <c:v>16.4712</c:v>
                </c:pt>
                <c:pt idx="963">
                  <c:v>16.483</c:v>
                </c:pt>
                <c:pt idx="964">
                  <c:v>16.4949</c:v>
                </c:pt>
                <c:pt idx="965">
                  <c:v>16.5067</c:v>
                </c:pt>
                <c:pt idx="966">
                  <c:v>16.5185</c:v>
                </c:pt>
                <c:pt idx="967">
                  <c:v>16.5303</c:v>
                </c:pt>
                <c:pt idx="968">
                  <c:v>16.5422</c:v>
                </c:pt>
                <c:pt idx="969">
                  <c:v>16.554</c:v>
                </c:pt>
                <c:pt idx="970">
                  <c:v>16.5658</c:v>
                </c:pt>
                <c:pt idx="971">
                  <c:v>16.5777</c:v>
                </c:pt>
                <c:pt idx="972">
                  <c:v>16.5895</c:v>
                </c:pt>
                <c:pt idx="973">
                  <c:v>16.6013</c:v>
                </c:pt>
                <c:pt idx="974">
                  <c:v>16.6131</c:v>
                </c:pt>
                <c:pt idx="975">
                  <c:v>16.625</c:v>
                </c:pt>
                <c:pt idx="976">
                  <c:v>16.6368</c:v>
                </c:pt>
                <c:pt idx="977">
                  <c:v>16.6486</c:v>
                </c:pt>
                <c:pt idx="978">
                  <c:v>16.6604</c:v>
                </c:pt>
                <c:pt idx="979">
                  <c:v>16.6723</c:v>
                </c:pt>
                <c:pt idx="980">
                  <c:v>16.6841</c:v>
                </c:pt>
                <c:pt idx="981">
                  <c:v>16.6959</c:v>
                </c:pt>
                <c:pt idx="982">
                  <c:v>16.7077</c:v>
                </c:pt>
                <c:pt idx="983">
                  <c:v>16.7196</c:v>
                </c:pt>
                <c:pt idx="984">
                  <c:v>16.7314</c:v>
                </c:pt>
                <c:pt idx="985">
                  <c:v>16.7432</c:v>
                </c:pt>
                <c:pt idx="986">
                  <c:v>16.755</c:v>
                </c:pt>
                <c:pt idx="987">
                  <c:v>16.7669</c:v>
                </c:pt>
                <c:pt idx="988">
                  <c:v>16.7787</c:v>
                </c:pt>
                <c:pt idx="989">
                  <c:v>16.7905</c:v>
                </c:pt>
                <c:pt idx="990">
                  <c:v>16.8023</c:v>
                </c:pt>
                <c:pt idx="991">
                  <c:v>16.8142</c:v>
                </c:pt>
                <c:pt idx="992">
                  <c:v>16.826</c:v>
                </c:pt>
                <c:pt idx="993">
                  <c:v>16.8378</c:v>
                </c:pt>
                <c:pt idx="994">
                  <c:v>16.8497</c:v>
                </c:pt>
                <c:pt idx="995">
                  <c:v>16.8615</c:v>
                </c:pt>
                <c:pt idx="996">
                  <c:v>16.8733</c:v>
                </c:pt>
                <c:pt idx="997">
                  <c:v>16.8851</c:v>
                </c:pt>
                <c:pt idx="998">
                  <c:v>16.897</c:v>
                </c:pt>
                <c:pt idx="999">
                  <c:v>16.9088</c:v>
                </c:pt>
                <c:pt idx="1000">
                  <c:v>16.9206</c:v>
                </c:pt>
                <c:pt idx="1001">
                  <c:v>16.9324</c:v>
                </c:pt>
                <c:pt idx="1002">
                  <c:v>16.9443</c:v>
                </c:pt>
                <c:pt idx="1003">
                  <c:v>16.9561</c:v>
                </c:pt>
                <c:pt idx="1004">
                  <c:v>16.9679</c:v>
                </c:pt>
                <c:pt idx="1005">
                  <c:v>16.9797</c:v>
                </c:pt>
                <c:pt idx="1006">
                  <c:v>16.9916</c:v>
                </c:pt>
                <c:pt idx="1007">
                  <c:v>17.0034</c:v>
                </c:pt>
                <c:pt idx="1008">
                  <c:v>17.0152</c:v>
                </c:pt>
                <c:pt idx="1009">
                  <c:v>17.027</c:v>
                </c:pt>
                <c:pt idx="1010">
                  <c:v>17.0389</c:v>
                </c:pt>
                <c:pt idx="1011">
                  <c:v>17.0507</c:v>
                </c:pt>
                <c:pt idx="1012">
                  <c:v>17.0625</c:v>
                </c:pt>
                <c:pt idx="1013">
                  <c:v>17.0743</c:v>
                </c:pt>
                <c:pt idx="1014">
                  <c:v>17.0862</c:v>
                </c:pt>
                <c:pt idx="1015">
                  <c:v>17.098</c:v>
                </c:pt>
                <c:pt idx="1016">
                  <c:v>17.1098</c:v>
                </c:pt>
                <c:pt idx="1017">
                  <c:v>17.1216</c:v>
                </c:pt>
                <c:pt idx="1018">
                  <c:v>17.1335</c:v>
                </c:pt>
                <c:pt idx="1019">
                  <c:v>17.1453</c:v>
                </c:pt>
                <c:pt idx="1020">
                  <c:v>17.1571</c:v>
                </c:pt>
                <c:pt idx="1021">
                  <c:v>17.169</c:v>
                </c:pt>
                <c:pt idx="1022">
                  <c:v>17.1808</c:v>
                </c:pt>
                <c:pt idx="1023">
                  <c:v>17.1926</c:v>
                </c:pt>
                <c:pt idx="1024">
                  <c:v>17.2044</c:v>
                </c:pt>
                <c:pt idx="1025">
                  <c:v>17.2163</c:v>
                </c:pt>
                <c:pt idx="1026">
                  <c:v>17.2281</c:v>
                </c:pt>
                <c:pt idx="1027">
                  <c:v>17.2399</c:v>
                </c:pt>
                <c:pt idx="1028">
                  <c:v>17.2517</c:v>
                </c:pt>
                <c:pt idx="1029">
                  <c:v>17.2636</c:v>
                </c:pt>
                <c:pt idx="1030">
                  <c:v>17.2754</c:v>
                </c:pt>
                <c:pt idx="1031">
                  <c:v>17.2872</c:v>
                </c:pt>
                <c:pt idx="1032">
                  <c:v>17.299</c:v>
                </c:pt>
                <c:pt idx="1033">
                  <c:v>17.3109</c:v>
                </c:pt>
                <c:pt idx="1034">
                  <c:v>17.3227</c:v>
                </c:pt>
                <c:pt idx="1035">
                  <c:v>17.3345</c:v>
                </c:pt>
                <c:pt idx="1036">
                  <c:v>17.3463</c:v>
                </c:pt>
                <c:pt idx="1037">
                  <c:v>17.3582</c:v>
                </c:pt>
                <c:pt idx="1038">
                  <c:v>17.37</c:v>
                </c:pt>
                <c:pt idx="1039">
                  <c:v>17.3818</c:v>
                </c:pt>
                <c:pt idx="1040">
                  <c:v>17.3936</c:v>
                </c:pt>
                <c:pt idx="1041">
                  <c:v>17.4055</c:v>
                </c:pt>
                <c:pt idx="1042">
                  <c:v>17.4173</c:v>
                </c:pt>
                <c:pt idx="1043">
                  <c:v>17.4291</c:v>
                </c:pt>
                <c:pt idx="1044">
                  <c:v>17.441</c:v>
                </c:pt>
                <c:pt idx="1045">
                  <c:v>17.4528</c:v>
                </c:pt>
                <c:pt idx="1046">
                  <c:v>17.4646</c:v>
                </c:pt>
                <c:pt idx="1047">
                  <c:v>17.4764</c:v>
                </c:pt>
                <c:pt idx="1048">
                  <c:v>17.4883</c:v>
                </c:pt>
                <c:pt idx="1049">
                  <c:v>17.5001</c:v>
                </c:pt>
                <c:pt idx="1050">
                  <c:v>17.5119</c:v>
                </c:pt>
                <c:pt idx="1051">
                  <c:v>17.5237</c:v>
                </c:pt>
                <c:pt idx="1052">
                  <c:v>17.5356</c:v>
                </c:pt>
                <c:pt idx="1053">
                  <c:v>17.5474</c:v>
                </c:pt>
                <c:pt idx="1054">
                  <c:v>17.5592</c:v>
                </c:pt>
                <c:pt idx="1055">
                  <c:v>17.571</c:v>
                </c:pt>
                <c:pt idx="1056">
                  <c:v>17.5829</c:v>
                </c:pt>
                <c:pt idx="1057">
                  <c:v>17.5947</c:v>
                </c:pt>
                <c:pt idx="1058">
                  <c:v>17.6065</c:v>
                </c:pt>
                <c:pt idx="1059">
                  <c:v>17.6183</c:v>
                </c:pt>
                <c:pt idx="1060">
                  <c:v>17.6302</c:v>
                </c:pt>
                <c:pt idx="1061">
                  <c:v>17.642</c:v>
                </c:pt>
                <c:pt idx="1062">
                  <c:v>17.6538</c:v>
                </c:pt>
                <c:pt idx="1063">
                  <c:v>17.6656</c:v>
                </c:pt>
                <c:pt idx="1064">
                  <c:v>17.6775</c:v>
                </c:pt>
                <c:pt idx="1065">
                  <c:v>17.6893</c:v>
                </c:pt>
                <c:pt idx="1066">
                  <c:v>17.7011</c:v>
                </c:pt>
                <c:pt idx="1067">
                  <c:v>17.7129</c:v>
                </c:pt>
                <c:pt idx="1068">
                  <c:v>17.7248</c:v>
                </c:pt>
                <c:pt idx="1069">
                  <c:v>17.7366</c:v>
                </c:pt>
                <c:pt idx="1070">
                  <c:v>17.7484</c:v>
                </c:pt>
                <c:pt idx="1071">
                  <c:v>17.7603</c:v>
                </c:pt>
                <c:pt idx="1072">
                  <c:v>17.7721</c:v>
                </c:pt>
                <c:pt idx="1073">
                  <c:v>17.7839</c:v>
                </c:pt>
                <c:pt idx="1074">
                  <c:v>17.7957</c:v>
                </c:pt>
                <c:pt idx="1075">
                  <c:v>17.8076</c:v>
                </c:pt>
                <c:pt idx="1076">
                  <c:v>17.8194</c:v>
                </c:pt>
                <c:pt idx="1077">
                  <c:v>17.8312</c:v>
                </c:pt>
                <c:pt idx="1078">
                  <c:v>17.843</c:v>
                </c:pt>
                <c:pt idx="1079">
                  <c:v>17.8549</c:v>
                </c:pt>
                <c:pt idx="1080">
                  <c:v>17.8667</c:v>
                </c:pt>
                <c:pt idx="1081">
                  <c:v>17.8785</c:v>
                </c:pt>
                <c:pt idx="1082">
                  <c:v>17.8903</c:v>
                </c:pt>
                <c:pt idx="1083">
                  <c:v>17.9022</c:v>
                </c:pt>
                <c:pt idx="1084">
                  <c:v>17.914</c:v>
                </c:pt>
                <c:pt idx="1085">
                  <c:v>17.9258</c:v>
                </c:pt>
                <c:pt idx="1086">
                  <c:v>17.9376</c:v>
                </c:pt>
                <c:pt idx="1087">
                  <c:v>17.9495</c:v>
                </c:pt>
                <c:pt idx="1088">
                  <c:v>17.9613</c:v>
                </c:pt>
                <c:pt idx="1089">
                  <c:v>17.9731</c:v>
                </c:pt>
                <c:pt idx="1090">
                  <c:v>17.9849</c:v>
                </c:pt>
                <c:pt idx="1091">
                  <c:v>17.9968</c:v>
                </c:pt>
                <c:pt idx="1092">
                  <c:v>18.0086</c:v>
                </c:pt>
                <c:pt idx="1093">
                  <c:v>18.0204</c:v>
                </c:pt>
                <c:pt idx="1094">
                  <c:v>18.0323</c:v>
                </c:pt>
                <c:pt idx="1095">
                  <c:v>18.0441</c:v>
                </c:pt>
                <c:pt idx="1096">
                  <c:v>18.0559</c:v>
                </c:pt>
                <c:pt idx="1097">
                  <c:v>18.0677</c:v>
                </c:pt>
                <c:pt idx="1098">
                  <c:v>18.0796</c:v>
                </c:pt>
                <c:pt idx="1099">
                  <c:v>18.0914</c:v>
                </c:pt>
                <c:pt idx="1100">
                  <c:v>18.1032</c:v>
                </c:pt>
                <c:pt idx="1101">
                  <c:v>18.115</c:v>
                </c:pt>
                <c:pt idx="1102">
                  <c:v>18.1269</c:v>
                </c:pt>
                <c:pt idx="1103">
                  <c:v>18.1387</c:v>
                </c:pt>
                <c:pt idx="1104">
                  <c:v>18.1505</c:v>
                </c:pt>
                <c:pt idx="1105">
                  <c:v>18.1623</c:v>
                </c:pt>
                <c:pt idx="1106">
                  <c:v>18.1742</c:v>
                </c:pt>
                <c:pt idx="1107">
                  <c:v>18.186</c:v>
                </c:pt>
                <c:pt idx="1108">
                  <c:v>18.1978</c:v>
                </c:pt>
                <c:pt idx="1109">
                  <c:v>18.2096</c:v>
                </c:pt>
                <c:pt idx="1110">
                  <c:v>18.2215</c:v>
                </c:pt>
                <c:pt idx="1111">
                  <c:v>18.2333</c:v>
                </c:pt>
                <c:pt idx="1112">
                  <c:v>18.2451</c:v>
                </c:pt>
                <c:pt idx="1113">
                  <c:v>18.2569</c:v>
                </c:pt>
                <c:pt idx="1114">
                  <c:v>18.2688</c:v>
                </c:pt>
                <c:pt idx="1115">
                  <c:v>18.2806</c:v>
                </c:pt>
                <c:pt idx="1116">
                  <c:v>18.2924</c:v>
                </c:pt>
                <c:pt idx="1117">
                  <c:v>18.3043</c:v>
                </c:pt>
                <c:pt idx="1118">
                  <c:v>18.3161</c:v>
                </c:pt>
                <c:pt idx="1119">
                  <c:v>18.3279</c:v>
                </c:pt>
                <c:pt idx="1120">
                  <c:v>18.3397</c:v>
                </c:pt>
                <c:pt idx="1121">
                  <c:v>18.3516</c:v>
                </c:pt>
                <c:pt idx="1122">
                  <c:v>18.3634</c:v>
                </c:pt>
                <c:pt idx="1123">
                  <c:v>18.3752</c:v>
                </c:pt>
                <c:pt idx="1124">
                  <c:v>18.387</c:v>
                </c:pt>
                <c:pt idx="1125">
                  <c:v>18.3989</c:v>
                </c:pt>
                <c:pt idx="1126">
                  <c:v>18.4107</c:v>
                </c:pt>
                <c:pt idx="1127">
                  <c:v>18.4225</c:v>
                </c:pt>
                <c:pt idx="1128">
                  <c:v>18.4343</c:v>
                </c:pt>
                <c:pt idx="1129">
                  <c:v>18.4462</c:v>
                </c:pt>
                <c:pt idx="1130">
                  <c:v>18.458</c:v>
                </c:pt>
                <c:pt idx="1131">
                  <c:v>18.4698</c:v>
                </c:pt>
                <c:pt idx="1132">
                  <c:v>18.4816</c:v>
                </c:pt>
                <c:pt idx="1133">
                  <c:v>18.4935</c:v>
                </c:pt>
                <c:pt idx="1134">
                  <c:v>18.5053</c:v>
                </c:pt>
                <c:pt idx="1135">
                  <c:v>18.5171</c:v>
                </c:pt>
                <c:pt idx="1136">
                  <c:v>18.5289</c:v>
                </c:pt>
                <c:pt idx="1137">
                  <c:v>18.5408</c:v>
                </c:pt>
                <c:pt idx="1138">
                  <c:v>18.5526</c:v>
                </c:pt>
                <c:pt idx="1139">
                  <c:v>18.5644</c:v>
                </c:pt>
                <c:pt idx="1140">
                  <c:v>18.5762</c:v>
                </c:pt>
                <c:pt idx="1141">
                  <c:v>18.5881</c:v>
                </c:pt>
                <c:pt idx="1142">
                  <c:v>18.5999</c:v>
                </c:pt>
                <c:pt idx="1143">
                  <c:v>18.6117</c:v>
                </c:pt>
                <c:pt idx="1144">
                  <c:v>18.6236</c:v>
                </c:pt>
                <c:pt idx="1145">
                  <c:v>18.6354</c:v>
                </c:pt>
                <c:pt idx="1146">
                  <c:v>18.6472</c:v>
                </c:pt>
                <c:pt idx="1147">
                  <c:v>18.659</c:v>
                </c:pt>
                <c:pt idx="1148">
                  <c:v>18.6709</c:v>
                </c:pt>
                <c:pt idx="1149">
                  <c:v>18.6827</c:v>
                </c:pt>
                <c:pt idx="1150">
                  <c:v>18.6945</c:v>
                </c:pt>
                <c:pt idx="1151">
                  <c:v>18.7063</c:v>
                </c:pt>
                <c:pt idx="1152">
                  <c:v>18.7182</c:v>
                </c:pt>
                <c:pt idx="1153">
                  <c:v>18.73</c:v>
                </c:pt>
                <c:pt idx="1154">
                  <c:v>18.7418</c:v>
                </c:pt>
                <c:pt idx="1155">
                  <c:v>18.7536</c:v>
                </c:pt>
                <c:pt idx="1156">
                  <c:v>18.7655</c:v>
                </c:pt>
                <c:pt idx="1157">
                  <c:v>18.7773</c:v>
                </c:pt>
                <c:pt idx="1158">
                  <c:v>18.7891</c:v>
                </c:pt>
                <c:pt idx="1159">
                  <c:v>18.8009</c:v>
                </c:pt>
                <c:pt idx="1160">
                  <c:v>18.8128</c:v>
                </c:pt>
                <c:pt idx="1161">
                  <c:v>18.8246</c:v>
                </c:pt>
                <c:pt idx="1162">
                  <c:v>18.8364</c:v>
                </c:pt>
                <c:pt idx="1163">
                  <c:v>18.8482</c:v>
                </c:pt>
                <c:pt idx="1164">
                  <c:v>18.8601</c:v>
                </c:pt>
                <c:pt idx="1165">
                  <c:v>18.8719</c:v>
                </c:pt>
                <c:pt idx="1166">
                  <c:v>18.8837</c:v>
                </c:pt>
                <c:pt idx="1167">
                  <c:v>18.8956</c:v>
                </c:pt>
                <c:pt idx="1168">
                  <c:v>18.9074</c:v>
                </c:pt>
                <c:pt idx="1169">
                  <c:v>18.9192</c:v>
                </c:pt>
                <c:pt idx="1170">
                  <c:v>18.931</c:v>
                </c:pt>
                <c:pt idx="1171">
                  <c:v>18.9429</c:v>
                </c:pt>
                <c:pt idx="1172">
                  <c:v>18.9547</c:v>
                </c:pt>
                <c:pt idx="1173">
                  <c:v>18.9665</c:v>
                </c:pt>
                <c:pt idx="1174">
                  <c:v>18.9783</c:v>
                </c:pt>
                <c:pt idx="1175">
                  <c:v>18.9902</c:v>
                </c:pt>
                <c:pt idx="1176">
                  <c:v>19.002</c:v>
                </c:pt>
                <c:pt idx="1177">
                  <c:v>19.0138</c:v>
                </c:pt>
                <c:pt idx="1178">
                  <c:v>19.0256</c:v>
                </c:pt>
                <c:pt idx="1179">
                  <c:v>19.0375</c:v>
                </c:pt>
                <c:pt idx="1180">
                  <c:v>19.0493</c:v>
                </c:pt>
                <c:pt idx="1181">
                  <c:v>19.0611</c:v>
                </c:pt>
                <c:pt idx="1182">
                  <c:v>19.0729</c:v>
                </c:pt>
                <c:pt idx="1183">
                  <c:v>19.0848</c:v>
                </c:pt>
                <c:pt idx="1184">
                  <c:v>19.0966</c:v>
                </c:pt>
                <c:pt idx="1185">
                  <c:v>19.1084</c:v>
                </c:pt>
                <c:pt idx="1186">
                  <c:v>19.1202</c:v>
                </c:pt>
                <c:pt idx="1187">
                  <c:v>19.1321</c:v>
                </c:pt>
                <c:pt idx="1188">
                  <c:v>19.1439</c:v>
                </c:pt>
                <c:pt idx="1189">
                  <c:v>19.1557</c:v>
                </c:pt>
                <c:pt idx="1190">
                  <c:v>19.1675</c:v>
                </c:pt>
                <c:pt idx="1191">
                  <c:v>19.1794</c:v>
                </c:pt>
                <c:pt idx="1192">
                  <c:v>19.1912</c:v>
                </c:pt>
                <c:pt idx="1193">
                  <c:v>19.203</c:v>
                </c:pt>
                <c:pt idx="1194">
                  <c:v>19.2149</c:v>
                </c:pt>
                <c:pt idx="1195">
                  <c:v>19.2267</c:v>
                </c:pt>
                <c:pt idx="1196">
                  <c:v>19.2385</c:v>
                </c:pt>
                <c:pt idx="1197">
                  <c:v>19.2503</c:v>
                </c:pt>
                <c:pt idx="1198">
                  <c:v>19.2622</c:v>
                </c:pt>
                <c:pt idx="1199">
                  <c:v>19.274</c:v>
                </c:pt>
                <c:pt idx="1200">
                  <c:v>19.2858</c:v>
                </c:pt>
                <c:pt idx="1201">
                  <c:v>19.2976</c:v>
                </c:pt>
                <c:pt idx="1202">
                  <c:v>19.3095</c:v>
                </c:pt>
                <c:pt idx="1203">
                  <c:v>19.3213</c:v>
                </c:pt>
                <c:pt idx="1204">
                  <c:v>19.3331</c:v>
                </c:pt>
                <c:pt idx="1205">
                  <c:v>19.3449</c:v>
                </c:pt>
                <c:pt idx="1206">
                  <c:v>19.3568</c:v>
                </c:pt>
                <c:pt idx="1207">
                  <c:v>19.3686</c:v>
                </c:pt>
                <c:pt idx="1208">
                  <c:v>19.3804</c:v>
                </c:pt>
                <c:pt idx="1209">
                  <c:v>19.3922</c:v>
                </c:pt>
                <c:pt idx="1210">
                  <c:v>19.4041</c:v>
                </c:pt>
                <c:pt idx="1211">
                  <c:v>19.4159</c:v>
                </c:pt>
                <c:pt idx="1212">
                  <c:v>19.4277</c:v>
                </c:pt>
                <c:pt idx="1213">
                  <c:v>19.4395</c:v>
                </c:pt>
                <c:pt idx="1214">
                  <c:v>19.4514</c:v>
                </c:pt>
                <c:pt idx="1215">
                  <c:v>19.4632</c:v>
                </c:pt>
                <c:pt idx="1216">
                  <c:v>19.475</c:v>
                </c:pt>
                <c:pt idx="1217">
                  <c:v>19.4869</c:v>
                </c:pt>
                <c:pt idx="1218">
                  <c:v>19.4987</c:v>
                </c:pt>
                <c:pt idx="1219">
                  <c:v>19.5105</c:v>
                </c:pt>
                <c:pt idx="1220">
                  <c:v>19.5223</c:v>
                </c:pt>
                <c:pt idx="1221">
                  <c:v>19.5342</c:v>
                </c:pt>
                <c:pt idx="1222">
                  <c:v>19.546</c:v>
                </c:pt>
                <c:pt idx="1223">
                  <c:v>19.5578</c:v>
                </c:pt>
                <c:pt idx="1224">
                  <c:v>19.5696</c:v>
                </c:pt>
                <c:pt idx="1225">
                  <c:v>19.5815</c:v>
                </c:pt>
                <c:pt idx="1226">
                  <c:v>19.5933</c:v>
                </c:pt>
                <c:pt idx="1227">
                  <c:v>19.6051</c:v>
                </c:pt>
                <c:pt idx="1228">
                  <c:v>19.6169</c:v>
                </c:pt>
                <c:pt idx="1229">
                  <c:v>19.6288</c:v>
                </c:pt>
                <c:pt idx="1230">
                  <c:v>19.6406</c:v>
                </c:pt>
                <c:pt idx="1231">
                  <c:v>19.6524</c:v>
                </c:pt>
                <c:pt idx="1232">
                  <c:v>19.6642</c:v>
                </c:pt>
                <c:pt idx="1233">
                  <c:v>19.6761</c:v>
                </c:pt>
                <c:pt idx="1234">
                  <c:v>19.6879</c:v>
                </c:pt>
                <c:pt idx="1235">
                  <c:v>19.6997</c:v>
                </c:pt>
                <c:pt idx="1236">
                  <c:v>19.7115</c:v>
                </c:pt>
                <c:pt idx="1237">
                  <c:v>19.7234</c:v>
                </c:pt>
                <c:pt idx="1238">
                  <c:v>19.7352</c:v>
                </c:pt>
                <c:pt idx="1239">
                  <c:v>19.747</c:v>
                </c:pt>
                <c:pt idx="1240">
                  <c:v>19.7588</c:v>
                </c:pt>
                <c:pt idx="1241">
                  <c:v>19.7707</c:v>
                </c:pt>
                <c:pt idx="1242">
                  <c:v>19.7825</c:v>
                </c:pt>
                <c:pt idx="1243">
                  <c:v>19.7943</c:v>
                </c:pt>
                <c:pt idx="1244">
                  <c:v>19.8062</c:v>
                </c:pt>
                <c:pt idx="1245">
                  <c:v>19.818</c:v>
                </c:pt>
                <c:pt idx="1246">
                  <c:v>19.8298</c:v>
                </c:pt>
                <c:pt idx="1247">
                  <c:v>19.8416</c:v>
                </c:pt>
                <c:pt idx="1248">
                  <c:v>19.8535</c:v>
                </c:pt>
                <c:pt idx="1249">
                  <c:v>19.8653</c:v>
                </c:pt>
                <c:pt idx="1250">
                  <c:v>19.8771</c:v>
                </c:pt>
                <c:pt idx="1251">
                  <c:v>19.8889</c:v>
                </c:pt>
                <c:pt idx="1252">
                  <c:v>19.9008</c:v>
                </c:pt>
                <c:pt idx="1253">
                  <c:v>19.9126</c:v>
                </c:pt>
                <c:pt idx="1254">
                  <c:v>19.9244</c:v>
                </c:pt>
                <c:pt idx="1255">
                  <c:v>19.9362</c:v>
                </c:pt>
                <c:pt idx="1256">
                  <c:v>19.9481</c:v>
                </c:pt>
                <c:pt idx="1257">
                  <c:v>19.9599</c:v>
                </c:pt>
                <c:pt idx="1258">
                  <c:v>19.9717</c:v>
                </c:pt>
                <c:pt idx="1259">
                  <c:v>19.9835</c:v>
                </c:pt>
                <c:pt idx="1260">
                  <c:v>19.9954</c:v>
                </c:pt>
                <c:pt idx="1261">
                  <c:v>20.0072</c:v>
                </c:pt>
                <c:pt idx="1262">
                  <c:v>20.019</c:v>
                </c:pt>
                <c:pt idx="1263">
                  <c:v>20.0308</c:v>
                </c:pt>
                <c:pt idx="1264">
                  <c:v>20.0427</c:v>
                </c:pt>
                <c:pt idx="1265">
                  <c:v>20.0545</c:v>
                </c:pt>
                <c:pt idx="1266">
                  <c:v>20.0663</c:v>
                </c:pt>
                <c:pt idx="1267">
                  <c:v>20.0782</c:v>
                </c:pt>
                <c:pt idx="1268">
                  <c:v>20.09</c:v>
                </c:pt>
                <c:pt idx="1269">
                  <c:v>20.1018</c:v>
                </c:pt>
                <c:pt idx="1270">
                  <c:v>20.1136</c:v>
                </c:pt>
                <c:pt idx="1271">
                  <c:v>20.1255</c:v>
                </c:pt>
                <c:pt idx="1272">
                  <c:v>20.1373</c:v>
                </c:pt>
                <c:pt idx="1273">
                  <c:v>20.1491</c:v>
                </c:pt>
                <c:pt idx="1274">
                  <c:v>20.1609</c:v>
                </c:pt>
                <c:pt idx="1275">
                  <c:v>20.1728</c:v>
                </c:pt>
                <c:pt idx="1276">
                  <c:v>20.1846</c:v>
                </c:pt>
                <c:pt idx="1277">
                  <c:v>20.1964</c:v>
                </c:pt>
                <c:pt idx="1278">
                  <c:v>20.2082</c:v>
                </c:pt>
                <c:pt idx="1279">
                  <c:v>20.2201</c:v>
                </c:pt>
                <c:pt idx="1280">
                  <c:v>20.2319</c:v>
                </c:pt>
                <c:pt idx="1281">
                  <c:v>20.2437</c:v>
                </c:pt>
                <c:pt idx="1282">
                  <c:v>20.2555</c:v>
                </c:pt>
                <c:pt idx="1283">
                  <c:v>20.2674</c:v>
                </c:pt>
                <c:pt idx="1284">
                  <c:v>20.2792</c:v>
                </c:pt>
                <c:pt idx="1285">
                  <c:v>20.291</c:v>
                </c:pt>
                <c:pt idx="1286">
                  <c:v>20.3028</c:v>
                </c:pt>
                <c:pt idx="1287">
                  <c:v>20.3147</c:v>
                </c:pt>
                <c:pt idx="1288">
                  <c:v>20.3265</c:v>
                </c:pt>
                <c:pt idx="1289">
                  <c:v>20.3383</c:v>
                </c:pt>
                <c:pt idx="1290">
                  <c:v>20.3501</c:v>
                </c:pt>
                <c:pt idx="1291">
                  <c:v>20.362</c:v>
                </c:pt>
                <c:pt idx="1292">
                  <c:v>20.3738</c:v>
                </c:pt>
                <c:pt idx="1293">
                  <c:v>20.3856</c:v>
                </c:pt>
                <c:pt idx="1294">
                  <c:v>20.3975</c:v>
                </c:pt>
                <c:pt idx="1295">
                  <c:v>20.4093</c:v>
                </c:pt>
                <c:pt idx="1296">
                  <c:v>20.4211</c:v>
                </c:pt>
                <c:pt idx="1297">
                  <c:v>20.4329</c:v>
                </c:pt>
                <c:pt idx="1298">
                  <c:v>20.4448</c:v>
                </c:pt>
                <c:pt idx="1299">
                  <c:v>20.4566</c:v>
                </c:pt>
                <c:pt idx="1300">
                  <c:v>20.4684</c:v>
                </c:pt>
                <c:pt idx="1301">
                  <c:v>20.4802</c:v>
                </c:pt>
                <c:pt idx="1302">
                  <c:v>20.4921</c:v>
                </c:pt>
                <c:pt idx="1303">
                  <c:v>20.5039</c:v>
                </c:pt>
                <c:pt idx="1304">
                  <c:v>20.5157</c:v>
                </c:pt>
                <c:pt idx="1305">
                  <c:v>20.5275</c:v>
                </c:pt>
                <c:pt idx="1306">
                  <c:v>20.5394</c:v>
                </c:pt>
                <c:pt idx="1307">
                  <c:v>20.5512</c:v>
                </c:pt>
                <c:pt idx="1308">
                  <c:v>20.563</c:v>
                </c:pt>
                <c:pt idx="1309">
                  <c:v>20.5748</c:v>
                </c:pt>
                <c:pt idx="1310">
                  <c:v>20.5867</c:v>
                </c:pt>
                <c:pt idx="1311">
                  <c:v>20.5985</c:v>
                </c:pt>
                <c:pt idx="1312">
                  <c:v>20.6103</c:v>
                </c:pt>
                <c:pt idx="1313">
                  <c:v>20.6221</c:v>
                </c:pt>
                <c:pt idx="1314">
                  <c:v>20.634</c:v>
                </c:pt>
                <c:pt idx="1315">
                  <c:v>20.6458</c:v>
                </c:pt>
                <c:pt idx="1316">
                  <c:v>20.6576</c:v>
                </c:pt>
                <c:pt idx="1317">
                  <c:v>20.6694</c:v>
                </c:pt>
                <c:pt idx="1318">
                  <c:v>20.6813</c:v>
                </c:pt>
                <c:pt idx="1319">
                  <c:v>20.6931</c:v>
                </c:pt>
                <c:pt idx="1320">
                  <c:v>20.7049</c:v>
                </c:pt>
                <c:pt idx="1321">
                  <c:v>20.7168</c:v>
                </c:pt>
                <c:pt idx="1322">
                  <c:v>20.7286</c:v>
                </c:pt>
                <c:pt idx="1323">
                  <c:v>20.7404</c:v>
                </c:pt>
                <c:pt idx="1324">
                  <c:v>20.7522</c:v>
                </c:pt>
                <c:pt idx="1325">
                  <c:v>20.7641</c:v>
                </c:pt>
                <c:pt idx="1326">
                  <c:v>20.7759</c:v>
                </c:pt>
                <c:pt idx="1327">
                  <c:v>20.7877</c:v>
                </c:pt>
                <c:pt idx="1328">
                  <c:v>20.7995</c:v>
                </c:pt>
                <c:pt idx="1329">
                  <c:v>20.8114</c:v>
                </c:pt>
                <c:pt idx="1330">
                  <c:v>20.8232</c:v>
                </c:pt>
                <c:pt idx="1331">
                  <c:v>20.835</c:v>
                </c:pt>
                <c:pt idx="1332">
                  <c:v>20.8468</c:v>
                </c:pt>
                <c:pt idx="1333">
                  <c:v>20.8587</c:v>
                </c:pt>
                <c:pt idx="1334">
                  <c:v>20.8705</c:v>
                </c:pt>
                <c:pt idx="1335">
                  <c:v>20.8823</c:v>
                </c:pt>
                <c:pt idx="1336">
                  <c:v>20.8941</c:v>
                </c:pt>
                <c:pt idx="1337">
                  <c:v>20.906</c:v>
                </c:pt>
                <c:pt idx="1338">
                  <c:v>20.9178</c:v>
                </c:pt>
                <c:pt idx="1339">
                  <c:v>20.9296</c:v>
                </c:pt>
                <c:pt idx="1340">
                  <c:v>20.9414</c:v>
                </c:pt>
                <c:pt idx="1341">
                  <c:v>20.9533</c:v>
                </c:pt>
                <c:pt idx="1342">
                  <c:v>20.9651</c:v>
                </c:pt>
                <c:pt idx="1343">
                  <c:v>20.9769</c:v>
                </c:pt>
                <c:pt idx="1344">
                  <c:v>20.9888</c:v>
                </c:pt>
                <c:pt idx="1345">
                  <c:v>21.0006</c:v>
                </c:pt>
                <c:pt idx="1346">
                  <c:v>21.0124</c:v>
                </c:pt>
                <c:pt idx="1347">
                  <c:v>21.0242</c:v>
                </c:pt>
                <c:pt idx="1348">
                  <c:v>21.0361</c:v>
                </c:pt>
                <c:pt idx="1349">
                  <c:v>21.0479</c:v>
                </c:pt>
                <c:pt idx="1350">
                  <c:v>21.0597</c:v>
                </c:pt>
                <c:pt idx="1351">
                  <c:v>21.0715</c:v>
                </c:pt>
                <c:pt idx="1352">
                  <c:v>21.0834</c:v>
                </c:pt>
                <c:pt idx="1353">
                  <c:v>21.0952</c:v>
                </c:pt>
                <c:pt idx="1354">
                  <c:v>21.107</c:v>
                </c:pt>
                <c:pt idx="1355">
                  <c:v>21.1188</c:v>
                </c:pt>
                <c:pt idx="1356">
                  <c:v>21.1307</c:v>
                </c:pt>
                <c:pt idx="1357">
                  <c:v>21.1425</c:v>
                </c:pt>
                <c:pt idx="1358">
                  <c:v>21.1543</c:v>
                </c:pt>
                <c:pt idx="1359">
                  <c:v>21.1661</c:v>
                </c:pt>
                <c:pt idx="1360">
                  <c:v>21.178</c:v>
                </c:pt>
                <c:pt idx="1361">
                  <c:v>21.1898</c:v>
                </c:pt>
                <c:pt idx="1362">
                  <c:v>21.2016</c:v>
                </c:pt>
                <c:pt idx="1363">
                  <c:v>21.2134</c:v>
                </c:pt>
                <c:pt idx="1364">
                  <c:v>21.2253</c:v>
                </c:pt>
                <c:pt idx="1365">
                  <c:v>21.2371</c:v>
                </c:pt>
                <c:pt idx="1366">
                  <c:v>21.2489</c:v>
                </c:pt>
                <c:pt idx="1367">
                  <c:v>21.2607</c:v>
                </c:pt>
                <c:pt idx="1368">
                  <c:v>21.2726</c:v>
                </c:pt>
                <c:pt idx="1369">
                  <c:v>21.2844</c:v>
                </c:pt>
                <c:pt idx="1370">
                  <c:v>21.2962</c:v>
                </c:pt>
                <c:pt idx="1371">
                  <c:v>21.3081</c:v>
                </c:pt>
                <c:pt idx="1372">
                  <c:v>21.3199</c:v>
                </c:pt>
                <c:pt idx="1373">
                  <c:v>21.3317</c:v>
                </c:pt>
                <c:pt idx="1374">
                  <c:v>21.3435</c:v>
                </c:pt>
                <c:pt idx="1375">
                  <c:v>21.3554</c:v>
                </c:pt>
                <c:pt idx="1376">
                  <c:v>21.3672</c:v>
                </c:pt>
                <c:pt idx="1377">
                  <c:v>21.379</c:v>
                </c:pt>
                <c:pt idx="1378">
                  <c:v>21.3908</c:v>
                </c:pt>
                <c:pt idx="1379">
                  <c:v>21.4027</c:v>
                </c:pt>
                <c:pt idx="1380">
                  <c:v>21.4145</c:v>
                </c:pt>
                <c:pt idx="1381">
                  <c:v>21.4263</c:v>
                </c:pt>
                <c:pt idx="1382">
                  <c:v>21.4381</c:v>
                </c:pt>
                <c:pt idx="1383">
                  <c:v>21.45</c:v>
                </c:pt>
                <c:pt idx="1384">
                  <c:v>21.4618</c:v>
                </c:pt>
                <c:pt idx="1385">
                  <c:v>21.4736</c:v>
                </c:pt>
                <c:pt idx="1386">
                  <c:v>21.4854</c:v>
                </c:pt>
                <c:pt idx="1387">
                  <c:v>21.4973</c:v>
                </c:pt>
                <c:pt idx="1388">
                  <c:v>21.5091</c:v>
                </c:pt>
                <c:pt idx="1389">
                  <c:v>21.5209</c:v>
                </c:pt>
                <c:pt idx="1390">
                  <c:v>21.5327</c:v>
                </c:pt>
                <c:pt idx="1391">
                  <c:v>21.5446</c:v>
                </c:pt>
                <c:pt idx="1392">
                  <c:v>21.5564</c:v>
                </c:pt>
                <c:pt idx="1393">
                  <c:v>21.5682</c:v>
                </c:pt>
                <c:pt idx="1394">
                  <c:v>21.5801</c:v>
                </c:pt>
                <c:pt idx="1395">
                  <c:v>21.5919</c:v>
                </c:pt>
                <c:pt idx="1396">
                  <c:v>21.6037</c:v>
                </c:pt>
                <c:pt idx="1397">
                  <c:v>21.6155</c:v>
                </c:pt>
                <c:pt idx="1398">
                  <c:v>21.6274</c:v>
                </c:pt>
                <c:pt idx="1399">
                  <c:v>21.6392</c:v>
                </c:pt>
                <c:pt idx="1400">
                  <c:v>21.651</c:v>
                </c:pt>
                <c:pt idx="1401">
                  <c:v>21.6628</c:v>
                </c:pt>
                <c:pt idx="1402">
                  <c:v>21.6747</c:v>
                </c:pt>
                <c:pt idx="1403">
                  <c:v>21.6865</c:v>
                </c:pt>
                <c:pt idx="1404">
                  <c:v>21.6983</c:v>
                </c:pt>
                <c:pt idx="1405">
                  <c:v>21.7101</c:v>
                </c:pt>
                <c:pt idx="1406">
                  <c:v>21.722</c:v>
                </c:pt>
                <c:pt idx="1407">
                  <c:v>21.7338</c:v>
                </c:pt>
                <c:pt idx="1408">
                  <c:v>21.7456</c:v>
                </c:pt>
                <c:pt idx="1409">
                  <c:v>21.7574</c:v>
                </c:pt>
                <c:pt idx="1410">
                  <c:v>21.7693</c:v>
                </c:pt>
                <c:pt idx="1411">
                  <c:v>21.7811</c:v>
                </c:pt>
                <c:pt idx="1412">
                  <c:v>21.7929</c:v>
                </c:pt>
                <c:pt idx="1413">
                  <c:v>21.8047</c:v>
                </c:pt>
                <c:pt idx="1414">
                  <c:v>21.8166</c:v>
                </c:pt>
                <c:pt idx="1415">
                  <c:v>21.8284</c:v>
                </c:pt>
                <c:pt idx="1416">
                  <c:v>21.8402</c:v>
                </c:pt>
                <c:pt idx="1417">
                  <c:v>21.852</c:v>
                </c:pt>
                <c:pt idx="1418">
                  <c:v>21.8639</c:v>
                </c:pt>
                <c:pt idx="1419">
                  <c:v>21.8757</c:v>
                </c:pt>
                <c:pt idx="1420">
                  <c:v>21.8875</c:v>
                </c:pt>
                <c:pt idx="1421">
                  <c:v>21.8994</c:v>
                </c:pt>
                <c:pt idx="1422">
                  <c:v>21.9112</c:v>
                </c:pt>
                <c:pt idx="1423">
                  <c:v>21.923</c:v>
                </c:pt>
                <c:pt idx="1424">
                  <c:v>21.9348</c:v>
                </c:pt>
                <c:pt idx="1425">
                  <c:v>21.9467</c:v>
                </c:pt>
                <c:pt idx="1426">
                  <c:v>21.9585</c:v>
                </c:pt>
                <c:pt idx="1427">
                  <c:v>21.9703</c:v>
                </c:pt>
                <c:pt idx="1428">
                  <c:v>21.9821</c:v>
                </c:pt>
                <c:pt idx="1429">
                  <c:v>21.994</c:v>
                </c:pt>
                <c:pt idx="1430">
                  <c:v>22.0058</c:v>
                </c:pt>
                <c:pt idx="1431">
                  <c:v>22.0176</c:v>
                </c:pt>
                <c:pt idx="1432">
                  <c:v>22.0294</c:v>
                </c:pt>
                <c:pt idx="1433">
                  <c:v>22.0413</c:v>
                </c:pt>
                <c:pt idx="1434">
                  <c:v>22.0531</c:v>
                </c:pt>
                <c:pt idx="1435">
                  <c:v>22.0649</c:v>
                </c:pt>
                <c:pt idx="1436">
                  <c:v>22.0767</c:v>
                </c:pt>
                <c:pt idx="1437">
                  <c:v>22.0886</c:v>
                </c:pt>
                <c:pt idx="1438">
                  <c:v>22.1004</c:v>
                </c:pt>
                <c:pt idx="1439">
                  <c:v>22.1122</c:v>
                </c:pt>
                <c:pt idx="1440">
                  <c:v>22.124</c:v>
                </c:pt>
                <c:pt idx="1441">
                  <c:v>22.1359</c:v>
                </c:pt>
                <c:pt idx="1442">
                  <c:v>22.1477</c:v>
                </c:pt>
                <c:pt idx="1443">
                  <c:v>22.1595</c:v>
                </c:pt>
                <c:pt idx="1444">
                  <c:v>22.1714</c:v>
                </c:pt>
                <c:pt idx="1445">
                  <c:v>22.1832</c:v>
                </c:pt>
                <c:pt idx="1446">
                  <c:v>22.195</c:v>
                </c:pt>
                <c:pt idx="1447">
                  <c:v>22.2068</c:v>
                </c:pt>
                <c:pt idx="1448">
                  <c:v>22.2187</c:v>
                </c:pt>
                <c:pt idx="1449">
                  <c:v>22.2305</c:v>
                </c:pt>
                <c:pt idx="1450">
                  <c:v>22.2423</c:v>
                </c:pt>
                <c:pt idx="1451">
                  <c:v>22.2541</c:v>
                </c:pt>
                <c:pt idx="1452">
                  <c:v>22.266</c:v>
                </c:pt>
                <c:pt idx="1453">
                  <c:v>22.2778</c:v>
                </c:pt>
                <c:pt idx="1454">
                  <c:v>22.2896</c:v>
                </c:pt>
                <c:pt idx="1455">
                  <c:v>22.3014</c:v>
                </c:pt>
                <c:pt idx="1456">
                  <c:v>22.3133</c:v>
                </c:pt>
                <c:pt idx="1457">
                  <c:v>22.3251</c:v>
                </c:pt>
                <c:pt idx="1458">
                  <c:v>22.3369</c:v>
                </c:pt>
                <c:pt idx="1459">
                  <c:v>22.3487</c:v>
                </c:pt>
                <c:pt idx="1460">
                  <c:v>22.3606</c:v>
                </c:pt>
                <c:pt idx="1461">
                  <c:v>22.3724</c:v>
                </c:pt>
                <c:pt idx="1462">
                  <c:v>22.3842</c:v>
                </c:pt>
                <c:pt idx="1463">
                  <c:v>22.396</c:v>
                </c:pt>
                <c:pt idx="1464">
                  <c:v>22.4079</c:v>
                </c:pt>
                <c:pt idx="1465">
                  <c:v>22.4197</c:v>
                </c:pt>
                <c:pt idx="1466">
                  <c:v>22.4315</c:v>
                </c:pt>
                <c:pt idx="1467">
                  <c:v>22.4433</c:v>
                </c:pt>
                <c:pt idx="1468">
                  <c:v>22.4552</c:v>
                </c:pt>
                <c:pt idx="1469">
                  <c:v>22.467</c:v>
                </c:pt>
                <c:pt idx="1470">
                  <c:v>22.4788</c:v>
                </c:pt>
                <c:pt idx="1471">
                  <c:v>22.4907</c:v>
                </c:pt>
                <c:pt idx="1472">
                  <c:v>22.5025</c:v>
                </c:pt>
                <c:pt idx="1473">
                  <c:v>22.5143</c:v>
                </c:pt>
                <c:pt idx="1474">
                  <c:v>22.5261</c:v>
                </c:pt>
                <c:pt idx="1475">
                  <c:v>22.538</c:v>
                </c:pt>
                <c:pt idx="1476">
                  <c:v>22.5498</c:v>
                </c:pt>
                <c:pt idx="1477">
                  <c:v>22.5616</c:v>
                </c:pt>
                <c:pt idx="1478">
                  <c:v>22.5734</c:v>
                </c:pt>
                <c:pt idx="1479">
                  <c:v>22.5853</c:v>
                </c:pt>
                <c:pt idx="1480">
                  <c:v>22.5971</c:v>
                </c:pt>
                <c:pt idx="1481">
                  <c:v>22.6089</c:v>
                </c:pt>
                <c:pt idx="1482">
                  <c:v>22.6207</c:v>
                </c:pt>
                <c:pt idx="1483">
                  <c:v>22.6326</c:v>
                </c:pt>
                <c:pt idx="1484">
                  <c:v>22.6444</c:v>
                </c:pt>
                <c:pt idx="1485">
                  <c:v>22.6562</c:v>
                </c:pt>
                <c:pt idx="1486">
                  <c:v>22.668</c:v>
                </c:pt>
                <c:pt idx="1487">
                  <c:v>22.6799</c:v>
                </c:pt>
                <c:pt idx="1488">
                  <c:v>22.6917</c:v>
                </c:pt>
                <c:pt idx="1489">
                  <c:v>22.7035</c:v>
                </c:pt>
                <c:pt idx="1490">
                  <c:v>22.7153</c:v>
                </c:pt>
                <c:pt idx="1491">
                  <c:v>22.7272</c:v>
                </c:pt>
                <c:pt idx="1492">
                  <c:v>22.739</c:v>
                </c:pt>
                <c:pt idx="1493">
                  <c:v>22.7508</c:v>
                </c:pt>
                <c:pt idx="1494">
                  <c:v>22.7627</c:v>
                </c:pt>
                <c:pt idx="1495">
                  <c:v>22.7745</c:v>
                </c:pt>
                <c:pt idx="1496">
                  <c:v>22.7863</c:v>
                </c:pt>
                <c:pt idx="1497">
                  <c:v>22.7981</c:v>
                </c:pt>
                <c:pt idx="1498">
                  <c:v>22.81</c:v>
                </c:pt>
                <c:pt idx="1499">
                  <c:v>22.8218</c:v>
                </c:pt>
                <c:pt idx="1500">
                  <c:v>22.8336</c:v>
                </c:pt>
                <c:pt idx="1501">
                  <c:v>22.8454</c:v>
                </c:pt>
                <c:pt idx="1502">
                  <c:v>22.8573</c:v>
                </c:pt>
                <c:pt idx="1503">
                  <c:v>22.8691</c:v>
                </c:pt>
                <c:pt idx="1504">
                  <c:v>22.8809</c:v>
                </c:pt>
                <c:pt idx="1505">
                  <c:v>22.8927</c:v>
                </c:pt>
                <c:pt idx="1506">
                  <c:v>22.9046</c:v>
                </c:pt>
                <c:pt idx="1507">
                  <c:v>22.9164</c:v>
                </c:pt>
                <c:pt idx="1508">
                  <c:v>22.9282</c:v>
                </c:pt>
                <c:pt idx="1509">
                  <c:v>22.94</c:v>
                </c:pt>
                <c:pt idx="1510">
                  <c:v>22.9519</c:v>
                </c:pt>
                <c:pt idx="1511">
                  <c:v>22.9637</c:v>
                </c:pt>
                <c:pt idx="1512">
                  <c:v>22.9755</c:v>
                </c:pt>
                <c:pt idx="1513">
                  <c:v>22.9873</c:v>
                </c:pt>
                <c:pt idx="1514">
                  <c:v>22.9992</c:v>
                </c:pt>
                <c:pt idx="1515">
                  <c:v>23.011</c:v>
                </c:pt>
                <c:pt idx="1516">
                  <c:v>23.0228</c:v>
                </c:pt>
                <c:pt idx="1517">
                  <c:v>23.0346</c:v>
                </c:pt>
                <c:pt idx="1518">
                  <c:v>23.0465</c:v>
                </c:pt>
                <c:pt idx="1519">
                  <c:v>23.0583</c:v>
                </c:pt>
                <c:pt idx="1520">
                  <c:v>23.0701</c:v>
                </c:pt>
                <c:pt idx="1521">
                  <c:v>23.082</c:v>
                </c:pt>
                <c:pt idx="1522">
                  <c:v>23.0938</c:v>
                </c:pt>
                <c:pt idx="1523">
                  <c:v>23.1056</c:v>
                </c:pt>
                <c:pt idx="1524">
                  <c:v>23.1174</c:v>
                </c:pt>
                <c:pt idx="1525">
                  <c:v>23.1293</c:v>
                </c:pt>
                <c:pt idx="1526">
                  <c:v>23.1411</c:v>
                </c:pt>
                <c:pt idx="1527">
                  <c:v>23.1529</c:v>
                </c:pt>
                <c:pt idx="1528">
                  <c:v>23.1647</c:v>
                </c:pt>
                <c:pt idx="1529">
                  <c:v>23.1766</c:v>
                </c:pt>
                <c:pt idx="1530">
                  <c:v>23.1884</c:v>
                </c:pt>
                <c:pt idx="1531">
                  <c:v>23.2002</c:v>
                </c:pt>
                <c:pt idx="1532">
                  <c:v>23.212</c:v>
                </c:pt>
                <c:pt idx="1533">
                  <c:v>23.2239</c:v>
                </c:pt>
                <c:pt idx="1534">
                  <c:v>23.2357</c:v>
                </c:pt>
                <c:pt idx="1535">
                  <c:v>23.2475</c:v>
                </c:pt>
                <c:pt idx="1536">
                  <c:v>23.2593</c:v>
                </c:pt>
                <c:pt idx="1537">
                  <c:v>23.2712</c:v>
                </c:pt>
                <c:pt idx="1538">
                  <c:v>23.283</c:v>
                </c:pt>
                <c:pt idx="1539">
                  <c:v>23.2948</c:v>
                </c:pt>
                <c:pt idx="1540">
                  <c:v>23.3066</c:v>
                </c:pt>
                <c:pt idx="1541">
                  <c:v>23.3185</c:v>
                </c:pt>
                <c:pt idx="1542">
                  <c:v>23.3303</c:v>
                </c:pt>
                <c:pt idx="1543">
                  <c:v>23.3421</c:v>
                </c:pt>
                <c:pt idx="1544">
                  <c:v>23.354</c:v>
                </c:pt>
                <c:pt idx="1545">
                  <c:v>23.3658</c:v>
                </c:pt>
                <c:pt idx="1546">
                  <c:v>23.3776</c:v>
                </c:pt>
                <c:pt idx="1547">
                  <c:v>23.3894</c:v>
                </c:pt>
                <c:pt idx="1548">
                  <c:v>23.4013</c:v>
                </c:pt>
                <c:pt idx="1549">
                  <c:v>23.4131</c:v>
                </c:pt>
                <c:pt idx="1550">
                  <c:v>23.4249</c:v>
                </c:pt>
                <c:pt idx="1551">
                  <c:v>23.4367</c:v>
                </c:pt>
                <c:pt idx="1552">
                  <c:v>23.4486</c:v>
                </c:pt>
                <c:pt idx="1553">
                  <c:v>23.4604</c:v>
                </c:pt>
                <c:pt idx="1554">
                  <c:v>23.4722</c:v>
                </c:pt>
                <c:pt idx="1555">
                  <c:v>23.484</c:v>
                </c:pt>
                <c:pt idx="1556">
                  <c:v>23.4959</c:v>
                </c:pt>
                <c:pt idx="1557">
                  <c:v>23.5077</c:v>
                </c:pt>
                <c:pt idx="1558">
                  <c:v>23.5195</c:v>
                </c:pt>
                <c:pt idx="1559">
                  <c:v>23.5313</c:v>
                </c:pt>
                <c:pt idx="1560">
                  <c:v>23.5432</c:v>
                </c:pt>
                <c:pt idx="1561">
                  <c:v>23.555</c:v>
                </c:pt>
                <c:pt idx="1562">
                  <c:v>23.5668</c:v>
                </c:pt>
                <c:pt idx="1563">
                  <c:v>23.5786</c:v>
                </c:pt>
                <c:pt idx="1564">
                  <c:v>23.5905</c:v>
                </c:pt>
                <c:pt idx="1565">
                  <c:v>23.6023</c:v>
                </c:pt>
                <c:pt idx="1566">
                  <c:v>23.6141</c:v>
                </c:pt>
                <c:pt idx="1567">
                  <c:v>23.626</c:v>
                </c:pt>
                <c:pt idx="1568">
                  <c:v>23.6378</c:v>
                </c:pt>
                <c:pt idx="1569">
                  <c:v>23.6496</c:v>
                </c:pt>
                <c:pt idx="1570">
                  <c:v>23.6614</c:v>
                </c:pt>
                <c:pt idx="1571">
                  <c:v>23.6733</c:v>
                </c:pt>
                <c:pt idx="1572">
                  <c:v>23.6851</c:v>
                </c:pt>
                <c:pt idx="1573">
                  <c:v>23.6969</c:v>
                </c:pt>
                <c:pt idx="1574">
                  <c:v>23.7087</c:v>
                </c:pt>
                <c:pt idx="1575">
                  <c:v>23.7206</c:v>
                </c:pt>
                <c:pt idx="1576">
                  <c:v>23.7324</c:v>
                </c:pt>
                <c:pt idx="1577">
                  <c:v>23.7442</c:v>
                </c:pt>
                <c:pt idx="1578">
                  <c:v>23.756</c:v>
                </c:pt>
                <c:pt idx="1579">
                  <c:v>23.7679</c:v>
                </c:pt>
                <c:pt idx="1580">
                  <c:v>23.7797</c:v>
                </c:pt>
                <c:pt idx="1581">
                  <c:v>23.7915</c:v>
                </c:pt>
                <c:pt idx="1582">
                  <c:v>23.8033</c:v>
                </c:pt>
                <c:pt idx="1583">
                  <c:v>23.8152</c:v>
                </c:pt>
                <c:pt idx="1584">
                  <c:v>23.827</c:v>
                </c:pt>
                <c:pt idx="1585">
                  <c:v>23.8388</c:v>
                </c:pt>
                <c:pt idx="1586">
                  <c:v>23.8506</c:v>
                </c:pt>
                <c:pt idx="1587">
                  <c:v>23.8625</c:v>
                </c:pt>
                <c:pt idx="1588">
                  <c:v>23.8743</c:v>
                </c:pt>
                <c:pt idx="1589">
                  <c:v>23.8861</c:v>
                </c:pt>
                <c:pt idx="1590">
                  <c:v>23.8979</c:v>
                </c:pt>
                <c:pt idx="1591">
                  <c:v>23.9098</c:v>
                </c:pt>
                <c:pt idx="1592">
                  <c:v>23.9216</c:v>
                </c:pt>
                <c:pt idx="1593">
                  <c:v>23.9334</c:v>
                </c:pt>
                <c:pt idx="1594">
                  <c:v>23.9453</c:v>
                </c:pt>
                <c:pt idx="1595">
                  <c:v>23.9571</c:v>
                </c:pt>
                <c:pt idx="1596">
                  <c:v>23.9689</c:v>
                </c:pt>
                <c:pt idx="1597">
                  <c:v>23.9807</c:v>
                </c:pt>
                <c:pt idx="1598">
                  <c:v>23.9926</c:v>
                </c:pt>
                <c:pt idx="1599">
                  <c:v>24.0044</c:v>
                </c:pt>
                <c:pt idx="1600">
                  <c:v>24.0162</c:v>
                </c:pt>
                <c:pt idx="1601">
                  <c:v>24.028</c:v>
                </c:pt>
                <c:pt idx="1602">
                  <c:v>24.0399</c:v>
                </c:pt>
                <c:pt idx="1603">
                  <c:v>24.0517</c:v>
                </c:pt>
                <c:pt idx="1604">
                  <c:v>24.0635</c:v>
                </c:pt>
                <c:pt idx="1605">
                  <c:v>24.0753</c:v>
                </c:pt>
                <c:pt idx="1606">
                  <c:v>24.0872</c:v>
                </c:pt>
                <c:pt idx="1607">
                  <c:v>24.099</c:v>
                </c:pt>
                <c:pt idx="1608">
                  <c:v>24.1108</c:v>
                </c:pt>
                <c:pt idx="1609">
                  <c:v>24.1226</c:v>
                </c:pt>
                <c:pt idx="1610">
                  <c:v>24.1345</c:v>
                </c:pt>
                <c:pt idx="1611">
                  <c:v>24.1463</c:v>
                </c:pt>
                <c:pt idx="1612">
                  <c:v>24.1581</c:v>
                </c:pt>
                <c:pt idx="1613">
                  <c:v>24.1699</c:v>
                </c:pt>
                <c:pt idx="1614">
                  <c:v>24.1818</c:v>
                </c:pt>
                <c:pt idx="1615">
                  <c:v>24.1936</c:v>
                </c:pt>
                <c:pt idx="1616">
                  <c:v>24.2054</c:v>
                </c:pt>
                <c:pt idx="1617">
                  <c:v>24.2173</c:v>
                </c:pt>
                <c:pt idx="1618">
                  <c:v>24.2291</c:v>
                </c:pt>
                <c:pt idx="1619">
                  <c:v>24.2409</c:v>
                </c:pt>
                <c:pt idx="1620">
                  <c:v>24.2527</c:v>
                </c:pt>
                <c:pt idx="1621">
                  <c:v>24.2646</c:v>
                </c:pt>
                <c:pt idx="1622">
                  <c:v>24.2764</c:v>
                </c:pt>
                <c:pt idx="1623">
                  <c:v>24.2882</c:v>
                </c:pt>
                <c:pt idx="1624">
                  <c:v>24.3</c:v>
                </c:pt>
                <c:pt idx="1625">
                  <c:v>24.3119</c:v>
                </c:pt>
                <c:pt idx="1626">
                  <c:v>24.3237</c:v>
                </c:pt>
                <c:pt idx="1627">
                  <c:v>24.3355</c:v>
                </c:pt>
                <c:pt idx="1628">
                  <c:v>24.3473</c:v>
                </c:pt>
                <c:pt idx="1629">
                  <c:v>24.3592</c:v>
                </c:pt>
                <c:pt idx="1630">
                  <c:v>24.371</c:v>
                </c:pt>
                <c:pt idx="1631">
                  <c:v>24.3828</c:v>
                </c:pt>
                <c:pt idx="1632">
                  <c:v>24.3946</c:v>
                </c:pt>
                <c:pt idx="1633">
                  <c:v>24.4065</c:v>
                </c:pt>
                <c:pt idx="1634">
                  <c:v>24.4183</c:v>
                </c:pt>
                <c:pt idx="1635">
                  <c:v>24.4301</c:v>
                </c:pt>
                <c:pt idx="1636">
                  <c:v>24.4419</c:v>
                </c:pt>
                <c:pt idx="1637">
                  <c:v>24.4538</c:v>
                </c:pt>
                <c:pt idx="1638">
                  <c:v>24.4656</c:v>
                </c:pt>
                <c:pt idx="1639">
                  <c:v>24.4774</c:v>
                </c:pt>
                <c:pt idx="1640">
                  <c:v>24.4892</c:v>
                </c:pt>
                <c:pt idx="1641">
                  <c:v>24.5011</c:v>
                </c:pt>
                <c:pt idx="1642">
                  <c:v>24.5129</c:v>
                </c:pt>
                <c:pt idx="1643">
                  <c:v>24.5247</c:v>
                </c:pt>
                <c:pt idx="1644">
                  <c:v>24.5366</c:v>
                </c:pt>
                <c:pt idx="1645">
                  <c:v>24.5484</c:v>
                </c:pt>
                <c:pt idx="1646">
                  <c:v>24.5602</c:v>
                </c:pt>
                <c:pt idx="1647">
                  <c:v>24.572</c:v>
                </c:pt>
                <c:pt idx="1648">
                  <c:v>24.5839</c:v>
                </c:pt>
                <c:pt idx="1649">
                  <c:v>24.5957</c:v>
                </c:pt>
                <c:pt idx="1650">
                  <c:v>24.6075</c:v>
                </c:pt>
                <c:pt idx="1651">
                  <c:v>24.6193</c:v>
                </c:pt>
                <c:pt idx="1652">
                  <c:v>24.6312</c:v>
                </c:pt>
                <c:pt idx="1653">
                  <c:v>24.643</c:v>
                </c:pt>
                <c:pt idx="1654">
                  <c:v>24.6548</c:v>
                </c:pt>
                <c:pt idx="1655">
                  <c:v>24.6666</c:v>
                </c:pt>
                <c:pt idx="1656">
                  <c:v>24.6785</c:v>
                </c:pt>
                <c:pt idx="1657">
                  <c:v>24.6903</c:v>
                </c:pt>
                <c:pt idx="1658">
                  <c:v>24.7021</c:v>
                </c:pt>
                <c:pt idx="1659">
                  <c:v>24.7139</c:v>
                </c:pt>
                <c:pt idx="1660">
                  <c:v>24.7258</c:v>
                </c:pt>
                <c:pt idx="1661">
                  <c:v>24.7376</c:v>
                </c:pt>
                <c:pt idx="1662">
                  <c:v>24.7494</c:v>
                </c:pt>
                <c:pt idx="1663">
                  <c:v>24.7612</c:v>
                </c:pt>
                <c:pt idx="1664">
                  <c:v>24.7731</c:v>
                </c:pt>
                <c:pt idx="1665">
                  <c:v>24.7849</c:v>
                </c:pt>
                <c:pt idx="1666">
                  <c:v>24.7967</c:v>
                </c:pt>
                <c:pt idx="1667">
                  <c:v>24.8086</c:v>
                </c:pt>
                <c:pt idx="1668">
                  <c:v>24.8204</c:v>
                </c:pt>
                <c:pt idx="1669">
                  <c:v>24.8322</c:v>
                </c:pt>
                <c:pt idx="1670">
                  <c:v>24.844</c:v>
                </c:pt>
                <c:pt idx="1671">
                  <c:v>24.8559</c:v>
                </c:pt>
                <c:pt idx="1672">
                  <c:v>24.8677</c:v>
                </c:pt>
                <c:pt idx="1673">
                  <c:v>24.8795</c:v>
                </c:pt>
                <c:pt idx="1674">
                  <c:v>24.8913</c:v>
                </c:pt>
                <c:pt idx="1675">
                  <c:v>24.9032</c:v>
                </c:pt>
                <c:pt idx="1676">
                  <c:v>24.915</c:v>
                </c:pt>
                <c:pt idx="1677">
                  <c:v>24.9268</c:v>
                </c:pt>
                <c:pt idx="1678">
                  <c:v>24.9386</c:v>
                </c:pt>
                <c:pt idx="1679">
                  <c:v>24.9505</c:v>
                </c:pt>
                <c:pt idx="1680">
                  <c:v>24.9623</c:v>
                </c:pt>
                <c:pt idx="1681">
                  <c:v>24.9741</c:v>
                </c:pt>
                <c:pt idx="1682">
                  <c:v>24.9859</c:v>
                </c:pt>
                <c:pt idx="1683">
                  <c:v>24.9978</c:v>
                </c:pt>
                <c:pt idx="1684">
                  <c:v>25.0096</c:v>
                </c:pt>
                <c:pt idx="1685">
                  <c:v>25.0214</c:v>
                </c:pt>
                <c:pt idx="1686">
                  <c:v>25.0332</c:v>
                </c:pt>
                <c:pt idx="1687">
                  <c:v>25.0451</c:v>
                </c:pt>
                <c:pt idx="1688">
                  <c:v>25.0569</c:v>
                </c:pt>
                <c:pt idx="1689">
                  <c:v>25.0687</c:v>
                </c:pt>
                <c:pt idx="1690">
                  <c:v>25.0805</c:v>
                </c:pt>
                <c:pt idx="1691">
                  <c:v>25.0924</c:v>
                </c:pt>
                <c:pt idx="1692">
                  <c:v>25.1042</c:v>
                </c:pt>
                <c:pt idx="1693">
                  <c:v>25.116</c:v>
                </c:pt>
                <c:pt idx="1694">
                  <c:v>25.1279</c:v>
                </c:pt>
                <c:pt idx="1695">
                  <c:v>25.1397</c:v>
                </c:pt>
                <c:pt idx="1696">
                  <c:v>25.1515</c:v>
                </c:pt>
                <c:pt idx="1697">
                  <c:v>25.1633</c:v>
                </c:pt>
                <c:pt idx="1698">
                  <c:v>25.1752</c:v>
                </c:pt>
                <c:pt idx="1699">
                  <c:v>25.187</c:v>
                </c:pt>
                <c:pt idx="1700">
                  <c:v>25.1988</c:v>
                </c:pt>
                <c:pt idx="1701">
                  <c:v>25.2106</c:v>
                </c:pt>
                <c:pt idx="1702">
                  <c:v>25.2225</c:v>
                </c:pt>
                <c:pt idx="1703">
                  <c:v>25.2343</c:v>
                </c:pt>
                <c:pt idx="1704">
                  <c:v>25.2461</c:v>
                </c:pt>
                <c:pt idx="1705">
                  <c:v>25.2579</c:v>
                </c:pt>
                <c:pt idx="1706">
                  <c:v>25.2698</c:v>
                </c:pt>
                <c:pt idx="1707">
                  <c:v>25.2816</c:v>
                </c:pt>
                <c:pt idx="1708">
                  <c:v>25.2934</c:v>
                </c:pt>
                <c:pt idx="1709">
                  <c:v>25.3052</c:v>
                </c:pt>
                <c:pt idx="1710">
                  <c:v>25.3171</c:v>
                </c:pt>
                <c:pt idx="1711">
                  <c:v>25.3289</c:v>
                </c:pt>
                <c:pt idx="1712">
                  <c:v>25.3407</c:v>
                </c:pt>
                <c:pt idx="1713">
                  <c:v>25.3525</c:v>
                </c:pt>
                <c:pt idx="1714">
                  <c:v>25.3644</c:v>
                </c:pt>
                <c:pt idx="1715">
                  <c:v>25.3762</c:v>
                </c:pt>
                <c:pt idx="1716">
                  <c:v>25.388</c:v>
                </c:pt>
                <c:pt idx="1717">
                  <c:v>25.3999</c:v>
                </c:pt>
                <c:pt idx="1718">
                  <c:v>25.4117</c:v>
                </c:pt>
                <c:pt idx="1719">
                  <c:v>25.4235</c:v>
                </c:pt>
                <c:pt idx="1720">
                  <c:v>25.4353</c:v>
                </c:pt>
                <c:pt idx="1721">
                  <c:v>25.4472</c:v>
                </c:pt>
                <c:pt idx="1722">
                  <c:v>25.459</c:v>
                </c:pt>
                <c:pt idx="1723">
                  <c:v>25.4708</c:v>
                </c:pt>
                <c:pt idx="1724">
                  <c:v>25.4826</c:v>
                </c:pt>
                <c:pt idx="1725">
                  <c:v>25.4945</c:v>
                </c:pt>
                <c:pt idx="1726">
                  <c:v>25.5063</c:v>
                </c:pt>
                <c:pt idx="1727">
                  <c:v>25.5181</c:v>
                </c:pt>
                <c:pt idx="1728">
                  <c:v>25.5299</c:v>
                </c:pt>
                <c:pt idx="1729">
                  <c:v>25.5418</c:v>
                </c:pt>
                <c:pt idx="1730">
                  <c:v>25.5536</c:v>
                </c:pt>
                <c:pt idx="1731">
                  <c:v>25.5654</c:v>
                </c:pt>
                <c:pt idx="1732">
                  <c:v>25.5772</c:v>
                </c:pt>
                <c:pt idx="1733">
                  <c:v>25.5891</c:v>
                </c:pt>
                <c:pt idx="1734">
                  <c:v>25.6009</c:v>
                </c:pt>
                <c:pt idx="1735">
                  <c:v>25.6127</c:v>
                </c:pt>
                <c:pt idx="1736">
                  <c:v>25.6245</c:v>
                </c:pt>
                <c:pt idx="1737">
                  <c:v>25.6364</c:v>
                </c:pt>
                <c:pt idx="1738">
                  <c:v>25.6482</c:v>
                </c:pt>
                <c:pt idx="1739">
                  <c:v>25.66</c:v>
                </c:pt>
                <c:pt idx="1740">
                  <c:v>25.6718</c:v>
                </c:pt>
                <c:pt idx="1741">
                  <c:v>25.6837</c:v>
                </c:pt>
                <c:pt idx="1742">
                  <c:v>25.6955</c:v>
                </c:pt>
                <c:pt idx="1743">
                  <c:v>25.7073</c:v>
                </c:pt>
                <c:pt idx="1744">
                  <c:v>25.7192</c:v>
                </c:pt>
                <c:pt idx="1745">
                  <c:v>25.731</c:v>
                </c:pt>
                <c:pt idx="1746">
                  <c:v>25.7428</c:v>
                </c:pt>
                <c:pt idx="1747">
                  <c:v>25.7546</c:v>
                </c:pt>
                <c:pt idx="1748">
                  <c:v>25.7665</c:v>
                </c:pt>
                <c:pt idx="1749">
                  <c:v>25.7783</c:v>
                </c:pt>
                <c:pt idx="1750">
                  <c:v>25.7901</c:v>
                </c:pt>
                <c:pt idx="1751">
                  <c:v>25.8019</c:v>
                </c:pt>
                <c:pt idx="1752">
                  <c:v>25.8138</c:v>
                </c:pt>
                <c:pt idx="1753">
                  <c:v>25.8256</c:v>
                </c:pt>
                <c:pt idx="1754">
                  <c:v>25.8374</c:v>
                </c:pt>
                <c:pt idx="1755">
                  <c:v>25.8492</c:v>
                </c:pt>
                <c:pt idx="1756">
                  <c:v>25.8611</c:v>
                </c:pt>
                <c:pt idx="1757">
                  <c:v>25.8729</c:v>
                </c:pt>
                <c:pt idx="1758">
                  <c:v>25.8847</c:v>
                </c:pt>
                <c:pt idx="1759">
                  <c:v>25.8965</c:v>
                </c:pt>
                <c:pt idx="1760">
                  <c:v>25.9084</c:v>
                </c:pt>
                <c:pt idx="1761">
                  <c:v>25.9202</c:v>
                </c:pt>
                <c:pt idx="1762">
                  <c:v>25.932</c:v>
                </c:pt>
                <c:pt idx="1763">
                  <c:v>25.9438</c:v>
                </c:pt>
                <c:pt idx="1764">
                  <c:v>25.9557</c:v>
                </c:pt>
                <c:pt idx="1765">
                  <c:v>25.9675</c:v>
                </c:pt>
                <c:pt idx="1766">
                  <c:v>25.9793</c:v>
                </c:pt>
                <c:pt idx="1767">
                  <c:v>25.9912</c:v>
                </c:pt>
                <c:pt idx="1768">
                  <c:v>26.003</c:v>
                </c:pt>
                <c:pt idx="1769">
                  <c:v>26.0148</c:v>
                </c:pt>
                <c:pt idx="1770">
                  <c:v>26.0266</c:v>
                </c:pt>
                <c:pt idx="1771">
                  <c:v>26.0385</c:v>
                </c:pt>
                <c:pt idx="1772">
                  <c:v>26.0503</c:v>
                </c:pt>
                <c:pt idx="1773">
                  <c:v>26.0621</c:v>
                </c:pt>
                <c:pt idx="1774">
                  <c:v>26.0739</c:v>
                </c:pt>
                <c:pt idx="1775">
                  <c:v>26.0858</c:v>
                </c:pt>
                <c:pt idx="1776">
                  <c:v>26.0976</c:v>
                </c:pt>
                <c:pt idx="1777">
                  <c:v>26.1094</c:v>
                </c:pt>
                <c:pt idx="1778">
                  <c:v>26.1212</c:v>
                </c:pt>
                <c:pt idx="1779">
                  <c:v>26.1331</c:v>
                </c:pt>
                <c:pt idx="1780">
                  <c:v>26.1449</c:v>
                </c:pt>
                <c:pt idx="1781">
                  <c:v>26.1567</c:v>
                </c:pt>
                <c:pt idx="1782">
                  <c:v>26.1685</c:v>
                </c:pt>
                <c:pt idx="1783">
                  <c:v>26.1804</c:v>
                </c:pt>
                <c:pt idx="1784">
                  <c:v>26.1922</c:v>
                </c:pt>
                <c:pt idx="1785">
                  <c:v>26.204</c:v>
                </c:pt>
                <c:pt idx="1786">
                  <c:v>26.2158</c:v>
                </c:pt>
                <c:pt idx="1787">
                  <c:v>26.2277</c:v>
                </c:pt>
                <c:pt idx="1788">
                  <c:v>26.2395</c:v>
                </c:pt>
                <c:pt idx="1789">
                  <c:v>26.2513</c:v>
                </c:pt>
                <c:pt idx="1790">
                  <c:v>26.2631</c:v>
                </c:pt>
                <c:pt idx="1791">
                  <c:v>26.275</c:v>
                </c:pt>
                <c:pt idx="1792">
                  <c:v>26.2868</c:v>
                </c:pt>
                <c:pt idx="1793">
                  <c:v>26.2986</c:v>
                </c:pt>
                <c:pt idx="1794">
                  <c:v>26.3105</c:v>
                </c:pt>
                <c:pt idx="1795">
                  <c:v>26.3223</c:v>
                </c:pt>
                <c:pt idx="1796">
                  <c:v>26.3341</c:v>
                </c:pt>
                <c:pt idx="1797">
                  <c:v>26.3459</c:v>
                </c:pt>
                <c:pt idx="1798">
                  <c:v>26.3578</c:v>
                </c:pt>
                <c:pt idx="1799">
                  <c:v>26.3696</c:v>
                </c:pt>
                <c:pt idx="1800">
                  <c:v>26.3814</c:v>
                </c:pt>
                <c:pt idx="1801">
                  <c:v>26.3932</c:v>
                </c:pt>
                <c:pt idx="1802">
                  <c:v>26.4051</c:v>
                </c:pt>
                <c:pt idx="1803">
                  <c:v>26.4169</c:v>
                </c:pt>
                <c:pt idx="1804">
                  <c:v>26.4287</c:v>
                </c:pt>
                <c:pt idx="1805">
                  <c:v>26.4405</c:v>
                </c:pt>
                <c:pt idx="1806">
                  <c:v>26.4524</c:v>
                </c:pt>
                <c:pt idx="1807">
                  <c:v>26.4642</c:v>
                </c:pt>
                <c:pt idx="1808">
                  <c:v>26.476</c:v>
                </c:pt>
                <c:pt idx="1809">
                  <c:v>26.4878</c:v>
                </c:pt>
                <c:pt idx="1810">
                  <c:v>26.4997</c:v>
                </c:pt>
                <c:pt idx="1811">
                  <c:v>26.5115</c:v>
                </c:pt>
                <c:pt idx="1812">
                  <c:v>26.5233</c:v>
                </c:pt>
                <c:pt idx="1813">
                  <c:v>26.5351</c:v>
                </c:pt>
                <c:pt idx="1814">
                  <c:v>26.547</c:v>
                </c:pt>
                <c:pt idx="1815">
                  <c:v>26.5588</c:v>
                </c:pt>
                <c:pt idx="1816">
                  <c:v>26.5706</c:v>
                </c:pt>
                <c:pt idx="1817">
                  <c:v>26.5824</c:v>
                </c:pt>
                <c:pt idx="1818">
                  <c:v>26.5943</c:v>
                </c:pt>
                <c:pt idx="1819">
                  <c:v>26.6061</c:v>
                </c:pt>
                <c:pt idx="1820">
                  <c:v>26.6179</c:v>
                </c:pt>
                <c:pt idx="1821">
                  <c:v>26.6298</c:v>
                </c:pt>
                <c:pt idx="1822">
                  <c:v>26.6416</c:v>
                </c:pt>
                <c:pt idx="1823">
                  <c:v>26.6534</c:v>
                </c:pt>
                <c:pt idx="1824">
                  <c:v>26.6652</c:v>
                </c:pt>
                <c:pt idx="1825">
                  <c:v>26.6771</c:v>
                </c:pt>
                <c:pt idx="1826">
                  <c:v>26.6889</c:v>
                </c:pt>
                <c:pt idx="1827">
                  <c:v>26.7007</c:v>
                </c:pt>
                <c:pt idx="1828">
                  <c:v>26.7125</c:v>
                </c:pt>
                <c:pt idx="1829">
                  <c:v>26.7244</c:v>
                </c:pt>
                <c:pt idx="1830">
                  <c:v>26.7362</c:v>
                </c:pt>
                <c:pt idx="1831">
                  <c:v>26.748</c:v>
                </c:pt>
                <c:pt idx="1832">
                  <c:v>26.7598</c:v>
                </c:pt>
                <c:pt idx="1833">
                  <c:v>26.7717</c:v>
                </c:pt>
                <c:pt idx="1834">
                  <c:v>26.7835</c:v>
                </c:pt>
                <c:pt idx="1835">
                  <c:v>26.7953</c:v>
                </c:pt>
                <c:pt idx="1836">
                  <c:v>26.8071</c:v>
                </c:pt>
                <c:pt idx="1837">
                  <c:v>26.819</c:v>
                </c:pt>
                <c:pt idx="1838">
                  <c:v>26.8308</c:v>
                </c:pt>
                <c:pt idx="1839">
                  <c:v>26.8426</c:v>
                </c:pt>
                <c:pt idx="1840">
                  <c:v>26.8544</c:v>
                </c:pt>
                <c:pt idx="1841">
                  <c:v>26.8663</c:v>
                </c:pt>
                <c:pt idx="1842">
                  <c:v>26.8781</c:v>
                </c:pt>
                <c:pt idx="1843">
                  <c:v>26.8899</c:v>
                </c:pt>
                <c:pt idx="1844">
                  <c:v>26.9018</c:v>
                </c:pt>
                <c:pt idx="1845">
                  <c:v>26.9136</c:v>
                </c:pt>
                <c:pt idx="1846">
                  <c:v>26.9254</c:v>
                </c:pt>
                <c:pt idx="1847">
                  <c:v>26.9372</c:v>
                </c:pt>
                <c:pt idx="1848">
                  <c:v>26.9491</c:v>
                </c:pt>
                <c:pt idx="1849">
                  <c:v>26.9609</c:v>
                </c:pt>
                <c:pt idx="1850">
                  <c:v>26.9727</c:v>
                </c:pt>
                <c:pt idx="1851">
                  <c:v>26.9845</c:v>
                </c:pt>
                <c:pt idx="1852">
                  <c:v>26.9964</c:v>
                </c:pt>
                <c:pt idx="1853">
                  <c:v>27.0082</c:v>
                </c:pt>
                <c:pt idx="1854">
                  <c:v>27.02</c:v>
                </c:pt>
                <c:pt idx="1855">
                  <c:v>27.0318</c:v>
                </c:pt>
                <c:pt idx="1856">
                  <c:v>27.0437</c:v>
                </c:pt>
                <c:pt idx="1857">
                  <c:v>27.0555</c:v>
                </c:pt>
                <c:pt idx="1858">
                  <c:v>27.0673</c:v>
                </c:pt>
                <c:pt idx="1859">
                  <c:v>27.0791</c:v>
                </c:pt>
                <c:pt idx="1860">
                  <c:v>27.091</c:v>
                </c:pt>
                <c:pt idx="1861">
                  <c:v>27.1028</c:v>
                </c:pt>
                <c:pt idx="1862">
                  <c:v>27.1146</c:v>
                </c:pt>
                <c:pt idx="1863">
                  <c:v>27.1264</c:v>
                </c:pt>
                <c:pt idx="1864">
                  <c:v>27.1383</c:v>
                </c:pt>
                <c:pt idx="1865">
                  <c:v>27.1501</c:v>
                </c:pt>
                <c:pt idx="1866">
                  <c:v>27.1619</c:v>
                </c:pt>
                <c:pt idx="1867">
                  <c:v>27.1737</c:v>
                </c:pt>
                <c:pt idx="1868">
                  <c:v>27.1856</c:v>
                </c:pt>
                <c:pt idx="1869">
                  <c:v>27.1974</c:v>
                </c:pt>
                <c:pt idx="1870">
                  <c:v>27.2092</c:v>
                </c:pt>
                <c:pt idx="1871">
                  <c:v>27.2211</c:v>
                </c:pt>
                <c:pt idx="1872">
                  <c:v>27.2329</c:v>
                </c:pt>
                <c:pt idx="1873">
                  <c:v>27.2447</c:v>
                </c:pt>
                <c:pt idx="1874">
                  <c:v>27.2565</c:v>
                </c:pt>
                <c:pt idx="1875">
                  <c:v>27.2684</c:v>
                </c:pt>
                <c:pt idx="1876">
                  <c:v>27.2802</c:v>
                </c:pt>
                <c:pt idx="1877">
                  <c:v>27.292</c:v>
                </c:pt>
                <c:pt idx="1878">
                  <c:v>27.3038</c:v>
                </c:pt>
                <c:pt idx="1879">
                  <c:v>27.3157</c:v>
                </c:pt>
                <c:pt idx="1880">
                  <c:v>27.3275</c:v>
                </c:pt>
                <c:pt idx="1881">
                  <c:v>27.3393</c:v>
                </c:pt>
                <c:pt idx="1882">
                  <c:v>27.3511</c:v>
                </c:pt>
                <c:pt idx="1883">
                  <c:v>27.363</c:v>
                </c:pt>
                <c:pt idx="1884">
                  <c:v>27.3748</c:v>
                </c:pt>
                <c:pt idx="1885">
                  <c:v>27.3866</c:v>
                </c:pt>
                <c:pt idx="1886">
                  <c:v>27.3984</c:v>
                </c:pt>
                <c:pt idx="1887">
                  <c:v>27.4103</c:v>
                </c:pt>
                <c:pt idx="1888">
                  <c:v>27.4221</c:v>
                </c:pt>
                <c:pt idx="1889">
                  <c:v>27.4339</c:v>
                </c:pt>
                <c:pt idx="1890">
                  <c:v>27.4457</c:v>
                </c:pt>
                <c:pt idx="1891">
                  <c:v>27.4576</c:v>
                </c:pt>
                <c:pt idx="1892">
                  <c:v>27.4694</c:v>
                </c:pt>
                <c:pt idx="1893">
                  <c:v>27.4812</c:v>
                </c:pt>
                <c:pt idx="1894">
                  <c:v>27.4931</c:v>
                </c:pt>
                <c:pt idx="1895">
                  <c:v>27.5049</c:v>
                </c:pt>
                <c:pt idx="1896">
                  <c:v>27.5167</c:v>
                </c:pt>
                <c:pt idx="1897">
                  <c:v>27.5285</c:v>
                </c:pt>
                <c:pt idx="1898">
                  <c:v>27.5404</c:v>
                </c:pt>
                <c:pt idx="1899">
                  <c:v>27.5522</c:v>
                </c:pt>
                <c:pt idx="1900">
                  <c:v>27.564</c:v>
                </c:pt>
                <c:pt idx="1901">
                  <c:v>27.5758</c:v>
                </c:pt>
                <c:pt idx="1902">
                  <c:v>27.5877</c:v>
                </c:pt>
                <c:pt idx="1903">
                  <c:v>27.5995</c:v>
                </c:pt>
                <c:pt idx="1904">
                  <c:v>27.6113</c:v>
                </c:pt>
                <c:pt idx="1905">
                  <c:v>27.6231</c:v>
                </c:pt>
                <c:pt idx="1906">
                  <c:v>27.635</c:v>
                </c:pt>
                <c:pt idx="1907">
                  <c:v>27.6468</c:v>
                </c:pt>
                <c:pt idx="1908">
                  <c:v>27.6586</c:v>
                </c:pt>
                <c:pt idx="1909">
                  <c:v>27.6704</c:v>
                </c:pt>
                <c:pt idx="1910">
                  <c:v>27.6823</c:v>
                </c:pt>
                <c:pt idx="1911">
                  <c:v>27.6941</c:v>
                </c:pt>
                <c:pt idx="1912">
                  <c:v>27.7059</c:v>
                </c:pt>
                <c:pt idx="1913">
                  <c:v>27.7177</c:v>
                </c:pt>
                <c:pt idx="1914">
                  <c:v>27.7296</c:v>
                </c:pt>
                <c:pt idx="1915">
                  <c:v>27.7414</c:v>
                </c:pt>
                <c:pt idx="1916">
                  <c:v>27.7532</c:v>
                </c:pt>
                <c:pt idx="1917">
                  <c:v>27.765</c:v>
                </c:pt>
                <c:pt idx="1918">
                  <c:v>27.7769</c:v>
                </c:pt>
                <c:pt idx="1919">
                  <c:v>27.7887</c:v>
                </c:pt>
                <c:pt idx="1920">
                  <c:v>27.8005</c:v>
                </c:pt>
                <c:pt idx="1921">
                  <c:v>27.8124</c:v>
                </c:pt>
                <c:pt idx="1922">
                  <c:v>27.8242</c:v>
                </c:pt>
                <c:pt idx="1923">
                  <c:v>27.836</c:v>
                </c:pt>
                <c:pt idx="1924">
                  <c:v>27.8478</c:v>
                </c:pt>
                <c:pt idx="1925">
                  <c:v>27.8597</c:v>
                </c:pt>
                <c:pt idx="1926">
                  <c:v>27.8715</c:v>
                </c:pt>
                <c:pt idx="1927">
                  <c:v>27.8833</c:v>
                </c:pt>
                <c:pt idx="1928">
                  <c:v>27.8951</c:v>
                </c:pt>
                <c:pt idx="1929">
                  <c:v>27.907</c:v>
                </c:pt>
                <c:pt idx="1930">
                  <c:v>27.9188</c:v>
                </c:pt>
                <c:pt idx="1931">
                  <c:v>27.9306</c:v>
                </c:pt>
                <c:pt idx="1932">
                  <c:v>27.9424</c:v>
                </c:pt>
                <c:pt idx="1933">
                  <c:v>27.9543</c:v>
                </c:pt>
                <c:pt idx="1934">
                  <c:v>27.9661</c:v>
                </c:pt>
                <c:pt idx="1935">
                  <c:v>27.9779</c:v>
                </c:pt>
                <c:pt idx="1936">
                  <c:v>27.9897</c:v>
                </c:pt>
                <c:pt idx="1937">
                  <c:v>28.0016</c:v>
                </c:pt>
                <c:pt idx="1938">
                  <c:v>28.0134</c:v>
                </c:pt>
                <c:pt idx="1939">
                  <c:v>28.0252</c:v>
                </c:pt>
                <c:pt idx="1940">
                  <c:v>28.037</c:v>
                </c:pt>
                <c:pt idx="1941">
                  <c:v>28.0489</c:v>
                </c:pt>
                <c:pt idx="1942">
                  <c:v>28.0607</c:v>
                </c:pt>
                <c:pt idx="1943">
                  <c:v>28.0725</c:v>
                </c:pt>
                <c:pt idx="1944">
                  <c:v>28.0844</c:v>
                </c:pt>
                <c:pt idx="1945">
                  <c:v>28.0962</c:v>
                </c:pt>
                <c:pt idx="1946">
                  <c:v>28.108</c:v>
                </c:pt>
                <c:pt idx="1947">
                  <c:v>28.1198</c:v>
                </c:pt>
                <c:pt idx="1948">
                  <c:v>28.1317</c:v>
                </c:pt>
                <c:pt idx="1949">
                  <c:v>28.1435</c:v>
                </c:pt>
                <c:pt idx="1950">
                  <c:v>28.1553</c:v>
                </c:pt>
                <c:pt idx="1951">
                  <c:v>28.1671</c:v>
                </c:pt>
                <c:pt idx="1952">
                  <c:v>28.179</c:v>
                </c:pt>
                <c:pt idx="1953">
                  <c:v>28.1908</c:v>
                </c:pt>
                <c:pt idx="1954">
                  <c:v>28.2026</c:v>
                </c:pt>
                <c:pt idx="1955">
                  <c:v>28.2144</c:v>
                </c:pt>
                <c:pt idx="1956">
                  <c:v>28.2263</c:v>
                </c:pt>
                <c:pt idx="1957">
                  <c:v>28.2381</c:v>
                </c:pt>
                <c:pt idx="1958">
                  <c:v>28.2499</c:v>
                </c:pt>
                <c:pt idx="1959">
                  <c:v>28.2617</c:v>
                </c:pt>
                <c:pt idx="1960">
                  <c:v>28.2736</c:v>
                </c:pt>
                <c:pt idx="1961">
                  <c:v>28.2854</c:v>
                </c:pt>
                <c:pt idx="1962">
                  <c:v>28.2972</c:v>
                </c:pt>
                <c:pt idx="1963">
                  <c:v>28.309</c:v>
                </c:pt>
                <c:pt idx="1964">
                  <c:v>28.3209</c:v>
                </c:pt>
                <c:pt idx="1965">
                  <c:v>28.3327</c:v>
                </c:pt>
                <c:pt idx="1966">
                  <c:v>28.3445</c:v>
                </c:pt>
                <c:pt idx="1967">
                  <c:v>28.3563</c:v>
                </c:pt>
                <c:pt idx="1968">
                  <c:v>28.3682</c:v>
                </c:pt>
                <c:pt idx="1969">
                  <c:v>28.38</c:v>
                </c:pt>
                <c:pt idx="1970">
                  <c:v>28.3918</c:v>
                </c:pt>
                <c:pt idx="1971">
                  <c:v>28.4037</c:v>
                </c:pt>
                <c:pt idx="1972">
                  <c:v>28.4155</c:v>
                </c:pt>
                <c:pt idx="1973">
                  <c:v>28.4273</c:v>
                </c:pt>
                <c:pt idx="1974">
                  <c:v>28.4391</c:v>
                </c:pt>
                <c:pt idx="1975">
                  <c:v>28.451</c:v>
                </c:pt>
                <c:pt idx="1976">
                  <c:v>28.4628</c:v>
                </c:pt>
                <c:pt idx="1977">
                  <c:v>28.4746</c:v>
                </c:pt>
                <c:pt idx="1978">
                  <c:v>28.4864</c:v>
                </c:pt>
                <c:pt idx="1979">
                  <c:v>28.4983</c:v>
                </c:pt>
                <c:pt idx="1980">
                  <c:v>28.5101</c:v>
                </c:pt>
                <c:pt idx="1981">
                  <c:v>28.5219</c:v>
                </c:pt>
                <c:pt idx="1982">
                  <c:v>28.5337</c:v>
                </c:pt>
                <c:pt idx="1983">
                  <c:v>28.5456</c:v>
                </c:pt>
                <c:pt idx="1984">
                  <c:v>28.5574</c:v>
                </c:pt>
                <c:pt idx="1985">
                  <c:v>28.5692</c:v>
                </c:pt>
                <c:pt idx="1986">
                  <c:v>28.581</c:v>
                </c:pt>
                <c:pt idx="1987">
                  <c:v>28.5929</c:v>
                </c:pt>
                <c:pt idx="1988">
                  <c:v>28.6047</c:v>
                </c:pt>
                <c:pt idx="1989">
                  <c:v>28.6165</c:v>
                </c:pt>
                <c:pt idx="1990">
                  <c:v>28.6283</c:v>
                </c:pt>
                <c:pt idx="1991">
                  <c:v>28.6402</c:v>
                </c:pt>
                <c:pt idx="1992">
                  <c:v>28.652</c:v>
                </c:pt>
                <c:pt idx="1993">
                  <c:v>28.6638</c:v>
                </c:pt>
                <c:pt idx="1994">
                  <c:v>28.6757</c:v>
                </c:pt>
                <c:pt idx="1995">
                  <c:v>28.6875</c:v>
                </c:pt>
                <c:pt idx="1996">
                  <c:v>28.6993</c:v>
                </c:pt>
                <c:pt idx="1997">
                  <c:v>28.7111</c:v>
                </c:pt>
                <c:pt idx="1998">
                  <c:v>28.723</c:v>
                </c:pt>
                <c:pt idx="1999">
                  <c:v>28.7348</c:v>
                </c:pt>
                <c:pt idx="2000">
                  <c:v>28.7466</c:v>
                </c:pt>
                <c:pt idx="2001">
                  <c:v>28.7584</c:v>
                </c:pt>
                <c:pt idx="2002">
                  <c:v>28.7703</c:v>
                </c:pt>
                <c:pt idx="2003">
                  <c:v>28.7821</c:v>
                </c:pt>
                <c:pt idx="2004">
                  <c:v>28.7939</c:v>
                </c:pt>
                <c:pt idx="2005">
                  <c:v>28.8057</c:v>
                </c:pt>
                <c:pt idx="2006">
                  <c:v>28.8176</c:v>
                </c:pt>
                <c:pt idx="2007">
                  <c:v>28.8294</c:v>
                </c:pt>
                <c:pt idx="2008">
                  <c:v>28.8412</c:v>
                </c:pt>
                <c:pt idx="2009">
                  <c:v>28.853</c:v>
                </c:pt>
                <c:pt idx="2010">
                  <c:v>28.8649</c:v>
                </c:pt>
                <c:pt idx="2011">
                  <c:v>28.8767</c:v>
                </c:pt>
                <c:pt idx="2012">
                  <c:v>28.8885</c:v>
                </c:pt>
                <c:pt idx="2013">
                  <c:v>28.9003</c:v>
                </c:pt>
                <c:pt idx="2014">
                  <c:v>28.9122</c:v>
                </c:pt>
                <c:pt idx="2015">
                  <c:v>28.924</c:v>
                </c:pt>
                <c:pt idx="2016">
                  <c:v>28.9358</c:v>
                </c:pt>
                <c:pt idx="2017">
                  <c:v>28.9476</c:v>
                </c:pt>
                <c:pt idx="2018">
                  <c:v>28.9595</c:v>
                </c:pt>
                <c:pt idx="2019">
                  <c:v>28.9713</c:v>
                </c:pt>
                <c:pt idx="2020">
                  <c:v>28.9831</c:v>
                </c:pt>
                <c:pt idx="2021">
                  <c:v>28.995</c:v>
                </c:pt>
                <c:pt idx="2022">
                  <c:v>29.0068</c:v>
                </c:pt>
                <c:pt idx="2023">
                  <c:v>29.0186</c:v>
                </c:pt>
                <c:pt idx="2024">
                  <c:v>29.0304</c:v>
                </c:pt>
                <c:pt idx="2025">
                  <c:v>29.0423</c:v>
                </c:pt>
                <c:pt idx="2026">
                  <c:v>29.0541</c:v>
                </c:pt>
                <c:pt idx="2027">
                  <c:v>29.0659</c:v>
                </c:pt>
                <c:pt idx="2028">
                  <c:v>29.0777</c:v>
                </c:pt>
                <c:pt idx="2029">
                  <c:v>29.0896</c:v>
                </c:pt>
                <c:pt idx="2030">
                  <c:v>29.1014</c:v>
                </c:pt>
                <c:pt idx="2031">
                  <c:v>29.1132</c:v>
                </c:pt>
                <c:pt idx="2032">
                  <c:v>29.125</c:v>
                </c:pt>
                <c:pt idx="2033">
                  <c:v>29.1369</c:v>
                </c:pt>
                <c:pt idx="2034">
                  <c:v>29.1487</c:v>
                </c:pt>
                <c:pt idx="2035">
                  <c:v>29.1605</c:v>
                </c:pt>
                <c:pt idx="2036">
                  <c:v>29.1723</c:v>
                </c:pt>
                <c:pt idx="2037">
                  <c:v>29.1842</c:v>
                </c:pt>
                <c:pt idx="2038">
                  <c:v>29.196</c:v>
                </c:pt>
                <c:pt idx="2039">
                  <c:v>29.2078</c:v>
                </c:pt>
                <c:pt idx="2040">
                  <c:v>29.2196</c:v>
                </c:pt>
                <c:pt idx="2041">
                  <c:v>29.2315</c:v>
                </c:pt>
                <c:pt idx="2042">
                  <c:v>29.2433</c:v>
                </c:pt>
                <c:pt idx="2043">
                  <c:v>29.2551</c:v>
                </c:pt>
                <c:pt idx="2044">
                  <c:v>29.267</c:v>
                </c:pt>
                <c:pt idx="2045">
                  <c:v>29.2788</c:v>
                </c:pt>
                <c:pt idx="2046">
                  <c:v>29.2906</c:v>
                </c:pt>
                <c:pt idx="2047">
                  <c:v>29.3024</c:v>
                </c:pt>
                <c:pt idx="2048">
                  <c:v>29.3143</c:v>
                </c:pt>
                <c:pt idx="2049">
                  <c:v>29.3261</c:v>
                </c:pt>
                <c:pt idx="2050">
                  <c:v>29.3379</c:v>
                </c:pt>
                <c:pt idx="2051">
                  <c:v>29.3497</c:v>
                </c:pt>
                <c:pt idx="2052">
                  <c:v>29.3616</c:v>
                </c:pt>
                <c:pt idx="2053">
                  <c:v>29.3734</c:v>
                </c:pt>
                <c:pt idx="2054">
                  <c:v>29.3852</c:v>
                </c:pt>
                <c:pt idx="2055">
                  <c:v>29.397</c:v>
                </c:pt>
                <c:pt idx="2056">
                  <c:v>29.4089</c:v>
                </c:pt>
                <c:pt idx="2057">
                  <c:v>29.4207</c:v>
                </c:pt>
                <c:pt idx="2058">
                  <c:v>29.4325</c:v>
                </c:pt>
                <c:pt idx="2059">
                  <c:v>29.4443</c:v>
                </c:pt>
                <c:pt idx="2060">
                  <c:v>29.4562</c:v>
                </c:pt>
                <c:pt idx="2061">
                  <c:v>29.468</c:v>
                </c:pt>
                <c:pt idx="2062">
                  <c:v>29.4798</c:v>
                </c:pt>
                <c:pt idx="2063">
                  <c:v>29.4916</c:v>
                </c:pt>
                <c:pt idx="2064">
                  <c:v>29.5035</c:v>
                </c:pt>
                <c:pt idx="2065">
                  <c:v>29.5153</c:v>
                </c:pt>
                <c:pt idx="2066">
                  <c:v>29.5271</c:v>
                </c:pt>
                <c:pt idx="2067">
                  <c:v>29.539</c:v>
                </c:pt>
                <c:pt idx="2068">
                  <c:v>29.5508</c:v>
                </c:pt>
                <c:pt idx="2069">
                  <c:v>29.5626</c:v>
                </c:pt>
                <c:pt idx="2070">
                  <c:v>29.5744</c:v>
                </c:pt>
                <c:pt idx="2071">
                  <c:v>29.5863</c:v>
                </c:pt>
                <c:pt idx="2072">
                  <c:v>29.5981</c:v>
                </c:pt>
                <c:pt idx="2073">
                  <c:v>29.6099</c:v>
                </c:pt>
                <c:pt idx="2074">
                  <c:v>29.6217</c:v>
                </c:pt>
                <c:pt idx="2075">
                  <c:v>29.6336</c:v>
                </c:pt>
                <c:pt idx="2076">
                  <c:v>29.6454</c:v>
                </c:pt>
                <c:pt idx="2077">
                  <c:v>29.6572</c:v>
                </c:pt>
                <c:pt idx="2078">
                  <c:v>29.669</c:v>
                </c:pt>
                <c:pt idx="2079">
                  <c:v>29.6809</c:v>
                </c:pt>
                <c:pt idx="2080">
                  <c:v>29.6927</c:v>
                </c:pt>
                <c:pt idx="2081">
                  <c:v>29.7045</c:v>
                </c:pt>
                <c:pt idx="2082">
                  <c:v>29.7163</c:v>
                </c:pt>
                <c:pt idx="2083">
                  <c:v>29.7282</c:v>
                </c:pt>
                <c:pt idx="2084">
                  <c:v>29.74</c:v>
                </c:pt>
                <c:pt idx="2085">
                  <c:v>29.7518</c:v>
                </c:pt>
                <c:pt idx="2086">
                  <c:v>29.7636</c:v>
                </c:pt>
                <c:pt idx="2087">
                  <c:v>29.7755</c:v>
                </c:pt>
                <c:pt idx="2088">
                  <c:v>29.7873</c:v>
                </c:pt>
                <c:pt idx="2089">
                  <c:v>29.7991</c:v>
                </c:pt>
                <c:pt idx="2090">
                  <c:v>29.8109</c:v>
                </c:pt>
                <c:pt idx="2091">
                  <c:v>29.8228</c:v>
                </c:pt>
                <c:pt idx="2092">
                  <c:v>29.8346</c:v>
                </c:pt>
                <c:pt idx="2093">
                  <c:v>29.8464</c:v>
                </c:pt>
                <c:pt idx="2094">
                  <c:v>29.8583</c:v>
                </c:pt>
                <c:pt idx="2095">
                  <c:v>29.8701</c:v>
                </c:pt>
                <c:pt idx="2096">
                  <c:v>29.8819</c:v>
                </c:pt>
                <c:pt idx="2097">
                  <c:v>29.8937</c:v>
                </c:pt>
                <c:pt idx="2098">
                  <c:v>29.9056</c:v>
                </c:pt>
                <c:pt idx="2099">
                  <c:v>29.9174</c:v>
                </c:pt>
                <c:pt idx="2100">
                  <c:v>29.9292</c:v>
                </c:pt>
                <c:pt idx="2101">
                  <c:v>29.941</c:v>
                </c:pt>
                <c:pt idx="2102">
                  <c:v>29.9529</c:v>
                </c:pt>
                <c:pt idx="2103">
                  <c:v>29.9647</c:v>
                </c:pt>
                <c:pt idx="2104">
                  <c:v>29.9765</c:v>
                </c:pt>
                <c:pt idx="2105">
                  <c:v>29.9883</c:v>
                </c:pt>
                <c:pt idx="2106">
                  <c:v>30.0002</c:v>
                </c:pt>
                <c:pt idx="2107">
                  <c:v>30.012</c:v>
                </c:pt>
                <c:pt idx="2108">
                  <c:v>30.0238</c:v>
                </c:pt>
                <c:pt idx="2109">
                  <c:v>30.0356</c:v>
                </c:pt>
                <c:pt idx="2110">
                  <c:v>30.0475</c:v>
                </c:pt>
                <c:pt idx="2111">
                  <c:v>30.0593</c:v>
                </c:pt>
                <c:pt idx="2112">
                  <c:v>30.0711</c:v>
                </c:pt>
                <c:pt idx="2113">
                  <c:v>30.0829</c:v>
                </c:pt>
                <c:pt idx="2114">
                  <c:v>30.0948</c:v>
                </c:pt>
                <c:pt idx="2115">
                  <c:v>30.1066</c:v>
                </c:pt>
                <c:pt idx="2116">
                  <c:v>30.1184</c:v>
                </c:pt>
                <c:pt idx="2117">
                  <c:v>30.1303</c:v>
                </c:pt>
                <c:pt idx="2118">
                  <c:v>30.1421</c:v>
                </c:pt>
                <c:pt idx="2119">
                  <c:v>30.1539</c:v>
                </c:pt>
                <c:pt idx="2120">
                  <c:v>30.1657</c:v>
                </c:pt>
                <c:pt idx="2121">
                  <c:v>30.1776</c:v>
                </c:pt>
                <c:pt idx="2122">
                  <c:v>30.1894</c:v>
                </c:pt>
                <c:pt idx="2123">
                  <c:v>30.2012</c:v>
                </c:pt>
                <c:pt idx="2124">
                  <c:v>30.213</c:v>
                </c:pt>
                <c:pt idx="2125">
                  <c:v>30.2249</c:v>
                </c:pt>
                <c:pt idx="2126">
                  <c:v>30.2367</c:v>
                </c:pt>
                <c:pt idx="2127">
                  <c:v>30.2485</c:v>
                </c:pt>
                <c:pt idx="2128">
                  <c:v>30.2603</c:v>
                </c:pt>
                <c:pt idx="2129">
                  <c:v>30.2722</c:v>
                </c:pt>
                <c:pt idx="2130">
                  <c:v>30.284</c:v>
                </c:pt>
                <c:pt idx="2131">
                  <c:v>30.2958</c:v>
                </c:pt>
                <c:pt idx="2132">
                  <c:v>30.3076</c:v>
                </c:pt>
                <c:pt idx="2133">
                  <c:v>30.3195</c:v>
                </c:pt>
                <c:pt idx="2134">
                  <c:v>30.3313</c:v>
                </c:pt>
                <c:pt idx="2135">
                  <c:v>30.3431</c:v>
                </c:pt>
                <c:pt idx="2136">
                  <c:v>30.3549</c:v>
                </c:pt>
                <c:pt idx="2137">
                  <c:v>30.3668</c:v>
                </c:pt>
                <c:pt idx="2138">
                  <c:v>30.3786</c:v>
                </c:pt>
                <c:pt idx="2139">
                  <c:v>30.3904</c:v>
                </c:pt>
                <c:pt idx="2140">
                  <c:v>30.4022</c:v>
                </c:pt>
                <c:pt idx="2141">
                  <c:v>30.4141</c:v>
                </c:pt>
                <c:pt idx="2142">
                  <c:v>30.4259</c:v>
                </c:pt>
                <c:pt idx="2143">
                  <c:v>30.4377</c:v>
                </c:pt>
                <c:pt idx="2144">
                  <c:v>30.4496</c:v>
                </c:pt>
                <c:pt idx="2145">
                  <c:v>30.4614</c:v>
                </c:pt>
                <c:pt idx="2146">
                  <c:v>30.4732</c:v>
                </c:pt>
                <c:pt idx="2147">
                  <c:v>30.485</c:v>
                </c:pt>
                <c:pt idx="2148">
                  <c:v>30.4969</c:v>
                </c:pt>
                <c:pt idx="2149">
                  <c:v>30.5087</c:v>
                </c:pt>
                <c:pt idx="2150">
                  <c:v>30.5205</c:v>
                </c:pt>
                <c:pt idx="2151">
                  <c:v>30.5323</c:v>
                </c:pt>
                <c:pt idx="2152">
                  <c:v>30.5442</c:v>
                </c:pt>
                <c:pt idx="2153">
                  <c:v>30.556</c:v>
                </c:pt>
                <c:pt idx="2154">
                  <c:v>30.5678</c:v>
                </c:pt>
                <c:pt idx="2155">
                  <c:v>30.5796</c:v>
                </c:pt>
                <c:pt idx="2156">
                  <c:v>30.5915</c:v>
                </c:pt>
                <c:pt idx="2157">
                  <c:v>30.6033</c:v>
                </c:pt>
                <c:pt idx="2158">
                  <c:v>30.6151</c:v>
                </c:pt>
                <c:pt idx="2159">
                  <c:v>30.6269</c:v>
                </c:pt>
                <c:pt idx="2160">
                  <c:v>30.6388</c:v>
                </c:pt>
                <c:pt idx="2161">
                  <c:v>30.6506</c:v>
                </c:pt>
                <c:pt idx="2162">
                  <c:v>30.6624</c:v>
                </c:pt>
                <c:pt idx="2163">
                  <c:v>30.6742</c:v>
                </c:pt>
                <c:pt idx="2164">
                  <c:v>30.6861</c:v>
                </c:pt>
                <c:pt idx="2165">
                  <c:v>30.6979</c:v>
                </c:pt>
                <c:pt idx="2166">
                  <c:v>30.7097</c:v>
                </c:pt>
                <c:pt idx="2167">
                  <c:v>30.7216</c:v>
                </c:pt>
                <c:pt idx="2168">
                  <c:v>30.7334</c:v>
                </c:pt>
                <c:pt idx="2169">
                  <c:v>30.7452</c:v>
                </c:pt>
                <c:pt idx="2170">
                  <c:v>30.757</c:v>
                </c:pt>
                <c:pt idx="2171">
                  <c:v>30.7689</c:v>
                </c:pt>
                <c:pt idx="2172">
                  <c:v>30.7807</c:v>
                </c:pt>
                <c:pt idx="2173">
                  <c:v>30.7925</c:v>
                </c:pt>
                <c:pt idx="2174">
                  <c:v>30.8043</c:v>
                </c:pt>
                <c:pt idx="2175">
                  <c:v>30.8162</c:v>
                </c:pt>
                <c:pt idx="2176">
                  <c:v>30.828</c:v>
                </c:pt>
                <c:pt idx="2177">
                  <c:v>30.8398</c:v>
                </c:pt>
                <c:pt idx="2178">
                  <c:v>30.8516</c:v>
                </c:pt>
                <c:pt idx="2179">
                  <c:v>30.8635</c:v>
                </c:pt>
                <c:pt idx="2180">
                  <c:v>30.8753</c:v>
                </c:pt>
                <c:pt idx="2181">
                  <c:v>30.8871</c:v>
                </c:pt>
                <c:pt idx="2182">
                  <c:v>30.8989</c:v>
                </c:pt>
                <c:pt idx="2183">
                  <c:v>30.9108</c:v>
                </c:pt>
                <c:pt idx="2184">
                  <c:v>30.9226</c:v>
                </c:pt>
                <c:pt idx="2185">
                  <c:v>30.9344</c:v>
                </c:pt>
                <c:pt idx="2186">
                  <c:v>30.9462</c:v>
                </c:pt>
                <c:pt idx="2187">
                  <c:v>30.9581</c:v>
                </c:pt>
                <c:pt idx="2188">
                  <c:v>30.9699</c:v>
                </c:pt>
                <c:pt idx="2189">
                  <c:v>30.9817</c:v>
                </c:pt>
                <c:pt idx="2190">
                  <c:v>30.9935</c:v>
                </c:pt>
                <c:pt idx="2191">
                  <c:v>31.0054</c:v>
                </c:pt>
                <c:pt idx="2192">
                  <c:v>31.0172</c:v>
                </c:pt>
                <c:pt idx="2193">
                  <c:v>31.029</c:v>
                </c:pt>
                <c:pt idx="2194">
                  <c:v>31.0409</c:v>
                </c:pt>
                <c:pt idx="2195">
                  <c:v>31.0527</c:v>
                </c:pt>
                <c:pt idx="2196">
                  <c:v>31.0645</c:v>
                </c:pt>
                <c:pt idx="2197">
                  <c:v>31.0763</c:v>
                </c:pt>
                <c:pt idx="2198">
                  <c:v>31.0882</c:v>
                </c:pt>
                <c:pt idx="2199">
                  <c:v>31.1</c:v>
                </c:pt>
                <c:pt idx="2200">
                  <c:v>31.1118</c:v>
                </c:pt>
                <c:pt idx="2201">
                  <c:v>31.1236</c:v>
                </c:pt>
                <c:pt idx="2202">
                  <c:v>31.1355</c:v>
                </c:pt>
                <c:pt idx="2203">
                  <c:v>31.1473</c:v>
                </c:pt>
                <c:pt idx="2204">
                  <c:v>31.1591</c:v>
                </c:pt>
                <c:pt idx="2205">
                  <c:v>31.1709</c:v>
                </c:pt>
                <c:pt idx="2206">
                  <c:v>31.1828</c:v>
                </c:pt>
                <c:pt idx="2207">
                  <c:v>31.1946</c:v>
                </c:pt>
                <c:pt idx="2208">
                  <c:v>31.2064</c:v>
                </c:pt>
                <c:pt idx="2209">
                  <c:v>31.2182</c:v>
                </c:pt>
                <c:pt idx="2210">
                  <c:v>31.2301</c:v>
                </c:pt>
                <c:pt idx="2211">
                  <c:v>31.2419</c:v>
                </c:pt>
                <c:pt idx="2212">
                  <c:v>31.2537</c:v>
                </c:pt>
                <c:pt idx="2213">
                  <c:v>31.2655</c:v>
                </c:pt>
                <c:pt idx="2214">
                  <c:v>31.2774</c:v>
                </c:pt>
                <c:pt idx="2215">
                  <c:v>31.2892</c:v>
                </c:pt>
                <c:pt idx="2216">
                  <c:v>31.301</c:v>
                </c:pt>
                <c:pt idx="2217">
                  <c:v>31.3129</c:v>
                </c:pt>
                <c:pt idx="2218">
                  <c:v>31.3247</c:v>
                </c:pt>
                <c:pt idx="2219">
                  <c:v>31.3365</c:v>
                </c:pt>
                <c:pt idx="2220">
                  <c:v>31.3483</c:v>
                </c:pt>
                <c:pt idx="2221">
                  <c:v>31.3602</c:v>
                </c:pt>
                <c:pt idx="2222">
                  <c:v>31.372</c:v>
                </c:pt>
                <c:pt idx="2223">
                  <c:v>31.3838</c:v>
                </c:pt>
                <c:pt idx="2224">
                  <c:v>31.3956</c:v>
                </c:pt>
                <c:pt idx="2225">
                  <c:v>31.4075</c:v>
                </c:pt>
                <c:pt idx="2226">
                  <c:v>31.4193</c:v>
                </c:pt>
                <c:pt idx="2227">
                  <c:v>31.4311</c:v>
                </c:pt>
                <c:pt idx="2228">
                  <c:v>31.4429</c:v>
                </c:pt>
                <c:pt idx="2229">
                  <c:v>31.4548</c:v>
                </c:pt>
                <c:pt idx="2230">
                  <c:v>31.4666</c:v>
                </c:pt>
                <c:pt idx="2231">
                  <c:v>31.4784</c:v>
                </c:pt>
                <c:pt idx="2232">
                  <c:v>31.4902</c:v>
                </c:pt>
                <c:pt idx="2233">
                  <c:v>31.5021</c:v>
                </c:pt>
                <c:pt idx="2234">
                  <c:v>31.5139</c:v>
                </c:pt>
                <c:pt idx="2235">
                  <c:v>31.5257</c:v>
                </c:pt>
                <c:pt idx="2236">
                  <c:v>31.5375</c:v>
                </c:pt>
                <c:pt idx="2237">
                  <c:v>31.5494</c:v>
                </c:pt>
                <c:pt idx="2238">
                  <c:v>31.5612</c:v>
                </c:pt>
                <c:pt idx="2239">
                  <c:v>31.573</c:v>
                </c:pt>
                <c:pt idx="2240">
                  <c:v>31.5848</c:v>
                </c:pt>
                <c:pt idx="2241">
                  <c:v>31.5967</c:v>
                </c:pt>
                <c:pt idx="2242">
                  <c:v>31.6085</c:v>
                </c:pt>
                <c:pt idx="2243">
                  <c:v>31.6203</c:v>
                </c:pt>
                <c:pt idx="2244">
                  <c:v>31.6322</c:v>
                </c:pt>
                <c:pt idx="2245">
                  <c:v>31.644</c:v>
                </c:pt>
                <c:pt idx="2246">
                  <c:v>31.6558</c:v>
                </c:pt>
                <c:pt idx="2247">
                  <c:v>31.6676</c:v>
                </c:pt>
                <c:pt idx="2248">
                  <c:v>31.6795</c:v>
                </c:pt>
                <c:pt idx="2249">
                  <c:v>31.6913</c:v>
                </c:pt>
                <c:pt idx="2250">
                  <c:v>31.7031</c:v>
                </c:pt>
                <c:pt idx="2251">
                  <c:v>31.7149</c:v>
                </c:pt>
                <c:pt idx="2252">
                  <c:v>31.7268</c:v>
                </c:pt>
                <c:pt idx="2253">
                  <c:v>31.7386</c:v>
                </c:pt>
                <c:pt idx="2254">
                  <c:v>31.7504</c:v>
                </c:pt>
                <c:pt idx="2255">
                  <c:v>31.7622</c:v>
                </c:pt>
                <c:pt idx="2256">
                  <c:v>31.7741</c:v>
                </c:pt>
                <c:pt idx="2257">
                  <c:v>31.7859</c:v>
                </c:pt>
                <c:pt idx="2258">
                  <c:v>31.7977</c:v>
                </c:pt>
                <c:pt idx="2259">
                  <c:v>31.8095</c:v>
                </c:pt>
                <c:pt idx="2260">
                  <c:v>31.8214</c:v>
                </c:pt>
                <c:pt idx="2261">
                  <c:v>31.8332</c:v>
                </c:pt>
                <c:pt idx="2262">
                  <c:v>31.845</c:v>
                </c:pt>
                <c:pt idx="2263">
                  <c:v>31.8568</c:v>
                </c:pt>
                <c:pt idx="2264">
                  <c:v>31.8687</c:v>
                </c:pt>
                <c:pt idx="2265">
                  <c:v>31.8805</c:v>
                </c:pt>
                <c:pt idx="2266">
                  <c:v>31.8923</c:v>
                </c:pt>
                <c:pt idx="2267">
                  <c:v>31.9041</c:v>
                </c:pt>
                <c:pt idx="2268">
                  <c:v>31.916</c:v>
                </c:pt>
                <c:pt idx="2269">
                  <c:v>31.9278</c:v>
                </c:pt>
                <c:pt idx="2270">
                  <c:v>31.9396</c:v>
                </c:pt>
                <c:pt idx="2271">
                  <c:v>31.9515</c:v>
                </c:pt>
                <c:pt idx="2272">
                  <c:v>31.9633</c:v>
                </c:pt>
                <c:pt idx="2273">
                  <c:v>31.9751</c:v>
                </c:pt>
                <c:pt idx="2274">
                  <c:v>31.9869</c:v>
                </c:pt>
                <c:pt idx="2275">
                  <c:v>31.9988</c:v>
                </c:pt>
                <c:pt idx="2276">
                  <c:v>32.0106</c:v>
                </c:pt>
                <c:pt idx="2277">
                  <c:v>32.0224</c:v>
                </c:pt>
                <c:pt idx="2278">
                  <c:v>32.0342</c:v>
                </c:pt>
                <c:pt idx="2279">
                  <c:v>32.0461</c:v>
                </c:pt>
                <c:pt idx="2280">
                  <c:v>32.0579</c:v>
                </c:pt>
                <c:pt idx="2281">
                  <c:v>32.0697</c:v>
                </c:pt>
                <c:pt idx="2282">
                  <c:v>32.0815</c:v>
                </c:pt>
                <c:pt idx="2283">
                  <c:v>32.0934</c:v>
                </c:pt>
                <c:pt idx="2284">
                  <c:v>32.1052</c:v>
                </c:pt>
                <c:pt idx="2285">
                  <c:v>32.117</c:v>
                </c:pt>
                <c:pt idx="2286">
                  <c:v>32.1288</c:v>
                </c:pt>
                <c:pt idx="2287">
                  <c:v>32.1407</c:v>
                </c:pt>
                <c:pt idx="2288">
                  <c:v>32.1525</c:v>
                </c:pt>
                <c:pt idx="2289">
                  <c:v>32.1643</c:v>
                </c:pt>
                <c:pt idx="2290">
                  <c:v>32.1761</c:v>
                </c:pt>
                <c:pt idx="2291">
                  <c:v>32.188</c:v>
                </c:pt>
                <c:pt idx="2292">
                  <c:v>32.1998</c:v>
                </c:pt>
                <c:pt idx="2293">
                  <c:v>32.2116</c:v>
                </c:pt>
                <c:pt idx="2294">
                  <c:v>32.2235</c:v>
                </c:pt>
                <c:pt idx="2295">
                  <c:v>32.2353</c:v>
                </c:pt>
                <c:pt idx="2296">
                  <c:v>32.2471</c:v>
                </c:pt>
                <c:pt idx="2297">
                  <c:v>32.2589</c:v>
                </c:pt>
                <c:pt idx="2298">
                  <c:v>32.2708</c:v>
                </c:pt>
                <c:pt idx="2299">
                  <c:v>32.2826</c:v>
                </c:pt>
                <c:pt idx="2300">
                  <c:v>32.2944</c:v>
                </c:pt>
                <c:pt idx="2301">
                  <c:v>32.3062</c:v>
                </c:pt>
                <c:pt idx="2302">
                  <c:v>32.3181</c:v>
                </c:pt>
                <c:pt idx="2303">
                  <c:v>32.3299</c:v>
                </c:pt>
                <c:pt idx="2304">
                  <c:v>32.3417</c:v>
                </c:pt>
                <c:pt idx="2305">
                  <c:v>32.3535</c:v>
                </c:pt>
                <c:pt idx="2306">
                  <c:v>32.3654</c:v>
                </c:pt>
                <c:pt idx="2307">
                  <c:v>32.3772</c:v>
                </c:pt>
                <c:pt idx="2308">
                  <c:v>32.389</c:v>
                </c:pt>
                <c:pt idx="2309">
                  <c:v>32.4008</c:v>
                </c:pt>
                <c:pt idx="2310">
                  <c:v>32.4127</c:v>
                </c:pt>
                <c:pt idx="2311">
                  <c:v>32.4245</c:v>
                </c:pt>
                <c:pt idx="2312">
                  <c:v>32.4363</c:v>
                </c:pt>
                <c:pt idx="2313">
                  <c:v>32.4481</c:v>
                </c:pt>
                <c:pt idx="2314">
                  <c:v>32.46</c:v>
                </c:pt>
                <c:pt idx="2315">
                  <c:v>32.4718</c:v>
                </c:pt>
                <c:pt idx="2316">
                  <c:v>32.4836</c:v>
                </c:pt>
                <c:pt idx="2317">
                  <c:v>32.4954</c:v>
                </c:pt>
                <c:pt idx="2318">
                  <c:v>32.5073</c:v>
                </c:pt>
                <c:pt idx="2319">
                  <c:v>32.5191</c:v>
                </c:pt>
                <c:pt idx="2320">
                  <c:v>32.5309</c:v>
                </c:pt>
                <c:pt idx="2321">
                  <c:v>32.5428</c:v>
                </c:pt>
                <c:pt idx="2322">
                  <c:v>32.5546</c:v>
                </c:pt>
                <c:pt idx="2323">
                  <c:v>32.5664</c:v>
                </c:pt>
                <c:pt idx="2324">
                  <c:v>32.5782</c:v>
                </c:pt>
                <c:pt idx="2325">
                  <c:v>32.5901</c:v>
                </c:pt>
                <c:pt idx="2326">
                  <c:v>32.6019</c:v>
                </c:pt>
                <c:pt idx="2327">
                  <c:v>32.6137</c:v>
                </c:pt>
                <c:pt idx="2328">
                  <c:v>32.6255</c:v>
                </c:pt>
                <c:pt idx="2329">
                  <c:v>32.6374</c:v>
                </c:pt>
                <c:pt idx="2330">
                  <c:v>32.6492</c:v>
                </c:pt>
                <c:pt idx="2331">
                  <c:v>32.661</c:v>
                </c:pt>
                <c:pt idx="2332">
                  <c:v>32.6728</c:v>
                </c:pt>
                <c:pt idx="2333">
                  <c:v>32.6847</c:v>
                </c:pt>
                <c:pt idx="2334">
                  <c:v>32.6965</c:v>
                </c:pt>
                <c:pt idx="2335">
                  <c:v>32.7083</c:v>
                </c:pt>
                <c:pt idx="2336">
                  <c:v>32.7201</c:v>
                </c:pt>
                <c:pt idx="2337">
                  <c:v>32.732</c:v>
                </c:pt>
                <c:pt idx="2338">
                  <c:v>32.7438</c:v>
                </c:pt>
                <c:pt idx="2339">
                  <c:v>32.7556</c:v>
                </c:pt>
                <c:pt idx="2340">
                  <c:v>32.7674</c:v>
                </c:pt>
                <c:pt idx="2341">
                  <c:v>32.7793</c:v>
                </c:pt>
                <c:pt idx="2342">
                  <c:v>32.7911</c:v>
                </c:pt>
                <c:pt idx="2343">
                  <c:v>32.8029</c:v>
                </c:pt>
                <c:pt idx="2344">
                  <c:v>32.8148</c:v>
                </c:pt>
                <c:pt idx="2345">
                  <c:v>32.8266</c:v>
                </c:pt>
                <c:pt idx="2346">
                  <c:v>32.8384</c:v>
                </c:pt>
                <c:pt idx="2347">
                  <c:v>32.8502</c:v>
                </c:pt>
                <c:pt idx="2348">
                  <c:v>32.8621</c:v>
                </c:pt>
                <c:pt idx="2349">
                  <c:v>32.8739</c:v>
                </c:pt>
                <c:pt idx="2350">
                  <c:v>32.8857</c:v>
                </c:pt>
                <c:pt idx="2351">
                  <c:v>32.8975</c:v>
                </c:pt>
                <c:pt idx="2352">
                  <c:v>32.9094</c:v>
                </c:pt>
                <c:pt idx="2353">
                  <c:v>32.9212</c:v>
                </c:pt>
                <c:pt idx="2354">
                  <c:v>32.933</c:v>
                </c:pt>
                <c:pt idx="2355">
                  <c:v>32.9448</c:v>
                </c:pt>
                <c:pt idx="2356">
                  <c:v>32.9567</c:v>
                </c:pt>
                <c:pt idx="2357">
                  <c:v>32.9685</c:v>
                </c:pt>
                <c:pt idx="2358">
                  <c:v>32.9803</c:v>
                </c:pt>
                <c:pt idx="2359">
                  <c:v>32.9921</c:v>
                </c:pt>
                <c:pt idx="2360">
                  <c:v>33.004</c:v>
                </c:pt>
                <c:pt idx="2361">
                  <c:v>33.0158</c:v>
                </c:pt>
                <c:pt idx="2362">
                  <c:v>33.0276</c:v>
                </c:pt>
                <c:pt idx="2363">
                  <c:v>33.0394</c:v>
                </c:pt>
                <c:pt idx="2364">
                  <c:v>33.0513</c:v>
                </c:pt>
                <c:pt idx="2365">
                  <c:v>33.0631</c:v>
                </c:pt>
                <c:pt idx="2366">
                  <c:v>33.0749</c:v>
                </c:pt>
                <c:pt idx="2367">
                  <c:v>33.0867</c:v>
                </c:pt>
                <c:pt idx="2368">
                  <c:v>33.0986</c:v>
                </c:pt>
                <c:pt idx="2369">
                  <c:v>33.1104</c:v>
                </c:pt>
                <c:pt idx="2370">
                  <c:v>33.1222</c:v>
                </c:pt>
                <c:pt idx="2371">
                  <c:v>33.1341</c:v>
                </c:pt>
                <c:pt idx="2372">
                  <c:v>33.1459</c:v>
                </c:pt>
                <c:pt idx="2373">
                  <c:v>33.1577</c:v>
                </c:pt>
                <c:pt idx="2374">
                  <c:v>33.1695</c:v>
                </c:pt>
                <c:pt idx="2375">
                  <c:v>33.1814</c:v>
                </c:pt>
                <c:pt idx="2376">
                  <c:v>33.1932</c:v>
                </c:pt>
                <c:pt idx="2377">
                  <c:v>33.205</c:v>
                </c:pt>
                <c:pt idx="2378">
                  <c:v>33.2168</c:v>
                </c:pt>
                <c:pt idx="2379">
                  <c:v>33.2287</c:v>
                </c:pt>
                <c:pt idx="2380">
                  <c:v>33.2405</c:v>
                </c:pt>
                <c:pt idx="2381">
                  <c:v>33.2523</c:v>
                </c:pt>
                <c:pt idx="2382">
                  <c:v>33.2641</c:v>
                </c:pt>
                <c:pt idx="2383">
                  <c:v>33.276</c:v>
                </c:pt>
                <c:pt idx="2384">
                  <c:v>33.2878</c:v>
                </c:pt>
                <c:pt idx="2385">
                  <c:v>33.2996</c:v>
                </c:pt>
                <c:pt idx="2386">
                  <c:v>33.3114</c:v>
                </c:pt>
                <c:pt idx="2387">
                  <c:v>33.3233</c:v>
                </c:pt>
                <c:pt idx="2388">
                  <c:v>33.3351</c:v>
                </c:pt>
                <c:pt idx="2389">
                  <c:v>33.3469</c:v>
                </c:pt>
                <c:pt idx="2390">
                  <c:v>33.3587</c:v>
                </c:pt>
                <c:pt idx="2391">
                  <c:v>33.3706</c:v>
                </c:pt>
                <c:pt idx="2392">
                  <c:v>33.3824</c:v>
                </c:pt>
                <c:pt idx="2393">
                  <c:v>33.3942</c:v>
                </c:pt>
                <c:pt idx="2394">
                  <c:v>33.4061</c:v>
                </c:pt>
                <c:pt idx="2395">
                  <c:v>33.4179</c:v>
                </c:pt>
                <c:pt idx="2396">
                  <c:v>33.4297</c:v>
                </c:pt>
                <c:pt idx="2397">
                  <c:v>33.4415</c:v>
                </c:pt>
                <c:pt idx="2398">
                  <c:v>33.4534</c:v>
                </c:pt>
                <c:pt idx="2399">
                  <c:v>33.4652</c:v>
                </c:pt>
                <c:pt idx="2400">
                  <c:v>33.477</c:v>
                </c:pt>
                <c:pt idx="2401">
                  <c:v>33.4888</c:v>
                </c:pt>
                <c:pt idx="2402">
                  <c:v>33.5007</c:v>
                </c:pt>
                <c:pt idx="2403">
                  <c:v>33.5125</c:v>
                </c:pt>
                <c:pt idx="2404">
                  <c:v>33.5243</c:v>
                </c:pt>
                <c:pt idx="2405">
                  <c:v>33.5361</c:v>
                </c:pt>
                <c:pt idx="2406">
                  <c:v>33.548</c:v>
                </c:pt>
                <c:pt idx="2407">
                  <c:v>33.5598</c:v>
                </c:pt>
                <c:pt idx="2408">
                  <c:v>33.5716</c:v>
                </c:pt>
                <c:pt idx="2409">
                  <c:v>33.5834</c:v>
                </c:pt>
                <c:pt idx="2410">
                  <c:v>33.5953</c:v>
                </c:pt>
                <c:pt idx="2411">
                  <c:v>33.6071</c:v>
                </c:pt>
                <c:pt idx="2412">
                  <c:v>33.6189</c:v>
                </c:pt>
                <c:pt idx="2413">
                  <c:v>33.6307</c:v>
                </c:pt>
                <c:pt idx="2414">
                  <c:v>33.6426</c:v>
                </c:pt>
                <c:pt idx="2415">
                  <c:v>33.6544</c:v>
                </c:pt>
                <c:pt idx="2416">
                  <c:v>33.6662</c:v>
                </c:pt>
                <c:pt idx="2417">
                  <c:v>33.678</c:v>
                </c:pt>
                <c:pt idx="2418">
                  <c:v>33.6899</c:v>
                </c:pt>
                <c:pt idx="2419">
                  <c:v>33.7017</c:v>
                </c:pt>
                <c:pt idx="2420">
                  <c:v>33.7135</c:v>
                </c:pt>
                <c:pt idx="2421">
                  <c:v>33.7254</c:v>
                </c:pt>
                <c:pt idx="2422">
                  <c:v>33.7372</c:v>
                </c:pt>
                <c:pt idx="2423">
                  <c:v>33.749</c:v>
                </c:pt>
                <c:pt idx="2424">
                  <c:v>33.7608</c:v>
                </c:pt>
                <c:pt idx="2425">
                  <c:v>33.7727</c:v>
                </c:pt>
                <c:pt idx="2426">
                  <c:v>33.7845</c:v>
                </c:pt>
                <c:pt idx="2427">
                  <c:v>33.7963</c:v>
                </c:pt>
                <c:pt idx="2428">
                  <c:v>33.8081</c:v>
                </c:pt>
                <c:pt idx="2429">
                  <c:v>33.82</c:v>
                </c:pt>
                <c:pt idx="2430">
                  <c:v>33.8318</c:v>
                </c:pt>
                <c:pt idx="2431">
                  <c:v>33.8436</c:v>
                </c:pt>
                <c:pt idx="2432">
                  <c:v>33.8554</c:v>
                </c:pt>
                <c:pt idx="2433">
                  <c:v>33.8673</c:v>
                </c:pt>
                <c:pt idx="2434">
                  <c:v>33.8791</c:v>
                </c:pt>
                <c:pt idx="2435">
                  <c:v>33.8909</c:v>
                </c:pt>
                <c:pt idx="2436">
                  <c:v>33.9027</c:v>
                </c:pt>
                <c:pt idx="2437">
                  <c:v>33.9146</c:v>
                </c:pt>
                <c:pt idx="2438">
                  <c:v>33.9264</c:v>
                </c:pt>
                <c:pt idx="2439">
                  <c:v>33.9382</c:v>
                </c:pt>
                <c:pt idx="2440">
                  <c:v>33.95</c:v>
                </c:pt>
                <c:pt idx="2441">
                  <c:v>33.9619</c:v>
                </c:pt>
                <c:pt idx="2442">
                  <c:v>33.9737</c:v>
                </c:pt>
                <c:pt idx="2443">
                  <c:v>33.9855</c:v>
                </c:pt>
                <c:pt idx="2444">
                  <c:v>33.9974</c:v>
                </c:pt>
                <c:pt idx="2445">
                  <c:v>34.0092</c:v>
                </c:pt>
                <c:pt idx="2446">
                  <c:v>34.021</c:v>
                </c:pt>
                <c:pt idx="2447">
                  <c:v>34.0328</c:v>
                </c:pt>
                <c:pt idx="2448">
                  <c:v>34.0447</c:v>
                </c:pt>
                <c:pt idx="2449">
                  <c:v>34.0565</c:v>
                </c:pt>
                <c:pt idx="2450">
                  <c:v>34.0683</c:v>
                </c:pt>
                <c:pt idx="2451">
                  <c:v>34.0801</c:v>
                </c:pt>
                <c:pt idx="2452">
                  <c:v>34.092</c:v>
                </c:pt>
                <c:pt idx="2453">
                  <c:v>34.1038</c:v>
                </c:pt>
                <c:pt idx="2454">
                  <c:v>34.1156</c:v>
                </c:pt>
                <c:pt idx="2455">
                  <c:v>34.1274</c:v>
                </c:pt>
                <c:pt idx="2456">
                  <c:v>34.1393</c:v>
                </c:pt>
                <c:pt idx="2457">
                  <c:v>34.1511</c:v>
                </c:pt>
                <c:pt idx="2458">
                  <c:v>34.1629</c:v>
                </c:pt>
                <c:pt idx="2459">
                  <c:v>34.1747</c:v>
                </c:pt>
                <c:pt idx="2460">
                  <c:v>34.1866</c:v>
                </c:pt>
                <c:pt idx="2461">
                  <c:v>34.1984</c:v>
                </c:pt>
                <c:pt idx="2462">
                  <c:v>34.2102</c:v>
                </c:pt>
                <c:pt idx="2463">
                  <c:v>34.222</c:v>
                </c:pt>
                <c:pt idx="2464">
                  <c:v>34.2339</c:v>
                </c:pt>
                <c:pt idx="2465">
                  <c:v>34.2457</c:v>
                </c:pt>
                <c:pt idx="2466">
                  <c:v>34.2575</c:v>
                </c:pt>
                <c:pt idx="2467">
                  <c:v>34.2694</c:v>
                </c:pt>
                <c:pt idx="2468">
                  <c:v>34.2812</c:v>
                </c:pt>
                <c:pt idx="2469">
                  <c:v>34.293</c:v>
                </c:pt>
                <c:pt idx="2470">
                  <c:v>34.3048</c:v>
                </c:pt>
                <c:pt idx="2471">
                  <c:v>34.3167</c:v>
                </c:pt>
                <c:pt idx="2472">
                  <c:v>34.3285</c:v>
                </c:pt>
                <c:pt idx="2473">
                  <c:v>34.3403</c:v>
                </c:pt>
                <c:pt idx="2474">
                  <c:v>34.3521</c:v>
                </c:pt>
                <c:pt idx="2475">
                  <c:v>34.364</c:v>
                </c:pt>
                <c:pt idx="2476">
                  <c:v>34.3758</c:v>
                </c:pt>
                <c:pt idx="2477">
                  <c:v>34.3876</c:v>
                </c:pt>
                <c:pt idx="2478">
                  <c:v>34.3994</c:v>
                </c:pt>
                <c:pt idx="2479">
                  <c:v>34.4113</c:v>
                </c:pt>
                <c:pt idx="2480">
                  <c:v>34.4231</c:v>
                </c:pt>
                <c:pt idx="2481">
                  <c:v>34.4349</c:v>
                </c:pt>
                <c:pt idx="2482">
                  <c:v>34.4467</c:v>
                </c:pt>
                <c:pt idx="2483">
                  <c:v>34.4586</c:v>
                </c:pt>
                <c:pt idx="2484">
                  <c:v>34.4704</c:v>
                </c:pt>
                <c:pt idx="2485">
                  <c:v>34.4822</c:v>
                </c:pt>
                <c:pt idx="2486">
                  <c:v>34.494</c:v>
                </c:pt>
                <c:pt idx="2487">
                  <c:v>34.5059</c:v>
                </c:pt>
                <c:pt idx="2488">
                  <c:v>34.5177</c:v>
                </c:pt>
                <c:pt idx="2489">
                  <c:v>34.5295</c:v>
                </c:pt>
                <c:pt idx="2490">
                  <c:v>34.5413</c:v>
                </c:pt>
                <c:pt idx="2491">
                  <c:v>34.5532</c:v>
                </c:pt>
                <c:pt idx="2492">
                  <c:v>34.565</c:v>
                </c:pt>
                <c:pt idx="2493">
                  <c:v>34.5768</c:v>
                </c:pt>
                <c:pt idx="2494">
                  <c:v>34.5887</c:v>
                </c:pt>
                <c:pt idx="2495">
                  <c:v>34.6005</c:v>
                </c:pt>
                <c:pt idx="2496">
                  <c:v>34.6123</c:v>
                </c:pt>
                <c:pt idx="2497">
                  <c:v>34.6241</c:v>
                </c:pt>
                <c:pt idx="2498">
                  <c:v>34.636</c:v>
                </c:pt>
                <c:pt idx="2499">
                  <c:v>34.6478</c:v>
                </c:pt>
                <c:pt idx="2500">
                  <c:v>34.6596</c:v>
                </c:pt>
                <c:pt idx="2501">
                  <c:v>34.6714</c:v>
                </c:pt>
                <c:pt idx="2502">
                  <c:v>34.6833</c:v>
                </c:pt>
                <c:pt idx="2503">
                  <c:v>34.6951</c:v>
                </c:pt>
                <c:pt idx="2504">
                  <c:v>34.7069</c:v>
                </c:pt>
                <c:pt idx="2505">
                  <c:v>34.7187</c:v>
                </c:pt>
                <c:pt idx="2506">
                  <c:v>34.7306</c:v>
                </c:pt>
                <c:pt idx="2507">
                  <c:v>34.7424</c:v>
                </c:pt>
                <c:pt idx="2508">
                  <c:v>34.7542</c:v>
                </c:pt>
                <c:pt idx="2509">
                  <c:v>34.766</c:v>
                </c:pt>
                <c:pt idx="2510">
                  <c:v>34.7779</c:v>
                </c:pt>
                <c:pt idx="2511">
                  <c:v>34.7897</c:v>
                </c:pt>
                <c:pt idx="2512">
                  <c:v>34.8015</c:v>
                </c:pt>
                <c:pt idx="2513">
                  <c:v>34.8133</c:v>
                </c:pt>
                <c:pt idx="2514">
                  <c:v>34.8252</c:v>
                </c:pt>
                <c:pt idx="2515">
                  <c:v>34.837</c:v>
                </c:pt>
                <c:pt idx="2516">
                  <c:v>34.8488</c:v>
                </c:pt>
                <c:pt idx="2517">
                  <c:v>34.8607</c:v>
                </c:pt>
                <c:pt idx="2518">
                  <c:v>34.8725</c:v>
                </c:pt>
                <c:pt idx="2519">
                  <c:v>34.8843</c:v>
                </c:pt>
                <c:pt idx="2520">
                  <c:v>34.8961</c:v>
                </c:pt>
                <c:pt idx="2521">
                  <c:v>34.908</c:v>
                </c:pt>
                <c:pt idx="2522">
                  <c:v>34.9198</c:v>
                </c:pt>
                <c:pt idx="2523">
                  <c:v>34.9316</c:v>
                </c:pt>
                <c:pt idx="2524">
                  <c:v>34.9434</c:v>
                </c:pt>
                <c:pt idx="2525">
                  <c:v>34.9553</c:v>
                </c:pt>
                <c:pt idx="2526">
                  <c:v>34.9671</c:v>
                </c:pt>
                <c:pt idx="2527">
                  <c:v>34.9789</c:v>
                </c:pt>
                <c:pt idx="2528">
                  <c:v>34.9907</c:v>
                </c:pt>
                <c:pt idx="2529">
                  <c:v>35.0026</c:v>
                </c:pt>
                <c:pt idx="2530">
                  <c:v>35.0144</c:v>
                </c:pt>
                <c:pt idx="2531">
                  <c:v>35.0262</c:v>
                </c:pt>
                <c:pt idx="2532">
                  <c:v>35.038</c:v>
                </c:pt>
                <c:pt idx="2533">
                  <c:v>35.0499</c:v>
                </c:pt>
                <c:pt idx="2534">
                  <c:v>35.0617</c:v>
                </c:pt>
                <c:pt idx="2535">
                  <c:v>35.0735</c:v>
                </c:pt>
                <c:pt idx="2536">
                  <c:v>35.0853</c:v>
                </c:pt>
                <c:pt idx="2537">
                  <c:v>35.0972</c:v>
                </c:pt>
                <c:pt idx="2538">
                  <c:v>35.109</c:v>
                </c:pt>
                <c:pt idx="2539">
                  <c:v>35.1208</c:v>
                </c:pt>
                <c:pt idx="2540">
                  <c:v>35.1326</c:v>
                </c:pt>
                <c:pt idx="2541">
                  <c:v>35.1445</c:v>
                </c:pt>
                <c:pt idx="2542">
                  <c:v>35.1563</c:v>
                </c:pt>
                <c:pt idx="2543">
                  <c:v>35.1681</c:v>
                </c:pt>
                <c:pt idx="2544">
                  <c:v>35.18</c:v>
                </c:pt>
                <c:pt idx="2545">
                  <c:v>35.1918</c:v>
                </c:pt>
                <c:pt idx="2546">
                  <c:v>35.2036</c:v>
                </c:pt>
                <c:pt idx="2547">
                  <c:v>35.2154</c:v>
                </c:pt>
                <c:pt idx="2548">
                  <c:v>35.2273</c:v>
                </c:pt>
                <c:pt idx="2549">
                  <c:v>35.2391</c:v>
                </c:pt>
                <c:pt idx="2550">
                  <c:v>35.2509</c:v>
                </c:pt>
                <c:pt idx="2551">
                  <c:v>35.2627</c:v>
                </c:pt>
                <c:pt idx="2552">
                  <c:v>35.2746</c:v>
                </c:pt>
                <c:pt idx="2553">
                  <c:v>35.2864</c:v>
                </c:pt>
                <c:pt idx="2554">
                  <c:v>35.2982</c:v>
                </c:pt>
                <c:pt idx="2555">
                  <c:v>35.31</c:v>
                </c:pt>
                <c:pt idx="2556">
                  <c:v>35.3219</c:v>
                </c:pt>
                <c:pt idx="2557">
                  <c:v>35.3337</c:v>
                </c:pt>
                <c:pt idx="2558">
                  <c:v>35.3455</c:v>
                </c:pt>
                <c:pt idx="2559">
                  <c:v>35.3573</c:v>
                </c:pt>
                <c:pt idx="2560">
                  <c:v>35.3692</c:v>
                </c:pt>
                <c:pt idx="2561">
                  <c:v>35.381</c:v>
                </c:pt>
                <c:pt idx="2562">
                  <c:v>35.3928</c:v>
                </c:pt>
                <c:pt idx="2563">
                  <c:v>35.4046</c:v>
                </c:pt>
                <c:pt idx="2564">
                  <c:v>35.4165</c:v>
                </c:pt>
                <c:pt idx="2565">
                  <c:v>35.4283</c:v>
                </c:pt>
                <c:pt idx="2566">
                  <c:v>35.4401</c:v>
                </c:pt>
                <c:pt idx="2567">
                  <c:v>35.4519</c:v>
                </c:pt>
                <c:pt idx="2568">
                  <c:v>35.4638</c:v>
                </c:pt>
                <c:pt idx="2569">
                  <c:v>35.4756</c:v>
                </c:pt>
                <c:pt idx="2570">
                  <c:v>35.4874</c:v>
                </c:pt>
                <c:pt idx="2571">
                  <c:v>35.4993</c:v>
                </c:pt>
                <c:pt idx="2572">
                  <c:v>35.5111</c:v>
                </c:pt>
                <c:pt idx="2573">
                  <c:v>35.5229</c:v>
                </c:pt>
                <c:pt idx="2574">
                  <c:v>35.5347</c:v>
                </c:pt>
                <c:pt idx="2575">
                  <c:v>35.5466</c:v>
                </c:pt>
                <c:pt idx="2576">
                  <c:v>35.5584</c:v>
                </c:pt>
                <c:pt idx="2577">
                  <c:v>35.5702</c:v>
                </c:pt>
                <c:pt idx="2578">
                  <c:v>35.582</c:v>
                </c:pt>
                <c:pt idx="2579">
                  <c:v>35.5939</c:v>
                </c:pt>
                <c:pt idx="2580">
                  <c:v>35.6057</c:v>
                </c:pt>
                <c:pt idx="2581">
                  <c:v>35.6175</c:v>
                </c:pt>
                <c:pt idx="2582">
                  <c:v>35.6293</c:v>
                </c:pt>
                <c:pt idx="2583">
                  <c:v>35.6412</c:v>
                </c:pt>
                <c:pt idx="2584">
                  <c:v>35.653</c:v>
                </c:pt>
                <c:pt idx="2585">
                  <c:v>35.6648</c:v>
                </c:pt>
                <c:pt idx="2586">
                  <c:v>35.6766</c:v>
                </c:pt>
                <c:pt idx="2587">
                  <c:v>35.6885</c:v>
                </c:pt>
                <c:pt idx="2588">
                  <c:v>35.7003</c:v>
                </c:pt>
                <c:pt idx="2589">
                  <c:v>35.7121</c:v>
                </c:pt>
                <c:pt idx="2590">
                  <c:v>35.7239</c:v>
                </c:pt>
                <c:pt idx="2591">
                  <c:v>35.7358</c:v>
                </c:pt>
                <c:pt idx="2592">
                  <c:v>35.7476</c:v>
                </c:pt>
                <c:pt idx="2593">
                  <c:v>35.7594</c:v>
                </c:pt>
                <c:pt idx="2594">
                  <c:v>35.7713</c:v>
                </c:pt>
                <c:pt idx="2595">
                  <c:v>35.7831</c:v>
                </c:pt>
                <c:pt idx="2596">
                  <c:v>35.7949</c:v>
                </c:pt>
                <c:pt idx="2597">
                  <c:v>35.8067</c:v>
                </c:pt>
                <c:pt idx="2598">
                  <c:v>35.8186</c:v>
                </c:pt>
                <c:pt idx="2599">
                  <c:v>35.8304</c:v>
                </c:pt>
                <c:pt idx="2600">
                  <c:v>35.8422</c:v>
                </c:pt>
                <c:pt idx="2601">
                  <c:v>35.854</c:v>
                </c:pt>
                <c:pt idx="2602">
                  <c:v>35.8659</c:v>
                </c:pt>
                <c:pt idx="2603">
                  <c:v>35.8777</c:v>
                </c:pt>
                <c:pt idx="2604">
                  <c:v>35.8895</c:v>
                </c:pt>
                <c:pt idx="2605">
                  <c:v>35.9013</c:v>
                </c:pt>
                <c:pt idx="2606">
                  <c:v>35.9132</c:v>
                </c:pt>
                <c:pt idx="2607">
                  <c:v>35.925</c:v>
                </c:pt>
                <c:pt idx="2608">
                  <c:v>35.9368</c:v>
                </c:pt>
                <c:pt idx="2609">
                  <c:v>35.9486</c:v>
                </c:pt>
                <c:pt idx="2610">
                  <c:v>35.9605</c:v>
                </c:pt>
                <c:pt idx="2611">
                  <c:v>35.9723</c:v>
                </c:pt>
                <c:pt idx="2612">
                  <c:v>35.9841</c:v>
                </c:pt>
                <c:pt idx="2613">
                  <c:v>35.9959</c:v>
                </c:pt>
                <c:pt idx="2614">
                  <c:v>36.0078</c:v>
                </c:pt>
                <c:pt idx="2615">
                  <c:v>36.0196</c:v>
                </c:pt>
                <c:pt idx="2616">
                  <c:v>36.0314</c:v>
                </c:pt>
                <c:pt idx="2617">
                  <c:v>36.0433</c:v>
                </c:pt>
                <c:pt idx="2618">
                  <c:v>36.0551</c:v>
                </c:pt>
                <c:pt idx="2619">
                  <c:v>36.0669</c:v>
                </c:pt>
                <c:pt idx="2620">
                  <c:v>36.0787</c:v>
                </c:pt>
                <c:pt idx="2621">
                  <c:v>36.0906</c:v>
                </c:pt>
                <c:pt idx="2622">
                  <c:v>36.1024</c:v>
                </c:pt>
                <c:pt idx="2623">
                  <c:v>36.1142</c:v>
                </c:pt>
                <c:pt idx="2624">
                  <c:v>36.126</c:v>
                </c:pt>
                <c:pt idx="2625">
                  <c:v>36.1379</c:v>
                </c:pt>
                <c:pt idx="2626">
                  <c:v>36.1497</c:v>
                </c:pt>
                <c:pt idx="2627">
                  <c:v>36.1615</c:v>
                </c:pt>
                <c:pt idx="2628">
                  <c:v>36.1733</c:v>
                </c:pt>
                <c:pt idx="2629">
                  <c:v>36.1852</c:v>
                </c:pt>
                <c:pt idx="2630">
                  <c:v>36.197</c:v>
                </c:pt>
                <c:pt idx="2631">
                  <c:v>36.2088</c:v>
                </c:pt>
                <c:pt idx="2632">
                  <c:v>36.2206</c:v>
                </c:pt>
                <c:pt idx="2633">
                  <c:v>36.2325</c:v>
                </c:pt>
                <c:pt idx="2634">
                  <c:v>36.2443</c:v>
                </c:pt>
                <c:pt idx="2635">
                  <c:v>36.2561</c:v>
                </c:pt>
                <c:pt idx="2636">
                  <c:v>36.2679</c:v>
                </c:pt>
                <c:pt idx="2637">
                  <c:v>36.2798</c:v>
                </c:pt>
                <c:pt idx="2638">
                  <c:v>36.2916</c:v>
                </c:pt>
                <c:pt idx="2639">
                  <c:v>36.3034</c:v>
                </c:pt>
                <c:pt idx="2640">
                  <c:v>36.3152</c:v>
                </c:pt>
                <c:pt idx="2641">
                  <c:v>36.3271</c:v>
                </c:pt>
                <c:pt idx="2642">
                  <c:v>36.3389</c:v>
                </c:pt>
                <c:pt idx="2643">
                  <c:v>36.3507</c:v>
                </c:pt>
                <c:pt idx="2644">
                  <c:v>36.3626</c:v>
                </c:pt>
                <c:pt idx="2645">
                  <c:v>36.3744</c:v>
                </c:pt>
                <c:pt idx="2646">
                  <c:v>36.3862</c:v>
                </c:pt>
                <c:pt idx="2647">
                  <c:v>36.398</c:v>
                </c:pt>
                <c:pt idx="2648">
                  <c:v>36.4099</c:v>
                </c:pt>
                <c:pt idx="2649">
                  <c:v>36.4217</c:v>
                </c:pt>
                <c:pt idx="2650">
                  <c:v>36.4335</c:v>
                </c:pt>
                <c:pt idx="2651">
                  <c:v>36.4453</c:v>
                </c:pt>
                <c:pt idx="2652">
                  <c:v>36.4572</c:v>
                </c:pt>
                <c:pt idx="2653">
                  <c:v>36.469</c:v>
                </c:pt>
                <c:pt idx="2654">
                  <c:v>36.4808</c:v>
                </c:pt>
                <c:pt idx="2655">
                  <c:v>36.4926</c:v>
                </c:pt>
                <c:pt idx="2656">
                  <c:v>36.5045</c:v>
                </c:pt>
                <c:pt idx="2657">
                  <c:v>36.5163</c:v>
                </c:pt>
                <c:pt idx="2658">
                  <c:v>36.5281</c:v>
                </c:pt>
                <c:pt idx="2659">
                  <c:v>36.5399</c:v>
                </c:pt>
                <c:pt idx="2660">
                  <c:v>36.5518</c:v>
                </c:pt>
                <c:pt idx="2661">
                  <c:v>36.5636</c:v>
                </c:pt>
                <c:pt idx="2662">
                  <c:v>36.5754</c:v>
                </c:pt>
                <c:pt idx="2663">
                  <c:v>36.5872</c:v>
                </c:pt>
                <c:pt idx="2664">
                  <c:v>36.5991</c:v>
                </c:pt>
                <c:pt idx="2665">
                  <c:v>36.6109</c:v>
                </c:pt>
                <c:pt idx="2666">
                  <c:v>36.6227</c:v>
                </c:pt>
                <c:pt idx="2667">
                  <c:v>36.6346</c:v>
                </c:pt>
                <c:pt idx="2668">
                  <c:v>36.6464</c:v>
                </c:pt>
                <c:pt idx="2669">
                  <c:v>36.6582</c:v>
                </c:pt>
                <c:pt idx="2670">
                  <c:v>36.67</c:v>
                </c:pt>
                <c:pt idx="2671">
                  <c:v>36.6819</c:v>
                </c:pt>
                <c:pt idx="2672">
                  <c:v>36.6937</c:v>
                </c:pt>
                <c:pt idx="2673">
                  <c:v>36.7055</c:v>
                </c:pt>
                <c:pt idx="2674">
                  <c:v>36.7173</c:v>
                </c:pt>
                <c:pt idx="2675">
                  <c:v>36.7292</c:v>
                </c:pt>
                <c:pt idx="2676">
                  <c:v>36.741</c:v>
                </c:pt>
                <c:pt idx="2677">
                  <c:v>36.7528</c:v>
                </c:pt>
                <c:pt idx="2678">
                  <c:v>36.7646</c:v>
                </c:pt>
                <c:pt idx="2679">
                  <c:v>36.7765</c:v>
                </c:pt>
                <c:pt idx="2680">
                  <c:v>36.7883</c:v>
                </c:pt>
                <c:pt idx="2681">
                  <c:v>36.8001</c:v>
                </c:pt>
                <c:pt idx="2682">
                  <c:v>36.8119</c:v>
                </c:pt>
                <c:pt idx="2683">
                  <c:v>36.8238</c:v>
                </c:pt>
                <c:pt idx="2684">
                  <c:v>36.8356</c:v>
                </c:pt>
                <c:pt idx="2685">
                  <c:v>36.8474</c:v>
                </c:pt>
                <c:pt idx="2686">
                  <c:v>36.8592</c:v>
                </c:pt>
                <c:pt idx="2687">
                  <c:v>36.8711</c:v>
                </c:pt>
                <c:pt idx="2688">
                  <c:v>36.8829</c:v>
                </c:pt>
                <c:pt idx="2689">
                  <c:v>36.8947</c:v>
                </c:pt>
                <c:pt idx="2690">
                  <c:v>36.9065</c:v>
                </c:pt>
                <c:pt idx="2691">
                  <c:v>36.9184</c:v>
                </c:pt>
                <c:pt idx="2692">
                  <c:v>36.9302</c:v>
                </c:pt>
                <c:pt idx="2693">
                  <c:v>36.942</c:v>
                </c:pt>
                <c:pt idx="2694">
                  <c:v>36.9539</c:v>
                </c:pt>
                <c:pt idx="2695">
                  <c:v>36.9657</c:v>
                </c:pt>
                <c:pt idx="2696">
                  <c:v>36.9775</c:v>
                </c:pt>
                <c:pt idx="2697">
                  <c:v>36.9893</c:v>
                </c:pt>
                <c:pt idx="2698">
                  <c:v>37.0012</c:v>
                </c:pt>
                <c:pt idx="2699">
                  <c:v>37.013</c:v>
                </c:pt>
                <c:pt idx="2700">
                  <c:v>37.0248</c:v>
                </c:pt>
                <c:pt idx="2701">
                  <c:v>37.0366</c:v>
                </c:pt>
                <c:pt idx="2702">
                  <c:v>37.0485</c:v>
                </c:pt>
                <c:pt idx="2703">
                  <c:v>37.0603</c:v>
                </c:pt>
                <c:pt idx="2704">
                  <c:v>37.0721</c:v>
                </c:pt>
                <c:pt idx="2705">
                  <c:v>37.0839</c:v>
                </c:pt>
                <c:pt idx="2706">
                  <c:v>37.0958</c:v>
                </c:pt>
                <c:pt idx="2707">
                  <c:v>37.1076</c:v>
                </c:pt>
                <c:pt idx="2708">
                  <c:v>37.1194</c:v>
                </c:pt>
                <c:pt idx="2709">
                  <c:v>37.1312</c:v>
                </c:pt>
                <c:pt idx="2710">
                  <c:v>37.1431</c:v>
                </c:pt>
                <c:pt idx="2711">
                  <c:v>37.1549</c:v>
                </c:pt>
                <c:pt idx="2712">
                  <c:v>37.1667</c:v>
                </c:pt>
                <c:pt idx="2713">
                  <c:v>37.1785</c:v>
                </c:pt>
                <c:pt idx="2714">
                  <c:v>37.1904</c:v>
                </c:pt>
                <c:pt idx="2715">
                  <c:v>37.2022</c:v>
                </c:pt>
                <c:pt idx="2716">
                  <c:v>37.214</c:v>
                </c:pt>
                <c:pt idx="2717">
                  <c:v>37.2259</c:v>
                </c:pt>
                <c:pt idx="2718">
                  <c:v>37.2377</c:v>
                </c:pt>
                <c:pt idx="2719">
                  <c:v>37.2495</c:v>
                </c:pt>
                <c:pt idx="2720">
                  <c:v>37.2613</c:v>
                </c:pt>
                <c:pt idx="2721">
                  <c:v>37.2732</c:v>
                </c:pt>
                <c:pt idx="2722">
                  <c:v>37.285</c:v>
                </c:pt>
                <c:pt idx="2723">
                  <c:v>37.2968</c:v>
                </c:pt>
                <c:pt idx="2724">
                  <c:v>37.3086</c:v>
                </c:pt>
                <c:pt idx="2725">
                  <c:v>37.3205</c:v>
                </c:pt>
                <c:pt idx="2726">
                  <c:v>37.3323</c:v>
                </c:pt>
                <c:pt idx="2727">
                  <c:v>37.3441</c:v>
                </c:pt>
                <c:pt idx="2728">
                  <c:v>37.3559</c:v>
                </c:pt>
                <c:pt idx="2729">
                  <c:v>37.3678</c:v>
                </c:pt>
                <c:pt idx="2730">
                  <c:v>37.3796</c:v>
                </c:pt>
                <c:pt idx="2731">
                  <c:v>37.3914</c:v>
                </c:pt>
                <c:pt idx="2732">
                  <c:v>37.4032</c:v>
                </c:pt>
                <c:pt idx="2733">
                  <c:v>37.4151</c:v>
                </c:pt>
                <c:pt idx="2734">
                  <c:v>37.4269</c:v>
                </c:pt>
                <c:pt idx="2735">
                  <c:v>37.4387</c:v>
                </c:pt>
                <c:pt idx="2736">
                  <c:v>37.4505</c:v>
                </c:pt>
                <c:pt idx="2737">
                  <c:v>37.4624</c:v>
                </c:pt>
                <c:pt idx="2738">
                  <c:v>37.4742</c:v>
                </c:pt>
                <c:pt idx="2739">
                  <c:v>37.486</c:v>
                </c:pt>
                <c:pt idx="2740">
                  <c:v>37.4978</c:v>
                </c:pt>
                <c:pt idx="2741">
                  <c:v>37.5097</c:v>
                </c:pt>
                <c:pt idx="2742">
                  <c:v>37.5215</c:v>
                </c:pt>
                <c:pt idx="2743">
                  <c:v>37.5333</c:v>
                </c:pt>
                <c:pt idx="2744">
                  <c:v>37.5452</c:v>
                </c:pt>
                <c:pt idx="2745">
                  <c:v>37.557</c:v>
                </c:pt>
                <c:pt idx="2746">
                  <c:v>37.5688</c:v>
                </c:pt>
                <c:pt idx="2747">
                  <c:v>37.5806</c:v>
                </c:pt>
                <c:pt idx="2748">
                  <c:v>37.5925</c:v>
                </c:pt>
                <c:pt idx="2749">
                  <c:v>37.6043</c:v>
                </c:pt>
                <c:pt idx="2750">
                  <c:v>37.6161</c:v>
                </c:pt>
                <c:pt idx="2751">
                  <c:v>37.6279</c:v>
                </c:pt>
                <c:pt idx="2752">
                  <c:v>37.6398</c:v>
                </c:pt>
                <c:pt idx="2753">
                  <c:v>37.6516</c:v>
                </c:pt>
                <c:pt idx="2754">
                  <c:v>37.6634</c:v>
                </c:pt>
                <c:pt idx="2755">
                  <c:v>37.6752</c:v>
                </c:pt>
                <c:pt idx="2756">
                  <c:v>37.6871</c:v>
                </c:pt>
                <c:pt idx="2757">
                  <c:v>37.6989</c:v>
                </c:pt>
                <c:pt idx="2758">
                  <c:v>37.7107</c:v>
                </c:pt>
                <c:pt idx="2759">
                  <c:v>37.7225</c:v>
                </c:pt>
                <c:pt idx="2760">
                  <c:v>37.7344</c:v>
                </c:pt>
                <c:pt idx="2761">
                  <c:v>37.7462</c:v>
                </c:pt>
                <c:pt idx="2762">
                  <c:v>37.758</c:v>
                </c:pt>
                <c:pt idx="2763">
                  <c:v>37.7698</c:v>
                </c:pt>
                <c:pt idx="2764">
                  <c:v>37.7817</c:v>
                </c:pt>
                <c:pt idx="2765">
                  <c:v>37.7935</c:v>
                </c:pt>
                <c:pt idx="2766">
                  <c:v>37.8053</c:v>
                </c:pt>
                <c:pt idx="2767">
                  <c:v>37.8171</c:v>
                </c:pt>
                <c:pt idx="2768">
                  <c:v>37.829</c:v>
                </c:pt>
                <c:pt idx="2769">
                  <c:v>37.8408</c:v>
                </c:pt>
                <c:pt idx="2770">
                  <c:v>37.8526</c:v>
                </c:pt>
                <c:pt idx="2771">
                  <c:v>37.8645</c:v>
                </c:pt>
                <c:pt idx="2772">
                  <c:v>37.8763</c:v>
                </c:pt>
                <c:pt idx="2773">
                  <c:v>37.8881</c:v>
                </c:pt>
                <c:pt idx="2774">
                  <c:v>37.8999</c:v>
                </c:pt>
                <c:pt idx="2775">
                  <c:v>37.9118</c:v>
                </c:pt>
                <c:pt idx="2776">
                  <c:v>37.9236</c:v>
                </c:pt>
                <c:pt idx="2777">
                  <c:v>37.9354</c:v>
                </c:pt>
                <c:pt idx="2778">
                  <c:v>37.9472</c:v>
                </c:pt>
                <c:pt idx="2779">
                  <c:v>37.9591</c:v>
                </c:pt>
                <c:pt idx="2780">
                  <c:v>37.9709</c:v>
                </c:pt>
                <c:pt idx="2781">
                  <c:v>37.9827</c:v>
                </c:pt>
                <c:pt idx="2782">
                  <c:v>37.9945</c:v>
                </c:pt>
                <c:pt idx="2783">
                  <c:v>38.0064</c:v>
                </c:pt>
                <c:pt idx="2784">
                  <c:v>38.0182</c:v>
                </c:pt>
                <c:pt idx="2785">
                  <c:v>38.03</c:v>
                </c:pt>
                <c:pt idx="2786">
                  <c:v>38.0418</c:v>
                </c:pt>
                <c:pt idx="2787">
                  <c:v>38.0537</c:v>
                </c:pt>
                <c:pt idx="2788">
                  <c:v>38.0655</c:v>
                </c:pt>
                <c:pt idx="2789">
                  <c:v>38.0773</c:v>
                </c:pt>
                <c:pt idx="2790">
                  <c:v>38.0891</c:v>
                </c:pt>
                <c:pt idx="2791">
                  <c:v>38.101</c:v>
                </c:pt>
                <c:pt idx="2792">
                  <c:v>38.1128</c:v>
                </c:pt>
                <c:pt idx="2793">
                  <c:v>38.1246</c:v>
                </c:pt>
                <c:pt idx="2794">
                  <c:v>38.1365</c:v>
                </c:pt>
                <c:pt idx="2795">
                  <c:v>38.1483</c:v>
                </c:pt>
                <c:pt idx="2796">
                  <c:v>38.1601</c:v>
                </c:pt>
                <c:pt idx="2797">
                  <c:v>38.1719</c:v>
                </c:pt>
                <c:pt idx="2798">
                  <c:v>38.1838</c:v>
                </c:pt>
                <c:pt idx="2799">
                  <c:v>38.1956</c:v>
                </c:pt>
                <c:pt idx="2800">
                  <c:v>38.2074</c:v>
                </c:pt>
                <c:pt idx="2801">
                  <c:v>38.2192</c:v>
                </c:pt>
                <c:pt idx="2802">
                  <c:v>38.2311</c:v>
                </c:pt>
                <c:pt idx="2803">
                  <c:v>38.2429</c:v>
                </c:pt>
                <c:pt idx="2804">
                  <c:v>38.2547</c:v>
                </c:pt>
                <c:pt idx="2805">
                  <c:v>38.2665</c:v>
                </c:pt>
                <c:pt idx="2806">
                  <c:v>38.2784</c:v>
                </c:pt>
                <c:pt idx="2807">
                  <c:v>38.2902</c:v>
                </c:pt>
                <c:pt idx="2808">
                  <c:v>38.302</c:v>
                </c:pt>
                <c:pt idx="2809">
                  <c:v>38.3138</c:v>
                </c:pt>
                <c:pt idx="2810">
                  <c:v>38.3257</c:v>
                </c:pt>
                <c:pt idx="2811">
                  <c:v>38.3375</c:v>
                </c:pt>
                <c:pt idx="2812">
                  <c:v>38.3493</c:v>
                </c:pt>
                <c:pt idx="2813">
                  <c:v>38.3611</c:v>
                </c:pt>
                <c:pt idx="2814">
                  <c:v>38.373</c:v>
                </c:pt>
                <c:pt idx="2815">
                  <c:v>38.3848</c:v>
                </c:pt>
                <c:pt idx="2816">
                  <c:v>38.3966</c:v>
                </c:pt>
                <c:pt idx="2817">
                  <c:v>38.4085</c:v>
                </c:pt>
                <c:pt idx="2818">
                  <c:v>38.4203</c:v>
                </c:pt>
                <c:pt idx="2819">
                  <c:v>38.4321</c:v>
                </c:pt>
                <c:pt idx="2820">
                  <c:v>38.4439</c:v>
                </c:pt>
                <c:pt idx="2821">
                  <c:v>38.4558</c:v>
                </c:pt>
                <c:pt idx="2822">
                  <c:v>38.4676</c:v>
                </c:pt>
                <c:pt idx="2823">
                  <c:v>38.4794</c:v>
                </c:pt>
                <c:pt idx="2824">
                  <c:v>38.4912</c:v>
                </c:pt>
                <c:pt idx="2825">
                  <c:v>38.5031</c:v>
                </c:pt>
                <c:pt idx="2826">
                  <c:v>38.5149</c:v>
                </c:pt>
                <c:pt idx="2827">
                  <c:v>38.5267</c:v>
                </c:pt>
                <c:pt idx="2828">
                  <c:v>38.5385</c:v>
                </c:pt>
                <c:pt idx="2829">
                  <c:v>38.5504</c:v>
                </c:pt>
                <c:pt idx="2830">
                  <c:v>38.5622</c:v>
                </c:pt>
                <c:pt idx="2831">
                  <c:v>38.574</c:v>
                </c:pt>
                <c:pt idx="2832">
                  <c:v>38.5858</c:v>
                </c:pt>
                <c:pt idx="2833">
                  <c:v>38.5977</c:v>
                </c:pt>
                <c:pt idx="2834">
                  <c:v>38.6095</c:v>
                </c:pt>
                <c:pt idx="2835">
                  <c:v>38.6213</c:v>
                </c:pt>
                <c:pt idx="2836">
                  <c:v>38.6331</c:v>
                </c:pt>
                <c:pt idx="2837">
                  <c:v>38.645</c:v>
                </c:pt>
                <c:pt idx="2838">
                  <c:v>38.6568</c:v>
                </c:pt>
                <c:pt idx="2839">
                  <c:v>38.6686</c:v>
                </c:pt>
                <c:pt idx="2840">
                  <c:v>38.6804</c:v>
                </c:pt>
                <c:pt idx="2841">
                  <c:v>38.6923</c:v>
                </c:pt>
                <c:pt idx="2842">
                  <c:v>38.7041</c:v>
                </c:pt>
                <c:pt idx="2843">
                  <c:v>38.7159</c:v>
                </c:pt>
                <c:pt idx="2844">
                  <c:v>38.7278</c:v>
                </c:pt>
                <c:pt idx="2845">
                  <c:v>38.7396</c:v>
                </c:pt>
                <c:pt idx="2846">
                  <c:v>38.7514</c:v>
                </c:pt>
                <c:pt idx="2847">
                  <c:v>38.7632</c:v>
                </c:pt>
                <c:pt idx="2848">
                  <c:v>38.7751</c:v>
                </c:pt>
                <c:pt idx="2849">
                  <c:v>38.7869</c:v>
                </c:pt>
                <c:pt idx="2850">
                  <c:v>38.7987</c:v>
                </c:pt>
                <c:pt idx="2851">
                  <c:v>38.8105</c:v>
                </c:pt>
                <c:pt idx="2852">
                  <c:v>38.8224</c:v>
                </c:pt>
                <c:pt idx="2853">
                  <c:v>38.8342</c:v>
                </c:pt>
                <c:pt idx="2854">
                  <c:v>38.846</c:v>
                </c:pt>
                <c:pt idx="2855">
                  <c:v>38.8578</c:v>
                </c:pt>
                <c:pt idx="2856">
                  <c:v>38.8697</c:v>
                </c:pt>
                <c:pt idx="2857">
                  <c:v>38.8815</c:v>
                </c:pt>
                <c:pt idx="2858">
                  <c:v>38.8933</c:v>
                </c:pt>
                <c:pt idx="2859">
                  <c:v>38.9051</c:v>
                </c:pt>
                <c:pt idx="2860">
                  <c:v>38.917</c:v>
                </c:pt>
                <c:pt idx="2861">
                  <c:v>38.9288</c:v>
                </c:pt>
                <c:pt idx="2862">
                  <c:v>38.9406</c:v>
                </c:pt>
                <c:pt idx="2863">
                  <c:v>38.9524</c:v>
                </c:pt>
                <c:pt idx="2864">
                  <c:v>38.9643</c:v>
                </c:pt>
                <c:pt idx="2865">
                  <c:v>38.9761</c:v>
                </c:pt>
                <c:pt idx="2866">
                  <c:v>38.9879</c:v>
                </c:pt>
                <c:pt idx="2867">
                  <c:v>38.9997</c:v>
                </c:pt>
                <c:pt idx="2868">
                  <c:v>39.0116</c:v>
                </c:pt>
                <c:pt idx="2869">
                  <c:v>39.0234</c:v>
                </c:pt>
                <c:pt idx="2870">
                  <c:v>39.0352</c:v>
                </c:pt>
                <c:pt idx="2871">
                  <c:v>39.0471</c:v>
                </c:pt>
                <c:pt idx="2872">
                  <c:v>39.0589</c:v>
                </c:pt>
                <c:pt idx="2873">
                  <c:v>39.0707</c:v>
                </c:pt>
                <c:pt idx="2874">
                  <c:v>39.0825</c:v>
                </c:pt>
                <c:pt idx="2875">
                  <c:v>39.0944</c:v>
                </c:pt>
                <c:pt idx="2876">
                  <c:v>39.1062</c:v>
                </c:pt>
                <c:pt idx="2877">
                  <c:v>39.118</c:v>
                </c:pt>
                <c:pt idx="2878">
                  <c:v>39.1298</c:v>
                </c:pt>
                <c:pt idx="2879">
                  <c:v>39.1417</c:v>
                </c:pt>
                <c:pt idx="2880">
                  <c:v>39.1535</c:v>
                </c:pt>
                <c:pt idx="2881">
                  <c:v>39.1653</c:v>
                </c:pt>
                <c:pt idx="2882">
                  <c:v>39.1771</c:v>
                </c:pt>
                <c:pt idx="2883">
                  <c:v>39.189</c:v>
                </c:pt>
                <c:pt idx="2884">
                  <c:v>39.2008</c:v>
                </c:pt>
                <c:pt idx="2885">
                  <c:v>39.2126</c:v>
                </c:pt>
                <c:pt idx="2886">
                  <c:v>39.2244</c:v>
                </c:pt>
                <c:pt idx="2887">
                  <c:v>39.2363</c:v>
                </c:pt>
                <c:pt idx="2888">
                  <c:v>39.2481</c:v>
                </c:pt>
                <c:pt idx="2889">
                  <c:v>39.2599</c:v>
                </c:pt>
                <c:pt idx="2890">
                  <c:v>39.2717</c:v>
                </c:pt>
                <c:pt idx="2891">
                  <c:v>39.2836</c:v>
                </c:pt>
                <c:pt idx="2892">
                  <c:v>39.2954</c:v>
                </c:pt>
                <c:pt idx="2893">
                  <c:v>39.3072</c:v>
                </c:pt>
                <c:pt idx="2894">
                  <c:v>39.3191</c:v>
                </c:pt>
                <c:pt idx="2895">
                  <c:v>39.3309</c:v>
                </c:pt>
                <c:pt idx="2896">
                  <c:v>39.3427</c:v>
                </c:pt>
                <c:pt idx="2897">
                  <c:v>39.3545</c:v>
                </c:pt>
                <c:pt idx="2898">
                  <c:v>39.3664</c:v>
                </c:pt>
                <c:pt idx="2899">
                  <c:v>39.3782</c:v>
                </c:pt>
                <c:pt idx="2900">
                  <c:v>39.39</c:v>
                </c:pt>
                <c:pt idx="2901">
                  <c:v>39.4018</c:v>
                </c:pt>
                <c:pt idx="2902">
                  <c:v>39.4137</c:v>
                </c:pt>
                <c:pt idx="2903">
                  <c:v>39.4255</c:v>
                </c:pt>
                <c:pt idx="2904">
                  <c:v>39.4373</c:v>
                </c:pt>
                <c:pt idx="2905">
                  <c:v>39.4491</c:v>
                </c:pt>
                <c:pt idx="2906">
                  <c:v>39.461</c:v>
                </c:pt>
                <c:pt idx="2907">
                  <c:v>39.4728</c:v>
                </c:pt>
                <c:pt idx="2908">
                  <c:v>39.4846</c:v>
                </c:pt>
                <c:pt idx="2909">
                  <c:v>39.4964</c:v>
                </c:pt>
                <c:pt idx="2910">
                  <c:v>39.5083</c:v>
                </c:pt>
                <c:pt idx="2911">
                  <c:v>39.5201</c:v>
                </c:pt>
                <c:pt idx="2912">
                  <c:v>39.5319</c:v>
                </c:pt>
                <c:pt idx="2913">
                  <c:v>39.5437</c:v>
                </c:pt>
                <c:pt idx="2914">
                  <c:v>39.5556</c:v>
                </c:pt>
                <c:pt idx="2915">
                  <c:v>39.5674</c:v>
                </c:pt>
                <c:pt idx="2916">
                  <c:v>39.5792</c:v>
                </c:pt>
                <c:pt idx="2917">
                  <c:v>39.591</c:v>
                </c:pt>
                <c:pt idx="2918">
                  <c:v>39.6029</c:v>
                </c:pt>
                <c:pt idx="2919">
                  <c:v>39.6147</c:v>
                </c:pt>
                <c:pt idx="2920">
                  <c:v>39.6265</c:v>
                </c:pt>
                <c:pt idx="2921">
                  <c:v>39.6384</c:v>
                </c:pt>
                <c:pt idx="2922">
                  <c:v>39.6502</c:v>
                </c:pt>
                <c:pt idx="2923">
                  <c:v>39.662</c:v>
                </c:pt>
                <c:pt idx="2924">
                  <c:v>39.6738</c:v>
                </c:pt>
                <c:pt idx="2925">
                  <c:v>39.6857</c:v>
                </c:pt>
                <c:pt idx="2926">
                  <c:v>39.6975</c:v>
                </c:pt>
                <c:pt idx="2927">
                  <c:v>39.7093</c:v>
                </c:pt>
                <c:pt idx="2928">
                  <c:v>39.7211</c:v>
                </c:pt>
                <c:pt idx="2929">
                  <c:v>39.733</c:v>
                </c:pt>
                <c:pt idx="2930">
                  <c:v>39.7448</c:v>
                </c:pt>
                <c:pt idx="2931">
                  <c:v>39.7566</c:v>
                </c:pt>
                <c:pt idx="2932">
                  <c:v>39.7684</c:v>
                </c:pt>
                <c:pt idx="2933">
                  <c:v>39.7803</c:v>
                </c:pt>
                <c:pt idx="2934">
                  <c:v>39.7921</c:v>
                </c:pt>
                <c:pt idx="2935">
                  <c:v>39.8039</c:v>
                </c:pt>
                <c:pt idx="2936">
                  <c:v>39.8157</c:v>
                </c:pt>
                <c:pt idx="2937">
                  <c:v>39.8276</c:v>
                </c:pt>
                <c:pt idx="2938">
                  <c:v>39.8394</c:v>
                </c:pt>
                <c:pt idx="2939">
                  <c:v>39.8512</c:v>
                </c:pt>
                <c:pt idx="2940">
                  <c:v>39.863</c:v>
                </c:pt>
                <c:pt idx="2941">
                  <c:v>39.8749</c:v>
                </c:pt>
                <c:pt idx="2942">
                  <c:v>39.8867</c:v>
                </c:pt>
                <c:pt idx="2943">
                  <c:v>39.8985</c:v>
                </c:pt>
                <c:pt idx="2944">
                  <c:v>39.9104</c:v>
                </c:pt>
                <c:pt idx="2945">
                  <c:v>39.9222</c:v>
                </c:pt>
                <c:pt idx="2946">
                  <c:v>39.934</c:v>
                </c:pt>
                <c:pt idx="2947">
                  <c:v>39.9458</c:v>
                </c:pt>
                <c:pt idx="2948">
                  <c:v>39.9577</c:v>
                </c:pt>
                <c:pt idx="2949">
                  <c:v>39.9695</c:v>
                </c:pt>
                <c:pt idx="2950">
                  <c:v>39.9813</c:v>
                </c:pt>
                <c:pt idx="2951">
                  <c:v>39.9931</c:v>
                </c:pt>
                <c:pt idx="2952">
                  <c:v>40.005</c:v>
                </c:pt>
                <c:pt idx="2953">
                  <c:v>40.0168</c:v>
                </c:pt>
                <c:pt idx="2954">
                  <c:v>40.0286</c:v>
                </c:pt>
                <c:pt idx="2955">
                  <c:v>40.0404</c:v>
                </c:pt>
                <c:pt idx="2956">
                  <c:v>40.0523</c:v>
                </c:pt>
                <c:pt idx="2957">
                  <c:v>40.0641</c:v>
                </c:pt>
                <c:pt idx="2958">
                  <c:v>40.0759</c:v>
                </c:pt>
                <c:pt idx="2959">
                  <c:v>40.0877</c:v>
                </c:pt>
                <c:pt idx="2960">
                  <c:v>40.0996</c:v>
                </c:pt>
                <c:pt idx="2961">
                  <c:v>40.1114</c:v>
                </c:pt>
                <c:pt idx="2962">
                  <c:v>40.1232</c:v>
                </c:pt>
                <c:pt idx="2963">
                  <c:v>40.135</c:v>
                </c:pt>
                <c:pt idx="2964">
                  <c:v>40.1469</c:v>
                </c:pt>
                <c:pt idx="2965">
                  <c:v>40.1587</c:v>
                </c:pt>
                <c:pt idx="2966">
                  <c:v>40.1705</c:v>
                </c:pt>
                <c:pt idx="2967">
                  <c:v>40.1824</c:v>
                </c:pt>
                <c:pt idx="2968">
                  <c:v>40.1942</c:v>
                </c:pt>
                <c:pt idx="2969">
                  <c:v>40.206</c:v>
                </c:pt>
                <c:pt idx="2970">
                  <c:v>40.2178</c:v>
                </c:pt>
                <c:pt idx="2971">
                  <c:v>40.2297</c:v>
                </c:pt>
                <c:pt idx="2972">
                  <c:v>40.2415</c:v>
                </c:pt>
                <c:pt idx="2973">
                  <c:v>40.2533</c:v>
                </c:pt>
                <c:pt idx="2974">
                  <c:v>40.2651</c:v>
                </c:pt>
                <c:pt idx="2975">
                  <c:v>40.277</c:v>
                </c:pt>
                <c:pt idx="2976">
                  <c:v>40.2888</c:v>
                </c:pt>
                <c:pt idx="2977">
                  <c:v>40.3006</c:v>
                </c:pt>
                <c:pt idx="2978">
                  <c:v>40.3124</c:v>
                </c:pt>
                <c:pt idx="2979">
                  <c:v>40.3243</c:v>
                </c:pt>
                <c:pt idx="2980">
                  <c:v>40.3361</c:v>
                </c:pt>
                <c:pt idx="2981">
                  <c:v>40.3479</c:v>
                </c:pt>
                <c:pt idx="2982">
                  <c:v>40.3597</c:v>
                </c:pt>
                <c:pt idx="2983">
                  <c:v>40.3716</c:v>
                </c:pt>
                <c:pt idx="2984">
                  <c:v>40.3834</c:v>
                </c:pt>
                <c:pt idx="2985">
                  <c:v>40.3952</c:v>
                </c:pt>
                <c:pt idx="2986">
                  <c:v>40.407</c:v>
                </c:pt>
                <c:pt idx="2987">
                  <c:v>40.4189</c:v>
                </c:pt>
                <c:pt idx="2988">
                  <c:v>40.4307</c:v>
                </c:pt>
                <c:pt idx="2989">
                  <c:v>40.4425</c:v>
                </c:pt>
                <c:pt idx="2990">
                  <c:v>40.4543</c:v>
                </c:pt>
                <c:pt idx="2991">
                  <c:v>40.4662</c:v>
                </c:pt>
                <c:pt idx="2992">
                  <c:v>40.478</c:v>
                </c:pt>
                <c:pt idx="2993">
                  <c:v>40.4898</c:v>
                </c:pt>
                <c:pt idx="2994">
                  <c:v>40.5017</c:v>
                </c:pt>
                <c:pt idx="2995">
                  <c:v>40.5135</c:v>
                </c:pt>
                <c:pt idx="2996">
                  <c:v>40.5253</c:v>
                </c:pt>
                <c:pt idx="2997">
                  <c:v>40.5371</c:v>
                </c:pt>
                <c:pt idx="2998">
                  <c:v>40.549</c:v>
                </c:pt>
                <c:pt idx="2999">
                  <c:v>40.5608</c:v>
                </c:pt>
                <c:pt idx="3000">
                  <c:v>40.5726</c:v>
                </c:pt>
                <c:pt idx="3001">
                  <c:v>40.5844</c:v>
                </c:pt>
                <c:pt idx="3002">
                  <c:v>40.5963</c:v>
                </c:pt>
                <c:pt idx="3003">
                  <c:v>40.6081</c:v>
                </c:pt>
                <c:pt idx="3004">
                  <c:v>40.6199</c:v>
                </c:pt>
                <c:pt idx="3005">
                  <c:v>40.6317</c:v>
                </c:pt>
                <c:pt idx="3006">
                  <c:v>40.6436</c:v>
                </c:pt>
                <c:pt idx="3007">
                  <c:v>40.6554</c:v>
                </c:pt>
                <c:pt idx="3008">
                  <c:v>40.6672</c:v>
                </c:pt>
                <c:pt idx="3009">
                  <c:v>40.679</c:v>
                </c:pt>
                <c:pt idx="3010">
                  <c:v>40.6909</c:v>
                </c:pt>
                <c:pt idx="3011">
                  <c:v>40.7027</c:v>
                </c:pt>
                <c:pt idx="3012">
                  <c:v>40.7145</c:v>
                </c:pt>
                <c:pt idx="3013">
                  <c:v>40.7263</c:v>
                </c:pt>
                <c:pt idx="3014">
                  <c:v>40.7382</c:v>
                </c:pt>
                <c:pt idx="3015">
                  <c:v>40.75</c:v>
                </c:pt>
                <c:pt idx="3016">
                  <c:v>40.7618</c:v>
                </c:pt>
                <c:pt idx="3017">
                  <c:v>40.7736</c:v>
                </c:pt>
                <c:pt idx="3018">
                  <c:v>40.7855</c:v>
                </c:pt>
                <c:pt idx="3019">
                  <c:v>40.7973</c:v>
                </c:pt>
                <c:pt idx="3020">
                  <c:v>40.8091</c:v>
                </c:pt>
                <c:pt idx="3021">
                  <c:v>40.821</c:v>
                </c:pt>
                <c:pt idx="3022">
                  <c:v>40.8328</c:v>
                </c:pt>
                <c:pt idx="3023">
                  <c:v>40.8446</c:v>
                </c:pt>
                <c:pt idx="3024">
                  <c:v>40.8564</c:v>
                </c:pt>
                <c:pt idx="3025">
                  <c:v>40.8683</c:v>
                </c:pt>
                <c:pt idx="3026">
                  <c:v>40.8801</c:v>
                </c:pt>
                <c:pt idx="3027">
                  <c:v>40.8919</c:v>
                </c:pt>
                <c:pt idx="3028">
                  <c:v>40.9037</c:v>
                </c:pt>
                <c:pt idx="3029">
                  <c:v>40.9156</c:v>
                </c:pt>
                <c:pt idx="3030">
                  <c:v>40.9274</c:v>
                </c:pt>
                <c:pt idx="3031">
                  <c:v>40.9392</c:v>
                </c:pt>
                <c:pt idx="3032">
                  <c:v>40.951</c:v>
                </c:pt>
                <c:pt idx="3033">
                  <c:v>40.9629</c:v>
                </c:pt>
                <c:pt idx="3034">
                  <c:v>40.9747</c:v>
                </c:pt>
                <c:pt idx="3035">
                  <c:v>40.9865</c:v>
                </c:pt>
                <c:pt idx="3036">
                  <c:v>40.9983</c:v>
                </c:pt>
                <c:pt idx="3037">
                  <c:v>41.0102</c:v>
                </c:pt>
                <c:pt idx="3038">
                  <c:v>41.022</c:v>
                </c:pt>
                <c:pt idx="3039">
                  <c:v>41.0338</c:v>
                </c:pt>
                <c:pt idx="3040">
                  <c:v>41.0456</c:v>
                </c:pt>
                <c:pt idx="3041">
                  <c:v>41.0575</c:v>
                </c:pt>
                <c:pt idx="3042">
                  <c:v>41.0693</c:v>
                </c:pt>
                <c:pt idx="3043">
                  <c:v>41.0811</c:v>
                </c:pt>
                <c:pt idx="3044">
                  <c:v>41.093</c:v>
                </c:pt>
                <c:pt idx="3045">
                  <c:v>41.1048</c:v>
                </c:pt>
                <c:pt idx="3046">
                  <c:v>41.1166</c:v>
                </c:pt>
                <c:pt idx="3047">
                  <c:v>41.1284</c:v>
                </c:pt>
                <c:pt idx="3048">
                  <c:v>41.1403</c:v>
                </c:pt>
                <c:pt idx="3049">
                  <c:v>41.1521</c:v>
                </c:pt>
                <c:pt idx="3050">
                  <c:v>41.1639</c:v>
                </c:pt>
                <c:pt idx="3051">
                  <c:v>41.1757</c:v>
                </c:pt>
                <c:pt idx="3052">
                  <c:v>41.1876</c:v>
                </c:pt>
                <c:pt idx="3053">
                  <c:v>41.1994</c:v>
                </c:pt>
                <c:pt idx="3054">
                  <c:v>41.2112</c:v>
                </c:pt>
                <c:pt idx="3055">
                  <c:v>41.223</c:v>
                </c:pt>
                <c:pt idx="3056">
                  <c:v>41.2349</c:v>
                </c:pt>
                <c:pt idx="3057">
                  <c:v>41.2467</c:v>
                </c:pt>
                <c:pt idx="3058">
                  <c:v>41.2585</c:v>
                </c:pt>
                <c:pt idx="3059">
                  <c:v>41.2703</c:v>
                </c:pt>
                <c:pt idx="3060">
                  <c:v>41.2822</c:v>
                </c:pt>
                <c:pt idx="3061">
                  <c:v>41.294</c:v>
                </c:pt>
                <c:pt idx="3062">
                  <c:v>41.3058</c:v>
                </c:pt>
                <c:pt idx="3063">
                  <c:v>41.3176</c:v>
                </c:pt>
                <c:pt idx="3064">
                  <c:v>41.3295</c:v>
                </c:pt>
                <c:pt idx="3065">
                  <c:v>41.3413</c:v>
                </c:pt>
                <c:pt idx="3066">
                  <c:v>41.3531</c:v>
                </c:pt>
                <c:pt idx="3067">
                  <c:v>41.365</c:v>
                </c:pt>
                <c:pt idx="3068">
                  <c:v>41.3768</c:v>
                </c:pt>
                <c:pt idx="3069">
                  <c:v>41.3886</c:v>
                </c:pt>
                <c:pt idx="3070">
                  <c:v>41.4004</c:v>
                </c:pt>
                <c:pt idx="3071">
                  <c:v>41.4123</c:v>
                </c:pt>
                <c:pt idx="3072">
                  <c:v>41.4241</c:v>
                </c:pt>
                <c:pt idx="3073">
                  <c:v>41.4359</c:v>
                </c:pt>
                <c:pt idx="3074">
                  <c:v>41.4477</c:v>
                </c:pt>
                <c:pt idx="3075">
                  <c:v>41.4596</c:v>
                </c:pt>
                <c:pt idx="3076">
                  <c:v>41.4714</c:v>
                </c:pt>
                <c:pt idx="3077">
                  <c:v>41.4832</c:v>
                </c:pt>
                <c:pt idx="3078">
                  <c:v>41.495</c:v>
                </c:pt>
                <c:pt idx="3079">
                  <c:v>41.5069</c:v>
                </c:pt>
                <c:pt idx="3080">
                  <c:v>41.5187</c:v>
                </c:pt>
                <c:pt idx="3081">
                  <c:v>41.5305</c:v>
                </c:pt>
                <c:pt idx="3082">
                  <c:v>41.5423</c:v>
                </c:pt>
                <c:pt idx="3083">
                  <c:v>41.5542</c:v>
                </c:pt>
                <c:pt idx="3084">
                  <c:v>41.566</c:v>
                </c:pt>
                <c:pt idx="3085">
                  <c:v>41.5778</c:v>
                </c:pt>
                <c:pt idx="3086">
                  <c:v>41.5896</c:v>
                </c:pt>
                <c:pt idx="3087">
                  <c:v>41.6015</c:v>
                </c:pt>
                <c:pt idx="3088">
                  <c:v>41.6133</c:v>
                </c:pt>
                <c:pt idx="3089">
                  <c:v>41.6251</c:v>
                </c:pt>
                <c:pt idx="3090">
                  <c:v>41.6369</c:v>
                </c:pt>
                <c:pt idx="3091">
                  <c:v>41.6488</c:v>
                </c:pt>
                <c:pt idx="3092">
                  <c:v>41.6606</c:v>
                </c:pt>
                <c:pt idx="3093">
                  <c:v>41.6724</c:v>
                </c:pt>
                <c:pt idx="3094">
                  <c:v>41.6843</c:v>
                </c:pt>
                <c:pt idx="3095">
                  <c:v>41.6961</c:v>
                </c:pt>
                <c:pt idx="3096">
                  <c:v>41.7079</c:v>
                </c:pt>
                <c:pt idx="3097">
                  <c:v>41.7197</c:v>
                </c:pt>
                <c:pt idx="3098">
                  <c:v>41.7316</c:v>
                </c:pt>
                <c:pt idx="3099">
                  <c:v>41.7434</c:v>
                </c:pt>
                <c:pt idx="3100">
                  <c:v>41.7552</c:v>
                </c:pt>
                <c:pt idx="3101">
                  <c:v>41.767</c:v>
                </c:pt>
                <c:pt idx="3102">
                  <c:v>41.7789</c:v>
                </c:pt>
                <c:pt idx="3103">
                  <c:v>41.7907</c:v>
                </c:pt>
                <c:pt idx="3104">
                  <c:v>41.8025</c:v>
                </c:pt>
                <c:pt idx="3105">
                  <c:v>41.8143</c:v>
                </c:pt>
                <c:pt idx="3106">
                  <c:v>41.8262</c:v>
                </c:pt>
                <c:pt idx="3107">
                  <c:v>41.838</c:v>
                </c:pt>
                <c:pt idx="3108">
                  <c:v>41.8498</c:v>
                </c:pt>
                <c:pt idx="3109">
                  <c:v>41.8616</c:v>
                </c:pt>
                <c:pt idx="3110">
                  <c:v>41.8735</c:v>
                </c:pt>
                <c:pt idx="3111">
                  <c:v>41.8853</c:v>
                </c:pt>
                <c:pt idx="3112">
                  <c:v>41.8971</c:v>
                </c:pt>
                <c:pt idx="3113">
                  <c:v>41.9089</c:v>
                </c:pt>
                <c:pt idx="3114">
                  <c:v>41.9208</c:v>
                </c:pt>
                <c:pt idx="3115">
                  <c:v>41.9326</c:v>
                </c:pt>
                <c:pt idx="3116">
                  <c:v>41.9444</c:v>
                </c:pt>
                <c:pt idx="3117">
                  <c:v>41.9562</c:v>
                </c:pt>
                <c:pt idx="3118">
                  <c:v>41.9681</c:v>
                </c:pt>
                <c:pt idx="3119">
                  <c:v>41.9799</c:v>
                </c:pt>
                <c:pt idx="3120">
                  <c:v>41.9917</c:v>
                </c:pt>
                <c:pt idx="3121">
                  <c:v>42.0036</c:v>
                </c:pt>
                <c:pt idx="3122">
                  <c:v>42.0154</c:v>
                </c:pt>
                <c:pt idx="3123">
                  <c:v>42.0272</c:v>
                </c:pt>
                <c:pt idx="3124">
                  <c:v>42.039</c:v>
                </c:pt>
                <c:pt idx="3125">
                  <c:v>42.0509</c:v>
                </c:pt>
                <c:pt idx="3126">
                  <c:v>42.0627</c:v>
                </c:pt>
                <c:pt idx="3127">
                  <c:v>42.0745</c:v>
                </c:pt>
                <c:pt idx="3128">
                  <c:v>42.0863</c:v>
                </c:pt>
                <c:pt idx="3129">
                  <c:v>42.0982</c:v>
                </c:pt>
                <c:pt idx="3130">
                  <c:v>42.11</c:v>
                </c:pt>
                <c:pt idx="3131">
                  <c:v>42.1218</c:v>
                </c:pt>
                <c:pt idx="3132">
                  <c:v>42.1336</c:v>
                </c:pt>
                <c:pt idx="3133">
                  <c:v>42.1455</c:v>
                </c:pt>
                <c:pt idx="3134">
                  <c:v>42.1573</c:v>
                </c:pt>
                <c:pt idx="3135">
                  <c:v>42.1691</c:v>
                </c:pt>
                <c:pt idx="3136">
                  <c:v>42.1809</c:v>
                </c:pt>
                <c:pt idx="3137">
                  <c:v>42.1928</c:v>
                </c:pt>
                <c:pt idx="3138">
                  <c:v>42.2046</c:v>
                </c:pt>
                <c:pt idx="3139">
                  <c:v>42.2164</c:v>
                </c:pt>
                <c:pt idx="3140">
                  <c:v>42.2282</c:v>
                </c:pt>
                <c:pt idx="3141">
                  <c:v>42.2401</c:v>
                </c:pt>
                <c:pt idx="3142">
                  <c:v>42.2519</c:v>
                </c:pt>
                <c:pt idx="3143">
                  <c:v>42.2637</c:v>
                </c:pt>
                <c:pt idx="3144">
                  <c:v>42.2756</c:v>
                </c:pt>
                <c:pt idx="3145">
                  <c:v>42.2874</c:v>
                </c:pt>
                <c:pt idx="3146">
                  <c:v>42.2992</c:v>
                </c:pt>
                <c:pt idx="3147">
                  <c:v>42.311</c:v>
                </c:pt>
                <c:pt idx="3148">
                  <c:v>42.3229</c:v>
                </c:pt>
                <c:pt idx="3149">
                  <c:v>42.3347</c:v>
                </c:pt>
                <c:pt idx="3150">
                  <c:v>42.3465</c:v>
                </c:pt>
                <c:pt idx="3151">
                  <c:v>42.3583</c:v>
                </c:pt>
                <c:pt idx="3152">
                  <c:v>42.3702</c:v>
                </c:pt>
                <c:pt idx="3153">
                  <c:v>42.382</c:v>
                </c:pt>
                <c:pt idx="3154">
                  <c:v>42.3938</c:v>
                </c:pt>
                <c:pt idx="3155">
                  <c:v>42.4056</c:v>
                </c:pt>
                <c:pt idx="3156">
                  <c:v>42.4175</c:v>
                </c:pt>
                <c:pt idx="3157">
                  <c:v>42.4293</c:v>
                </c:pt>
                <c:pt idx="3158">
                  <c:v>42.4411</c:v>
                </c:pt>
                <c:pt idx="3159">
                  <c:v>42.4529</c:v>
                </c:pt>
                <c:pt idx="3160">
                  <c:v>42.4648</c:v>
                </c:pt>
                <c:pt idx="3161">
                  <c:v>42.4766</c:v>
                </c:pt>
                <c:pt idx="3162">
                  <c:v>42.4884</c:v>
                </c:pt>
                <c:pt idx="3163">
                  <c:v>42.5002</c:v>
                </c:pt>
                <c:pt idx="3164">
                  <c:v>42.5121</c:v>
                </c:pt>
                <c:pt idx="3165">
                  <c:v>42.5239</c:v>
                </c:pt>
                <c:pt idx="3166">
                  <c:v>42.5357</c:v>
                </c:pt>
                <c:pt idx="3167">
                  <c:v>42.5476</c:v>
                </c:pt>
                <c:pt idx="3168">
                  <c:v>42.5594</c:v>
                </c:pt>
                <c:pt idx="3169">
                  <c:v>42.5712</c:v>
                </c:pt>
                <c:pt idx="3170">
                  <c:v>42.583</c:v>
                </c:pt>
                <c:pt idx="3171">
                  <c:v>42.5949</c:v>
                </c:pt>
                <c:pt idx="3172">
                  <c:v>42.6067</c:v>
                </c:pt>
                <c:pt idx="3173">
                  <c:v>42.6185</c:v>
                </c:pt>
                <c:pt idx="3174">
                  <c:v>42.6303</c:v>
                </c:pt>
                <c:pt idx="3175">
                  <c:v>42.6422</c:v>
                </c:pt>
                <c:pt idx="3176">
                  <c:v>42.654</c:v>
                </c:pt>
                <c:pt idx="3177">
                  <c:v>42.6658</c:v>
                </c:pt>
                <c:pt idx="3178">
                  <c:v>42.6776</c:v>
                </c:pt>
                <c:pt idx="3179">
                  <c:v>42.6895</c:v>
                </c:pt>
                <c:pt idx="3180">
                  <c:v>42.7013</c:v>
                </c:pt>
                <c:pt idx="3181">
                  <c:v>42.7131</c:v>
                </c:pt>
                <c:pt idx="3182">
                  <c:v>42.7249</c:v>
                </c:pt>
                <c:pt idx="3183">
                  <c:v>42.7368</c:v>
                </c:pt>
                <c:pt idx="3184">
                  <c:v>42.7486</c:v>
                </c:pt>
                <c:pt idx="3185">
                  <c:v>42.7604</c:v>
                </c:pt>
                <c:pt idx="3186">
                  <c:v>42.7722</c:v>
                </c:pt>
                <c:pt idx="3187">
                  <c:v>42.7841</c:v>
                </c:pt>
                <c:pt idx="3188">
                  <c:v>42.7959</c:v>
                </c:pt>
                <c:pt idx="3189">
                  <c:v>42.8077</c:v>
                </c:pt>
                <c:pt idx="3190">
                  <c:v>42.8195</c:v>
                </c:pt>
                <c:pt idx="3191">
                  <c:v>42.8314</c:v>
                </c:pt>
                <c:pt idx="3192">
                  <c:v>42.8432</c:v>
                </c:pt>
                <c:pt idx="3193">
                  <c:v>42.855</c:v>
                </c:pt>
                <c:pt idx="3194">
                  <c:v>42.8669</c:v>
                </c:pt>
                <c:pt idx="3195">
                  <c:v>42.8787</c:v>
                </c:pt>
                <c:pt idx="3196">
                  <c:v>42.8905</c:v>
                </c:pt>
                <c:pt idx="3197">
                  <c:v>42.9023</c:v>
                </c:pt>
                <c:pt idx="3198">
                  <c:v>42.9142</c:v>
                </c:pt>
                <c:pt idx="3199">
                  <c:v>42.926</c:v>
                </c:pt>
                <c:pt idx="3200">
                  <c:v>42.9378</c:v>
                </c:pt>
                <c:pt idx="3201">
                  <c:v>42.9496</c:v>
                </c:pt>
                <c:pt idx="3202">
                  <c:v>42.9615</c:v>
                </c:pt>
                <c:pt idx="3203">
                  <c:v>42.9733</c:v>
                </c:pt>
                <c:pt idx="3204">
                  <c:v>42.9851</c:v>
                </c:pt>
                <c:pt idx="3205">
                  <c:v>42.9969</c:v>
                </c:pt>
                <c:pt idx="3206">
                  <c:v>43.0088</c:v>
                </c:pt>
                <c:pt idx="3207">
                  <c:v>43.0206</c:v>
                </c:pt>
                <c:pt idx="3208">
                  <c:v>43.0324</c:v>
                </c:pt>
                <c:pt idx="3209">
                  <c:v>43.0442</c:v>
                </c:pt>
                <c:pt idx="3210">
                  <c:v>43.0561</c:v>
                </c:pt>
                <c:pt idx="3211">
                  <c:v>43.0679</c:v>
                </c:pt>
                <c:pt idx="3212">
                  <c:v>43.0797</c:v>
                </c:pt>
                <c:pt idx="3213">
                  <c:v>43.0915</c:v>
                </c:pt>
                <c:pt idx="3214">
                  <c:v>43.1034</c:v>
                </c:pt>
                <c:pt idx="3215">
                  <c:v>43.1152</c:v>
                </c:pt>
                <c:pt idx="3216">
                  <c:v>43.127</c:v>
                </c:pt>
                <c:pt idx="3217">
                  <c:v>43.1388</c:v>
                </c:pt>
                <c:pt idx="3218">
                  <c:v>43.1507</c:v>
                </c:pt>
                <c:pt idx="3219">
                  <c:v>43.1625</c:v>
                </c:pt>
                <c:pt idx="3220">
                  <c:v>43.1743</c:v>
                </c:pt>
                <c:pt idx="3221">
                  <c:v>43.1862</c:v>
                </c:pt>
                <c:pt idx="3222">
                  <c:v>43.198</c:v>
                </c:pt>
                <c:pt idx="3223">
                  <c:v>43.2098</c:v>
                </c:pt>
                <c:pt idx="3224">
                  <c:v>43.2216</c:v>
                </c:pt>
                <c:pt idx="3225">
                  <c:v>43.2335</c:v>
                </c:pt>
                <c:pt idx="3226">
                  <c:v>43.2453</c:v>
                </c:pt>
                <c:pt idx="3227">
                  <c:v>43.2571</c:v>
                </c:pt>
                <c:pt idx="3228">
                  <c:v>43.2689</c:v>
                </c:pt>
                <c:pt idx="3229">
                  <c:v>43.2808</c:v>
                </c:pt>
                <c:pt idx="3230">
                  <c:v>43.2926</c:v>
                </c:pt>
                <c:pt idx="3231">
                  <c:v>43.3044</c:v>
                </c:pt>
                <c:pt idx="3232">
                  <c:v>43.3162</c:v>
                </c:pt>
                <c:pt idx="3233">
                  <c:v>43.3281</c:v>
                </c:pt>
                <c:pt idx="3234">
                  <c:v>43.3399</c:v>
                </c:pt>
                <c:pt idx="3235">
                  <c:v>43.3517</c:v>
                </c:pt>
                <c:pt idx="3236">
                  <c:v>43.3635</c:v>
                </c:pt>
                <c:pt idx="3237">
                  <c:v>43.3754</c:v>
                </c:pt>
                <c:pt idx="3238">
                  <c:v>43.3872</c:v>
                </c:pt>
                <c:pt idx="3239">
                  <c:v>43.399</c:v>
                </c:pt>
                <c:pt idx="3240">
                  <c:v>43.4108</c:v>
                </c:pt>
                <c:pt idx="3241">
                  <c:v>43.4227</c:v>
                </c:pt>
                <c:pt idx="3242">
                  <c:v>43.4345</c:v>
                </c:pt>
                <c:pt idx="3243">
                  <c:v>43.4463</c:v>
                </c:pt>
                <c:pt idx="3244">
                  <c:v>43.4582</c:v>
                </c:pt>
                <c:pt idx="3245">
                  <c:v>43.47</c:v>
                </c:pt>
                <c:pt idx="3246">
                  <c:v>43.4818</c:v>
                </c:pt>
                <c:pt idx="3247">
                  <c:v>43.4936</c:v>
                </c:pt>
                <c:pt idx="3248">
                  <c:v>43.5055</c:v>
                </c:pt>
                <c:pt idx="3249">
                  <c:v>43.5173</c:v>
                </c:pt>
                <c:pt idx="3250">
                  <c:v>43.5291</c:v>
                </c:pt>
                <c:pt idx="3251">
                  <c:v>43.5409</c:v>
                </c:pt>
                <c:pt idx="3252">
                  <c:v>43.5528</c:v>
                </c:pt>
                <c:pt idx="3253">
                  <c:v>43.5646</c:v>
                </c:pt>
                <c:pt idx="3254">
                  <c:v>43.5764</c:v>
                </c:pt>
                <c:pt idx="3255">
                  <c:v>43.5882</c:v>
                </c:pt>
                <c:pt idx="3256">
                  <c:v>43.6001</c:v>
                </c:pt>
                <c:pt idx="3257">
                  <c:v>43.6119</c:v>
                </c:pt>
                <c:pt idx="3258">
                  <c:v>43.6237</c:v>
                </c:pt>
                <c:pt idx="3259">
                  <c:v>43.6355</c:v>
                </c:pt>
                <c:pt idx="3260">
                  <c:v>43.6474</c:v>
                </c:pt>
                <c:pt idx="3261">
                  <c:v>43.6592</c:v>
                </c:pt>
                <c:pt idx="3262">
                  <c:v>43.671</c:v>
                </c:pt>
                <c:pt idx="3263">
                  <c:v>43.6828</c:v>
                </c:pt>
                <c:pt idx="3264">
                  <c:v>43.6947</c:v>
                </c:pt>
                <c:pt idx="3265">
                  <c:v>43.7065</c:v>
                </c:pt>
                <c:pt idx="3266">
                  <c:v>43.7183</c:v>
                </c:pt>
                <c:pt idx="3267">
                  <c:v>43.7302</c:v>
                </c:pt>
                <c:pt idx="3268">
                  <c:v>43.742</c:v>
                </c:pt>
                <c:pt idx="3269">
                  <c:v>43.7538</c:v>
                </c:pt>
                <c:pt idx="3270">
                  <c:v>43.7656</c:v>
                </c:pt>
                <c:pt idx="3271">
                  <c:v>43.7775</c:v>
                </c:pt>
                <c:pt idx="3272">
                  <c:v>43.7893</c:v>
                </c:pt>
                <c:pt idx="3273">
                  <c:v>43.8011</c:v>
                </c:pt>
                <c:pt idx="3274">
                  <c:v>43.8129</c:v>
                </c:pt>
                <c:pt idx="3275">
                  <c:v>43.8248</c:v>
                </c:pt>
                <c:pt idx="3276">
                  <c:v>43.8366</c:v>
                </c:pt>
                <c:pt idx="3277">
                  <c:v>43.8484</c:v>
                </c:pt>
                <c:pt idx="3278">
                  <c:v>43.8602</c:v>
                </c:pt>
                <c:pt idx="3279">
                  <c:v>43.8721</c:v>
                </c:pt>
                <c:pt idx="3280">
                  <c:v>43.8839</c:v>
                </c:pt>
                <c:pt idx="3281">
                  <c:v>43.8957</c:v>
                </c:pt>
                <c:pt idx="3282">
                  <c:v>43.9075</c:v>
                </c:pt>
                <c:pt idx="3283">
                  <c:v>43.9194</c:v>
                </c:pt>
                <c:pt idx="3284">
                  <c:v>43.9312</c:v>
                </c:pt>
                <c:pt idx="3285">
                  <c:v>43.943</c:v>
                </c:pt>
                <c:pt idx="3286">
                  <c:v>43.9548</c:v>
                </c:pt>
                <c:pt idx="3287">
                  <c:v>43.9667</c:v>
                </c:pt>
                <c:pt idx="3288">
                  <c:v>43.9785</c:v>
                </c:pt>
                <c:pt idx="3289">
                  <c:v>43.9903</c:v>
                </c:pt>
                <c:pt idx="3290">
                  <c:v>44.0021</c:v>
                </c:pt>
                <c:pt idx="3291">
                  <c:v>44.014</c:v>
                </c:pt>
                <c:pt idx="3292">
                  <c:v>44.0258</c:v>
                </c:pt>
                <c:pt idx="3293">
                  <c:v>44.0376</c:v>
                </c:pt>
                <c:pt idx="3294">
                  <c:v>44.0495</c:v>
                </c:pt>
                <c:pt idx="3295">
                  <c:v>44.0613</c:v>
                </c:pt>
                <c:pt idx="3296">
                  <c:v>44.0731</c:v>
                </c:pt>
                <c:pt idx="3297">
                  <c:v>44.0849</c:v>
                </c:pt>
                <c:pt idx="3298">
                  <c:v>44.0968</c:v>
                </c:pt>
                <c:pt idx="3299">
                  <c:v>44.1086</c:v>
                </c:pt>
                <c:pt idx="3300">
                  <c:v>44.1204</c:v>
                </c:pt>
                <c:pt idx="3301">
                  <c:v>44.1322</c:v>
                </c:pt>
                <c:pt idx="3302">
                  <c:v>44.1441</c:v>
                </c:pt>
                <c:pt idx="3303">
                  <c:v>44.1559</c:v>
                </c:pt>
                <c:pt idx="3304">
                  <c:v>44.1677</c:v>
                </c:pt>
                <c:pt idx="3305">
                  <c:v>44.1795</c:v>
                </c:pt>
                <c:pt idx="3306">
                  <c:v>44.1914</c:v>
                </c:pt>
                <c:pt idx="3307">
                  <c:v>44.2032</c:v>
                </c:pt>
                <c:pt idx="3308">
                  <c:v>44.215</c:v>
                </c:pt>
                <c:pt idx="3309">
                  <c:v>44.2268</c:v>
                </c:pt>
                <c:pt idx="3310">
                  <c:v>44.2387</c:v>
                </c:pt>
                <c:pt idx="3311">
                  <c:v>44.2505</c:v>
                </c:pt>
                <c:pt idx="3312">
                  <c:v>44.2623</c:v>
                </c:pt>
                <c:pt idx="3313">
                  <c:v>44.2741</c:v>
                </c:pt>
                <c:pt idx="3314">
                  <c:v>44.286</c:v>
                </c:pt>
                <c:pt idx="3315">
                  <c:v>44.2978</c:v>
                </c:pt>
                <c:pt idx="3316">
                  <c:v>44.3096</c:v>
                </c:pt>
                <c:pt idx="3317">
                  <c:v>44.3214</c:v>
                </c:pt>
                <c:pt idx="3318">
                  <c:v>44.3333</c:v>
                </c:pt>
                <c:pt idx="3319">
                  <c:v>44.3451</c:v>
                </c:pt>
                <c:pt idx="3320">
                  <c:v>44.3569</c:v>
                </c:pt>
                <c:pt idx="3321">
                  <c:v>44.3688</c:v>
                </c:pt>
                <c:pt idx="3322">
                  <c:v>44.3806</c:v>
                </c:pt>
                <c:pt idx="3323">
                  <c:v>44.3924</c:v>
                </c:pt>
                <c:pt idx="3324">
                  <c:v>44.4042</c:v>
                </c:pt>
                <c:pt idx="3325">
                  <c:v>44.4161</c:v>
                </c:pt>
                <c:pt idx="3326">
                  <c:v>44.4279</c:v>
                </c:pt>
                <c:pt idx="3327">
                  <c:v>44.4397</c:v>
                </c:pt>
                <c:pt idx="3328">
                  <c:v>44.4515</c:v>
                </c:pt>
                <c:pt idx="3329">
                  <c:v>44.4634</c:v>
                </c:pt>
                <c:pt idx="3330">
                  <c:v>44.4752</c:v>
                </c:pt>
                <c:pt idx="3331">
                  <c:v>44.487</c:v>
                </c:pt>
                <c:pt idx="3332">
                  <c:v>44.4988</c:v>
                </c:pt>
                <c:pt idx="3333">
                  <c:v>44.5107</c:v>
                </c:pt>
                <c:pt idx="3334">
                  <c:v>44.5225</c:v>
                </c:pt>
                <c:pt idx="3335">
                  <c:v>44.5343</c:v>
                </c:pt>
                <c:pt idx="3336">
                  <c:v>44.5461</c:v>
                </c:pt>
                <c:pt idx="3337">
                  <c:v>44.558</c:v>
                </c:pt>
                <c:pt idx="3338">
                  <c:v>44.5698</c:v>
                </c:pt>
                <c:pt idx="3339">
                  <c:v>44.5816</c:v>
                </c:pt>
                <c:pt idx="3340">
                  <c:v>44.5934</c:v>
                </c:pt>
                <c:pt idx="3341">
                  <c:v>44.6053</c:v>
                </c:pt>
                <c:pt idx="3342">
                  <c:v>44.6171</c:v>
                </c:pt>
                <c:pt idx="3343">
                  <c:v>44.6289</c:v>
                </c:pt>
                <c:pt idx="3344">
                  <c:v>44.6408</c:v>
                </c:pt>
                <c:pt idx="3345">
                  <c:v>44.6526</c:v>
                </c:pt>
                <c:pt idx="3346">
                  <c:v>44.6644</c:v>
                </c:pt>
                <c:pt idx="3347">
                  <c:v>44.6762</c:v>
                </c:pt>
                <c:pt idx="3348">
                  <c:v>44.6881</c:v>
                </c:pt>
                <c:pt idx="3349">
                  <c:v>44.6999</c:v>
                </c:pt>
                <c:pt idx="3350">
                  <c:v>44.7117</c:v>
                </c:pt>
                <c:pt idx="3351">
                  <c:v>44.7235</c:v>
                </c:pt>
                <c:pt idx="3352">
                  <c:v>44.7354</c:v>
                </c:pt>
                <c:pt idx="3353">
                  <c:v>44.7472</c:v>
                </c:pt>
                <c:pt idx="3354">
                  <c:v>44.759</c:v>
                </c:pt>
                <c:pt idx="3355">
                  <c:v>44.7708</c:v>
                </c:pt>
                <c:pt idx="3356">
                  <c:v>44.7827</c:v>
                </c:pt>
                <c:pt idx="3357">
                  <c:v>44.7945</c:v>
                </c:pt>
                <c:pt idx="3358">
                  <c:v>44.8063</c:v>
                </c:pt>
                <c:pt idx="3359">
                  <c:v>44.8181</c:v>
                </c:pt>
                <c:pt idx="3360">
                  <c:v>44.83</c:v>
                </c:pt>
                <c:pt idx="3361">
                  <c:v>44.8418</c:v>
                </c:pt>
                <c:pt idx="3362">
                  <c:v>44.8536</c:v>
                </c:pt>
                <c:pt idx="3363">
                  <c:v>44.8654</c:v>
                </c:pt>
                <c:pt idx="3364">
                  <c:v>44.8773</c:v>
                </c:pt>
                <c:pt idx="3365">
                  <c:v>44.8891</c:v>
                </c:pt>
                <c:pt idx="3366">
                  <c:v>44.9009</c:v>
                </c:pt>
                <c:pt idx="3367">
                  <c:v>44.9127</c:v>
                </c:pt>
                <c:pt idx="3368">
                  <c:v>44.9246</c:v>
                </c:pt>
                <c:pt idx="3369">
                  <c:v>44.9364</c:v>
                </c:pt>
                <c:pt idx="3370">
                  <c:v>44.9482</c:v>
                </c:pt>
                <c:pt idx="3371">
                  <c:v>44.9601</c:v>
                </c:pt>
                <c:pt idx="3372">
                  <c:v>44.9719</c:v>
                </c:pt>
                <c:pt idx="3373">
                  <c:v>44.9837</c:v>
                </c:pt>
                <c:pt idx="3374">
                  <c:v>44.9955</c:v>
                </c:pt>
                <c:pt idx="3375">
                  <c:v>45.0074</c:v>
                </c:pt>
                <c:pt idx="3376">
                  <c:v>45.0192</c:v>
                </c:pt>
                <c:pt idx="3377">
                  <c:v>45.031</c:v>
                </c:pt>
                <c:pt idx="3378">
                  <c:v>45.0428</c:v>
                </c:pt>
                <c:pt idx="3379">
                  <c:v>45.0547</c:v>
                </c:pt>
                <c:pt idx="3380">
                  <c:v>45.0665</c:v>
                </c:pt>
                <c:pt idx="3381">
                  <c:v>45.0783</c:v>
                </c:pt>
                <c:pt idx="3382">
                  <c:v>45.0901</c:v>
                </c:pt>
                <c:pt idx="3383">
                  <c:v>45.102</c:v>
                </c:pt>
                <c:pt idx="3384">
                  <c:v>45.1138</c:v>
                </c:pt>
                <c:pt idx="3385">
                  <c:v>45.1256</c:v>
                </c:pt>
                <c:pt idx="3386">
                  <c:v>45.1374</c:v>
                </c:pt>
                <c:pt idx="3387">
                  <c:v>45.1493</c:v>
                </c:pt>
                <c:pt idx="3388">
                  <c:v>45.1611</c:v>
                </c:pt>
                <c:pt idx="3389">
                  <c:v>45.1729</c:v>
                </c:pt>
                <c:pt idx="3390">
                  <c:v>45.1847</c:v>
                </c:pt>
                <c:pt idx="3391">
                  <c:v>45.1966</c:v>
                </c:pt>
                <c:pt idx="3392">
                  <c:v>45.2084</c:v>
                </c:pt>
                <c:pt idx="3393">
                  <c:v>45.2202</c:v>
                </c:pt>
                <c:pt idx="3394">
                  <c:v>45.2321</c:v>
                </c:pt>
                <c:pt idx="3395">
                  <c:v>45.2439</c:v>
                </c:pt>
                <c:pt idx="3396">
                  <c:v>45.2557</c:v>
                </c:pt>
                <c:pt idx="3397">
                  <c:v>45.2675</c:v>
                </c:pt>
                <c:pt idx="3398">
                  <c:v>45.2794</c:v>
                </c:pt>
                <c:pt idx="3399">
                  <c:v>45.2912</c:v>
                </c:pt>
                <c:pt idx="3400">
                  <c:v>45.303</c:v>
                </c:pt>
                <c:pt idx="3401">
                  <c:v>45.3148</c:v>
                </c:pt>
                <c:pt idx="3402">
                  <c:v>45.3267</c:v>
                </c:pt>
                <c:pt idx="3403">
                  <c:v>45.3385</c:v>
                </c:pt>
                <c:pt idx="3404">
                  <c:v>45.3503</c:v>
                </c:pt>
                <c:pt idx="3405">
                  <c:v>45.3621</c:v>
                </c:pt>
                <c:pt idx="3406">
                  <c:v>45.374</c:v>
                </c:pt>
                <c:pt idx="3407">
                  <c:v>45.3858</c:v>
                </c:pt>
                <c:pt idx="3408">
                  <c:v>45.3976</c:v>
                </c:pt>
                <c:pt idx="3409">
                  <c:v>45.4094</c:v>
                </c:pt>
                <c:pt idx="3410">
                  <c:v>45.4213</c:v>
                </c:pt>
                <c:pt idx="3411">
                  <c:v>45.4331</c:v>
                </c:pt>
                <c:pt idx="3412">
                  <c:v>45.4449</c:v>
                </c:pt>
                <c:pt idx="3413">
                  <c:v>45.4567</c:v>
                </c:pt>
                <c:pt idx="3414">
                  <c:v>45.4686</c:v>
                </c:pt>
                <c:pt idx="3415">
                  <c:v>45.4804</c:v>
                </c:pt>
                <c:pt idx="3416">
                  <c:v>45.4922</c:v>
                </c:pt>
                <c:pt idx="3417">
                  <c:v>45.504</c:v>
                </c:pt>
                <c:pt idx="3418">
                  <c:v>45.5159</c:v>
                </c:pt>
                <c:pt idx="3419">
                  <c:v>45.5277</c:v>
                </c:pt>
                <c:pt idx="3420">
                  <c:v>45.5395</c:v>
                </c:pt>
                <c:pt idx="3421">
                  <c:v>45.5514</c:v>
                </c:pt>
                <c:pt idx="3422">
                  <c:v>45.5632</c:v>
                </c:pt>
                <c:pt idx="3423">
                  <c:v>45.575</c:v>
                </c:pt>
                <c:pt idx="3424">
                  <c:v>45.5868</c:v>
                </c:pt>
                <c:pt idx="3425">
                  <c:v>45.5987</c:v>
                </c:pt>
                <c:pt idx="3426">
                  <c:v>45.6105</c:v>
                </c:pt>
                <c:pt idx="3427">
                  <c:v>45.6223</c:v>
                </c:pt>
                <c:pt idx="3428">
                  <c:v>45.6341</c:v>
                </c:pt>
                <c:pt idx="3429">
                  <c:v>45.646</c:v>
                </c:pt>
                <c:pt idx="3430">
                  <c:v>45.6578</c:v>
                </c:pt>
                <c:pt idx="3431">
                  <c:v>45.6696</c:v>
                </c:pt>
                <c:pt idx="3432">
                  <c:v>45.6814</c:v>
                </c:pt>
                <c:pt idx="3433">
                  <c:v>45.6933</c:v>
                </c:pt>
                <c:pt idx="3434">
                  <c:v>45.7051</c:v>
                </c:pt>
                <c:pt idx="3435">
                  <c:v>45.7169</c:v>
                </c:pt>
                <c:pt idx="3436">
                  <c:v>45.7287</c:v>
                </c:pt>
                <c:pt idx="3437">
                  <c:v>45.7406</c:v>
                </c:pt>
                <c:pt idx="3438">
                  <c:v>45.7524</c:v>
                </c:pt>
                <c:pt idx="3439">
                  <c:v>45.7642</c:v>
                </c:pt>
                <c:pt idx="3440">
                  <c:v>45.776</c:v>
                </c:pt>
                <c:pt idx="3441">
                  <c:v>45.7879</c:v>
                </c:pt>
                <c:pt idx="3442">
                  <c:v>45.7997</c:v>
                </c:pt>
                <c:pt idx="3443">
                  <c:v>45.8115</c:v>
                </c:pt>
                <c:pt idx="3444">
                  <c:v>45.8234</c:v>
                </c:pt>
                <c:pt idx="3445">
                  <c:v>45.8352</c:v>
                </c:pt>
                <c:pt idx="3446">
                  <c:v>45.847</c:v>
                </c:pt>
                <c:pt idx="3447">
                  <c:v>45.8588</c:v>
                </c:pt>
                <c:pt idx="3448">
                  <c:v>45.8707</c:v>
                </c:pt>
                <c:pt idx="3449">
                  <c:v>45.8825</c:v>
                </c:pt>
                <c:pt idx="3450">
                  <c:v>45.8943</c:v>
                </c:pt>
                <c:pt idx="3451">
                  <c:v>45.9061</c:v>
                </c:pt>
                <c:pt idx="3452">
                  <c:v>45.918</c:v>
                </c:pt>
                <c:pt idx="3453">
                  <c:v>45.9298</c:v>
                </c:pt>
                <c:pt idx="3454">
                  <c:v>45.9416</c:v>
                </c:pt>
                <c:pt idx="3455">
                  <c:v>45.9534</c:v>
                </c:pt>
                <c:pt idx="3456">
                  <c:v>45.9653</c:v>
                </c:pt>
                <c:pt idx="3457">
                  <c:v>45.9771</c:v>
                </c:pt>
                <c:pt idx="3458">
                  <c:v>45.9889</c:v>
                </c:pt>
                <c:pt idx="3459">
                  <c:v>46.0007</c:v>
                </c:pt>
                <c:pt idx="3460">
                  <c:v>46.0126</c:v>
                </c:pt>
                <c:pt idx="3461">
                  <c:v>46.0244</c:v>
                </c:pt>
                <c:pt idx="3462">
                  <c:v>46.0362</c:v>
                </c:pt>
                <c:pt idx="3463">
                  <c:v>46.048</c:v>
                </c:pt>
                <c:pt idx="3464">
                  <c:v>46.0599</c:v>
                </c:pt>
                <c:pt idx="3465">
                  <c:v>46.0717</c:v>
                </c:pt>
                <c:pt idx="3466">
                  <c:v>46.0835</c:v>
                </c:pt>
                <c:pt idx="3467">
                  <c:v>46.0953</c:v>
                </c:pt>
                <c:pt idx="3468">
                  <c:v>46.1072</c:v>
                </c:pt>
                <c:pt idx="3469">
                  <c:v>46.119</c:v>
                </c:pt>
                <c:pt idx="3470">
                  <c:v>46.1308</c:v>
                </c:pt>
                <c:pt idx="3471">
                  <c:v>46.1427</c:v>
                </c:pt>
                <c:pt idx="3472">
                  <c:v>46.1545</c:v>
                </c:pt>
                <c:pt idx="3473">
                  <c:v>46.1663</c:v>
                </c:pt>
                <c:pt idx="3474">
                  <c:v>46.1781</c:v>
                </c:pt>
                <c:pt idx="3475">
                  <c:v>46.19</c:v>
                </c:pt>
                <c:pt idx="3476">
                  <c:v>46.2018</c:v>
                </c:pt>
                <c:pt idx="3477">
                  <c:v>46.2136</c:v>
                </c:pt>
                <c:pt idx="3478">
                  <c:v>46.2254</c:v>
                </c:pt>
                <c:pt idx="3479">
                  <c:v>46.2373</c:v>
                </c:pt>
                <c:pt idx="3480">
                  <c:v>46.2491</c:v>
                </c:pt>
                <c:pt idx="3481">
                  <c:v>46.2609</c:v>
                </c:pt>
                <c:pt idx="3482">
                  <c:v>46.2727</c:v>
                </c:pt>
                <c:pt idx="3483">
                  <c:v>46.2846</c:v>
                </c:pt>
                <c:pt idx="3484">
                  <c:v>46.2964</c:v>
                </c:pt>
                <c:pt idx="3485">
                  <c:v>46.3082</c:v>
                </c:pt>
                <c:pt idx="3486">
                  <c:v>46.32</c:v>
                </c:pt>
                <c:pt idx="3487">
                  <c:v>46.3319</c:v>
                </c:pt>
                <c:pt idx="3488">
                  <c:v>46.3437</c:v>
                </c:pt>
                <c:pt idx="3489">
                  <c:v>46.3555</c:v>
                </c:pt>
                <c:pt idx="3490">
                  <c:v>46.3673</c:v>
                </c:pt>
                <c:pt idx="3491">
                  <c:v>46.3792</c:v>
                </c:pt>
                <c:pt idx="3492">
                  <c:v>46.391</c:v>
                </c:pt>
                <c:pt idx="3493">
                  <c:v>46.4028</c:v>
                </c:pt>
                <c:pt idx="3494">
                  <c:v>46.4147</c:v>
                </c:pt>
                <c:pt idx="3495">
                  <c:v>46.4265</c:v>
                </c:pt>
                <c:pt idx="3496">
                  <c:v>46.4383</c:v>
                </c:pt>
                <c:pt idx="3497">
                  <c:v>46.4501</c:v>
                </c:pt>
                <c:pt idx="3498">
                  <c:v>46.462</c:v>
                </c:pt>
                <c:pt idx="3499">
                  <c:v>46.4738</c:v>
                </c:pt>
                <c:pt idx="3500">
                  <c:v>46.4856</c:v>
                </c:pt>
                <c:pt idx="3501">
                  <c:v>46.4974</c:v>
                </c:pt>
                <c:pt idx="3502">
                  <c:v>46.5093</c:v>
                </c:pt>
                <c:pt idx="3503">
                  <c:v>46.5211</c:v>
                </c:pt>
                <c:pt idx="3504">
                  <c:v>46.5329</c:v>
                </c:pt>
                <c:pt idx="3505">
                  <c:v>46.5447</c:v>
                </c:pt>
                <c:pt idx="3506">
                  <c:v>46.5566</c:v>
                </c:pt>
                <c:pt idx="3507">
                  <c:v>46.5684</c:v>
                </c:pt>
                <c:pt idx="3508">
                  <c:v>46.5802</c:v>
                </c:pt>
                <c:pt idx="3509">
                  <c:v>46.592</c:v>
                </c:pt>
                <c:pt idx="3510">
                  <c:v>46.6039</c:v>
                </c:pt>
                <c:pt idx="3511">
                  <c:v>46.6157</c:v>
                </c:pt>
                <c:pt idx="3512">
                  <c:v>46.6275</c:v>
                </c:pt>
                <c:pt idx="3513">
                  <c:v>46.6393</c:v>
                </c:pt>
                <c:pt idx="3514">
                  <c:v>46.6512</c:v>
                </c:pt>
                <c:pt idx="3515">
                  <c:v>46.663</c:v>
                </c:pt>
                <c:pt idx="3516">
                  <c:v>46.6748</c:v>
                </c:pt>
                <c:pt idx="3517">
                  <c:v>46.6867</c:v>
                </c:pt>
                <c:pt idx="3518">
                  <c:v>46.6985</c:v>
                </c:pt>
                <c:pt idx="3519">
                  <c:v>46.7103</c:v>
                </c:pt>
                <c:pt idx="3520">
                  <c:v>46.7221</c:v>
                </c:pt>
                <c:pt idx="3521">
                  <c:v>46.734</c:v>
                </c:pt>
                <c:pt idx="3522">
                  <c:v>46.7458</c:v>
                </c:pt>
                <c:pt idx="3523">
                  <c:v>46.7576</c:v>
                </c:pt>
                <c:pt idx="3524">
                  <c:v>46.7694</c:v>
                </c:pt>
                <c:pt idx="3525">
                  <c:v>46.7813</c:v>
                </c:pt>
                <c:pt idx="3526">
                  <c:v>46.7931</c:v>
                </c:pt>
                <c:pt idx="3527">
                  <c:v>46.8049</c:v>
                </c:pt>
                <c:pt idx="3528">
                  <c:v>46.8167</c:v>
                </c:pt>
                <c:pt idx="3529">
                  <c:v>46.8286</c:v>
                </c:pt>
                <c:pt idx="3530">
                  <c:v>46.8404</c:v>
                </c:pt>
                <c:pt idx="3531">
                  <c:v>46.8522</c:v>
                </c:pt>
                <c:pt idx="3532">
                  <c:v>46.864</c:v>
                </c:pt>
                <c:pt idx="3533">
                  <c:v>46.8759</c:v>
                </c:pt>
                <c:pt idx="3534">
                  <c:v>46.8877</c:v>
                </c:pt>
                <c:pt idx="3535">
                  <c:v>46.8995</c:v>
                </c:pt>
                <c:pt idx="3536">
                  <c:v>46.9113</c:v>
                </c:pt>
                <c:pt idx="3537">
                  <c:v>46.9232</c:v>
                </c:pt>
                <c:pt idx="3538">
                  <c:v>46.935</c:v>
                </c:pt>
                <c:pt idx="3539">
                  <c:v>46.9468</c:v>
                </c:pt>
                <c:pt idx="3540">
                  <c:v>46.9586</c:v>
                </c:pt>
                <c:pt idx="3541">
                  <c:v>46.9705</c:v>
                </c:pt>
                <c:pt idx="3542">
                  <c:v>46.9823</c:v>
                </c:pt>
                <c:pt idx="3543">
                  <c:v>46.9941</c:v>
                </c:pt>
                <c:pt idx="3544">
                  <c:v>47.006</c:v>
                </c:pt>
                <c:pt idx="3545">
                  <c:v>47.0178</c:v>
                </c:pt>
                <c:pt idx="3546">
                  <c:v>47.0296</c:v>
                </c:pt>
                <c:pt idx="3547">
                  <c:v>47.0414</c:v>
                </c:pt>
                <c:pt idx="3548">
                  <c:v>47.0533</c:v>
                </c:pt>
                <c:pt idx="3549">
                  <c:v>47.0651</c:v>
                </c:pt>
                <c:pt idx="3550">
                  <c:v>47.0769</c:v>
                </c:pt>
                <c:pt idx="3551">
                  <c:v>47.0887</c:v>
                </c:pt>
                <c:pt idx="3552">
                  <c:v>47.1006</c:v>
                </c:pt>
                <c:pt idx="3553">
                  <c:v>47.1124</c:v>
                </c:pt>
                <c:pt idx="3554">
                  <c:v>47.1242</c:v>
                </c:pt>
                <c:pt idx="3555">
                  <c:v>47.136</c:v>
                </c:pt>
                <c:pt idx="3556">
                  <c:v>47.1479</c:v>
                </c:pt>
                <c:pt idx="3557">
                  <c:v>47.1597</c:v>
                </c:pt>
                <c:pt idx="3558">
                  <c:v>47.1715</c:v>
                </c:pt>
                <c:pt idx="3559">
                  <c:v>47.1833</c:v>
                </c:pt>
                <c:pt idx="3560">
                  <c:v>47.1952</c:v>
                </c:pt>
                <c:pt idx="3561">
                  <c:v>47.207</c:v>
                </c:pt>
                <c:pt idx="3562">
                  <c:v>47.2188</c:v>
                </c:pt>
                <c:pt idx="3563">
                  <c:v>47.2306</c:v>
                </c:pt>
                <c:pt idx="3564">
                  <c:v>47.2425</c:v>
                </c:pt>
                <c:pt idx="3565">
                  <c:v>47.2543</c:v>
                </c:pt>
                <c:pt idx="3566">
                  <c:v>47.2661</c:v>
                </c:pt>
                <c:pt idx="3567">
                  <c:v>47.2779</c:v>
                </c:pt>
                <c:pt idx="3568">
                  <c:v>47.2898</c:v>
                </c:pt>
                <c:pt idx="3569">
                  <c:v>47.3016</c:v>
                </c:pt>
                <c:pt idx="3570">
                  <c:v>47.3134</c:v>
                </c:pt>
                <c:pt idx="3571">
                  <c:v>47.3253</c:v>
                </c:pt>
                <c:pt idx="3572">
                  <c:v>47.3371</c:v>
                </c:pt>
                <c:pt idx="3573">
                  <c:v>47.3489</c:v>
                </c:pt>
                <c:pt idx="3574">
                  <c:v>47.3607</c:v>
                </c:pt>
                <c:pt idx="3575">
                  <c:v>47.3726</c:v>
                </c:pt>
                <c:pt idx="3576">
                  <c:v>47.3844</c:v>
                </c:pt>
                <c:pt idx="3577">
                  <c:v>47.3962</c:v>
                </c:pt>
                <c:pt idx="3578">
                  <c:v>47.408</c:v>
                </c:pt>
                <c:pt idx="3579">
                  <c:v>47.4199</c:v>
                </c:pt>
                <c:pt idx="3580">
                  <c:v>47.4317</c:v>
                </c:pt>
                <c:pt idx="3581">
                  <c:v>47.4435</c:v>
                </c:pt>
                <c:pt idx="3582">
                  <c:v>47.4553</c:v>
                </c:pt>
                <c:pt idx="3583">
                  <c:v>47.4672</c:v>
                </c:pt>
                <c:pt idx="3584">
                  <c:v>47.479</c:v>
                </c:pt>
                <c:pt idx="3585">
                  <c:v>47.4908</c:v>
                </c:pt>
                <c:pt idx="3586">
                  <c:v>47.5026</c:v>
                </c:pt>
                <c:pt idx="3587">
                  <c:v>47.5145</c:v>
                </c:pt>
                <c:pt idx="3588">
                  <c:v>47.5263</c:v>
                </c:pt>
                <c:pt idx="3589">
                  <c:v>47.5381</c:v>
                </c:pt>
                <c:pt idx="3590">
                  <c:v>47.5499</c:v>
                </c:pt>
                <c:pt idx="3591">
                  <c:v>47.5618</c:v>
                </c:pt>
                <c:pt idx="3592">
                  <c:v>47.5736</c:v>
                </c:pt>
                <c:pt idx="3593">
                  <c:v>47.5854</c:v>
                </c:pt>
                <c:pt idx="3594">
                  <c:v>47.5973</c:v>
                </c:pt>
                <c:pt idx="3595">
                  <c:v>47.6091</c:v>
                </c:pt>
                <c:pt idx="3596">
                  <c:v>47.6209</c:v>
                </c:pt>
                <c:pt idx="3597">
                  <c:v>47.6327</c:v>
                </c:pt>
                <c:pt idx="3598">
                  <c:v>47.6446</c:v>
                </c:pt>
                <c:pt idx="3599">
                  <c:v>47.6564</c:v>
                </c:pt>
                <c:pt idx="3600">
                  <c:v>47.6682</c:v>
                </c:pt>
                <c:pt idx="3601">
                  <c:v>47.68</c:v>
                </c:pt>
                <c:pt idx="3602">
                  <c:v>47.6919</c:v>
                </c:pt>
                <c:pt idx="3603">
                  <c:v>47.7037</c:v>
                </c:pt>
                <c:pt idx="3604">
                  <c:v>47.7155</c:v>
                </c:pt>
                <c:pt idx="3605">
                  <c:v>47.7273</c:v>
                </c:pt>
                <c:pt idx="3606">
                  <c:v>47.7392</c:v>
                </c:pt>
                <c:pt idx="3607">
                  <c:v>47.751</c:v>
                </c:pt>
                <c:pt idx="3608">
                  <c:v>47.7628</c:v>
                </c:pt>
                <c:pt idx="3609">
                  <c:v>47.7746</c:v>
                </c:pt>
                <c:pt idx="3610">
                  <c:v>47.7865</c:v>
                </c:pt>
                <c:pt idx="3611">
                  <c:v>47.7983</c:v>
                </c:pt>
                <c:pt idx="3612">
                  <c:v>47.8101</c:v>
                </c:pt>
                <c:pt idx="3613">
                  <c:v>47.8219</c:v>
                </c:pt>
                <c:pt idx="3614">
                  <c:v>47.8338</c:v>
                </c:pt>
                <c:pt idx="3615">
                  <c:v>47.8456</c:v>
                </c:pt>
                <c:pt idx="3616">
                  <c:v>47.8574</c:v>
                </c:pt>
                <c:pt idx="3617">
                  <c:v>47.8693</c:v>
                </c:pt>
                <c:pt idx="3618">
                  <c:v>47.8811</c:v>
                </c:pt>
                <c:pt idx="3619">
                  <c:v>47.8929</c:v>
                </c:pt>
                <c:pt idx="3620">
                  <c:v>47.9047</c:v>
                </c:pt>
                <c:pt idx="3621">
                  <c:v>47.9166</c:v>
                </c:pt>
                <c:pt idx="3622">
                  <c:v>47.9284</c:v>
                </c:pt>
                <c:pt idx="3623">
                  <c:v>47.9402</c:v>
                </c:pt>
                <c:pt idx="3624">
                  <c:v>47.952</c:v>
                </c:pt>
                <c:pt idx="3625">
                  <c:v>47.9639</c:v>
                </c:pt>
                <c:pt idx="3626">
                  <c:v>47.9757</c:v>
                </c:pt>
                <c:pt idx="3627">
                  <c:v>47.9875</c:v>
                </c:pt>
                <c:pt idx="3628">
                  <c:v>47.9993</c:v>
                </c:pt>
                <c:pt idx="3629">
                  <c:v>48.0112</c:v>
                </c:pt>
                <c:pt idx="3630">
                  <c:v>48.023</c:v>
                </c:pt>
                <c:pt idx="3631">
                  <c:v>48.0348</c:v>
                </c:pt>
                <c:pt idx="3632">
                  <c:v>48.0466</c:v>
                </c:pt>
                <c:pt idx="3633">
                  <c:v>48.0585</c:v>
                </c:pt>
                <c:pt idx="3634">
                  <c:v>48.0703</c:v>
                </c:pt>
                <c:pt idx="3635">
                  <c:v>48.0821</c:v>
                </c:pt>
                <c:pt idx="3636">
                  <c:v>48.0939</c:v>
                </c:pt>
                <c:pt idx="3637">
                  <c:v>48.1058</c:v>
                </c:pt>
                <c:pt idx="3638">
                  <c:v>48.1176</c:v>
                </c:pt>
                <c:pt idx="3639">
                  <c:v>48.1294</c:v>
                </c:pt>
                <c:pt idx="3640">
                  <c:v>48.1412</c:v>
                </c:pt>
                <c:pt idx="3641">
                  <c:v>48.1531</c:v>
                </c:pt>
                <c:pt idx="3642">
                  <c:v>48.1649</c:v>
                </c:pt>
                <c:pt idx="3643">
                  <c:v>48.1767</c:v>
                </c:pt>
                <c:pt idx="3644">
                  <c:v>48.1886</c:v>
                </c:pt>
                <c:pt idx="3645">
                  <c:v>48.2004</c:v>
                </c:pt>
                <c:pt idx="3646">
                  <c:v>48.2122</c:v>
                </c:pt>
                <c:pt idx="3647">
                  <c:v>48.224</c:v>
                </c:pt>
                <c:pt idx="3648">
                  <c:v>48.2359</c:v>
                </c:pt>
                <c:pt idx="3649">
                  <c:v>48.2477</c:v>
                </c:pt>
                <c:pt idx="3650">
                  <c:v>48.2595</c:v>
                </c:pt>
                <c:pt idx="3651">
                  <c:v>48.2713</c:v>
                </c:pt>
                <c:pt idx="3652">
                  <c:v>48.2832</c:v>
                </c:pt>
                <c:pt idx="3653">
                  <c:v>48.295</c:v>
                </c:pt>
                <c:pt idx="3654">
                  <c:v>48.3068</c:v>
                </c:pt>
                <c:pt idx="3655">
                  <c:v>48.3186</c:v>
                </c:pt>
                <c:pt idx="3656">
                  <c:v>48.3305</c:v>
                </c:pt>
                <c:pt idx="3657">
                  <c:v>48.3423</c:v>
                </c:pt>
                <c:pt idx="3658">
                  <c:v>48.3541</c:v>
                </c:pt>
                <c:pt idx="3659">
                  <c:v>48.3659</c:v>
                </c:pt>
                <c:pt idx="3660">
                  <c:v>48.3778</c:v>
                </c:pt>
                <c:pt idx="3661">
                  <c:v>48.3896</c:v>
                </c:pt>
                <c:pt idx="3662">
                  <c:v>48.4014</c:v>
                </c:pt>
                <c:pt idx="3663">
                  <c:v>48.4132</c:v>
                </c:pt>
                <c:pt idx="3664">
                  <c:v>48.4251</c:v>
                </c:pt>
                <c:pt idx="3665">
                  <c:v>48.4369</c:v>
                </c:pt>
                <c:pt idx="3666">
                  <c:v>48.4487</c:v>
                </c:pt>
                <c:pt idx="3667">
                  <c:v>48.4605</c:v>
                </c:pt>
                <c:pt idx="3668">
                  <c:v>48.4724</c:v>
                </c:pt>
                <c:pt idx="3669">
                  <c:v>48.4842</c:v>
                </c:pt>
                <c:pt idx="3670">
                  <c:v>48.496</c:v>
                </c:pt>
                <c:pt idx="3671">
                  <c:v>48.5079</c:v>
                </c:pt>
                <c:pt idx="3672">
                  <c:v>48.5197</c:v>
                </c:pt>
                <c:pt idx="3673">
                  <c:v>48.5315</c:v>
                </c:pt>
                <c:pt idx="3674">
                  <c:v>48.5433</c:v>
                </c:pt>
                <c:pt idx="3675">
                  <c:v>48.5552</c:v>
                </c:pt>
                <c:pt idx="3676">
                  <c:v>48.567</c:v>
                </c:pt>
                <c:pt idx="3677">
                  <c:v>48.5788</c:v>
                </c:pt>
                <c:pt idx="3678">
                  <c:v>48.5906</c:v>
                </c:pt>
                <c:pt idx="3679">
                  <c:v>48.6025</c:v>
                </c:pt>
                <c:pt idx="3680">
                  <c:v>48.6143</c:v>
                </c:pt>
                <c:pt idx="3681">
                  <c:v>48.6261</c:v>
                </c:pt>
                <c:pt idx="3682">
                  <c:v>48.6379</c:v>
                </c:pt>
                <c:pt idx="3683">
                  <c:v>48.6498</c:v>
                </c:pt>
                <c:pt idx="3684">
                  <c:v>48.6616</c:v>
                </c:pt>
                <c:pt idx="3685">
                  <c:v>48.6734</c:v>
                </c:pt>
                <c:pt idx="3686">
                  <c:v>48.6852</c:v>
                </c:pt>
                <c:pt idx="3687">
                  <c:v>48.6971</c:v>
                </c:pt>
                <c:pt idx="3688">
                  <c:v>48.7089</c:v>
                </c:pt>
                <c:pt idx="3689">
                  <c:v>48.7207</c:v>
                </c:pt>
                <c:pt idx="3690">
                  <c:v>48.7325</c:v>
                </c:pt>
                <c:pt idx="3691">
                  <c:v>48.7444</c:v>
                </c:pt>
                <c:pt idx="3692">
                  <c:v>48.7562</c:v>
                </c:pt>
                <c:pt idx="3693">
                  <c:v>48.768</c:v>
                </c:pt>
                <c:pt idx="3694">
                  <c:v>48.7799</c:v>
                </c:pt>
                <c:pt idx="3695">
                  <c:v>48.7917</c:v>
                </c:pt>
                <c:pt idx="3696">
                  <c:v>48.8035</c:v>
                </c:pt>
                <c:pt idx="3697">
                  <c:v>48.8153</c:v>
                </c:pt>
                <c:pt idx="3698">
                  <c:v>48.8272</c:v>
                </c:pt>
                <c:pt idx="3699">
                  <c:v>48.839</c:v>
                </c:pt>
                <c:pt idx="3700">
                  <c:v>48.8508</c:v>
                </c:pt>
                <c:pt idx="3701">
                  <c:v>48.8626</c:v>
                </c:pt>
                <c:pt idx="3702">
                  <c:v>48.8745</c:v>
                </c:pt>
                <c:pt idx="3703">
                  <c:v>48.8863</c:v>
                </c:pt>
                <c:pt idx="3704">
                  <c:v>48.8981</c:v>
                </c:pt>
                <c:pt idx="3705">
                  <c:v>48.9099</c:v>
                </c:pt>
                <c:pt idx="3706">
                  <c:v>48.9218</c:v>
                </c:pt>
                <c:pt idx="3707">
                  <c:v>48.9336</c:v>
                </c:pt>
                <c:pt idx="3708">
                  <c:v>48.9454</c:v>
                </c:pt>
                <c:pt idx="3709">
                  <c:v>48.9572</c:v>
                </c:pt>
                <c:pt idx="3710">
                  <c:v>48.9691</c:v>
                </c:pt>
                <c:pt idx="3711">
                  <c:v>48.9809</c:v>
                </c:pt>
                <c:pt idx="3712">
                  <c:v>48.9927</c:v>
                </c:pt>
                <c:pt idx="3713">
                  <c:v>49.0045</c:v>
                </c:pt>
                <c:pt idx="3714">
                  <c:v>49.0164</c:v>
                </c:pt>
                <c:pt idx="3715">
                  <c:v>49.0282</c:v>
                </c:pt>
                <c:pt idx="3716">
                  <c:v>49.04</c:v>
                </c:pt>
                <c:pt idx="3717">
                  <c:v>49.0519</c:v>
                </c:pt>
                <c:pt idx="3718">
                  <c:v>49.0637</c:v>
                </c:pt>
                <c:pt idx="3719">
                  <c:v>49.0755</c:v>
                </c:pt>
                <c:pt idx="3720">
                  <c:v>49.0873</c:v>
                </c:pt>
                <c:pt idx="3721">
                  <c:v>49.0992</c:v>
                </c:pt>
                <c:pt idx="3722">
                  <c:v>49.111</c:v>
                </c:pt>
                <c:pt idx="3723">
                  <c:v>49.1228</c:v>
                </c:pt>
                <c:pt idx="3724">
                  <c:v>49.1346</c:v>
                </c:pt>
                <c:pt idx="3725">
                  <c:v>49.1465</c:v>
                </c:pt>
                <c:pt idx="3726">
                  <c:v>49.1583</c:v>
                </c:pt>
                <c:pt idx="3727">
                  <c:v>49.1701</c:v>
                </c:pt>
                <c:pt idx="3728">
                  <c:v>49.1819</c:v>
                </c:pt>
                <c:pt idx="3729">
                  <c:v>49.1938</c:v>
                </c:pt>
                <c:pt idx="3730">
                  <c:v>49.2056</c:v>
                </c:pt>
                <c:pt idx="3731">
                  <c:v>49.2174</c:v>
                </c:pt>
                <c:pt idx="3732">
                  <c:v>49.2292</c:v>
                </c:pt>
                <c:pt idx="3733">
                  <c:v>49.2411</c:v>
                </c:pt>
                <c:pt idx="3734">
                  <c:v>49.2529</c:v>
                </c:pt>
                <c:pt idx="3735">
                  <c:v>49.2647</c:v>
                </c:pt>
                <c:pt idx="3736">
                  <c:v>49.2765</c:v>
                </c:pt>
                <c:pt idx="3737">
                  <c:v>49.2884</c:v>
                </c:pt>
                <c:pt idx="3738">
                  <c:v>49.3002</c:v>
                </c:pt>
                <c:pt idx="3739">
                  <c:v>49.312</c:v>
                </c:pt>
                <c:pt idx="3740">
                  <c:v>49.3238</c:v>
                </c:pt>
                <c:pt idx="3741">
                  <c:v>49.3357</c:v>
                </c:pt>
                <c:pt idx="3742">
                  <c:v>49.3475</c:v>
                </c:pt>
                <c:pt idx="3743">
                  <c:v>49.3593</c:v>
                </c:pt>
                <c:pt idx="3744">
                  <c:v>49.3712</c:v>
                </c:pt>
                <c:pt idx="3745">
                  <c:v>49.383</c:v>
                </c:pt>
                <c:pt idx="3746">
                  <c:v>49.3948</c:v>
                </c:pt>
                <c:pt idx="3747">
                  <c:v>49.4066</c:v>
                </c:pt>
                <c:pt idx="3748">
                  <c:v>49.4185</c:v>
                </c:pt>
                <c:pt idx="3749">
                  <c:v>49.4303</c:v>
                </c:pt>
                <c:pt idx="3750">
                  <c:v>49.4421</c:v>
                </c:pt>
                <c:pt idx="3751">
                  <c:v>49.4539</c:v>
                </c:pt>
                <c:pt idx="3752">
                  <c:v>49.4658</c:v>
                </c:pt>
                <c:pt idx="3753">
                  <c:v>49.4776</c:v>
                </c:pt>
                <c:pt idx="3754">
                  <c:v>49.4894</c:v>
                </c:pt>
                <c:pt idx="3755">
                  <c:v>49.5012</c:v>
                </c:pt>
                <c:pt idx="3756">
                  <c:v>49.5131</c:v>
                </c:pt>
                <c:pt idx="3757">
                  <c:v>49.5249</c:v>
                </c:pt>
                <c:pt idx="3758">
                  <c:v>49.5367</c:v>
                </c:pt>
                <c:pt idx="3759">
                  <c:v>49.5485</c:v>
                </c:pt>
                <c:pt idx="3760">
                  <c:v>49.5604</c:v>
                </c:pt>
                <c:pt idx="3761">
                  <c:v>49.5722</c:v>
                </c:pt>
                <c:pt idx="3762">
                  <c:v>49.584</c:v>
                </c:pt>
                <c:pt idx="3763">
                  <c:v>49.5958</c:v>
                </c:pt>
                <c:pt idx="3764">
                  <c:v>49.6077</c:v>
                </c:pt>
                <c:pt idx="3765">
                  <c:v>49.6195</c:v>
                </c:pt>
                <c:pt idx="3766">
                  <c:v>49.6313</c:v>
                </c:pt>
                <c:pt idx="3767">
                  <c:v>49.6431</c:v>
                </c:pt>
                <c:pt idx="3768">
                  <c:v>49.655</c:v>
                </c:pt>
                <c:pt idx="3769">
                  <c:v>49.6668</c:v>
                </c:pt>
                <c:pt idx="3770">
                  <c:v>49.6786</c:v>
                </c:pt>
                <c:pt idx="3771">
                  <c:v>49.6905</c:v>
                </c:pt>
                <c:pt idx="3772">
                  <c:v>49.7023</c:v>
                </c:pt>
                <c:pt idx="3773">
                  <c:v>49.7141</c:v>
                </c:pt>
                <c:pt idx="3774">
                  <c:v>49.7259</c:v>
                </c:pt>
                <c:pt idx="3775">
                  <c:v>49.7378</c:v>
                </c:pt>
                <c:pt idx="3776">
                  <c:v>49.7496</c:v>
                </c:pt>
                <c:pt idx="3777">
                  <c:v>49.7614</c:v>
                </c:pt>
                <c:pt idx="3778">
                  <c:v>49.7732</c:v>
                </c:pt>
                <c:pt idx="3779">
                  <c:v>49.7851</c:v>
                </c:pt>
                <c:pt idx="3780">
                  <c:v>49.7969</c:v>
                </c:pt>
                <c:pt idx="3781">
                  <c:v>49.8087</c:v>
                </c:pt>
                <c:pt idx="3782">
                  <c:v>49.8205</c:v>
                </c:pt>
                <c:pt idx="3783">
                  <c:v>49.8324</c:v>
                </c:pt>
                <c:pt idx="3784">
                  <c:v>49.8442</c:v>
                </c:pt>
                <c:pt idx="3785">
                  <c:v>49.856</c:v>
                </c:pt>
                <c:pt idx="3786">
                  <c:v>49.8678</c:v>
                </c:pt>
                <c:pt idx="3787">
                  <c:v>49.8797</c:v>
                </c:pt>
                <c:pt idx="3788">
                  <c:v>49.8915</c:v>
                </c:pt>
                <c:pt idx="3789">
                  <c:v>49.9033</c:v>
                </c:pt>
                <c:pt idx="3790">
                  <c:v>49.9151</c:v>
                </c:pt>
                <c:pt idx="3791">
                  <c:v>49.927</c:v>
                </c:pt>
                <c:pt idx="3792">
                  <c:v>49.9388</c:v>
                </c:pt>
                <c:pt idx="3793">
                  <c:v>49.9506</c:v>
                </c:pt>
                <c:pt idx="3794">
                  <c:v>49.9625</c:v>
                </c:pt>
                <c:pt idx="3795">
                  <c:v>49.9743</c:v>
                </c:pt>
                <c:pt idx="3796">
                  <c:v>49.9861</c:v>
                </c:pt>
                <c:pt idx="3797">
                  <c:v>49.9979</c:v>
                </c:pt>
                <c:pt idx="3798">
                  <c:v>50.0098</c:v>
                </c:pt>
                <c:pt idx="3799">
                  <c:v>50.0216</c:v>
                </c:pt>
                <c:pt idx="3800">
                  <c:v>50.0334</c:v>
                </c:pt>
                <c:pt idx="3801">
                  <c:v>50.0452</c:v>
                </c:pt>
                <c:pt idx="3802">
                  <c:v>50.0571</c:v>
                </c:pt>
                <c:pt idx="3803">
                  <c:v>50.0689</c:v>
                </c:pt>
                <c:pt idx="3804">
                  <c:v>50.0807</c:v>
                </c:pt>
                <c:pt idx="3805">
                  <c:v>50.0925</c:v>
                </c:pt>
                <c:pt idx="3806">
                  <c:v>50.1044</c:v>
                </c:pt>
                <c:pt idx="3807">
                  <c:v>50.1162</c:v>
                </c:pt>
                <c:pt idx="3808">
                  <c:v>50.128</c:v>
                </c:pt>
                <c:pt idx="3809">
                  <c:v>50.1398</c:v>
                </c:pt>
                <c:pt idx="3810">
                  <c:v>50.1517</c:v>
                </c:pt>
                <c:pt idx="3811">
                  <c:v>50.1635</c:v>
                </c:pt>
                <c:pt idx="3812">
                  <c:v>50.1753</c:v>
                </c:pt>
                <c:pt idx="3813">
                  <c:v>50.1871</c:v>
                </c:pt>
                <c:pt idx="3814">
                  <c:v>50.199</c:v>
                </c:pt>
                <c:pt idx="3815">
                  <c:v>50.2108</c:v>
                </c:pt>
                <c:pt idx="3816">
                  <c:v>50.2226</c:v>
                </c:pt>
                <c:pt idx="3817">
                  <c:v>50.2344</c:v>
                </c:pt>
                <c:pt idx="3818">
                  <c:v>50.2463</c:v>
                </c:pt>
                <c:pt idx="3819">
                  <c:v>50.2581</c:v>
                </c:pt>
                <c:pt idx="3820">
                  <c:v>50.2699</c:v>
                </c:pt>
                <c:pt idx="3821">
                  <c:v>50.2818</c:v>
                </c:pt>
                <c:pt idx="3822">
                  <c:v>50.2936</c:v>
                </c:pt>
                <c:pt idx="3823">
                  <c:v>50.3054</c:v>
                </c:pt>
                <c:pt idx="3824">
                  <c:v>50.3172</c:v>
                </c:pt>
                <c:pt idx="3825">
                  <c:v>50.3291</c:v>
                </c:pt>
                <c:pt idx="3826">
                  <c:v>50.3409</c:v>
                </c:pt>
                <c:pt idx="3827">
                  <c:v>50.3527</c:v>
                </c:pt>
                <c:pt idx="3828">
                  <c:v>50.3645</c:v>
                </c:pt>
                <c:pt idx="3829">
                  <c:v>50.3764</c:v>
                </c:pt>
                <c:pt idx="3830">
                  <c:v>50.3882</c:v>
                </c:pt>
                <c:pt idx="3831">
                  <c:v>50.4</c:v>
                </c:pt>
                <c:pt idx="3832">
                  <c:v>50.4118</c:v>
                </c:pt>
                <c:pt idx="3833">
                  <c:v>50.4237</c:v>
                </c:pt>
                <c:pt idx="3834">
                  <c:v>50.4355</c:v>
                </c:pt>
                <c:pt idx="3835">
                  <c:v>50.4473</c:v>
                </c:pt>
                <c:pt idx="3836">
                  <c:v>50.4591</c:v>
                </c:pt>
                <c:pt idx="3837">
                  <c:v>50.471</c:v>
                </c:pt>
                <c:pt idx="3838">
                  <c:v>50.4828</c:v>
                </c:pt>
                <c:pt idx="3839">
                  <c:v>50.4946</c:v>
                </c:pt>
                <c:pt idx="3840">
                  <c:v>50.5064</c:v>
                </c:pt>
                <c:pt idx="3841">
                  <c:v>50.5183</c:v>
                </c:pt>
                <c:pt idx="3842">
                  <c:v>50.5301</c:v>
                </c:pt>
                <c:pt idx="3843">
                  <c:v>50.5419</c:v>
                </c:pt>
                <c:pt idx="3844">
                  <c:v>50.5538</c:v>
                </c:pt>
                <c:pt idx="3845">
                  <c:v>50.5656</c:v>
                </c:pt>
                <c:pt idx="3846">
                  <c:v>50.5774</c:v>
                </c:pt>
                <c:pt idx="3847">
                  <c:v>50.5892</c:v>
                </c:pt>
                <c:pt idx="3848">
                  <c:v>50.6011</c:v>
                </c:pt>
                <c:pt idx="3849">
                  <c:v>50.6129</c:v>
                </c:pt>
                <c:pt idx="3850">
                  <c:v>50.6247</c:v>
                </c:pt>
                <c:pt idx="3851">
                  <c:v>50.6365</c:v>
                </c:pt>
                <c:pt idx="3852">
                  <c:v>50.6484</c:v>
                </c:pt>
                <c:pt idx="3853">
                  <c:v>50.6602</c:v>
                </c:pt>
                <c:pt idx="3854">
                  <c:v>50.672</c:v>
                </c:pt>
                <c:pt idx="3855">
                  <c:v>50.6838</c:v>
                </c:pt>
                <c:pt idx="3856">
                  <c:v>50.6957</c:v>
                </c:pt>
                <c:pt idx="3857">
                  <c:v>50.7075</c:v>
                </c:pt>
                <c:pt idx="3858">
                  <c:v>50.7193</c:v>
                </c:pt>
                <c:pt idx="3859">
                  <c:v>50.7311</c:v>
                </c:pt>
                <c:pt idx="3860">
                  <c:v>50.743</c:v>
                </c:pt>
                <c:pt idx="3861">
                  <c:v>50.7548</c:v>
                </c:pt>
                <c:pt idx="3862">
                  <c:v>50.7666</c:v>
                </c:pt>
                <c:pt idx="3863">
                  <c:v>50.7784</c:v>
                </c:pt>
                <c:pt idx="3864">
                  <c:v>50.7903</c:v>
                </c:pt>
                <c:pt idx="3865">
                  <c:v>50.8021</c:v>
                </c:pt>
                <c:pt idx="3866">
                  <c:v>50.8139</c:v>
                </c:pt>
                <c:pt idx="3867">
                  <c:v>50.8257</c:v>
                </c:pt>
                <c:pt idx="3868">
                  <c:v>50.8376</c:v>
                </c:pt>
                <c:pt idx="3869">
                  <c:v>50.8494</c:v>
                </c:pt>
                <c:pt idx="3870">
                  <c:v>50.8612</c:v>
                </c:pt>
                <c:pt idx="3871">
                  <c:v>50.8731</c:v>
                </c:pt>
                <c:pt idx="3872">
                  <c:v>50.8849</c:v>
                </c:pt>
                <c:pt idx="3873">
                  <c:v>50.8967</c:v>
                </c:pt>
                <c:pt idx="3874">
                  <c:v>50.9085</c:v>
                </c:pt>
                <c:pt idx="3875">
                  <c:v>50.9204</c:v>
                </c:pt>
                <c:pt idx="3876">
                  <c:v>50.9322</c:v>
                </c:pt>
                <c:pt idx="3877">
                  <c:v>50.944</c:v>
                </c:pt>
                <c:pt idx="3878">
                  <c:v>50.9558</c:v>
                </c:pt>
                <c:pt idx="3879">
                  <c:v>50.9677</c:v>
                </c:pt>
                <c:pt idx="3880">
                  <c:v>50.9795</c:v>
                </c:pt>
                <c:pt idx="3881">
                  <c:v>50.9913</c:v>
                </c:pt>
                <c:pt idx="3882">
                  <c:v>51.0031</c:v>
                </c:pt>
                <c:pt idx="3883">
                  <c:v>51.015</c:v>
                </c:pt>
                <c:pt idx="3884">
                  <c:v>51.0268</c:v>
                </c:pt>
                <c:pt idx="3885">
                  <c:v>51.0386</c:v>
                </c:pt>
                <c:pt idx="3886">
                  <c:v>51.0504</c:v>
                </c:pt>
                <c:pt idx="3887">
                  <c:v>51.0623</c:v>
                </c:pt>
                <c:pt idx="3888">
                  <c:v>51.0741</c:v>
                </c:pt>
                <c:pt idx="3889">
                  <c:v>51.0859</c:v>
                </c:pt>
                <c:pt idx="3890">
                  <c:v>51.0977</c:v>
                </c:pt>
                <c:pt idx="3891">
                  <c:v>51.1096</c:v>
                </c:pt>
                <c:pt idx="3892">
                  <c:v>51.1214</c:v>
                </c:pt>
                <c:pt idx="3893">
                  <c:v>51.1332</c:v>
                </c:pt>
                <c:pt idx="3894">
                  <c:v>51.1451</c:v>
                </c:pt>
                <c:pt idx="3895">
                  <c:v>51.1569</c:v>
                </c:pt>
                <c:pt idx="3896">
                  <c:v>51.1687</c:v>
                </c:pt>
                <c:pt idx="3897">
                  <c:v>51.1805</c:v>
                </c:pt>
                <c:pt idx="3898">
                  <c:v>51.1924</c:v>
                </c:pt>
                <c:pt idx="3899">
                  <c:v>51.2042</c:v>
                </c:pt>
                <c:pt idx="3900">
                  <c:v>51.216</c:v>
                </c:pt>
                <c:pt idx="3901">
                  <c:v>51.2278</c:v>
                </c:pt>
                <c:pt idx="3902">
                  <c:v>51.2397</c:v>
                </c:pt>
                <c:pt idx="3903">
                  <c:v>51.2515</c:v>
                </c:pt>
                <c:pt idx="3904">
                  <c:v>51.2633</c:v>
                </c:pt>
                <c:pt idx="3905">
                  <c:v>51.2751</c:v>
                </c:pt>
                <c:pt idx="3906">
                  <c:v>51.287</c:v>
                </c:pt>
                <c:pt idx="3907">
                  <c:v>51.2988</c:v>
                </c:pt>
                <c:pt idx="3908">
                  <c:v>51.3106</c:v>
                </c:pt>
                <c:pt idx="3909">
                  <c:v>51.3224</c:v>
                </c:pt>
                <c:pt idx="3910">
                  <c:v>51.3343</c:v>
                </c:pt>
                <c:pt idx="3911">
                  <c:v>51.3461</c:v>
                </c:pt>
                <c:pt idx="3912">
                  <c:v>51.3579</c:v>
                </c:pt>
                <c:pt idx="3913">
                  <c:v>51.3697</c:v>
                </c:pt>
                <c:pt idx="3914">
                  <c:v>51.3816</c:v>
                </c:pt>
                <c:pt idx="3915">
                  <c:v>51.3934</c:v>
                </c:pt>
                <c:pt idx="3916">
                  <c:v>51.4052</c:v>
                </c:pt>
                <c:pt idx="3917">
                  <c:v>51.417</c:v>
                </c:pt>
                <c:pt idx="3918">
                  <c:v>51.4289</c:v>
                </c:pt>
                <c:pt idx="3919">
                  <c:v>51.4407</c:v>
                </c:pt>
                <c:pt idx="3920">
                  <c:v>51.4525</c:v>
                </c:pt>
                <c:pt idx="3921">
                  <c:v>51.4644</c:v>
                </c:pt>
                <c:pt idx="3922">
                  <c:v>51.4762</c:v>
                </c:pt>
                <c:pt idx="3923">
                  <c:v>51.488</c:v>
                </c:pt>
                <c:pt idx="3924">
                  <c:v>51.4998</c:v>
                </c:pt>
                <c:pt idx="3925">
                  <c:v>51.5117</c:v>
                </c:pt>
                <c:pt idx="3926">
                  <c:v>51.5235</c:v>
                </c:pt>
                <c:pt idx="3927">
                  <c:v>51.5353</c:v>
                </c:pt>
                <c:pt idx="3928">
                  <c:v>51.5471</c:v>
                </c:pt>
                <c:pt idx="3929">
                  <c:v>51.559</c:v>
                </c:pt>
                <c:pt idx="3930">
                  <c:v>51.5708</c:v>
                </c:pt>
                <c:pt idx="3931">
                  <c:v>51.5826</c:v>
                </c:pt>
                <c:pt idx="3932">
                  <c:v>51.5944</c:v>
                </c:pt>
                <c:pt idx="3933">
                  <c:v>51.6063</c:v>
                </c:pt>
                <c:pt idx="3934">
                  <c:v>51.6181</c:v>
                </c:pt>
                <c:pt idx="3935">
                  <c:v>51.6299</c:v>
                </c:pt>
                <c:pt idx="3936">
                  <c:v>51.6417</c:v>
                </c:pt>
                <c:pt idx="3937">
                  <c:v>51.6536</c:v>
                </c:pt>
                <c:pt idx="3938">
                  <c:v>51.6654</c:v>
                </c:pt>
                <c:pt idx="3939">
                  <c:v>51.6772</c:v>
                </c:pt>
                <c:pt idx="3940">
                  <c:v>51.689</c:v>
                </c:pt>
                <c:pt idx="3941">
                  <c:v>51.7009</c:v>
                </c:pt>
                <c:pt idx="3942">
                  <c:v>51.7127</c:v>
                </c:pt>
                <c:pt idx="3943">
                  <c:v>51.7245</c:v>
                </c:pt>
                <c:pt idx="3944">
                  <c:v>51.7364</c:v>
                </c:pt>
                <c:pt idx="3945">
                  <c:v>51.7482</c:v>
                </c:pt>
                <c:pt idx="3946">
                  <c:v>51.76</c:v>
                </c:pt>
                <c:pt idx="3947">
                  <c:v>51.7718</c:v>
                </c:pt>
                <c:pt idx="3948">
                  <c:v>51.7837</c:v>
                </c:pt>
                <c:pt idx="3949">
                  <c:v>51.7955</c:v>
                </c:pt>
                <c:pt idx="3950">
                  <c:v>51.8073</c:v>
                </c:pt>
                <c:pt idx="3951">
                  <c:v>51.8191</c:v>
                </c:pt>
                <c:pt idx="3952">
                  <c:v>51.831</c:v>
                </c:pt>
                <c:pt idx="3953">
                  <c:v>51.8428</c:v>
                </c:pt>
                <c:pt idx="3954">
                  <c:v>51.8546</c:v>
                </c:pt>
                <c:pt idx="3955">
                  <c:v>51.8664</c:v>
                </c:pt>
                <c:pt idx="3956">
                  <c:v>51.8783</c:v>
                </c:pt>
                <c:pt idx="3957">
                  <c:v>51.8901</c:v>
                </c:pt>
                <c:pt idx="3958">
                  <c:v>51.9019</c:v>
                </c:pt>
                <c:pt idx="3959">
                  <c:v>51.9137</c:v>
                </c:pt>
                <c:pt idx="3960">
                  <c:v>51.9256</c:v>
                </c:pt>
                <c:pt idx="3961">
                  <c:v>51.9374</c:v>
                </c:pt>
                <c:pt idx="3962">
                  <c:v>51.9492</c:v>
                </c:pt>
                <c:pt idx="3963">
                  <c:v>51.961</c:v>
                </c:pt>
                <c:pt idx="3964">
                  <c:v>51.9729</c:v>
                </c:pt>
                <c:pt idx="3965">
                  <c:v>51.9847</c:v>
                </c:pt>
                <c:pt idx="3966">
                  <c:v>51.9965</c:v>
                </c:pt>
                <c:pt idx="3967">
                  <c:v>52.0084</c:v>
                </c:pt>
                <c:pt idx="3968">
                  <c:v>52.0202</c:v>
                </c:pt>
                <c:pt idx="3969">
                  <c:v>52.032</c:v>
                </c:pt>
                <c:pt idx="3970">
                  <c:v>52.0438</c:v>
                </c:pt>
                <c:pt idx="3971">
                  <c:v>52.0557</c:v>
                </c:pt>
                <c:pt idx="3972">
                  <c:v>52.0675</c:v>
                </c:pt>
                <c:pt idx="3973">
                  <c:v>52.0793</c:v>
                </c:pt>
                <c:pt idx="3974">
                  <c:v>52.0911</c:v>
                </c:pt>
                <c:pt idx="3975">
                  <c:v>52.103</c:v>
                </c:pt>
                <c:pt idx="3976">
                  <c:v>52.1148</c:v>
                </c:pt>
                <c:pt idx="3977">
                  <c:v>52.1266</c:v>
                </c:pt>
                <c:pt idx="3978">
                  <c:v>52.1384</c:v>
                </c:pt>
                <c:pt idx="3979">
                  <c:v>52.1503</c:v>
                </c:pt>
                <c:pt idx="3980">
                  <c:v>52.1621</c:v>
                </c:pt>
                <c:pt idx="3981">
                  <c:v>52.1739</c:v>
                </c:pt>
                <c:pt idx="3982">
                  <c:v>52.1857</c:v>
                </c:pt>
                <c:pt idx="3983">
                  <c:v>52.1976</c:v>
                </c:pt>
                <c:pt idx="3984">
                  <c:v>52.2094</c:v>
                </c:pt>
                <c:pt idx="3985">
                  <c:v>52.2212</c:v>
                </c:pt>
                <c:pt idx="3986">
                  <c:v>52.233</c:v>
                </c:pt>
                <c:pt idx="3987">
                  <c:v>52.2449</c:v>
                </c:pt>
                <c:pt idx="3988">
                  <c:v>52.2567</c:v>
                </c:pt>
                <c:pt idx="3989">
                  <c:v>52.2685</c:v>
                </c:pt>
                <c:pt idx="3990">
                  <c:v>52.2803</c:v>
                </c:pt>
                <c:pt idx="3991">
                  <c:v>52.2922</c:v>
                </c:pt>
                <c:pt idx="3992">
                  <c:v>52.304</c:v>
                </c:pt>
                <c:pt idx="3993">
                  <c:v>52.3158</c:v>
                </c:pt>
                <c:pt idx="3994">
                  <c:v>52.3277</c:v>
                </c:pt>
                <c:pt idx="3995">
                  <c:v>52.3395</c:v>
                </c:pt>
                <c:pt idx="3996">
                  <c:v>52.3513</c:v>
                </c:pt>
                <c:pt idx="3997">
                  <c:v>52.3631</c:v>
                </c:pt>
                <c:pt idx="3998">
                  <c:v>52.375</c:v>
                </c:pt>
                <c:pt idx="3999">
                  <c:v>52.3868</c:v>
                </c:pt>
                <c:pt idx="4000">
                  <c:v>52.3986</c:v>
                </c:pt>
                <c:pt idx="4001">
                  <c:v>52.4104</c:v>
                </c:pt>
                <c:pt idx="4002">
                  <c:v>52.4223</c:v>
                </c:pt>
                <c:pt idx="4003">
                  <c:v>52.4341</c:v>
                </c:pt>
                <c:pt idx="4004">
                  <c:v>52.4459</c:v>
                </c:pt>
                <c:pt idx="4005">
                  <c:v>52.4577</c:v>
                </c:pt>
                <c:pt idx="4006">
                  <c:v>52.4696</c:v>
                </c:pt>
                <c:pt idx="4007">
                  <c:v>52.4814</c:v>
                </c:pt>
                <c:pt idx="4008">
                  <c:v>52.4932</c:v>
                </c:pt>
                <c:pt idx="4009">
                  <c:v>52.505</c:v>
                </c:pt>
                <c:pt idx="4010">
                  <c:v>52.5169</c:v>
                </c:pt>
                <c:pt idx="4011">
                  <c:v>52.5287</c:v>
                </c:pt>
                <c:pt idx="4012">
                  <c:v>52.5405</c:v>
                </c:pt>
                <c:pt idx="4013">
                  <c:v>52.5523</c:v>
                </c:pt>
                <c:pt idx="4014">
                  <c:v>52.5642</c:v>
                </c:pt>
                <c:pt idx="4015">
                  <c:v>52.576</c:v>
                </c:pt>
                <c:pt idx="4016">
                  <c:v>52.5878</c:v>
                </c:pt>
                <c:pt idx="4017">
                  <c:v>52.5996</c:v>
                </c:pt>
                <c:pt idx="4018">
                  <c:v>52.6115</c:v>
                </c:pt>
                <c:pt idx="4019">
                  <c:v>52.6233</c:v>
                </c:pt>
                <c:pt idx="4020">
                  <c:v>52.6351</c:v>
                </c:pt>
                <c:pt idx="4021">
                  <c:v>52.647</c:v>
                </c:pt>
                <c:pt idx="4022">
                  <c:v>52.6588</c:v>
                </c:pt>
                <c:pt idx="4023">
                  <c:v>52.6706</c:v>
                </c:pt>
                <c:pt idx="4024">
                  <c:v>52.6824</c:v>
                </c:pt>
                <c:pt idx="4025">
                  <c:v>52.6943</c:v>
                </c:pt>
                <c:pt idx="4026">
                  <c:v>52.7061</c:v>
                </c:pt>
                <c:pt idx="4027">
                  <c:v>52.7179</c:v>
                </c:pt>
                <c:pt idx="4028">
                  <c:v>52.7297</c:v>
                </c:pt>
                <c:pt idx="4029">
                  <c:v>52.7416</c:v>
                </c:pt>
                <c:pt idx="4030">
                  <c:v>52.7534</c:v>
                </c:pt>
                <c:pt idx="4031">
                  <c:v>52.7652</c:v>
                </c:pt>
                <c:pt idx="4032">
                  <c:v>52.777</c:v>
                </c:pt>
                <c:pt idx="4033">
                  <c:v>52.7889</c:v>
                </c:pt>
                <c:pt idx="4034">
                  <c:v>52.8007</c:v>
                </c:pt>
                <c:pt idx="4035">
                  <c:v>52.8125</c:v>
                </c:pt>
                <c:pt idx="4036">
                  <c:v>52.8243</c:v>
                </c:pt>
                <c:pt idx="4037">
                  <c:v>52.8362</c:v>
                </c:pt>
                <c:pt idx="4038">
                  <c:v>52.848</c:v>
                </c:pt>
                <c:pt idx="4039">
                  <c:v>52.8598</c:v>
                </c:pt>
                <c:pt idx="4040">
                  <c:v>52.8716</c:v>
                </c:pt>
                <c:pt idx="4041">
                  <c:v>52.8835</c:v>
                </c:pt>
                <c:pt idx="4042">
                  <c:v>52.8953</c:v>
                </c:pt>
                <c:pt idx="4043">
                  <c:v>52.9071</c:v>
                </c:pt>
                <c:pt idx="4044">
                  <c:v>52.919</c:v>
                </c:pt>
                <c:pt idx="4045">
                  <c:v>52.9308</c:v>
                </c:pt>
                <c:pt idx="4046">
                  <c:v>52.9426</c:v>
                </c:pt>
                <c:pt idx="4047">
                  <c:v>52.9544</c:v>
                </c:pt>
                <c:pt idx="4048">
                  <c:v>52.9663</c:v>
                </c:pt>
                <c:pt idx="4049">
                  <c:v>52.9781</c:v>
                </c:pt>
                <c:pt idx="4050">
                  <c:v>52.9899</c:v>
                </c:pt>
                <c:pt idx="4051">
                  <c:v>53.0017</c:v>
                </c:pt>
                <c:pt idx="4052">
                  <c:v>53.0136</c:v>
                </c:pt>
                <c:pt idx="4053">
                  <c:v>53.0254</c:v>
                </c:pt>
                <c:pt idx="4054">
                  <c:v>53.0372</c:v>
                </c:pt>
                <c:pt idx="4055">
                  <c:v>53.049</c:v>
                </c:pt>
                <c:pt idx="4056">
                  <c:v>53.0609</c:v>
                </c:pt>
                <c:pt idx="4057">
                  <c:v>53.0727</c:v>
                </c:pt>
                <c:pt idx="4058">
                  <c:v>53.0845</c:v>
                </c:pt>
                <c:pt idx="4059">
                  <c:v>53.0963</c:v>
                </c:pt>
                <c:pt idx="4060">
                  <c:v>53.1082</c:v>
                </c:pt>
                <c:pt idx="4061">
                  <c:v>53.12</c:v>
                </c:pt>
                <c:pt idx="4062">
                  <c:v>53.1318</c:v>
                </c:pt>
                <c:pt idx="4063">
                  <c:v>53.1436</c:v>
                </c:pt>
                <c:pt idx="4064">
                  <c:v>53.1555</c:v>
                </c:pt>
                <c:pt idx="4065">
                  <c:v>53.1673</c:v>
                </c:pt>
                <c:pt idx="4066">
                  <c:v>53.1791</c:v>
                </c:pt>
                <c:pt idx="4067">
                  <c:v>53.191</c:v>
                </c:pt>
                <c:pt idx="4068">
                  <c:v>53.2028</c:v>
                </c:pt>
                <c:pt idx="4069">
                  <c:v>53.2146</c:v>
                </c:pt>
                <c:pt idx="4070">
                  <c:v>53.2264</c:v>
                </c:pt>
                <c:pt idx="4071">
                  <c:v>53.2383</c:v>
                </c:pt>
                <c:pt idx="4072">
                  <c:v>53.2501</c:v>
                </c:pt>
                <c:pt idx="4073">
                  <c:v>53.2619</c:v>
                </c:pt>
                <c:pt idx="4074">
                  <c:v>53.2737</c:v>
                </c:pt>
                <c:pt idx="4075">
                  <c:v>53.2856</c:v>
                </c:pt>
                <c:pt idx="4076">
                  <c:v>53.2974</c:v>
                </c:pt>
                <c:pt idx="4077">
                  <c:v>53.3092</c:v>
                </c:pt>
                <c:pt idx="4078">
                  <c:v>53.321</c:v>
                </c:pt>
                <c:pt idx="4079">
                  <c:v>53.3329</c:v>
                </c:pt>
                <c:pt idx="4080">
                  <c:v>53.3447</c:v>
                </c:pt>
                <c:pt idx="4081">
                  <c:v>53.3565</c:v>
                </c:pt>
                <c:pt idx="4082">
                  <c:v>53.3683</c:v>
                </c:pt>
                <c:pt idx="4083">
                  <c:v>53.3802</c:v>
                </c:pt>
                <c:pt idx="4084">
                  <c:v>53.392</c:v>
                </c:pt>
                <c:pt idx="4085">
                  <c:v>53.4038</c:v>
                </c:pt>
                <c:pt idx="4086">
                  <c:v>53.4156</c:v>
                </c:pt>
                <c:pt idx="4087">
                  <c:v>53.4275</c:v>
                </c:pt>
                <c:pt idx="4088">
                  <c:v>53.4393</c:v>
                </c:pt>
                <c:pt idx="4089">
                  <c:v>53.4511</c:v>
                </c:pt>
                <c:pt idx="4090">
                  <c:v>53.4629</c:v>
                </c:pt>
                <c:pt idx="4091">
                  <c:v>53.4748</c:v>
                </c:pt>
                <c:pt idx="4092">
                  <c:v>53.4866</c:v>
                </c:pt>
                <c:pt idx="4093">
                  <c:v>53.4984</c:v>
                </c:pt>
                <c:pt idx="4094">
                  <c:v>53.5103</c:v>
                </c:pt>
                <c:pt idx="4095">
                  <c:v>53.5221</c:v>
                </c:pt>
                <c:pt idx="4096">
                  <c:v>53.5339</c:v>
                </c:pt>
                <c:pt idx="4097">
                  <c:v>53.5457</c:v>
                </c:pt>
                <c:pt idx="4098">
                  <c:v>53.5576</c:v>
                </c:pt>
                <c:pt idx="4099">
                  <c:v>53.5694</c:v>
                </c:pt>
                <c:pt idx="4100">
                  <c:v>53.5812</c:v>
                </c:pt>
                <c:pt idx="4101">
                  <c:v>53.593</c:v>
                </c:pt>
                <c:pt idx="4102">
                  <c:v>53.6049</c:v>
                </c:pt>
                <c:pt idx="4103">
                  <c:v>53.6167</c:v>
                </c:pt>
                <c:pt idx="4104">
                  <c:v>53.6285</c:v>
                </c:pt>
                <c:pt idx="4105">
                  <c:v>53.6403</c:v>
                </c:pt>
                <c:pt idx="4106">
                  <c:v>53.6522</c:v>
                </c:pt>
                <c:pt idx="4107">
                  <c:v>53.664</c:v>
                </c:pt>
                <c:pt idx="4108">
                  <c:v>53.6758</c:v>
                </c:pt>
                <c:pt idx="4109">
                  <c:v>53.6876</c:v>
                </c:pt>
                <c:pt idx="4110">
                  <c:v>53.6995</c:v>
                </c:pt>
                <c:pt idx="4111">
                  <c:v>53.7113</c:v>
                </c:pt>
                <c:pt idx="4112">
                  <c:v>53.7231</c:v>
                </c:pt>
                <c:pt idx="4113">
                  <c:v>53.7349</c:v>
                </c:pt>
                <c:pt idx="4114">
                  <c:v>53.7468</c:v>
                </c:pt>
                <c:pt idx="4115">
                  <c:v>53.7586</c:v>
                </c:pt>
                <c:pt idx="4116">
                  <c:v>53.7704</c:v>
                </c:pt>
                <c:pt idx="4117">
                  <c:v>53.7822</c:v>
                </c:pt>
                <c:pt idx="4118">
                  <c:v>53.7941</c:v>
                </c:pt>
                <c:pt idx="4119">
                  <c:v>53.8059</c:v>
                </c:pt>
                <c:pt idx="4120">
                  <c:v>53.8177</c:v>
                </c:pt>
                <c:pt idx="4121">
                  <c:v>53.8296</c:v>
                </c:pt>
                <c:pt idx="4122">
                  <c:v>53.8414</c:v>
                </c:pt>
                <c:pt idx="4123">
                  <c:v>53.8532</c:v>
                </c:pt>
                <c:pt idx="4124">
                  <c:v>53.865</c:v>
                </c:pt>
                <c:pt idx="4125">
                  <c:v>53.8769</c:v>
                </c:pt>
                <c:pt idx="4126">
                  <c:v>53.8887</c:v>
                </c:pt>
                <c:pt idx="4127">
                  <c:v>53.9005</c:v>
                </c:pt>
                <c:pt idx="4128">
                  <c:v>53.9123</c:v>
                </c:pt>
                <c:pt idx="4129">
                  <c:v>53.9242</c:v>
                </c:pt>
                <c:pt idx="4130">
                  <c:v>53.936</c:v>
                </c:pt>
                <c:pt idx="4131">
                  <c:v>53.9478</c:v>
                </c:pt>
                <c:pt idx="4132">
                  <c:v>53.9596</c:v>
                </c:pt>
                <c:pt idx="4133">
                  <c:v>53.9715</c:v>
                </c:pt>
                <c:pt idx="4134">
                  <c:v>53.9833</c:v>
                </c:pt>
                <c:pt idx="4135">
                  <c:v>53.9951</c:v>
                </c:pt>
                <c:pt idx="4136">
                  <c:v>54.0069</c:v>
                </c:pt>
                <c:pt idx="4137">
                  <c:v>54.0188</c:v>
                </c:pt>
                <c:pt idx="4138">
                  <c:v>54.0306</c:v>
                </c:pt>
                <c:pt idx="4139">
                  <c:v>54.0424</c:v>
                </c:pt>
                <c:pt idx="4140">
                  <c:v>54.0542</c:v>
                </c:pt>
                <c:pt idx="4141">
                  <c:v>54.0661</c:v>
                </c:pt>
                <c:pt idx="4142">
                  <c:v>54.0779</c:v>
                </c:pt>
                <c:pt idx="4143">
                  <c:v>54.0897</c:v>
                </c:pt>
                <c:pt idx="4144">
                  <c:v>54.1016</c:v>
                </c:pt>
                <c:pt idx="4145">
                  <c:v>54.1134</c:v>
                </c:pt>
                <c:pt idx="4146">
                  <c:v>54.1252</c:v>
                </c:pt>
                <c:pt idx="4147">
                  <c:v>54.137</c:v>
                </c:pt>
                <c:pt idx="4148">
                  <c:v>54.1489</c:v>
                </c:pt>
                <c:pt idx="4149">
                  <c:v>54.1607</c:v>
                </c:pt>
                <c:pt idx="4150">
                  <c:v>54.1725</c:v>
                </c:pt>
                <c:pt idx="4151">
                  <c:v>54.1843</c:v>
                </c:pt>
                <c:pt idx="4152">
                  <c:v>54.1962</c:v>
                </c:pt>
                <c:pt idx="4153">
                  <c:v>54.208</c:v>
                </c:pt>
                <c:pt idx="4154">
                  <c:v>54.2198</c:v>
                </c:pt>
                <c:pt idx="4155">
                  <c:v>54.2316</c:v>
                </c:pt>
                <c:pt idx="4156">
                  <c:v>54.2435</c:v>
                </c:pt>
                <c:pt idx="4157">
                  <c:v>54.2553</c:v>
                </c:pt>
                <c:pt idx="4158">
                  <c:v>54.2671</c:v>
                </c:pt>
                <c:pt idx="4159">
                  <c:v>54.2789</c:v>
                </c:pt>
                <c:pt idx="4160">
                  <c:v>54.2908</c:v>
                </c:pt>
                <c:pt idx="4161">
                  <c:v>54.3026</c:v>
                </c:pt>
                <c:pt idx="4162">
                  <c:v>54.3144</c:v>
                </c:pt>
                <c:pt idx="4163">
                  <c:v>54.3262</c:v>
                </c:pt>
                <c:pt idx="4164">
                  <c:v>54.3381</c:v>
                </c:pt>
                <c:pt idx="4165">
                  <c:v>54.3499</c:v>
                </c:pt>
                <c:pt idx="4166">
                  <c:v>54.3617</c:v>
                </c:pt>
                <c:pt idx="4167">
                  <c:v>54.3736</c:v>
                </c:pt>
                <c:pt idx="4168">
                  <c:v>54.3854</c:v>
                </c:pt>
                <c:pt idx="4169">
                  <c:v>54.3972</c:v>
                </c:pt>
                <c:pt idx="4170">
                  <c:v>54.409</c:v>
                </c:pt>
                <c:pt idx="4171">
                  <c:v>54.4209</c:v>
                </c:pt>
                <c:pt idx="4172">
                  <c:v>54.4327</c:v>
                </c:pt>
                <c:pt idx="4173">
                  <c:v>54.4445</c:v>
                </c:pt>
                <c:pt idx="4174">
                  <c:v>54.4563</c:v>
                </c:pt>
                <c:pt idx="4175">
                  <c:v>54.4682</c:v>
                </c:pt>
                <c:pt idx="4176">
                  <c:v>54.48</c:v>
                </c:pt>
                <c:pt idx="4177">
                  <c:v>54.4918</c:v>
                </c:pt>
                <c:pt idx="4178">
                  <c:v>54.5036</c:v>
                </c:pt>
                <c:pt idx="4179">
                  <c:v>54.5155</c:v>
                </c:pt>
                <c:pt idx="4180">
                  <c:v>54.5273</c:v>
                </c:pt>
                <c:pt idx="4181">
                  <c:v>54.5391</c:v>
                </c:pt>
                <c:pt idx="4182">
                  <c:v>54.5509</c:v>
                </c:pt>
                <c:pt idx="4183">
                  <c:v>54.5628</c:v>
                </c:pt>
                <c:pt idx="4184">
                  <c:v>54.5746</c:v>
                </c:pt>
                <c:pt idx="4185">
                  <c:v>54.5864</c:v>
                </c:pt>
                <c:pt idx="4186">
                  <c:v>54.5982</c:v>
                </c:pt>
                <c:pt idx="4187">
                  <c:v>54.6101</c:v>
                </c:pt>
                <c:pt idx="4188">
                  <c:v>54.6219</c:v>
                </c:pt>
                <c:pt idx="4189">
                  <c:v>54.6337</c:v>
                </c:pt>
                <c:pt idx="4190">
                  <c:v>54.6455</c:v>
                </c:pt>
                <c:pt idx="4191">
                  <c:v>54.6574</c:v>
                </c:pt>
                <c:pt idx="4192">
                  <c:v>54.6692</c:v>
                </c:pt>
                <c:pt idx="4193">
                  <c:v>54.681</c:v>
                </c:pt>
                <c:pt idx="4194">
                  <c:v>54.6929</c:v>
                </c:pt>
                <c:pt idx="4195">
                  <c:v>54.7047</c:v>
                </c:pt>
                <c:pt idx="4196">
                  <c:v>54.7165</c:v>
                </c:pt>
                <c:pt idx="4197">
                  <c:v>54.7283</c:v>
                </c:pt>
                <c:pt idx="4198">
                  <c:v>54.7402</c:v>
                </c:pt>
                <c:pt idx="4199">
                  <c:v>54.752</c:v>
                </c:pt>
                <c:pt idx="4200">
                  <c:v>54.7638</c:v>
                </c:pt>
                <c:pt idx="4201">
                  <c:v>54.7756</c:v>
                </c:pt>
                <c:pt idx="4202">
                  <c:v>54.7875</c:v>
                </c:pt>
                <c:pt idx="4203">
                  <c:v>54.7993</c:v>
                </c:pt>
                <c:pt idx="4204">
                  <c:v>54.8111</c:v>
                </c:pt>
                <c:pt idx="4205">
                  <c:v>54.8229</c:v>
                </c:pt>
                <c:pt idx="4206">
                  <c:v>54.8348</c:v>
                </c:pt>
                <c:pt idx="4207">
                  <c:v>54.8466</c:v>
                </c:pt>
                <c:pt idx="4208">
                  <c:v>54.8584</c:v>
                </c:pt>
                <c:pt idx="4209">
                  <c:v>54.8702</c:v>
                </c:pt>
                <c:pt idx="4210">
                  <c:v>54.8821</c:v>
                </c:pt>
                <c:pt idx="4211">
                  <c:v>54.8939</c:v>
                </c:pt>
                <c:pt idx="4212">
                  <c:v>54.9057</c:v>
                </c:pt>
                <c:pt idx="4213">
                  <c:v>54.9175</c:v>
                </c:pt>
                <c:pt idx="4214">
                  <c:v>54.9294</c:v>
                </c:pt>
                <c:pt idx="4215">
                  <c:v>54.9412</c:v>
                </c:pt>
                <c:pt idx="4216">
                  <c:v>54.953</c:v>
                </c:pt>
                <c:pt idx="4217">
                  <c:v>54.9648</c:v>
                </c:pt>
                <c:pt idx="4218">
                  <c:v>54.9767</c:v>
                </c:pt>
                <c:pt idx="4219">
                  <c:v>54.9885</c:v>
                </c:pt>
                <c:pt idx="4220">
                  <c:v>55.0003</c:v>
                </c:pt>
                <c:pt idx="4221">
                  <c:v>55.0122</c:v>
                </c:pt>
                <c:pt idx="4222">
                  <c:v>55.024</c:v>
                </c:pt>
                <c:pt idx="4223">
                  <c:v>55.0358</c:v>
                </c:pt>
                <c:pt idx="4224">
                  <c:v>55.0476</c:v>
                </c:pt>
                <c:pt idx="4225">
                  <c:v>55.0595</c:v>
                </c:pt>
                <c:pt idx="4226">
                  <c:v>55.0713</c:v>
                </c:pt>
                <c:pt idx="4227">
                  <c:v>55.0831</c:v>
                </c:pt>
                <c:pt idx="4228">
                  <c:v>55.0949</c:v>
                </c:pt>
                <c:pt idx="4229">
                  <c:v>55.1068</c:v>
                </c:pt>
                <c:pt idx="4230">
                  <c:v>55.1186</c:v>
                </c:pt>
                <c:pt idx="4231">
                  <c:v>55.1304</c:v>
                </c:pt>
                <c:pt idx="4232">
                  <c:v>55.1422</c:v>
                </c:pt>
                <c:pt idx="4233">
                  <c:v>55.1541</c:v>
                </c:pt>
                <c:pt idx="4234">
                  <c:v>55.1659</c:v>
                </c:pt>
                <c:pt idx="4235">
                  <c:v>55.1777</c:v>
                </c:pt>
                <c:pt idx="4236">
                  <c:v>55.1895</c:v>
                </c:pt>
                <c:pt idx="4237">
                  <c:v>55.2014</c:v>
                </c:pt>
                <c:pt idx="4238">
                  <c:v>55.2132</c:v>
                </c:pt>
                <c:pt idx="4239">
                  <c:v>55.225</c:v>
                </c:pt>
                <c:pt idx="4240">
                  <c:v>55.2368</c:v>
                </c:pt>
                <c:pt idx="4241">
                  <c:v>55.2487</c:v>
                </c:pt>
                <c:pt idx="4242">
                  <c:v>55.2605</c:v>
                </c:pt>
                <c:pt idx="4243">
                  <c:v>55.2723</c:v>
                </c:pt>
                <c:pt idx="4244">
                  <c:v>55.2842</c:v>
                </c:pt>
                <c:pt idx="4245">
                  <c:v>55.296</c:v>
                </c:pt>
                <c:pt idx="4246">
                  <c:v>55.3078</c:v>
                </c:pt>
                <c:pt idx="4247">
                  <c:v>55.3196</c:v>
                </c:pt>
                <c:pt idx="4248">
                  <c:v>55.3315</c:v>
                </c:pt>
                <c:pt idx="4249">
                  <c:v>55.3433</c:v>
                </c:pt>
                <c:pt idx="4250">
                  <c:v>55.3551</c:v>
                </c:pt>
                <c:pt idx="4251">
                  <c:v>55.3669</c:v>
                </c:pt>
                <c:pt idx="4252">
                  <c:v>55.3788</c:v>
                </c:pt>
                <c:pt idx="4253">
                  <c:v>55.3906</c:v>
                </c:pt>
                <c:pt idx="4254">
                  <c:v>55.4024</c:v>
                </c:pt>
                <c:pt idx="4255">
                  <c:v>55.4142</c:v>
                </c:pt>
                <c:pt idx="4256">
                  <c:v>55.4261</c:v>
                </c:pt>
                <c:pt idx="4257">
                  <c:v>55.4379</c:v>
                </c:pt>
                <c:pt idx="4258">
                  <c:v>55.4497</c:v>
                </c:pt>
                <c:pt idx="4259">
                  <c:v>55.4615</c:v>
                </c:pt>
                <c:pt idx="4260">
                  <c:v>55.4734</c:v>
                </c:pt>
                <c:pt idx="4261">
                  <c:v>55.4852</c:v>
                </c:pt>
                <c:pt idx="4262">
                  <c:v>55.497</c:v>
                </c:pt>
                <c:pt idx="4263">
                  <c:v>55.5088</c:v>
                </c:pt>
                <c:pt idx="4264">
                  <c:v>55.5207</c:v>
                </c:pt>
                <c:pt idx="4265">
                  <c:v>55.5325</c:v>
                </c:pt>
                <c:pt idx="4266">
                  <c:v>55.5443</c:v>
                </c:pt>
                <c:pt idx="4267">
                  <c:v>55.5561</c:v>
                </c:pt>
                <c:pt idx="4268">
                  <c:v>55.568</c:v>
                </c:pt>
                <c:pt idx="4269">
                  <c:v>55.5798</c:v>
                </c:pt>
                <c:pt idx="4270">
                  <c:v>55.5916</c:v>
                </c:pt>
                <c:pt idx="4271">
                  <c:v>55.6035</c:v>
                </c:pt>
                <c:pt idx="4272">
                  <c:v>55.6153</c:v>
                </c:pt>
                <c:pt idx="4273">
                  <c:v>55.6271</c:v>
                </c:pt>
                <c:pt idx="4274">
                  <c:v>55.6389</c:v>
                </c:pt>
                <c:pt idx="4275">
                  <c:v>55.6508</c:v>
                </c:pt>
                <c:pt idx="4276">
                  <c:v>55.6626</c:v>
                </c:pt>
                <c:pt idx="4277">
                  <c:v>55.6744</c:v>
                </c:pt>
                <c:pt idx="4278">
                  <c:v>55.6862</c:v>
                </c:pt>
                <c:pt idx="4279">
                  <c:v>55.6981</c:v>
                </c:pt>
                <c:pt idx="4280">
                  <c:v>55.7099</c:v>
                </c:pt>
                <c:pt idx="4281">
                  <c:v>55.7217</c:v>
                </c:pt>
                <c:pt idx="4282">
                  <c:v>55.7335</c:v>
                </c:pt>
                <c:pt idx="4283">
                  <c:v>55.7454</c:v>
                </c:pt>
                <c:pt idx="4284">
                  <c:v>55.7572</c:v>
                </c:pt>
                <c:pt idx="4285">
                  <c:v>55.769</c:v>
                </c:pt>
                <c:pt idx="4286">
                  <c:v>55.7808</c:v>
                </c:pt>
                <c:pt idx="4287">
                  <c:v>55.7927</c:v>
                </c:pt>
                <c:pt idx="4288">
                  <c:v>55.8045</c:v>
                </c:pt>
                <c:pt idx="4289">
                  <c:v>55.8163</c:v>
                </c:pt>
                <c:pt idx="4290">
                  <c:v>55.8281</c:v>
                </c:pt>
                <c:pt idx="4291">
                  <c:v>55.84</c:v>
                </c:pt>
                <c:pt idx="4292">
                  <c:v>55.8518</c:v>
                </c:pt>
                <c:pt idx="4293">
                  <c:v>55.8636</c:v>
                </c:pt>
                <c:pt idx="4294">
                  <c:v>55.8755</c:v>
                </c:pt>
                <c:pt idx="4295">
                  <c:v>55.8873</c:v>
                </c:pt>
                <c:pt idx="4296">
                  <c:v>55.8991</c:v>
                </c:pt>
                <c:pt idx="4297">
                  <c:v>55.9109</c:v>
                </c:pt>
                <c:pt idx="4298">
                  <c:v>55.9228</c:v>
                </c:pt>
                <c:pt idx="4299">
                  <c:v>55.9346</c:v>
                </c:pt>
                <c:pt idx="4300">
                  <c:v>55.9464</c:v>
                </c:pt>
                <c:pt idx="4301">
                  <c:v>55.9582</c:v>
                </c:pt>
                <c:pt idx="4302">
                  <c:v>55.9701</c:v>
                </c:pt>
                <c:pt idx="4303">
                  <c:v>55.9819</c:v>
                </c:pt>
                <c:pt idx="4304">
                  <c:v>55.9937</c:v>
                </c:pt>
                <c:pt idx="4305">
                  <c:v>56.0055</c:v>
                </c:pt>
                <c:pt idx="4306">
                  <c:v>56.0174</c:v>
                </c:pt>
                <c:pt idx="4307">
                  <c:v>56.0292</c:v>
                </c:pt>
                <c:pt idx="4308">
                  <c:v>56.041</c:v>
                </c:pt>
                <c:pt idx="4309">
                  <c:v>56.0528</c:v>
                </c:pt>
                <c:pt idx="4310">
                  <c:v>56.0647</c:v>
                </c:pt>
                <c:pt idx="4311">
                  <c:v>56.0765</c:v>
                </c:pt>
                <c:pt idx="4312">
                  <c:v>56.0883</c:v>
                </c:pt>
                <c:pt idx="4313">
                  <c:v>56.1001</c:v>
                </c:pt>
                <c:pt idx="4314">
                  <c:v>56.112</c:v>
                </c:pt>
                <c:pt idx="4315">
                  <c:v>56.1238</c:v>
                </c:pt>
                <c:pt idx="4316">
                  <c:v>56.1356</c:v>
                </c:pt>
                <c:pt idx="4317">
                  <c:v>56.1474</c:v>
                </c:pt>
                <c:pt idx="4318">
                  <c:v>56.1593</c:v>
                </c:pt>
                <c:pt idx="4319">
                  <c:v>56.1711</c:v>
                </c:pt>
                <c:pt idx="4320">
                  <c:v>56.1829</c:v>
                </c:pt>
                <c:pt idx="4321">
                  <c:v>56.1948</c:v>
                </c:pt>
                <c:pt idx="4322">
                  <c:v>56.2066</c:v>
                </c:pt>
                <c:pt idx="4323">
                  <c:v>56.2184</c:v>
                </c:pt>
                <c:pt idx="4324">
                  <c:v>56.2302</c:v>
                </c:pt>
                <c:pt idx="4325">
                  <c:v>56.2421</c:v>
                </c:pt>
                <c:pt idx="4326">
                  <c:v>56.2539</c:v>
                </c:pt>
                <c:pt idx="4327">
                  <c:v>56.2657</c:v>
                </c:pt>
                <c:pt idx="4328">
                  <c:v>56.2775</c:v>
                </c:pt>
                <c:pt idx="4329">
                  <c:v>56.2894</c:v>
                </c:pt>
                <c:pt idx="4330">
                  <c:v>56.3012</c:v>
                </c:pt>
                <c:pt idx="4331">
                  <c:v>56.313</c:v>
                </c:pt>
                <c:pt idx="4332">
                  <c:v>56.3248</c:v>
                </c:pt>
                <c:pt idx="4333">
                  <c:v>56.3367</c:v>
                </c:pt>
                <c:pt idx="4334">
                  <c:v>56.3485</c:v>
                </c:pt>
                <c:pt idx="4335">
                  <c:v>56.3603</c:v>
                </c:pt>
                <c:pt idx="4336">
                  <c:v>56.3721</c:v>
                </c:pt>
                <c:pt idx="4337">
                  <c:v>56.384</c:v>
                </c:pt>
                <c:pt idx="4338">
                  <c:v>56.3958</c:v>
                </c:pt>
                <c:pt idx="4339">
                  <c:v>56.4076</c:v>
                </c:pt>
                <c:pt idx="4340">
                  <c:v>56.4194</c:v>
                </c:pt>
                <c:pt idx="4341">
                  <c:v>56.4313</c:v>
                </c:pt>
                <c:pt idx="4342">
                  <c:v>56.4431</c:v>
                </c:pt>
                <c:pt idx="4343">
                  <c:v>56.4549</c:v>
                </c:pt>
                <c:pt idx="4344">
                  <c:v>56.4668</c:v>
                </c:pt>
                <c:pt idx="4345">
                  <c:v>56.4786</c:v>
                </c:pt>
                <c:pt idx="4346">
                  <c:v>56.4904</c:v>
                </c:pt>
                <c:pt idx="4347">
                  <c:v>56.5022</c:v>
                </c:pt>
                <c:pt idx="4348">
                  <c:v>56.5141</c:v>
                </c:pt>
                <c:pt idx="4349">
                  <c:v>56.5259</c:v>
                </c:pt>
                <c:pt idx="4350">
                  <c:v>56.5377</c:v>
                </c:pt>
                <c:pt idx="4351">
                  <c:v>56.5495</c:v>
                </c:pt>
                <c:pt idx="4352">
                  <c:v>56.5614</c:v>
                </c:pt>
                <c:pt idx="4353">
                  <c:v>56.5732</c:v>
                </c:pt>
                <c:pt idx="4354">
                  <c:v>56.585</c:v>
                </c:pt>
                <c:pt idx="4355">
                  <c:v>56.5968</c:v>
                </c:pt>
                <c:pt idx="4356">
                  <c:v>56.6087</c:v>
                </c:pt>
                <c:pt idx="4357">
                  <c:v>56.6205</c:v>
                </c:pt>
                <c:pt idx="4358">
                  <c:v>56.6323</c:v>
                </c:pt>
                <c:pt idx="4359">
                  <c:v>56.6441</c:v>
                </c:pt>
                <c:pt idx="4360">
                  <c:v>56.656</c:v>
                </c:pt>
                <c:pt idx="4361">
                  <c:v>56.6678</c:v>
                </c:pt>
                <c:pt idx="4362">
                  <c:v>56.6796</c:v>
                </c:pt>
                <c:pt idx="4363">
                  <c:v>56.6914</c:v>
                </c:pt>
                <c:pt idx="4364">
                  <c:v>56.7033</c:v>
                </c:pt>
                <c:pt idx="4365">
                  <c:v>56.7151</c:v>
                </c:pt>
                <c:pt idx="4366">
                  <c:v>56.7269</c:v>
                </c:pt>
                <c:pt idx="4367">
                  <c:v>56.7387</c:v>
                </c:pt>
                <c:pt idx="4368">
                  <c:v>56.7506</c:v>
                </c:pt>
                <c:pt idx="4369">
                  <c:v>56.7624</c:v>
                </c:pt>
                <c:pt idx="4370">
                  <c:v>56.7742</c:v>
                </c:pt>
                <c:pt idx="4371">
                  <c:v>56.7861</c:v>
                </c:pt>
                <c:pt idx="4372">
                  <c:v>56.7979</c:v>
                </c:pt>
                <c:pt idx="4373">
                  <c:v>56.8097</c:v>
                </c:pt>
                <c:pt idx="4374">
                  <c:v>56.8215</c:v>
                </c:pt>
                <c:pt idx="4375">
                  <c:v>56.8334</c:v>
                </c:pt>
                <c:pt idx="4376">
                  <c:v>56.8452</c:v>
                </c:pt>
                <c:pt idx="4377">
                  <c:v>56.857</c:v>
                </c:pt>
                <c:pt idx="4378">
                  <c:v>56.8688</c:v>
                </c:pt>
                <c:pt idx="4379">
                  <c:v>56.8807</c:v>
                </c:pt>
                <c:pt idx="4380">
                  <c:v>56.8925</c:v>
                </c:pt>
                <c:pt idx="4381">
                  <c:v>56.9043</c:v>
                </c:pt>
                <c:pt idx="4382">
                  <c:v>56.9161</c:v>
                </c:pt>
                <c:pt idx="4383">
                  <c:v>56.928</c:v>
                </c:pt>
                <c:pt idx="4384">
                  <c:v>56.9398</c:v>
                </c:pt>
                <c:pt idx="4385">
                  <c:v>56.9516</c:v>
                </c:pt>
                <c:pt idx="4386">
                  <c:v>56.9634</c:v>
                </c:pt>
                <c:pt idx="4387">
                  <c:v>56.9753</c:v>
                </c:pt>
                <c:pt idx="4388">
                  <c:v>56.9871</c:v>
                </c:pt>
                <c:pt idx="4389">
                  <c:v>56.9989</c:v>
                </c:pt>
                <c:pt idx="4390">
                  <c:v>57.0107</c:v>
                </c:pt>
                <c:pt idx="4391">
                  <c:v>57.0226</c:v>
                </c:pt>
                <c:pt idx="4392">
                  <c:v>57.0344</c:v>
                </c:pt>
                <c:pt idx="4393">
                  <c:v>57.0462</c:v>
                </c:pt>
                <c:pt idx="4394">
                  <c:v>57.0581</c:v>
                </c:pt>
                <c:pt idx="4395">
                  <c:v>57.0699</c:v>
                </c:pt>
                <c:pt idx="4396">
                  <c:v>57.0817</c:v>
                </c:pt>
                <c:pt idx="4397">
                  <c:v>57.0935</c:v>
                </c:pt>
                <c:pt idx="4398">
                  <c:v>57.1054</c:v>
                </c:pt>
                <c:pt idx="4399">
                  <c:v>57.1172</c:v>
                </c:pt>
                <c:pt idx="4400">
                  <c:v>57.129</c:v>
                </c:pt>
                <c:pt idx="4401">
                  <c:v>57.1408</c:v>
                </c:pt>
                <c:pt idx="4402">
                  <c:v>57.1527</c:v>
                </c:pt>
                <c:pt idx="4403">
                  <c:v>57.1645</c:v>
                </c:pt>
                <c:pt idx="4404">
                  <c:v>57.1763</c:v>
                </c:pt>
                <c:pt idx="4405">
                  <c:v>57.1881</c:v>
                </c:pt>
                <c:pt idx="4406">
                  <c:v>57.2</c:v>
                </c:pt>
                <c:pt idx="4407">
                  <c:v>57.2118</c:v>
                </c:pt>
                <c:pt idx="4408">
                  <c:v>57.2236</c:v>
                </c:pt>
                <c:pt idx="4409">
                  <c:v>57.2354</c:v>
                </c:pt>
                <c:pt idx="4410">
                  <c:v>57.2473</c:v>
                </c:pt>
                <c:pt idx="4411">
                  <c:v>57.2591</c:v>
                </c:pt>
                <c:pt idx="4412">
                  <c:v>57.2709</c:v>
                </c:pt>
                <c:pt idx="4413">
                  <c:v>57.2827</c:v>
                </c:pt>
                <c:pt idx="4414">
                  <c:v>57.2946</c:v>
                </c:pt>
                <c:pt idx="4415">
                  <c:v>57.3064</c:v>
                </c:pt>
                <c:pt idx="4416">
                  <c:v>57.3182</c:v>
                </c:pt>
                <c:pt idx="4417">
                  <c:v>57.3301</c:v>
                </c:pt>
                <c:pt idx="4418">
                  <c:v>57.3419</c:v>
                </c:pt>
                <c:pt idx="4419">
                  <c:v>57.3537</c:v>
                </c:pt>
                <c:pt idx="4420">
                  <c:v>57.3655</c:v>
                </c:pt>
                <c:pt idx="4421">
                  <c:v>57.3774</c:v>
                </c:pt>
                <c:pt idx="4422">
                  <c:v>57.3892</c:v>
                </c:pt>
                <c:pt idx="4423">
                  <c:v>57.401</c:v>
                </c:pt>
                <c:pt idx="4424">
                  <c:v>57.4128</c:v>
                </c:pt>
                <c:pt idx="4425">
                  <c:v>57.4247</c:v>
                </c:pt>
                <c:pt idx="4426">
                  <c:v>57.4365</c:v>
                </c:pt>
                <c:pt idx="4427">
                  <c:v>57.4483</c:v>
                </c:pt>
                <c:pt idx="4428">
                  <c:v>57.4601</c:v>
                </c:pt>
                <c:pt idx="4429">
                  <c:v>57.472</c:v>
                </c:pt>
                <c:pt idx="4430">
                  <c:v>57.4838</c:v>
                </c:pt>
                <c:pt idx="4431">
                  <c:v>57.4956</c:v>
                </c:pt>
                <c:pt idx="4432">
                  <c:v>57.5074</c:v>
                </c:pt>
                <c:pt idx="4433">
                  <c:v>57.5193</c:v>
                </c:pt>
                <c:pt idx="4434">
                  <c:v>57.5311</c:v>
                </c:pt>
                <c:pt idx="4435">
                  <c:v>57.5429</c:v>
                </c:pt>
                <c:pt idx="4436">
                  <c:v>57.5547</c:v>
                </c:pt>
                <c:pt idx="4437">
                  <c:v>57.5666</c:v>
                </c:pt>
                <c:pt idx="4438">
                  <c:v>57.5784</c:v>
                </c:pt>
                <c:pt idx="4439">
                  <c:v>57.5902</c:v>
                </c:pt>
                <c:pt idx="4440">
                  <c:v>57.602</c:v>
                </c:pt>
                <c:pt idx="4441">
                  <c:v>57.6139</c:v>
                </c:pt>
                <c:pt idx="4442">
                  <c:v>57.6257</c:v>
                </c:pt>
                <c:pt idx="4443">
                  <c:v>57.6375</c:v>
                </c:pt>
                <c:pt idx="4444">
                  <c:v>57.6494</c:v>
                </c:pt>
                <c:pt idx="4445">
                  <c:v>57.6612</c:v>
                </c:pt>
                <c:pt idx="4446">
                  <c:v>57.673</c:v>
                </c:pt>
                <c:pt idx="4447">
                  <c:v>57.6848</c:v>
                </c:pt>
                <c:pt idx="4448">
                  <c:v>57.6967</c:v>
                </c:pt>
                <c:pt idx="4449">
                  <c:v>57.7085</c:v>
                </c:pt>
                <c:pt idx="4450">
                  <c:v>57.7203</c:v>
                </c:pt>
                <c:pt idx="4451">
                  <c:v>57.7321</c:v>
                </c:pt>
                <c:pt idx="4452">
                  <c:v>57.744</c:v>
                </c:pt>
                <c:pt idx="4453">
                  <c:v>57.7558</c:v>
                </c:pt>
                <c:pt idx="4454">
                  <c:v>57.7676</c:v>
                </c:pt>
                <c:pt idx="4455">
                  <c:v>57.7794</c:v>
                </c:pt>
                <c:pt idx="4456">
                  <c:v>57.7913</c:v>
                </c:pt>
                <c:pt idx="4457">
                  <c:v>57.8031</c:v>
                </c:pt>
                <c:pt idx="4458">
                  <c:v>57.8149</c:v>
                </c:pt>
                <c:pt idx="4459">
                  <c:v>57.8267</c:v>
                </c:pt>
                <c:pt idx="4460">
                  <c:v>57.8386</c:v>
                </c:pt>
                <c:pt idx="4461">
                  <c:v>57.8504</c:v>
                </c:pt>
                <c:pt idx="4462">
                  <c:v>57.8622</c:v>
                </c:pt>
                <c:pt idx="4463">
                  <c:v>57.874</c:v>
                </c:pt>
                <c:pt idx="4464">
                  <c:v>57.8859</c:v>
                </c:pt>
                <c:pt idx="4465">
                  <c:v>57.8977</c:v>
                </c:pt>
                <c:pt idx="4466">
                  <c:v>57.9095</c:v>
                </c:pt>
                <c:pt idx="4467">
                  <c:v>57.9213</c:v>
                </c:pt>
                <c:pt idx="4468">
                  <c:v>57.9332</c:v>
                </c:pt>
                <c:pt idx="4469">
                  <c:v>57.945</c:v>
                </c:pt>
                <c:pt idx="4470">
                  <c:v>57.9568</c:v>
                </c:pt>
                <c:pt idx="4471">
                  <c:v>57.9687</c:v>
                </c:pt>
                <c:pt idx="4472">
                  <c:v>57.9805</c:v>
                </c:pt>
                <c:pt idx="4473">
                  <c:v>57.9923</c:v>
                </c:pt>
                <c:pt idx="4474">
                  <c:v>58.0041</c:v>
                </c:pt>
                <c:pt idx="4475">
                  <c:v>58.016</c:v>
                </c:pt>
                <c:pt idx="4476">
                  <c:v>58.0278</c:v>
                </c:pt>
                <c:pt idx="4477">
                  <c:v>58.0396</c:v>
                </c:pt>
                <c:pt idx="4478">
                  <c:v>58.0514</c:v>
                </c:pt>
                <c:pt idx="4479">
                  <c:v>58.0633</c:v>
                </c:pt>
                <c:pt idx="4480">
                  <c:v>58.0751</c:v>
                </c:pt>
                <c:pt idx="4481">
                  <c:v>58.0869</c:v>
                </c:pt>
                <c:pt idx="4482">
                  <c:v>58.0987</c:v>
                </c:pt>
                <c:pt idx="4483">
                  <c:v>58.1106</c:v>
                </c:pt>
                <c:pt idx="4484">
                  <c:v>58.1224</c:v>
                </c:pt>
                <c:pt idx="4485">
                  <c:v>58.1342</c:v>
                </c:pt>
                <c:pt idx="4486">
                  <c:v>58.146</c:v>
                </c:pt>
                <c:pt idx="4487">
                  <c:v>58.1579</c:v>
                </c:pt>
                <c:pt idx="4488">
                  <c:v>58.1697</c:v>
                </c:pt>
                <c:pt idx="4489">
                  <c:v>58.1815</c:v>
                </c:pt>
                <c:pt idx="4490">
                  <c:v>58.1933</c:v>
                </c:pt>
                <c:pt idx="4491">
                  <c:v>58.2052</c:v>
                </c:pt>
                <c:pt idx="4492">
                  <c:v>58.217</c:v>
                </c:pt>
                <c:pt idx="4493">
                  <c:v>58.2288</c:v>
                </c:pt>
                <c:pt idx="4494">
                  <c:v>58.2407</c:v>
                </c:pt>
                <c:pt idx="4495">
                  <c:v>58.2525</c:v>
                </c:pt>
                <c:pt idx="4496">
                  <c:v>58.2643</c:v>
                </c:pt>
                <c:pt idx="4497">
                  <c:v>58.2761</c:v>
                </c:pt>
                <c:pt idx="4498">
                  <c:v>58.288</c:v>
                </c:pt>
                <c:pt idx="4499">
                  <c:v>58.2998</c:v>
                </c:pt>
                <c:pt idx="4500">
                  <c:v>58.3116</c:v>
                </c:pt>
                <c:pt idx="4501">
                  <c:v>58.3234</c:v>
                </c:pt>
                <c:pt idx="4502">
                  <c:v>58.3353</c:v>
                </c:pt>
                <c:pt idx="4503">
                  <c:v>58.3471</c:v>
                </c:pt>
                <c:pt idx="4504">
                  <c:v>58.3589</c:v>
                </c:pt>
                <c:pt idx="4505">
                  <c:v>58.3707</c:v>
                </c:pt>
                <c:pt idx="4506">
                  <c:v>58.3826</c:v>
                </c:pt>
                <c:pt idx="4507">
                  <c:v>58.3944</c:v>
                </c:pt>
                <c:pt idx="4508">
                  <c:v>58.4062</c:v>
                </c:pt>
                <c:pt idx="4509">
                  <c:v>58.418</c:v>
                </c:pt>
                <c:pt idx="4510">
                  <c:v>58.4299</c:v>
                </c:pt>
                <c:pt idx="4511">
                  <c:v>58.4417</c:v>
                </c:pt>
                <c:pt idx="4512">
                  <c:v>58.4535</c:v>
                </c:pt>
                <c:pt idx="4513">
                  <c:v>58.4653</c:v>
                </c:pt>
                <c:pt idx="4514">
                  <c:v>58.4772</c:v>
                </c:pt>
                <c:pt idx="4515">
                  <c:v>58.489</c:v>
                </c:pt>
                <c:pt idx="4516">
                  <c:v>58.5008</c:v>
                </c:pt>
                <c:pt idx="4517">
                  <c:v>58.5127</c:v>
                </c:pt>
                <c:pt idx="4518">
                  <c:v>58.5245</c:v>
                </c:pt>
                <c:pt idx="4519">
                  <c:v>58.5363</c:v>
                </c:pt>
                <c:pt idx="4520">
                  <c:v>58.5481</c:v>
                </c:pt>
                <c:pt idx="4521">
                  <c:v>58.56</c:v>
                </c:pt>
                <c:pt idx="4522">
                  <c:v>58.5718</c:v>
                </c:pt>
                <c:pt idx="4523">
                  <c:v>58.5836</c:v>
                </c:pt>
                <c:pt idx="4524">
                  <c:v>58.5954</c:v>
                </c:pt>
                <c:pt idx="4525">
                  <c:v>58.6073</c:v>
                </c:pt>
                <c:pt idx="4526">
                  <c:v>58.6191</c:v>
                </c:pt>
                <c:pt idx="4527">
                  <c:v>58.6309</c:v>
                </c:pt>
                <c:pt idx="4528">
                  <c:v>58.6427</c:v>
                </c:pt>
                <c:pt idx="4529">
                  <c:v>58.6546</c:v>
                </c:pt>
                <c:pt idx="4530">
                  <c:v>58.6664</c:v>
                </c:pt>
                <c:pt idx="4531">
                  <c:v>58.6782</c:v>
                </c:pt>
                <c:pt idx="4532">
                  <c:v>58.69</c:v>
                </c:pt>
                <c:pt idx="4533">
                  <c:v>58.7019</c:v>
                </c:pt>
                <c:pt idx="4534">
                  <c:v>58.7137</c:v>
                </c:pt>
                <c:pt idx="4535">
                  <c:v>58.7255</c:v>
                </c:pt>
                <c:pt idx="4536">
                  <c:v>58.7373</c:v>
                </c:pt>
                <c:pt idx="4537">
                  <c:v>58.7492</c:v>
                </c:pt>
                <c:pt idx="4538">
                  <c:v>58.761</c:v>
                </c:pt>
                <c:pt idx="4539">
                  <c:v>58.7728</c:v>
                </c:pt>
                <c:pt idx="4540">
                  <c:v>58.7846</c:v>
                </c:pt>
                <c:pt idx="4541">
                  <c:v>58.7965</c:v>
                </c:pt>
                <c:pt idx="4542">
                  <c:v>58.8083</c:v>
                </c:pt>
                <c:pt idx="4543">
                  <c:v>58.8201</c:v>
                </c:pt>
                <c:pt idx="4544">
                  <c:v>58.832</c:v>
                </c:pt>
                <c:pt idx="4545">
                  <c:v>58.8438</c:v>
                </c:pt>
                <c:pt idx="4546">
                  <c:v>58.8556</c:v>
                </c:pt>
                <c:pt idx="4547">
                  <c:v>58.8674</c:v>
                </c:pt>
                <c:pt idx="4548">
                  <c:v>58.8793</c:v>
                </c:pt>
                <c:pt idx="4549">
                  <c:v>58.8911</c:v>
                </c:pt>
                <c:pt idx="4550">
                  <c:v>58.9029</c:v>
                </c:pt>
                <c:pt idx="4551">
                  <c:v>58.9147</c:v>
                </c:pt>
                <c:pt idx="4552">
                  <c:v>58.9266</c:v>
                </c:pt>
                <c:pt idx="4553">
                  <c:v>58.9384</c:v>
                </c:pt>
                <c:pt idx="4554">
                  <c:v>58.9502</c:v>
                </c:pt>
                <c:pt idx="4555">
                  <c:v>58.962</c:v>
                </c:pt>
                <c:pt idx="4556">
                  <c:v>58.9739</c:v>
                </c:pt>
                <c:pt idx="4557">
                  <c:v>58.9857</c:v>
                </c:pt>
                <c:pt idx="4558">
                  <c:v>58.9975</c:v>
                </c:pt>
                <c:pt idx="4559">
                  <c:v>59.0093</c:v>
                </c:pt>
                <c:pt idx="4560">
                  <c:v>59.0212</c:v>
                </c:pt>
                <c:pt idx="4561">
                  <c:v>59.033</c:v>
                </c:pt>
                <c:pt idx="4562">
                  <c:v>59.0448</c:v>
                </c:pt>
                <c:pt idx="4563">
                  <c:v>59.0566</c:v>
                </c:pt>
                <c:pt idx="4564">
                  <c:v>59.0685</c:v>
                </c:pt>
                <c:pt idx="4565">
                  <c:v>59.0803</c:v>
                </c:pt>
                <c:pt idx="4566">
                  <c:v>59.0921</c:v>
                </c:pt>
                <c:pt idx="4567">
                  <c:v>59.1039</c:v>
                </c:pt>
                <c:pt idx="4568">
                  <c:v>59.1158</c:v>
                </c:pt>
                <c:pt idx="4569">
                  <c:v>59.1276</c:v>
                </c:pt>
                <c:pt idx="4570">
                  <c:v>59.1394</c:v>
                </c:pt>
                <c:pt idx="4571">
                  <c:v>59.1513</c:v>
                </c:pt>
                <c:pt idx="4572">
                  <c:v>59.1631</c:v>
                </c:pt>
                <c:pt idx="4573">
                  <c:v>59.1749</c:v>
                </c:pt>
                <c:pt idx="4574">
                  <c:v>59.1867</c:v>
                </c:pt>
                <c:pt idx="4575">
                  <c:v>59.1986</c:v>
                </c:pt>
                <c:pt idx="4576">
                  <c:v>59.2104</c:v>
                </c:pt>
                <c:pt idx="4577">
                  <c:v>59.2222</c:v>
                </c:pt>
                <c:pt idx="4578">
                  <c:v>59.234</c:v>
                </c:pt>
                <c:pt idx="4579">
                  <c:v>59.2459</c:v>
                </c:pt>
                <c:pt idx="4580">
                  <c:v>59.2577</c:v>
                </c:pt>
                <c:pt idx="4581">
                  <c:v>59.2695</c:v>
                </c:pt>
                <c:pt idx="4582">
                  <c:v>59.2813</c:v>
                </c:pt>
                <c:pt idx="4583">
                  <c:v>59.2932</c:v>
                </c:pt>
                <c:pt idx="4584">
                  <c:v>59.305</c:v>
                </c:pt>
                <c:pt idx="4585">
                  <c:v>59.3168</c:v>
                </c:pt>
                <c:pt idx="4586">
                  <c:v>59.3286</c:v>
                </c:pt>
                <c:pt idx="4587">
                  <c:v>59.3405</c:v>
                </c:pt>
                <c:pt idx="4588">
                  <c:v>59.3523</c:v>
                </c:pt>
                <c:pt idx="4589">
                  <c:v>59.3641</c:v>
                </c:pt>
                <c:pt idx="4590">
                  <c:v>59.3759</c:v>
                </c:pt>
                <c:pt idx="4591">
                  <c:v>59.3878</c:v>
                </c:pt>
                <c:pt idx="4592">
                  <c:v>59.3996</c:v>
                </c:pt>
                <c:pt idx="4593">
                  <c:v>59.4114</c:v>
                </c:pt>
                <c:pt idx="4594">
                  <c:v>59.4233</c:v>
                </c:pt>
                <c:pt idx="4595">
                  <c:v>59.4351</c:v>
                </c:pt>
                <c:pt idx="4596">
                  <c:v>59.4469</c:v>
                </c:pt>
                <c:pt idx="4597">
                  <c:v>59.4587</c:v>
                </c:pt>
                <c:pt idx="4598">
                  <c:v>59.4706</c:v>
                </c:pt>
                <c:pt idx="4599">
                  <c:v>59.4824</c:v>
                </c:pt>
                <c:pt idx="4600">
                  <c:v>59.4942</c:v>
                </c:pt>
                <c:pt idx="4601">
                  <c:v>59.506</c:v>
                </c:pt>
                <c:pt idx="4602">
                  <c:v>59.5179</c:v>
                </c:pt>
                <c:pt idx="4603">
                  <c:v>59.5297</c:v>
                </c:pt>
                <c:pt idx="4604">
                  <c:v>59.5415</c:v>
                </c:pt>
                <c:pt idx="4605">
                  <c:v>59.5533</c:v>
                </c:pt>
                <c:pt idx="4606">
                  <c:v>59.5652</c:v>
                </c:pt>
                <c:pt idx="4607">
                  <c:v>59.577</c:v>
                </c:pt>
                <c:pt idx="4608">
                  <c:v>59.5888</c:v>
                </c:pt>
                <c:pt idx="4609">
                  <c:v>59.6006</c:v>
                </c:pt>
                <c:pt idx="4610">
                  <c:v>59.6125</c:v>
                </c:pt>
                <c:pt idx="4611">
                  <c:v>59.6243</c:v>
                </c:pt>
                <c:pt idx="4612">
                  <c:v>59.6361</c:v>
                </c:pt>
                <c:pt idx="4613">
                  <c:v>59.6479</c:v>
                </c:pt>
                <c:pt idx="4614">
                  <c:v>59.6598</c:v>
                </c:pt>
                <c:pt idx="4615">
                  <c:v>59.6716</c:v>
                </c:pt>
                <c:pt idx="4616">
                  <c:v>59.6834</c:v>
                </c:pt>
                <c:pt idx="4617">
                  <c:v>59.6953</c:v>
                </c:pt>
                <c:pt idx="4618">
                  <c:v>59.7071</c:v>
                </c:pt>
                <c:pt idx="4619">
                  <c:v>59.7189</c:v>
                </c:pt>
                <c:pt idx="4620">
                  <c:v>59.7307</c:v>
                </c:pt>
                <c:pt idx="4621">
                  <c:v>59.7426</c:v>
                </c:pt>
                <c:pt idx="4622">
                  <c:v>59.7544</c:v>
                </c:pt>
                <c:pt idx="4623">
                  <c:v>59.7662</c:v>
                </c:pt>
                <c:pt idx="4624">
                  <c:v>59.778</c:v>
                </c:pt>
                <c:pt idx="4625">
                  <c:v>59.7899</c:v>
                </c:pt>
                <c:pt idx="4626">
                  <c:v>59.8017</c:v>
                </c:pt>
                <c:pt idx="4627">
                  <c:v>59.8135</c:v>
                </c:pt>
                <c:pt idx="4628">
                  <c:v>59.8253</c:v>
                </c:pt>
                <c:pt idx="4629">
                  <c:v>59.8372</c:v>
                </c:pt>
                <c:pt idx="4630">
                  <c:v>59.849</c:v>
                </c:pt>
                <c:pt idx="4631">
                  <c:v>59.8608</c:v>
                </c:pt>
                <c:pt idx="4632">
                  <c:v>59.8726</c:v>
                </c:pt>
                <c:pt idx="4633">
                  <c:v>59.8845</c:v>
                </c:pt>
                <c:pt idx="4634">
                  <c:v>59.8963</c:v>
                </c:pt>
                <c:pt idx="4635">
                  <c:v>59.9081</c:v>
                </c:pt>
                <c:pt idx="4636">
                  <c:v>59.9199</c:v>
                </c:pt>
                <c:pt idx="4637">
                  <c:v>59.9318</c:v>
                </c:pt>
                <c:pt idx="4638">
                  <c:v>59.9436</c:v>
                </c:pt>
                <c:pt idx="4639">
                  <c:v>59.9554</c:v>
                </c:pt>
                <c:pt idx="4640">
                  <c:v>59.9672</c:v>
                </c:pt>
                <c:pt idx="4641">
                  <c:v>59.9791</c:v>
                </c:pt>
                <c:pt idx="4642">
                  <c:v>59.9909</c:v>
                </c:pt>
                <c:pt idx="4643">
                  <c:v>60.0027</c:v>
                </c:pt>
                <c:pt idx="4644">
                  <c:v>60.0146</c:v>
                </c:pt>
                <c:pt idx="4645">
                  <c:v>60.0264</c:v>
                </c:pt>
                <c:pt idx="4646">
                  <c:v>60.0382</c:v>
                </c:pt>
                <c:pt idx="4647">
                  <c:v>60.05</c:v>
                </c:pt>
                <c:pt idx="4648">
                  <c:v>60.0619</c:v>
                </c:pt>
                <c:pt idx="4649">
                  <c:v>60.0737</c:v>
                </c:pt>
                <c:pt idx="4650">
                  <c:v>60.0855</c:v>
                </c:pt>
                <c:pt idx="4651">
                  <c:v>60.0973</c:v>
                </c:pt>
                <c:pt idx="4652">
                  <c:v>60.1092</c:v>
                </c:pt>
                <c:pt idx="4653">
                  <c:v>60.121</c:v>
                </c:pt>
                <c:pt idx="4654">
                  <c:v>60.1328</c:v>
                </c:pt>
                <c:pt idx="4655">
                  <c:v>60.1446</c:v>
                </c:pt>
                <c:pt idx="4656">
                  <c:v>60.1565</c:v>
                </c:pt>
                <c:pt idx="4657">
                  <c:v>60.1683</c:v>
                </c:pt>
                <c:pt idx="4658">
                  <c:v>60.1801</c:v>
                </c:pt>
                <c:pt idx="4659">
                  <c:v>60.1919</c:v>
                </c:pt>
                <c:pt idx="4660">
                  <c:v>60.2038</c:v>
                </c:pt>
                <c:pt idx="4661">
                  <c:v>60.2156</c:v>
                </c:pt>
                <c:pt idx="4662">
                  <c:v>60.2274</c:v>
                </c:pt>
                <c:pt idx="4663">
                  <c:v>60.2392</c:v>
                </c:pt>
                <c:pt idx="4664">
                  <c:v>60.2511</c:v>
                </c:pt>
                <c:pt idx="4665">
                  <c:v>60.2629</c:v>
                </c:pt>
                <c:pt idx="4666">
                  <c:v>60.2747</c:v>
                </c:pt>
                <c:pt idx="4667">
                  <c:v>60.2865</c:v>
                </c:pt>
                <c:pt idx="4668">
                  <c:v>60.2984</c:v>
                </c:pt>
                <c:pt idx="4669">
                  <c:v>60.3102</c:v>
                </c:pt>
                <c:pt idx="4670">
                  <c:v>60.322</c:v>
                </c:pt>
                <c:pt idx="4671">
                  <c:v>60.3339</c:v>
                </c:pt>
                <c:pt idx="4672">
                  <c:v>60.3457</c:v>
                </c:pt>
                <c:pt idx="4673">
                  <c:v>60.3575</c:v>
                </c:pt>
                <c:pt idx="4674">
                  <c:v>60.3693</c:v>
                </c:pt>
                <c:pt idx="4675">
                  <c:v>60.3812</c:v>
                </c:pt>
                <c:pt idx="4676">
                  <c:v>60.393</c:v>
                </c:pt>
                <c:pt idx="4677">
                  <c:v>60.4048</c:v>
                </c:pt>
                <c:pt idx="4678">
                  <c:v>60.4166</c:v>
                </c:pt>
                <c:pt idx="4679">
                  <c:v>60.4285</c:v>
                </c:pt>
                <c:pt idx="4680">
                  <c:v>60.4403</c:v>
                </c:pt>
                <c:pt idx="4681">
                  <c:v>60.4521</c:v>
                </c:pt>
                <c:pt idx="4682">
                  <c:v>60.4639</c:v>
                </c:pt>
                <c:pt idx="4683">
                  <c:v>60.4758</c:v>
                </c:pt>
                <c:pt idx="4684">
                  <c:v>60.4876</c:v>
                </c:pt>
                <c:pt idx="4685">
                  <c:v>60.4994</c:v>
                </c:pt>
                <c:pt idx="4686">
                  <c:v>60.5112</c:v>
                </c:pt>
                <c:pt idx="4687">
                  <c:v>60.5231</c:v>
                </c:pt>
                <c:pt idx="4688">
                  <c:v>60.5349</c:v>
                </c:pt>
                <c:pt idx="4689">
                  <c:v>60.5467</c:v>
                </c:pt>
                <c:pt idx="4690">
                  <c:v>60.5585</c:v>
                </c:pt>
                <c:pt idx="4691">
                  <c:v>60.5704</c:v>
                </c:pt>
                <c:pt idx="4692">
                  <c:v>60.5822</c:v>
                </c:pt>
                <c:pt idx="4693">
                  <c:v>60.594</c:v>
                </c:pt>
                <c:pt idx="4694">
                  <c:v>60.6059</c:v>
                </c:pt>
                <c:pt idx="4695">
                  <c:v>60.6177</c:v>
                </c:pt>
                <c:pt idx="4696">
                  <c:v>60.6295</c:v>
                </c:pt>
                <c:pt idx="4697">
                  <c:v>60.6413</c:v>
                </c:pt>
                <c:pt idx="4698">
                  <c:v>60.6532</c:v>
                </c:pt>
                <c:pt idx="4699">
                  <c:v>60.665</c:v>
                </c:pt>
                <c:pt idx="4700">
                  <c:v>60.6768</c:v>
                </c:pt>
                <c:pt idx="4701">
                  <c:v>60.6886</c:v>
                </c:pt>
                <c:pt idx="4702">
                  <c:v>60.7005</c:v>
                </c:pt>
                <c:pt idx="4703">
                  <c:v>60.7123</c:v>
                </c:pt>
                <c:pt idx="4704">
                  <c:v>60.7241</c:v>
                </c:pt>
                <c:pt idx="4705">
                  <c:v>60.7359</c:v>
                </c:pt>
                <c:pt idx="4706">
                  <c:v>60.7478</c:v>
                </c:pt>
                <c:pt idx="4707">
                  <c:v>60.7596</c:v>
                </c:pt>
                <c:pt idx="4708">
                  <c:v>60.7714</c:v>
                </c:pt>
                <c:pt idx="4709">
                  <c:v>60.7832</c:v>
                </c:pt>
                <c:pt idx="4710">
                  <c:v>60.7951</c:v>
                </c:pt>
                <c:pt idx="4711">
                  <c:v>60.8069</c:v>
                </c:pt>
                <c:pt idx="4712">
                  <c:v>60.8187</c:v>
                </c:pt>
                <c:pt idx="4713">
                  <c:v>60.8305</c:v>
                </c:pt>
                <c:pt idx="4714">
                  <c:v>60.8424</c:v>
                </c:pt>
                <c:pt idx="4715">
                  <c:v>60.8542</c:v>
                </c:pt>
                <c:pt idx="4716">
                  <c:v>60.866</c:v>
                </c:pt>
                <c:pt idx="4717">
                  <c:v>60.8778</c:v>
                </c:pt>
                <c:pt idx="4718">
                  <c:v>60.8897</c:v>
                </c:pt>
                <c:pt idx="4719">
                  <c:v>60.9015</c:v>
                </c:pt>
                <c:pt idx="4720">
                  <c:v>60.9133</c:v>
                </c:pt>
                <c:pt idx="4721">
                  <c:v>60.9252</c:v>
                </c:pt>
                <c:pt idx="4722">
                  <c:v>60.937</c:v>
                </c:pt>
                <c:pt idx="4723">
                  <c:v>60.9488</c:v>
                </c:pt>
                <c:pt idx="4724">
                  <c:v>60.9606</c:v>
                </c:pt>
                <c:pt idx="4725">
                  <c:v>60.9725</c:v>
                </c:pt>
                <c:pt idx="4726">
                  <c:v>60.9843</c:v>
                </c:pt>
                <c:pt idx="4727">
                  <c:v>60.9961</c:v>
                </c:pt>
                <c:pt idx="4728">
                  <c:v>61.0079</c:v>
                </c:pt>
                <c:pt idx="4729">
                  <c:v>61.0198</c:v>
                </c:pt>
                <c:pt idx="4730">
                  <c:v>61.0316</c:v>
                </c:pt>
                <c:pt idx="4731">
                  <c:v>61.0434</c:v>
                </c:pt>
                <c:pt idx="4732">
                  <c:v>61.0552</c:v>
                </c:pt>
                <c:pt idx="4733">
                  <c:v>61.0671</c:v>
                </c:pt>
                <c:pt idx="4734">
                  <c:v>61.0789</c:v>
                </c:pt>
                <c:pt idx="4735">
                  <c:v>61.0907</c:v>
                </c:pt>
                <c:pt idx="4736">
                  <c:v>61.1025</c:v>
                </c:pt>
                <c:pt idx="4737">
                  <c:v>61.1144</c:v>
                </c:pt>
                <c:pt idx="4738">
                  <c:v>61.1262</c:v>
                </c:pt>
                <c:pt idx="4739">
                  <c:v>61.138</c:v>
                </c:pt>
                <c:pt idx="4740">
                  <c:v>61.1498</c:v>
                </c:pt>
                <c:pt idx="4741">
                  <c:v>61.1617</c:v>
                </c:pt>
                <c:pt idx="4742">
                  <c:v>61.1735</c:v>
                </c:pt>
                <c:pt idx="4743">
                  <c:v>61.1853</c:v>
                </c:pt>
                <c:pt idx="4744">
                  <c:v>61.1972</c:v>
                </c:pt>
                <c:pt idx="4745">
                  <c:v>61.209</c:v>
                </c:pt>
                <c:pt idx="4746">
                  <c:v>61.2208</c:v>
                </c:pt>
                <c:pt idx="4747">
                  <c:v>61.2326</c:v>
                </c:pt>
                <c:pt idx="4748">
                  <c:v>61.2445</c:v>
                </c:pt>
                <c:pt idx="4749">
                  <c:v>61.2563</c:v>
                </c:pt>
                <c:pt idx="4750">
                  <c:v>61.2681</c:v>
                </c:pt>
                <c:pt idx="4751">
                  <c:v>61.2799</c:v>
                </c:pt>
                <c:pt idx="4752">
                  <c:v>61.2918</c:v>
                </c:pt>
                <c:pt idx="4753">
                  <c:v>61.3036</c:v>
                </c:pt>
                <c:pt idx="4754">
                  <c:v>61.3154</c:v>
                </c:pt>
                <c:pt idx="4755">
                  <c:v>61.3272</c:v>
                </c:pt>
                <c:pt idx="4756">
                  <c:v>61.3391</c:v>
                </c:pt>
                <c:pt idx="4757">
                  <c:v>61.3509</c:v>
                </c:pt>
                <c:pt idx="4758">
                  <c:v>61.3627</c:v>
                </c:pt>
                <c:pt idx="4759">
                  <c:v>61.3745</c:v>
                </c:pt>
                <c:pt idx="4760">
                  <c:v>61.3864</c:v>
                </c:pt>
                <c:pt idx="4761">
                  <c:v>61.3982</c:v>
                </c:pt>
                <c:pt idx="4762">
                  <c:v>61.41</c:v>
                </c:pt>
                <c:pt idx="4763">
                  <c:v>61.4218</c:v>
                </c:pt>
                <c:pt idx="4764">
                  <c:v>61.4337</c:v>
                </c:pt>
                <c:pt idx="4765">
                  <c:v>61.4455</c:v>
                </c:pt>
                <c:pt idx="4766">
                  <c:v>61.4573</c:v>
                </c:pt>
                <c:pt idx="4767">
                  <c:v>61.4691</c:v>
                </c:pt>
                <c:pt idx="4768">
                  <c:v>61.481</c:v>
                </c:pt>
                <c:pt idx="4769">
                  <c:v>61.4928</c:v>
                </c:pt>
                <c:pt idx="4770">
                  <c:v>61.5046</c:v>
                </c:pt>
                <c:pt idx="4771">
                  <c:v>61.5165</c:v>
                </c:pt>
                <c:pt idx="4772">
                  <c:v>61.5283</c:v>
                </c:pt>
                <c:pt idx="4773">
                  <c:v>61.5401</c:v>
                </c:pt>
                <c:pt idx="4774">
                  <c:v>61.5519</c:v>
                </c:pt>
                <c:pt idx="4775">
                  <c:v>61.5638</c:v>
                </c:pt>
                <c:pt idx="4776">
                  <c:v>61.5756</c:v>
                </c:pt>
                <c:pt idx="4777">
                  <c:v>61.5874</c:v>
                </c:pt>
                <c:pt idx="4778">
                  <c:v>61.5992</c:v>
                </c:pt>
                <c:pt idx="4779">
                  <c:v>61.6111</c:v>
                </c:pt>
                <c:pt idx="4780">
                  <c:v>61.6229</c:v>
                </c:pt>
                <c:pt idx="4781">
                  <c:v>61.6347</c:v>
                </c:pt>
                <c:pt idx="4782">
                  <c:v>61.6465</c:v>
                </c:pt>
                <c:pt idx="4783">
                  <c:v>61.6584</c:v>
                </c:pt>
                <c:pt idx="4784">
                  <c:v>61.6702</c:v>
                </c:pt>
                <c:pt idx="4785">
                  <c:v>61.682</c:v>
                </c:pt>
                <c:pt idx="4786">
                  <c:v>61.6938</c:v>
                </c:pt>
                <c:pt idx="4787">
                  <c:v>61.7057</c:v>
                </c:pt>
                <c:pt idx="4788">
                  <c:v>61.7175</c:v>
                </c:pt>
                <c:pt idx="4789">
                  <c:v>61.7293</c:v>
                </c:pt>
                <c:pt idx="4790">
                  <c:v>61.7411</c:v>
                </c:pt>
                <c:pt idx="4791">
                  <c:v>61.753</c:v>
                </c:pt>
                <c:pt idx="4792">
                  <c:v>61.7648</c:v>
                </c:pt>
                <c:pt idx="4793">
                  <c:v>61.7766</c:v>
                </c:pt>
                <c:pt idx="4794">
                  <c:v>61.7885</c:v>
                </c:pt>
                <c:pt idx="4795">
                  <c:v>61.8003</c:v>
                </c:pt>
                <c:pt idx="4796">
                  <c:v>61.8121</c:v>
                </c:pt>
                <c:pt idx="4797">
                  <c:v>61.8239</c:v>
                </c:pt>
                <c:pt idx="4798">
                  <c:v>61.8358</c:v>
                </c:pt>
                <c:pt idx="4799">
                  <c:v>61.8476</c:v>
                </c:pt>
                <c:pt idx="4800">
                  <c:v>61.8594</c:v>
                </c:pt>
                <c:pt idx="4801">
                  <c:v>61.8712</c:v>
                </c:pt>
                <c:pt idx="4802">
                  <c:v>61.8831</c:v>
                </c:pt>
                <c:pt idx="4803">
                  <c:v>61.8949</c:v>
                </c:pt>
                <c:pt idx="4804">
                  <c:v>61.9067</c:v>
                </c:pt>
                <c:pt idx="4805">
                  <c:v>61.9185</c:v>
                </c:pt>
                <c:pt idx="4806">
                  <c:v>61.9304</c:v>
                </c:pt>
                <c:pt idx="4807">
                  <c:v>61.9422</c:v>
                </c:pt>
                <c:pt idx="4808">
                  <c:v>61.954</c:v>
                </c:pt>
                <c:pt idx="4809">
                  <c:v>61.9658</c:v>
                </c:pt>
                <c:pt idx="4810">
                  <c:v>61.9777</c:v>
                </c:pt>
                <c:pt idx="4811">
                  <c:v>61.9895</c:v>
                </c:pt>
                <c:pt idx="4812">
                  <c:v>62.0013</c:v>
                </c:pt>
                <c:pt idx="4813">
                  <c:v>62.0131</c:v>
                </c:pt>
                <c:pt idx="4814">
                  <c:v>62.025</c:v>
                </c:pt>
                <c:pt idx="4815">
                  <c:v>62.0368</c:v>
                </c:pt>
                <c:pt idx="4816">
                  <c:v>62.0486</c:v>
                </c:pt>
                <c:pt idx="4817">
                  <c:v>62.0604</c:v>
                </c:pt>
                <c:pt idx="4818">
                  <c:v>62.0723</c:v>
                </c:pt>
                <c:pt idx="4819">
                  <c:v>62.0841</c:v>
                </c:pt>
                <c:pt idx="4820">
                  <c:v>62.0959</c:v>
                </c:pt>
                <c:pt idx="4821">
                  <c:v>62.1078</c:v>
                </c:pt>
                <c:pt idx="4822">
                  <c:v>62.1196</c:v>
                </c:pt>
                <c:pt idx="4823">
                  <c:v>62.1314</c:v>
                </c:pt>
                <c:pt idx="4824">
                  <c:v>62.1432</c:v>
                </c:pt>
                <c:pt idx="4825">
                  <c:v>62.1551</c:v>
                </c:pt>
                <c:pt idx="4826">
                  <c:v>62.1669</c:v>
                </c:pt>
                <c:pt idx="4827">
                  <c:v>62.1787</c:v>
                </c:pt>
                <c:pt idx="4828">
                  <c:v>62.1905</c:v>
                </c:pt>
                <c:pt idx="4829">
                  <c:v>62.2024</c:v>
                </c:pt>
                <c:pt idx="4830">
                  <c:v>62.2142</c:v>
                </c:pt>
                <c:pt idx="4831">
                  <c:v>62.226</c:v>
                </c:pt>
                <c:pt idx="4832">
                  <c:v>62.2378</c:v>
                </c:pt>
                <c:pt idx="4833">
                  <c:v>62.2497</c:v>
                </c:pt>
                <c:pt idx="4834">
                  <c:v>62.2615</c:v>
                </c:pt>
                <c:pt idx="4835">
                  <c:v>62.2733</c:v>
                </c:pt>
                <c:pt idx="4836">
                  <c:v>62.2851</c:v>
                </c:pt>
                <c:pt idx="4837">
                  <c:v>62.297</c:v>
                </c:pt>
                <c:pt idx="4838">
                  <c:v>62.3088</c:v>
                </c:pt>
                <c:pt idx="4839">
                  <c:v>62.3206</c:v>
                </c:pt>
                <c:pt idx="4840">
                  <c:v>62.3324</c:v>
                </c:pt>
                <c:pt idx="4841">
                  <c:v>62.3443</c:v>
                </c:pt>
                <c:pt idx="4842">
                  <c:v>62.3561</c:v>
                </c:pt>
                <c:pt idx="4843">
                  <c:v>62.3679</c:v>
                </c:pt>
                <c:pt idx="4844">
                  <c:v>62.3798</c:v>
                </c:pt>
                <c:pt idx="4845">
                  <c:v>62.3916</c:v>
                </c:pt>
                <c:pt idx="4846">
                  <c:v>62.4034</c:v>
                </c:pt>
                <c:pt idx="4847">
                  <c:v>62.4152</c:v>
                </c:pt>
                <c:pt idx="4848">
                  <c:v>62.4271</c:v>
                </c:pt>
                <c:pt idx="4849">
                  <c:v>62.4389</c:v>
                </c:pt>
                <c:pt idx="4850">
                  <c:v>62.4507</c:v>
                </c:pt>
                <c:pt idx="4851">
                  <c:v>62.4625</c:v>
                </c:pt>
                <c:pt idx="4852">
                  <c:v>62.4744</c:v>
                </c:pt>
                <c:pt idx="4853">
                  <c:v>62.4862</c:v>
                </c:pt>
                <c:pt idx="4854">
                  <c:v>62.498</c:v>
                </c:pt>
                <c:pt idx="4855">
                  <c:v>62.5098</c:v>
                </c:pt>
                <c:pt idx="4856">
                  <c:v>62.5217</c:v>
                </c:pt>
                <c:pt idx="4857">
                  <c:v>62.5335</c:v>
                </c:pt>
                <c:pt idx="4858">
                  <c:v>62.5453</c:v>
                </c:pt>
                <c:pt idx="4859">
                  <c:v>62.5571</c:v>
                </c:pt>
                <c:pt idx="4860">
                  <c:v>62.569</c:v>
                </c:pt>
                <c:pt idx="4861">
                  <c:v>62.5808</c:v>
                </c:pt>
                <c:pt idx="4862">
                  <c:v>62.5926</c:v>
                </c:pt>
                <c:pt idx="4863">
                  <c:v>62.6044</c:v>
                </c:pt>
                <c:pt idx="4864">
                  <c:v>62.6163</c:v>
                </c:pt>
                <c:pt idx="4865">
                  <c:v>62.6281</c:v>
                </c:pt>
                <c:pt idx="4866">
                  <c:v>62.6399</c:v>
                </c:pt>
                <c:pt idx="4867">
                  <c:v>62.6518</c:v>
                </c:pt>
                <c:pt idx="4868">
                  <c:v>62.6636</c:v>
                </c:pt>
                <c:pt idx="4869">
                  <c:v>62.6754</c:v>
                </c:pt>
                <c:pt idx="4870">
                  <c:v>62.6872</c:v>
                </c:pt>
                <c:pt idx="4871">
                  <c:v>62.6991</c:v>
                </c:pt>
                <c:pt idx="4872">
                  <c:v>62.7109</c:v>
                </c:pt>
                <c:pt idx="4873">
                  <c:v>62.7227</c:v>
                </c:pt>
                <c:pt idx="4874">
                  <c:v>62.7345</c:v>
                </c:pt>
                <c:pt idx="4875">
                  <c:v>62.7464</c:v>
                </c:pt>
                <c:pt idx="4876">
                  <c:v>62.7582</c:v>
                </c:pt>
                <c:pt idx="4877">
                  <c:v>62.77</c:v>
                </c:pt>
                <c:pt idx="4878">
                  <c:v>62.7818</c:v>
                </c:pt>
                <c:pt idx="4879">
                  <c:v>62.7937</c:v>
                </c:pt>
                <c:pt idx="4880">
                  <c:v>62.8055</c:v>
                </c:pt>
                <c:pt idx="4881">
                  <c:v>62.8173</c:v>
                </c:pt>
                <c:pt idx="4882">
                  <c:v>62.8291</c:v>
                </c:pt>
                <c:pt idx="4883">
                  <c:v>62.841</c:v>
                </c:pt>
                <c:pt idx="4884">
                  <c:v>62.8528</c:v>
                </c:pt>
                <c:pt idx="4885">
                  <c:v>62.8646</c:v>
                </c:pt>
                <c:pt idx="4886">
                  <c:v>62.8764</c:v>
                </c:pt>
                <c:pt idx="4887">
                  <c:v>62.8883</c:v>
                </c:pt>
                <c:pt idx="4888">
                  <c:v>62.9001</c:v>
                </c:pt>
                <c:pt idx="4889">
                  <c:v>62.9119</c:v>
                </c:pt>
                <c:pt idx="4890">
                  <c:v>62.9237</c:v>
                </c:pt>
                <c:pt idx="4891">
                  <c:v>62.9356</c:v>
                </c:pt>
                <c:pt idx="4892">
                  <c:v>62.9474</c:v>
                </c:pt>
                <c:pt idx="4893">
                  <c:v>62.9592</c:v>
                </c:pt>
                <c:pt idx="4894">
                  <c:v>62.9711</c:v>
                </c:pt>
                <c:pt idx="4895">
                  <c:v>62.9829</c:v>
                </c:pt>
                <c:pt idx="4896">
                  <c:v>62.9947</c:v>
                </c:pt>
                <c:pt idx="4897">
                  <c:v>63.0065</c:v>
                </c:pt>
                <c:pt idx="4898">
                  <c:v>63.0184</c:v>
                </c:pt>
                <c:pt idx="4899">
                  <c:v>63.0302</c:v>
                </c:pt>
                <c:pt idx="4900">
                  <c:v>63.042</c:v>
                </c:pt>
                <c:pt idx="4901">
                  <c:v>63.0538</c:v>
                </c:pt>
                <c:pt idx="4902">
                  <c:v>63.0657</c:v>
                </c:pt>
                <c:pt idx="4903">
                  <c:v>63.0775</c:v>
                </c:pt>
                <c:pt idx="4904">
                  <c:v>63.0893</c:v>
                </c:pt>
                <c:pt idx="4905">
                  <c:v>63.1011</c:v>
                </c:pt>
                <c:pt idx="4906">
                  <c:v>63.113</c:v>
                </c:pt>
                <c:pt idx="4907">
                  <c:v>63.1248</c:v>
                </c:pt>
                <c:pt idx="4908">
                  <c:v>63.1366</c:v>
                </c:pt>
                <c:pt idx="4909">
                  <c:v>63.1484</c:v>
                </c:pt>
                <c:pt idx="4910">
                  <c:v>63.1603</c:v>
                </c:pt>
                <c:pt idx="4911">
                  <c:v>63.1721</c:v>
                </c:pt>
                <c:pt idx="4912">
                  <c:v>63.1839</c:v>
                </c:pt>
                <c:pt idx="4913">
                  <c:v>63.1957</c:v>
                </c:pt>
                <c:pt idx="4914">
                  <c:v>63.2076</c:v>
                </c:pt>
                <c:pt idx="4915">
                  <c:v>63.2194</c:v>
                </c:pt>
                <c:pt idx="4916">
                  <c:v>63.2312</c:v>
                </c:pt>
                <c:pt idx="4917">
                  <c:v>63.243</c:v>
                </c:pt>
                <c:pt idx="4918">
                  <c:v>63.2549</c:v>
                </c:pt>
                <c:pt idx="4919">
                  <c:v>63.2667</c:v>
                </c:pt>
                <c:pt idx="4920">
                  <c:v>63.2785</c:v>
                </c:pt>
                <c:pt idx="4921">
                  <c:v>63.2904</c:v>
                </c:pt>
                <c:pt idx="4922">
                  <c:v>63.3022</c:v>
                </c:pt>
                <c:pt idx="4923">
                  <c:v>63.314</c:v>
                </c:pt>
                <c:pt idx="4924">
                  <c:v>63.3258</c:v>
                </c:pt>
                <c:pt idx="4925">
                  <c:v>63.3377</c:v>
                </c:pt>
                <c:pt idx="4926">
                  <c:v>63.3495</c:v>
                </c:pt>
                <c:pt idx="4927">
                  <c:v>63.3613</c:v>
                </c:pt>
                <c:pt idx="4928">
                  <c:v>63.3731</c:v>
                </c:pt>
                <c:pt idx="4929">
                  <c:v>63.385</c:v>
                </c:pt>
                <c:pt idx="4930">
                  <c:v>63.3968</c:v>
                </c:pt>
                <c:pt idx="4931">
                  <c:v>63.4086</c:v>
                </c:pt>
                <c:pt idx="4932">
                  <c:v>63.4204</c:v>
                </c:pt>
                <c:pt idx="4933">
                  <c:v>63.4323</c:v>
                </c:pt>
                <c:pt idx="4934">
                  <c:v>63.4441</c:v>
                </c:pt>
                <c:pt idx="4935">
                  <c:v>63.4559</c:v>
                </c:pt>
                <c:pt idx="4936">
                  <c:v>63.4677</c:v>
                </c:pt>
                <c:pt idx="4937">
                  <c:v>63.4796</c:v>
                </c:pt>
                <c:pt idx="4938">
                  <c:v>63.4914</c:v>
                </c:pt>
                <c:pt idx="4939">
                  <c:v>63.5032</c:v>
                </c:pt>
                <c:pt idx="4940">
                  <c:v>63.515</c:v>
                </c:pt>
                <c:pt idx="4941">
                  <c:v>63.5269</c:v>
                </c:pt>
                <c:pt idx="4942">
                  <c:v>63.5387</c:v>
                </c:pt>
                <c:pt idx="4943">
                  <c:v>63.5505</c:v>
                </c:pt>
                <c:pt idx="4944">
                  <c:v>63.5624</c:v>
                </c:pt>
                <c:pt idx="4945">
                  <c:v>63.5742</c:v>
                </c:pt>
                <c:pt idx="4946">
                  <c:v>63.586</c:v>
                </c:pt>
                <c:pt idx="4947">
                  <c:v>63.5978</c:v>
                </c:pt>
                <c:pt idx="4948">
                  <c:v>63.6097</c:v>
                </c:pt>
                <c:pt idx="4949">
                  <c:v>63.6215</c:v>
                </c:pt>
                <c:pt idx="4950">
                  <c:v>63.6333</c:v>
                </c:pt>
                <c:pt idx="4951">
                  <c:v>63.6451</c:v>
                </c:pt>
                <c:pt idx="4952">
                  <c:v>63.657</c:v>
                </c:pt>
                <c:pt idx="4953">
                  <c:v>63.6688</c:v>
                </c:pt>
                <c:pt idx="4954">
                  <c:v>63.6806</c:v>
                </c:pt>
                <c:pt idx="4955">
                  <c:v>63.6924</c:v>
                </c:pt>
                <c:pt idx="4956">
                  <c:v>63.7043</c:v>
                </c:pt>
                <c:pt idx="4957">
                  <c:v>63.7161</c:v>
                </c:pt>
                <c:pt idx="4958">
                  <c:v>63.7279</c:v>
                </c:pt>
                <c:pt idx="4959">
                  <c:v>63.7397</c:v>
                </c:pt>
                <c:pt idx="4960">
                  <c:v>63.7516</c:v>
                </c:pt>
                <c:pt idx="4961">
                  <c:v>63.7634</c:v>
                </c:pt>
                <c:pt idx="4962">
                  <c:v>63.7752</c:v>
                </c:pt>
                <c:pt idx="4963">
                  <c:v>63.787</c:v>
                </c:pt>
                <c:pt idx="4964">
                  <c:v>63.7989</c:v>
                </c:pt>
                <c:pt idx="4965">
                  <c:v>63.8107</c:v>
                </c:pt>
                <c:pt idx="4966">
                  <c:v>63.8225</c:v>
                </c:pt>
                <c:pt idx="4967">
                  <c:v>63.8344</c:v>
                </c:pt>
                <c:pt idx="4968">
                  <c:v>63.8462</c:v>
                </c:pt>
                <c:pt idx="4969">
                  <c:v>63.858</c:v>
                </c:pt>
                <c:pt idx="4970">
                  <c:v>63.8698</c:v>
                </c:pt>
                <c:pt idx="4971">
                  <c:v>63.8817</c:v>
                </c:pt>
                <c:pt idx="4972">
                  <c:v>63.8935</c:v>
                </c:pt>
                <c:pt idx="4973">
                  <c:v>63.9053</c:v>
                </c:pt>
                <c:pt idx="4974">
                  <c:v>63.9171</c:v>
                </c:pt>
                <c:pt idx="4975">
                  <c:v>63.929</c:v>
                </c:pt>
                <c:pt idx="4976">
                  <c:v>63.9408</c:v>
                </c:pt>
                <c:pt idx="4977">
                  <c:v>63.9526</c:v>
                </c:pt>
                <c:pt idx="4978">
                  <c:v>63.9644</c:v>
                </c:pt>
                <c:pt idx="4979">
                  <c:v>63.9763</c:v>
                </c:pt>
                <c:pt idx="4980">
                  <c:v>63.9881</c:v>
                </c:pt>
                <c:pt idx="4981">
                  <c:v>63.9999</c:v>
                </c:pt>
                <c:pt idx="4982">
                  <c:v>64.0117</c:v>
                </c:pt>
                <c:pt idx="4983">
                  <c:v>64.0236</c:v>
                </c:pt>
                <c:pt idx="4984">
                  <c:v>64.0354</c:v>
                </c:pt>
                <c:pt idx="4985">
                  <c:v>64.0472</c:v>
                </c:pt>
                <c:pt idx="4986">
                  <c:v>64.059</c:v>
                </c:pt>
                <c:pt idx="4987">
                  <c:v>64.0709</c:v>
                </c:pt>
                <c:pt idx="4988">
                  <c:v>64.0827</c:v>
                </c:pt>
                <c:pt idx="4989">
                  <c:v>64.0945</c:v>
                </c:pt>
                <c:pt idx="4990">
                  <c:v>64.1063</c:v>
                </c:pt>
                <c:pt idx="4991">
                  <c:v>64.1182</c:v>
                </c:pt>
                <c:pt idx="4992">
                  <c:v>64.13</c:v>
                </c:pt>
                <c:pt idx="4993">
                  <c:v>64.1418</c:v>
                </c:pt>
                <c:pt idx="4994">
                  <c:v>64.1537</c:v>
                </c:pt>
                <c:pt idx="4995">
                  <c:v>64.1655</c:v>
                </c:pt>
                <c:pt idx="4996">
                  <c:v>64.1773</c:v>
                </c:pt>
                <c:pt idx="4997">
                  <c:v>64.1891</c:v>
                </c:pt>
                <c:pt idx="4998">
                  <c:v>64.201</c:v>
                </c:pt>
                <c:pt idx="4999">
                  <c:v>64.2128</c:v>
                </c:pt>
                <c:pt idx="5000">
                  <c:v>64.2246</c:v>
                </c:pt>
                <c:pt idx="5001">
                  <c:v>64.2364</c:v>
                </c:pt>
                <c:pt idx="5002">
                  <c:v>64.2483</c:v>
                </c:pt>
                <c:pt idx="5003">
                  <c:v>64.2601</c:v>
                </c:pt>
                <c:pt idx="5004">
                  <c:v>64.2719</c:v>
                </c:pt>
                <c:pt idx="5005">
                  <c:v>64.2837</c:v>
                </c:pt>
                <c:pt idx="5006">
                  <c:v>64.2956</c:v>
                </c:pt>
                <c:pt idx="5007">
                  <c:v>64.3074</c:v>
                </c:pt>
                <c:pt idx="5008">
                  <c:v>64.3192</c:v>
                </c:pt>
                <c:pt idx="5009">
                  <c:v>64.331</c:v>
                </c:pt>
                <c:pt idx="5010">
                  <c:v>64.3429</c:v>
                </c:pt>
                <c:pt idx="5011">
                  <c:v>64.3547</c:v>
                </c:pt>
                <c:pt idx="5012">
                  <c:v>64.3665</c:v>
                </c:pt>
                <c:pt idx="5013">
                  <c:v>64.3783</c:v>
                </c:pt>
                <c:pt idx="5014">
                  <c:v>64.3902</c:v>
                </c:pt>
                <c:pt idx="5015">
                  <c:v>64.402</c:v>
                </c:pt>
                <c:pt idx="5016">
                  <c:v>64.4138</c:v>
                </c:pt>
                <c:pt idx="5017">
                  <c:v>64.4256</c:v>
                </c:pt>
                <c:pt idx="5018">
                  <c:v>64.4375</c:v>
                </c:pt>
                <c:pt idx="5019">
                  <c:v>64.4493</c:v>
                </c:pt>
                <c:pt idx="5020">
                  <c:v>64.4611</c:v>
                </c:pt>
                <c:pt idx="5021">
                  <c:v>64.473</c:v>
                </c:pt>
                <c:pt idx="5022">
                  <c:v>64.4848</c:v>
                </c:pt>
                <c:pt idx="5023">
                  <c:v>64.4966</c:v>
                </c:pt>
                <c:pt idx="5024">
                  <c:v>64.5084</c:v>
                </c:pt>
                <c:pt idx="5025">
                  <c:v>64.5203</c:v>
                </c:pt>
                <c:pt idx="5026">
                  <c:v>64.5321</c:v>
                </c:pt>
                <c:pt idx="5027">
                  <c:v>64.5439</c:v>
                </c:pt>
                <c:pt idx="5028">
                  <c:v>64.5557</c:v>
                </c:pt>
                <c:pt idx="5029">
                  <c:v>64.5676</c:v>
                </c:pt>
                <c:pt idx="5030">
                  <c:v>64.5794</c:v>
                </c:pt>
                <c:pt idx="5031">
                  <c:v>64.5912</c:v>
                </c:pt>
                <c:pt idx="5032">
                  <c:v>64.603</c:v>
                </c:pt>
                <c:pt idx="5033">
                  <c:v>64.6149</c:v>
                </c:pt>
                <c:pt idx="5034">
                  <c:v>64.6267</c:v>
                </c:pt>
                <c:pt idx="5035">
                  <c:v>64.6385</c:v>
                </c:pt>
                <c:pt idx="5036">
                  <c:v>64.6503</c:v>
                </c:pt>
                <c:pt idx="5037">
                  <c:v>64.6622</c:v>
                </c:pt>
                <c:pt idx="5038">
                  <c:v>64.674</c:v>
                </c:pt>
                <c:pt idx="5039">
                  <c:v>64.6858</c:v>
                </c:pt>
                <c:pt idx="5040">
                  <c:v>64.6976</c:v>
                </c:pt>
                <c:pt idx="5041">
                  <c:v>64.7095</c:v>
                </c:pt>
                <c:pt idx="5042">
                  <c:v>64.7213</c:v>
                </c:pt>
                <c:pt idx="5043">
                  <c:v>64.7331</c:v>
                </c:pt>
                <c:pt idx="5044">
                  <c:v>64.745</c:v>
                </c:pt>
                <c:pt idx="5045">
                  <c:v>64.7568</c:v>
                </c:pt>
                <c:pt idx="5046">
                  <c:v>64.7686</c:v>
                </c:pt>
                <c:pt idx="5047">
                  <c:v>64.7804</c:v>
                </c:pt>
                <c:pt idx="5048">
                  <c:v>64.7923</c:v>
                </c:pt>
                <c:pt idx="5049">
                  <c:v>64.8041</c:v>
                </c:pt>
                <c:pt idx="5050">
                  <c:v>64.8159</c:v>
                </c:pt>
                <c:pt idx="5051">
                  <c:v>64.8277</c:v>
                </c:pt>
                <c:pt idx="5052">
                  <c:v>64.8396</c:v>
                </c:pt>
                <c:pt idx="5053">
                  <c:v>64.8514</c:v>
                </c:pt>
                <c:pt idx="5054">
                  <c:v>64.8632</c:v>
                </c:pt>
                <c:pt idx="5055">
                  <c:v>64.875</c:v>
                </c:pt>
                <c:pt idx="5056">
                  <c:v>64.8869</c:v>
                </c:pt>
                <c:pt idx="5057">
                  <c:v>64.8987</c:v>
                </c:pt>
                <c:pt idx="5058">
                  <c:v>64.9105</c:v>
                </c:pt>
                <c:pt idx="5059">
                  <c:v>64.9223</c:v>
                </c:pt>
                <c:pt idx="5060">
                  <c:v>64.9342</c:v>
                </c:pt>
                <c:pt idx="5061">
                  <c:v>64.946</c:v>
                </c:pt>
                <c:pt idx="5062">
                  <c:v>64.9578</c:v>
                </c:pt>
                <c:pt idx="5063">
                  <c:v>64.9696</c:v>
                </c:pt>
                <c:pt idx="5064">
                  <c:v>64.9815</c:v>
                </c:pt>
                <c:pt idx="5065">
                  <c:v>64.9933</c:v>
                </c:pt>
                <c:pt idx="5066">
                  <c:v>65.0051</c:v>
                </c:pt>
                <c:pt idx="5067">
                  <c:v>65.017</c:v>
                </c:pt>
                <c:pt idx="5068">
                  <c:v>65.0288</c:v>
                </c:pt>
                <c:pt idx="5069">
                  <c:v>65.0406</c:v>
                </c:pt>
                <c:pt idx="5070">
                  <c:v>65.0524</c:v>
                </c:pt>
                <c:pt idx="5071">
                  <c:v>65.0643</c:v>
                </c:pt>
                <c:pt idx="5072">
                  <c:v>65.0761</c:v>
                </c:pt>
                <c:pt idx="5073">
                  <c:v>65.0879</c:v>
                </c:pt>
                <c:pt idx="5074">
                  <c:v>65.0997</c:v>
                </c:pt>
                <c:pt idx="5075">
                  <c:v>65.1116</c:v>
                </c:pt>
                <c:pt idx="5076">
                  <c:v>65.1234</c:v>
                </c:pt>
                <c:pt idx="5077">
                  <c:v>65.1352</c:v>
                </c:pt>
                <c:pt idx="5078">
                  <c:v>65.147</c:v>
                </c:pt>
                <c:pt idx="5079">
                  <c:v>65.1589</c:v>
                </c:pt>
                <c:pt idx="5080">
                  <c:v>65.1707</c:v>
                </c:pt>
                <c:pt idx="5081">
                  <c:v>65.1825</c:v>
                </c:pt>
                <c:pt idx="5082">
                  <c:v>65.1943</c:v>
                </c:pt>
                <c:pt idx="5083">
                  <c:v>65.2062</c:v>
                </c:pt>
                <c:pt idx="5084">
                  <c:v>65.218</c:v>
                </c:pt>
                <c:pt idx="5085">
                  <c:v>65.2298</c:v>
                </c:pt>
                <c:pt idx="5086">
                  <c:v>65.2416</c:v>
                </c:pt>
                <c:pt idx="5087">
                  <c:v>65.2535</c:v>
                </c:pt>
                <c:pt idx="5088">
                  <c:v>65.2653</c:v>
                </c:pt>
                <c:pt idx="5089">
                  <c:v>65.2771</c:v>
                </c:pt>
                <c:pt idx="5090">
                  <c:v>65.2889</c:v>
                </c:pt>
                <c:pt idx="5091">
                  <c:v>65.3008</c:v>
                </c:pt>
                <c:pt idx="5092">
                  <c:v>65.3126</c:v>
                </c:pt>
                <c:pt idx="5093">
                  <c:v>65.3244</c:v>
                </c:pt>
                <c:pt idx="5094">
                  <c:v>65.3363</c:v>
                </c:pt>
                <c:pt idx="5095">
                  <c:v>65.3481</c:v>
                </c:pt>
                <c:pt idx="5096">
                  <c:v>65.3599</c:v>
                </c:pt>
                <c:pt idx="5097">
                  <c:v>65.3717</c:v>
                </c:pt>
                <c:pt idx="5098">
                  <c:v>65.3836</c:v>
                </c:pt>
                <c:pt idx="5099">
                  <c:v>65.3954</c:v>
                </c:pt>
                <c:pt idx="5100">
                  <c:v>65.4072</c:v>
                </c:pt>
                <c:pt idx="5101">
                  <c:v>65.419</c:v>
                </c:pt>
                <c:pt idx="5102">
                  <c:v>65.4309</c:v>
                </c:pt>
                <c:pt idx="5103">
                  <c:v>65.4427</c:v>
                </c:pt>
                <c:pt idx="5104">
                  <c:v>65.4545</c:v>
                </c:pt>
                <c:pt idx="5105">
                  <c:v>65.4663</c:v>
                </c:pt>
                <c:pt idx="5106">
                  <c:v>65.4782</c:v>
                </c:pt>
                <c:pt idx="5107">
                  <c:v>65.49</c:v>
                </c:pt>
                <c:pt idx="5108">
                  <c:v>65.5018</c:v>
                </c:pt>
                <c:pt idx="5109">
                  <c:v>65.5136</c:v>
                </c:pt>
                <c:pt idx="5110">
                  <c:v>65.5255</c:v>
                </c:pt>
                <c:pt idx="5111">
                  <c:v>65.5373</c:v>
                </c:pt>
                <c:pt idx="5112">
                  <c:v>65.5491</c:v>
                </c:pt>
                <c:pt idx="5113">
                  <c:v>65.5609</c:v>
                </c:pt>
                <c:pt idx="5114">
                  <c:v>65.5728</c:v>
                </c:pt>
                <c:pt idx="5115">
                  <c:v>65.5846</c:v>
                </c:pt>
                <c:pt idx="5116">
                  <c:v>65.5964</c:v>
                </c:pt>
                <c:pt idx="5117">
                  <c:v>65.6082</c:v>
                </c:pt>
                <c:pt idx="5118">
                  <c:v>65.6201</c:v>
                </c:pt>
                <c:pt idx="5119">
                  <c:v>65.6319</c:v>
                </c:pt>
                <c:pt idx="5120">
                  <c:v>65.6437</c:v>
                </c:pt>
                <c:pt idx="5121">
                  <c:v>65.6556</c:v>
                </c:pt>
                <c:pt idx="5122">
                  <c:v>65.6674</c:v>
                </c:pt>
                <c:pt idx="5123">
                  <c:v>65.6792</c:v>
                </c:pt>
                <c:pt idx="5124">
                  <c:v>65.691</c:v>
                </c:pt>
                <c:pt idx="5125">
                  <c:v>65.7029</c:v>
                </c:pt>
                <c:pt idx="5126">
                  <c:v>65.7147</c:v>
                </c:pt>
                <c:pt idx="5127">
                  <c:v>65.7265</c:v>
                </c:pt>
                <c:pt idx="5128">
                  <c:v>65.7383</c:v>
                </c:pt>
                <c:pt idx="5129">
                  <c:v>65.7502</c:v>
                </c:pt>
                <c:pt idx="5130">
                  <c:v>65.762</c:v>
                </c:pt>
                <c:pt idx="5131">
                  <c:v>65.7738</c:v>
                </c:pt>
                <c:pt idx="5132">
                  <c:v>65.7856</c:v>
                </c:pt>
                <c:pt idx="5133">
                  <c:v>65.7975</c:v>
                </c:pt>
                <c:pt idx="5134">
                  <c:v>65.8093</c:v>
                </c:pt>
                <c:pt idx="5135">
                  <c:v>65.8211</c:v>
                </c:pt>
                <c:pt idx="5136">
                  <c:v>65.8329</c:v>
                </c:pt>
                <c:pt idx="5137">
                  <c:v>65.8448</c:v>
                </c:pt>
                <c:pt idx="5138">
                  <c:v>65.8566</c:v>
                </c:pt>
                <c:pt idx="5139">
                  <c:v>65.8684</c:v>
                </c:pt>
                <c:pt idx="5140">
                  <c:v>65.8802</c:v>
                </c:pt>
                <c:pt idx="5141">
                  <c:v>65.8921</c:v>
                </c:pt>
                <c:pt idx="5142">
                  <c:v>65.9039</c:v>
                </c:pt>
                <c:pt idx="5143">
                  <c:v>65.9157</c:v>
                </c:pt>
                <c:pt idx="5144">
                  <c:v>65.9276</c:v>
                </c:pt>
                <c:pt idx="5145">
                  <c:v>65.9394</c:v>
                </c:pt>
                <c:pt idx="5146">
                  <c:v>65.9512</c:v>
                </c:pt>
                <c:pt idx="5147">
                  <c:v>65.963</c:v>
                </c:pt>
                <c:pt idx="5148">
                  <c:v>65.9749</c:v>
                </c:pt>
                <c:pt idx="5149">
                  <c:v>65.9867</c:v>
                </c:pt>
                <c:pt idx="5150">
                  <c:v>65.9985</c:v>
                </c:pt>
                <c:pt idx="5151">
                  <c:v>66.0103</c:v>
                </c:pt>
                <c:pt idx="5152">
                  <c:v>66.0222</c:v>
                </c:pt>
                <c:pt idx="5153">
                  <c:v>66.034</c:v>
                </c:pt>
                <c:pt idx="5154">
                  <c:v>66.0458</c:v>
                </c:pt>
                <c:pt idx="5155">
                  <c:v>66.0576</c:v>
                </c:pt>
                <c:pt idx="5156">
                  <c:v>66.0695</c:v>
                </c:pt>
                <c:pt idx="5157">
                  <c:v>66.0813</c:v>
                </c:pt>
                <c:pt idx="5158">
                  <c:v>66.0931</c:v>
                </c:pt>
                <c:pt idx="5159">
                  <c:v>66.1049</c:v>
                </c:pt>
                <c:pt idx="5160">
                  <c:v>66.1168</c:v>
                </c:pt>
                <c:pt idx="5161">
                  <c:v>66.1286</c:v>
                </c:pt>
                <c:pt idx="5162">
                  <c:v>66.1404</c:v>
                </c:pt>
                <c:pt idx="5163">
                  <c:v>66.1522</c:v>
                </c:pt>
                <c:pt idx="5164">
                  <c:v>66.1641</c:v>
                </c:pt>
                <c:pt idx="5165">
                  <c:v>66.1759</c:v>
                </c:pt>
                <c:pt idx="5166">
                  <c:v>66.1877</c:v>
                </c:pt>
                <c:pt idx="5167">
                  <c:v>66.1995</c:v>
                </c:pt>
                <c:pt idx="5168">
                  <c:v>66.2114</c:v>
                </c:pt>
                <c:pt idx="5169">
                  <c:v>66.2232</c:v>
                </c:pt>
                <c:pt idx="5170">
                  <c:v>66.235</c:v>
                </c:pt>
                <c:pt idx="5171">
                  <c:v>66.2469</c:v>
                </c:pt>
                <c:pt idx="5172">
                  <c:v>66.2587</c:v>
                </c:pt>
                <c:pt idx="5173">
                  <c:v>66.2705</c:v>
                </c:pt>
                <c:pt idx="5174">
                  <c:v>66.2823</c:v>
                </c:pt>
                <c:pt idx="5175">
                  <c:v>66.2942</c:v>
                </c:pt>
                <c:pt idx="5176">
                  <c:v>66.306</c:v>
                </c:pt>
                <c:pt idx="5177">
                  <c:v>66.3178</c:v>
                </c:pt>
                <c:pt idx="5178">
                  <c:v>66.3296</c:v>
                </c:pt>
                <c:pt idx="5179">
                  <c:v>66.3415</c:v>
                </c:pt>
                <c:pt idx="5180">
                  <c:v>66.3533</c:v>
                </c:pt>
                <c:pt idx="5181">
                  <c:v>66.3651</c:v>
                </c:pt>
                <c:pt idx="5182">
                  <c:v>66.3769</c:v>
                </c:pt>
                <c:pt idx="5183">
                  <c:v>66.3888</c:v>
                </c:pt>
                <c:pt idx="5184">
                  <c:v>66.4006</c:v>
                </c:pt>
                <c:pt idx="5185">
                  <c:v>66.4124</c:v>
                </c:pt>
                <c:pt idx="5186">
                  <c:v>66.4242</c:v>
                </c:pt>
                <c:pt idx="5187">
                  <c:v>66.4361</c:v>
                </c:pt>
                <c:pt idx="5188">
                  <c:v>66.4479</c:v>
                </c:pt>
                <c:pt idx="5189">
                  <c:v>66.4597</c:v>
                </c:pt>
                <c:pt idx="5190">
                  <c:v>66.4715</c:v>
                </c:pt>
                <c:pt idx="5191">
                  <c:v>66.4834</c:v>
                </c:pt>
                <c:pt idx="5192">
                  <c:v>66.4952</c:v>
                </c:pt>
                <c:pt idx="5193">
                  <c:v>66.507</c:v>
                </c:pt>
                <c:pt idx="5194">
                  <c:v>66.5189</c:v>
                </c:pt>
                <c:pt idx="5195">
                  <c:v>66.5307</c:v>
                </c:pt>
                <c:pt idx="5196">
                  <c:v>66.5425</c:v>
                </c:pt>
                <c:pt idx="5197">
                  <c:v>66.5543</c:v>
                </c:pt>
                <c:pt idx="5198">
                  <c:v>66.5662</c:v>
                </c:pt>
                <c:pt idx="5199">
                  <c:v>66.578</c:v>
                </c:pt>
                <c:pt idx="5200">
                  <c:v>66.5898</c:v>
                </c:pt>
                <c:pt idx="5201">
                  <c:v>66.6016</c:v>
                </c:pt>
                <c:pt idx="5202">
                  <c:v>66.6135</c:v>
                </c:pt>
                <c:pt idx="5203">
                  <c:v>66.6253</c:v>
                </c:pt>
                <c:pt idx="5204">
                  <c:v>66.6371</c:v>
                </c:pt>
                <c:pt idx="5205">
                  <c:v>66.6489</c:v>
                </c:pt>
                <c:pt idx="5206">
                  <c:v>66.6608</c:v>
                </c:pt>
                <c:pt idx="5207">
                  <c:v>66.6726</c:v>
                </c:pt>
                <c:pt idx="5208">
                  <c:v>66.6844</c:v>
                </c:pt>
                <c:pt idx="5209">
                  <c:v>66.6962</c:v>
                </c:pt>
                <c:pt idx="5210">
                  <c:v>66.7081</c:v>
                </c:pt>
                <c:pt idx="5211">
                  <c:v>66.7199</c:v>
                </c:pt>
                <c:pt idx="5212">
                  <c:v>66.7317</c:v>
                </c:pt>
                <c:pt idx="5213">
                  <c:v>66.7435</c:v>
                </c:pt>
                <c:pt idx="5214">
                  <c:v>66.7554</c:v>
                </c:pt>
                <c:pt idx="5215">
                  <c:v>66.7672</c:v>
                </c:pt>
                <c:pt idx="5216">
                  <c:v>66.779</c:v>
                </c:pt>
                <c:pt idx="5217">
                  <c:v>66.7909</c:v>
                </c:pt>
                <c:pt idx="5218">
                  <c:v>66.8027</c:v>
                </c:pt>
                <c:pt idx="5219">
                  <c:v>66.8145</c:v>
                </c:pt>
                <c:pt idx="5220">
                  <c:v>66.8263</c:v>
                </c:pt>
                <c:pt idx="5221">
                  <c:v>66.8382</c:v>
                </c:pt>
                <c:pt idx="5222">
                  <c:v>66.85</c:v>
                </c:pt>
                <c:pt idx="5223">
                  <c:v>66.8618</c:v>
                </c:pt>
                <c:pt idx="5224">
                  <c:v>66.8736</c:v>
                </c:pt>
                <c:pt idx="5225">
                  <c:v>66.8855</c:v>
                </c:pt>
                <c:pt idx="5226">
                  <c:v>66.8973</c:v>
                </c:pt>
                <c:pt idx="5227">
                  <c:v>66.9091</c:v>
                </c:pt>
                <c:pt idx="5228">
                  <c:v>66.9209</c:v>
                </c:pt>
                <c:pt idx="5229">
                  <c:v>66.9328</c:v>
                </c:pt>
                <c:pt idx="5230">
                  <c:v>66.9446</c:v>
                </c:pt>
                <c:pt idx="5231">
                  <c:v>66.9564</c:v>
                </c:pt>
                <c:pt idx="5232">
                  <c:v>66.9682</c:v>
                </c:pt>
                <c:pt idx="5233">
                  <c:v>66.9801</c:v>
                </c:pt>
                <c:pt idx="5234">
                  <c:v>66.9919</c:v>
                </c:pt>
                <c:pt idx="5235">
                  <c:v>67.0037</c:v>
                </c:pt>
                <c:pt idx="5236">
                  <c:v>67.0155</c:v>
                </c:pt>
                <c:pt idx="5237">
                  <c:v>67.0274</c:v>
                </c:pt>
                <c:pt idx="5238">
                  <c:v>67.0392</c:v>
                </c:pt>
                <c:pt idx="5239">
                  <c:v>67.051</c:v>
                </c:pt>
                <c:pt idx="5240">
                  <c:v>67.0628</c:v>
                </c:pt>
                <c:pt idx="5241">
                  <c:v>67.0747</c:v>
                </c:pt>
                <c:pt idx="5242">
                  <c:v>67.0865</c:v>
                </c:pt>
                <c:pt idx="5243">
                  <c:v>67.0983</c:v>
                </c:pt>
                <c:pt idx="5244">
                  <c:v>67.1102</c:v>
                </c:pt>
                <c:pt idx="5245">
                  <c:v>67.122</c:v>
                </c:pt>
                <c:pt idx="5246">
                  <c:v>67.1338</c:v>
                </c:pt>
                <c:pt idx="5247">
                  <c:v>67.1456</c:v>
                </c:pt>
                <c:pt idx="5248">
                  <c:v>67.1575</c:v>
                </c:pt>
                <c:pt idx="5249">
                  <c:v>67.1693</c:v>
                </c:pt>
                <c:pt idx="5250">
                  <c:v>67.1811</c:v>
                </c:pt>
                <c:pt idx="5251">
                  <c:v>67.1929</c:v>
                </c:pt>
                <c:pt idx="5252">
                  <c:v>67.2048</c:v>
                </c:pt>
                <c:pt idx="5253">
                  <c:v>67.2166</c:v>
                </c:pt>
                <c:pt idx="5254">
                  <c:v>67.2284</c:v>
                </c:pt>
                <c:pt idx="5255">
                  <c:v>67.2402</c:v>
                </c:pt>
                <c:pt idx="5256">
                  <c:v>67.2521</c:v>
                </c:pt>
                <c:pt idx="5257">
                  <c:v>67.2639</c:v>
                </c:pt>
                <c:pt idx="5258">
                  <c:v>67.2757</c:v>
                </c:pt>
                <c:pt idx="5259">
                  <c:v>67.2875</c:v>
                </c:pt>
                <c:pt idx="5260">
                  <c:v>67.2994</c:v>
                </c:pt>
                <c:pt idx="5261">
                  <c:v>67.3112</c:v>
                </c:pt>
                <c:pt idx="5262">
                  <c:v>67.323</c:v>
                </c:pt>
                <c:pt idx="5263">
                  <c:v>67.3348</c:v>
                </c:pt>
                <c:pt idx="5264">
                  <c:v>67.3467</c:v>
                </c:pt>
                <c:pt idx="5265">
                  <c:v>67.3585</c:v>
                </c:pt>
                <c:pt idx="5266">
                  <c:v>67.3703</c:v>
                </c:pt>
                <c:pt idx="5267">
                  <c:v>67.3821</c:v>
                </c:pt>
                <c:pt idx="5268">
                  <c:v>67.394</c:v>
                </c:pt>
                <c:pt idx="5269">
                  <c:v>67.4058</c:v>
                </c:pt>
                <c:pt idx="5270">
                  <c:v>67.4176</c:v>
                </c:pt>
                <c:pt idx="5271">
                  <c:v>67.4295</c:v>
                </c:pt>
                <c:pt idx="5272">
                  <c:v>67.4413</c:v>
                </c:pt>
                <c:pt idx="5273">
                  <c:v>67.4531</c:v>
                </c:pt>
                <c:pt idx="5274">
                  <c:v>67.4649</c:v>
                </c:pt>
                <c:pt idx="5275">
                  <c:v>67.4768</c:v>
                </c:pt>
                <c:pt idx="5276">
                  <c:v>67.4886</c:v>
                </c:pt>
                <c:pt idx="5277">
                  <c:v>67.5004</c:v>
                </c:pt>
                <c:pt idx="5278">
                  <c:v>67.5122</c:v>
                </c:pt>
                <c:pt idx="5279">
                  <c:v>67.5241</c:v>
                </c:pt>
                <c:pt idx="5280">
                  <c:v>67.5359</c:v>
                </c:pt>
                <c:pt idx="5281">
                  <c:v>67.5477</c:v>
                </c:pt>
                <c:pt idx="5282">
                  <c:v>67.5595</c:v>
                </c:pt>
                <c:pt idx="5283">
                  <c:v>67.5714</c:v>
                </c:pt>
                <c:pt idx="5284">
                  <c:v>67.5832</c:v>
                </c:pt>
                <c:pt idx="5285">
                  <c:v>67.595</c:v>
                </c:pt>
                <c:pt idx="5286">
                  <c:v>67.6068</c:v>
                </c:pt>
                <c:pt idx="5287">
                  <c:v>67.6187</c:v>
                </c:pt>
                <c:pt idx="5288">
                  <c:v>67.6305</c:v>
                </c:pt>
                <c:pt idx="5289">
                  <c:v>67.6423</c:v>
                </c:pt>
                <c:pt idx="5290">
                  <c:v>67.6541</c:v>
                </c:pt>
                <c:pt idx="5291">
                  <c:v>67.666</c:v>
                </c:pt>
                <c:pt idx="5292">
                  <c:v>67.6778</c:v>
                </c:pt>
                <c:pt idx="5293">
                  <c:v>67.6896</c:v>
                </c:pt>
                <c:pt idx="5294">
                  <c:v>67.7015</c:v>
                </c:pt>
                <c:pt idx="5295">
                  <c:v>67.7133</c:v>
                </c:pt>
                <c:pt idx="5296">
                  <c:v>67.7251</c:v>
                </c:pt>
                <c:pt idx="5297">
                  <c:v>67.7369</c:v>
                </c:pt>
                <c:pt idx="5298">
                  <c:v>67.7488</c:v>
                </c:pt>
                <c:pt idx="5299">
                  <c:v>67.7606</c:v>
                </c:pt>
                <c:pt idx="5300">
                  <c:v>67.7724</c:v>
                </c:pt>
                <c:pt idx="5301">
                  <c:v>67.7842</c:v>
                </c:pt>
                <c:pt idx="5302">
                  <c:v>67.7961</c:v>
                </c:pt>
                <c:pt idx="5303">
                  <c:v>67.8079</c:v>
                </c:pt>
                <c:pt idx="5304">
                  <c:v>67.8197</c:v>
                </c:pt>
                <c:pt idx="5305">
                  <c:v>67.8315</c:v>
                </c:pt>
                <c:pt idx="5306">
                  <c:v>67.8434</c:v>
                </c:pt>
                <c:pt idx="5307">
                  <c:v>67.8552</c:v>
                </c:pt>
                <c:pt idx="5308">
                  <c:v>67.867</c:v>
                </c:pt>
                <c:pt idx="5309">
                  <c:v>67.8788</c:v>
                </c:pt>
                <c:pt idx="5310">
                  <c:v>67.8907</c:v>
                </c:pt>
                <c:pt idx="5311">
                  <c:v>67.9025</c:v>
                </c:pt>
                <c:pt idx="5312">
                  <c:v>67.9143</c:v>
                </c:pt>
                <c:pt idx="5313">
                  <c:v>67.9261</c:v>
                </c:pt>
                <c:pt idx="5314">
                  <c:v>67.938</c:v>
                </c:pt>
                <c:pt idx="5315">
                  <c:v>67.9498</c:v>
                </c:pt>
                <c:pt idx="5316">
                  <c:v>67.9616</c:v>
                </c:pt>
                <c:pt idx="5317">
                  <c:v>67.9735</c:v>
                </c:pt>
                <c:pt idx="5318">
                  <c:v>67.9853</c:v>
                </c:pt>
                <c:pt idx="5319">
                  <c:v>67.9971</c:v>
                </c:pt>
                <c:pt idx="5320">
                  <c:v>68.0089</c:v>
                </c:pt>
                <c:pt idx="5321">
                  <c:v>68.0208</c:v>
                </c:pt>
                <c:pt idx="5322">
                  <c:v>68.0326</c:v>
                </c:pt>
                <c:pt idx="5323">
                  <c:v>68.0444</c:v>
                </c:pt>
                <c:pt idx="5324">
                  <c:v>68.0562</c:v>
                </c:pt>
                <c:pt idx="5325">
                  <c:v>68.0681</c:v>
                </c:pt>
                <c:pt idx="5326">
                  <c:v>68.0799</c:v>
                </c:pt>
                <c:pt idx="5327">
                  <c:v>68.0917</c:v>
                </c:pt>
                <c:pt idx="5328">
                  <c:v>68.1035</c:v>
                </c:pt>
                <c:pt idx="5329">
                  <c:v>68.1154</c:v>
                </c:pt>
                <c:pt idx="5330">
                  <c:v>68.1272</c:v>
                </c:pt>
                <c:pt idx="5331">
                  <c:v>68.139</c:v>
                </c:pt>
                <c:pt idx="5332">
                  <c:v>68.1508</c:v>
                </c:pt>
                <c:pt idx="5333">
                  <c:v>68.1627</c:v>
                </c:pt>
                <c:pt idx="5334">
                  <c:v>68.1745</c:v>
                </c:pt>
                <c:pt idx="5335">
                  <c:v>68.1863</c:v>
                </c:pt>
                <c:pt idx="5336">
                  <c:v>68.1981</c:v>
                </c:pt>
                <c:pt idx="5337">
                  <c:v>68.21</c:v>
                </c:pt>
                <c:pt idx="5338">
                  <c:v>68.2218</c:v>
                </c:pt>
                <c:pt idx="5339">
                  <c:v>68.2336</c:v>
                </c:pt>
                <c:pt idx="5340">
                  <c:v>68.2454</c:v>
                </c:pt>
                <c:pt idx="5341">
                  <c:v>68.2573</c:v>
                </c:pt>
                <c:pt idx="5342">
                  <c:v>68.2691</c:v>
                </c:pt>
                <c:pt idx="5343">
                  <c:v>68.2809</c:v>
                </c:pt>
                <c:pt idx="5344">
                  <c:v>68.2928</c:v>
                </c:pt>
                <c:pt idx="5345">
                  <c:v>68.3046</c:v>
                </c:pt>
                <c:pt idx="5346">
                  <c:v>68.3164</c:v>
                </c:pt>
                <c:pt idx="5347">
                  <c:v>68.3282</c:v>
                </c:pt>
                <c:pt idx="5348">
                  <c:v>68.3401</c:v>
                </c:pt>
                <c:pt idx="5349">
                  <c:v>68.3519</c:v>
                </c:pt>
                <c:pt idx="5350">
                  <c:v>68.3637</c:v>
                </c:pt>
                <c:pt idx="5351">
                  <c:v>68.3755</c:v>
                </c:pt>
                <c:pt idx="5352">
                  <c:v>68.3874</c:v>
                </c:pt>
                <c:pt idx="5353">
                  <c:v>68.3992</c:v>
                </c:pt>
                <c:pt idx="5354">
                  <c:v>68.411</c:v>
                </c:pt>
                <c:pt idx="5355">
                  <c:v>68.4228</c:v>
                </c:pt>
                <c:pt idx="5356">
                  <c:v>68.4347</c:v>
                </c:pt>
                <c:pt idx="5357">
                  <c:v>68.4465</c:v>
                </c:pt>
                <c:pt idx="5358">
                  <c:v>68.4583</c:v>
                </c:pt>
                <c:pt idx="5359">
                  <c:v>68.4701</c:v>
                </c:pt>
                <c:pt idx="5360">
                  <c:v>68.482</c:v>
                </c:pt>
                <c:pt idx="5361">
                  <c:v>68.4938</c:v>
                </c:pt>
                <c:pt idx="5362">
                  <c:v>68.5056</c:v>
                </c:pt>
                <c:pt idx="5363">
                  <c:v>68.5174</c:v>
                </c:pt>
                <c:pt idx="5364">
                  <c:v>68.5293</c:v>
                </c:pt>
                <c:pt idx="5365">
                  <c:v>68.5411</c:v>
                </c:pt>
                <c:pt idx="5366">
                  <c:v>68.5529</c:v>
                </c:pt>
                <c:pt idx="5367">
                  <c:v>68.5648</c:v>
                </c:pt>
                <c:pt idx="5368">
                  <c:v>68.5766</c:v>
                </c:pt>
                <c:pt idx="5369">
                  <c:v>68.5884</c:v>
                </c:pt>
                <c:pt idx="5370">
                  <c:v>68.6002</c:v>
                </c:pt>
                <c:pt idx="5371">
                  <c:v>68.6121</c:v>
                </c:pt>
                <c:pt idx="5372">
                  <c:v>68.6239</c:v>
                </c:pt>
                <c:pt idx="5373">
                  <c:v>68.6357</c:v>
                </c:pt>
                <c:pt idx="5374">
                  <c:v>68.6475</c:v>
                </c:pt>
                <c:pt idx="5375">
                  <c:v>68.6594</c:v>
                </c:pt>
                <c:pt idx="5376">
                  <c:v>68.6712</c:v>
                </c:pt>
                <c:pt idx="5377">
                  <c:v>68.683</c:v>
                </c:pt>
                <c:pt idx="5378">
                  <c:v>68.6948</c:v>
                </c:pt>
                <c:pt idx="5379">
                  <c:v>68.7067</c:v>
                </c:pt>
                <c:pt idx="5380">
                  <c:v>68.7185</c:v>
                </c:pt>
                <c:pt idx="5381">
                  <c:v>68.7303</c:v>
                </c:pt>
                <c:pt idx="5382">
                  <c:v>68.7421</c:v>
                </c:pt>
                <c:pt idx="5383">
                  <c:v>68.754</c:v>
                </c:pt>
                <c:pt idx="5384">
                  <c:v>68.7658</c:v>
                </c:pt>
                <c:pt idx="5385">
                  <c:v>68.7776</c:v>
                </c:pt>
                <c:pt idx="5386">
                  <c:v>68.7894</c:v>
                </c:pt>
                <c:pt idx="5387">
                  <c:v>68.8013</c:v>
                </c:pt>
                <c:pt idx="5388">
                  <c:v>68.8131</c:v>
                </c:pt>
                <c:pt idx="5389">
                  <c:v>68.8249</c:v>
                </c:pt>
                <c:pt idx="5390">
                  <c:v>68.8367</c:v>
                </c:pt>
                <c:pt idx="5391">
                  <c:v>68.8486</c:v>
                </c:pt>
                <c:pt idx="5392">
                  <c:v>68.8604</c:v>
                </c:pt>
                <c:pt idx="5393">
                  <c:v>68.8722</c:v>
                </c:pt>
                <c:pt idx="5394">
                  <c:v>68.8841</c:v>
                </c:pt>
                <c:pt idx="5395">
                  <c:v>68.8959</c:v>
                </c:pt>
                <c:pt idx="5396">
                  <c:v>68.9077</c:v>
                </c:pt>
                <c:pt idx="5397">
                  <c:v>68.9195</c:v>
                </c:pt>
                <c:pt idx="5398">
                  <c:v>68.9314</c:v>
                </c:pt>
                <c:pt idx="5399">
                  <c:v>68.9432</c:v>
                </c:pt>
                <c:pt idx="5400">
                  <c:v>68.955</c:v>
                </c:pt>
                <c:pt idx="5401">
                  <c:v>68.9668</c:v>
                </c:pt>
                <c:pt idx="5402">
                  <c:v>68.9787</c:v>
                </c:pt>
                <c:pt idx="5403">
                  <c:v>68.9905</c:v>
                </c:pt>
                <c:pt idx="5404">
                  <c:v>69.0023</c:v>
                </c:pt>
                <c:pt idx="5405">
                  <c:v>69.0141</c:v>
                </c:pt>
                <c:pt idx="5406">
                  <c:v>69.026</c:v>
                </c:pt>
                <c:pt idx="5407">
                  <c:v>69.0378</c:v>
                </c:pt>
                <c:pt idx="5408">
                  <c:v>69.0496</c:v>
                </c:pt>
                <c:pt idx="5409">
                  <c:v>69.0614</c:v>
                </c:pt>
                <c:pt idx="5410">
                  <c:v>69.0733</c:v>
                </c:pt>
                <c:pt idx="5411">
                  <c:v>69.0851</c:v>
                </c:pt>
                <c:pt idx="5412">
                  <c:v>69.0969</c:v>
                </c:pt>
                <c:pt idx="5413">
                  <c:v>69.1087</c:v>
                </c:pt>
                <c:pt idx="5414">
                  <c:v>69.1206</c:v>
                </c:pt>
                <c:pt idx="5415">
                  <c:v>69.1324</c:v>
                </c:pt>
                <c:pt idx="5416">
                  <c:v>69.1442</c:v>
                </c:pt>
                <c:pt idx="5417">
                  <c:v>69.156</c:v>
                </c:pt>
                <c:pt idx="5418">
                  <c:v>69.1679</c:v>
                </c:pt>
                <c:pt idx="5419">
                  <c:v>69.1797</c:v>
                </c:pt>
                <c:pt idx="5420">
                  <c:v>69.1915</c:v>
                </c:pt>
                <c:pt idx="5421">
                  <c:v>69.2034</c:v>
                </c:pt>
                <c:pt idx="5422">
                  <c:v>69.2152</c:v>
                </c:pt>
                <c:pt idx="5423">
                  <c:v>69.227</c:v>
                </c:pt>
                <c:pt idx="5424">
                  <c:v>69.2388</c:v>
                </c:pt>
                <c:pt idx="5425">
                  <c:v>69.2507</c:v>
                </c:pt>
                <c:pt idx="5426">
                  <c:v>69.2625</c:v>
                </c:pt>
                <c:pt idx="5427">
                  <c:v>69.2743</c:v>
                </c:pt>
                <c:pt idx="5428">
                  <c:v>69.2861</c:v>
                </c:pt>
                <c:pt idx="5429">
                  <c:v>69.298</c:v>
                </c:pt>
                <c:pt idx="5430">
                  <c:v>69.3098</c:v>
                </c:pt>
                <c:pt idx="5431">
                  <c:v>69.3216</c:v>
                </c:pt>
                <c:pt idx="5432">
                  <c:v>69.3334</c:v>
                </c:pt>
                <c:pt idx="5433">
                  <c:v>69.3453</c:v>
                </c:pt>
                <c:pt idx="5434">
                  <c:v>69.3571</c:v>
                </c:pt>
                <c:pt idx="5435">
                  <c:v>69.3689</c:v>
                </c:pt>
                <c:pt idx="5436">
                  <c:v>69.3807</c:v>
                </c:pt>
                <c:pt idx="5437">
                  <c:v>69.3926</c:v>
                </c:pt>
                <c:pt idx="5438">
                  <c:v>69.4044</c:v>
                </c:pt>
                <c:pt idx="5439">
                  <c:v>69.4162</c:v>
                </c:pt>
                <c:pt idx="5440">
                  <c:v>69.428</c:v>
                </c:pt>
                <c:pt idx="5441">
                  <c:v>69.4399</c:v>
                </c:pt>
                <c:pt idx="5442">
                  <c:v>69.4517</c:v>
                </c:pt>
                <c:pt idx="5443">
                  <c:v>69.4635</c:v>
                </c:pt>
                <c:pt idx="5444">
                  <c:v>69.4754</c:v>
                </c:pt>
                <c:pt idx="5445">
                  <c:v>69.4872</c:v>
                </c:pt>
                <c:pt idx="5446">
                  <c:v>69.499</c:v>
                </c:pt>
                <c:pt idx="5447">
                  <c:v>69.5108</c:v>
                </c:pt>
                <c:pt idx="5448">
                  <c:v>69.5227</c:v>
                </c:pt>
                <c:pt idx="5449">
                  <c:v>69.5345</c:v>
                </c:pt>
                <c:pt idx="5450">
                  <c:v>69.5463</c:v>
                </c:pt>
                <c:pt idx="5451">
                  <c:v>69.5581</c:v>
                </c:pt>
                <c:pt idx="5452">
                  <c:v>69.57</c:v>
                </c:pt>
                <c:pt idx="5453">
                  <c:v>69.5818</c:v>
                </c:pt>
                <c:pt idx="5454">
                  <c:v>69.5936</c:v>
                </c:pt>
                <c:pt idx="5455">
                  <c:v>69.6054</c:v>
                </c:pt>
                <c:pt idx="5456">
                  <c:v>69.6173</c:v>
                </c:pt>
                <c:pt idx="5457">
                  <c:v>69.6291</c:v>
                </c:pt>
                <c:pt idx="5458">
                  <c:v>69.6409</c:v>
                </c:pt>
                <c:pt idx="5459">
                  <c:v>69.6527</c:v>
                </c:pt>
                <c:pt idx="5460">
                  <c:v>69.6646</c:v>
                </c:pt>
                <c:pt idx="5461">
                  <c:v>69.6764</c:v>
                </c:pt>
                <c:pt idx="5462">
                  <c:v>69.6882</c:v>
                </c:pt>
                <c:pt idx="5463">
                  <c:v>69.7</c:v>
                </c:pt>
                <c:pt idx="5464">
                  <c:v>69.7119</c:v>
                </c:pt>
                <c:pt idx="5465">
                  <c:v>69.7237</c:v>
                </c:pt>
                <c:pt idx="5466">
                  <c:v>69.7355</c:v>
                </c:pt>
                <c:pt idx="5467">
                  <c:v>69.7473</c:v>
                </c:pt>
                <c:pt idx="5468">
                  <c:v>69.7592</c:v>
                </c:pt>
                <c:pt idx="5469">
                  <c:v>69.771</c:v>
                </c:pt>
                <c:pt idx="5470">
                  <c:v>69.7828</c:v>
                </c:pt>
                <c:pt idx="5471">
                  <c:v>69.7947</c:v>
                </c:pt>
                <c:pt idx="5472">
                  <c:v>69.8065</c:v>
                </c:pt>
                <c:pt idx="5473">
                  <c:v>69.8183</c:v>
                </c:pt>
                <c:pt idx="5474">
                  <c:v>69.8301</c:v>
                </c:pt>
                <c:pt idx="5475">
                  <c:v>69.842</c:v>
                </c:pt>
                <c:pt idx="5476">
                  <c:v>69.8538</c:v>
                </c:pt>
                <c:pt idx="5477">
                  <c:v>69.8656</c:v>
                </c:pt>
                <c:pt idx="5478">
                  <c:v>69.8774</c:v>
                </c:pt>
                <c:pt idx="5479">
                  <c:v>69.8893</c:v>
                </c:pt>
                <c:pt idx="5480">
                  <c:v>69.9011</c:v>
                </c:pt>
                <c:pt idx="5481">
                  <c:v>69.9129</c:v>
                </c:pt>
                <c:pt idx="5482">
                  <c:v>69.9247</c:v>
                </c:pt>
                <c:pt idx="5483">
                  <c:v>69.9366</c:v>
                </c:pt>
                <c:pt idx="5484">
                  <c:v>69.9484</c:v>
                </c:pt>
                <c:pt idx="5485">
                  <c:v>69.9602</c:v>
                </c:pt>
                <c:pt idx="5486">
                  <c:v>69.972</c:v>
                </c:pt>
                <c:pt idx="5487">
                  <c:v>69.9839</c:v>
                </c:pt>
                <c:pt idx="5488">
                  <c:v>69.9957</c:v>
                </c:pt>
                <c:pt idx="5489">
                  <c:v>70.0075</c:v>
                </c:pt>
                <c:pt idx="5490">
                  <c:v>70.0193</c:v>
                </c:pt>
                <c:pt idx="5491">
                  <c:v>70.0312</c:v>
                </c:pt>
                <c:pt idx="5492">
                  <c:v>70.043</c:v>
                </c:pt>
                <c:pt idx="5493">
                  <c:v>70.0548</c:v>
                </c:pt>
                <c:pt idx="5494">
                  <c:v>70.0667</c:v>
                </c:pt>
                <c:pt idx="5495">
                  <c:v>70.0785</c:v>
                </c:pt>
                <c:pt idx="5496">
                  <c:v>70.0903</c:v>
                </c:pt>
                <c:pt idx="5497">
                  <c:v>70.1021</c:v>
                </c:pt>
                <c:pt idx="5498">
                  <c:v>70.114</c:v>
                </c:pt>
                <c:pt idx="5499">
                  <c:v>70.1258</c:v>
                </c:pt>
                <c:pt idx="5500">
                  <c:v>70.1376</c:v>
                </c:pt>
                <c:pt idx="5501">
                  <c:v>70.1494</c:v>
                </c:pt>
                <c:pt idx="5502">
                  <c:v>70.1613</c:v>
                </c:pt>
                <c:pt idx="5503">
                  <c:v>70.1731</c:v>
                </c:pt>
                <c:pt idx="5504">
                  <c:v>70.1849</c:v>
                </c:pt>
                <c:pt idx="5505">
                  <c:v>70.1967</c:v>
                </c:pt>
                <c:pt idx="5506">
                  <c:v>70.2086</c:v>
                </c:pt>
                <c:pt idx="5507">
                  <c:v>70.2204</c:v>
                </c:pt>
                <c:pt idx="5508">
                  <c:v>70.2322</c:v>
                </c:pt>
                <c:pt idx="5509">
                  <c:v>70.244</c:v>
                </c:pt>
                <c:pt idx="5510">
                  <c:v>70.2559</c:v>
                </c:pt>
                <c:pt idx="5511">
                  <c:v>70.2677</c:v>
                </c:pt>
                <c:pt idx="5512">
                  <c:v>70.2795</c:v>
                </c:pt>
                <c:pt idx="5513">
                  <c:v>70.2913</c:v>
                </c:pt>
                <c:pt idx="5514">
                  <c:v>70.3032</c:v>
                </c:pt>
                <c:pt idx="5515">
                  <c:v>70.315</c:v>
                </c:pt>
                <c:pt idx="5516">
                  <c:v>70.3268</c:v>
                </c:pt>
                <c:pt idx="5517">
                  <c:v>70.3387</c:v>
                </c:pt>
                <c:pt idx="5518">
                  <c:v>70.3505</c:v>
                </c:pt>
                <c:pt idx="5519">
                  <c:v>70.3623</c:v>
                </c:pt>
                <c:pt idx="5520">
                  <c:v>70.3741</c:v>
                </c:pt>
                <c:pt idx="5521">
                  <c:v>70.386</c:v>
                </c:pt>
                <c:pt idx="5522">
                  <c:v>70.3978</c:v>
                </c:pt>
                <c:pt idx="5523">
                  <c:v>70.4096</c:v>
                </c:pt>
                <c:pt idx="5524">
                  <c:v>70.4214</c:v>
                </c:pt>
                <c:pt idx="5525">
                  <c:v>70.4333</c:v>
                </c:pt>
                <c:pt idx="5526">
                  <c:v>70.4451</c:v>
                </c:pt>
                <c:pt idx="5527">
                  <c:v>70.4569</c:v>
                </c:pt>
                <c:pt idx="5528">
                  <c:v>70.4687</c:v>
                </c:pt>
                <c:pt idx="5529">
                  <c:v>70.4806</c:v>
                </c:pt>
                <c:pt idx="5530">
                  <c:v>70.4924</c:v>
                </c:pt>
                <c:pt idx="5531">
                  <c:v>70.5042</c:v>
                </c:pt>
                <c:pt idx="5532">
                  <c:v>70.516</c:v>
                </c:pt>
                <c:pt idx="5533">
                  <c:v>70.5279</c:v>
                </c:pt>
                <c:pt idx="5534">
                  <c:v>70.5397</c:v>
                </c:pt>
                <c:pt idx="5535">
                  <c:v>70.5515</c:v>
                </c:pt>
                <c:pt idx="5536">
                  <c:v>70.5633</c:v>
                </c:pt>
                <c:pt idx="5537">
                  <c:v>70.5752</c:v>
                </c:pt>
                <c:pt idx="5538">
                  <c:v>70.587</c:v>
                </c:pt>
                <c:pt idx="5539">
                  <c:v>70.5988</c:v>
                </c:pt>
                <c:pt idx="5540">
                  <c:v>70.6106</c:v>
                </c:pt>
                <c:pt idx="5541">
                  <c:v>70.6225</c:v>
                </c:pt>
                <c:pt idx="5542">
                  <c:v>70.6343</c:v>
                </c:pt>
                <c:pt idx="5543">
                  <c:v>70.6461</c:v>
                </c:pt>
                <c:pt idx="5544">
                  <c:v>70.658</c:v>
                </c:pt>
                <c:pt idx="5545">
                  <c:v>70.6698</c:v>
                </c:pt>
                <c:pt idx="5546">
                  <c:v>70.6816</c:v>
                </c:pt>
                <c:pt idx="5547">
                  <c:v>70.6934</c:v>
                </c:pt>
                <c:pt idx="5548">
                  <c:v>70.7053</c:v>
                </c:pt>
                <c:pt idx="5549">
                  <c:v>70.7171</c:v>
                </c:pt>
                <c:pt idx="5550">
                  <c:v>70.7289</c:v>
                </c:pt>
                <c:pt idx="5551">
                  <c:v>70.7407</c:v>
                </c:pt>
                <c:pt idx="5552">
                  <c:v>70.7526</c:v>
                </c:pt>
                <c:pt idx="5553">
                  <c:v>70.7644</c:v>
                </c:pt>
                <c:pt idx="5554">
                  <c:v>70.7762</c:v>
                </c:pt>
                <c:pt idx="5555">
                  <c:v>70.788</c:v>
                </c:pt>
                <c:pt idx="5556">
                  <c:v>70.7999</c:v>
                </c:pt>
                <c:pt idx="5557">
                  <c:v>70.8117</c:v>
                </c:pt>
                <c:pt idx="5558">
                  <c:v>70.8235</c:v>
                </c:pt>
                <c:pt idx="5559">
                  <c:v>70.8353</c:v>
                </c:pt>
                <c:pt idx="5560">
                  <c:v>70.8472</c:v>
                </c:pt>
                <c:pt idx="5561">
                  <c:v>70.859</c:v>
                </c:pt>
                <c:pt idx="5562">
                  <c:v>70.8708</c:v>
                </c:pt>
                <c:pt idx="5563">
                  <c:v>70.8826</c:v>
                </c:pt>
                <c:pt idx="5564">
                  <c:v>70.8945</c:v>
                </c:pt>
                <c:pt idx="5565">
                  <c:v>70.9063</c:v>
                </c:pt>
                <c:pt idx="5566">
                  <c:v>70.9181</c:v>
                </c:pt>
                <c:pt idx="5567">
                  <c:v>70.93</c:v>
                </c:pt>
                <c:pt idx="5568">
                  <c:v>70.9418</c:v>
                </c:pt>
                <c:pt idx="5569">
                  <c:v>70.9536</c:v>
                </c:pt>
                <c:pt idx="5570">
                  <c:v>70.9654</c:v>
                </c:pt>
                <c:pt idx="5571">
                  <c:v>70.9773</c:v>
                </c:pt>
                <c:pt idx="5572">
                  <c:v>70.9891</c:v>
                </c:pt>
                <c:pt idx="5573">
                  <c:v>71.0009</c:v>
                </c:pt>
                <c:pt idx="5574">
                  <c:v>71.0127</c:v>
                </c:pt>
                <c:pt idx="5575">
                  <c:v>71.0246</c:v>
                </c:pt>
                <c:pt idx="5576">
                  <c:v>71.0364</c:v>
                </c:pt>
                <c:pt idx="5577">
                  <c:v>71.0482</c:v>
                </c:pt>
                <c:pt idx="5578">
                  <c:v>71.06</c:v>
                </c:pt>
                <c:pt idx="5579">
                  <c:v>71.0719</c:v>
                </c:pt>
                <c:pt idx="5580">
                  <c:v>71.0837</c:v>
                </c:pt>
                <c:pt idx="5581">
                  <c:v>71.0955</c:v>
                </c:pt>
                <c:pt idx="5582">
                  <c:v>71.1073</c:v>
                </c:pt>
                <c:pt idx="5583">
                  <c:v>71.1192</c:v>
                </c:pt>
                <c:pt idx="5584">
                  <c:v>71.131</c:v>
                </c:pt>
                <c:pt idx="5585">
                  <c:v>71.1428</c:v>
                </c:pt>
                <c:pt idx="5586">
                  <c:v>71.1546</c:v>
                </c:pt>
                <c:pt idx="5587">
                  <c:v>71.1665</c:v>
                </c:pt>
                <c:pt idx="5588">
                  <c:v>71.1783</c:v>
                </c:pt>
                <c:pt idx="5589">
                  <c:v>71.1901</c:v>
                </c:pt>
                <c:pt idx="5590">
                  <c:v>71.2019</c:v>
                </c:pt>
                <c:pt idx="5591">
                  <c:v>71.2138</c:v>
                </c:pt>
                <c:pt idx="5592">
                  <c:v>71.2256</c:v>
                </c:pt>
                <c:pt idx="5593">
                  <c:v>71.2374</c:v>
                </c:pt>
                <c:pt idx="5594">
                  <c:v>71.2493</c:v>
                </c:pt>
                <c:pt idx="5595">
                  <c:v>71.2611</c:v>
                </c:pt>
                <c:pt idx="5596">
                  <c:v>71.2729</c:v>
                </c:pt>
                <c:pt idx="5597">
                  <c:v>71.2847</c:v>
                </c:pt>
                <c:pt idx="5598">
                  <c:v>71.2966</c:v>
                </c:pt>
                <c:pt idx="5599">
                  <c:v>71.3084</c:v>
                </c:pt>
                <c:pt idx="5600">
                  <c:v>71.3202</c:v>
                </c:pt>
                <c:pt idx="5601">
                  <c:v>71.332</c:v>
                </c:pt>
                <c:pt idx="5602">
                  <c:v>71.3439</c:v>
                </c:pt>
                <c:pt idx="5603">
                  <c:v>71.3557</c:v>
                </c:pt>
                <c:pt idx="5604">
                  <c:v>71.3675</c:v>
                </c:pt>
                <c:pt idx="5605">
                  <c:v>71.3793</c:v>
                </c:pt>
                <c:pt idx="5606">
                  <c:v>71.3912</c:v>
                </c:pt>
                <c:pt idx="5607">
                  <c:v>71.403</c:v>
                </c:pt>
                <c:pt idx="5608">
                  <c:v>71.4148</c:v>
                </c:pt>
                <c:pt idx="5609">
                  <c:v>71.4266</c:v>
                </c:pt>
                <c:pt idx="5610">
                  <c:v>71.4385</c:v>
                </c:pt>
                <c:pt idx="5611">
                  <c:v>71.4503</c:v>
                </c:pt>
                <c:pt idx="5612">
                  <c:v>71.4621</c:v>
                </c:pt>
                <c:pt idx="5613">
                  <c:v>71.4739</c:v>
                </c:pt>
                <c:pt idx="5614">
                  <c:v>71.4858</c:v>
                </c:pt>
                <c:pt idx="5615">
                  <c:v>71.4976</c:v>
                </c:pt>
                <c:pt idx="5616">
                  <c:v>71.5094</c:v>
                </c:pt>
                <c:pt idx="5617">
                  <c:v>71.5212</c:v>
                </c:pt>
                <c:pt idx="5618">
                  <c:v>71.5331</c:v>
                </c:pt>
                <c:pt idx="5619">
                  <c:v>71.5449</c:v>
                </c:pt>
                <c:pt idx="5620">
                  <c:v>71.5567</c:v>
                </c:pt>
                <c:pt idx="5621">
                  <c:v>71.5686</c:v>
                </c:pt>
                <c:pt idx="5622">
                  <c:v>71.5804</c:v>
                </c:pt>
                <c:pt idx="5623">
                  <c:v>71.5922</c:v>
                </c:pt>
                <c:pt idx="5624">
                  <c:v>71.604</c:v>
                </c:pt>
                <c:pt idx="5625">
                  <c:v>71.6159</c:v>
                </c:pt>
                <c:pt idx="5626">
                  <c:v>71.6277</c:v>
                </c:pt>
                <c:pt idx="5627">
                  <c:v>71.6395</c:v>
                </c:pt>
                <c:pt idx="5628">
                  <c:v>71.6513</c:v>
                </c:pt>
                <c:pt idx="5629">
                  <c:v>71.6632</c:v>
                </c:pt>
                <c:pt idx="5630">
                  <c:v>71.675</c:v>
                </c:pt>
                <c:pt idx="5631">
                  <c:v>71.6868</c:v>
                </c:pt>
                <c:pt idx="5632">
                  <c:v>71.6986</c:v>
                </c:pt>
                <c:pt idx="5633">
                  <c:v>71.7105</c:v>
                </c:pt>
                <c:pt idx="5634">
                  <c:v>71.7223</c:v>
                </c:pt>
                <c:pt idx="5635">
                  <c:v>71.7341</c:v>
                </c:pt>
                <c:pt idx="5636">
                  <c:v>71.7459</c:v>
                </c:pt>
                <c:pt idx="5637">
                  <c:v>71.7578</c:v>
                </c:pt>
                <c:pt idx="5638">
                  <c:v>71.7696</c:v>
                </c:pt>
                <c:pt idx="5639">
                  <c:v>71.7814</c:v>
                </c:pt>
                <c:pt idx="5640">
                  <c:v>71.7932</c:v>
                </c:pt>
                <c:pt idx="5641">
                  <c:v>71.8051</c:v>
                </c:pt>
                <c:pt idx="5642">
                  <c:v>71.8169</c:v>
                </c:pt>
                <c:pt idx="5643">
                  <c:v>71.8287</c:v>
                </c:pt>
                <c:pt idx="5644">
                  <c:v>71.8406</c:v>
                </c:pt>
                <c:pt idx="5645">
                  <c:v>71.8524</c:v>
                </c:pt>
                <c:pt idx="5646">
                  <c:v>71.8642</c:v>
                </c:pt>
                <c:pt idx="5647">
                  <c:v>71.876</c:v>
                </c:pt>
                <c:pt idx="5648">
                  <c:v>71.8879</c:v>
                </c:pt>
                <c:pt idx="5649">
                  <c:v>71.8997</c:v>
                </c:pt>
                <c:pt idx="5650">
                  <c:v>71.9115</c:v>
                </c:pt>
                <c:pt idx="5651">
                  <c:v>71.9233</c:v>
                </c:pt>
                <c:pt idx="5652">
                  <c:v>71.9352</c:v>
                </c:pt>
                <c:pt idx="5653">
                  <c:v>71.947</c:v>
                </c:pt>
                <c:pt idx="5654">
                  <c:v>71.9588</c:v>
                </c:pt>
                <c:pt idx="5655">
                  <c:v>71.9706</c:v>
                </c:pt>
                <c:pt idx="5656">
                  <c:v>71.9825</c:v>
                </c:pt>
                <c:pt idx="5657">
                  <c:v>71.9943</c:v>
                </c:pt>
                <c:pt idx="5658">
                  <c:v>72.0061</c:v>
                </c:pt>
                <c:pt idx="5659">
                  <c:v>72.0179</c:v>
                </c:pt>
                <c:pt idx="5660">
                  <c:v>72.0298</c:v>
                </c:pt>
                <c:pt idx="5661">
                  <c:v>72.0416</c:v>
                </c:pt>
                <c:pt idx="5662">
                  <c:v>72.0534</c:v>
                </c:pt>
                <c:pt idx="5663">
                  <c:v>72.0652</c:v>
                </c:pt>
                <c:pt idx="5664">
                  <c:v>72.0771</c:v>
                </c:pt>
                <c:pt idx="5665">
                  <c:v>72.0889</c:v>
                </c:pt>
                <c:pt idx="5666">
                  <c:v>72.1007</c:v>
                </c:pt>
                <c:pt idx="5667">
                  <c:v>72.1125</c:v>
                </c:pt>
                <c:pt idx="5668">
                  <c:v>72.1244</c:v>
                </c:pt>
                <c:pt idx="5669">
                  <c:v>72.1362</c:v>
                </c:pt>
                <c:pt idx="5670">
                  <c:v>72.148</c:v>
                </c:pt>
                <c:pt idx="5671">
                  <c:v>72.1599</c:v>
                </c:pt>
                <c:pt idx="5672">
                  <c:v>72.1717</c:v>
                </c:pt>
                <c:pt idx="5673">
                  <c:v>72.1835</c:v>
                </c:pt>
                <c:pt idx="5674">
                  <c:v>72.1953</c:v>
                </c:pt>
                <c:pt idx="5675">
                  <c:v>72.2072</c:v>
                </c:pt>
                <c:pt idx="5676">
                  <c:v>72.219</c:v>
                </c:pt>
                <c:pt idx="5677">
                  <c:v>72.2308</c:v>
                </c:pt>
                <c:pt idx="5678">
                  <c:v>72.2426</c:v>
                </c:pt>
                <c:pt idx="5679">
                  <c:v>72.2545</c:v>
                </c:pt>
                <c:pt idx="5680">
                  <c:v>72.2663</c:v>
                </c:pt>
                <c:pt idx="5681">
                  <c:v>72.2781</c:v>
                </c:pt>
                <c:pt idx="5682">
                  <c:v>72.2899</c:v>
                </c:pt>
                <c:pt idx="5683">
                  <c:v>72.3018</c:v>
                </c:pt>
                <c:pt idx="5684">
                  <c:v>72.3136</c:v>
                </c:pt>
                <c:pt idx="5685">
                  <c:v>72.3254</c:v>
                </c:pt>
                <c:pt idx="5686">
                  <c:v>72.3372</c:v>
                </c:pt>
                <c:pt idx="5687">
                  <c:v>72.3491</c:v>
                </c:pt>
                <c:pt idx="5688">
                  <c:v>72.3609</c:v>
                </c:pt>
                <c:pt idx="5689">
                  <c:v>72.3727</c:v>
                </c:pt>
                <c:pt idx="5690">
                  <c:v>72.3845</c:v>
                </c:pt>
                <c:pt idx="5691">
                  <c:v>72.3964</c:v>
                </c:pt>
                <c:pt idx="5692">
                  <c:v>72.4082</c:v>
                </c:pt>
                <c:pt idx="5693">
                  <c:v>72.42</c:v>
                </c:pt>
                <c:pt idx="5694">
                  <c:v>72.4319</c:v>
                </c:pt>
                <c:pt idx="5695">
                  <c:v>72.4437</c:v>
                </c:pt>
                <c:pt idx="5696">
                  <c:v>72.4555</c:v>
                </c:pt>
                <c:pt idx="5697">
                  <c:v>72.4673</c:v>
                </c:pt>
                <c:pt idx="5698">
                  <c:v>72.4792</c:v>
                </c:pt>
                <c:pt idx="5699">
                  <c:v>72.491</c:v>
                </c:pt>
                <c:pt idx="5700">
                  <c:v>72.5028</c:v>
                </c:pt>
                <c:pt idx="5701">
                  <c:v>72.5146</c:v>
                </c:pt>
                <c:pt idx="5702">
                  <c:v>72.5265</c:v>
                </c:pt>
                <c:pt idx="5703">
                  <c:v>72.5383</c:v>
                </c:pt>
                <c:pt idx="5704">
                  <c:v>72.5501</c:v>
                </c:pt>
                <c:pt idx="5705">
                  <c:v>72.5619</c:v>
                </c:pt>
                <c:pt idx="5706">
                  <c:v>72.5738</c:v>
                </c:pt>
                <c:pt idx="5707">
                  <c:v>72.5856</c:v>
                </c:pt>
                <c:pt idx="5708">
                  <c:v>72.5974</c:v>
                </c:pt>
                <c:pt idx="5709">
                  <c:v>72.6092</c:v>
                </c:pt>
                <c:pt idx="5710">
                  <c:v>72.6211</c:v>
                </c:pt>
                <c:pt idx="5711">
                  <c:v>72.6329</c:v>
                </c:pt>
                <c:pt idx="5712">
                  <c:v>72.6447</c:v>
                </c:pt>
                <c:pt idx="5713">
                  <c:v>72.6565</c:v>
                </c:pt>
                <c:pt idx="5714">
                  <c:v>72.6684</c:v>
                </c:pt>
                <c:pt idx="5715">
                  <c:v>72.6802</c:v>
                </c:pt>
                <c:pt idx="5716">
                  <c:v>72.692</c:v>
                </c:pt>
                <c:pt idx="5717">
                  <c:v>72.7039</c:v>
                </c:pt>
                <c:pt idx="5718">
                  <c:v>72.7157</c:v>
                </c:pt>
                <c:pt idx="5719">
                  <c:v>72.7275</c:v>
                </c:pt>
                <c:pt idx="5720">
                  <c:v>72.7393</c:v>
                </c:pt>
                <c:pt idx="5721">
                  <c:v>72.7512</c:v>
                </c:pt>
                <c:pt idx="5722">
                  <c:v>72.763</c:v>
                </c:pt>
                <c:pt idx="5723">
                  <c:v>72.7748</c:v>
                </c:pt>
                <c:pt idx="5724">
                  <c:v>72.7866</c:v>
                </c:pt>
                <c:pt idx="5725">
                  <c:v>72.7985</c:v>
                </c:pt>
                <c:pt idx="5726">
                  <c:v>72.8103</c:v>
                </c:pt>
                <c:pt idx="5727">
                  <c:v>72.8221</c:v>
                </c:pt>
                <c:pt idx="5728">
                  <c:v>72.8339</c:v>
                </c:pt>
                <c:pt idx="5729">
                  <c:v>72.8458</c:v>
                </c:pt>
                <c:pt idx="5730">
                  <c:v>72.8576</c:v>
                </c:pt>
                <c:pt idx="5731">
                  <c:v>72.8694</c:v>
                </c:pt>
                <c:pt idx="5732">
                  <c:v>72.8812</c:v>
                </c:pt>
                <c:pt idx="5733">
                  <c:v>72.8931</c:v>
                </c:pt>
                <c:pt idx="5734">
                  <c:v>72.9049</c:v>
                </c:pt>
                <c:pt idx="5735">
                  <c:v>72.9167</c:v>
                </c:pt>
                <c:pt idx="5736">
                  <c:v>72.9285</c:v>
                </c:pt>
                <c:pt idx="5737">
                  <c:v>72.9404</c:v>
                </c:pt>
                <c:pt idx="5738">
                  <c:v>72.9522</c:v>
                </c:pt>
                <c:pt idx="5739">
                  <c:v>72.964</c:v>
                </c:pt>
                <c:pt idx="5740">
                  <c:v>72.9758</c:v>
                </c:pt>
                <c:pt idx="5741">
                  <c:v>72.9877</c:v>
                </c:pt>
                <c:pt idx="5742">
                  <c:v>72.9995</c:v>
                </c:pt>
                <c:pt idx="5743">
                  <c:v>73.0113</c:v>
                </c:pt>
                <c:pt idx="5744">
                  <c:v>73.0232</c:v>
                </c:pt>
                <c:pt idx="5745">
                  <c:v>73.035</c:v>
                </c:pt>
                <c:pt idx="5746">
                  <c:v>73.0468</c:v>
                </c:pt>
                <c:pt idx="5747">
                  <c:v>73.0586</c:v>
                </c:pt>
                <c:pt idx="5748">
                  <c:v>73.0705</c:v>
                </c:pt>
                <c:pt idx="5749">
                  <c:v>73.0823</c:v>
                </c:pt>
                <c:pt idx="5750">
                  <c:v>73.0941</c:v>
                </c:pt>
                <c:pt idx="5751">
                  <c:v>73.1059</c:v>
                </c:pt>
                <c:pt idx="5752">
                  <c:v>73.1178</c:v>
                </c:pt>
                <c:pt idx="5753">
                  <c:v>73.1296</c:v>
                </c:pt>
                <c:pt idx="5754">
                  <c:v>73.1414</c:v>
                </c:pt>
                <c:pt idx="5755">
                  <c:v>73.1532</c:v>
                </c:pt>
                <c:pt idx="5756">
                  <c:v>73.1651</c:v>
                </c:pt>
                <c:pt idx="5757">
                  <c:v>73.1769</c:v>
                </c:pt>
                <c:pt idx="5758">
                  <c:v>73.1887</c:v>
                </c:pt>
                <c:pt idx="5759">
                  <c:v>73.2005</c:v>
                </c:pt>
                <c:pt idx="5760">
                  <c:v>73.2124</c:v>
                </c:pt>
                <c:pt idx="5761">
                  <c:v>73.2242</c:v>
                </c:pt>
                <c:pt idx="5762">
                  <c:v>73.236</c:v>
                </c:pt>
                <c:pt idx="5763">
                  <c:v>73.2478</c:v>
                </c:pt>
                <c:pt idx="5764">
                  <c:v>73.2597</c:v>
                </c:pt>
                <c:pt idx="5765">
                  <c:v>73.2715</c:v>
                </c:pt>
                <c:pt idx="5766">
                  <c:v>73.2833</c:v>
                </c:pt>
                <c:pt idx="5767">
                  <c:v>73.2951</c:v>
                </c:pt>
                <c:pt idx="5768">
                  <c:v>73.307</c:v>
                </c:pt>
                <c:pt idx="5769">
                  <c:v>73.3188</c:v>
                </c:pt>
                <c:pt idx="5770">
                  <c:v>73.3306</c:v>
                </c:pt>
                <c:pt idx="5771">
                  <c:v>73.3425</c:v>
                </c:pt>
                <c:pt idx="5772">
                  <c:v>73.3543</c:v>
                </c:pt>
                <c:pt idx="5773">
                  <c:v>73.3661</c:v>
                </c:pt>
                <c:pt idx="5774">
                  <c:v>73.3779</c:v>
                </c:pt>
                <c:pt idx="5775">
                  <c:v>73.3898</c:v>
                </c:pt>
                <c:pt idx="5776">
                  <c:v>73.4016</c:v>
                </c:pt>
                <c:pt idx="5777">
                  <c:v>73.4134</c:v>
                </c:pt>
                <c:pt idx="5778">
                  <c:v>73.4252</c:v>
                </c:pt>
                <c:pt idx="5779">
                  <c:v>73.4371</c:v>
                </c:pt>
                <c:pt idx="5780">
                  <c:v>73.4489</c:v>
                </c:pt>
                <c:pt idx="5781">
                  <c:v>73.4607</c:v>
                </c:pt>
                <c:pt idx="5782">
                  <c:v>73.4725</c:v>
                </c:pt>
                <c:pt idx="5783">
                  <c:v>73.4844</c:v>
                </c:pt>
                <c:pt idx="5784">
                  <c:v>73.4962</c:v>
                </c:pt>
                <c:pt idx="5785">
                  <c:v>73.508</c:v>
                </c:pt>
                <c:pt idx="5786">
                  <c:v>73.5198</c:v>
                </c:pt>
                <c:pt idx="5787">
                  <c:v>73.5317</c:v>
                </c:pt>
                <c:pt idx="5788">
                  <c:v>73.5435</c:v>
                </c:pt>
                <c:pt idx="5789">
                  <c:v>73.5553</c:v>
                </c:pt>
                <c:pt idx="5790">
                  <c:v>73.5671</c:v>
                </c:pt>
                <c:pt idx="5791">
                  <c:v>73.579</c:v>
                </c:pt>
                <c:pt idx="5792">
                  <c:v>73.5908</c:v>
                </c:pt>
                <c:pt idx="5793">
                  <c:v>73.6026</c:v>
                </c:pt>
                <c:pt idx="5794">
                  <c:v>73.6145</c:v>
                </c:pt>
                <c:pt idx="5795">
                  <c:v>73.6263</c:v>
                </c:pt>
                <c:pt idx="5796">
                  <c:v>73.6381</c:v>
                </c:pt>
                <c:pt idx="5797">
                  <c:v>73.6499</c:v>
                </c:pt>
                <c:pt idx="5798">
                  <c:v>73.6618</c:v>
                </c:pt>
                <c:pt idx="5799">
                  <c:v>73.6736</c:v>
                </c:pt>
                <c:pt idx="5800">
                  <c:v>73.6854</c:v>
                </c:pt>
                <c:pt idx="5801">
                  <c:v>73.6972</c:v>
                </c:pt>
                <c:pt idx="5802">
                  <c:v>73.7091</c:v>
                </c:pt>
                <c:pt idx="5803">
                  <c:v>73.7209</c:v>
                </c:pt>
                <c:pt idx="5804">
                  <c:v>73.7327</c:v>
                </c:pt>
                <c:pt idx="5805">
                  <c:v>73.7445</c:v>
                </c:pt>
                <c:pt idx="5806">
                  <c:v>73.7564</c:v>
                </c:pt>
                <c:pt idx="5807">
                  <c:v>73.7682</c:v>
                </c:pt>
                <c:pt idx="5808">
                  <c:v>73.78</c:v>
                </c:pt>
                <c:pt idx="5809">
                  <c:v>73.7918</c:v>
                </c:pt>
                <c:pt idx="5810">
                  <c:v>73.8037</c:v>
                </c:pt>
                <c:pt idx="5811">
                  <c:v>73.8155</c:v>
                </c:pt>
                <c:pt idx="5812">
                  <c:v>73.8273</c:v>
                </c:pt>
                <c:pt idx="5813">
                  <c:v>73.8391</c:v>
                </c:pt>
                <c:pt idx="5814">
                  <c:v>73.851</c:v>
                </c:pt>
                <c:pt idx="5815">
                  <c:v>73.8628</c:v>
                </c:pt>
                <c:pt idx="5816">
                  <c:v>73.8746</c:v>
                </c:pt>
                <c:pt idx="5817">
                  <c:v>73.8864</c:v>
                </c:pt>
                <c:pt idx="5818">
                  <c:v>73.8983</c:v>
                </c:pt>
                <c:pt idx="5819">
                  <c:v>73.9101</c:v>
                </c:pt>
                <c:pt idx="5820">
                  <c:v>73.9219</c:v>
                </c:pt>
                <c:pt idx="5821">
                  <c:v>73.9338</c:v>
                </c:pt>
                <c:pt idx="5822">
                  <c:v>73.9456</c:v>
                </c:pt>
                <c:pt idx="5823">
                  <c:v>73.9574</c:v>
                </c:pt>
                <c:pt idx="5824">
                  <c:v>73.9692</c:v>
                </c:pt>
                <c:pt idx="5825">
                  <c:v>73.9811</c:v>
                </c:pt>
                <c:pt idx="5826">
                  <c:v>73.9929</c:v>
                </c:pt>
                <c:pt idx="5827">
                  <c:v>74.0047</c:v>
                </c:pt>
                <c:pt idx="5828">
                  <c:v>74.0165</c:v>
                </c:pt>
                <c:pt idx="5829">
                  <c:v>74.0284</c:v>
                </c:pt>
                <c:pt idx="5830">
                  <c:v>74.0402</c:v>
                </c:pt>
                <c:pt idx="5831">
                  <c:v>74.052</c:v>
                </c:pt>
                <c:pt idx="5832">
                  <c:v>74.0638</c:v>
                </c:pt>
                <c:pt idx="5833">
                  <c:v>74.0757</c:v>
                </c:pt>
                <c:pt idx="5834">
                  <c:v>74.0875</c:v>
                </c:pt>
                <c:pt idx="5835">
                  <c:v>74.0993</c:v>
                </c:pt>
                <c:pt idx="5836">
                  <c:v>74.1111</c:v>
                </c:pt>
                <c:pt idx="5837">
                  <c:v>74.123</c:v>
                </c:pt>
                <c:pt idx="5838">
                  <c:v>74.1348</c:v>
                </c:pt>
                <c:pt idx="5839">
                  <c:v>74.1466</c:v>
                </c:pt>
                <c:pt idx="5840">
                  <c:v>74.1584</c:v>
                </c:pt>
                <c:pt idx="5841">
                  <c:v>74.1703</c:v>
                </c:pt>
                <c:pt idx="5842">
                  <c:v>74.1821</c:v>
                </c:pt>
                <c:pt idx="5843">
                  <c:v>74.1939</c:v>
                </c:pt>
                <c:pt idx="5844">
                  <c:v>74.2058</c:v>
                </c:pt>
                <c:pt idx="5845">
                  <c:v>74.2176</c:v>
                </c:pt>
                <c:pt idx="5846">
                  <c:v>74.2294</c:v>
                </c:pt>
                <c:pt idx="5847">
                  <c:v>74.2412</c:v>
                </c:pt>
                <c:pt idx="5848">
                  <c:v>74.2531</c:v>
                </c:pt>
                <c:pt idx="5849">
                  <c:v>74.2649</c:v>
                </c:pt>
                <c:pt idx="5850">
                  <c:v>74.2767</c:v>
                </c:pt>
                <c:pt idx="5851">
                  <c:v>74.2885</c:v>
                </c:pt>
                <c:pt idx="5852">
                  <c:v>74.3004</c:v>
                </c:pt>
                <c:pt idx="5853">
                  <c:v>74.3122</c:v>
                </c:pt>
                <c:pt idx="5854">
                  <c:v>74.324</c:v>
                </c:pt>
                <c:pt idx="5855">
                  <c:v>74.3358</c:v>
                </c:pt>
                <c:pt idx="5856">
                  <c:v>74.3477</c:v>
                </c:pt>
                <c:pt idx="5857">
                  <c:v>74.3595</c:v>
                </c:pt>
                <c:pt idx="5858">
                  <c:v>74.3713</c:v>
                </c:pt>
                <c:pt idx="5859">
                  <c:v>74.3831</c:v>
                </c:pt>
                <c:pt idx="5860">
                  <c:v>74.395</c:v>
                </c:pt>
                <c:pt idx="5861">
                  <c:v>74.4068</c:v>
                </c:pt>
                <c:pt idx="5862">
                  <c:v>74.4186</c:v>
                </c:pt>
                <c:pt idx="5863">
                  <c:v>74.4304</c:v>
                </c:pt>
                <c:pt idx="5864">
                  <c:v>74.4423</c:v>
                </c:pt>
                <c:pt idx="5865">
                  <c:v>74.4541</c:v>
                </c:pt>
                <c:pt idx="5866">
                  <c:v>74.4659</c:v>
                </c:pt>
                <c:pt idx="5867">
                  <c:v>74.4778</c:v>
                </c:pt>
                <c:pt idx="5868">
                  <c:v>74.4896</c:v>
                </c:pt>
                <c:pt idx="5869">
                  <c:v>74.5014</c:v>
                </c:pt>
                <c:pt idx="5870">
                  <c:v>74.5132</c:v>
                </c:pt>
                <c:pt idx="5871">
                  <c:v>74.5251</c:v>
                </c:pt>
                <c:pt idx="5872">
                  <c:v>74.5369</c:v>
                </c:pt>
                <c:pt idx="5873">
                  <c:v>74.5487</c:v>
                </c:pt>
                <c:pt idx="5874">
                  <c:v>74.5605</c:v>
                </c:pt>
                <c:pt idx="5875">
                  <c:v>74.5724</c:v>
                </c:pt>
                <c:pt idx="5876">
                  <c:v>74.5842</c:v>
                </c:pt>
                <c:pt idx="5877">
                  <c:v>74.596</c:v>
                </c:pt>
                <c:pt idx="5878">
                  <c:v>74.6078</c:v>
                </c:pt>
                <c:pt idx="5879">
                  <c:v>74.6197</c:v>
                </c:pt>
                <c:pt idx="5880">
                  <c:v>74.6315</c:v>
                </c:pt>
                <c:pt idx="5881">
                  <c:v>74.6433</c:v>
                </c:pt>
                <c:pt idx="5882">
                  <c:v>74.6551</c:v>
                </c:pt>
                <c:pt idx="5883">
                  <c:v>74.667</c:v>
                </c:pt>
                <c:pt idx="5884">
                  <c:v>74.6788</c:v>
                </c:pt>
                <c:pt idx="5885">
                  <c:v>74.6906</c:v>
                </c:pt>
                <c:pt idx="5886">
                  <c:v>74.7024</c:v>
                </c:pt>
                <c:pt idx="5887">
                  <c:v>74.7143</c:v>
                </c:pt>
                <c:pt idx="5888">
                  <c:v>74.7261</c:v>
                </c:pt>
                <c:pt idx="5889">
                  <c:v>74.7379</c:v>
                </c:pt>
                <c:pt idx="5890">
                  <c:v>74.7497</c:v>
                </c:pt>
                <c:pt idx="5891">
                  <c:v>74.7616</c:v>
                </c:pt>
                <c:pt idx="5892">
                  <c:v>74.7734</c:v>
                </c:pt>
                <c:pt idx="5893">
                  <c:v>74.7852</c:v>
                </c:pt>
                <c:pt idx="5894">
                  <c:v>74.7971</c:v>
                </c:pt>
                <c:pt idx="5895">
                  <c:v>74.8089</c:v>
                </c:pt>
                <c:pt idx="5896">
                  <c:v>74.8207</c:v>
                </c:pt>
                <c:pt idx="5897">
                  <c:v>74.8325</c:v>
                </c:pt>
                <c:pt idx="5898">
                  <c:v>74.8444</c:v>
                </c:pt>
                <c:pt idx="5899">
                  <c:v>74.8562</c:v>
                </c:pt>
                <c:pt idx="5900">
                  <c:v>74.868</c:v>
                </c:pt>
                <c:pt idx="5901">
                  <c:v>74.8798</c:v>
                </c:pt>
                <c:pt idx="5902">
                  <c:v>74.8917</c:v>
                </c:pt>
                <c:pt idx="5903">
                  <c:v>74.9035</c:v>
                </c:pt>
                <c:pt idx="5904">
                  <c:v>74.9153</c:v>
                </c:pt>
                <c:pt idx="5905">
                  <c:v>74.9271</c:v>
                </c:pt>
                <c:pt idx="5906">
                  <c:v>74.939</c:v>
                </c:pt>
                <c:pt idx="5907">
                  <c:v>74.9508</c:v>
                </c:pt>
                <c:pt idx="5908">
                  <c:v>74.9626</c:v>
                </c:pt>
                <c:pt idx="5909">
                  <c:v>74.9744</c:v>
                </c:pt>
                <c:pt idx="5910">
                  <c:v>74.9863</c:v>
                </c:pt>
                <c:pt idx="5911">
                  <c:v>74.9981</c:v>
                </c:pt>
                <c:pt idx="5912">
                  <c:v>75.0099</c:v>
                </c:pt>
                <c:pt idx="5913">
                  <c:v>75.0217</c:v>
                </c:pt>
                <c:pt idx="5914">
                  <c:v>75.0336</c:v>
                </c:pt>
                <c:pt idx="5915">
                  <c:v>75.0454</c:v>
                </c:pt>
                <c:pt idx="5916">
                  <c:v>75.0572</c:v>
                </c:pt>
                <c:pt idx="5917">
                  <c:v>75.0691</c:v>
                </c:pt>
                <c:pt idx="5918">
                  <c:v>75.0809</c:v>
                </c:pt>
                <c:pt idx="5919">
                  <c:v>75.0927</c:v>
                </c:pt>
                <c:pt idx="5920">
                  <c:v>75.1045</c:v>
                </c:pt>
                <c:pt idx="5921">
                  <c:v>75.1164</c:v>
                </c:pt>
                <c:pt idx="5922">
                  <c:v>75.1282</c:v>
                </c:pt>
                <c:pt idx="5923">
                  <c:v>75.14</c:v>
                </c:pt>
                <c:pt idx="5924">
                  <c:v>75.1518</c:v>
                </c:pt>
                <c:pt idx="5925">
                  <c:v>75.1637</c:v>
                </c:pt>
                <c:pt idx="5926">
                  <c:v>75.1755</c:v>
                </c:pt>
                <c:pt idx="5927">
                  <c:v>75.1873</c:v>
                </c:pt>
                <c:pt idx="5928">
                  <c:v>75.1991</c:v>
                </c:pt>
                <c:pt idx="5929">
                  <c:v>75.211</c:v>
                </c:pt>
                <c:pt idx="5930">
                  <c:v>75.2228</c:v>
                </c:pt>
                <c:pt idx="5931">
                  <c:v>75.2346</c:v>
                </c:pt>
                <c:pt idx="5932">
                  <c:v>75.2464</c:v>
                </c:pt>
                <c:pt idx="5933">
                  <c:v>75.2583</c:v>
                </c:pt>
                <c:pt idx="5934">
                  <c:v>75.2701</c:v>
                </c:pt>
                <c:pt idx="5935">
                  <c:v>75.2819</c:v>
                </c:pt>
                <c:pt idx="5936">
                  <c:v>75.2937</c:v>
                </c:pt>
                <c:pt idx="5937">
                  <c:v>75.3056</c:v>
                </c:pt>
                <c:pt idx="5938">
                  <c:v>75.3174</c:v>
                </c:pt>
                <c:pt idx="5939">
                  <c:v>75.3292</c:v>
                </c:pt>
                <c:pt idx="5940">
                  <c:v>75.341</c:v>
                </c:pt>
                <c:pt idx="5941">
                  <c:v>75.3529</c:v>
                </c:pt>
                <c:pt idx="5942">
                  <c:v>75.3647</c:v>
                </c:pt>
                <c:pt idx="5943">
                  <c:v>75.3765</c:v>
                </c:pt>
                <c:pt idx="5944">
                  <c:v>75.3884</c:v>
                </c:pt>
                <c:pt idx="5945">
                  <c:v>75.4002</c:v>
                </c:pt>
                <c:pt idx="5946">
                  <c:v>75.412</c:v>
                </c:pt>
                <c:pt idx="5947">
                  <c:v>75.4238</c:v>
                </c:pt>
                <c:pt idx="5948">
                  <c:v>75.4357</c:v>
                </c:pt>
                <c:pt idx="5949">
                  <c:v>75.4475</c:v>
                </c:pt>
                <c:pt idx="5950">
                  <c:v>75.4593</c:v>
                </c:pt>
                <c:pt idx="5951">
                  <c:v>75.4711</c:v>
                </c:pt>
                <c:pt idx="5952">
                  <c:v>75.483</c:v>
                </c:pt>
                <c:pt idx="5953">
                  <c:v>75.4948</c:v>
                </c:pt>
                <c:pt idx="5954">
                  <c:v>75.5066</c:v>
                </c:pt>
                <c:pt idx="5955">
                  <c:v>75.5184</c:v>
                </c:pt>
                <c:pt idx="5956">
                  <c:v>75.5303</c:v>
                </c:pt>
                <c:pt idx="5957">
                  <c:v>75.5421</c:v>
                </c:pt>
                <c:pt idx="5958">
                  <c:v>75.5539</c:v>
                </c:pt>
                <c:pt idx="5959">
                  <c:v>75.5657</c:v>
                </c:pt>
                <c:pt idx="5960">
                  <c:v>75.5776</c:v>
                </c:pt>
                <c:pt idx="5961">
                  <c:v>75.5894</c:v>
                </c:pt>
                <c:pt idx="5962">
                  <c:v>75.6012</c:v>
                </c:pt>
                <c:pt idx="5963">
                  <c:v>75.613</c:v>
                </c:pt>
                <c:pt idx="5964">
                  <c:v>75.6249</c:v>
                </c:pt>
                <c:pt idx="5965">
                  <c:v>75.6367</c:v>
                </c:pt>
                <c:pt idx="5966">
                  <c:v>75.6485</c:v>
                </c:pt>
                <c:pt idx="5967">
                  <c:v>75.6603</c:v>
                </c:pt>
                <c:pt idx="5968">
                  <c:v>75.6722</c:v>
                </c:pt>
                <c:pt idx="5969">
                  <c:v>75.684</c:v>
                </c:pt>
                <c:pt idx="5970">
                  <c:v>75.6958</c:v>
                </c:pt>
                <c:pt idx="5971">
                  <c:v>75.7077</c:v>
                </c:pt>
                <c:pt idx="5972">
                  <c:v>75.7195</c:v>
                </c:pt>
                <c:pt idx="5973">
                  <c:v>75.7313</c:v>
                </c:pt>
                <c:pt idx="5974">
                  <c:v>75.7431</c:v>
                </c:pt>
                <c:pt idx="5975">
                  <c:v>75.755</c:v>
                </c:pt>
                <c:pt idx="5976">
                  <c:v>75.7668</c:v>
                </c:pt>
                <c:pt idx="5977">
                  <c:v>75.7786</c:v>
                </c:pt>
                <c:pt idx="5978">
                  <c:v>75.7904</c:v>
                </c:pt>
                <c:pt idx="5979">
                  <c:v>75.8023</c:v>
                </c:pt>
                <c:pt idx="5980">
                  <c:v>75.8141</c:v>
                </c:pt>
                <c:pt idx="5981">
                  <c:v>75.8259</c:v>
                </c:pt>
                <c:pt idx="5982">
                  <c:v>75.8377</c:v>
                </c:pt>
                <c:pt idx="5983">
                  <c:v>75.8496</c:v>
                </c:pt>
                <c:pt idx="5984">
                  <c:v>75.8614</c:v>
                </c:pt>
                <c:pt idx="5985">
                  <c:v>75.8732</c:v>
                </c:pt>
                <c:pt idx="5986">
                  <c:v>75.885</c:v>
                </c:pt>
                <c:pt idx="5987">
                  <c:v>75.8969</c:v>
                </c:pt>
                <c:pt idx="5988">
                  <c:v>75.9087</c:v>
                </c:pt>
                <c:pt idx="5989">
                  <c:v>75.9205</c:v>
                </c:pt>
                <c:pt idx="5990">
                  <c:v>75.9323</c:v>
                </c:pt>
                <c:pt idx="5991">
                  <c:v>75.9442</c:v>
                </c:pt>
                <c:pt idx="5992">
                  <c:v>75.956</c:v>
                </c:pt>
                <c:pt idx="5993">
                  <c:v>75.9678</c:v>
                </c:pt>
                <c:pt idx="5994">
                  <c:v>75.9797</c:v>
                </c:pt>
                <c:pt idx="5995">
                  <c:v>75.9915</c:v>
                </c:pt>
                <c:pt idx="5996">
                  <c:v>76.0033</c:v>
                </c:pt>
                <c:pt idx="5997">
                  <c:v>76.0151</c:v>
                </c:pt>
                <c:pt idx="5998">
                  <c:v>76.027</c:v>
                </c:pt>
                <c:pt idx="5999">
                  <c:v>76.0388</c:v>
                </c:pt>
                <c:pt idx="6000">
                  <c:v>76.0506</c:v>
                </c:pt>
                <c:pt idx="6001">
                  <c:v>76.0624</c:v>
                </c:pt>
                <c:pt idx="6002">
                  <c:v>76.0743</c:v>
                </c:pt>
                <c:pt idx="6003">
                  <c:v>76.0861</c:v>
                </c:pt>
                <c:pt idx="6004">
                  <c:v>76.0979</c:v>
                </c:pt>
                <c:pt idx="6005">
                  <c:v>76.1097</c:v>
                </c:pt>
                <c:pt idx="6006">
                  <c:v>76.1216</c:v>
                </c:pt>
                <c:pt idx="6007">
                  <c:v>76.1334</c:v>
                </c:pt>
                <c:pt idx="6008">
                  <c:v>76.1452</c:v>
                </c:pt>
                <c:pt idx="6009">
                  <c:v>76.157</c:v>
                </c:pt>
                <c:pt idx="6010">
                  <c:v>76.1689</c:v>
                </c:pt>
                <c:pt idx="6011">
                  <c:v>76.1807</c:v>
                </c:pt>
                <c:pt idx="6012">
                  <c:v>76.1925</c:v>
                </c:pt>
                <c:pt idx="6013">
                  <c:v>76.2043</c:v>
                </c:pt>
                <c:pt idx="6014">
                  <c:v>76.2162</c:v>
                </c:pt>
                <c:pt idx="6015">
                  <c:v>76.228</c:v>
                </c:pt>
                <c:pt idx="6016">
                  <c:v>76.2398</c:v>
                </c:pt>
                <c:pt idx="6017">
                  <c:v>76.2516</c:v>
                </c:pt>
                <c:pt idx="6018">
                  <c:v>76.2635</c:v>
                </c:pt>
                <c:pt idx="6019">
                  <c:v>76.2753</c:v>
                </c:pt>
                <c:pt idx="6020">
                  <c:v>76.2871</c:v>
                </c:pt>
                <c:pt idx="6021">
                  <c:v>76.299</c:v>
                </c:pt>
                <c:pt idx="6022">
                  <c:v>76.3108</c:v>
                </c:pt>
                <c:pt idx="6023">
                  <c:v>76.3226</c:v>
                </c:pt>
                <c:pt idx="6024">
                  <c:v>76.3344</c:v>
                </c:pt>
                <c:pt idx="6025">
                  <c:v>76.3463</c:v>
                </c:pt>
                <c:pt idx="6026">
                  <c:v>76.3581</c:v>
                </c:pt>
                <c:pt idx="6027">
                  <c:v>76.3699</c:v>
                </c:pt>
                <c:pt idx="6028">
                  <c:v>76.3817</c:v>
                </c:pt>
                <c:pt idx="6029">
                  <c:v>76.3936</c:v>
                </c:pt>
                <c:pt idx="6030">
                  <c:v>76.4054</c:v>
                </c:pt>
                <c:pt idx="6031">
                  <c:v>76.4172</c:v>
                </c:pt>
                <c:pt idx="6032">
                  <c:v>76.429</c:v>
                </c:pt>
                <c:pt idx="6033">
                  <c:v>76.4409</c:v>
                </c:pt>
                <c:pt idx="6034">
                  <c:v>76.4527</c:v>
                </c:pt>
                <c:pt idx="6035">
                  <c:v>76.4645</c:v>
                </c:pt>
                <c:pt idx="6036">
                  <c:v>76.4763</c:v>
                </c:pt>
                <c:pt idx="6037">
                  <c:v>76.4882</c:v>
                </c:pt>
                <c:pt idx="6038">
                  <c:v>76.5</c:v>
                </c:pt>
                <c:pt idx="6039">
                  <c:v>76.5118</c:v>
                </c:pt>
                <c:pt idx="6040">
                  <c:v>76.5236</c:v>
                </c:pt>
                <c:pt idx="6041">
                  <c:v>76.5355</c:v>
                </c:pt>
                <c:pt idx="6042">
                  <c:v>76.5473</c:v>
                </c:pt>
                <c:pt idx="6043">
                  <c:v>76.5591</c:v>
                </c:pt>
                <c:pt idx="6044">
                  <c:v>76.571</c:v>
                </c:pt>
                <c:pt idx="6045">
                  <c:v>76.5828</c:v>
                </c:pt>
                <c:pt idx="6046">
                  <c:v>76.5946</c:v>
                </c:pt>
                <c:pt idx="6047">
                  <c:v>76.6064</c:v>
                </c:pt>
                <c:pt idx="6048">
                  <c:v>76.6183</c:v>
                </c:pt>
                <c:pt idx="6049">
                  <c:v>76.6301</c:v>
                </c:pt>
                <c:pt idx="6050">
                  <c:v>76.6419</c:v>
                </c:pt>
                <c:pt idx="6051">
                  <c:v>76.6537</c:v>
                </c:pt>
                <c:pt idx="6052">
                  <c:v>76.6656</c:v>
                </c:pt>
                <c:pt idx="6053">
                  <c:v>76.6774</c:v>
                </c:pt>
                <c:pt idx="6054">
                  <c:v>76.6892</c:v>
                </c:pt>
                <c:pt idx="6055">
                  <c:v>76.701</c:v>
                </c:pt>
                <c:pt idx="6056">
                  <c:v>76.7129</c:v>
                </c:pt>
                <c:pt idx="6057">
                  <c:v>76.7247</c:v>
                </c:pt>
                <c:pt idx="6058">
                  <c:v>76.7365</c:v>
                </c:pt>
                <c:pt idx="6059">
                  <c:v>76.7483</c:v>
                </c:pt>
                <c:pt idx="6060">
                  <c:v>76.7602</c:v>
                </c:pt>
                <c:pt idx="6061">
                  <c:v>76.772</c:v>
                </c:pt>
                <c:pt idx="6062">
                  <c:v>76.7838</c:v>
                </c:pt>
                <c:pt idx="6063">
                  <c:v>76.7956</c:v>
                </c:pt>
                <c:pt idx="6064">
                  <c:v>76.8075</c:v>
                </c:pt>
                <c:pt idx="6065">
                  <c:v>76.8193</c:v>
                </c:pt>
                <c:pt idx="6066">
                  <c:v>76.8311</c:v>
                </c:pt>
                <c:pt idx="6067">
                  <c:v>76.843</c:v>
                </c:pt>
                <c:pt idx="6068">
                  <c:v>76.8548</c:v>
                </c:pt>
                <c:pt idx="6069">
                  <c:v>76.8666</c:v>
                </c:pt>
                <c:pt idx="6070">
                  <c:v>76.8784</c:v>
                </c:pt>
                <c:pt idx="6071">
                  <c:v>76.8903</c:v>
                </c:pt>
                <c:pt idx="6072">
                  <c:v>76.9021</c:v>
                </c:pt>
                <c:pt idx="6073">
                  <c:v>76.9139</c:v>
                </c:pt>
                <c:pt idx="6074">
                  <c:v>76.9257</c:v>
                </c:pt>
                <c:pt idx="6075">
                  <c:v>76.9376</c:v>
                </c:pt>
                <c:pt idx="6076">
                  <c:v>76.9494</c:v>
                </c:pt>
                <c:pt idx="6077">
                  <c:v>76.9612</c:v>
                </c:pt>
                <c:pt idx="6078">
                  <c:v>76.973</c:v>
                </c:pt>
                <c:pt idx="6079">
                  <c:v>76.9849</c:v>
                </c:pt>
                <c:pt idx="6080">
                  <c:v>76.9967</c:v>
                </c:pt>
                <c:pt idx="6081">
                  <c:v>77.0085</c:v>
                </c:pt>
                <c:pt idx="6082">
                  <c:v>77.0203</c:v>
                </c:pt>
                <c:pt idx="6083">
                  <c:v>77.0322</c:v>
                </c:pt>
                <c:pt idx="6084">
                  <c:v>77.044</c:v>
                </c:pt>
                <c:pt idx="6085">
                  <c:v>77.0558</c:v>
                </c:pt>
                <c:pt idx="6086">
                  <c:v>77.0676</c:v>
                </c:pt>
                <c:pt idx="6087">
                  <c:v>77.0795</c:v>
                </c:pt>
                <c:pt idx="6088">
                  <c:v>77.0913</c:v>
                </c:pt>
                <c:pt idx="6089">
                  <c:v>77.1031</c:v>
                </c:pt>
                <c:pt idx="6090">
                  <c:v>77.1149</c:v>
                </c:pt>
                <c:pt idx="6091">
                  <c:v>77.1268</c:v>
                </c:pt>
                <c:pt idx="6092">
                  <c:v>77.1386</c:v>
                </c:pt>
                <c:pt idx="6093">
                  <c:v>77.1504</c:v>
                </c:pt>
                <c:pt idx="6094">
                  <c:v>77.1623</c:v>
                </c:pt>
                <c:pt idx="6095">
                  <c:v>77.1741</c:v>
                </c:pt>
                <c:pt idx="6096">
                  <c:v>77.1859</c:v>
                </c:pt>
                <c:pt idx="6097">
                  <c:v>77.1977</c:v>
                </c:pt>
                <c:pt idx="6098">
                  <c:v>77.2096</c:v>
                </c:pt>
                <c:pt idx="6099">
                  <c:v>77.2214</c:v>
                </c:pt>
                <c:pt idx="6100">
                  <c:v>77.2332</c:v>
                </c:pt>
                <c:pt idx="6101">
                  <c:v>77.245</c:v>
                </c:pt>
                <c:pt idx="6102">
                  <c:v>77.2569</c:v>
                </c:pt>
                <c:pt idx="6103">
                  <c:v>77.2687</c:v>
                </c:pt>
                <c:pt idx="6104">
                  <c:v>77.2805</c:v>
                </c:pt>
                <c:pt idx="6105">
                  <c:v>77.2923</c:v>
                </c:pt>
                <c:pt idx="6106">
                  <c:v>77.3042</c:v>
                </c:pt>
                <c:pt idx="6107">
                  <c:v>77.316</c:v>
                </c:pt>
                <c:pt idx="6108">
                  <c:v>77.3278</c:v>
                </c:pt>
                <c:pt idx="6109">
                  <c:v>77.3396</c:v>
                </c:pt>
                <c:pt idx="6110">
                  <c:v>77.3515</c:v>
                </c:pt>
                <c:pt idx="6111">
                  <c:v>77.3633</c:v>
                </c:pt>
                <c:pt idx="6112">
                  <c:v>77.3751</c:v>
                </c:pt>
                <c:pt idx="6113">
                  <c:v>77.3869</c:v>
                </c:pt>
                <c:pt idx="6114">
                  <c:v>77.3988</c:v>
                </c:pt>
                <c:pt idx="6115">
                  <c:v>77.4106</c:v>
                </c:pt>
                <c:pt idx="6116">
                  <c:v>77.4224</c:v>
                </c:pt>
                <c:pt idx="6117">
                  <c:v>77.4342</c:v>
                </c:pt>
                <c:pt idx="6118">
                  <c:v>77.4461</c:v>
                </c:pt>
                <c:pt idx="6119">
                  <c:v>77.4579</c:v>
                </c:pt>
                <c:pt idx="6120">
                  <c:v>77.4697</c:v>
                </c:pt>
                <c:pt idx="6121">
                  <c:v>77.4816</c:v>
                </c:pt>
                <c:pt idx="6122">
                  <c:v>77.4934</c:v>
                </c:pt>
                <c:pt idx="6123">
                  <c:v>77.5052</c:v>
                </c:pt>
                <c:pt idx="6124">
                  <c:v>77.517</c:v>
                </c:pt>
                <c:pt idx="6125">
                  <c:v>77.5289</c:v>
                </c:pt>
                <c:pt idx="6126">
                  <c:v>77.5407</c:v>
                </c:pt>
                <c:pt idx="6127">
                  <c:v>77.5525</c:v>
                </c:pt>
                <c:pt idx="6128">
                  <c:v>77.5643</c:v>
                </c:pt>
                <c:pt idx="6129">
                  <c:v>77.5762</c:v>
                </c:pt>
                <c:pt idx="6130">
                  <c:v>77.588</c:v>
                </c:pt>
                <c:pt idx="6131">
                  <c:v>77.5998</c:v>
                </c:pt>
                <c:pt idx="6132">
                  <c:v>77.6116</c:v>
                </c:pt>
                <c:pt idx="6133">
                  <c:v>77.6235</c:v>
                </c:pt>
                <c:pt idx="6134">
                  <c:v>77.6353</c:v>
                </c:pt>
                <c:pt idx="6135">
                  <c:v>77.6471</c:v>
                </c:pt>
                <c:pt idx="6136">
                  <c:v>77.6589</c:v>
                </c:pt>
                <c:pt idx="6137">
                  <c:v>77.6708</c:v>
                </c:pt>
                <c:pt idx="6138">
                  <c:v>77.6826</c:v>
                </c:pt>
                <c:pt idx="6139">
                  <c:v>77.6944</c:v>
                </c:pt>
                <c:pt idx="6140">
                  <c:v>77.7062</c:v>
                </c:pt>
                <c:pt idx="6141">
                  <c:v>77.7181</c:v>
                </c:pt>
                <c:pt idx="6142">
                  <c:v>77.7299</c:v>
                </c:pt>
                <c:pt idx="6143">
                  <c:v>77.7417</c:v>
                </c:pt>
                <c:pt idx="6144">
                  <c:v>77.7536</c:v>
                </c:pt>
                <c:pt idx="6145">
                  <c:v>77.7654</c:v>
                </c:pt>
                <c:pt idx="6146">
                  <c:v>77.7772</c:v>
                </c:pt>
                <c:pt idx="6147">
                  <c:v>77.789</c:v>
                </c:pt>
                <c:pt idx="6148">
                  <c:v>77.8009</c:v>
                </c:pt>
                <c:pt idx="6149">
                  <c:v>77.8127</c:v>
                </c:pt>
                <c:pt idx="6150">
                  <c:v>77.8245</c:v>
                </c:pt>
                <c:pt idx="6151">
                  <c:v>77.8363</c:v>
                </c:pt>
                <c:pt idx="6152">
                  <c:v>77.8482</c:v>
                </c:pt>
                <c:pt idx="6153">
                  <c:v>77.86</c:v>
                </c:pt>
                <c:pt idx="6154">
                  <c:v>77.8718</c:v>
                </c:pt>
                <c:pt idx="6155">
                  <c:v>77.8836</c:v>
                </c:pt>
                <c:pt idx="6156">
                  <c:v>77.8955</c:v>
                </c:pt>
                <c:pt idx="6157">
                  <c:v>77.9073</c:v>
                </c:pt>
                <c:pt idx="6158">
                  <c:v>77.9191</c:v>
                </c:pt>
                <c:pt idx="6159">
                  <c:v>77.9309</c:v>
                </c:pt>
                <c:pt idx="6160">
                  <c:v>77.9428</c:v>
                </c:pt>
                <c:pt idx="6161">
                  <c:v>77.9546</c:v>
                </c:pt>
                <c:pt idx="6162">
                  <c:v>77.9664</c:v>
                </c:pt>
                <c:pt idx="6163">
                  <c:v>77.9782</c:v>
                </c:pt>
                <c:pt idx="6164">
                  <c:v>77.9901</c:v>
                </c:pt>
                <c:pt idx="6165">
                  <c:v>78.0019</c:v>
                </c:pt>
                <c:pt idx="6166">
                  <c:v>78.0137</c:v>
                </c:pt>
                <c:pt idx="6167">
                  <c:v>78.0255</c:v>
                </c:pt>
                <c:pt idx="6168">
                  <c:v>78.0374</c:v>
                </c:pt>
                <c:pt idx="6169">
                  <c:v>78.0492</c:v>
                </c:pt>
                <c:pt idx="6170">
                  <c:v>78.061</c:v>
                </c:pt>
                <c:pt idx="6171">
                  <c:v>78.0729</c:v>
                </c:pt>
                <c:pt idx="6172">
                  <c:v>78.0847</c:v>
                </c:pt>
                <c:pt idx="6173">
                  <c:v>78.0965</c:v>
                </c:pt>
                <c:pt idx="6174">
                  <c:v>78.1083</c:v>
                </c:pt>
                <c:pt idx="6175">
                  <c:v>78.1202</c:v>
                </c:pt>
                <c:pt idx="6176">
                  <c:v>78.132</c:v>
                </c:pt>
                <c:pt idx="6177">
                  <c:v>78.1438</c:v>
                </c:pt>
                <c:pt idx="6178">
                  <c:v>78.1556</c:v>
                </c:pt>
                <c:pt idx="6179">
                  <c:v>78.1675</c:v>
                </c:pt>
                <c:pt idx="6180">
                  <c:v>78.1793</c:v>
                </c:pt>
                <c:pt idx="6181">
                  <c:v>78.1911</c:v>
                </c:pt>
                <c:pt idx="6182">
                  <c:v>78.2029</c:v>
                </c:pt>
                <c:pt idx="6183">
                  <c:v>78.2148</c:v>
                </c:pt>
                <c:pt idx="6184">
                  <c:v>78.2266</c:v>
                </c:pt>
                <c:pt idx="6185">
                  <c:v>78.2384</c:v>
                </c:pt>
                <c:pt idx="6186">
                  <c:v>78.2502</c:v>
                </c:pt>
                <c:pt idx="6187">
                  <c:v>78.2621</c:v>
                </c:pt>
                <c:pt idx="6188">
                  <c:v>78.2739</c:v>
                </c:pt>
                <c:pt idx="6189">
                  <c:v>78.2857</c:v>
                </c:pt>
                <c:pt idx="6190">
                  <c:v>78.2975</c:v>
                </c:pt>
                <c:pt idx="6191">
                  <c:v>78.3094</c:v>
                </c:pt>
                <c:pt idx="6192">
                  <c:v>78.3212</c:v>
                </c:pt>
                <c:pt idx="6193">
                  <c:v>78.333</c:v>
                </c:pt>
                <c:pt idx="6194">
                  <c:v>78.3449</c:v>
                </c:pt>
                <c:pt idx="6195">
                  <c:v>78.3567</c:v>
                </c:pt>
                <c:pt idx="6196">
                  <c:v>78.3685</c:v>
                </c:pt>
                <c:pt idx="6197">
                  <c:v>78.3803</c:v>
                </c:pt>
                <c:pt idx="6198">
                  <c:v>78.3922</c:v>
                </c:pt>
                <c:pt idx="6199">
                  <c:v>78.404</c:v>
                </c:pt>
                <c:pt idx="6200">
                  <c:v>78.4158</c:v>
                </c:pt>
                <c:pt idx="6201">
                  <c:v>78.4276</c:v>
                </c:pt>
                <c:pt idx="6202">
                  <c:v>78.4395</c:v>
                </c:pt>
                <c:pt idx="6203">
                  <c:v>78.4513</c:v>
                </c:pt>
                <c:pt idx="6204">
                  <c:v>78.4631</c:v>
                </c:pt>
                <c:pt idx="6205">
                  <c:v>78.4749</c:v>
                </c:pt>
                <c:pt idx="6206">
                  <c:v>78.4868</c:v>
                </c:pt>
                <c:pt idx="6207">
                  <c:v>78.4986</c:v>
                </c:pt>
                <c:pt idx="6208">
                  <c:v>78.5104</c:v>
                </c:pt>
                <c:pt idx="6209">
                  <c:v>78.5222</c:v>
                </c:pt>
                <c:pt idx="6210">
                  <c:v>78.5341</c:v>
                </c:pt>
                <c:pt idx="6211">
                  <c:v>78.5459</c:v>
                </c:pt>
                <c:pt idx="6212">
                  <c:v>78.5577</c:v>
                </c:pt>
                <c:pt idx="6213">
                  <c:v>78.5695</c:v>
                </c:pt>
                <c:pt idx="6214">
                  <c:v>78.5814</c:v>
                </c:pt>
                <c:pt idx="6215">
                  <c:v>78.5932</c:v>
                </c:pt>
                <c:pt idx="6216">
                  <c:v>78.605</c:v>
                </c:pt>
                <c:pt idx="6217">
                  <c:v>78.6168</c:v>
                </c:pt>
                <c:pt idx="6218">
                  <c:v>78.6287</c:v>
                </c:pt>
                <c:pt idx="6219">
                  <c:v>78.6405</c:v>
                </c:pt>
                <c:pt idx="6220">
                  <c:v>78.6523</c:v>
                </c:pt>
                <c:pt idx="6221">
                  <c:v>78.6642</c:v>
                </c:pt>
                <c:pt idx="6222">
                  <c:v>78.676</c:v>
                </c:pt>
                <c:pt idx="6223">
                  <c:v>78.6878</c:v>
                </c:pt>
                <c:pt idx="6224">
                  <c:v>78.6996</c:v>
                </c:pt>
                <c:pt idx="6225">
                  <c:v>78.7115</c:v>
                </c:pt>
                <c:pt idx="6226">
                  <c:v>78.7233</c:v>
                </c:pt>
                <c:pt idx="6227">
                  <c:v>78.7351</c:v>
                </c:pt>
                <c:pt idx="6228">
                  <c:v>78.7469</c:v>
                </c:pt>
                <c:pt idx="6229">
                  <c:v>78.7588</c:v>
                </c:pt>
                <c:pt idx="6230">
                  <c:v>78.7706</c:v>
                </c:pt>
                <c:pt idx="6231">
                  <c:v>78.7824</c:v>
                </c:pt>
                <c:pt idx="6232">
                  <c:v>78.7942</c:v>
                </c:pt>
                <c:pt idx="6233">
                  <c:v>78.8061</c:v>
                </c:pt>
                <c:pt idx="6234">
                  <c:v>78.8179</c:v>
                </c:pt>
                <c:pt idx="6235">
                  <c:v>78.8297</c:v>
                </c:pt>
                <c:pt idx="6236">
                  <c:v>78.8415</c:v>
                </c:pt>
                <c:pt idx="6237">
                  <c:v>78.8534</c:v>
                </c:pt>
                <c:pt idx="6238">
                  <c:v>78.8652</c:v>
                </c:pt>
                <c:pt idx="6239">
                  <c:v>78.877</c:v>
                </c:pt>
                <c:pt idx="6240">
                  <c:v>78.8888</c:v>
                </c:pt>
                <c:pt idx="6241">
                  <c:v>78.9007</c:v>
                </c:pt>
                <c:pt idx="6242">
                  <c:v>78.9125</c:v>
                </c:pt>
                <c:pt idx="6243">
                  <c:v>78.9243</c:v>
                </c:pt>
                <c:pt idx="6244">
                  <c:v>78.9362</c:v>
                </c:pt>
                <c:pt idx="6245">
                  <c:v>78.948</c:v>
                </c:pt>
                <c:pt idx="6246">
                  <c:v>78.9598</c:v>
                </c:pt>
                <c:pt idx="6247">
                  <c:v>78.9716</c:v>
                </c:pt>
                <c:pt idx="6248">
                  <c:v>78.9835</c:v>
                </c:pt>
                <c:pt idx="6249">
                  <c:v>78.9953</c:v>
                </c:pt>
                <c:pt idx="6250">
                  <c:v>79.0071</c:v>
                </c:pt>
                <c:pt idx="6251">
                  <c:v>79.0189</c:v>
                </c:pt>
                <c:pt idx="6252">
                  <c:v>79.0308</c:v>
                </c:pt>
                <c:pt idx="6253">
                  <c:v>79.0426</c:v>
                </c:pt>
                <c:pt idx="6254">
                  <c:v>79.0544</c:v>
                </c:pt>
                <c:pt idx="6255">
                  <c:v>79.0662</c:v>
                </c:pt>
                <c:pt idx="6256">
                  <c:v>79.0781</c:v>
                </c:pt>
                <c:pt idx="6257">
                  <c:v>79.0899</c:v>
                </c:pt>
                <c:pt idx="6258">
                  <c:v>79.1017</c:v>
                </c:pt>
                <c:pt idx="6259">
                  <c:v>79.1135</c:v>
                </c:pt>
                <c:pt idx="6260">
                  <c:v>79.1254</c:v>
                </c:pt>
                <c:pt idx="6261">
                  <c:v>79.1372</c:v>
                </c:pt>
                <c:pt idx="6262">
                  <c:v>79.149</c:v>
                </c:pt>
                <c:pt idx="6263">
                  <c:v>79.1608</c:v>
                </c:pt>
                <c:pt idx="6264">
                  <c:v>79.1727</c:v>
                </c:pt>
                <c:pt idx="6265">
                  <c:v>79.1845</c:v>
                </c:pt>
                <c:pt idx="6266">
                  <c:v>79.1963</c:v>
                </c:pt>
                <c:pt idx="6267">
                  <c:v>79.2082</c:v>
                </c:pt>
                <c:pt idx="6268">
                  <c:v>79.22</c:v>
                </c:pt>
                <c:pt idx="6269">
                  <c:v>79.2318</c:v>
                </c:pt>
                <c:pt idx="6270">
                  <c:v>79.2436</c:v>
                </c:pt>
                <c:pt idx="6271">
                  <c:v>79.2555</c:v>
                </c:pt>
                <c:pt idx="6272">
                  <c:v>79.2673</c:v>
                </c:pt>
                <c:pt idx="6273">
                  <c:v>79.2791</c:v>
                </c:pt>
                <c:pt idx="6274">
                  <c:v>79.2909</c:v>
                </c:pt>
                <c:pt idx="6275">
                  <c:v>79.3028</c:v>
                </c:pt>
                <c:pt idx="6276">
                  <c:v>79.3146</c:v>
                </c:pt>
                <c:pt idx="6277">
                  <c:v>79.3264</c:v>
                </c:pt>
                <c:pt idx="6278">
                  <c:v>79.3382</c:v>
                </c:pt>
                <c:pt idx="6279">
                  <c:v>79.3501</c:v>
                </c:pt>
                <c:pt idx="6280">
                  <c:v>79.3619</c:v>
                </c:pt>
                <c:pt idx="6281">
                  <c:v>79.3737</c:v>
                </c:pt>
                <c:pt idx="6282">
                  <c:v>79.3855</c:v>
                </c:pt>
                <c:pt idx="6283">
                  <c:v>79.3974</c:v>
                </c:pt>
                <c:pt idx="6284">
                  <c:v>79.4092</c:v>
                </c:pt>
                <c:pt idx="6285">
                  <c:v>79.421</c:v>
                </c:pt>
                <c:pt idx="6286">
                  <c:v>79.4328</c:v>
                </c:pt>
                <c:pt idx="6287">
                  <c:v>79.4447</c:v>
                </c:pt>
                <c:pt idx="6288">
                  <c:v>79.4565</c:v>
                </c:pt>
                <c:pt idx="6289">
                  <c:v>79.4683</c:v>
                </c:pt>
                <c:pt idx="6290">
                  <c:v>79.4801</c:v>
                </c:pt>
                <c:pt idx="6291">
                  <c:v>79.492</c:v>
                </c:pt>
                <c:pt idx="6292">
                  <c:v>79.5038</c:v>
                </c:pt>
                <c:pt idx="6293">
                  <c:v>79.5156</c:v>
                </c:pt>
                <c:pt idx="6294">
                  <c:v>79.5275</c:v>
                </c:pt>
                <c:pt idx="6295">
                  <c:v>79.5393</c:v>
                </c:pt>
                <c:pt idx="6296">
                  <c:v>79.5511</c:v>
                </c:pt>
                <c:pt idx="6297">
                  <c:v>79.5629</c:v>
                </c:pt>
                <c:pt idx="6298">
                  <c:v>79.5748</c:v>
                </c:pt>
                <c:pt idx="6299">
                  <c:v>79.5866</c:v>
                </c:pt>
                <c:pt idx="6300">
                  <c:v>79.5984</c:v>
                </c:pt>
                <c:pt idx="6301">
                  <c:v>79.6102</c:v>
                </c:pt>
                <c:pt idx="6302">
                  <c:v>79.6221</c:v>
                </c:pt>
                <c:pt idx="6303">
                  <c:v>79.6339</c:v>
                </c:pt>
                <c:pt idx="6304">
                  <c:v>79.6457</c:v>
                </c:pt>
                <c:pt idx="6305">
                  <c:v>79.6575</c:v>
                </c:pt>
                <c:pt idx="6306">
                  <c:v>79.6694</c:v>
                </c:pt>
                <c:pt idx="6307">
                  <c:v>79.6812</c:v>
                </c:pt>
                <c:pt idx="6308">
                  <c:v>79.693</c:v>
                </c:pt>
                <c:pt idx="6309">
                  <c:v>79.7048</c:v>
                </c:pt>
                <c:pt idx="6310">
                  <c:v>79.7167</c:v>
                </c:pt>
                <c:pt idx="6311">
                  <c:v>79.7285</c:v>
                </c:pt>
                <c:pt idx="6312">
                  <c:v>79.7403</c:v>
                </c:pt>
                <c:pt idx="6313">
                  <c:v>79.7521</c:v>
                </c:pt>
                <c:pt idx="6314">
                  <c:v>79.764</c:v>
                </c:pt>
                <c:pt idx="6315">
                  <c:v>79.7758</c:v>
                </c:pt>
                <c:pt idx="6316">
                  <c:v>79.7876</c:v>
                </c:pt>
                <c:pt idx="6317">
                  <c:v>79.7994</c:v>
                </c:pt>
                <c:pt idx="6318">
                  <c:v>79.8113</c:v>
                </c:pt>
                <c:pt idx="6319">
                  <c:v>79.8231</c:v>
                </c:pt>
                <c:pt idx="6320">
                  <c:v>79.8349</c:v>
                </c:pt>
                <c:pt idx="6321">
                  <c:v>79.8468</c:v>
                </c:pt>
                <c:pt idx="6322">
                  <c:v>79.8586</c:v>
                </c:pt>
                <c:pt idx="6323">
                  <c:v>79.8704</c:v>
                </c:pt>
                <c:pt idx="6324">
                  <c:v>79.8822</c:v>
                </c:pt>
                <c:pt idx="6325">
                  <c:v>79.8941</c:v>
                </c:pt>
                <c:pt idx="6326">
                  <c:v>79.9059</c:v>
                </c:pt>
                <c:pt idx="6327">
                  <c:v>79.9177</c:v>
                </c:pt>
                <c:pt idx="6328">
                  <c:v>79.9295</c:v>
                </c:pt>
                <c:pt idx="6329">
                  <c:v>79.9414</c:v>
                </c:pt>
                <c:pt idx="6330">
                  <c:v>79.9532</c:v>
                </c:pt>
                <c:pt idx="6331">
                  <c:v>79.965</c:v>
                </c:pt>
                <c:pt idx="6332">
                  <c:v>79.9768</c:v>
                </c:pt>
                <c:pt idx="6333">
                  <c:v>79.9887</c:v>
                </c:pt>
                <c:pt idx="6334">
                  <c:v>80.0005</c:v>
                </c:pt>
                <c:pt idx="6335">
                  <c:v>80.0123</c:v>
                </c:pt>
                <c:pt idx="6336">
                  <c:v>80.0241</c:v>
                </c:pt>
                <c:pt idx="6337">
                  <c:v>80.036</c:v>
                </c:pt>
                <c:pt idx="6338">
                  <c:v>80.0478</c:v>
                </c:pt>
                <c:pt idx="6339">
                  <c:v>80.0596</c:v>
                </c:pt>
                <c:pt idx="6340">
                  <c:v>80.0714</c:v>
                </c:pt>
                <c:pt idx="6341">
                  <c:v>80.0833</c:v>
                </c:pt>
                <c:pt idx="6342">
                  <c:v>80.0951</c:v>
                </c:pt>
                <c:pt idx="6343">
                  <c:v>80.1069</c:v>
                </c:pt>
                <c:pt idx="6344">
                  <c:v>80.1188</c:v>
                </c:pt>
                <c:pt idx="6345">
                  <c:v>80.1306</c:v>
                </c:pt>
                <c:pt idx="6346">
                  <c:v>80.1424</c:v>
                </c:pt>
                <c:pt idx="6347">
                  <c:v>80.1542</c:v>
                </c:pt>
                <c:pt idx="6348">
                  <c:v>80.1661</c:v>
                </c:pt>
                <c:pt idx="6349">
                  <c:v>80.1779</c:v>
                </c:pt>
                <c:pt idx="6350">
                  <c:v>80.1897</c:v>
                </c:pt>
                <c:pt idx="6351">
                  <c:v>80.2015</c:v>
                </c:pt>
                <c:pt idx="6352">
                  <c:v>80.2134</c:v>
                </c:pt>
                <c:pt idx="6353">
                  <c:v>80.2252</c:v>
                </c:pt>
                <c:pt idx="6354">
                  <c:v>80.237</c:v>
                </c:pt>
                <c:pt idx="6355">
                  <c:v>80.2488</c:v>
                </c:pt>
                <c:pt idx="6356">
                  <c:v>80.2607</c:v>
                </c:pt>
                <c:pt idx="6357">
                  <c:v>80.2725</c:v>
                </c:pt>
                <c:pt idx="6358">
                  <c:v>80.2843</c:v>
                </c:pt>
                <c:pt idx="6359">
                  <c:v>80.2961</c:v>
                </c:pt>
                <c:pt idx="6360">
                  <c:v>80.308</c:v>
                </c:pt>
                <c:pt idx="6361">
                  <c:v>80.3198</c:v>
                </c:pt>
                <c:pt idx="6362">
                  <c:v>80.3316</c:v>
                </c:pt>
                <c:pt idx="6363">
                  <c:v>80.3434</c:v>
                </c:pt>
                <c:pt idx="6364">
                  <c:v>80.3553</c:v>
                </c:pt>
                <c:pt idx="6365">
                  <c:v>80.3671</c:v>
                </c:pt>
                <c:pt idx="6366">
                  <c:v>80.3789</c:v>
                </c:pt>
                <c:pt idx="6367">
                  <c:v>80.3907</c:v>
                </c:pt>
                <c:pt idx="6368">
                  <c:v>80.4026</c:v>
                </c:pt>
                <c:pt idx="6369">
                  <c:v>80.4144</c:v>
                </c:pt>
                <c:pt idx="6370">
                  <c:v>80.4262</c:v>
                </c:pt>
                <c:pt idx="6371">
                  <c:v>80.4381</c:v>
                </c:pt>
                <c:pt idx="6372">
                  <c:v>80.4499</c:v>
                </c:pt>
                <c:pt idx="6373">
                  <c:v>80.4617</c:v>
                </c:pt>
                <c:pt idx="6374">
                  <c:v>80.4735</c:v>
                </c:pt>
                <c:pt idx="6375">
                  <c:v>80.4854</c:v>
                </c:pt>
                <c:pt idx="6376">
                  <c:v>80.4972</c:v>
                </c:pt>
                <c:pt idx="6377">
                  <c:v>80.509</c:v>
                </c:pt>
                <c:pt idx="6378">
                  <c:v>80.5208</c:v>
                </c:pt>
                <c:pt idx="6379">
                  <c:v>80.5327</c:v>
                </c:pt>
                <c:pt idx="6380">
                  <c:v>80.5445</c:v>
                </c:pt>
                <c:pt idx="6381">
                  <c:v>80.5563</c:v>
                </c:pt>
                <c:pt idx="6382">
                  <c:v>80.5681</c:v>
                </c:pt>
                <c:pt idx="6383">
                  <c:v>80.58</c:v>
                </c:pt>
                <c:pt idx="6384">
                  <c:v>80.5918</c:v>
                </c:pt>
                <c:pt idx="6385">
                  <c:v>80.6036</c:v>
                </c:pt>
                <c:pt idx="6386">
                  <c:v>80.6154</c:v>
                </c:pt>
                <c:pt idx="6387">
                  <c:v>80.6273</c:v>
                </c:pt>
                <c:pt idx="6388">
                  <c:v>80.6391</c:v>
                </c:pt>
                <c:pt idx="6389">
                  <c:v>80.6509</c:v>
                </c:pt>
                <c:pt idx="6390">
                  <c:v>80.6627</c:v>
                </c:pt>
                <c:pt idx="6391">
                  <c:v>80.6746</c:v>
                </c:pt>
                <c:pt idx="6392">
                  <c:v>80.6864</c:v>
                </c:pt>
                <c:pt idx="6393">
                  <c:v>80.6982</c:v>
                </c:pt>
                <c:pt idx="6394">
                  <c:v>80.7101</c:v>
                </c:pt>
                <c:pt idx="6395">
                  <c:v>80.7219</c:v>
                </c:pt>
                <c:pt idx="6396">
                  <c:v>80.7337</c:v>
                </c:pt>
                <c:pt idx="6397">
                  <c:v>80.7455</c:v>
                </c:pt>
                <c:pt idx="6398">
                  <c:v>80.7574</c:v>
                </c:pt>
                <c:pt idx="6399">
                  <c:v>80.7692</c:v>
                </c:pt>
                <c:pt idx="6400">
                  <c:v>80.781</c:v>
                </c:pt>
                <c:pt idx="6401">
                  <c:v>80.7928</c:v>
                </c:pt>
                <c:pt idx="6402">
                  <c:v>80.8047</c:v>
                </c:pt>
                <c:pt idx="6403">
                  <c:v>80.8165</c:v>
                </c:pt>
                <c:pt idx="6404">
                  <c:v>80.8283</c:v>
                </c:pt>
                <c:pt idx="6405">
                  <c:v>80.8401</c:v>
                </c:pt>
                <c:pt idx="6406">
                  <c:v>80.852</c:v>
                </c:pt>
                <c:pt idx="6407">
                  <c:v>80.8638</c:v>
                </c:pt>
                <c:pt idx="6408">
                  <c:v>80.8756</c:v>
                </c:pt>
                <c:pt idx="6409">
                  <c:v>80.8874</c:v>
                </c:pt>
                <c:pt idx="6410">
                  <c:v>80.8993</c:v>
                </c:pt>
                <c:pt idx="6411">
                  <c:v>80.9111</c:v>
                </c:pt>
                <c:pt idx="6412">
                  <c:v>80.9229</c:v>
                </c:pt>
                <c:pt idx="6413">
                  <c:v>80.9347</c:v>
                </c:pt>
                <c:pt idx="6414">
                  <c:v>80.9466</c:v>
                </c:pt>
                <c:pt idx="6415">
                  <c:v>80.9584</c:v>
                </c:pt>
                <c:pt idx="6416">
                  <c:v>80.9702</c:v>
                </c:pt>
                <c:pt idx="6417">
                  <c:v>80.9821</c:v>
                </c:pt>
                <c:pt idx="6418">
                  <c:v>80.9939</c:v>
                </c:pt>
                <c:pt idx="6419">
                  <c:v>81.0057</c:v>
                </c:pt>
                <c:pt idx="6420">
                  <c:v>81.0175</c:v>
                </c:pt>
                <c:pt idx="6421">
                  <c:v>81.0294</c:v>
                </c:pt>
                <c:pt idx="6422">
                  <c:v>81.0412</c:v>
                </c:pt>
                <c:pt idx="6423">
                  <c:v>81.053</c:v>
                </c:pt>
                <c:pt idx="6424">
                  <c:v>81.0648</c:v>
                </c:pt>
                <c:pt idx="6425">
                  <c:v>81.0767</c:v>
                </c:pt>
                <c:pt idx="6426">
                  <c:v>81.0885</c:v>
                </c:pt>
                <c:pt idx="6427">
                  <c:v>81.1003</c:v>
                </c:pt>
                <c:pt idx="6428">
                  <c:v>81.1121</c:v>
                </c:pt>
                <c:pt idx="6429">
                  <c:v>81.124</c:v>
                </c:pt>
                <c:pt idx="6430">
                  <c:v>81.1358</c:v>
                </c:pt>
                <c:pt idx="6431">
                  <c:v>81.1476</c:v>
                </c:pt>
                <c:pt idx="6432">
                  <c:v>81.1594</c:v>
                </c:pt>
                <c:pt idx="6433">
                  <c:v>81.1713</c:v>
                </c:pt>
                <c:pt idx="6434">
                  <c:v>81.1831</c:v>
                </c:pt>
                <c:pt idx="6435">
                  <c:v>81.1949</c:v>
                </c:pt>
                <c:pt idx="6436">
                  <c:v>81.2067</c:v>
                </c:pt>
                <c:pt idx="6437">
                  <c:v>81.2186</c:v>
                </c:pt>
                <c:pt idx="6438">
                  <c:v>81.2304</c:v>
                </c:pt>
                <c:pt idx="6439">
                  <c:v>81.2422</c:v>
                </c:pt>
                <c:pt idx="6440">
                  <c:v>81.254</c:v>
                </c:pt>
                <c:pt idx="6441">
                  <c:v>81.2659</c:v>
                </c:pt>
                <c:pt idx="6442">
                  <c:v>81.2777</c:v>
                </c:pt>
                <c:pt idx="6443">
                  <c:v>81.2895</c:v>
                </c:pt>
                <c:pt idx="6444">
                  <c:v>81.3014</c:v>
                </c:pt>
                <c:pt idx="6445">
                  <c:v>81.3132</c:v>
                </c:pt>
                <c:pt idx="6446">
                  <c:v>81.325</c:v>
                </c:pt>
                <c:pt idx="6447">
                  <c:v>81.3368</c:v>
                </c:pt>
                <c:pt idx="6448">
                  <c:v>81.3487</c:v>
                </c:pt>
                <c:pt idx="6449">
                  <c:v>81.3605</c:v>
                </c:pt>
                <c:pt idx="6450">
                  <c:v>81.3723</c:v>
                </c:pt>
                <c:pt idx="6451">
                  <c:v>81.3841</c:v>
                </c:pt>
                <c:pt idx="6452">
                  <c:v>81.396</c:v>
                </c:pt>
                <c:pt idx="6453">
                  <c:v>81.4078</c:v>
                </c:pt>
                <c:pt idx="6454">
                  <c:v>81.4196</c:v>
                </c:pt>
                <c:pt idx="6455">
                  <c:v>81.4314</c:v>
                </c:pt>
                <c:pt idx="6456">
                  <c:v>81.4433</c:v>
                </c:pt>
                <c:pt idx="6457">
                  <c:v>81.4551</c:v>
                </c:pt>
                <c:pt idx="6458">
                  <c:v>81.4669</c:v>
                </c:pt>
                <c:pt idx="6459">
                  <c:v>81.4787</c:v>
                </c:pt>
                <c:pt idx="6460">
                  <c:v>81.4906</c:v>
                </c:pt>
                <c:pt idx="6461">
                  <c:v>81.5024</c:v>
                </c:pt>
                <c:pt idx="6462">
                  <c:v>81.5142</c:v>
                </c:pt>
                <c:pt idx="6463">
                  <c:v>81.526</c:v>
                </c:pt>
                <c:pt idx="6464">
                  <c:v>81.5379</c:v>
                </c:pt>
                <c:pt idx="6465">
                  <c:v>81.5497</c:v>
                </c:pt>
                <c:pt idx="6466">
                  <c:v>81.5615</c:v>
                </c:pt>
                <c:pt idx="6467">
                  <c:v>81.5734</c:v>
                </c:pt>
                <c:pt idx="6468">
                  <c:v>81.5852</c:v>
                </c:pt>
                <c:pt idx="6469">
                  <c:v>81.597</c:v>
                </c:pt>
                <c:pt idx="6470">
                  <c:v>81.6088</c:v>
                </c:pt>
                <c:pt idx="6471">
                  <c:v>81.6207</c:v>
                </c:pt>
                <c:pt idx="6472">
                  <c:v>81.6325</c:v>
                </c:pt>
                <c:pt idx="6473">
                  <c:v>81.6443</c:v>
                </c:pt>
                <c:pt idx="6474">
                  <c:v>81.6561</c:v>
                </c:pt>
                <c:pt idx="6475">
                  <c:v>81.668</c:v>
                </c:pt>
                <c:pt idx="6476">
                  <c:v>81.6798</c:v>
                </c:pt>
                <c:pt idx="6477">
                  <c:v>81.6916</c:v>
                </c:pt>
                <c:pt idx="6478">
                  <c:v>81.7034</c:v>
                </c:pt>
                <c:pt idx="6479">
                  <c:v>81.7153</c:v>
                </c:pt>
                <c:pt idx="6480">
                  <c:v>81.7271</c:v>
                </c:pt>
                <c:pt idx="6481">
                  <c:v>81.7389</c:v>
                </c:pt>
                <c:pt idx="6482">
                  <c:v>81.7507</c:v>
                </c:pt>
                <c:pt idx="6483">
                  <c:v>81.7626</c:v>
                </c:pt>
                <c:pt idx="6484">
                  <c:v>81.7744</c:v>
                </c:pt>
                <c:pt idx="6485">
                  <c:v>81.7862</c:v>
                </c:pt>
                <c:pt idx="6486">
                  <c:v>81.798</c:v>
                </c:pt>
                <c:pt idx="6487">
                  <c:v>81.8099</c:v>
                </c:pt>
                <c:pt idx="6488">
                  <c:v>81.8217</c:v>
                </c:pt>
                <c:pt idx="6489">
                  <c:v>81.8335</c:v>
                </c:pt>
                <c:pt idx="6490">
                  <c:v>81.8453</c:v>
                </c:pt>
                <c:pt idx="6491">
                  <c:v>81.8572</c:v>
                </c:pt>
                <c:pt idx="6492">
                  <c:v>81.869</c:v>
                </c:pt>
                <c:pt idx="6493">
                  <c:v>81.8808</c:v>
                </c:pt>
                <c:pt idx="6494">
                  <c:v>81.8927</c:v>
                </c:pt>
                <c:pt idx="6495">
                  <c:v>81.9045</c:v>
                </c:pt>
                <c:pt idx="6496">
                  <c:v>81.9163</c:v>
                </c:pt>
                <c:pt idx="6497">
                  <c:v>81.9281</c:v>
                </c:pt>
                <c:pt idx="6498">
                  <c:v>81.94</c:v>
                </c:pt>
                <c:pt idx="6499">
                  <c:v>81.9518</c:v>
                </c:pt>
                <c:pt idx="6500">
                  <c:v>81.9636</c:v>
                </c:pt>
                <c:pt idx="6501">
                  <c:v>81.9754</c:v>
                </c:pt>
                <c:pt idx="6502">
                  <c:v>81.9873</c:v>
                </c:pt>
                <c:pt idx="6503">
                  <c:v>81.9991</c:v>
                </c:pt>
                <c:pt idx="6504">
                  <c:v>82.0109</c:v>
                </c:pt>
                <c:pt idx="6505">
                  <c:v>82.0227</c:v>
                </c:pt>
                <c:pt idx="6506">
                  <c:v>82.0346</c:v>
                </c:pt>
                <c:pt idx="6507">
                  <c:v>82.0464</c:v>
                </c:pt>
                <c:pt idx="6508">
                  <c:v>82.0582</c:v>
                </c:pt>
                <c:pt idx="6509">
                  <c:v>82.07</c:v>
                </c:pt>
                <c:pt idx="6510">
                  <c:v>82.0819</c:v>
                </c:pt>
                <c:pt idx="6511">
                  <c:v>82.0937</c:v>
                </c:pt>
                <c:pt idx="6512">
                  <c:v>82.1055</c:v>
                </c:pt>
                <c:pt idx="6513">
                  <c:v>82.1173</c:v>
                </c:pt>
                <c:pt idx="6514">
                  <c:v>82.1292</c:v>
                </c:pt>
                <c:pt idx="6515">
                  <c:v>82.141</c:v>
                </c:pt>
                <c:pt idx="6516">
                  <c:v>82.1528</c:v>
                </c:pt>
                <c:pt idx="6517">
                  <c:v>82.1646</c:v>
                </c:pt>
                <c:pt idx="6518">
                  <c:v>82.1765</c:v>
                </c:pt>
                <c:pt idx="6519">
                  <c:v>82.1883</c:v>
                </c:pt>
                <c:pt idx="6520">
                  <c:v>82.2001</c:v>
                </c:pt>
                <c:pt idx="6521">
                  <c:v>82.212</c:v>
                </c:pt>
                <c:pt idx="6522">
                  <c:v>82.2238</c:v>
                </c:pt>
                <c:pt idx="6523">
                  <c:v>82.2356</c:v>
                </c:pt>
                <c:pt idx="6524">
                  <c:v>82.2474</c:v>
                </c:pt>
                <c:pt idx="6525">
                  <c:v>82.2593</c:v>
                </c:pt>
                <c:pt idx="6526">
                  <c:v>82.2711</c:v>
                </c:pt>
                <c:pt idx="6527">
                  <c:v>82.2829</c:v>
                </c:pt>
                <c:pt idx="6528">
                  <c:v>82.2947</c:v>
                </c:pt>
                <c:pt idx="6529">
                  <c:v>82.3066</c:v>
                </c:pt>
                <c:pt idx="6530">
                  <c:v>82.3184</c:v>
                </c:pt>
                <c:pt idx="6531">
                  <c:v>82.3302</c:v>
                </c:pt>
                <c:pt idx="6532">
                  <c:v>82.342</c:v>
                </c:pt>
                <c:pt idx="6533">
                  <c:v>82.3539</c:v>
                </c:pt>
                <c:pt idx="6534">
                  <c:v>82.3657</c:v>
                </c:pt>
                <c:pt idx="6535">
                  <c:v>82.3775</c:v>
                </c:pt>
                <c:pt idx="6536">
                  <c:v>82.3893</c:v>
                </c:pt>
                <c:pt idx="6537">
                  <c:v>82.4012</c:v>
                </c:pt>
                <c:pt idx="6538">
                  <c:v>82.413</c:v>
                </c:pt>
                <c:pt idx="6539">
                  <c:v>82.4248</c:v>
                </c:pt>
                <c:pt idx="6540">
                  <c:v>82.4366</c:v>
                </c:pt>
                <c:pt idx="6541">
                  <c:v>82.4485</c:v>
                </c:pt>
                <c:pt idx="6542">
                  <c:v>82.4603</c:v>
                </c:pt>
                <c:pt idx="6543">
                  <c:v>82.4721</c:v>
                </c:pt>
                <c:pt idx="6544">
                  <c:v>82.484</c:v>
                </c:pt>
                <c:pt idx="6545">
                  <c:v>82.4958</c:v>
                </c:pt>
                <c:pt idx="6546">
                  <c:v>82.5076</c:v>
                </c:pt>
                <c:pt idx="6547">
                  <c:v>82.5194</c:v>
                </c:pt>
                <c:pt idx="6548">
                  <c:v>82.5313</c:v>
                </c:pt>
                <c:pt idx="6549">
                  <c:v>82.5431</c:v>
                </c:pt>
                <c:pt idx="6550">
                  <c:v>82.5549</c:v>
                </c:pt>
                <c:pt idx="6551">
                  <c:v>82.5667</c:v>
                </c:pt>
                <c:pt idx="6552">
                  <c:v>82.5786</c:v>
                </c:pt>
                <c:pt idx="6553">
                  <c:v>82.5904</c:v>
                </c:pt>
                <c:pt idx="6554">
                  <c:v>82.6022</c:v>
                </c:pt>
                <c:pt idx="6555">
                  <c:v>82.614</c:v>
                </c:pt>
                <c:pt idx="6556">
                  <c:v>82.6259</c:v>
                </c:pt>
                <c:pt idx="6557">
                  <c:v>82.6377</c:v>
                </c:pt>
                <c:pt idx="6558">
                  <c:v>82.6495</c:v>
                </c:pt>
                <c:pt idx="6559">
                  <c:v>82.6613</c:v>
                </c:pt>
                <c:pt idx="6560">
                  <c:v>82.6732</c:v>
                </c:pt>
                <c:pt idx="6561">
                  <c:v>82.685</c:v>
                </c:pt>
                <c:pt idx="6562">
                  <c:v>82.6968</c:v>
                </c:pt>
                <c:pt idx="6563">
                  <c:v>82.7086</c:v>
                </c:pt>
                <c:pt idx="6564">
                  <c:v>82.7205</c:v>
                </c:pt>
                <c:pt idx="6565">
                  <c:v>82.7323</c:v>
                </c:pt>
                <c:pt idx="6566">
                  <c:v>82.7441</c:v>
                </c:pt>
                <c:pt idx="6567">
                  <c:v>82.7559</c:v>
                </c:pt>
                <c:pt idx="6568">
                  <c:v>82.7678</c:v>
                </c:pt>
                <c:pt idx="6569">
                  <c:v>82.7796</c:v>
                </c:pt>
                <c:pt idx="6570">
                  <c:v>82.7914</c:v>
                </c:pt>
                <c:pt idx="6571">
                  <c:v>82.8033</c:v>
                </c:pt>
                <c:pt idx="6572">
                  <c:v>82.8151</c:v>
                </c:pt>
                <c:pt idx="6573">
                  <c:v>82.8269</c:v>
                </c:pt>
                <c:pt idx="6574">
                  <c:v>82.8387</c:v>
                </c:pt>
                <c:pt idx="6575">
                  <c:v>82.8506</c:v>
                </c:pt>
                <c:pt idx="6576">
                  <c:v>82.8624</c:v>
                </c:pt>
                <c:pt idx="6577">
                  <c:v>82.8742</c:v>
                </c:pt>
                <c:pt idx="6578">
                  <c:v>82.886</c:v>
                </c:pt>
                <c:pt idx="6579">
                  <c:v>82.8979</c:v>
                </c:pt>
                <c:pt idx="6580">
                  <c:v>82.9097</c:v>
                </c:pt>
                <c:pt idx="6581">
                  <c:v>82.9215</c:v>
                </c:pt>
                <c:pt idx="6582">
                  <c:v>82.9333</c:v>
                </c:pt>
                <c:pt idx="6583">
                  <c:v>82.9452</c:v>
                </c:pt>
                <c:pt idx="6584">
                  <c:v>82.957</c:v>
                </c:pt>
                <c:pt idx="6585">
                  <c:v>82.9688</c:v>
                </c:pt>
                <c:pt idx="6586">
                  <c:v>82.9806</c:v>
                </c:pt>
                <c:pt idx="6587">
                  <c:v>82.9925</c:v>
                </c:pt>
                <c:pt idx="6588">
                  <c:v>83.0043</c:v>
                </c:pt>
                <c:pt idx="6589">
                  <c:v>83.0161</c:v>
                </c:pt>
                <c:pt idx="6590">
                  <c:v>83.0279</c:v>
                </c:pt>
                <c:pt idx="6591">
                  <c:v>83.0398</c:v>
                </c:pt>
                <c:pt idx="6592">
                  <c:v>83.0516</c:v>
                </c:pt>
                <c:pt idx="6593">
                  <c:v>83.0634</c:v>
                </c:pt>
                <c:pt idx="6594">
                  <c:v>83.0753</c:v>
                </c:pt>
                <c:pt idx="6595">
                  <c:v>83.0871</c:v>
                </c:pt>
                <c:pt idx="6596">
                  <c:v>83.0989</c:v>
                </c:pt>
                <c:pt idx="6597">
                  <c:v>83.1107</c:v>
                </c:pt>
                <c:pt idx="6598">
                  <c:v>83.1226</c:v>
                </c:pt>
                <c:pt idx="6599">
                  <c:v>83.1344</c:v>
                </c:pt>
                <c:pt idx="6600">
                  <c:v>83.1462</c:v>
                </c:pt>
                <c:pt idx="6601">
                  <c:v>83.158</c:v>
                </c:pt>
                <c:pt idx="6602">
                  <c:v>83.1699</c:v>
                </c:pt>
                <c:pt idx="6603">
                  <c:v>83.1817</c:v>
                </c:pt>
                <c:pt idx="6604">
                  <c:v>83.1935</c:v>
                </c:pt>
                <c:pt idx="6605">
                  <c:v>83.2053</c:v>
                </c:pt>
                <c:pt idx="6606">
                  <c:v>83.2172</c:v>
                </c:pt>
                <c:pt idx="6607">
                  <c:v>83.229</c:v>
                </c:pt>
                <c:pt idx="6608">
                  <c:v>83.2408</c:v>
                </c:pt>
                <c:pt idx="6609">
                  <c:v>83.2526</c:v>
                </c:pt>
                <c:pt idx="6610">
                  <c:v>83.2645</c:v>
                </c:pt>
              </c:numCache>
            </c:numRef>
          </c:xVal>
          <c:yVal>
            <c:numRef>
              <c:f>[1]Sheet1!$B$1:$B$6611</c:f>
              <c:numCache>
                <c:formatCode>General</c:formatCode>
                <c:ptCount val="6611"/>
                <c:pt idx="0">
                  <c:v>1276.4928</c:v>
                </c:pt>
                <c:pt idx="1">
                  <c:v>1276.4928</c:v>
                </c:pt>
                <c:pt idx="2">
                  <c:v>1276.4928</c:v>
                </c:pt>
                <c:pt idx="3">
                  <c:v>1276.4928</c:v>
                </c:pt>
                <c:pt idx="4">
                  <c:v>1276.4928</c:v>
                </c:pt>
                <c:pt idx="5">
                  <c:v>1276.4928</c:v>
                </c:pt>
                <c:pt idx="6">
                  <c:v>1271.896</c:v>
                </c:pt>
                <c:pt idx="7">
                  <c:v>1267.07729</c:v>
                </c:pt>
                <c:pt idx="8">
                  <c:v>1261.60197</c:v>
                </c:pt>
                <c:pt idx="9">
                  <c:v>1256.73465</c:v>
                </c:pt>
                <c:pt idx="10">
                  <c:v>1249.10221</c:v>
                </c:pt>
                <c:pt idx="11">
                  <c:v>1242.32288</c:v>
                </c:pt>
                <c:pt idx="12">
                  <c:v>1239.30477</c:v>
                </c:pt>
                <c:pt idx="13">
                  <c:v>1239.42488</c:v>
                </c:pt>
                <c:pt idx="14">
                  <c:v>1242.56265</c:v>
                </c:pt>
                <c:pt idx="15">
                  <c:v>1244.85115</c:v>
                </c:pt>
                <c:pt idx="16">
                  <c:v>1247.37896</c:v>
                </c:pt>
                <c:pt idx="17">
                  <c:v>1249.63565</c:v>
                </c:pt>
                <c:pt idx="18">
                  <c:v>1250.89736</c:v>
                </c:pt>
                <c:pt idx="19">
                  <c:v>1249.08012</c:v>
                </c:pt>
                <c:pt idx="20">
                  <c:v>1242.95289</c:v>
                </c:pt>
                <c:pt idx="21">
                  <c:v>1236.76544</c:v>
                </c:pt>
                <c:pt idx="22">
                  <c:v>1230.68331</c:v>
                </c:pt>
                <c:pt idx="23">
                  <c:v>1225.39088</c:v>
                </c:pt>
                <c:pt idx="24">
                  <c:v>1221.40942</c:v>
                </c:pt>
                <c:pt idx="25">
                  <c:v>1218.52303</c:v>
                </c:pt>
                <c:pt idx="26">
                  <c:v>1216.09605</c:v>
                </c:pt>
                <c:pt idx="27">
                  <c:v>1216.14389</c:v>
                </c:pt>
                <c:pt idx="28">
                  <c:v>1219.12419</c:v>
                </c:pt>
                <c:pt idx="29">
                  <c:v>1221.72057</c:v>
                </c:pt>
                <c:pt idx="30">
                  <c:v>1223.46064</c:v>
                </c:pt>
                <c:pt idx="31">
                  <c:v>1223.9568</c:v>
                </c:pt>
                <c:pt idx="32">
                  <c:v>1222.59463</c:v>
                </c:pt>
                <c:pt idx="33">
                  <c:v>1218.98543</c:v>
                </c:pt>
                <c:pt idx="34">
                  <c:v>1213.59059</c:v>
                </c:pt>
                <c:pt idx="35">
                  <c:v>1207.21904</c:v>
                </c:pt>
                <c:pt idx="36">
                  <c:v>1200.36553</c:v>
                </c:pt>
                <c:pt idx="37">
                  <c:v>1195.79864</c:v>
                </c:pt>
                <c:pt idx="38">
                  <c:v>1193.04636</c:v>
                </c:pt>
                <c:pt idx="39">
                  <c:v>1188.91025</c:v>
                </c:pt>
                <c:pt idx="40">
                  <c:v>1187.43979</c:v>
                </c:pt>
                <c:pt idx="41">
                  <c:v>1185.16215</c:v>
                </c:pt>
                <c:pt idx="42">
                  <c:v>1181.29249</c:v>
                </c:pt>
                <c:pt idx="43">
                  <c:v>1175.62731</c:v>
                </c:pt>
                <c:pt idx="44">
                  <c:v>1168.35157</c:v>
                </c:pt>
                <c:pt idx="45">
                  <c:v>1161.56099</c:v>
                </c:pt>
                <c:pt idx="46">
                  <c:v>1157.28063</c:v>
                </c:pt>
                <c:pt idx="47">
                  <c:v>1153.10885</c:v>
                </c:pt>
                <c:pt idx="48">
                  <c:v>1147.4123</c:v>
                </c:pt>
                <c:pt idx="49">
                  <c:v>1140.49956</c:v>
                </c:pt>
                <c:pt idx="50">
                  <c:v>1137.02985</c:v>
                </c:pt>
                <c:pt idx="51">
                  <c:v>1131.71889</c:v>
                </c:pt>
                <c:pt idx="52">
                  <c:v>1124.63746</c:v>
                </c:pt>
                <c:pt idx="53">
                  <c:v>1119.11833</c:v>
                </c:pt>
                <c:pt idx="54">
                  <c:v>1113.6481</c:v>
                </c:pt>
                <c:pt idx="55">
                  <c:v>1109.47394</c:v>
                </c:pt>
                <c:pt idx="56">
                  <c:v>1108.13416</c:v>
                </c:pt>
                <c:pt idx="57">
                  <c:v>1106.29239</c:v>
                </c:pt>
                <c:pt idx="58">
                  <c:v>1103.37572</c:v>
                </c:pt>
                <c:pt idx="59">
                  <c:v>1099.77771</c:v>
                </c:pt>
                <c:pt idx="60">
                  <c:v>1098.9029</c:v>
                </c:pt>
                <c:pt idx="61">
                  <c:v>1097.97138</c:v>
                </c:pt>
                <c:pt idx="62">
                  <c:v>1097.67779</c:v>
                </c:pt>
                <c:pt idx="63">
                  <c:v>1099.79354</c:v>
                </c:pt>
                <c:pt idx="64">
                  <c:v>1099.8635</c:v>
                </c:pt>
                <c:pt idx="65">
                  <c:v>1098.92286</c:v>
                </c:pt>
                <c:pt idx="66">
                  <c:v>1099.62968</c:v>
                </c:pt>
                <c:pt idx="67">
                  <c:v>1098.15162</c:v>
                </c:pt>
                <c:pt idx="68">
                  <c:v>1095.35068</c:v>
                </c:pt>
                <c:pt idx="69">
                  <c:v>1093.70533</c:v>
                </c:pt>
                <c:pt idx="70">
                  <c:v>1095.59471</c:v>
                </c:pt>
                <c:pt idx="71">
                  <c:v>1099.55325</c:v>
                </c:pt>
                <c:pt idx="72">
                  <c:v>1104.26258</c:v>
                </c:pt>
                <c:pt idx="73">
                  <c:v>1107.41535</c:v>
                </c:pt>
                <c:pt idx="74">
                  <c:v>1106.73517</c:v>
                </c:pt>
                <c:pt idx="75">
                  <c:v>1102.4279</c:v>
                </c:pt>
                <c:pt idx="76">
                  <c:v>1095.42117</c:v>
                </c:pt>
                <c:pt idx="77">
                  <c:v>1083.93781</c:v>
                </c:pt>
                <c:pt idx="78">
                  <c:v>1071.35339</c:v>
                </c:pt>
                <c:pt idx="79">
                  <c:v>1060.64248</c:v>
                </c:pt>
                <c:pt idx="80">
                  <c:v>1053.57284</c:v>
                </c:pt>
                <c:pt idx="81">
                  <c:v>1047.65903</c:v>
                </c:pt>
                <c:pt idx="82">
                  <c:v>1044.36887</c:v>
                </c:pt>
                <c:pt idx="83">
                  <c:v>1041.91049</c:v>
                </c:pt>
                <c:pt idx="84">
                  <c:v>1039.93927</c:v>
                </c:pt>
                <c:pt idx="85">
                  <c:v>1036.56808</c:v>
                </c:pt>
                <c:pt idx="86">
                  <c:v>1033.0667</c:v>
                </c:pt>
                <c:pt idx="87">
                  <c:v>1029.66625</c:v>
                </c:pt>
                <c:pt idx="88">
                  <c:v>1025.54204</c:v>
                </c:pt>
                <c:pt idx="89">
                  <c:v>1022.1812</c:v>
                </c:pt>
                <c:pt idx="90">
                  <c:v>1021.02969</c:v>
                </c:pt>
                <c:pt idx="91">
                  <c:v>1019.31183</c:v>
                </c:pt>
                <c:pt idx="92">
                  <c:v>1022.26281</c:v>
                </c:pt>
                <c:pt idx="93">
                  <c:v>1025.30068</c:v>
                </c:pt>
                <c:pt idx="94">
                  <c:v>1028.7472</c:v>
                </c:pt>
                <c:pt idx="95">
                  <c:v>1030.11029</c:v>
                </c:pt>
                <c:pt idx="96">
                  <c:v>1029.79668</c:v>
                </c:pt>
                <c:pt idx="97">
                  <c:v>1028.81318</c:v>
                </c:pt>
                <c:pt idx="98">
                  <c:v>1024.69603</c:v>
                </c:pt>
                <c:pt idx="99">
                  <c:v>1019.93462</c:v>
                </c:pt>
                <c:pt idx="100">
                  <c:v>1015.0582</c:v>
                </c:pt>
                <c:pt idx="101">
                  <c:v>1009.33327</c:v>
                </c:pt>
                <c:pt idx="102">
                  <c:v>1007.03938</c:v>
                </c:pt>
                <c:pt idx="103">
                  <c:v>1004.9709</c:v>
                </c:pt>
                <c:pt idx="104">
                  <c:v>1004.67212</c:v>
                </c:pt>
                <c:pt idx="105">
                  <c:v>1001.68061</c:v>
                </c:pt>
                <c:pt idx="106">
                  <c:v>995.27027</c:v>
                </c:pt>
                <c:pt idx="107">
                  <c:v>989.51815</c:v>
                </c:pt>
                <c:pt idx="108">
                  <c:v>981.58758</c:v>
                </c:pt>
                <c:pt idx="109">
                  <c:v>973.12233</c:v>
                </c:pt>
                <c:pt idx="110">
                  <c:v>965.94667</c:v>
                </c:pt>
                <c:pt idx="111">
                  <c:v>960.20733</c:v>
                </c:pt>
                <c:pt idx="112">
                  <c:v>959.28004</c:v>
                </c:pt>
                <c:pt idx="113">
                  <c:v>962.11333</c:v>
                </c:pt>
                <c:pt idx="114">
                  <c:v>967.11751</c:v>
                </c:pt>
                <c:pt idx="115">
                  <c:v>970.20001</c:v>
                </c:pt>
                <c:pt idx="116">
                  <c:v>969.12971</c:v>
                </c:pt>
                <c:pt idx="117">
                  <c:v>968.05296</c:v>
                </c:pt>
                <c:pt idx="118">
                  <c:v>963.63395</c:v>
                </c:pt>
                <c:pt idx="119">
                  <c:v>957.13469</c:v>
                </c:pt>
                <c:pt idx="120">
                  <c:v>951.54283</c:v>
                </c:pt>
                <c:pt idx="121">
                  <c:v>946.12595</c:v>
                </c:pt>
                <c:pt idx="122">
                  <c:v>940.83807</c:v>
                </c:pt>
                <c:pt idx="123">
                  <c:v>935.50234</c:v>
                </c:pt>
                <c:pt idx="124">
                  <c:v>929.50573</c:v>
                </c:pt>
                <c:pt idx="125">
                  <c:v>923.52714</c:v>
                </c:pt>
                <c:pt idx="126">
                  <c:v>916.62639</c:v>
                </c:pt>
                <c:pt idx="127">
                  <c:v>912.53383</c:v>
                </c:pt>
                <c:pt idx="128">
                  <c:v>909.48801</c:v>
                </c:pt>
                <c:pt idx="129">
                  <c:v>907.9965</c:v>
                </c:pt>
                <c:pt idx="130">
                  <c:v>908.31216</c:v>
                </c:pt>
                <c:pt idx="131">
                  <c:v>909.83847</c:v>
                </c:pt>
                <c:pt idx="132">
                  <c:v>910.50477</c:v>
                </c:pt>
                <c:pt idx="133">
                  <c:v>911.56969</c:v>
                </c:pt>
                <c:pt idx="134">
                  <c:v>911.34729</c:v>
                </c:pt>
                <c:pt idx="135">
                  <c:v>910.98529</c:v>
                </c:pt>
                <c:pt idx="136">
                  <c:v>908.88178</c:v>
                </c:pt>
                <c:pt idx="137">
                  <c:v>904.71389</c:v>
                </c:pt>
                <c:pt idx="138">
                  <c:v>898.90742</c:v>
                </c:pt>
                <c:pt idx="139">
                  <c:v>892.67825</c:v>
                </c:pt>
                <c:pt idx="140">
                  <c:v>884.78812</c:v>
                </c:pt>
                <c:pt idx="141">
                  <c:v>876.65973</c:v>
                </c:pt>
                <c:pt idx="142">
                  <c:v>869.94268</c:v>
                </c:pt>
                <c:pt idx="143">
                  <c:v>865.44429</c:v>
                </c:pt>
                <c:pt idx="144">
                  <c:v>862.21162</c:v>
                </c:pt>
                <c:pt idx="145">
                  <c:v>860.37809</c:v>
                </c:pt>
                <c:pt idx="146">
                  <c:v>858.86292</c:v>
                </c:pt>
                <c:pt idx="147">
                  <c:v>855.88078</c:v>
                </c:pt>
                <c:pt idx="148">
                  <c:v>854.24106</c:v>
                </c:pt>
                <c:pt idx="149">
                  <c:v>853.51309</c:v>
                </c:pt>
                <c:pt idx="150">
                  <c:v>850.90706</c:v>
                </c:pt>
                <c:pt idx="151">
                  <c:v>847.49792</c:v>
                </c:pt>
                <c:pt idx="152">
                  <c:v>846.14164</c:v>
                </c:pt>
                <c:pt idx="153">
                  <c:v>845.83733</c:v>
                </c:pt>
                <c:pt idx="154">
                  <c:v>847.4748</c:v>
                </c:pt>
                <c:pt idx="155">
                  <c:v>849.69702</c:v>
                </c:pt>
                <c:pt idx="156">
                  <c:v>852.92515</c:v>
                </c:pt>
                <c:pt idx="157">
                  <c:v>853.29791</c:v>
                </c:pt>
                <c:pt idx="158">
                  <c:v>853.01977</c:v>
                </c:pt>
                <c:pt idx="159">
                  <c:v>849.97561</c:v>
                </c:pt>
                <c:pt idx="160">
                  <c:v>843.62268</c:v>
                </c:pt>
                <c:pt idx="161">
                  <c:v>835.91313</c:v>
                </c:pt>
                <c:pt idx="162">
                  <c:v>828.36326</c:v>
                </c:pt>
                <c:pt idx="163">
                  <c:v>820.57932</c:v>
                </c:pt>
                <c:pt idx="164">
                  <c:v>815.56963</c:v>
                </c:pt>
                <c:pt idx="165">
                  <c:v>811.78987</c:v>
                </c:pt>
                <c:pt idx="166">
                  <c:v>809.37303</c:v>
                </c:pt>
                <c:pt idx="167">
                  <c:v>805.54179</c:v>
                </c:pt>
                <c:pt idx="168">
                  <c:v>803.67574</c:v>
                </c:pt>
                <c:pt idx="169">
                  <c:v>802.6037</c:v>
                </c:pt>
                <c:pt idx="170">
                  <c:v>804.24477</c:v>
                </c:pt>
                <c:pt idx="171">
                  <c:v>808.30646</c:v>
                </c:pt>
                <c:pt idx="172">
                  <c:v>811.67759</c:v>
                </c:pt>
                <c:pt idx="173">
                  <c:v>815.16574</c:v>
                </c:pt>
                <c:pt idx="174">
                  <c:v>818.97372</c:v>
                </c:pt>
                <c:pt idx="175">
                  <c:v>818.28656</c:v>
                </c:pt>
                <c:pt idx="176">
                  <c:v>814.63381</c:v>
                </c:pt>
                <c:pt idx="177">
                  <c:v>806.96201</c:v>
                </c:pt>
                <c:pt idx="178">
                  <c:v>799.63804</c:v>
                </c:pt>
                <c:pt idx="179">
                  <c:v>794.26103</c:v>
                </c:pt>
                <c:pt idx="180">
                  <c:v>792.38414</c:v>
                </c:pt>
                <c:pt idx="181">
                  <c:v>791.69862</c:v>
                </c:pt>
                <c:pt idx="182">
                  <c:v>789.78376</c:v>
                </c:pt>
                <c:pt idx="183">
                  <c:v>789.95916</c:v>
                </c:pt>
                <c:pt idx="184">
                  <c:v>788.87746</c:v>
                </c:pt>
                <c:pt idx="185">
                  <c:v>784.41196</c:v>
                </c:pt>
                <c:pt idx="186">
                  <c:v>779.92082</c:v>
                </c:pt>
                <c:pt idx="187">
                  <c:v>773.21657</c:v>
                </c:pt>
                <c:pt idx="188">
                  <c:v>768.0954</c:v>
                </c:pt>
                <c:pt idx="189">
                  <c:v>763.86734</c:v>
                </c:pt>
                <c:pt idx="190">
                  <c:v>760.63316</c:v>
                </c:pt>
                <c:pt idx="191">
                  <c:v>755.20494</c:v>
                </c:pt>
                <c:pt idx="192">
                  <c:v>748.10729</c:v>
                </c:pt>
                <c:pt idx="193">
                  <c:v>741.13802</c:v>
                </c:pt>
                <c:pt idx="194">
                  <c:v>733.10461</c:v>
                </c:pt>
                <c:pt idx="195">
                  <c:v>726.65426</c:v>
                </c:pt>
                <c:pt idx="196">
                  <c:v>722.41068</c:v>
                </c:pt>
                <c:pt idx="197">
                  <c:v>719.96974</c:v>
                </c:pt>
                <c:pt idx="198">
                  <c:v>720.71346</c:v>
                </c:pt>
                <c:pt idx="199">
                  <c:v>723.65312</c:v>
                </c:pt>
                <c:pt idx="200">
                  <c:v>728.92088</c:v>
                </c:pt>
                <c:pt idx="201">
                  <c:v>731.89872</c:v>
                </c:pt>
                <c:pt idx="202">
                  <c:v>732.80872</c:v>
                </c:pt>
                <c:pt idx="203">
                  <c:v>731.11899</c:v>
                </c:pt>
                <c:pt idx="204">
                  <c:v>726.00066</c:v>
                </c:pt>
                <c:pt idx="205">
                  <c:v>720.08425</c:v>
                </c:pt>
                <c:pt idx="206">
                  <c:v>710.8384</c:v>
                </c:pt>
                <c:pt idx="207">
                  <c:v>702.44976</c:v>
                </c:pt>
                <c:pt idx="208">
                  <c:v>695.90696</c:v>
                </c:pt>
                <c:pt idx="209">
                  <c:v>692.91155</c:v>
                </c:pt>
                <c:pt idx="210">
                  <c:v>692.27131</c:v>
                </c:pt>
                <c:pt idx="211">
                  <c:v>692.9011</c:v>
                </c:pt>
                <c:pt idx="212">
                  <c:v>692.92947</c:v>
                </c:pt>
                <c:pt idx="213">
                  <c:v>693.41874</c:v>
                </c:pt>
                <c:pt idx="214">
                  <c:v>692.26835</c:v>
                </c:pt>
                <c:pt idx="215">
                  <c:v>691.15235</c:v>
                </c:pt>
                <c:pt idx="216">
                  <c:v>686.92238</c:v>
                </c:pt>
                <c:pt idx="217">
                  <c:v>685.84858</c:v>
                </c:pt>
                <c:pt idx="218">
                  <c:v>684.83332</c:v>
                </c:pt>
                <c:pt idx="219">
                  <c:v>684.34783</c:v>
                </c:pt>
                <c:pt idx="220">
                  <c:v>683.49438</c:v>
                </c:pt>
                <c:pt idx="221">
                  <c:v>684.52209</c:v>
                </c:pt>
                <c:pt idx="222">
                  <c:v>683.76653</c:v>
                </c:pt>
                <c:pt idx="223">
                  <c:v>684.49552</c:v>
                </c:pt>
                <c:pt idx="224">
                  <c:v>683.16494</c:v>
                </c:pt>
                <c:pt idx="225">
                  <c:v>678.54078</c:v>
                </c:pt>
                <c:pt idx="226">
                  <c:v>671.89712</c:v>
                </c:pt>
                <c:pt idx="227">
                  <c:v>669.00382</c:v>
                </c:pt>
                <c:pt idx="228">
                  <c:v>663.21104</c:v>
                </c:pt>
                <c:pt idx="229">
                  <c:v>656.44566</c:v>
                </c:pt>
                <c:pt idx="230">
                  <c:v>650.05629</c:v>
                </c:pt>
                <c:pt idx="231">
                  <c:v>647.59063</c:v>
                </c:pt>
                <c:pt idx="232">
                  <c:v>646.03579</c:v>
                </c:pt>
                <c:pt idx="233">
                  <c:v>647.45884</c:v>
                </c:pt>
                <c:pt idx="234">
                  <c:v>646.95358</c:v>
                </c:pt>
                <c:pt idx="235">
                  <c:v>644.31031</c:v>
                </c:pt>
                <c:pt idx="236">
                  <c:v>643.94906</c:v>
                </c:pt>
                <c:pt idx="237">
                  <c:v>647.6998</c:v>
                </c:pt>
                <c:pt idx="238">
                  <c:v>648.89932</c:v>
                </c:pt>
                <c:pt idx="239">
                  <c:v>648.41138</c:v>
                </c:pt>
                <c:pt idx="240">
                  <c:v>646.79485</c:v>
                </c:pt>
                <c:pt idx="241">
                  <c:v>646.10044</c:v>
                </c:pt>
                <c:pt idx="242">
                  <c:v>643.65642</c:v>
                </c:pt>
                <c:pt idx="243">
                  <c:v>639.70846</c:v>
                </c:pt>
                <c:pt idx="244">
                  <c:v>632.41592</c:v>
                </c:pt>
                <c:pt idx="245">
                  <c:v>623.06185</c:v>
                </c:pt>
                <c:pt idx="246">
                  <c:v>614.76037</c:v>
                </c:pt>
                <c:pt idx="247">
                  <c:v>610.39113</c:v>
                </c:pt>
                <c:pt idx="248">
                  <c:v>607.19981</c:v>
                </c:pt>
                <c:pt idx="249">
                  <c:v>604.85393</c:v>
                </c:pt>
                <c:pt idx="250">
                  <c:v>604.30558</c:v>
                </c:pt>
                <c:pt idx="251">
                  <c:v>605.74414</c:v>
                </c:pt>
                <c:pt idx="252">
                  <c:v>608.64727</c:v>
                </c:pt>
                <c:pt idx="253">
                  <c:v>611.00848</c:v>
                </c:pt>
                <c:pt idx="254">
                  <c:v>612.81763</c:v>
                </c:pt>
                <c:pt idx="255">
                  <c:v>612.02165</c:v>
                </c:pt>
                <c:pt idx="256">
                  <c:v>609.73421</c:v>
                </c:pt>
                <c:pt idx="257">
                  <c:v>608.7867</c:v>
                </c:pt>
                <c:pt idx="258">
                  <c:v>606.40503</c:v>
                </c:pt>
                <c:pt idx="259">
                  <c:v>602.40307</c:v>
                </c:pt>
                <c:pt idx="260">
                  <c:v>596.82899</c:v>
                </c:pt>
                <c:pt idx="261">
                  <c:v>591.72922</c:v>
                </c:pt>
                <c:pt idx="262">
                  <c:v>590.27913</c:v>
                </c:pt>
                <c:pt idx="263">
                  <c:v>589.76179</c:v>
                </c:pt>
                <c:pt idx="264">
                  <c:v>592.78871</c:v>
                </c:pt>
                <c:pt idx="265">
                  <c:v>595.96337</c:v>
                </c:pt>
                <c:pt idx="266">
                  <c:v>597.67174</c:v>
                </c:pt>
                <c:pt idx="267">
                  <c:v>599.04087</c:v>
                </c:pt>
                <c:pt idx="268">
                  <c:v>596.87884</c:v>
                </c:pt>
                <c:pt idx="269">
                  <c:v>591.35948</c:v>
                </c:pt>
                <c:pt idx="270">
                  <c:v>582.6468</c:v>
                </c:pt>
                <c:pt idx="271">
                  <c:v>575.3878</c:v>
                </c:pt>
                <c:pt idx="272">
                  <c:v>571.25069</c:v>
                </c:pt>
                <c:pt idx="273">
                  <c:v>567.66094</c:v>
                </c:pt>
                <c:pt idx="274">
                  <c:v>566.95165</c:v>
                </c:pt>
                <c:pt idx="275">
                  <c:v>565.69</c:v>
                </c:pt>
                <c:pt idx="276">
                  <c:v>561.90975</c:v>
                </c:pt>
                <c:pt idx="277">
                  <c:v>557.89909</c:v>
                </c:pt>
                <c:pt idx="278">
                  <c:v>552.25265</c:v>
                </c:pt>
                <c:pt idx="279">
                  <c:v>546.90292</c:v>
                </c:pt>
                <c:pt idx="280">
                  <c:v>544.18607</c:v>
                </c:pt>
                <c:pt idx="281">
                  <c:v>545.32221</c:v>
                </c:pt>
                <c:pt idx="282">
                  <c:v>548.91461</c:v>
                </c:pt>
                <c:pt idx="283">
                  <c:v>551.99198</c:v>
                </c:pt>
                <c:pt idx="284">
                  <c:v>554.73487</c:v>
                </c:pt>
                <c:pt idx="285">
                  <c:v>555.49477</c:v>
                </c:pt>
                <c:pt idx="286">
                  <c:v>552.92162</c:v>
                </c:pt>
                <c:pt idx="287">
                  <c:v>548.56191</c:v>
                </c:pt>
                <c:pt idx="288">
                  <c:v>542.64794</c:v>
                </c:pt>
                <c:pt idx="289">
                  <c:v>537.35487</c:v>
                </c:pt>
                <c:pt idx="290">
                  <c:v>533.30373</c:v>
                </c:pt>
                <c:pt idx="291">
                  <c:v>531.27868</c:v>
                </c:pt>
                <c:pt idx="292">
                  <c:v>532.30333</c:v>
                </c:pt>
                <c:pt idx="293">
                  <c:v>533.77751</c:v>
                </c:pt>
                <c:pt idx="294">
                  <c:v>536.00448</c:v>
                </c:pt>
                <c:pt idx="295">
                  <c:v>538.26085</c:v>
                </c:pt>
                <c:pt idx="296">
                  <c:v>540.38966</c:v>
                </c:pt>
                <c:pt idx="297">
                  <c:v>540.93761</c:v>
                </c:pt>
                <c:pt idx="298">
                  <c:v>539.85622</c:v>
                </c:pt>
                <c:pt idx="299">
                  <c:v>537.47117</c:v>
                </c:pt>
                <c:pt idx="300">
                  <c:v>532.72268</c:v>
                </c:pt>
                <c:pt idx="301">
                  <c:v>529.50649</c:v>
                </c:pt>
                <c:pt idx="302">
                  <c:v>527.92897</c:v>
                </c:pt>
                <c:pt idx="303">
                  <c:v>524.89501</c:v>
                </c:pt>
                <c:pt idx="304">
                  <c:v>521.48994</c:v>
                </c:pt>
                <c:pt idx="305">
                  <c:v>518.82707</c:v>
                </c:pt>
                <c:pt idx="306">
                  <c:v>517.8073</c:v>
                </c:pt>
                <c:pt idx="307">
                  <c:v>515.74844</c:v>
                </c:pt>
                <c:pt idx="308">
                  <c:v>514.23547</c:v>
                </c:pt>
                <c:pt idx="309">
                  <c:v>513.44059</c:v>
                </c:pt>
                <c:pt idx="310">
                  <c:v>511.18498</c:v>
                </c:pt>
                <c:pt idx="311">
                  <c:v>510.08749</c:v>
                </c:pt>
                <c:pt idx="312">
                  <c:v>508.68932</c:v>
                </c:pt>
                <c:pt idx="313">
                  <c:v>504.70855</c:v>
                </c:pt>
                <c:pt idx="314">
                  <c:v>499.95042</c:v>
                </c:pt>
                <c:pt idx="315">
                  <c:v>496.31641</c:v>
                </c:pt>
                <c:pt idx="316">
                  <c:v>492.85052</c:v>
                </c:pt>
                <c:pt idx="317">
                  <c:v>490.16686</c:v>
                </c:pt>
                <c:pt idx="318">
                  <c:v>490.88504</c:v>
                </c:pt>
                <c:pt idx="319">
                  <c:v>492.94296</c:v>
                </c:pt>
                <c:pt idx="320">
                  <c:v>494.01631</c:v>
                </c:pt>
                <c:pt idx="321">
                  <c:v>496.04339</c:v>
                </c:pt>
                <c:pt idx="322">
                  <c:v>498.41072</c:v>
                </c:pt>
                <c:pt idx="323">
                  <c:v>499.68548</c:v>
                </c:pt>
                <c:pt idx="324">
                  <c:v>500.90468</c:v>
                </c:pt>
                <c:pt idx="325">
                  <c:v>501.05208</c:v>
                </c:pt>
                <c:pt idx="326">
                  <c:v>498.87232</c:v>
                </c:pt>
                <c:pt idx="327">
                  <c:v>496.98679</c:v>
                </c:pt>
                <c:pt idx="328">
                  <c:v>496.03352</c:v>
                </c:pt>
                <c:pt idx="329">
                  <c:v>492.07747</c:v>
                </c:pt>
                <c:pt idx="330">
                  <c:v>486.78363</c:v>
                </c:pt>
                <c:pt idx="331">
                  <c:v>481.83192</c:v>
                </c:pt>
                <c:pt idx="332">
                  <c:v>478.19396</c:v>
                </c:pt>
                <c:pt idx="333">
                  <c:v>476.54787</c:v>
                </c:pt>
                <c:pt idx="334">
                  <c:v>476.55243</c:v>
                </c:pt>
                <c:pt idx="335">
                  <c:v>477.03908</c:v>
                </c:pt>
                <c:pt idx="336">
                  <c:v>479.1449</c:v>
                </c:pt>
                <c:pt idx="337">
                  <c:v>482.8432</c:v>
                </c:pt>
                <c:pt idx="338">
                  <c:v>486.21344</c:v>
                </c:pt>
                <c:pt idx="339">
                  <c:v>487.06911</c:v>
                </c:pt>
                <c:pt idx="340">
                  <c:v>487.3381</c:v>
                </c:pt>
                <c:pt idx="341">
                  <c:v>485.90154</c:v>
                </c:pt>
                <c:pt idx="342">
                  <c:v>482.5203</c:v>
                </c:pt>
                <c:pt idx="343">
                  <c:v>478.28359</c:v>
                </c:pt>
                <c:pt idx="344">
                  <c:v>473.63561</c:v>
                </c:pt>
                <c:pt idx="345">
                  <c:v>470.5933</c:v>
                </c:pt>
                <c:pt idx="346">
                  <c:v>469.67306</c:v>
                </c:pt>
                <c:pt idx="347">
                  <c:v>468.39413</c:v>
                </c:pt>
                <c:pt idx="348">
                  <c:v>466.96594</c:v>
                </c:pt>
                <c:pt idx="349">
                  <c:v>466.8968</c:v>
                </c:pt>
                <c:pt idx="350">
                  <c:v>468.35674</c:v>
                </c:pt>
                <c:pt idx="351">
                  <c:v>469.86649</c:v>
                </c:pt>
                <c:pt idx="352">
                  <c:v>469.85256</c:v>
                </c:pt>
                <c:pt idx="353">
                  <c:v>470.20093</c:v>
                </c:pt>
                <c:pt idx="354">
                  <c:v>470.17981</c:v>
                </c:pt>
                <c:pt idx="355">
                  <c:v>470.27232</c:v>
                </c:pt>
                <c:pt idx="356">
                  <c:v>469.132</c:v>
                </c:pt>
                <c:pt idx="357">
                  <c:v>465.15746</c:v>
                </c:pt>
                <c:pt idx="358">
                  <c:v>460.15723</c:v>
                </c:pt>
                <c:pt idx="359">
                  <c:v>455.64223</c:v>
                </c:pt>
                <c:pt idx="360">
                  <c:v>452.48692</c:v>
                </c:pt>
                <c:pt idx="361">
                  <c:v>449.31207</c:v>
                </c:pt>
                <c:pt idx="362">
                  <c:v>445.6618</c:v>
                </c:pt>
                <c:pt idx="363">
                  <c:v>442.9756</c:v>
                </c:pt>
                <c:pt idx="364">
                  <c:v>438.48253</c:v>
                </c:pt>
                <c:pt idx="365">
                  <c:v>433.61291</c:v>
                </c:pt>
                <c:pt idx="366">
                  <c:v>428.8967</c:v>
                </c:pt>
                <c:pt idx="367">
                  <c:v>423.60542</c:v>
                </c:pt>
                <c:pt idx="368">
                  <c:v>419.63848</c:v>
                </c:pt>
                <c:pt idx="369">
                  <c:v>418.67857</c:v>
                </c:pt>
                <c:pt idx="370">
                  <c:v>420.89124</c:v>
                </c:pt>
                <c:pt idx="371">
                  <c:v>424.83789</c:v>
                </c:pt>
                <c:pt idx="372">
                  <c:v>430.72101</c:v>
                </c:pt>
                <c:pt idx="373">
                  <c:v>437.35308</c:v>
                </c:pt>
                <c:pt idx="374">
                  <c:v>442.02958</c:v>
                </c:pt>
                <c:pt idx="375">
                  <c:v>445.63671</c:v>
                </c:pt>
                <c:pt idx="376">
                  <c:v>448.13365</c:v>
                </c:pt>
                <c:pt idx="377">
                  <c:v>447.82417</c:v>
                </c:pt>
                <c:pt idx="378">
                  <c:v>447.34932</c:v>
                </c:pt>
                <c:pt idx="379">
                  <c:v>447.94625</c:v>
                </c:pt>
                <c:pt idx="380">
                  <c:v>448.09799</c:v>
                </c:pt>
                <c:pt idx="381">
                  <c:v>449.36161</c:v>
                </c:pt>
                <c:pt idx="382">
                  <c:v>452.01066</c:v>
                </c:pt>
                <c:pt idx="383">
                  <c:v>453.53269</c:v>
                </c:pt>
                <c:pt idx="384">
                  <c:v>453.75593</c:v>
                </c:pt>
                <c:pt idx="385">
                  <c:v>452.8783</c:v>
                </c:pt>
                <c:pt idx="386">
                  <c:v>451.05189</c:v>
                </c:pt>
                <c:pt idx="387">
                  <c:v>447.01708</c:v>
                </c:pt>
                <c:pt idx="388">
                  <c:v>442.82326</c:v>
                </c:pt>
                <c:pt idx="389">
                  <c:v>438.90926</c:v>
                </c:pt>
                <c:pt idx="390">
                  <c:v>433.37389</c:v>
                </c:pt>
                <c:pt idx="391">
                  <c:v>429.29939</c:v>
                </c:pt>
                <c:pt idx="392">
                  <c:v>426.30561</c:v>
                </c:pt>
                <c:pt idx="393">
                  <c:v>422.65661</c:v>
                </c:pt>
                <c:pt idx="394">
                  <c:v>419.74306</c:v>
                </c:pt>
                <c:pt idx="395">
                  <c:v>417.72455</c:v>
                </c:pt>
                <c:pt idx="396">
                  <c:v>417.10461</c:v>
                </c:pt>
                <c:pt idx="397">
                  <c:v>416.93172</c:v>
                </c:pt>
                <c:pt idx="398">
                  <c:v>417.83519</c:v>
                </c:pt>
                <c:pt idx="399">
                  <c:v>419.56934</c:v>
                </c:pt>
                <c:pt idx="400">
                  <c:v>419.63811</c:v>
                </c:pt>
                <c:pt idx="401">
                  <c:v>420.513</c:v>
                </c:pt>
                <c:pt idx="402">
                  <c:v>420.76782</c:v>
                </c:pt>
                <c:pt idx="403">
                  <c:v>420.46415</c:v>
                </c:pt>
                <c:pt idx="404">
                  <c:v>419.6637</c:v>
                </c:pt>
                <c:pt idx="405">
                  <c:v>418.85632</c:v>
                </c:pt>
                <c:pt idx="406">
                  <c:v>418.36097</c:v>
                </c:pt>
                <c:pt idx="407">
                  <c:v>416.45205</c:v>
                </c:pt>
                <c:pt idx="408">
                  <c:v>415.73804</c:v>
                </c:pt>
                <c:pt idx="409">
                  <c:v>415.53843</c:v>
                </c:pt>
                <c:pt idx="410">
                  <c:v>414.93538</c:v>
                </c:pt>
                <c:pt idx="411">
                  <c:v>415.4554</c:v>
                </c:pt>
                <c:pt idx="412">
                  <c:v>415.19347</c:v>
                </c:pt>
                <c:pt idx="413">
                  <c:v>415.59103</c:v>
                </c:pt>
                <c:pt idx="414">
                  <c:v>415.04736</c:v>
                </c:pt>
                <c:pt idx="415">
                  <c:v>414.19044</c:v>
                </c:pt>
                <c:pt idx="416">
                  <c:v>411.79146</c:v>
                </c:pt>
                <c:pt idx="417">
                  <c:v>408.19996</c:v>
                </c:pt>
                <c:pt idx="418">
                  <c:v>406.26284</c:v>
                </c:pt>
                <c:pt idx="419">
                  <c:v>404.89296</c:v>
                </c:pt>
                <c:pt idx="420">
                  <c:v>403.86526</c:v>
                </c:pt>
                <c:pt idx="421">
                  <c:v>403.45389</c:v>
                </c:pt>
                <c:pt idx="422">
                  <c:v>403.20267</c:v>
                </c:pt>
                <c:pt idx="423">
                  <c:v>404.41355</c:v>
                </c:pt>
                <c:pt idx="424">
                  <c:v>404.98451</c:v>
                </c:pt>
                <c:pt idx="425">
                  <c:v>405.27813</c:v>
                </c:pt>
                <c:pt idx="426">
                  <c:v>403.63133</c:v>
                </c:pt>
                <c:pt idx="427">
                  <c:v>401.10331</c:v>
                </c:pt>
                <c:pt idx="428">
                  <c:v>396.67375</c:v>
                </c:pt>
                <c:pt idx="429">
                  <c:v>391.49276</c:v>
                </c:pt>
                <c:pt idx="430">
                  <c:v>385.70165</c:v>
                </c:pt>
                <c:pt idx="431">
                  <c:v>380.36353</c:v>
                </c:pt>
                <c:pt idx="432">
                  <c:v>376.05972</c:v>
                </c:pt>
                <c:pt idx="433">
                  <c:v>373.9261</c:v>
                </c:pt>
                <c:pt idx="434">
                  <c:v>373.67238</c:v>
                </c:pt>
                <c:pt idx="435">
                  <c:v>375.433</c:v>
                </c:pt>
                <c:pt idx="436">
                  <c:v>378.10236</c:v>
                </c:pt>
                <c:pt idx="437">
                  <c:v>379.84558</c:v>
                </c:pt>
                <c:pt idx="438">
                  <c:v>380.88582</c:v>
                </c:pt>
                <c:pt idx="439">
                  <c:v>383.48582</c:v>
                </c:pt>
                <c:pt idx="440">
                  <c:v>385.66817</c:v>
                </c:pt>
                <c:pt idx="441">
                  <c:v>386.13891</c:v>
                </c:pt>
                <c:pt idx="442">
                  <c:v>384.80497</c:v>
                </c:pt>
                <c:pt idx="443">
                  <c:v>382.56681</c:v>
                </c:pt>
                <c:pt idx="444">
                  <c:v>381.09601</c:v>
                </c:pt>
                <c:pt idx="445">
                  <c:v>379.78553</c:v>
                </c:pt>
                <c:pt idx="446">
                  <c:v>379.31747</c:v>
                </c:pt>
                <c:pt idx="447">
                  <c:v>377.79623</c:v>
                </c:pt>
                <c:pt idx="448">
                  <c:v>378.24687</c:v>
                </c:pt>
                <c:pt idx="449">
                  <c:v>380.21791</c:v>
                </c:pt>
                <c:pt idx="450">
                  <c:v>380.64648</c:v>
                </c:pt>
                <c:pt idx="451">
                  <c:v>379.7043</c:v>
                </c:pt>
                <c:pt idx="452">
                  <c:v>377.11875</c:v>
                </c:pt>
                <c:pt idx="453">
                  <c:v>374.68959</c:v>
                </c:pt>
                <c:pt idx="454">
                  <c:v>374.78736</c:v>
                </c:pt>
                <c:pt idx="455">
                  <c:v>375.45663</c:v>
                </c:pt>
                <c:pt idx="456">
                  <c:v>378.21134</c:v>
                </c:pt>
                <c:pt idx="457">
                  <c:v>380.91582</c:v>
                </c:pt>
                <c:pt idx="458">
                  <c:v>383.89132</c:v>
                </c:pt>
                <c:pt idx="459">
                  <c:v>384.6366</c:v>
                </c:pt>
                <c:pt idx="460">
                  <c:v>382.47262</c:v>
                </c:pt>
                <c:pt idx="461">
                  <c:v>379.12865</c:v>
                </c:pt>
                <c:pt idx="462">
                  <c:v>372.94378</c:v>
                </c:pt>
                <c:pt idx="463">
                  <c:v>368.93276</c:v>
                </c:pt>
                <c:pt idx="464">
                  <c:v>366.61152</c:v>
                </c:pt>
                <c:pt idx="465">
                  <c:v>364.44577</c:v>
                </c:pt>
                <c:pt idx="466">
                  <c:v>364.22751</c:v>
                </c:pt>
                <c:pt idx="467">
                  <c:v>364.77883</c:v>
                </c:pt>
                <c:pt idx="468">
                  <c:v>365.4996</c:v>
                </c:pt>
                <c:pt idx="469">
                  <c:v>365.43595</c:v>
                </c:pt>
                <c:pt idx="470">
                  <c:v>365.28383</c:v>
                </c:pt>
                <c:pt idx="471">
                  <c:v>365.55478</c:v>
                </c:pt>
                <c:pt idx="472">
                  <c:v>364.34008</c:v>
                </c:pt>
                <c:pt idx="473">
                  <c:v>365.12025</c:v>
                </c:pt>
                <c:pt idx="474">
                  <c:v>364.36319</c:v>
                </c:pt>
                <c:pt idx="475">
                  <c:v>362.33644</c:v>
                </c:pt>
                <c:pt idx="476">
                  <c:v>360.68583</c:v>
                </c:pt>
                <c:pt idx="477">
                  <c:v>358.70105</c:v>
                </c:pt>
                <c:pt idx="478">
                  <c:v>356.06275</c:v>
                </c:pt>
                <c:pt idx="479">
                  <c:v>353.41942</c:v>
                </c:pt>
                <c:pt idx="480">
                  <c:v>351.54353</c:v>
                </c:pt>
                <c:pt idx="481">
                  <c:v>350.958</c:v>
                </c:pt>
                <c:pt idx="482">
                  <c:v>349.32714</c:v>
                </c:pt>
                <c:pt idx="483">
                  <c:v>348.13018</c:v>
                </c:pt>
                <c:pt idx="484">
                  <c:v>346.06596</c:v>
                </c:pt>
                <c:pt idx="485">
                  <c:v>344.36754</c:v>
                </c:pt>
                <c:pt idx="486">
                  <c:v>344.30804</c:v>
                </c:pt>
                <c:pt idx="487">
                  <c:v>344.06441</c:v>
                </c:pt>
                <c:pt idx="488">
                  <c:v>343.89165</c:v>
                </c:pt>
                <c:pt idx="489">
                  <c:v>344.3214</c:v>
                </c:pt>
                <c:pt idx="490">
                  <c:v>345.66416</c:v>
                </c:pt>
                <c:pt idx="491">
                  <c:v>346.81273</c:v>
                </c:pt>
                <c:pt idx="492">
                  <c:v>345.29395</c:v>
                </c:pt>
                <c:pt idx="493">
                  <c:v>343.97169</c:v>
                </c:pt>
                <c:pt idx="494">
                  <c:v>342.67811</c:v>
                </c:pt>
                <c:pt idx="495">
                  <c:v>342.5462</c:v>
                </c:pt>
                <c:pt idx="496">
                  <c:v>343.15121</c:v>
                </c:pt>
                <c:pt idx="497">
                  <c:v>343.04273</c:v>
                </c:pt>
                <c:pt idx="498">
                  <c:v>342.50453</c:v>
                </c:pt>
                <c:pt idx="499">
                  <c:v>341.74341</c:v>
                </c:pt>
                <c:pt idx="500">
                  <c:v>340.75953</c:v>
                </c:pt>
                <c:pt idx="501">
                  <c:v>338.74061</c:v>
                </c:pt>
                <c:pt idx="502">
                  <c:v>336.30165</c:v>
                </c:pt>
                <c:pt idx="503">
                  <c:v>336.34232</c:v>
                </c:pt>
                <c:pt idx="504">
                  <c:v>337.93288</c:v>
                </c:pt>
                <c:pt idx="505">
                  <c:v>340.62547</c:v>
                </c:pt>
                <c:pt idx="506">
                  <c:v>342.40664</c:v>
                </c:pt>
                <c:pt idx="507">
                  <c:v>342.30044</c:v>
                </c:pt>
                <c:pt idx="508">
                  <c:v>340.63875</c:v>
                </c:pt>
                <c:pt idx="509">
                  <c:v>338.28049</c:v>
                </c:pt>
                <c:pt idx="510">
                  <c:v>334.99698</c:v>
                </c:pt>
                <c:pt idx="511">
                  <c:v>332.72065</c:v>
                </c:pt>
                <c:pt idx="512">
                  <c:v>332.31698</c:v>
                </c:pt>
                <c:pt idx="513">
                  <c:v>333.64214</c:v>
                </c:pt>
                <c:pt idx="514">
                  <c:v>336.88825</c:v>
                </c:pt>
                <c:pt idx="515">
                  <c:v>339.05012</c:v>
                </c:pt>
                <c:pt idx="516">
                  <c:v>339.4941</c:v>
                </c:pt>
                <c:pt idx="517">
                  <c:v>337.60719</c:v>
                </c:pt>
                <c:pt idx="518">
                  <c:v>334.28363</c:v>
                </c:pt>
                <c:pt idx="519">
                  <c:v>329.80016</c:v>
                </c:pt>
                <c:pt idx="520">
                  <c:v>323.8775</c:v>
                </c:pt>
                <c:pt idx="521">
                  <c:v>319.09704</c:v>
                </c:pt>
                <c:pt idx="522">
                  <c:v>316.17017</c:v>
                </c:pt>
                <c:pt idx="523">
                  <c:v>314.58116</c:v>
                </c:pt>
                <c:pt idx="524">
                  <c:v>316.29793</c:v>
                </c:pt>
                <c:pt idx="525">
                  <c:v>316.26871</c:v>
                </c:pt>
                <c:pt idx="526">
                  <c:v>317.44695</c:v>
                </c:pt>
                <c:pt idx="527">
                  <c:v>318.52791</c:v>
                </c:pt>
                <c:pt idx="528">
                  <c:v>319.80938</c:v>
                </c:pt>
                <c:pt idx="529">
                  <c:v>320.96448</c:v>
                </c:pt>
                <c:pt idx="530">
                  <c:v>321.12125</c:v>
                </c:pt>
                <c:pt idx="531">
                  <c:v>321.34502</c:v>
                </c:pt>
                <c:pt idx="532">
                  <c:v>322.59894</c:v>
                </c:pt>
                <c:pt idx="533">
                  <c:v>323.09666</c:v>
                </c:pt>
                <c:pt idx="534">
                  <c:v>324.23887</c:v>
                </c:pt>
                <c:pt idx="535">
                  <c:v>322.50774</c:v>
                </c:pt>
                <c:pt idx="536">
                  <c:v>321.14746</c:v>
                </c:pt>
                <c:pt idx="537">
                  <c:v>318.3871</c:v>
                </c:pt>
                <c:pt idx="538">
                  <c:v>316.64518</c:v>
                </c:pt>
                <c:pt idx="539">
                  <c:v>316.96798</c:v>
                </c:pt>
                <c:pt idx="540">
                  <c:v>318.06065</c:v>
                </c:pt>
                <c:pt idx="541">
                  <c:v>319.83581</c:v>
                </c:pt>
                <c:pt idx="542">
                  <c:v>322.25885</c:v>
                </c:pt>
                <c:pt idx="543">
                  <c:v>323.89347</c:v>
                </c:pt>
                <c:pt idx="544">
                  <c:v>325.6756</c:v>
                </c:pt>
                <c:pt idx="545">
                  <c:v>324.75353</c:v>
                </c:pt>
                <c:pt idx="546">
                  <c:v>320.96287</c:v>
                </c:pt>
                <c:pt idx="547">
                  <c:v>315.39363</c:v>
                </c:pt>
                <c:pt idx="548">
                  <c:v>310.33802</c:v>
                </c:pt>
                <c:pt idx="549">
                  <c:v>306.99102</c:v>
                </c:pt>
                <c:pt idx="550">
                  <c:v>304.10666</c:v>
                </c:pt>
                <c:pt idx="551">
                  <c:v>302.87839</c:v>
                </c:pt>
                <c:pt idx="552">
                  <c:v>303.58915</c:v>
                </c:pt>
                <c:pt idx="553">
                  <c:v>306.65799</c:v>
                </c:pt>
                <c:pt idx="554">
                  <c:v>311.08528</c:v>
                </c:pt>
                <c:pt idx="555">
                  <c:v>314.75269</c:v>
                </c:pt>
                <c:pt idx="556">
                  <c:v>316.95681</c:v>
                </c:pt>
                <c:pt idx="557">
                  <c:v>319.28553</c:v>
                </c:pt>
                <c:pt idx="558">
                  <c:v>319.96291</c:v>
                </c:pt>
                <c:pt idx="559">
                  <c:v>320.65568</c:v>
                </c:pt>
                <c:pt idx="560">
                  <c:v>320.42846</c:v>
                </c:pt>
                <c:pt idx="561">
                  <c:v>320.18286</c:v>
                </c:pt>
                <c:pt idx="562">
                  <c:v>319.48484</c:v>
                </c:pt>
                <c:pt idx="563">
                  <c:v>318.78104</c:v>
                </c:pt>
                <c:pt idx="564">
                  <c:v>316.92062</c:v>
                </c:pt>
                <c:pt idx="565">
                  <c:v>314.43245</c:v>
                </c:pt>
                <c:pt idx="566">
                  <c:v>311.84823</c:v>
                </c:pt>
                <c:pt idx="567">
                  <c:v>309.75452</c:v>
                </c:pt>
                <c:pt idx="568">
                  <c:v>307.03914</c:v>
                </c:pt>
                <c:pt idx="569">
                  <c:v>305.843</c:v>
                </c:pt>
                <c:pt idx="570">
                  <c:v>305.20393</c:v>
                </c:pt>
                <c:pt idx="571">
                  <c:v>304.01206</c:v>
                </c:pt>
                <c:pt idx="572">
                  <c:v>302.73958</c:v>
                </c:pt>
                <c:pt idx="573">
                  <c:v>300.8721</c:v>
                </c:pt>
                <c:pt idx="574">
                  <c:v>298.11569</c:v>
                </c:pt>
                <c:pt idx="575">
                  <c:v>295.35134</c:v>
                </c:pt>
                <c:pt idx="576">
                  <c:v>293.97365</c:v>
                </c:pt>
                <c:pt idx="577">
                  <c:v>293.21336</c:v>
                </c:pt>
                <c:pt idx="578">
                  <c:v>293.87532</c:v>
                </c:pt>
                <c:pt idx="579">
                  <c:v>295.72639</c:v>
                </c:pt>
                <c:pt idx="580">
                  <c:v>298.02836</c:v>
                </c:pt>
                <c:pt idx="581">
                  <c:v>298.84221</c:v>
                </c:pt>
                <c:pt idx="582">
                  <c:v>300.32676</c:v>
                </c:pt>
                <c:pt idx="583">
                  <c:v>300.60688</c:v>
                </c:pt>
                <c:pt idx="584">
                  <c:v>300.81005</c:v>
                </c:pt>
                <c:pt idx="585">
                  <c:v>300.55919</c:v>
                </c:pt>
                <c:pt idx="586">
                  <c:v>301.04617</c:v>
                </c:pt>
                <c:pt idx="587">
                  <c:v>301.33707</c:v>
                </c:pt>
                <c:pt idx="588">
                  <c:v>301.9112</c:v>
                </c:pt>
                <c:pt idx="589">
                  <c:v>302.39629</c:v>
                </c:pt>
                <c:pt idx="590">
                  <c:v>301.6152</c:v>
                </c:pt>
                <c:pt idx="591">
                  <c:v>299.30811</c:v>
                </c:pt>
                <c:pt idx="592">
                  <c:v>297.47224</c:v>
                </c:pt>
                <c:pt idx="593">
                  <c:v>295.62696</c:v>
                </c:pt>
                <c:pt idx="594">
                  <c:v>295.02891</c:v>
                </c:pt>
                <c:pt idx="595">
                  <c:v>294.23291</c:v>
                </c:pt>
                <c:pt idx="596">
                  <c:v>294.09067</c:v>
                </c:pt>
                <c:pt idx="597">
                  <c:v>294.04321</c:v>
                </c:pt>
                <c:pt idx="598">
                  <c:v>294.22393</c:v>
                </c:pt>
                <c:pt idx="599">
                  <c:v>296.3187</c:v>
                </c:pt>
                <c:pt idx="600">
                  <c:v>297.38821</c:v>
                </c:pt>
                <c:pt idx="601">
                  <c:v>298.96509</c:v>
                </c:pt>
                <c:pt idx="602">
                  <c:v>300.58329</c:v>
                </c:pt>
                <c:pt idx="603">
                  <c:v>303.07095</c:v>
                </c:pt>
                <c:pt idx="604">
                  <c:v>305.06904</c:v>
                </c:pt>
                <c:pt idx="605">
                  <c:v>305.06136</c:v>
                </c:pt>
                <c:pt idx="606">
                  <c:v>303.30408</c:v>
                </c:pt>
                <c:pt idx="607">
                  <c:v>300.10068</c:v>
                </c:pt>
                <c:pt idx="608">
                  <c:v>297.22763</c:v>
                </c:pt>
                <c:pt idx="609">
                  <c:v>295.61304</c:v>
                </c:pt>
                <c:pt idx="610">
                  <c:v>293.02332</c:v>
                </c:pt>
                <c:pt idx="611">
                  <c:v>292.10064</c:v>
                </c:pt>
                <c:pt idx="612">
                  <c:v>291.88054</c:v>
                </c:pt>
                <c:pt idx="613">
                  <c:v>293.18903</c:v>
                </c:pt>
                <c:pt idx="614">
                  <c:v>294.70089</c:v>
                </c:pt>
                <c:pt idx="615">
                  <c:v>295.01739</c:v>
                </c:pt>
                <c:pt idx="616">
                  <c:v>293.83287</c:v>
                </c:pt>
                <c:pt idx="617">
                  <c:v>291.91925</c:v>
                </c:pt>
                <c:pt idx="618">
                  <c:v>290.66574</c:v>
                </c:pt>
                <c:pt idx="619">
                  <c:v>289.35314</c:v>
                </c:pt>
                <c:pt idx="620">
                  <c:v>287.59049</c:v>
                </c:pt>
                <c:pt idx="621">
                  <c:v>287.12123</c:v>
                </c:pt>
                <c:pt idx="622">
                  <c:v>286.30348</c:v>
                </c:pt>
                <c:pt idx="623">
                  <c:v>285.89482</c:v>
                </c:pt>
                <c:pt idx="624">
                  <c:v>286.18945</c:v>
                </c:pt>
                <c:pt idx="625">
                  <c:v>285.54454</c:v>
                </c:pt>
                <c:pt idx="626">
                  <c:v>284.203</c:v>
                </c:pt>
                <c:pt idx="627">
                  <c:v>283.04026</c:v>
                </c:pt>
                <c:pt idx="628">
                  <c:v>283.05315</c:v>
                </c:pt>
                <c:pt idx="629">
                  <c:v>283.38305</c:v>
                </c:pt>
                <c:pt idx="630">
                  <c:v>283.94915</c:v>
                </c:pt>
                <c:pt idx="631">
                  <c:v>284.54067</c:v>
                </c:pt>
                <c:pt idx="632">
                  <c:v>283.36906</c:v>
                </c:pt>
                <c:pt idx="633">
                  <c:v>281.91804</c:v>
                </c:pt>
                <c:pt idx="634">
                  <c:v>280.76281</c:v>
                </c:pt>
                <c:pt idx="635">
                  <c:v>278.87654</c:v>
                </c:pt>
                <c:pt idx="636">
                  <c:v>277.46152</c:v>
                </c:pt>
                <c:pt idx="637">
                  <c:v>276.52959</c:v>
                </c:pt>
                <c:pt idx="638">
                  <c:v>276.39906</c:v>
                </c:pt>
                <c:pt idx="639">
                  <c:v>275.85688</c:v>
                </c:pt>
                <c:pt idx="640">
                  <c:v>276.31452</c:v>
                </c:pt>
                <c:pt idx="641">
                  <c:v>276.74</c:v>
                </c:pt>
                <c:pt idx="642">
                  <c:v>276.96216</c:v>
                </c:pt>
                <c:pt idx="643">
                  <c:v>277.21758</c:v>
                </c:pt>
                <c:pt idx="644">
                  <c:v>277.40682</c:v>
                </c:pt>
                <c:pt idx="645">
                  <c:v>276.58739</c:v>
                </c:pt>
                <c:pt idx="646">
                  <c:v>275.74345</c:v>
                </c:pt>
                <c:pt idx="647">
                  <c:v>274.08308</c:v>
                </c:pt>
                <c:pt idx="648">
                  <c:v>272.33134</c:v>
                </c:pt>
                <c:pt idx="649">
                  <c:v>269.60436</c:v>
                </c:pt>
                <c:pt idx="650">
                  <c:v>268.75045</c:v>
                </c:pt>
                <c:pt idx="651">
                  <c:v>267.98345</c:v>
                </c:pt>
                <c:pt idx="652">
                  <c:v>267.64246</c:v>
                </c:pt>
                <c:pt idx="653">
                  <c:v>267.12761</c:v>
                </c:pt>
                <c:pt idx="654">
                  <c:v>266.19837</c:v>
                </c:pt>
                <c:pt idx="655">
                  <c:v>264.51468</c:v>
                </c:pt>
                <c:pt idx="656">
                  <c:v>263.40225</c:v>
                </c:pt>
                <c:pt idx="657">
                  <c:v>262.92215</c:v>
                </c:pt>
                <c:pt idx="658">
                  <c:v>264.26823</c:v>
                </c:pt>
                <c:pt idx="659">
                  <c:v>265.5279</c:v>
                </c:pt>
                <c:pt idx="660">
                  <c:v>269.19674</c:v>
                </c:pt>
                <c:pt idx="661">
                  <c:v>271.90063</c:v>
                </c:pt>
                <c:pt idx="662">
                  <c:v>274.31345</c:v>
                </c:pt>
                <c:pt idx="663">
                  <c:v>275.37864</c:v>
                </c:pt>
                <c:pt idx="664">
                  <c:v>274.94304</c:v>
                </c:pt>
                <c:pt idx="665">
                  <c:v>273.30156</c:v>
                </c:pt>
                <c:pt idx="666">
                  <c:v>271.379</c:v>
                </c:pt>
                <c:pt idx="667">
                  <c:v>269.55429</c:v>
                </c:pt>
                <c:pt idx="668">
                  <c:v>267.7687</c:v>
                </c:pt>
                <c:pt idx="669">
                  <c:v>264.36328</c:v>
                </c:pt>
                <c:pt idx="670">
                  <c:v>262.39646</c:v>
                </c:pt>
                <c:pt idx="671">
                  <c:v>259.82044</c:v>
                </c:pt>
                <c:pt idx="672">
                  <c:v>258.49272</c:v>
                </c:pt>
                <c:pt idx="673">
                  <c:v>257.29856</c:v>
                </c:pt>
                <c:pt idx="674">
                  <c:v>257.58776</c:v>
                </c:pt>
                <c:pt idx="675">
                  <c:v>258.53389</c:v>
                </c:pt>
                <c:pt idx="676">
                  <c:v>260.08616</c:v>
                </c:pt>
                <c:pt idx="677">
                  <c:v>261.80983</c:v>
                </c:pt>
                <c:pt idx="678">
                  <c:v>262.39606</c:v>
                </c:pt>
                <c:pt idx="679">
                  <c:v>261.59641</c:v>
                </c:pt>
                <c:pt idx="680">
                  <c:v>261.33</c:v>
                </c:pt>
                <c:pt idx="681">
                  <c:v>261.05811</c:v>
                </c:pt>
                <c:pt idx="682">
                  <c:v>260.78326</c:v>
                </c:pt>
                <c:pt idx="683">
                  <c:v>261.09383</c:v>
                </c:pt>
                <c:pt idx="684">
                  <c:v>263.14846</c:v>
                </c:pt>
                <c:pt idx="685">
                  <c:v>265.26816</c:v>
                </c:pt>
                <c:pt idx="686">
                  <c:v>266.84435</c:v>
                </c:pt>
                <c:pt idx="687">
                  <c:v>267.1791</c:v>
                </c:pt>
                <c:pt idx="688">
                  <c:v>265.7996</c:v>
                </c:pt>
                <c:pt idx="689">
                  <c:v>263.14301</c:v>
                </c:pt>
                <c:pt idx="690">
                  <c:v>259.40598</c:v>
                </c:pt>
                <c:pt idx="691">
                  <c:v>254.43933</c:v>
                </c:pt>
                <c:pt idx="692">
                  <c:v>249.2396</c:v>
                </c:pt>
                <c:pt idx="693">
                  <c:v>246.38069</c:v>
                </c:pt>
                <c:pt idx="694">
                  <c:v>246.07012</c:v>
                </c:pt>
                <c:pt idx="695">
                  <c:v>246.94135</c:v>
                </c:pt>
                <c:pt idx="696">
                  <c:v>248.16056</c:v>
                </c:pt>
                <c:pt idx="697">
                  <c:v>248.97499</c:v>
                </c:pt>
                <c:pt idx="698">
                  <c:v>249.11038</c:v>
                </c:pt>
                <c:pt idx="699">
                  <c:v>248.82882</c:v>
                </c:pt>
                <c:pt idx="700">
                  <c:v>247.71925</c:v>
                </c:pt>
                <c:pt idx="701">
                  <c:v>246.14141</c:v>
                </c:pt>
                <c:pt idx="702">
                  <c:v>246.46006</c:v>
                </c:pt>
                <c:pt idx="703">
                  <c:v>249.25325</c:v>
                </c:pt>
                <c:pt idx="704">
                  <c:v>254.16312</c:v>
                </c:pt>
                <c:pt idx="705">
                  <c:v>259.62651</c:v>
                </c:pt>
                <c:pt idx="706">
                  <c:v>264.31152</c:v>
                </c:pt>
                <c:pt idx="707">
                  <c:v>267.60462</c:v>
                </c:pt>
                <c:pt idx="708">
                  <c:v>269.02988</c:v>
                </c:pt>
                <c:pt idx="709">
                  <c:v>269.12393</c:v>
                </c:pt>
                <c:pt idx="710">
                  <c:v>267.6338</c:v>
                </c:pt>
                <c:pt idx="711">
                  <c:v>264.24373</c:v>
                </c:pt>
                <c:pt idx="712">
                  <c:v>260.48916</c:v>
                </c:pt>
                <c:pt idx="713">
                  <c:v>255.53687</c:v>
                </c:pt>
                <c:pt idx="714">
                  <c:v>249.63319</c:v>
                </c:pt>
                <c:pt idx="715">
                  <c:v>243.18082</c:v>
                </c:pt>
                <c:pt idx="716">
                  <c:v>236.63568</c:v>
                </c:pt>
                <c:pt idx="717">
                  <c:v>232.75177</c:v>
                </c:pt>
                <c:pt idx="718">
                  <c:v>231.25152</c:v>
                </c:pt>
                <c:pt idx="719">
                  <c:v>232.58903</c:v>
                </c:pt>
                <c:pt idx="720">
                  <c:v>236.69607</c:v>
                </c:pt>
                <c:pt idx="721">
                  <c:v>241.72406</c:v>
                </c:pt>
                <c:pt idx="722">
                  <c:v>246.88715</c:v>
                </c:pt>
                <c:pt idx="723">
                  <c:v>250.06951</c:v>
                </c:pt>
                <c:pt idx="724">
                  <c:v>251.11753</c:v>
                </c:pt>
                <c:pt idx="725">
                  <c:v>250.16236</c:v>
                </c:pt>
                <c:pt idx="726">
                  <c:v>248.37726</c:v>
                </c:pt>
                <c:pt idx="727">
                  <c:v>247.49756</c:v>
                </c:pt>
                <c:pt idx="728">
                  <c:v>246.05819</c:v>
                </c:pt>
                <c:pt idx="729">
                  <c:v>244.13819</c:v>
                </c:pt>
                <c:pt idx="730">
                  <c:v>243.83246</c:v>
                </c:pt>
                <c:pt idx="731">
                  <c:v>243.62914</c:v>
                </c:pt>
                <c:pt idx="732">
                  <c:v>242.91463</c:v>
                </c:pt>
                <c:pt idx="733">
                  <c:v>242.40428</c:v>
                </c:pt>
                <c:pt idx="734">
                  <c:v>241.67623</c:v>
                </c:pt>
                <c:pt idx="735">
                  <c:v>240.65918</c:v>
                </c:pt>
                <c:pt idx="736">
                  <c:v>240.45918</c:v>
                </c:pt>
                <c:pt idx="737">
                  <c:v>240.98609</c:v>
                </c:pt>
                <c:pt idx="738">
                  <c:v>240.64766</c:v>
                </c:pt>
                <c:pt idx="739">
                  <c:v>240.3895</c:v>
                </c:pt>
                <c:pt idx="740">
                  <c:v>241.57026</c:v>
                </c:pt>
                <c:pt idx="741">
                  <c:v>241.72477</c:v>
                </c:pt>
                <c:pt idx="742">
                  <c:v>241.18782</c:v>
                </c:pt>
                <c:pt idx="743">
                  <c:v>241.34512</c:v>
                </c:pt>
                <c:pt idx="744">
                  <c:v>241.64172</c:v>
                </c:pt>
                <c:pt idx="745">
                  <c:v>241.93705</c:v>
                </c:pt>
                <c:pt idx="746">
                  <c:v>242.04647</c:v>
                </c:pt>
                <c:pt idx="747">
                  <c:v>241.98504</c:v>
                </c:pt>
                <c:pt idx="748">
                  <c:v>240.9279</c:v>
                </c:pt>
                <c:pt idx="749">
                  <c:v>240.87455</c:v>
                </c:pt>
                <c:pt idx="750">
                  <c:v>239.94072</c:v>
                </c:pt>
                <c:pt idx="751">
                  <c:v>237.30963</c:v>
                </c:pt>
                <c:pt idx="752">
                  <c:v>234.85388</c:v>
                </c:pt>
                <c:pt idx="753">
                  <c:v>233.82714</c:v>
                </c:pt>
                <c:pt idx="754">
                  <c:v>234.26022</c:v>
                </c:pt>
                <c:pt idx="755">
                  <c:v>235.0444</c:v>
                </c:pt>
                <c:pt idx="756">
                  <c:v>235.9732</c:v>
                </c:pt>
                <c:pt idx="757">
                  <c:v>236.52083</c:v>
                </c:pt>
                <c:pt idx="758">
                  <c:v>237.12475</c:v>
                </c:pt>
                <c:pt idx="759">
                  <c:v>237.65716</c:v>
                </c:pt>
                <c:pt idx="760">
                  <c:v>236.02772</c:v>
                </c:pt>
                <c:pt idx="761">
                  <c:v>233.0888</c:v>
                </c:pt>
                <c:pt idx="762">
                  <c:v>230.6171</c:v>
                </c:pt>
                <c:pt idx="763">
                  <c:v>229.43565</c:v>
                </c:pt>
                <c:pt idx="764">
                  <c:v>229.48039</c:v>
                </c:pt>
                <c:pt idx="765">
                  <c:v>230.77185</c:v>
                </c:pt>
                <c:pt idx="766">
                  <c:v>233.02159</c:v>
                </c:pt>
                <c:pt idx="767">
                  <c:v>235.58194</c:v>
                </c:pt>
                <c:pt idx="768">
                  <c:v>237.98587</c:v>
                </c:pt>
                <c:pt idx="769">
                  <c:v>238.81057</c:v>
                </c:pt>
                <c:pt idx="770">
                  <c:v>238.21513</c:v>
                </c:pt>
                <c:pt idx="771">
                  <c:v>235.87928</c:v>
                </c:pt>
                <c:pt idx="772">
                  <c:v>233.71681</c:v>
                </c:pt>
                <c:pt idx="773">
                  <c:v>231.02918</c:v>
                </c:pt>
                <c:pt idx="774">
                  <c:v>228.10534</c:v>
                </c:pt>
                <c:pt idx="775">
                  <c:v>226.07894</c:v>
                </c:pt>
                <c:pt idx="776">
                  <c:v>224.59629</c:v>
                </c:pt>
                <c:pt idx="777">
                  <c:v>223.06951</c:v>
                </c:pt>
                <c:pt idx="778">
                  <c:v>220.52159</c:v>
                </c:pt>
                <c:pt idx="779">
                  <c:v>218.04071</c:v>
                </c:pt>
                <c:pt idx="780">
                  <c:v>215.94702</c:v>
                </c:pt>
                <c:pt idx="781">
                  <c:v>213.63552</c:v>
                </c:pt>
                <c:pt idx="782">
                  <c:v>213.39903</c:v>
                </c:pt>
                <c:pt idx="783">
                  <c:v>213.04785</c:v>
                </c:pt>
                <c:pt idx="784">
                  <c:v>214.43775</c:v>
                </c:pt>
                <c:pt idx="785">
                  <c:v>217.89905</c:v>
                </c:pt>
                <c:pt idx="786">
                  <c:v>222.70266</c:v>
                </c:pt>
                <c:pt idx="787">
                  <c:v>226.13477</c:v>
                </c:pt>
                <c:pt idx="788">
                  <c:v>228.54238</c:v>
                </c:pt>
                <c:pt idx="789">
                  <c:v>230.19393</c:v>
                </c:pt>
                <c:pt idx="790">
                  <c:v>230.55998</c:v>
                </c:pt>
                <c:pt idx="791">
                  <c:v>229.05521</c:v>
                </c:pt>
                <c:pt idx="792">
                  <c:v>227.14565</c:v>
                </c:pt>
                <c:pt idx="793">
                  <c:v>224.25147</c:v>
                </c:pt>
                <c:pt idx="794">
                  <c:v>222.07424</c:v>
                </c:pt>
                <c:pt idx="795">
                  <c:v>219.96172</c:v>
                </c:pt>
                <c:pt idx="796">
                  <c:v>218.01547</c:v>
                </c:pt>
                <c:pt idx="797">
                  <c:v>215.24944</c:v>
                </c:pt>
                <c:pt idx="798">
                  <c:v>213.58402</c:v>
                </c:pt>
                <c:pt idx="799">
                  <c:v>214.16559</c:v>
                </c:pt>
                <c:pt idx="800">
                  <c:v>217.61238</c:v>
                </c:pt>
                <c:pt idx="801">
                  <c:v>221.27766</c:v>
                </c:pt>
                <c:pt idx="802">
                  <c:v>225.94973</c:v>
                </c:pt>
                <c:pt idx="803">
                  <c:v>229.95524</c:v>
                </c:pt>
                <c:pt idx="804">
                  <c:v>231.98101</c:v>
                </c:pt>
                <c:pt idx="805">
                  <c:v>231.13577</c:v>
                </c:pt>
                <c:pt idx="806">
                  <c:v>228.0256</c:v>
                </c:pt>
                <c:pt idx="807">
                  <c:v>223.79992</c:v>
                </c:pt>
                <c:pt idx="808">
                  <c:v>219.61597</c:v>
                </c:pt>
                <c:pt idx="809">
                  <c:v>218.58403</c:v>
                </c:pt>
                <c:pt idx="810">
                  <c:v>219.43207</c:v>
                </c:pt>
                <c:pt idx="811">
                  <c:v>220.45942</c:v>
                </c:pt>
                <c:pt idx="812">
                  <c:v>222.07513</c:v>
                </c:pt>
                <c:pt idx="813">
                  <c:v>222.21157</c:v>
                </c:pt>
                <c:pt idx="814">
                  <c:v>220.55584</c:v>
                </c:pt>
                <c:pt idx="815">
                  <c:v>217.69801</c:v>
                </c:pt>
                <c:pt idx="816">
                  <c:v>215.15181</c:v>
                </c:pt>
                <c:pt idx="817">
                  <c:v>213.52321</c:v>
                </c:pt>
                <c:pt idx="818">
                  <c:v>213.12939</c:v>
                </c:pt>
                <c:pt idx="819">
                  <c:v>215.46502</c:v>
                </c:pt>
                <c:pt idx="820">
                  <c:v>217.51456</c:v>
                </c:pt>
                <c:pt idx="821">
                  <c:v>219.53467</c:v>
                </c:pt>
                <c:pt idx="822">
                  <c:v>220.51206</c:v>
                </c:pt>
                <c:pt idx="823">
                  <c:v>218.97</c:v>
                </c:pt>
                <c:pt idx="824">
                  <c:v>214.94096</c:v>
                </c:pt>
                <c:pt idx="825">
                  <c:v>209.97435</c:v>
                </c:pt>
                <c:pt idx="826">
                  <c:v>205.92158</c:v>
                </c:pt>
                <c:pt idx="827">
                  <c:v>204.00054</c:v>
                </c:pt>
                <c:pt idx="828">
                  <c:v>205.22315</c:v>
                </c:pt>
                <c:pt idx="829">
                  <c:v>209.37058</c:v>
                </c:pt>
                <c:pt idx="830">
                  <c:v>213.78732</c:v>
                </c:pt>
                <c:pt idx="831">
                  <c:v>218.91411</c:v>
                </c:pt>
                <c:pt idx="832">
                  <c:v>223.25618</c:v>
                </c:pt>
                <c:pt idx="833">
                  <c:v>224.46495</c:v>
                </c:pt>
                <c:pt idx="834">
                  <c:v>222.34009</c:v>
                </c:pt>
                <c:pt idx="835">
                  <c:v>218.36001</c:v>
                </c:pt>
                <c:pt idx="836">
                  <c:v>214.37788</c:v>
                </c:pt>
                <c:pt idx="837">
                  <c:v>212.30625</c:v>
                </c:pt>
                <c:pt idx="838">
                  <c:v>212.7334</c:v>
                </c:pt>
                <c:pt idx="839">
                  <c:v>214.49684</c:v>
                </c:pt>
                <c:pt idx="840">
                  <c:v>216.26185</c:v>
                </c:pt>
                <c:pt idx="841">
                  <c:v>218.48731</c:v>
                </c:pt>
                <c:pt idx="842">
                  <c:v>220.30237</c:v>
                </c:pt>
                <c:pt idx="843">
                  <c:v>221.10127</c:v>
                </c:pt>
                <c:pt idx="844">
                  <c:v>220.76724</c:v>
                </c:pt>
                <c:pt idx="845">
                  <c:v>219.52163</c:v>
                </c:pt>
                <c:pt idx="846">
                  <c:v>217.70608</c:v>
                </c:pt>
                <c:pt idx="847">
                  <c:v>216.13742</c:v>
                </c:pt>
                <c:pt idx="848">
                  <c:v>214.8444</c:v>
                </c:pt>
                <c:pt idx="849">
                  <c:v>213.82968</c:v>
                </c:pt>
                <c:pt idx="850">
                  <c:v>212.53284</c:v>
                </c:pt>
                <c:pt idx="851">
                  <c:v>211.52579</c:v>
                </c:pt>
                <c:pt idx="852">
                  <c:v>211.37783</c:v>
                </c:pt>
                <c:pt idx="853">
                  <c:v>212.53826</c:v>
                </c:pt>
                <c:pt idx="854">
                  <c:v>214.05914</c:v>
                </c:pt>
                <c:pt idx="855">
                  <c:v>214.79598</c:v>
                </c:pt>
                <c:pt idx="856">
                  <c:v>214.37217</c:v>
                </c:pt>
                <c:pt idx="857">
                  <c:v>213.35881</c:v>
                </c:pt>
                <c:pt idx="858">
                  <c:v>211.62038</c:v>
                </c:pt>
                <c:pt idx="859">
                  <c:v>209.67339</c:v>
                </c:pt>
                <c:pt idx="860">
                  <c:v>206.71351</c:v>
                </c:pt>
                <c:pt idx="861">
                  <c:v>203.22802</c:v>
                </c:pt>
                <c:pt idx="862">
                  <c:v>199.59745</c:v>
                </c:pt>
                <c:pt idx="863">
                  <c:v>197.15182</c:v>
                </c:pt>
                <c:pt idx="864">
                  <c:v>195.40906</c:v>
                </c:pt>
                <c:pt idx="865">
                  <c:v>194.55425</c:v>
                </c:pt>
                <c:pt idx="866">
                  <c:v>194.85874</c:v>
                </c:pt>
                <c:pt idx="867">
                  <c:v>196.54535</c:v>
                </c:pt>
                <c:pt idx="868">
                  <c:v>198.62545</c:v>
                </c:pt>
                <c:pt idx="869">
                  <c:v>201.08544</c:v>
                </c:pt>
                <c:pt idx="870">
                  <c:v>203.10236</c:v>
                </c:pt>
                <c:pt idx="871">
                  <c:v>203.96393</c:v>
                </c:pt>
                <c:pt idx="872">
                  <c:v>203.46304</c:v>
                </c:pt>
                <c:pt idx="873">
                  <c:v>203.64689</c:v>
                </c:pt>
                <c:pt idx="874">
                  <c:v>203.5762</c:v>
                </c:pt>
                <c:pt idx="875">
                  <c:v>204.3697</c:v>
                </c:pt>
                <c:pt idx="876">
                  <c:v>205.36385</c:v>
                </c:pt>
                <c:pt idx="877">
                  <c:v>206.71319</c:v>
                </c:pt>
                <c:pt idx="878">
                  <c:v>207.7467</c:v>
                </c:pt>
                <c:pt idx="879">
                  <c:v>208.84329</c:v>
                </c:pt>
                <c:pt idx="880">
                  <c:v>208.64017</c:v>
                </c:pt>
                <c:pt idx="881">
                  <c:v>207.02193</c:v>
                </c:pt>
                <c:pt idx="882">
                  <c:v>203.46958</c:v>
                </c:pt>
                <c:pt idx="883">
                  <c:v>200.22544</c:v>
                </c:pt>
                <c:pt idx="884">
                  <c:v>196.30785</c:v>
                </c:pt>
                <c:pt idx="885">
                  <c:v>193.10745</c:v>
                </c:pt>
                <c:pt idx="886">
                  <c:v>191.12191</c:v>
                </c:pt>
                <c:pt idx="887">
                  <c:v>191.05062</c:v>
                </c:pt>
                <c:pt idx="888">
                  <c:v>192.54087</c:v>
                </c:pt>
                <c:pt idx="889">
                  <c:v>194.78053</c:v>
                </c:pt>
                <c:pt idx="890">
                  <c:v>196.08453</c:v>
                </c:pt>
                <c:pt idx="891">
                  <c:v>196.38717</c:v>
                </c:pt>
                <c:pt idx="892">
                  <c:v>195.13325</c:v>
                </c:pt>
                <c:pt idx="893">
                  <c:v>194.07499</c:v>
                </c:pt>
                <c:pt idx="894">
                  <c:v>192.56535</c:v>
                </c:pt>
                <c:pt idx="895">
                  <c:v>191.95564</c:v>
                </c:pt>
                <c:pt idx="896">
                  <c:v>193.22983</c:v>
                </c:pt>
                <c:pt idx="897">
                  <c:v>195.61757</c:v>
                </c:pt>
                <c:pt idx="898">
                  <c:v>198.03332</c:v>
                </c:pt>
                <c:pt idx="899">
                  <c:v>199.46955</c:v>
                </c:pt>
                <c:pt idx="900">
                  <c:v>198.62315</c:v>
                </c:pt>
                <c:pt idx="901">
                  <c:v>195.8074</c:v>
                </c:pt>
                <c:pt idx="902">
                  <c:v>192.72732</c:v>
                </c:pt>
                <c:pt idx="903">
                  <c:v>190.84731</c:v>
                </c:pt>
                <c:pt idx="904">
                  <c:v>190.39469</c:v>
                </c:pt>
                <c:pt idx="905">
                  <c:v>192.32789</c:v>
                </c:pt>
                <c:pt idx="906">
                  <c:v>195.89289</c:v>
                </c:pt>
                <c:pt idx="907">
                  <c:v>199.68537</c:v>
                </c:pt>
                <c:pt idx="908">
                  <c:v>202.38037</c:v>
                </c:pt>
                <c:pt idx="909">
                  <c:v>203.04246</c:v>
                </c:pt>
                <c:pt idx="910">
                  <c:v>200.31961</c:v>
                </c:pt>
                <c:pt idx="911">
                  <c:v>195.85642</c:v>
                </c:pt>
                <c:pt idx="912">
                  <c:v>192.50792</c:v>
                </c:pt>
                <c:pt idx="913">
                  <c:v>190.00181</c:v>
                </c:pt>
                <c:pt idx="914">
                  <c:v>188.07448</c:v>
                </c:pt>
                <c:pt idx="915">
                  <c:v>188.1152</c:v>
                </c:pt>
                <c:pt idx="916">
                  <c:v>187.76251</c:v>
                </c:pt>
                <c:pt idx="917">
                  <c:v>187.17963</c:v>
                </c:pt>
                <c:pt idx="918">
                  <c:v>186.26372</c:v>
                </c:pt>
                <c:pt idx="919">
                  <c:v>184.52857</c:v>
                </c:pt>
                <c:pt idx="920">
                  <c:v>182.40445</c:v>
                </c:pt>
                <c:pt idx="921">
                  <c:v>181.3349</c:v>
                </c:pt>
                <c:pt idx="922">
                  <c:v>181.60765</c:v>
                </c:pt>
                <c:pt idx="923">
                  <c:v>182.45686</c:v>
                </c:pt>
                <c:pt idx="924">
                  <c:v>183.50061</c:v>
                </c:pt>
                <c:pt idx="925">
                  <c:v>185.56653</c:v>
                </c:pt>
                <c:pt idx="926">
                  <c:v>186.57751</c:v>
                </c:pt>
                <c:pt idx="927">
                  <c:v>188.03593</c:v>
                </c:pt>
                <c:pt idx="928">
                  <c:v>189.0785</c:v>
                </c:pt>
                <c:pt idx="929">
                  <c:v>189.31841</c:v>
                </c:pt>
                <c:pt idx="930">
                  <c:v>189.6819</c:v>
                </c:pt>
                <c:pt idx="931">
                  <c:v>189.76191</c:v>
                </c:pt>
                <c:pt idx="932">
                  <c:v>188.42746</c:v>
                </c:pt>
                <c:pt idx="933">
                  <c:v>187.97598</c:v>
                </c:pt>
                <c:pt idx="934">
                  <c:v>188.02091</c:v>
                </c:pt>
                <c:pt idx="935">
                  <c:v>188.27132</c:v>
                </c:pt>
                <c:pt idx="936">
                  <c:v>189.31525</c:v>
                </c:pt>
                <c:pt idx="937">
                  <c:v>191.40927</c:v>
                </c:pt>
                <c:pt idx="938">
                  <c:v>191.67138</c:v>
                </c:pt>
                <c:pt idx="939">
                  <c:v>191.1004</c:v>
                </c:pt>
                <c:pt idx="940">
                  <c:v>190.17097</c:v>
                </c:pt>
                <c:pt idx="941">
                  <c:v>188.94141</c:v>
                </c:pt>
                <c:pt idx="942">
                  <c:v>186.84013</c:v>
                </c:pt>
                <c:pt idx="943">
                  <c:v>186.18884</c:v>
                </c:pt>
                <c:pt idx="944">
                  <c:v>185.82002</c:v>
                </c:pt>
                <c:pt idx="945">
                  <c:v>185.05451</c:v>
                </c:pt>
                <c:pt idx="946">
                  <c:v>185.94638</c:v>
                </c:pt>
                <c:pt idx="947">
                  <c:v>187.15484</c:v>
                </c:pt>
                <c:pt idx="948">
                  <c:v>187.07586</c:v>
                </c:pt>
                <c:pt idx="949">
                  <c:v>187.2929</c:v>
                </c:pt>
                <c:pt idx="950">
                  <c:v>187.91655</c:v>
                </c:pt>
                <c:pt idx="951">
                  <c:v>189.68865</c:v>
                </c:pt>
                <c:pt idx="952">
                  <c:v>191.19422</c:v>
                </c:pt>
                <c:pt idx="953">
                  <c:v>192.55576</c:v>
                </c:pt>
                <c:pt idx="954">
                  <c:v>192.81938</c:v>
                </c:pt>
                <c:pt idx="955">
                  <c:v>192.22622</c:v>
                </c:pt>
                <c:pt idx="956">
                  <c:v>192.47104</c:v>
                </c:pt>
                <c:pt idx="957">
                  <c:v>192.04087</c:v>
                </c:pt>
                <c:pt idx="958">
                  <c:v>190.81165</c:v>
                </c:pt>
                <c:pt idx="959">
                  <c:v>189.60114</c:v>
                </c:pt>
                <c:pt idx="960">
                  <c:v>188.47167</c:v>
                </c:pt>
                <c:pt idx="961">
                  <c:v>187.4987</c:v>
                </c:pt>
                <c:pt idx="962">
                  <c:v>186.16693</c:v>
                </c:pt>
                <c:pt idx="963">
                  <c:v>184.64638</c:v>
                </c:pt>
                <c:pt idx="964">
                  <c:v>183.48569</c:v>
                </c:pt>
                <c:pt idx="965">
                  <c:v>183.50036</c:v>
                </c:pt>
                <c:pt idx="966">
                  <c:v>184.90531</c:v>
                </c:pt>
                <c:pt idx="967">
                  <c:v>186.56879</c:v>
                </c:pt>
                <c:pt idx="968">
                  <c:v>188.70234</c:v>
                </c:pt>
                <c:pt idx="969">
                  <c:v>191.61685</c:v>
                </c:pt>
                <c:pt idx="970">
                  <c:v>193.57009</c:v>
                </c:pt>
                <c:pt idx="971">
                  <c:v>194.02941</c:v>
                </c:pt>
                <c:pt idx="972">
                  <c:v>193.16612</c:v>
                </c:pt>
                <c:pt idx="973">
                  <c:v>191.38583</c:v>
                </c:pt>
                <c:pt idx="974">
                  <c:v>188.77447</c:v>
                </c:pt>
                <c:pt idx="975">
                  <c:v>185.9747</c:v>
                </c:pt>
                <c:pt idx="976">
                  <c:v>184.13805</c:v>
                </c:pt>
                <c:pt idx="977">
                  <c:v>182.7497</c:v>
                </c:pt>
                <c:pt idx="978">
                  <c:v>183.1605</c:v>
                </c:pt>
                <c:pt idx="979">
                  <c:v>184.84533</c:v>
                </c:pt>
                <c:pt idx="980">
                  <c:v>186.00457</c:v>
                </c:pt>
                <c:pt idx="981">
                  <c:v>186.26792</c:v>
                </c:pt>
                <c:pt idx="982">
                  <c:v>185.10841</c:v>
                </c:pt>
                <c:pt idx="983">
                  <c:v>183.21197</c:v>
                </c:pt>
                <c:pt idx="984">
                  <c:v>179.79658</c:v>
                </c:pt>
                <c:pt idx="985">
                  <c:v>176.60093</c:v>
                </c:pt>
                <c:pt idx="986">
                  <c:v>175.55652</c:v>
                </c:pt>
                <c:pt idx="987">
                  <c:v>175.97313</c:v>
                </c:pt>
                <c:pt idx="988">
                  <c:v>178.65317</c:v>
                </c:pt>
                <c:pt idx="989">
                  <c:v>181.51967</c:v>
                </c:pt>
                <c:pt idx="990">
                  <c:v>183.8082</c:v>
                </c:pt>
                <c:pt idx="991">
                  <c:v>184.92919</c:v>
                </c:pt>
                <c:pt idx="992">
                  <c:v>184.7143</c:v>
                </c:pt>
                <c:pt idx="993">
                  <c:v>183.09396</c:v>
                </c:pt>
                <c:pt idx="994">
                  <c:v>180.11225</c:v>
                </c:pt>
                <c:pt idx="995">
                  <c:v>177.09536</c:v>
                </c:pt>
                <c:pt idx="996">
                  <c:v>175.41107</c:v>
                </c:pt>
                <c:pt idx="997">
                  <c:v>175.20385</c:v>
                </c:pt>
                <c:pt idx="998">
                  <c:v>175.46682</c:v>
                </c:pt>
                <c:pt idx="999">
                  <c:v>175.30373</c:v>
                </c:pt>
                <c:pt idx="1000">
                  <c:v>175.29372</c:v>
                </c:pt>
                <c:pt idx="1001">
                  <c:v>175.6525</c:v>
                </c:pt>
                <c:pt idx="1002">
                  <c:v>176.83471</c:v>
                </c:pt>
                <c:pt idx="1003">
                  <c:v>177.67662</c:v>
                </c:pt>
                <c:pt idx="1004">
                  <c:v>178.74805</c:v>
                </c:pt>
                <c:pt idx="1005">
                  <c:v>180.03745</c:v>
                </c:pt>
                <c:pt idx="1006">
                  <c:v>181.60739</c:v>
                </c:pt>
                <c:pt idx="1007">
                  <c:v>183.13013</c:v>
                </c:pt>
                <c:pt idx="1008">
                  <c:v>183.86116</c:v>
                </c:pt>
                <c:pt idx="1009">
                  <c:v>184.46178</c:v>
                </c:pt>
                <c:pt idx="1010">
                  <c:v>184.25081</c:v>
                </c:pt>
                <c:pt idx="1011">
                  <c:v>183.83074</c:v>
                </c:pt>
                <c:pt idx="1012">
                  <c:v>183.82412</c:v>
                </c:pt>
                <c:pt idx="1013">
                  <c:v>183.47398</c:v>
                </c:pt>
                <c:pt idx="1014">
                  <c:v>182.55193</c:v>
                </c:pt>
                <c:pt idx="1015">
                  <c:v>181.59628</c:v>
                </c:pt>
                <c:pt idx="1016">
                  <c:v>179.761</c:v>
                </c:pt>
                <c:pt idx="1017">
                  <c:v>177.29417</c:v>
                </c:pt>
                <c:pt idx="1018">
                  <c:v>176.14836</c:v>
                </c:pt>
                <c:pt idx="1019">
                  <c:v>175.88566</c:v>
                </c:pt>
                <c:pt idx="1020">
                  <c:v>175.28837</c:v>
                </c:pt>
                <c:pt idx="1021">
                  <c:v>175.60064</c:v>
                </c:pt>
                <c:pt idx="1022">
                  <c:v>177.2682</c:v>
                </c:pt>
                <c:pt idx="1023">
                  <c:v>178.56913</c:v>
                </c:pt>
                <c:pt idx="1024">
                  <c:v>178.74056</c:v>
                </c:pt>
                <c:pt idx="1025">
                  <c:v>178.32102</c:v>
                </c:pt>
                <c:pt idx="1026">
                  <c:v>176.75489</c:v>
                </c:pt>
                <c:pt idx="1027">
                  <c:v>174.13553</c:v>
                </c:pt>
                <c:pt idx="1028">
                  <c:v>172.59751</c:v>
                </c:pt>
                <c:pt idx="1029">
                  <c:v>170.06644</c:v>
                </c:pt>
                <c:pt idx="1030">
                  <c:v>166.7046</c:v>
                </c:pt>
                <c:pt idx="1031">
                  <c:v>163.13092</c:v>
                </c:pt>
                <c:pt idx="1032">
                  <c:v>160.43478</c:v>
                </c:pt>
                <c:pt idx="1033">
                  <c:v>158.34017</c:v>
                </c:pt>
                <c:pt idx="1034">
                  <c:v>157.91191</c:v>
                </c:pt>
                <c:pt idx="1035">
                  <c:v>159.07678</c:v>
                </c:pt>
                <c:pt idx="1036">
                  <c:v>161.66929</c:v>
                </c:pt>
                <c:pt idx="1037">
                  <c:v>165.08807</c:v>
                </c:pt>
                <c:pt idx="1038">
                  <c:v>170.08043</c:v>
                </c:pt>
                <c:pt idx="1039">
                  <c:v>174.31976</c:v>
                </c:pt>
                <c:pt idx="1040">
                  <c:v>177.05228</c:v>
                </c:pt>
                <c:pt idx="1041">
                  <c:v>177.82937</c:v>
                </c:pt>
                <c:pt idx="1042">
                  <c:v>178.28358</c:v>
                </c:pt>
                <c:pt idx="1043">
                  <c:v>179.68558</c:v>
                </c:pt>
                <c:pt idx="1044">
                  <c:v>180.64099</c:v>
                </c:pt>
                <c:pt idx="1045">
                  <c:v>180.29793</c:v>
                </c:pt>
                <c:pt idx="1046">
                  <c:v>178.07009</c:v>
                </c:pt>
                <c:pt idx="1047">
                  <c:v>174.69643</c:v>
                </c:pt>
                <c:pt idx="1048">
                  <c:v>170.83352</c:v>
                </c:pt>
                <c:pt idx="1049">
                  <c:v>165.95745</c:v>
                </c:pt>
                <c:pt idx="1050">
                  <c:v>161.32845</c:v>
                </c:pt>
                <c:pt idx="1051">
                  <c:v>158.25838</c:v>
                </c:pt>
                <c:pt idx="1052">
                  <c:v>158.97636</c:v>
                </c:pt>
                <c:pt idx="1053">
                  <c:v>162.9659</c:v>
                </c:pt>
                <c:pt idx="1054">
                  <c:v>166.80057</c:v>
                </c:pt>
                <c:pt idx="1055">
                  <c:v>170.79606</c:v>
                </c:pt>
                <c:pt idx="1056">
                  <c:v>172.79789</c:v>
                </c:pt>
                <c:pt idx="1057">
                  <c:v>173.15274</c:v>
                </c:pt>
                <c:pt idx="1058">
                  <c:v>171.58971</c:v>
                </c:pt>
                <c:pt idx="1059">
                  <c:v>168.13936</c:v>
                </c:pt>
                <c:pt idx="1060">
                  <c:v>165.12288</c:v>
                </c:pt>
                <c:pt idx="1061">
                  <c:v>163.35441</c:v>
                </c:pt>
                <c:pt idx="1062">
                  <c:v>164.09976</c:v>
                </c:pt>
                <c:pt idx="1063">
                  <c:v>165.18094</c:v>
                </c:pt>
                <c:pt idx="1064">
                  <c:v>165.71086</c:v>
                </c:pt>
                <c:pt idx="1065">
                  <c:v>167.04001</c:v>
                </c:pt>
                <c:pt idx="1066">
                  <c:v>167.00831</c:v>
                </c:pt>
                <c:pt idx="1067">
                  <c:v>166.54593</c:v>
                </c:pt>
                <c:pt idx="1068">
                  <c:v>165.26025</c:v>
                </c:pt>
                <c:pt idx="1069">
                  <c:v>163.78805</c:v>
                </c:pt>
                <c:pt idx="1070">
                  <c:v>162.49899</c:v>
                </c:pt>
                <c:pt idx="1071">
                  <c:v>162.28537</c:v>
                </c:pt>
                <c:pt idx="1072">
                  <c:v>163.72495</c:v>
                </c:pt>
                <c:pt idx="1073">
                  <c:v>165.05791</c:v>
                </c:pt>
                <c:pt idx="1074">
                  <c:v>166.68613</c:v>
                </c:pt>
                <c:pt idx="1075">
                  <c:v>168.9055</c:v>
                </c:pt>
                <c:pt idx="1076">
                  <c:v>170.6507</c:v>
                </c:pt>
                <c:pt idx="1077">
                  <c:v>172.21868</c:v>
                </c:pt>
                <c:pt idx="1078">
                  <c:v>172.90805</c:v>
                </c:pt>
                <c:pt idx="1079">
                  <c:v>173.25297</c:v>
                </c:pt>
                <c:pt idx="1080">
                  <c:v>172.18552</c:v>
                </c:pt>
                <c:pt idx="1081">
                  <c:v>171.23956</c:v>
                </c:pt>
                <c:pt idx="1082">
                  <c:v>170.41252</c:v>
                </c:pt>
                <c:pt idx="1083">
                  <c:v>169.09494</c:v>
                </c:pt>
                <c:pt idx="1084">
                  <c:v>168.56962</c:v>
                </c:pt>
                <c:pt idx="1085">
                  <c:v>168.39305</c:v>
                </c:pt>
                <c:pt idx="1086">
                  <c:v>168.49238</c:v>
                </c:pt>
                <c:pt idx="1087">
                  <c:v>168.44188</c:v>
                </c:pt>
                <c:pt idx="1088">
                  <c:v>167.48571</c:v>
                </c:pt>
                <c:pt idx="1089">
                  <c:v>166.12487</c:v>
                </c:pt>
                <c:pt idx="1090">
                  <c:v>164.95171</c:v>
                </c:pt>
                <c:pt idx="1091">
                  <c:v>163.40802</c:v>
                </c:pt>
                <c:pt idx="1092">
                  <c:v>161.52033</c:v>
                </c:pt>
                <c:pt idx="1093">
                  <c:v>159.64926</c:v>
                </c:pt>
                <c:pt idx="1094">
                  <c:v>158.22115</c:v>
                </c:pt>
                <c:pt idx="1095">
                  <c:v>157.21938</c:v>
                </c:pt>
                <c:pt idx="1096">
                  <c:v>157.07482</c:v>
                </c:pt>
                <c:pt idx="1097">
                  <c:v>157.18908</c:v>
                </c:pt>
                <c:pt idx="1098">
                  <c:v>157.13287</c:v>
                </c:pt>
                <c:pt idx="1099">
                  <c:v>158.3086</c:v>
                </c:pt>
                <c:pt idx="1100">
                  <c:v>160.9852</c:v>
                </c:pt>
                <c:pt idx="1101">
                  <c:v>163.39239</c:v>
                </c:pt>
                <c:pt idx="1102">
                  <c:v>165.30187</c:v>
                </c:pt>
                <c:pt idx="1103">
                  <c:v>165.728</c:v>
                </c:pt>
                <c:pt idx="1104">
                  <c:v>164.75988</c:v>
                </c:pt>
                <c:pt idx="1105">
                  <c:v>163.55351</c:v>
                </c:pt>
                <c:pt idx="1106">
                  <c:v>161.78743</c:v>
                </c:pt>
                <c:pt idx="1107">
                  <c:v>159.66329</c:v>
                </c:pt>
                <c:pt idx="1108">
                  <c:v>157.31351</c:v>
                </c:pt>
                <c:pt idx="1109">
                  <c:v>155.97794</c:v>
                </c:pt>
                <c:pt idx="1110">
                  <c:v>155.38963</c:v>
                </c:pt>
                <c:pt idx="1111">
                  <c:v>155.79548</c:v>
                </c:pt>
                <c:pt idx="1112">
                  <c:v>155.06801</c:v>
                </c:pt>
                <c:pt idx="1113">
                  <c:v>153.78837</c:v>
                </c:pt>
                <c:pt idx="1114">
                  <c:v>152.79356</c:v>
                </c:pt>
                <c:pt idx="1115">
                  <c:v>152.2303</c:v>
                </c:pt>
                <c:pt idx="1116">
                  <c:v>151.13207</c:v>
                </c:pt>
                <c:pt idx="1117">
                  <c:v>150.80658</c:v>
                </c:pt>
                <c:pt idx="1118">
                  <c:v>150.88701</c:v>
                </c:pt>
                <c:pt idx="1119">
                  <c:v>152.29231</c:v>
                </c:pt>
                <c:pt idx="1120">
                  <c:v>154.27557</c:v>
                </c:pt>
                <c:pt idx="1121">
                  <c:v>156.7349</c:v>
                </c:pt>
                <c:pt idx="1122">
                  <c:v>157.94487</c:v>
                </c:pt>
                <c:pt idx="1123">
                  <c:v>159.35071</c:v>
                </c:pt>
                <c:pt idx="1124">
                  <c:v>160.17449</c:v>
                </c:pt>
                <c:pt idx="1125">
                  <c:v>159.78145</c:v>
                </c:pt>
                <c:pt idx="1126">
                  <c:v>157.68329</c:v>
                </c:pt>
                <c:pt idx="1127">
                  <c:v>155.92528</c:v>
                </c:pt>
                <c:pt idx="1128">
                  <c:v>154.15076</c:v>
                </c:pt>
                <c:pt idx="1129">
                  <c:v>153.05466</c:v>
                </c:pt>
                <c:pt idx="1130">
                  <c:v>151.83573</c:v>
                </c:pt>
                <c:pt idx="1131">
                  <c:v>151.15417</c:v>
                </c:pt>
                <c:pt idx="1132">
                  <c:v>150.68696</c:v>
                </c:pt>
                <c:pt idx="1133">
                  <c:v>151.18229</c:v>
                </c:pt>
                <c:pt idx="1134">
                  <c:v>152.17806</c:v>
                </c:pt>
                <c:pt idx="1135">
                  <c:v>152.33458</c:v>
                </c:pt>
                <c:pt idx="1136">
                  <c:v>152.55155</c:v>
                </c:pt>
                <c:pt idx="1137">
                  <c:v>153.76132</c:v>
                </c:pt>
                <c:pt idx="1138">
                  <c:v>155.11436</c:v>
                </c:pt>
                <c:pt idx="1139">
                  <c:v>156.66134</c:v>
                </c:pt>
                <c:pt idx="1140">
                  <c:v>157.68519</c:v>
                </c:pt>
                <c:pt idx="1141">
                  <c:v>158.34009</c:v>
                </c:pt>
                <c:pt idx="1142">
                  <c:v>158.04221</c:v>
                </c:pt>
                <c:pt idx="1143">
                  <c:v>157.92994</c:v>
                </c:pt>
                <c:pt idx="1144">
                  <c:v>156.98118</c:v>
                </c:pt>
                <c:pt idx="1145">
                  <c:v>154.56993</c:v>
                </c:pt>
                <c:pt idx="1146">
                  <c:v>153.49575</c:v>
                </c:pt>
                <c:pt idx="1147">
                  <c:v>152.51404</c:v>
                </c:pt>
                <c:pt idx="1148">
                  <c:v>151.87123</c:v>
                </c:pt>
                <c:pt idx="1149">
                  <c:v>151.92977</c:v>
                </c:pt>
                <c:pt idx="1150">
                  <c:v>152.13678</c:v>
                </c:pt>
                <c:pt idx="1151">
                  <c:v>151.85532</c:v>
                </c:pt>
                <c:pt idx="1152">
                  <c:v>151.55989</c:v>
                </c:pt>
                <c:pt idx="1153">
                  <c:v>151.44964</c:v>
                </c:pt>
                <c:pt idx="1154">
                  <c:v>150.03246</c:v>
                </c:pt>
                <c:pt idx="1155">
                  <c:v>148.73411</c:v>
                </c:pt>
                <c:pt idx="1156">
                  <c:v>148.71736</c:v>
                </c:pt>
                <c:pt idx="1157">
                  <c:v>147.97598</c:v>
                </c:pt>
                <c:pt idx="1158">
                  <c:v>146.66381</c:v>
                </c:pt>
                <c:pt idx="1159">
                  <c:v>145.06366</c:v>
                </c:pt>
                <c:pt idx="1160">
                  <c:v>143.58311</c:v>
                </c:pt>
                <c:pt idx="1161">
                  <c:v>141.30564</c:v>
                </c:pt>
                <c:pt idx="1162">
                  <c:v>140.25138</c:v>
                </c:pt>
                <c:pt idx="1163">
                  <c:v>139.90299</c:v>
                </c:pt>
                <c:pt idx="1164">
                  <c:v>140.37031</c:v>
                </c:pt>
                <c:pt idx="1165">
                  <c:v>142.8491</c:v>
                </c:pt>
                <c:pt idx="1166">
                  <c:v>146.46599</c:v>
                </c:pt>
                <c:pt idx="1167">
                  <c:v>149.82323</c:v>
                </c:pt>
                <c:pt idx="1168">
                  <c:v>151.50882</c:v>
                </c:pt>
                <c:pt idx="1169">
                  <c:v>151.72726</c:v>
                </c:pt>
                <c:pt idx="1170">
                  <c:v>151.0575</c:v>
                </c:pt>
                <c:pt idx="1171">
                  <c:v>148.48251</c:v>
                </c:pt>
                <c:pt idx="1172">
                  <c:v>146.4146</c:v>
                </c:pt>
                <c:pt idx="1173">
                  <c:v>145.20925</c:v>
                </c:pt>
                <c:pt idx="1174">
                  <c:v>145.16527</c:v>
                </c:pt>
                <c:pt idx="1175">
                  <c:v>146.63961</c:v>
                </c:pt>
                <c:pt idx="1176">
                  <c:v>149.29043</c:v>
                </c:pt>
                <c:pt idx="1177">
                  <c:v>151.92998</c:v>
                </c:pt>
                <c:pt idx="1178">
                  <c:v>154.21843</c:v>
                </c:pt>
                <c:pt idx="1179">
                  <c:v>155.46191</c:v>
                </c:pt>
                <c:pt idx="1180">
                  <c:v>155.89776</c:v>
                </c:pt>
                <c:pt idx="1181">
                  <c:v>155.25987</c:v>
                </c:pt>
                <c:pt idx="1182">
                  <c:v>154.14272</c:v>
                </c:pt>
                <c:pt idx="1183">
                  <c:v>152.60341</c:v>
                </c:pt>
                <c:pt idx="1184">
                  <c:v>150.15962</c:v>
                </c:pt>
                <c:pt idx="1185">
                  <c:v>148.37272</c:v>
                </c:pt>
                <c:pt idx="1186">
                  <c:v>147.06902</c:v>
                </c:pt>
                <c:pt idx="1187">
                  <c:v>145.43576</c:v>
                </c:pt>
                <c:pt idx="1188">
                  <c:v>144.91843</c:v>
                </c:pt>
                <c:pt idx="1189">
                  <c:v>144.33195</c:v>
                </c:pt>
                <c:pt idx="1190">
                  <c:v>144.61185</c:v>
                </c:pt>
                <c:pt idx="1191">
                  <c:v>146.21113</c:v>
                </c:pt>
                <c:pt idx="1192">
                  <c:v>148.41694</c:v>
                </c:pt>
                <c:pt idx="1193">
                  <c:v>150.42722</c:v>
                </c:pt>
                <c:pt idx="1194">
                  <c:v>151.90695</c:v>
                </c:pt>
                <c:pt idx="1195">
                  <c:v>153.32576</c:v>
                </c:pt>
                <c:pt idx="1196">
                  <c:v>154.15817</c:v>
                </c:pt>
                <c:pt idx="1197">
                  <c:v>154.20081</c:v>
                </c:pt>
                <c:pt idx="1198">
                  <c:v>154.17743</c:v>
                </c:pt>
                <c:pt idx="1199">
                  <c:v>153.42597</c:v>
                </c:pt>
                <c:pt idx="1200">
                  <c:v>153.14973</c:v>
                </c:pt>
                <c:pt idx="1201">
                  <c:v>154.19945</c:v>
                </c:pt>
                <c:pt idx="1202">
                  <c:v>156.17338</c:v>
                </c:pt>
                <c:pt idx="1203">
                  <c:v>157.79532</c:v>
                </c:pt>
                <c:pt idx="1204">
                  <c:v>157.84718</c:v>
                </c:pt>
                <c:pt idx="1205">
                  <c:v>155.91803</c:v>
                </c:pt>
                <c:pt idx="1206">
                  <c:v>153.28885</c:v>
                </c:pt>
                <c:pt idx="1207">
                  <c:v>149.84634</c:v>
                </c:pt>
                <c:pt idx="1208">
                  <c:v>145.32017</c:v>
                </c:pt>
                <c:pt idx="1209">
                  <c:v>140.66344</c:v>
                </c:pt>
                <c:pt idx="1210">
                  <c:v>137.22737</c:v>
                </c:pt>
                <c:pt idx="1211">
                  <c:v>135.59383</c:v>
                </c:pt>
                <c:pt idx="1212">
                  <c:v>136.06535</c:v>
                </c:pt>
                <c:pt idx="1213">
                  <c:v>137.24143</c:v>
                </c:pt>
                <c:pt idx="1214">
                  <c:v>137.89856</c:v>
                </c:pt>
                <c:pt idx="1215">
                  <c:v>138.80619</c:v>
                </c:pt>
                <c:pt idx="1216">
                  <c:v>140.28982</c:v>
                </c:pt>
                <c:pt idx="1217">
                  <c:v>141.37821</c:v>
                </c:pt>
                <c:pt idx="1218">
                  <c:v>142.17199</c:v>
                </c:pt>
                <c:pt idx="1219">
                  <c:v>143.24226</c:v>
                </c:pt>
                <c:pt idx="1220">
                  <c:v>144.901</c:v>
                </c:pt>
                <c:pt idx="1221">
                  <c:v>145.6937</c:v>
                </c:pt>
                <c:pt idx="1222">
                  <c:v>146.18677</c:v>
                </c:pt>
                <c:pt idx="1223">
                  <c:v>145.09385</c:v>
                </c:pt>
                <c:pt idx="1224">
                  <c:v>143.37227</c:v>
                </c:pt>
                <c:pt idx="1225">
                  <c:v>142.5398</c:v>
                </c:pt>
                <c:pt idx="1226">
                  <c:v>141.76213</c:v>
                </c:pt>
                <c:pt idx="1227">
                  <c:v>141.48205</c:v>
                </c:pt>
                <c:pt idx="1228">
                  <c:v>143.60314</c:v>
                </c:pt>
                <c:pt idx="1229">
                  <c:v>146.37306</c:v>
                </c:pt>
                <c:pt idx="1230">
                  <c:v>150.11641</c:v>
                </c:pt>
                <c:pt idx="1231">
                  <c:v>152.76416</c:v>
                </c:pt>
                <c:pt idx="1232">
                  <c:v>154.02342</c:v>
                </c:pt>
                <c:pt idx="1233">
                  <c:v>153.72717</c:v>
                </c:pt>
                <c:pt idx="1234">
                  <c:v>152.70718</c:v>
                </c:pt>
                <c:pt idx="1235">
                  <c:v>150.92465</c:v>
                </c:pt>
                <c:pt idx="1236">
                  <c:v>148.3541</c:v>
                </c:pt>
                <c:pt idx="1237">
                  <c:v>145.40327</c:v>
                </c:pt>
                <c:pt idx="1238">
                  <c:v>144.21284</c:v>
                </c:pt>
                <c:pt idx="1239">
                  <c:v>142.98054</c:v>
                </c:pt>
                <c:pt idx="1240">
                  <c:v>142.87309</c:v>
                </c:pt>
                <c:pt idx="1241">
                  <c:v>143.15899</c:v>
                </c:pt>
                <c:pt idx="1242">
                  <c:v>143.3137</c:v>
                </c:pt>
                <c:pt idx="1243">
                  <c:v>144.17422</c:v>
                </c:pt>
                <c:pt idx="1244">
                  <c:v>144.88676</c:v>
                </c:pt>
                <c:pt idx="1245">
                  <c:v>145.21676</c:v>
                </c:pt>
                <c:pt idx="1246">
                  <c:v>145.15692</c:v>
                </c:pt>
                <c:pt idx="1247">
                  <c:v>143.50379</c:v>
                </c:pt>
                <c:pt idx="1248">
                  <c:v>143.00646</c:v>
                </c:pt>
                <c:pt idx="1249">
                  <c:v>142.34041</c:v>
                </c:pt>
                <c:pt idx="1250">
                  <c:v>141.27391</c:v>
                </c:pt>
                <c:pt idx="1251">
                  <c:v>140.83413</c:v>
                </c:pt>
                <c:pt idx="1252">
                  <c:v>141.18291</c:v>
                </c:pt>
                <c:pt idx="1253">
                  <c:v>142.21658</c:v>
                </c:pt>
                <c:pt idx="1254">
                  <c:v>143.31689</c:v>
                </c:pt>
                <c:pt idx="1255">
                  <c:v>144.08769</c:v>
                </c:pt>
                <c:pt idx="1256">
                  <c:v>143.9273</c:v>
                </c:pt>
                <c:pt idx="1257">
                  <c:v>143.27834</c:v>
                </c:pt>
                <c:pt idx="1258">
                  <c:v>144.22004</c:v>
                </c:pt>
                <c:pt idx="1259">
                  <c:v>144.42042</c:v>
                </c:pt>
                <c:pt idx="1260">
                  <c:v>143.62379</c:v>
                </c:pt>
                <c:pt idx="1261">
                  <c:v>143.51058</c:v>
                </c:pt>
                <c:pt idx="1262">
                  <c:v>144.25016</c:v>
                </c:pt>
                <c:pt idx="1263">
                  <c:v>144.77171</c:v>
                </c:pt>
                <c:pt idx="1264">
                  <c:v>144.87193</c:v>
                </c:pt>
                <c:pt idx="1265">
                  <c:v>143.95432</c:v>
                </c:pt>
                <c:pt idx="1266">
                  <c:v>143.58421</c:v>
                </c:pt>
                <c:pt idx="1267">
                  <c:v>144.55386</c:v>
                </c:pt>
                <c:pt idx="1268">
                  <c:v>146.03519</c:v>
                </c:pt>
                <c:pt idx="1269">
                  <c:v>146.72098</c:v>
                </c:pt>
                <c:pt idx="1270">
                  <c:v>146.35398</c:v>
                </c:pt>
                <c:pt idx="1271">
                  <c:v>145.56837</c:v>
                </c:pt>
                <c:pt idx="1272">
                  <c:v>144.37381</c:v>
                </c:pt>
                <c:pt idx="1273">
                  <c:v>142.33591</c:v>
                </c:pt>
                <c:pt idx="1274">
                  <c:v>140.19118</c:v>
                </c:pt>
                <c:pt idx="1275">
                  <c:v>137.62108</c:v>
                </c:pt>
                <c:pt idx="1276">
                  <c:v>137.05751</c:v>
                </c:pt>
                <c:pt idx="1277">
                  <c:v>137.14341</c:v>
                </c:pt>
                <c:pt idx="1278">
                  <c:v>137.50296</c:v>
                </c:pt>
                <c:pt idx="1279">
                  <c:v>137.90285</c:v>
                </c:pt>
                <c:pt idx="1280">
                  <c:v>137.26157</c:v>
                </c:pt>
                <c:pt idx="1281">
                  <c:v>135.65166</c:v>
                </c:pt>
                <c:pt idx="1282">
                  <c:v>133.61886</c:v>
                </c:pt>
                <c:pt idx="1283">
                  <c:v>131.78177</c:v>
                </c:pt>
                <c:pt idx="1284">
                  <c:v>130.96019</c:v>
                </c:pt>
                <c:pt idx="1285">
                  <c:v>130.40809</c:v>
                </c:pt>
                <c:pt idx="1286">
                  <c:v>131.9793</c:v>
                </c:pt>
                <c:pt idx="1287">
                  <c:v>133.70589</c:v>
                </c:pt>
                <c:pt idx="1288">
                  <c:v>136.6812</c:v>
                </c:pt>
                <c:pt idx="1289">
                  <c:v>139.53951</c:v>
                </c:pt>
                <c:pt idx="1290">
                  <c:v>141.60937</c:v>
                </c:pt>
                <c:pt idx="1291">
                  <c:v>143.13946</c:v>
                </c:pt>
                <c:pt idx="1292">
                  <c:v>144.03679</c:v>
                </c:pt>
                <c:pt idx="1293">
                  <c:v>144.41439</c:v>
                </c:pt>
                <c:pt idx="1294">
                  <c:v>144.38341</c:v>
                </c:pt>
                <c:pt idx="1295">
                  <c:v>143.57495</c:v>
                </c:pt>
                <c:pt idx="1296">
                  <c:v>142.94258</c:v>
                </c:pt>
                <c:pt idx="1297">
                  <c:v>140.54162</c:v>
                </c:pt>
                <c:pt idx="1298">
                  <c:v>138.26897</c:v>
                </c:pt>
                <c:pt idx="1299">
                  <c:v>135.76979</c:v>
                </c:pt>
                <c:pt idx="1300">
                  <c:v>134.77994</c:v>
                </c:pt>
                <c:pt idx="1301">
                  <c:v>135.4211</c:v>
                </c:pt>
                <c:pt idx="1302">
                  <c:v>136.40161</c:v>
                </c:pt>
                <c:pt idx="1303">
                  <c:v>138.32051</c:v>
                </c:pt>
                <c:pt idx="1304">
                  <c:v>139.71223</c:v>
                </c:pt>
                <c:pt idx="1305">
                  <c:v>140.23013</c:v>
                </c:pt>
                <c:pt idx="1306">
                  <c:v>139.65562</c:v>
                </c:pt>
                <c:pt idx="1307">
                  <c:v>136.10757</c:v>
                </c:pt>
                <c:pt idx="1308">
                  <c:v>131.91742</c:v>
                </c:pt>
                <c:pt idx="1309">
                  <c:v>128.261</c:v>
                </c:pt>
                <c:pt idx="1310">
                  <c:v>126.83159</c:v>
                </c:pt>
                <c:pt idx="1311">
                  <c:v>126.4875</c:v>
                </c:pt>
                <c:pt idx="1312">
                  <c:v>127.00459</c:v>
                </c:pt>
                <c:pt idx="1313">
                  <c:v>129.03008</c:v>
                </c:pt>
                <c:pt idx="1314">
                  <c:v>130.43218</c:v>
                </c:pt>
                <c:pt idx="1315">
                  <c:v>132.55097</c:v>
                </c:pt>
                <c:pt idx="1316">
                  <c:v>134.42826</c:v>
                </c:pt>
                <c:pt idx="1317">
                  <c:v>135.07128</c:v>
                </c:pt>
                <c:pt idx="1318">
                  <c:v>136.16667</c:v>
                </c:pt>
                <c:pt idx="1319">
                  <c:v>137.23921</c:v>
                </c:pt>
                <c:pt idx="1320">
                  <c:v>137.47833</c:v>
                </c:pt>
                <c:pt idx="1321">
                  <c:v>136.54607</c:v>
                </c:pt>
                <c:pt idx="1322">
                  <c:v>134.4971</c:v>
                </c:pt>
                <c:pt idx="1323">
                  <c:v>132.10347</c:v>
                </c:pt>
                <c:pt idx="1324">
                  <c:v>129.2326</c:v>
                </c:pt>
                <c:pt idx="1325">
                  <c:v>128.12121</c:v>
                </c:pt>
                <c:pt idx="1326">
                  <c:v>127.46648</c:v>
                </c:pt>
                <c:pt idx="1327">
                  <c:v>127.48689</c:v>
                </c:pt>
                <c:pt idx="1328">
                  <c:v>128.29784</c:v>
                </c:pt>
                <c:pt idx="1329">
                  <c:v>129.094</c:v>
                </c:pt>
                <c:pt idx="1330">
                  <c:v>129.05634</c:v>
                </c:pt>
                <c:pt idx="1331">
                  <c:v>128.93949</c:v>
                </c:pt>
                <c:pt idx="1332">
                  <c:v>128.36415</c:v>
                </c:pt>
                <c:pt idx="1333">
                  <c:v>128.83596</c:v>
                </c:pt>
                <c:pt idx="1334">
                  <c:v>129.54793</c:v>
                </c:pt>
                <c:pt idx="1335">
                  <c:v>131.55379</c:v>
                </c:pt>
                <c:pt idx="1336">
                  <c:v>133.39191</c:v>
                </c:pt>
                <c:pt idx="1337">
                  <c:v>134.52335</c:v>
                </c:pt>
                <c:pt idx="1338">
                  <c:v>134.84981</c:v>
                </c:pt>
                <c:pt idx="1339">
                  <c:v>134.80379</c:v>
                </c:pt>
                <c:pt idx="1340">
                  <c:v>133.84728</c:v>
                </c:pt>
                <c:pt idx="1341">
                  <c:v>132.55199</c:v>
                </c:pt>
                <c:pt idx="1342">
                  <c:v>131.01127</c:v>
                </c:pt>
                <c:pt idx="1343">
                  <c:v>129.86901</c:v>
                </c:pt>
                <c:pt idx="1344">
                  <c:v>128.43839</c:v>
                </c:pt>
                <c:pt idx="1345">
                  <c:v>128.60293</c:v>
                </c:pt>
                <c:pt idx="1346">
                  <c:v>129.29223</c:v>
                </c:pt>
                <c:pt idx="1347">
                  <c:v>130.40158</c:v>
                </c:pt>
                <c:pt idx="1348">
                  <c:v>132.02769</c:v>
                </c:pt>
                <c:pt idx="1349">
                  <c:v>133.58626</c:v>
                </c:pt>
                <c:pt idx="1350">
                  <c:v>135.2093</c:v>
                </c:pt>
                <c:pt idx="1351">
                  <c:v>135.73516</c:v>
                </c:pt>
                <c:pt idx="1352">
                  <c:v>135.16727</c:v>
                </c:pt>
                <c:pt idx="1353">
                  <c:v>133.27357</c:v>
                </c:pt>
                <c:pt idx="1354">
                  <c:v>130.41919</c:v>
                </c:pt>
                <c:pt idx="1355">
                  <c:v>128.47221</c:v>
                </c:pt>
                <c:pt idx="1356">
                  <c:v>126.73248</c:v>
                </c:pt>
                <c:pt idx="1357">
                  <c:v>126.32911</c:v>
                </c:pt>
                <c:pt idx="1358">
                  <c:v>126.69689</c:v>
                </c:pt>
                <c:pt idx="1359">
                  <c:v>126.75351</c:v>
                </c:pt>
                <c:pt idx="1360">
                  <c:v>127.76137</c:v>
                </c:pt>
                <c:pt idx="1361">
                  <c:v>128.39192</c:v>
                </c:pt>
                <c:pt idx="1362">
                  <c:v>129.75606</c:v>
                </c:pt>
                <c:pt idx="1363">
                  <c:v>130.56741</c:v>
                </c:pt>
                <c:pt idx="1364">
                  <c:v>131.64379</c:v>
                </c:pt>
                <c:pt idx="1365">
                  <c:v>134.26335</c:v>
                </c:pt>
                <c:pt idx="1366">
                  <c:v>136.87266</c:v>
                </c:pt>
                <c:pt idx="1367">
                  <c:v>140.524</c:v>
                </c:pt>
                <c:pt idx="1368">
                  <c:v>143.08166</c:v>
                </c:pt>
                <c:pt idx="1369">
                  <c:v>143.62869</c:v>
                </c:pt>
                <c:pt idx="1370">
                  <c:v>143.05015</c:v>
                </c:pt>
                <c:pt idx="1371">
                  <c:v>141.1888</c:v>
                </c:pt>
                <c:pt idx="1372">
                  <c:v>138.85845</c:v>
                </c:pt>
                <c:pt idx="1373">
                  <c:v>134.46766</c:v>
                </c:pt>
                <c:pt idx="1374">
                  <c:v>130.01633</c:v>
                </c:pt>
                <c:pt idx="1375">
                  <c:v>126.70592</c:v>
                </c:pt>
                <c:pt idx="1376">
                  <c:v>123.1886</c:v>
                </c:pt>
                <c:pt idx="1377">
                  <c:v>121.62953</c:v>
                </c:pt>
                <c:pt idx="1378">
                  <c:v>119.29869</c:v>
                </c:pt>
                <c:pt idx="1379">
                  <c:v>117.84672</c:v>
                </c:pt>
                <c:pt idx="1380">
                  <c:v>117.91936</c:v>
                </c:pt>
                <c:pt idx="1381">
                  <c:v>120.44263</c:v>
                </c:pt>
                <c:pt idx="1382">
                  <c:v>124.47363</c:v>
                </c:pt>
                <c:pt idx="1383">
                  <c:v>127.87168</c:v>
                </c:pt>
                <c:pt idx="1384">
                  <c:v>131.122</c:v>
                </c:pt>
                <c:pt idx="1385">
                  <c:v>133.85784</c:v>
                </c:pt>
                <c:pt idx="1386">
                  <c:v>134.32209</c:v>
                </c:pt>
                <c:pt idx="1387">
                  <c:v>133.73642</c:v>
                </c:pt>
                <c:pt idx="1388">
                  <c:v>129.61028</c:v>
                </c:pt>
                <c:pt idx="1389">
                  <c:v>125.3184</c:v>
                </c:pt>
                <c:pt idx="1390">
                  <c:v>122.24149</c:v>
                </c:pt>
                <c:pt idx="1391">
                  <c:v>121.87171</c:v>
                </c:pt>
                <c:pt idx="1392">
                  <c:v>123.2117</c:v>
                </c:pt>
                <c:pt idx="1393">
                  <c:v>125.17803</c:v>
                </c:pt>
                <c:pt idx="1394">
                  <c:v>127.85127</c:v>
                </c:pt>
                <c:pt idx="1395">
                  <c:v>130.73314</c:v>
                </c:pt>
                <c:pt idx="1396">
                  <c:v>132.42757</c:v>
                </c:pt>
                <c:pt idx="1397">
                  <c:v>133.09902</c:v>
                </c:pt>
                <c:pt idx="1398">
                  <c:v>132.43301</c:v>
                </c:pt>
                <c:pt idx="1399">
                  <c:v>131.8057</c:v>
                </c:pt>
                <c:pt idx="1400">
                  <c:v>131.80512</c:v>
                </c:pt>
                <c:pt idx="1401">
                  <c:v>132.07237</c:v>
                </c:pt>
                <c:pt idx="1402">
                  <c:v>132.25919</c:v>
                </c:pt>
                <c:pt idx="1403">
                  <c:v>132.42069</c:v>
                </c:pt>
                <c:pt idx="1404">
                  <c:v>132.15708</c:v>
                </c:pt>
                <c:pt idx="1405">
                  <c:v>131.21593</c:v>
                </c:pt>
                <c:pt idx="1406">
                  <c:v>129.4274</c:v>
                </c:pt>
                <c:pt idx="1407">
                  <c:v>127.30495</c:v>
                </c:pt>
                <c:pt idx="1408">
                  <c:v>126.31969</c:v>
                </c:pt>
                <c:pt idx="1409">
                  <c:v>125.14384</c:v>
                </c:pt>
                <c:pt idx="1410">
                  <c:v>123.77313</c:v>
                </c:pt>
                <c:pt idx="1411">
                  <c:v>122.2919</c:v>
                </c:pt>
                <c:pt idx="1412">
                  <c:v>120.81231</c:v>
                </c:pt>
                <c:pt idx="1413">
                  <c:v>119.6337</c:v>
                </c:pt>
                <c:pt idx="1414">
                  <c:v>117.69635</c:v>
                </c:pt>
                <c:pt idx="1415">
                  <c:v>115.73795</c:v>
                </c:pt>
                <c:pt idx="1416">
                  <c:v>114.18639</c:v>
                </c:pt>
                <c:pt idx="1417">
                  <c:v>113.39407</c:v>
                </c:pt>
                <c:pt idx="1418">
                  <c:v>114.17503</c:v>
                </c:pt>
                <c:pt idx="1419">
                  <c:v>115.08641</c:v>
                </c:pt>
                <c:pt idx="1420">
                  <c:v>116.48788</c:v>
                </c:pt>
                <c:pt idx="1421">
                  <c:v>118.55008</c:v>
                </c:pt>
                <c:pt idx="1422">
                  <c:v>120.82563</c:v>
                </c:pt>
                <c:pt idx="1423">
                  <c:v>123.19626</c:v>
                </c:pt>
                <c:pt idx="1424">
                  <c:v>125.06461</c:v>
                </c:pt>
                <c:pt idx="1425">
                  <c:v>126.61556</c:v>
                </c:pt>
                <c:pt idx="1426">
                  <c:v>127.66046</c:v>
                </c:pt>
                <c:pt idx="1427">
                  <c:v>128.2806</c:v>
                </c:pt>
                <c:pt idx="1428">
                  <c:v>128.87629</c:v>
                </c:pt>
                <c:pt idx="1429">
                  <c:v>128.49269</c:v>
                </c:pt>
                <c:pt idx="1430">
                  <c:v>127.63692</c:v>
                </c:pt>
                <c:pt idx="1431">
                  <c:v>126.74549</c:v>
                </c:pt>
                <c:pt idx="1432">
                  <c:v>126.46511</c:v>
                </c:pt>
                <c:pt idx="1433">
                  <c:v>126.34379</c:v>
                </c:pt>
                <c:pt idx="1434">
                  <c:v>125.75986</c:v>
                </c:pt>
                <c:pt idx="1435">
                  <c:v>124.22354</c:v>
                </c:pt>
                <c:pt idx="1436">
                  <c:v>122.61762</c:v>
                </c:pt>
                <c:pt idx="1437">
                  <c:v>120.80632</c:v>
                </c:pt>
                <c:pt idx="1438">
                  <c:v>118.75539</c:v>
                </c:pt>
                <c:pt idx="1439">
                  <c:v>116.37856</c:v>
                </c:pt>
                <c:pt idx="1440">
                  <c:v>114.35002</c:v>
                </c:pt>
                <c:pt idx="1441">
                  <c:v>113.52497</c:v>
                </c:pt>
                <c:pt idx="1442">
                  <c:v>114.28407</c:v>
                </c:pt>
                <c:pt idx="1443">
                  <c:v>115.83595</c:v>
                </c:pt>
                <c:pt idx="1444">
                  <c:v>117.80988</c:v>
                </c:pt>
                <c:pt idx="1445">
                  <c:v>119.89371</c:v>
                </c:pt>
                <c:pt idx="1446">
                  <c:v>122.49348</c:v>
                </c:pt>
                <c:pt idx="1447">
                  <c:v>124.03857</c:v>
                </c:pt>
                <c:pt idx="1448">
                  <c:v>124.91922</c:v>
                </c:pt>
                <c:pt idx="1449">
                  <c:v>125.05357</c:v>
                </c:pt>
                <c:pt idx="1450">
                  <c:v>124.04117</c:v>
                </c:pt>
                <c:pt idx="1451">
                  <c:v>122.43685</c:v>
                </c:pt>
                <c:pt idx="1452">
                  <c:v>120.67548</c:v>
                </c:pt>
                <c:pt idx="1453">
                  <c:v>119.0635</c:v>
                </c:pt>
                <c:pt idx="1454">
                  <c:v>118.06</c:v>
                </c:pt>
                <c:pt idx="1455">
                  <c:v>117.59547</c:v>
                </c:pt>
                <c:pt idx="1456">
                  <c:v>117.32359</c:v>
                </c:pt>
                <c:pt idx="1457">
                  <c:v>116.8548</c:v>
                </c:pt>
                <c:pt idx="1458">
                  <c:v>116.96889</c:v>
                </c:pt>
                <c:pt idx="1459">
                  <c:v>116.92723</c:v>
                </c:pt>
                <c:pt idx="1460">
                  <c:v>116.47115</c:v>
                </c:pt>
                <c:pt idx="1461">
                  <c:v>114.71436</c:v>
                </c:pt>
                <c:pt idx="1462">
                  <c:v>112.17353</c:v>
                </c:pt>
                <c:pt idx="1463">
                  <c:v>109.63596</c:v>
                </c:pt>
                <c:pt idx="1464">
                  <c:v>106.75181</c:v>
                </c:pt>
                <c:pt idx="1465">
                  <c:v>104.4778</c:v>
                </c:pt>
                <c:pt idx="1466">
                  <c:v>103.19752</c:v>
                </c:pt>
                <c:pt idx="1467">
                  <c:v>103.9609</c:v>
                </c:pt>
                <c:pt idx="1468">
                  <c:v>106.69332</c:v>
                </c:pt>
                <c:pt idx="1469">
                  <c:v>110.91202</c:v>
                </c:pt>
                <c:pt idx="1470">
                  <c:v>115.60866</c:v>
                </c:pt>
                <c:pt idx="1471">
                  <c:v>119.11743</c:v>
                </c:pt>
                <c:pt idx="1472">
                  <c:v>122.1227</c:v>
                </c:pt>
                <c:pt idx="1473">
                  <c:v>124.07584</c:v>
                </c:pt>
                <c:pt idx="1474">
                  <c:v>124.17029</c:v>
                </c:pt>
                <c:pt idx="1475">
                  <c:v>123.76839</c:v>
                </c:pt>
                <c:pt idx="1476">
                  <c:v>123.36589</c:v>
                </c:pt>
                <c:pt idx="1477">
                  <c:v>122.73141</c:v>
                </c:pt>
                <c:pt idx="1478">
                  <c:v>121.52938</c:v>
                </c:pt>
                <c:pt idx="1479">
                  <c:v>120.17113</c:v>
                </c:pt>
                <c:pt idx="1480">
                  <c:v>118.37688</c:v>
                </c:pt>
                <c:pt idx="1481">
                  <c:v>116.3682</c:v>
                </c:pt>
                <c:pt idx="1482">
                  <c:v>114.71117</c:v>
                </c:pt>
                <c:pt idx="1483">
                  <c:v>112.87926</c:v>
                </c:pt>
                <c:pt idx="1484">
                  <c:v>112.25512</c:v>
                </c:pt>
                <c:pt idx="1485">
                  <c:v>112.70262</c:v>
                </c:pt>
                <c:pt idx="1486">
                  <c:v>113.53287</c:v>
                </c:pt>
                <c:pt idx="1487">
                  <c:v>114.34287</c:v>
                </c:pt>
                <c:pt idx="1488">
                  <c:v>115.33908</c:v>
                </c:pt>
                <c:pt idx="1489">
                  <c:v>116.96734</c:v>
                </c:pt>
                <c:pt idx="1490">
                  <c:v>118.77039</c:v>
                </c:pt>
                <c:pt idx="1491">
                  <c:v>119.68711</c:v>
                </c:pt>
                <c:pt idx="1492">
                  <c:v>119.61504</c:v>
                </c:pt>
                <c:pt idx="1493">
                  <c:v>118.80428</c:v>
                </c:pt>
                <c:pt idx="1494">
                  <c:v>118.18573</c:v>
                </c:pt>
                <c:pt idx="1495">
                  <c:v>116.91485</c:v>
                </c:pt>
                <c:pt idx="1496">
                  <c:v>114.95407</c:v>
                </c:pt>
                <c:pt idx="1497">
                  <c:v>113.82995</c:v>
                </c:pt>
                <c:pt idx="1498">
                  <c:v>113.61567</c:v>
                </c:pt>
                <c:pt idx="1499">
                  <c:v>114.51538</c:v>
                </c:pt>
                <c:pt idx="1500">
                  <c:v>116.52869</c:v>
                </c:pt>
                <c:pt idx="1501">
                  <c:v>117.14498</c:v>
                </c:pt>
                <c:pt idx="1502">
                  <c:v>117.44029</c:v>
                </c:pt>
                <c:pt idx="1503">
                  <c:v>116.82957</c:v>
                </c:pt>
                <c:pt idx="1504">
                  <c:v>115.16856</c:v>
                </c:pt>
                <c:pt idx="1505">
                  <c:v>113.15554</c:v>
                </c:pt>
                <c:pt idx="1506">
                  <c:v>111.01838</c:v>
                </c:pt>
                <c:pt idx="1507">
                  <c:v>109.44257</c:v>
                </c:pt>
                <c:pt idx="1508">
                  <c:v>108.5095</c:v>
                </c:pt>
                <c:pt idx="1509">
                  <c:v>109.03458</c:v>
                </c:pt>
                <c:pt idx="1510">
                  <c:v>110.68124</c:v>
                </c:pt>
                <c:pt idx="1511">
                  <c:v>112.04767</c:v>
                </c:pt>
                <c:pt idx="1512">
                  <c:v>113.92574</c:v>
                </c:pt>
                <c:pt idx="1513">
                  <c:v>115.2446</c:v>
                </c:pt>
                <c:pt idx="1514">
                  <c:v>116.36656</c:v>
                </c:pt>
                <c:pt idx="1515">
                  <c:v>118.10361</c:v>
                </c:pt>
                <c:pt idx="1516">
                  <c:v>119.54793</c:v>
                </c:pt>
                <c:pt idx="1517">
                  <c:v>120.23609</c:v>
                </c:pt>
                <c:pt idx="1518">
                  <c:v>120.79863</c:v>
                </c:pt>
                <c:pt idx="1519">
                  <c:v>121.53891</c:v>
                </c:pt>
                <c:pt idx="1520">
                  <c:v>120.87739</c:v>
                </c:pt>
                <c:pt idx="1521">
                  <c:v>120.30044</c:v>
                </c:pt>
                <c:pt idx="1522">
                  <c:v>119.46835</c:v>
                </c:pt>
                <c:pt idx="1523">
                  <c:v>118.34183</c:v>
                </c:pt>
                <c:pt idx="1524">
                  <c:v>117.3964</c:v>
                </c:pt>
                <c:pt idx="1525">
                  <c:v>117.01735</c:v>
                </c:pt>
                <c:pt idx="1526">
                  <c:v>116.23002</c:v>
                </c:pt>
                <c:pt idx="1527">
                  <c:v>115.65947</c:v>
                </c:pt>
                <c:pt idx="1528">
                  <c:v>115.40682</c:v>
                </c:pt>
                <c:pt idx="1529">
                  <c:v>115.7232</c:v>
                </c:pt>
                <c:pt idx="1530">
                  <c:v>115.62525</c:v>
                </c:pt>
                <c:pt idx="1531">
                  <c:v>116.84275</c:v>
                </c:pt>
                <c:pt idx="1532">
                  <c:v>118.7242</c:v>
                </c:pt>
                <c:pt idx="1533">
                  <c:v>120.32356</c:v>
                </c:pt>
                <c:pt idx="1534">
                  <c:v>121.2949</c:v>
                </c:pt>
                <c:pt idx="1535">
                  <c:v>121.1851</c:v>
                </c:pt>
                <c:pt idx="1536">
                  <c:v>119.70489</c:v>
                </c:pt>
                <c:pt idx="1537">
                  <c:v>117.50095</c:v>
                </c:pt>
                <c:pt idx="1538">
                  <c:v>113.73039</c:v>
                </c:pt>
                <c:pt idx="1539">
                  <c:v>110.24941</c:v>
                </c:pt>
                <c:pt idx="1540">
                  <c:v>106.96827</c:v>
                </c:pt>
                <c:pt idx="1541">
                  <c:v>104.89555</c:v>
                </c:pt>
                <c:pt idx="1542">
                  <c:v>105.25451</c:v>
                </c:pt>
                <c:pt idx="1543">
                  <c:v>107.02328</c:v>
                </c:pt>
                <c:pt idx="1544">
                  <c:v>109.72323</c:v>
                </c:pt>
                <c:pt idx="1545">
                  <c:v>112.54055</c:v>
                </c:pt>
                <c:pt idx="1546">
                  <c:v>115.20077</c:v>
                </c:pt>
                <c:pt idx="1547">
                  <c:v>117.04312</c:v>
                </c:pt>
                <c:pt idx="1548">
                  <c:v>116.99486</c:v>
                </c:pt>
                <c:pt idx="1549">
                  <c:v>116.51964</c:v>
                </c:pt>
                <c:pt idx="1550">
                  <c:v>115.07712</c:v>
                </c:pt>
                <c:pt idx="1551">
                  <c:v>113.59576</c:v>
                </c:pt>
                <c:pt idx="1552">
                  <c:v>113.48314</c:v>
                </c:pt>
                <c:pt idx="1553">
                  <c:v>113.50076</c:v>
                </c:pt>
                <c:pt idx="1554">
                  <c:v>113.56895</c:v>
                </c:pt>
                <c:pt idx="1555">
                  <c:v>113.58242</c:v>
                </c:pt>
                <c:pt idx="1556">
                  <c:v>113.57996</c:v>
                </c:pt>
                <c:pt idx="1557">
                  <c:v>113.43839</c:v>
                </c:pt>
                <c:pt idx="1558">
                  <c:v>112.52182</c:v>
                </c:pt>
                <c:pt idx="1559">
                  <c:v>111.73977</c:v>
                </c:pt>
                <c:pt idx="1560">
                  <c:v>110.72777</c:v>
                </c:pt>
                <c:pt idx="1561">
                  <c:v>110.6038</c:v>
                </c:pt>
                <c:pt idx="1562">
                  <c:v>111.7437</c:v>
                </c:pt>
                <c:pt idx="1563">
                  <c:v>112.4198</c:v>
                </c:pt>
                <c:pt idx="1564">
                  <c:v>113.15965</c:v>
                </c:pt>
                <c:pt idx="1565">
                  <c:v>113.24981</c:v>
                </c:pt>
                <c:pt idx="1566">
                  <c:v>112.26157</c:v>
                </c:pt>
                <c:pt idx="1567">
                  <c:v>110.39476</c:v>
                </c:pt>
                <c:pt idx="1568">
                  <c:v>108.21625</c:v>
                </c:pt>
                <c:pt idx="1569">
                  <c:v>106.78796</c:v>
                </c:pt>
                <c:pt idx="1570">
                  <c:v>105.85442</c:v>
                </c:pt>
                <c:pt idx="1571">
                  <c:v>107.08955</c:v>
                </c:pt>
                <c:pt idx="1572">
                  <c:v>109.81093</c:v>
                </c:pt>
                <c:pt idx="1573">
                  <c:v>112.43076</c:v>
                </c:pt>
                <c:pt idx="1574">
                  <c:v>114.45545</c:v>
                </c:pt>
                <c:pt idx="1575">
                  <c:v>114.45845</c:v>
                </c:pt>
                <c:pt idx="1576">
                  <c:v>112.86109</c:v>
                </c:pt>
                <c:pt idx="1577">
                  <c:v>110.1104</c:v>
                </c:pt>
                <c:pt idx="1578">
                  <c:v>107.94788</c:v>
                </c:pt>
                <c:pt idx="1579">
                  <c:v>106.4355</c:v>
                </c:pt>
                <c:pt idx="1580">
                  <c:v>105.64891</c:v>
                </c:pt>
                <c:pt idx="1581">
                  <c:v>106.94199</c:v>
                </c:pt>
                <c:pt idx="1582">
                  <c:v>108.66213</c:v>
                </c:pt>
                <c:pt idx="1583">
                  <c:v>110.29993</c:v>
                </c:pt>
                <c:pt idx="1584">
                  <c:v>110.88976</c:v>
                </c:pt>
                <c:pt idx="1585">
                  <c:v>110.59619</c:v>
                </c:pt>
                <c:pt idx="1586">
                  <c:v>110.2703</c:v>
                </c:pt>
                <c:pt idx="1587">
                  <c:v>109.75021</c:v>
                </c:pt>
                <c:pt idx="1588">
                  <c:v>109.62337</c:v>
                </c:pt>
                <c:pt idx="1589">
                  <c:v>109.16241</c:v>
                </c:pt>
                <c:pt idx="1590">
                  <c:v>108.79444</c:v>
                </c:pt>
                <c:pt idx="1591">
                  <c:v>108.73823</c:v>
                </c:pt>
                <c:pt idx="1592">
                  <c:v>108.12779</c:v>
                </c:pt>
                <c:pt idx="1593">
                  <c:v>108.04278</c:v>
                </c:pt>
                <c:pt idx="1594">
                  <c:v>108.34183</c:v>
                </c:pt>
                <c:pt idx="1595">
                  <c:v>108.95251</c:v>
                </c:pt>
                <c:pt idx="1596">
                  <c:v>109.52717</c:v>
                </c:pt>
                <c:pt idx="1597">
                  <c:v>109.65443</c:v>
                </c:pt>
                <c:pt idx="1598">
                  <c:v>108.8131</c:v>
                </c:pt>
                <c:pt idx="1599">
                  <c:v>107.43046</c:v>
                </c:pt>
                <c:pt idx="1600">
                  <c:v>105.76392</c:v>
                </c:pt>
                <c:pt idx="1601">
                  <c:v>104.39174</c:v>
                </c:pt>
                <c:pt idx="1602">
                  <c:v>103.77157</c:v>
                </c:pt>
                <c:pt idx="1603">
                  <c:v>104.79599</c:v>
                </c:pt>
                <c:pt idx="1604">
                  <c:v>106.85366</c:v>
                </c:pt>
                <c:pt idx="1605">
                  <c:v>108.73829</c:v>
                </c:pt>
                <c:pt idx="1606">
                  <c:v>110.1041</c:v>
                </c:pt>
                <c:pt idx="1607">
                  <c:v>110.34534</c:v>
                </c:pt>
                <c:pt idx="1608">
                  <c:v>110.01969</c:v>
                </c:pt>
                <c:pt idx="1609">
                  <c:v>109.48214</c:v>
                </c:pt>
                <c:pt idx="1610">
                  <c:v>108.71851</c:v>
                </c:pt>
                <c:pt idx="1611">
                  <c:v>108.16089</c:v>
                </c:pt>
                <c:pt idx="1612">
                  <c:v>107.74971</c:v>
                </c:pt>
                <c:pt idx="1613">
                  <c:v>106.55408</c:v>
                </c:pt>
                <c:pt idx="1614">
                  <c:v>104.55658</c:v>
                </c:pt>
                <c:pt idx="1615">
                  <c:v>101.87648</c:v>
                </c:pt>
                <c:pt idx="1616">
                  <c:v>99.09288</c:v>
                </c:pt>
                <c:pt idx="1617">
                  <c:v>96.2714</c:v>
                </c:pt>
                <c:pt idx="1618">
                  <c:v>94.7625</c:v>
                </c:pt>
                <c:pt idx="1619">
                  <c:v>93.97695</c:v>
                </c:pt>
                <c:pt idx="1620">
                  <c:v>95.01682</c:v>
                </c:pt>
                <c:pt idx="1621">
                  <c:v>97.14512</c:v>
                </c:pt>
                <c:pt idx="1622">
                  <c:v>100.02096</c:v>
                </c:pt>
                <c:pt idx="1623">
                  <c:v>101.95873</c:v>
                </c:pt>
                <c:pt idx="1624">
                  <c:v>103.90513</c:v>
                </c:pt>
                <c:pt idx="1625">
                  <c:v>105.91479</c:v>
                </c:pt>
                <c:pt idx="1626">
                  <c:v>107.29484</c:v>
                </c:pt>
                <c:pt idx="1627">
                  <c:v>107.8185</c:v>
                </c:pt>
                <c:pt idx="1628">
                  <c:v>107.10348</c:v>
                </c:pt>
                <c:pt idx="1629">
                  <c:v>105.26826</c:v>
                </c:pt>
                <c:pt idx="1630">
                  <c:v>103.92186</c:v>
                </c:pt>
                <c:pt idx="1631">
                  <c:v>102.49535</c:v>
                </c:pt>
                <c:pt idx="1632">
                  <c:v>101.82518</c:v>
                </c:pt>
                <c:pt idx="1633">
                  <c:v>101.59764</c:v>
                </c:pt>
                <c:pt idx="1634">
                  <c:v>102.55968</c:v>
                </c:pt>
                <c:pt idx="1635">
                  <c:v>104.11288</c:v>
                </c:pt>
                <c:pt idx="1636">
                  <c:v>105.78982</c:v>
                </c:pt>
                <c:pt idx="1637">
                  <c:v>106.83059</c:v>
                </c:pt>
                <c:pt idx="1638">
                  <c:v>106.16048</c:v>
                </c:pt>
                <c:pt idx="1639">
                  <c:v>104.69791</c:v>
                </c:pt>
                <c:pt idx="1640">
                  <c:v>102.66269</c:v>
                </c:pt>
                <c:pt idx="1641">
                  <c:v>100.49672</c:v>
                </c:pt>
                <c:pt idx="1642">
                  <c:v>98.86835</c:v>
                </c:pt>
                <c:pt idx="1643">
                  <c:v>97.49651</c:v>
                </c:pt>
                <c:pt idx="1644">
                  <c:v>97.47909</c:v>
                </c:pt>
                <c:pt idx="1645">
                  <c:v>98.07438</c:v>
                </c:pt>
                <c:pt idx="1646">
                  <c:v>99.64486</c:v>
                </c:pt>
                <c:pt idx="1647">
                  <c:v>100.94471</c:v>
                </c:pt>
                <c:pt idx="1648">
                  <c:v>101.30677</c:v>
                </c:pt>
                <c:pt idx="1649">
                  <c:v>101.98561</c:v>
                </c:pt>
                <c:pt idx="1650">
                  <c:v>101.61818</c:v>
                </c:pt>
                <c:pt idx="1651">
                  <c:v>100.93742</c:v>
                </c:pt>
                <c:pt idx="1652">
                  <c:v>99.71962</c:v>
                </c:pt>
                <c:pt idx="1653">
                  <c:v>98.2631</c:v>
                </c:pt>
                <c:pt idx="1654">
                  <c:v>98.37263</c:v>
                </c:pt>
                <c:pt idx="1655">
                  <c:v>98.87514</c:v>
                </c:pt>
                <c:pt idx="1656">
                  <c:v>100.64355</c:v>
                </c:pt>
                <c:pt idx="1657">
                  <c:v>102.83801</c:v>
                </c:pt>
                <c:pt idx="1658">
                  <c:v>104.96511</c:v>
                </c:pt>
                <c:pt idx="1659">
                  <c:v>107.41218</c:v>
                </c:pt>
                <c:pt idx="1660">
                  <c:v>108.8716</c:v>
                </c:pt>
                <c:pt idx="1661">
                  <c:v>109.38247</c:v>
                </c:pt>
                <c:pt idx="1662">
                  <c:v>109.07668</c:v>
                </c:pt>
                <c:pt idx="1663">
                  <c:v>108.44923</c:v>
                </c:pt>
                <c:pt idx="1664">
                  <c:v>107.60716</c:v>
                </c:pt>
                <c:pt idx="1665">
                  <c:v>106.42892</c:v>
                </c:pt>
                <c:pt idx="1666">
                  <c:v>105.74771</c:v>
                </c:pt>
                <c:pt idx="1667">
                  <c:v>105.66882</c:v>
                </c:pt>
                <c:pt idx="1668">
                  <c:v>105.13913</c:v>
                </c:pt>
                <c:pt idx="1669">
                  <c:v>104.41747</c:v>
                </c:pt>
                <c:pt idx="1670">
                  <c:v>103.76026</c:v>
                </c:pt>
                <c:pt idx="1671">
                  <c:v>102.78638</c:v>
                </c:pt>
                <c:pt idx="1672">
                  <c:v>102.36611</c:v>
                </c:pt>
                <c:pt idx="1673">
                  <c:v>102.08931</c:v>
                </c:pt>
                <c:pt idx="1674">
                  <c:v>100.56164</c:v>
                </c:pt>
                <c:pt idx="1675">
                  <c:v>99.21539</c:v>
                </c:pt>
                <c:pt idx="1676">
                  <c:v>98.3095</c:v>
                </c:pt>
                <c:pt idx="1677">
                  <c:v>98.35684</c:v>
                </c:pt>
                <c:pt idx="1678">
                  <c:v>97.8245</c:v>
                </c:pt>
                <c:pt idx="1679">
                  <c:v>97.19543</c:v>
                </c:pt>
                <c:pt idx="1680">
                  <c:v>96.64014</c:v>
                </c:pt>
                <c:pt idx="1681">
                  <c:v>96.8136</c:v>
                </c:pt>
                <c:pt idx="1682">
                  <c:v>97.65115</c:v>
                </c:pt>
                <c:pt idx="1683">
                  <c:v>98.67977</c:v>
                </c:pt>
                <c:pt idx="1684">
                  <c:v>98.77699</c:v>
                </c:pt>
                <c:pt idx="1685">
                  <c:v>99.978</c:v>
                </c:pt>
                <c:pt idx="1686">
                  <c:v>101.28336</c:v>
                </c:pt>
                <c:pt idx="1687">
                  <c:v>102.92439</c:v>
                </c:pt>
                <c:pt idx="1688">
                  <c:v>104.30353</c:v>
                </c:pt>
                <c:pt idx="1689">
                  <c:v>105.1411</c:v>
                </c:pt>
                <c:pt idx="1690">
                  <c:v>105.26528</c:v>
                </c:pt>
                <c:pt idx="1691">
                  <c:v>105.14635</c:v>
                </c:pt>
                <c:pt idx="1692">
                  <c:v>103.91866</c:v>
                </c:pt>
                <c:pt idx="1693">
                  <c:v>102.28751</c:v>
                </c:pt>
                <c:pt idx="1694">
                  <c:v>99.93132</c:v>
                </c:pt>
                <c:pt idx="1695">
                  <c:v>97.78291</c:v>
                </c:pt>
                <c:pt idx="1696">
                  <c:v>96.18734</c:v>
                </c:pt>
                <c:pt idx="1697">
                  <c:v>95.66929</c:v>
                </c:pt>
                <c:pt idx="1698">
                  <c:v>97.01524</c:v>
                </c:pt>
                <c:pt idx="1699">
                  <c:v>99.57393</c:v>
                </c:pt>
                <c:pt idx="1700">
                  <c:v>102.40577</c:v>
                </c:pt>
                <c:pt idx="1701">
                  <c:v>105.37477</c:v>
                </c:pt>
                <c:pt idx="1702">
                  <c:v>107.66432</c:v>
                </c:pt>
                <c:pt idx="1703">
                  <c:v>108.9494</c:v>
                </c:pt>
                <c:pt idx="1704">
                  <c:v>108.49142</c:v>
                </c:pt>
                <c:pt idx="1705">
                  <c:v>106.71235</c:v>
                </c:pt>
                <c:pt idx="1706">
                  <c:v>105.45692</c:v>
                </c:pt>
                <c:pt idx="1707">
                  <c:v>103.7925</c:v>
                </c:pt>
                <c:pt idx="1708">
                  <c:v>103.04086</c:v>
                </c:pt>
                <c:pt idx="1709">
                  <c:v>103.09631</c:v>
                </c:pt>
                <c:pt idx="1710">
                  <c:v>102.96243</c:v>
                </c:pt>
                <c:pt idx="1711">
                  <c:v>103.14344</c:v>
                </c:pt>
                <c:pt idx="1712">
                  <c:v>102.37537</c:v>
                </c:pt>
                <c:pt idx="1713">
                  <c:v>101.17236</c:v>
                </c:pt>
                <c:pt idx="1714">
                  <c:v>99.3815</c:v>
                </c:pt>
                <c:pt idx="1715">
                  <c:v>97.48179</c:v>
                </c:pt>
                <c:pt idx="1716">
                  <c:v>96.61468</c:v>
                </c:pt>
                <c:pt idx="1717">
                  <c:v>95.59861</c:v>
                </c:pt>
                <c:pt idx="1718">
                  <c:v>95.58449</c:v>
                </c:pt>
                <c:pt idx="1719">
                  <c:v>96.59875</c:v>
                </c:pt>
                <c:pt idx="1720">
                  <c:v>97.10209</c:v>
                </c:pt>
                <c:pt idx="1721">
                  <c:v>97.26473</c:v>
                </c:pt>
                <c:pt idx="1722">
                  <c:v>96.3413</c:v>
                </c:pt>
                <c:pt idx="1723">
                  <c:v>95.98926</c:v>
                </c:pt>
                <c:pt idx="1724">
                  <c:v>95.0375</c:v>
                </c:pt>
                <c:pt idx="1725">
                  <c:v>93.54786</c:v>
                </c:pt>
                <c:pt idx="1726">
                  <c:v>93.18708</c:v>
                </c:pt>
                <c:pt idx="1727">
                  <c:v>92.85835</c:v>
                </c:pt>
                <c:pt idx="1728">
                  <c:v>94.18767</c:v>
                </c:pt>
                <c:pt idx="1729">
                  <c:v>97.02231</c:v>
                </c:pt>
                <c:pt idx="1730">
                  <c:v>99.83661</c:v>
                </c:pt>
                <c:pt idx="1731">
                  <c:v>102.40355</c:v>
                </c:pt>
                <c:pt idx="1732">
                  <c:v>104.80534</c:v>
                </c:pt>
                <c:pt idx="1733">
                  <c:v>106.30185</c:v>
                </c:pt>
                <c:pt idx="1734">
                  <c:v>104.97825</c:v>
                </c:pt>
                <c:pt idx="1735">
                  <c:v>101.90552</c:v>
                </c:pt>
                <c:pt idx="1736">
                  <c:v>98.71431</c:v>
                </c:pt>
                <c:pt idx="1737">
                  <c:v>94.5128</c:v>
                </c:pt>
                <c:pt idx="1738">
                  <c:v>91.901</c:v>
                </c:pt>
                <c:pt idx="1739">
                  <c:v>90.85775</c:v>
                </c:pt>
                <c:pt idx="1740">
                  <c:v>91.08193</c:v>
                </c:pt>
                <c:pt idx="1741">
                  <c:v>92.04407</c:v>
                </c:pt>
                <c:pt idx="1742">
                  <c:v>94.50023</c:v>
                </c:pt>
                <c:pt idx="1743">
                  <c:v>96.37231</c:v>
                </c:pt>
                <c:pt idx="1744">
                  <c:v>97.72747</c:v>
                </c:pt>
                <c:pt idx="1745">
                  <c:v>100.18576</c:v>
                </c:pt>
                <c:pt idx="1746">
                  <c:v>102.57215</c:v>
                </c:pt>
                <c:pt idx="1747">
                  <c:v>104.52449</c:v>
                </c:pt>
                <c:pt idx="1748">
                  <c:v>106.63415</c:v>
                </c:pt>
                <c:pt idx="1749">
                  <c:v>107.91952</c:v>
                </c:pt>
                <c:pt idx="1750">
                  <c:v>107.71184</c:v>
                </c:pt>
                <c:pt idx="1751">
                  <c:v>105.58642</c:v>
                </c:pt>
                <c:pt idx="1752">
                  <c:v>103.15255</c:v>
                </c:pt>
                <c:pt idx="1753">
                  <c:v>99.95984</c:v>
                </c:pt>
                <c:pt idx="1754">
                  <c:v>97.8871</c:v>
                </c:pt>
                <c:pt idx="1755">
                  <c:v>97.86523</c:v>
                </c:pt>
                <c:pt idx="1756">
                  <c:v>98.1692</c:v>
                </c:pt>
                <c:pt idx="1757">
                  <c:v>99.85199</c:v>
                </c:pt>
                <c:pt idx="1758">
                  <c:v>102.37296</c:v>
                </c:pt>
                <c:pt idx="1759">
                  <c:v>104.15287</c:v>
                </c:pt>
                <c:pt idx="1760">
                  <c:v>104.35329</c:v>
                </c:pt>
                <c:pt idx="1761">
                  <c:v>103.03026</c:v>
                </c:pt>
                <c:pt idx="1762">
                  <c:v>101.35875</c:v>
                </c:pt>
                <c:pt idx="1763">
                  <c:v>99.01365</c:v>
                </c:pt>
                <c:pt idx="1764">
                  <c:v>97.15479</c:v>
                </c:pt>
                <c:pt idx="1765">
                  <c:v>95.68159</c:v>
                </c:pt>
                <c:pt idx="1766">
                  <c:v>94.32589</c:v>
                </c:pt>
                <c:pt idx="1767">
                  <c:v>94.39213</c:v>
                </c:pt>
                <c:pt idx="1768">
                  <c:v>94.77895</c:v>
                </c:pt>
                <c:pt idx="1769">
                  <c:v>94.65583</c:v>
                </c:pt>
                <c:pt idx="1770">
                  <c:v>93.69948</c:v>
                </c:pt>
                <c:pt idx="1771">
                  <c:v>92.53717</c:v>
                </c:pt>
                <c:pt idx="1772">
                  <c:v>91.85812</c:v>
                </c:pt>
                <c:pt idx="1773">
                  <c:v>91.33855</c:v>
                </c:pt>
                <c:pt idx="1774">
                  <c:v>91.00067</c:v>
                </c:pt>
                <c:pt idx="1775">
                  <c:v>91.22592</c:v>
                </c:pt>
                <c:pt idx="1776">
                  <c:v>92.75968</c:v>
                </c:pt>
                <c:pt idx="1777">
                  <c:v>95.08897</c:v>
                </c:pt>
                <c:pt idx="1778">
                  <c:v>97.00947</c:v>
                </c:pt>
                <c:pt idx="1779">
                  <c:v>98.8971</c:v>
                </c:pt>
                <c:pt idx="1780">
                  <c:v>99.53045</c:v>
                </c:pt>
                <c:pt idx="1781">
                  <c:v>99.1816</c:v>
                </c:pt>
                <c:pt idx="1782">
                  <c:v>97.97458</c:v>
                </c:pt>
                <c:pt idx="1783">
                  <c:v>96.31268</c:v>
                </c:pt>
                <c:pt idx="1784">
                  <c:v>93.96887</c:v>
                </c:pt>
                <c:pt idx="1785">
                  <c:v>92.34486</c:v>
                </c:pt>
                <c:pt idx="1786">
                  <c:v>91.69913</c:v>
                </c:pt>
                <c:pt idx="1787">
                  <c:v>91.11154</c:v>
                </c:pt>
                <c:pt idx="1788">
                  <c:v>90.76571</c:v>
                </c:pt>
                <c:pt idx="1789">
                  <c:v>90.8734</c:v>
                </c:pt>
                <c:pt idx="1790">
                  <c:v>89.93229</c:v>
                </c:pt>
                <c:pt idx="1791">
                  <c:v>88.18729</c:v>
                </c:pt>
                <c:pt idx="1792">
                  <c:v>86.41012</c:v>
                </c:pt>
                <c:pt idx="1793">
                  <c:v>85.83757</c:v>
                </c:pt>
                <c:pt idx="1794">
                  <c:v>85.85787</c:v>
                </c:pt>
                <c:pt idx="1795">
                  <c:v>86.70644</c:v>
                </c:pt>
                <c:pt idx="1796">
                  <c:v>87.89925</c:v>
                </c:pt>
                <c:pt idx="1797">
                  <c:v>89.30018</c:v>
                </c:pt>
                <c:pt idx="1798">
                  <c:v>90.84268</c:v>
                </c:pt>
                <c:pt idx="1799">
                  <c:v>92.77615</c:v>
                </c:pt>
                <c:pt idx="1800">
                  <c:v>93.84398</c:v>
                </c:pt>
                <c:pt idx="1801">
                  <c:v>94.25134</c:v>
                </c:pt>
                <c:pt idx="1802">
                  <c:v>94.47301</c:v>
                </c:pt>
                <c:pt idx="1803">
                  <c:v>95.01374</c:v>
                </c:pt>
                <c:pt idx="1804">
                  <c:v>94.93238</c:v>
                </c:pt>
                <c:pt idx="1805">
                  <c:v>94.5392</c:v>
                </c:pt>
                <c:pt idx="1806">
                  <c:v>93.6476</c:v>
                </c:pt>
                <c:pt idx="1807">
                  <c:v>92.73014</c:v>
                </c:pt>
                <c:pt idx="1808">
                  <c:v>92.32064</c:v>
                </c:pt>
                <c:pt idx="1809">
                  <c:v>92.75953</c:v>
                </c:pt>
                <c:pt idx="1810">
                  <c:v>92.73457</c:v>
                </c:pt>
                <c:pt idx="1811">
                  <c:v>92.76475</c:v>
                </c:pt>
                <c:pt idx="1812">
                  <c:v>92.75441</c:v>
                </c:pt>
                <c:pt idx="1813">
                  <c:v>93.20498</c:v>
                </c:pt>
                <c:pt idx="1814">
                  <c:v>93.57464</c:v>
                </c:pt>
                <c:pt idx="1815">
                  <c:v>94.44986</c:v>
                </c:pt>
                <c:pt idx="1816">
                  <c:v>95.04852</c:v>
                </c:pt>
                <c:pt idx="1817">
                  <c:v>95.62762</c:v>
                </c:pt>
                <c:pt idx="1818">
                  <c:v>96.32815</c:v>
                </c:pt>
                <c:pt idx="1819">
                  <c:v>96.28117</c:v>
                </c:pt>
                <c:pt idx="1820">
                  <c:v>94.82883</c:v>
                </c:pt>
                <c:pt idx="1821">
                  <c:v>92.89453</c:v>
                </c:pt>
                <c:pt idx="1822">
                  <c:v>90.56558</c:v>
                </c:pt>
                <c:pt idx="1823">
                  <c:v>89.14133</c:v>
                </c:pt>
                <c:pt idx="1824">
                  <c:v>88.44093</c:v>
                </c:pt>
                <c:pt idx="1825">
                  <c:v>89.5234</c:v>
                </c:pt>
                <c:pt idx="1826">
                  <c:v>91.48709</c:v>
                </c:pt>
                <c:pt idx="1827">
                  <c:v>94.51033</c:v>
                </c:pt>
                <c:pt idx="1828">
                  <c:v>97.73325</c:v>
                </c:pt>
                <c:pt idx="1829">
                  <c:v>100.40844</c:v>
                </c:pt>
                <c:pt idx="1830">
                  <c:v>101.58056</c:v>
                </c:pt>
                <c:pt idx="1831">
                  <c:v>101.6096</c:v>
                </c:pt>
                <c:pt idx="1832">
                  <c:v>100.43888</c:v>
                </c:pt>
                <c:pt idx="1833">
                  <c:v>99.20971</c:v>
                </c:pt>
                <c:pt idx="1834">
                  <c:v>98.41061</c:v>
                </c:pt>
                <c:pt idx="1835">
                  <c:v>98.12877</c:v>
                </c:pt>
                <c:pt idx="1836">
                  <c:v>97.71258</c:v>
                </c:pt>
                <c:pt idx="1837">
                  <c:v>97.7619</c:v>
                </c:pt>
                <c:pt idx="1838">
                  <c:v>97.9395</c:v>
                </c:pt>
                <c:pt idx="1839">
                  <c:v>97.51334</c:v>
                </c:pt>
                <c:pt idx="1840">
                  <c:v>96.4295</c:v>
                </c:pt>
                <c:pt idx="1841">
                  <c:v>95.39661</c:v>
                </c:pt>
                <c:pt idx="1842">
                  <c:v>94.23608</c:v>
                </c:pt>
                <c:pt idx="1843">
                  <c:v>93.76036</c:v>
                </c:pt>
                <c:pt idx="1844">
                  <c:v>94.64678</c:v>
                </c:pt>
                <c:pt idx="1845">
                  <c:v>95.59978</c:v>
                </c:pt>
                <c:pt idx="1846">
                  <c:v>97.26013</c:v>
                </c:pt>
                <c:pt idx="1847">
                  <c:v>99.31534</c:v>
                </c:pt>
                <c:pt idx="1848">
                  <c:v>101.11613</c:v>
                </c:pt>
                <c:pt idx="1849">
                  <c:v>101.33323</c:v>
                </c:pt>
                <c:pt idx="1850">
                  <c:v>101.15768</c:v>
                </c:pt>
                <c:pt idx="1851">
                  <c:v>100.56145</c:v>
                </c:pt>
                <c:pt idx="1852">
                  <c:v>98.7802</c:v>
                </c:pt>
                <c:pt idx="1853">
                  <c:v>96.60138</c:v>
                </c:pt>
                <c:pt idx="1854">
                  <c:v>94.66677</c:v>
                </c:pt>
                <c:pt idx="1855">
                  <c:v>93.25436</c:v>
                </c:pt>
                <c:pt idx="1856">
                  <c:v>93.28813</c:v>
                </c:pt>
                <c:pt idx="1857">
                  <c:v>94.23167</c:v>
                </c:pt>
                <c:pt idx="1858">
                  <c:v>95.84242</c:v>
                </c:pt>
                <c:pt idx="1859">
                  <c:v>97.28157</c:v>
                </c:pt>
                <c:pt idx="1860">
                  <c:v>99.49893</c:v>
                </c:pt>
                <c:pt idx="1861">
                  <c:v>101.17674</c:v>
                </c:pt>
                <c:pt idx="1862">
                  <c:v>101.2761</c:v>
                </c:pt>
                <c:pt idx="1863">
                  <c:v>100.01544</c:v>
                </c:pt>
                <c:pt idx="1864">
                  <c:v>97.77953</c:v>
                </c:pt>
                <c:pt idx="1865">
                  <c:v>95.50092</c:v>
                </c:pt>
                <c:pt idx="1866">
                  <c:v>93.14521</c:v>
                </c:pt>
                <c:pt idx="1867">
                  <c:v>91.98326</c:v>
                </c:pt>
                <c:pt idx="1868">
                  <c:v>92.22354</c:v>
                </c:pt>
                <c:pt idx="1869">
                  <c:v>93.21673</c:v>
                </c:pt>
                <c:pt idx="1870">
                  <c:v>95.6035</c:v>
                </c:pt>
                <c:pt idx="1871">
                  <c:v>97.6</c:v>
                </c:pt>
                <c:pt idx="1872">
                  <c:v>99.57149</c:v>
                </c:pt>
                <c:pt idx="1873">
                  <c:v>100.97437</c:v>
                </c:pt>
                <c:pt idx="1874">
                  <c:v>101.37703</c:v>
                </c:pt>
                <c:pt idx="1875">
                  <c:v>100.44393</c:v>
                </c:pt>
                <c:pt idx="1876">
                  <c:v>97.97566</c:v>
                </c:pt>
                <c:pt idx="1877">
                  <c:v>95.43692</c:v>
                </c:pt>
                <c:pt idx="1878">
                  <c:v>92.88687</c:v>
                </c:pt>
                <c:pt idx="1879">
                  <c:v>89.6337</c:v>
                </c:pt>
                <c:pt idx="1880">
                  <c:v>86.71199</c:v>
                </c:pt>
                <c:pt idx="1881">
                  <c:v>84.28614</c:v>
                </c:pt>
                <c:pt idx="1882">
                  <c:v>83.42404</c:v>
                </c:pt>
                <c:pt idx="1883">
                  <c:v>83.68284</c:v>
                </c:pt>
                <c:pt idx="1884">
                  <c:v>84.33359</c:v>
                </c:pt>
                <c:pt idx="1885">
                  <c:v>85.03866</c:v>
                </c:pt>
                <c:pt idx="1886">
                  <c:v>85.5857</c:v>
                </c:pt>
                <c:pt idx="1887">
                  <c:v>86.3616</c:v>
                </c:pt>
                <c:pt idx="1888">
                  <c:v>87.45983</c:v>
                </c:pt>
                <c:pt idx="1889">
                  <c:v>88.25116</c:v>
                </c:pt>
                <c:pt idx="1890">
                  <c:v>89.50911</c:v>
                </c:pt>
                <c:pt idx="1891">
                  <c:v>91.476</c:v>
                </c:pt>
                <c:pt idx="1892">
                  <c:v>93.28189</c:v>
                </c:pt>
                <c:pt idx="1893">
                  <c:v>95.39524</c:v>
                </c:pt>
                <c:pt idx="1894">
                  <c:v>97.20358</c:v>
                </c:pt>
                <c:pt idx="1895">
                  <c:v>99.00869</c:v>
                </c:pt>
                <c:pt idx="1896">
                  <c:v>100.27545</c:v>
                </c:pt>
                <c:pt idx="1897">
                  <c:v>101.17198</c:v>
                </c:pt>
                <c:pt idx="1898">
                  <c:v>102.23966</c:v>
                </c:pt>
                <c:pt idx="1899">
                  <c:v>103.31041</c:v>
                </c:pt>
                <c:pt idx="1900">
                  <c:v>104.18517</c:v>
                </c:pt>
                <c:pt idx="1901">
                  <c:v>104.98089</c:v>
                </c:pt>
                <c:pt idx="1902">
                  <c:v>105.02897</c:v>
                </c:pt>
                <c:pt idx="1903">
                  <c:v>105.07892</c:v>
                </c:pt>
                <c:pt idx="1904">
                  <c:v>105.7223</c:v>
                </c:pt>
                <c:pt idx="1905">
                  <c:v>107.4886</c:v>
                </c:pt>
                <c:pt idx="1906">
                  <c:v>109.98732</c:v>
                </c:pt>
                <c:pt idx="1907">
                  <c:v>112.76562</c:v>
                </c:pt>
                <c:pt idx="1908">
                  <c:v>115.45646</c:v>
                </c:pt>
                <c:pt idx="1909">
                  <c:v>117.40654</c:v>
                </c:pt>
                <c:pt idx="1910">
                  <c:v>118.32085</c:v>
                </c:pt>
                <c:pt idx="1911">
                  <c:v>118.4158</c:v>
                </c:pt>
                <c:pt idx="1912">
                  <c:v>116.35347</c:v>
                </c:pt>
                <c:pt idx="1913">
                  <c:v>112.6779</c:v>
                </c:pt>
                <c:pt idx="1914">
                  <c:v>109.5758</c:v>
                </c:pt>
                <c:pt idx="1915">
                  <c:v>107.69888</c:v>
                </c:pt>
                <c:pt idx="1916">
                  <c:v>106.22558</c:v>
                </c:pt>
                <c:pt idx="1917">
                  <c:v>104.96172</c:v>
                </c:pt>
                <c:pt idx="1918">
                  <c:v>103.38496</c:v>
                </c:pt>
                <c:pt idx="1919">
                  <c:v>102.284</c:v>
                </c:pt>
                <c:pt idx="1920">
                  <c:v>101.89401</c:v>
                </c:pt>
                <c:pt idx="1921">
                  <c:v>102.19945</c:v>
                </c:pt>
                <c:pt idx="1922">
                  <c:v>101.15614</c:v>
                </c:pt>
                <c:pt idx="1923">
                  <c:v>99.70807</c:v>
                </c:pt>
                <c:pt idx="1924">
                  <c:v>99.20399</c:v>
                </c:pt>
                <c:pt idx="1925">
                  <c:v>98.89613</c:v>
                </c:pt>
                <c:pt idx="1926">
                  <c:v>96.88492</c:v>
                </c:pt>
                <c:pt idx="1927">
                  <c:v>94.04371</c:v>
                </c:pt>
                <c:pt idx="1928">
                  <c:v>90.68172</c:v>
                </c:pt>
                <c:pt idx="1929">
                  <c:v>87.84247</c:v>
                </c:pt>
                <c:pt idx="1930">
                  <c:v>86.6107</c:v>
                </c:pt>
                <c:pt idx="1931">
                  <c:v>87.65622</c:v>
                </c:pt>
                <c:pt idx="1932">
                  <c:v>89.08871</c:v>
                </c:pt>
                <c:pt idx="1933">
                  <c:v>91.84417</c:v>
                </c:pt>
                <c:pt idx="1934">
                  <c:v>95.74816</c:v>
                </c:pt>
                <c:pt idx="1935">
                  <c:v>99.44821</c:v>
                </c:pt>
                <c:pt idx="1936">
                  <c:v>101.39804</c:v>
                </c:pt>
                <c:pt idx="1937">
                  <c:v>102.32061</c:v>
                </c:pt>
                <c:pt idx="1938">
                  <c:v>103.04876</c:v>
                </c:pt>
                <c:pt idx="1939">
                  <c:v>102.99638</c:v>
                </c:pt>
                <c:pt idx="1940">
                  <c:v>104.20951</c:v>
                </c:pt>
                <c:pt idx="1941">
                  <c:v>105.71767</c:v>
                </c:pt>
                <c:pt idx="1942">
                  <c:v>106.14981</c:v>
                </c:pt>
                <c:pt idx="1943">
                  <c:v>106.29239</c:v>
                </c:pt>
                <c:pt idx="1944">
                  <c:v>105.97355</c:v>
                </c:pt>
                <c:pt idx="1945">
                  <c:v>104.56298</c:v>
                </c:pt>
                <c:pt idx="1946">
                  <c:v>101.64448</c:v>
                </c:pt>
                <c:pt idx="1947">
                  <c:v>98.82143</c:v>
                </c:pt>
                <c:pt idx="1948">
                  <c:v>97.15066</c:v>
                </c:pt>
                <c:pt idx="1949">
                  <c:v>95.97249</c:v>
                </c:pt>
                <c:pt idx="1950">
                  <c:v>96.69471</c:v>
                </c:pt>
                <c:pt idx="1951">
                  <c:v>97.81422</c:v>
                </c:pt>
                <c:pt idx="1952">
                  <c:v>99.29902</c:v>
                </c:pt>
                <c:pt idx="1953">
                  <c:v>101.02747</c:v>
                </c:pt>
                <c:pt idx="1954">
                  <c:v>102.83829</c:v>
                </c:pt>
                <c:pt idx="1955">
                  <c:v>103.50218</c:v>
                </c:pt>
                <c:pt idx="1956">
                  <c:v>103.20097</c:v>
                </c:pt>
                <c:pt idx="1957">
                  <c:v>102.91658</c:v>
                </c:pt>
                <c:pt idx="1958">
                  <c:v>102.11475</c:v>
                </c:pt>
                <c:pt idx="1959">
                  <c:v>100.7006</c:v>
                </c:pt>
                <c:pt idx="1960">
                  <c:v>98.45384</c:v>
                </c:pt>
                <c:pt idx="1961">
                  <c:v>95.75421</c:v>
                </c:pt>
                <c:pt idx="1962">
                  <c:v>93.50979</c:v>
                </c:pt>
                <c:pt idx="1963">
                  <c:v>91.58914</c:v>
                </c:pt>
                <c:pt idx="1964">
                  <c:v>90.72056</c:v>
                </c:pt>
                <c:pt idx="1965">
                  <c:v>90.11525</c:v>
                </c:pt>
                <c:pt idx="1966">
                  <c:v>90.14343</c:v>
                </c:pt>
                <c:pt idx="1967">
                  <c:v>90.71021</c:v>
                </c:pt>
                <c:pt idx="1968">
                  <c:v>91.39477</c:v>
                </c:pt>
                <c:pt idx="1969">
                  <c:v>91.71356</c:v>
                </c:pt>
                <c:pt idx="1970">
                  <c:v>90.92284</c:v>
                </c:pt>
                <c:pt idx="1971">
                  <c:v>89.87388</c:v>
                </c:pt>
                <c:pt idx="1972">
                  <c:v>88.78737</c:v>
                </c:pt>
                <c:pt idx="1973">
                  <c:v>88.0404</c:v>
                </c:pt>
                <c:pt idx="1974">
                  <c:v>87.71247</c:v>
                </c:pt>
                <c:pt idx="1975">
                  <c:v>87.38646</c:v>
                </c:pt>
                <c:pt idx="1976">
                  <c:v>86.93419</c:v>
                </c:pt>
                <c:pt idx="1977">
                  <c:v>86.89597</c:v>
                </c:pt>
                <c:pt idx="1978">
                  <c:v>87.44979</c:v>
                </c:pt>
                <c:pt idx="1979">
                  <c:v>87.09863</c:v>
                </c:pt>
                <c:pt idx="1980">
                  <c:v>86.50938</c:v>
                </c:pt>
                <c:pt idx="1981">
                  <c:v>85.49125</c:v>
                </c:pt>
                <c:pt idx="1982">
                  <c:v>84.16192</c:v>
                </c:pt>
                <c:pt idx="1983">
                  <c:v>83.46291</c:v>
                </c:pt>
                <c:pt idx="1984">
                  <c:v>82.48448</c:v>
                </c:pt>
                <c:pt idx="1985">
                  <c:v>81.59514</c:v>
                </c:pt>
                <c:pt idx="1986">
                  <c:v>81.32432</c:v>
                </c:pt>
                <c:pt idx="1987">
                  <c:v>82.03221</c:v>
                </c:pt>
                <c:pt idx="1988">
                  <c:v>83.5346</c:v>
                </c:pt>
                <c:pt idx="1989">
                  <c:v>84.42342</c:v>
                </c:pt>
                <c:pt idx="1990">
                  <c:v>85.75683</c:v>
                </c:pt>
                <c:pt idx="1991">
                  <c:v>86.85075</c:v>
                </c:pt>
                <c:pt idx="1992">
                  <c:v>87.46827</c:v>
                </c:pt>
                <c:pt idx="1993">
                  <c:v>87.86394</c:v>
                </c:pt>
                <c:pt idx="1994">
                  <c:v>87.31132</c:v>
                </c:pt>
                <c:pt idx="1995">
                  <c:v>86.26278</c:v>
                </c:pt>
                <c:pt idx="1996">
                  <c:v>84.73816</c:v>
                </c:pt>
                <c:pt idx="1997">
                  <c:v>82.74388</c:v>
                </c:pt>
                <c:pt idx="1998">
                  <c:v>81.06908</c:v>
                </c:pt>
                <c:pt idx="1999">
                  <c:v>79.56951</c:v>
                </c:pt>
                <c:pt idx="2000">
                  <c:v>78.98184</c:v>
                </c:pt>
                <c:pt idx="2001">
                  <c:v>79.87304</c:v>
                </c:pt>
                <c:pt idx="2002">
                  <c:v>81.21127</c:v>
                </c:pt>
                <c:pt idx="2003">
                  <c:v>82.89116</c:v>
                </c:pt>
                <c:pt idx="2004">
                  <c:v>84.89848</c:v>
                </c:pt>
                <c:pt idx="2005">
                  <c:v>86.50754</c:v>
                </c:pt>
                <c:pt idx="2006">
                  <c:v>87.18556</c:v>
                </c:pt>
                <c:pt idx="2007">
                  <c:v>87.61168</c:v>
                </c:pt>
                <c:pt idx="2008">
                  <c:v>87.82076</c:v>
                </c:pt>
                <c:pt idx="2009">
                  <c:v>87.76445</c:v>
                </c:pt>
                <c:pt idx="2010">
                  <c:v>87.31208</c:v>
                </c:pt>
                <c:pt idx="2011">
                  <c:v>87.22232</c:v>
                </c:pt>
                <c:pt idx="2012">
                  <c:v>86.72811</c:v>
                </c:pt>
                <c:pt idx="2013">
                  <c:v>85.78234</c:v>
                </c:pt>
                <c:pt idx="2014">
                  <c:v>85.64279</c:v>
                </c:pt>
                <c:pt idx="2015">
                  <c:v>85.72089</c:v>
                </c:pt>
                <c:pt idx="2016">
                  <c:v>86.61214</c:v>
                </c:pt>
                <c:pt idx="2017">
                  <c:v>88.15925</c:v>
                </c:pt>
                <c:pt idx="2018">
                  <c:v>89.86907</c:v>
                </c:pt>
                <c:pt idx="2019">
                  <c:v>91.3547</c:v>
                </c:pt>
                <c:pt idx="2020">
                  <c:v>91.45835</c:v>
                </c:pt>
                <c:pt idx="2021">
                  <c:v>90.88131</c:v>
                </c:pt>
                <c:pt idx="2022">
                  <c:v>89.66988</c:v>
                </c:pt>
                <c:pt idx="2023">
                  <c:v>87.33948</c:v>
                </c:pt>
                <c:pt idx="2024">
                  <c:v>85.34271</c:v>
                </c:pt>
                <c:pt idx="2025">
                  <c:v>83.50322</c:v>
                </c:pt>
                <c:pt idx="2026">
                  <c:v>82.61984</c:v>
                </c:pt>
                <c:pt idx="2027">
                  <c:v>81.37927</c:v>
                </c:pt>
                <c:pt idx="2028">
                  <c:v>81.11293</c:v>
                </c:pt>
                <c:pt idx="2029">
                  <c:v>80.89886</c:v>
                </c:pt>
                <c:pt idx="2030">
                  <c:v>80.25822</c:v>
                </c:pt>
                <c:pt idx="2031">
                  <c:v>80.26624</c:v>
                </c:pt>
                <c:pt idx="2032">
                  <c:v>80.82107</c:v>
                </c:pt>
                <c:pt idx="2033">
                  <c:v>81.02225</c:v>
                </c:pt>
                <c:pt idx="2034">
                  <c:v>81.79083</c:v>
                </c:pt>
                <c:pt idx="2035">
                  <c:v>82.78573</c:v>
                </c:pt>
                <c:pt idx="2036">
                  <c:v>83.91072</c:v>
                </c:pt>
                <c:pt idx="2037">
                  <c:v>83.534</c:v>
                </c:pt>
                <c:pt idx="2038">
                  <c:v>84.08347</c:v>
                </c:pt>
                <c:pt idx="2039">
                  <c:v>83.34887</c:v>
                </c:pt>
                <c:pt idx="2040">
                  <c:v>81.6842</c:v>
                </c:pt>
                <c:pt idx="2041">
                  <c:v>80.37925</c:v>
                </c:pt>
                <c:pt idx="2042">
                  <c:v>79.3987</c:v>
                </c:pt>
                <c:pt idx="2043">
                  <c:v>78.28017</c:v>
                </c:pt>
                <c:pt idx="2044">
                  <c:v>77.79317</c:v>
                </c:pt>
                <c:pt idx="2045">
                  <c:v>77.45734</c:v>
                </c:pt>
                <c:pt idx="2046">
                  <c:v>77.70965</c:v>
                </c:pt>
                <c:pt idx="2047">
                  <c:v>78.24223</c:v>
                </c:pt>
                <c:pt idx="2048">
                  <c:v>79.59368</c:v>
                </c:pt>
                <c:pt idx="2049">
                  <c:v>79.46478</c:v>
                </c:pt>
                <c:pt idx="2050">
                  <c:v>79.07503</c:v>
                </c:pt>
                <c:pt idx="2051">
                  <c:v>79.72955</c:v>
                </c:pt>
                <c:pt idx="2052">
                  <c:v>80.65059</c:v>
                </c:pt>
                <c:pt idx="2053">
                  <c:v>81.22708</c:v>
                </c:pt>
                <c:pt idx="2054">
                  <c:v>81.59609</c:v>
                </c:pt>
                <c:pt idx="2055">
                  <c:v>81.72109</c:v>
                </c:pt>
                <c:pt idx="2056">
                  <c:v>83.05336</c:v>
                </c:pt>
                <c:pt idx="2057">
                  <c:v>85.72223</c:v>
                </c:pt>
                <c:pt idx="2058">
                  <c:v>88.15437</c:v>
                </c:pt>
                <c:pt idx="2059">
                  <c:v>89.88008</c:v>
                </c:pt>
                <c:pt idx="2060">
                  <c:v>91.62786</c:v>
                </c:pt>
                <c:pt idx="2061">
                  <c:v>93.33802</c:v>
                </c:pt>
                <c:pt idx="2062">
                  <c:v>93.95712</c:v>
                </c:pt>
                <c:pt idx="2063">
                  <c:v>93.35561</c:v>
                </c:pt>
                <c:pt idx="2064">
                  <c:v>91.62234</c:v>
                </c:pt>
                <c:pt idx="2065">
                  <c:v>89.50087</c:v>
                </c:pt>
                <c:pt idx="2066">
                  <c:v>88.4373</c:v>
                </c:pt>
                <c:pt idx="2067">
                  <c:v>88.24824</c:v>
                </c:pt>
                <c:pt idx="2068">
                  <c:v>87.47265</c:v>
                </c:pt>
                <c:pt idx="2069">
                  <c:v>86.92868</c:v>
                </c:pt>
                <c:pt idx="2070">
                  <c:v>87.4421</c:v>
                </c:pt>
                <c:pt idx="2071">
                  <c:v>88.14578</c:v>
                </c:pt>
                <c:pt idx="2072">
                  <c:v>89.06107</c:v>
                </c:pt>
                <c:pt idx="2073">
                  <c:v>90.1839</c:v>
                </c:pt>
                <c:pt idx="2074">
                  <c:v>91.11536</c:v>
                </c:pt>
                <c:pt idx="2075">
                  <c:v>91.76423</c:v>
                </c:pt>
                <c:pt idx="2076">
                  <c:v>91.97253</c:v>
                </c:pt>
                <c:pt idx="2077">
                  <c:v>91.01997</c:v>
                </c:pt>
                <c:pt idx="2078">
                  <c:v>88.26531</c:v>
                </c:pt>
                <c:pt idx="2079">
                  <c:v>85.75438</c:v>
                </c:pt>
                <c:pt idx="2080">
                  <c:v>84.09108</c:v>
                </c:pt>
                <c:pt idx="2081">
                  <c:v>82.42088</c:v>
                </c:pt>
                <c:pt idx="2082">
                  <c:v>80.90069</c:v>
                </c:pt>
                <c:pt idx="2083">
                  <c:v>79.80926</c:v>
                </c:pt>
                <c:pt idx="2084">
                  <c:v>78.819</c:v>
                </c:pt>
                <c:pt idx="2085">
                  <c:v>77.82495</c:v>
                </c:pt>
                <c:pt idx="2086">
                  <c:v>76.7353</c:v>
                </c:pt>
                <c:pt idx="2087">
                  <c:v>75.43419</c:v>
                </c:pt>
                <c:pt idx="2088">
                  <c:v>74.15157</c:v>
                </c:pt>
                <c:pt idx="2089">
                  <c:v>74.14036</c:v>
                </c:pt>
                <c:pt idx="2090">
                  <c:v>74.58674</c:v>
                </c:pt>
                <c:pt idx="2091">
                  <c:v>74.91675</c:v>
                </c:pt>
                <c:pt idx="2092">
                  <c:v>74.91705</c:v>
                </c:pt>
                <c:pt idx="2093">
                  <c:v>75.02516</c:v>
                </c:pt>
                <c:pt idx="2094">
                  <c:v>75.36736</c:v>
                </c:pt>
                <c:pt idx="2095">
                  <c:v>75.86733</c:v>
                </c:pt>
                <c:pt idx="2096">
                  <c:v>76.35905</c:v>
                </c:pt>
                <c:pt idx="2097">
                  <c:v>77.34899</c:v>
                </c:pt>
                <c:pt idx="2098">
                  <c:v>79.02271</c:v>
                </c:pt>
                <c:pt idx="2099">
                  <c:v>80.85945</c:v>
                </c:pt>
                <c:pt idx="2100">
                  <c:v>82.15071</c:v>
                </c:pt>
                <c:pt idx="2101">
                  <c:v>82.80513</c:v>
                </c:pt>
                <c:pt idx="2102">
                  <c:v>83.17937</c:v>
                </c:pt>
                <c:pt idx="2103">
                  <c:v>83.23426</c:v>
                </c:pt>
                <c:pt idx="2104">
                  <c:v>83.22763</c:v>
                </c:pt>
                <c:pt idx="2105">
                  <c:v>82.78256</c:v>
                </c:pt>
                <c:pt idx="2106">
                  <c:v>82.05243</c:v>
                </c:pt>
                <c:pt idx="2107">
                  <c:v>81.67228</c:v>
                </c:pt>
                <c:pt idx="2108">
                  <c:v>81.43787</c:v>
                </c:pt>
                <c:pt idx="2109">
                  <c:v>81.13082</c:v>
                </c:pt>
                <c:pt idx="2110">
                  <c:v>80.61345</c:v>
                </c:pt>
                <c:pt idx="2111">
                  <c:v>79.72374</c:v>
                </c:pt>
                <c:pt idx="2112">
                  <c:v>79.28209</c:v>
                </c:pt>
                <c:pt idx="2113">
                  <c:v>79.29561</c:v>
                </c:pt>
                <c:pt idx="2114">
                  <c:v>79.56981</c:v>
                </c:pt>
                <c:pt idx="2115">
                  <c:v>79.65006</c:v>
                </c:pt>
                <c:pt idx="2116">
                  <c:v>79.49026</c:v>
                </c:pt>
                <c:pt idx="2117">
                  <c:v>79.25605</c:v>
                </c:pt>
                <c:pt idx="2118">
                  <c:v>78.7723</c:v>
                </c:pt>
                <c:pt idx="2119">
                  <c:v>79.34605</c:v>
                </c:pt>
                <c:pt idx="2120">
                  <c:v>79.95304</c:v>
                </c:pt>
                <c:pt idx="2121">
                  <c:v>80.513</c:v>
                </c:pt>
                <c:pt idx="2122">
                  <c:v>81.82681</c:v>
                </c:pt>
                <c:pt idx="2123">
                  <c:v>83.63699</c:v>
                </c:pt>
                <c:pt idx="2124">
                  <c:v>85.00564</c:v>
                </c:pt>
                <c:pt idx="2125">
                  <c:v>85.1347</c:v>
                </c:pt>
                <c:pt idx="2126">
                  <c:v>84.40156</c:v>
                </c:pt>
                <c:pt idx="2127">
                  <c:v>82.65359</c:v>
                </c:pt>
                <c:pt idx="2128">
                  <c:v>80.13557</c:v>
                </c:pt>
                <c:pt idx="2129">
                  <c:v>79.04896</c:v>
                </c:pt>
                <c:pt idx="2130">
                  <c:v>78.2373</c:v>
                </c:pt>
                <c:pt idx="2131">
                  <c:v>78.3179</c:v>
                </c:pt>
                <c:pt idx="2132">
                  <c:v>79.51124</c:v>
                </c:pt>
                <c:pt idx="2133">
                  <c:v>81.03641</c:v>
                </c:pt>
                <c:pt idx="2134">
                  <c:v>82.24417</c:v>
                </c:pt>
                <c:pt idx="2135">
                  <c:v>82.26093</c:v>
                </c:pt>
                <c:pt idx="2136">
                  <c:v>82.13307</c:v>
                </c:pt>
                <c:pt idx="2137">
                  <c:v>80.94371</c:v>
                </c:pt>
                <c:pt idx="2138">
                  <c:v>79.64228</c:v>
                </c:pt>
                <c:pt idx="2139">
                  <c:v>78.83879</c:v>
                </c:pt>
                <c:pt idx="2140">
                  <c:v>78.15036</c:v>
                </c:pt>
                <c:pt idx="2141">
                  <c:v>77.89402</c:v>
                </c:pt>
                <c:pt idx="2142">
                  <c:v>78.34019</c:v>
                </c:pt>
                <c:pt idx="2143">
                  <c:v>78.80209</c:v>
                </c:pt>
                <c:pt idx="2144">
                  <c:v>79.16118</c:v>
                </c:pt>
                <c:pt idx="2145">
                  <c:v>79.19317</c:v>
                </c:pt>
                <c:pt idx="2146">
                  <c:v>79.60114</c:v>
                </c:pt>
                <c:pt idx="2147">
                  <c:v>79.41757</c:v>
                </c:pt>
                <c:pt idx="2148">
                  <c:v>79.70556</c:v>
                </c:pt>
                <c:pt idx="2149">
                  <c:v>79.385</c:v>
                </c:pt>
                <c:pt idx="2150">
                  <c:v>79.51031</c:v>
                </c:pt>
                <c:pt idx="2151">
                  <c:v>79.77946</c:v>
                </c:pt>
                <c:pt idx="2152">
                  <c:v>80.97399</c:v>
                </c:pt>
                <c:pt idx="2153">
                  <c:v>82.2219</c:v>
                </c:pt>
                <c:pt idx="2154">
                  <c:v>83.26158</c:v>
                </c:pt>
                <c:pt idx="2155">
                  <c:v>83.51303</c:v>
                </c:pt>
                <c:pt idx="2156">
                  <c:v>82.78074</c:v>
                </c:pt>
                <c:pt idx="2157">
                  <c:v>81.23889</c:v>
                </c:pt>
                <c:pt idx="2158">
                  <c:v>80.01786</c:v>
                </c:pt>
                <c:pt idx="2159">
                  <c:v>78.55527</c:v>
                </c:pt>
                <c:pt idx="2160">
                  <c:v>78.0334</c:v>
                </c:pt>
                <c:pt idx="2161">
                  <c:v>77.43807</c:v>
                </c:pt>
                <c:pt idx="2162">
                  <c:v>77.71858</c:v>
                </c:pt>
                <c:pt idx="2163">
                  <c:v>77.94549</c:v>
                </c:pt>
                <c:pt idx="2164">
                  <c:v>77.9527</c:v>
                </c:pt>
                <c:pt idx="2165">
                  <c:v>76.97104</c:v>
                </c:pt>
                <c:pt idx="2166">
                  <c:v>75.93511</c:v>
                </c:pt>
                <c:pt idx="2167">
                  <c:v>75.40957</c:v>
                </c:pt>
                <c:pt idx="2168">
                  <c:v>75.84069</c:v>
                </c:pt>
                <c:pt idx="2169">
                  <c:v>77.03976</c:v>
                </c:pt>
                <c:pt idx="2170">
                  <c:v>78.79163</c:v>
                </c:pt>
                <c:pt idx="2171">
                  <c:v>79.99307</c:v>
                </c:pt>
                <c:pt idx="2172">
                  <c:v>81.36802</c:v>
                </c:pt>
                <c:pt idx="2173">
                  <c:v>82.42432</c:v>
                </c:pt>
                <c:pt idx="2174">
                  <c:v>83.28175</c:v>
                </c:pt>
                <c:pt idx="2175">
                  <c:v>83.41305</c:v>
                </c:pt>
                <c:pt idx="2176">
                  <c:v>84.04952</c:v>
                </c:pt>
                <c:pt idx="2177">
                  <c:v>84.82625</c:v>
                </c:pt>
                <c:pt idx="2178">
                  <c:v>85.57389</c:v>
                </c:pt>
                <c:pt idx="2179">
                  <c:v>86.33313</c:v>
                </c:pt>
                <c:pt idx="2180">
                  <c:v>86.24538</c:v>
                </c:pt>
                <c:pt idx="2181">
                  <c:v>85.40034</c:v>
                </c:pt>
                <c:pt idx="2182">
                  <c:v>84.49586</c:v>
                </c:pt>
                <c:pt idx="2183">
                  <c:v>83.19198</c:v>
                </c:pt>
                <c:pt idx="2184">
                  <c:v>81.74482</c:v>
                </c:pt>
                <c:pt idx="2185">
                  <c:v>80.06712</c:v>
                </c:pt>
                <c:pt idx="2186">
                  <c:v>78.81784</c:v>
                </c:pt>
                <c:pt idx="2187">
                  <c:v>77.77281</c:v>
                </c:pt>
                <c:pt idx="2188">
                  <c:v>77.17975</c:v>
                </c:pt>
                <c:pt idx="2189">
                  <c:v>77.38991</c:v>
                </c:pt>
                <c:pt idx="2190">
                  <c:v>78.0355</c:v>
                </c:pt>
                <c:pt idx="2191">
                  <c:v>79.61991</c:v>
                </c:pt>
                <c:pt idx="2192">
                  <c:v>81.53016</c:v>
                </c:pt>
                <c:pt idx="2193">
                  <c:v>82.85667</c:v>
                </c:pt>
                <c:pt idx="2194">
                  <c:v>83.77566</c:v>
                </c:pt>
                <c:pt idx="2195">
                  <c:v>83.86164</c:v>
                </c:pt>
                <c:pt idx="2196">
                  <c:v>82.56439</c:v>
                </c:pt>
                <c:pt idx="2197">
                  <c:v>80.53938</c:v>
                </c:pt>
                <c:pt idx="2198">
                  <c:v>78.22441</c:v>
                </c:pt>
                <c:pt idx="2199">
                  <c:v>76.39044</c:v>
                </c:pt>
                <c:pt idx="2200">
                  <c:v>75.37693</c:v>
                </c:pt>
                <c:pt idx="2201">
                  <c:v>74.46495</c:v>
                </c:pt>
                <c:pt idx="2202">
                  <c:v>73.26635</c:v>
                </c:pt>
                <c:pt idx="2203">
                  <c:v>72.27377</c:v>
                </c:pt>
                <c:pt idx="2204">
                  <c:v>71.66643</c:v>
                </c:pt>
                <c:pt idx="2205">
                  <c:v>71.38799</c:v>
                </c:pt>
                <c:pt idx="2206">
                  <c:v>71.30434</c:v>
                </c:pt>
                <c:pt idx="2207">
                  <c:v>71.9766</c:v>
                </c:pt>
                <c:pt idx="2208">
                  <c:v>73.32861</c:v>
                </c:pt>
                <c:pt idx="2209">
                  <c:v>75.43688</c:v>
                </c:pt>
                <c:pt idx="2210">
                  <c:v>77.48609</c:v>
                </c:pt>
                <c:pt idx="2211">
                  <c:v>77.69378</c:v>
                </c:pt>
                <c:pt idx="2212">
                  <c:v>76.76923</c:v>
                </c:pt>
                <c:pt idx="2213">
                  <c:v>75.56956</c:v>
                </c:pt>
                <c:pt idx="2214">
                  <c:v>73.92541</c:v>
                </c:pt>
                <c:pt idx="2215">
                  <c:v>72.8086</c:v>
                </c:pt>
                <c:pt idx="2216">
                  <c:v>72.77516</c:v>
                </c:pt>
                <c:pt idx="2217">
                  <c:v>73.33075</c:v>
                </c:pt>
                <c:pt idx="2218">
                  <c:v>75.31528</c:v>
                </c:pt>
                <c:pt idx="2219">
                  <c:v>77.97721</c:v>
                </c:pt>
                <c:pt idx="2220">
                  <c:v>79.89073</c:v>
                </c:pt>
                <c:pt idx="2221">
                  <c:v>80.57249</c:v>
                </c:pt>
                <c:pt idx="2222">
                  <c:v>80.70416</c:v>
                </c:pt>
                <c:pt idx="2223">
                  <c:v>80.37462</c:v>
                </c:pt>
                <c:pt idx="2224">
                  <c:v>79.77256</c:v>
                </c:pt>
                <c:pt idx="2225">
                  <c:v>79.38141</c:v>
                </c:pt>
                <c:pt idx="2226">
                  <c:v>79.45086</c:v>
                </c:pt>
                <c:pt idx="2227">
                  <c:v>79.02057</c:v>
                </c:pt>
                <c:pt idx="2228">
                  <c:v>79.28242</c:v>
                </c:pt>
                <c:pt idx="2229">
                  <c:v>79.41507</c:v>
                </c:pt>
                <c:pt idx="2230">
                  <c:v>78.17844</c:v>
                </c:pt>
                <c:pt idx="2231">
                  <c:v>76.93238</c:v>
                </c:pt>
                <c:pt idx="2232">
                  <c:v>76.02417</c:v>
                </c:pt>
                <c:pt idx="2233">
                  <c:v>75.9469</c:v>
                </c:pt>
                <c:pt idx="2234">
                  <c:v>77.82705</c:v>
                </c:pt>
                <c:pt idx="2235">
                  <c:v>80.52913</c:v>
                </c:pt>
                <c:pt idx="2236">
                  <c:v>83.82935</c:v>
                </c:pt>
                <c:pt idx="2237">
                  <c:v>87.12009</c:v>
                </c:pt>
                <c:pt idx="2238">
                  <c:v>89.84238</c:v>
                </c:pt>
                <c:pt idx="2239">
                  <c:v>91.35062</c:v>
                </c:pt>
                <c:pt idx="2240">
                  <c:v>90.49198</c:v>
                </c:pt>
                <c:pt idx="2241">
                  <c:v>88.2154</c:v>
                </c:pt>
                <c:pt idx="2242">
                  <c:v>85.17544</c:v>
                </c:pt>
                <c:pt idx="2243">
                  <c:v>82.05543</c:v>
                </c:pt>
                <c:pt idx="2244">
                  <c:v>80.00776</c:v>
                </c:pt>
                <c:pt idx="2245">
                  <c:v>77.89176</c:v>
                </c:pt>
                <c:pt idx="2246">
                  <c:v>76.4544</c:v>
                </c:pt>
                <c:pt idx="2247">
                  <c:v>76.30166</c:v>
                </c:pt>
                <c:pt idx="2248">
                  <c:v>76.75006</c:v>
                </c:pt>
                <c:pt idx="2249">
                  <c:v>77.30756</c:v>
                </c:pt>
                <c:pt idx="2250">
                  <c:v>77.86792</c:v>
                </c:pt>
                <c:pt idx="2251">
                  <c:v>78.60869</c:v>
                </c:pt>
                <c:pt idx="2252">
                  <c:v>79.72169</c:v>
                </c:pt>
                <c:pt idx="2253">
                  <c:v>80.52915</c:v>
                </c:pt>
                <c:pt idx="2254">
                  <c:v>81.76814</c:v>
                </c:pt>
                <c:pt idx="2255">
                  <c:v>82.82757</c:v>
                </c:pt>
                <c:pt idx="2256">
                  <c:v>84.18541</c:v>
                </c:pt>
                <c:pt idx="2257">
                  <c:v>86.02135</c:v>
                </c:pt>
                <c:pt idx="2258">
                  <c:v>87.10119</c:v>
                </c:pt>
                <c:pt idx="2259">
                  <c:v>86.67137</c:v>
                </c:pt>
                <c:pt idx="2260">
                  <c:v>86.0969</c:v>
                </c:pt>
                <c:pt idx="2261">
                  <c:v>85.77745</c:v>
                </c:pt>
                <c:pt idx="2262">
                  <c:v>84.73431</c:v>
                </c:pt>
                <c:pt idx="2263">
                  <c:v>83.4701</c:v>
                </c:pt>
                <c:pt idx="2264">
                  <c:v>82.16956</c:v>
                </c:pt>
                <c:pt idx="2265">
                  <c:v>81.24945</c:v>
                </c:pt>
                <c:pt idx="2266">
                  <c:v>81.10656</c:v>
                </c:pt>
                <c:pt idx="2267">
                  <c:v>80.97123</c:v>
                </c:pt>
                <c:pt idx="2268">
                  <c:v>79.6704</c:v>
                </c:pt>
                <c:pt idx="2269">
                  <c:v>78.54248</c:v>
                </c:pt>
                <c:pt idx="2270">
                  <c:v>77.61601</c:v>
                </c:pt>
                <c:pt idx="2271">
                  <c:v>77.28661</c:v>
                </c:pt>
                <c:pt idx="2272">
                  <c:v>76.76638</c:v>
                </c:pt>
                <c:pt idx="2273">
                  <c:v>76.82599</c:v>
                </c:pt>
                <c:pt idx="2274">
                  <c:v>75.84315</c:v>
                </c:pt>
                <c:pt idx="2275">
                  <c:v>75.50138</c:v>
                </c:pt>
                <c:pt idx="2276">
                  <c:v>75.91576</c:v>
                </c:pt>
                <c:pt idx="2277">
                  <c:v>76.68305</c:v>
                </c:pt>
                <c:pt idx="2278">
                  <c:v>78.07598</c:v>
                </c:pt>
                <c:pt idx="2279">
                  <c:v>80.68144</c:v>
                </c:pt>
                <c:pt idx="2280">
                  <c:v>82.71917</c:v>
                </c:pt>
                <c:pt idx="2281">
                  <c:v>85.14511</c:v>
                </c:pt>
                <c:pt idx="2282">
                  <c:v>87.67764</c:v>
                </c:pt>
                <c:pt idx="2283">
                  <c:v>89.2269</c:v>
                </c:pt>
                <c:pt idx="2284">
                  <c:v>89.10587</c:v>
                </c:pt>
                <c:pt idx="2285">
                  <c:v>88.79872</c:v>
                </c:pt>
                <c:pt idx="2286">
                  <c:v>88.68697</c:v>
                </c:pt>
                <c:pt idx="2287">
                  <c:v>89.19612</c:v>
                </c:pt>
                <c:pt idx="2288">
                  <c:v>90.11298</c:v>
                </c:pt>
                <c:pt idx="2289">
                  <c:v>90.88357</c:v>
                </c:pt>
                <c:pt idx="2290">
                  <c:v>91.67525</c:v>
                </c:pt>
                <c:pt idx="2291">
                  <c:v>93.14032</c:v>
                </c:pt>
                <c:pt idx="2292">
                  <c:v>94.72211</c:v>
                </c:pt>
                <c:pt idx="2293">
                  <c:v>95.15997</c:v>
                </c:pt>
                <c:pt idx="2294">
                  <c:v>94.95538</c:v>
                </c:pt>
                <c:pt idx="2295">
                  <c:v>94.66571</c:v>
                </c:pt>
                <c:pt idx="2296">
                  <c:v>94.91655</c:v>
                </c:pt>
                <c:pt idx="2297">
                  <c:v>95.0194</c:v>
                </c:pt>
                <c:pt idx="2298">
                  <c:v>95.25314</c:v>
                </c:pt>
                <c:pt idx="2299">
                  <c:v>95.70732</c:v>
                </c:pt>
                <c:pt idx="2300">
                  <c:v>96.94965</c:v>
                </c:pt>
                <c:pt idx="2301">
                  <c:v>98.66046</c:v>
                </c:pt>
                <c:pt idx="2302">
                  <c:v>100.13625</c:v>
                </c:pt>
                <c:pt idx="2303">
                  <c:v>100.68581</c:v>
                </c:pt>
                <c:pt idx="2304">
                  <c:v>100.75897</c:v>
                </c:pt>
                <c:pt idx="2305">
                  <c:v>100.98954</c:v>
                </c:pt>
                <c:pt idx="2306">
                  <c:v>101.34501</c:v>
                </c:pt>
                <c:pt idx="2307">
                  <c:v>100.88105</c:v>
                </c:pt>
                <c:pt idx="2308">
                  <c:v>100.78689</c:v>
                </c:pt>
                <c:pt idx="2309">
                  <c:v>100.65531</c:v>
                </c:pt>
                <c:pt idx="2310">
                  <c:v>100.81471</c:v>
                </c:pt>
                <c:pt idx="2311">
                  <c:v>101.39964</c:v>
                </c:pt>
                <c:pt idx="2312">
                  <c:v>102.46665</c:v>
                </c:pt>
                <c:pt idx="2313">
                  <c:v>103.05717</c:v>
                </c:pt>
                <c:pt idx="2314">
                  <c:v>103.23024</c:v>
                </c:pt>
                <c:pt idx="2315">
                  <c:v>103.43291</c:v>
                </c:pt>
                <c:pt idx="2316">
                  <c:v>103.35153</c:v>
                </c:pt>
                <c:pt idx="2317">
                  <c:v>102.58634</c:v>
                </c:pt>
                <c:pt idx="2318">
                  <c:v>101.31411</c:v>
                </c:pt>
                <c:pt idx="2319">
                  <c:v>99.73</c:v>
                </c:pt>
                <c:pt idx="2320">
                  <c:v>98.58019</c:v>
                </c:pt>
                <c:pt idx="2321">
                  <c:v>98.21646</c:v>
                </c:pt>
                <c:pt idx="2322">
                  <c:v>98.80365</c:v>
                </c:pt>
                <c:pt idx="2323">
                  <c:v>98.9643</c:v>
                </c:pt>
                <c:pt idx="2324">
                  <c:v>98.7431</c:v>
                </c:pt>
                <c:pt idx="2325">
                  <c:v>98.90354</c:v>
                </c:pt>
                <c:pt idx="2326">
                  <c:v>98.69271</c:v>
                </c:pt>
                <c:pt idx="2327">
                  <c:v>98.05435</c:v>
                </c:pt>
                <c:pt idx="2328">
                  <c:v>96.39434</c:v>
                </c:pt>
                <c:pt idx="2329">
                  <c:v>94.66601</c:v>
                </c:pt>
                <c:pt idx="2330">
                  <c:v>92.86227</c:v>
                </c:pt>
                <c:pt idx="2331">
                  <c:v>91.05441</c:v>
                </c:pt>
                <c:pt idx="2332">
                  <c:v>89.5571</c:v>
                </c:pt>
                <c:pt idx="2333">
                  <c:v>87.83857</c:v>
                </c:pt>
                <c:pt idx="2334">
                  <c:v>85.8485</c:v>
                </c:pt>
                <c:pt idx="2335">
                  <c:v>84.85841</c:v>
                </c:pt>
                <c:pt idx="2336">
                  <c:v>83.84128</c:v>
                </c:pt>
                <c:pt idx="2337">
                  <c:v>83.43664</c:v>
                </c:pt>
                <c:pt idx="2338">
                  <c:v>83.02133</c:v>
                </c:pt>
                <c:pt idx="2339">
                  <c:v>83.55974</c:v>
                </c:pt>
                <c:pt idx="2340">
                  <c:v>84.48857</c:v>
                </c:pt>
                <c:pt idx="2341">
                  <c:v>85.45467</c:v>
                </c:pt>
                <c:pt idx="2342">
                  <c:v>86.20356</c:v>
                </c:pt>
                <c:pt idx="2343">
                  <c:v>85.92025</c:v>
                </c:pt>
                <c:pt idx="2344">
                  <c:v>84.22444</c:v>
                </c:pt>
                <c:pt idx="2345">
                  <c:v>82.75692</c:v>
                </c:pt>
                <c:pt idx="2346">
                  <c:v>80.8484</c:v>
                </c:pt>
                <c:pt idx="2347">
                  <c:v>79.57402</c:v>
                </c:pt>
                <c:pt idx="2348">
                  <c:v>78.79651</c:v>
                </c:pt>
                <c:pt idx="2349">
                  <c:v>79.25543</c:v>
                </c:pt>
                <c:pt idx="2350">
                  <c:v>80.18724</c:v>
                </c:pt>
                <c:pt idx="2351">
                  <c:v>80.9092</c:v>
                </c:pt>
                <c:pt idx="2352">
                  <c:v>81.15509</c:v>
                </c:pt>
                <c:pt idx="2353">
                  <c:v>80.34404</c:v>
                </c:pt>
                <c:pt idx="2354">
                  <c:v>78.53587</c:v>
                </c:pt>
                <c:pt idx="2355">
                  <c:v>76.64757</c:v>
                </c:pt>
                <c:pt idx="2356">
                  <c:v>74.87277</c:v>
                </c:pt>
                <c:pt idx="2357">
                  <c:v>74.60652</c:v>
                </c:pt>
                <c:pt idx="2358">
                  <c:v>75.84517</c:v>
                </c:pt>
                <c:pt idx="2359">
                  <c:v>78.29211</c:v>
                </c:pt>
                <c:pt idx="2360">
                  <c:v>81.24767</c:v>
                </c:pt>
                <c:pt idx="2361">
                  <c:v>84.08162</c:v>
                </c:pt>
                <c:pt idx="2362">
                  <c:v>85.9525</c:v>
                </c:pt>
                <c:pt idx="2363">
                  <c:v>86.45067</c:v>
                </c:pt>
                <c:pt idx="2364">
                  <c:v>85.37447</c:v>
                </c:pt>
                <c:pt idx="2365">
                  <c:v>82.32525</c:v>
                </c:pt>
                <c:pt idx="2366">
                  <c:v>78.74639</c:v>
                </c:pt>
                <c:pt idx="2367">
                  <c:v>76.33701</c:v>
                </c:pt>
                <c:pt idx="2368">
                  <c:v>75.05255</c:v>
                </c:pt>
                <c:pt idx="2369">
                  <c:v>75.11422</c:v>
                </c:pt>
                <c:pt idx="2370">
                  <c:v>76.37221</c:v>
                </c:pt>
                <c:pt idx="2371">
                  <c:v>78.09579</c:v>
                </c:pt>
                <c:pt idx="2372">
                  <c:v>79.20777</c:v>
                </c:pt>
                <c:pt idx="2373">
                  <c:v>79.97201</c:v>
                </c:pt>
                <c:pt idx="2374">
                  <c:v>79.09827</c:v>
                </c:pt>
                <c:pt idx="2375">
                  <c:v>76.6437</c:v>
                </c:pt>
                <c:pt idx="2376">
                  <c:v>74.0085</c:v>
                </c:pt>
                <c:pt idx="2377">
                  <c:v>72.30587</c:v>
                </c:pt>
                <c:pt idx="2378">
                  <c:v>71.74598</c:v>
                </c:pt>
                <c:pt idx="2379">
                  <c:v>72.96116</c:v>
                </c:pt>
                <c:pt idx="2380">
                  <c:v>75.42135</c:v>
                </c:pt>
                <c:pt idx="2381">
                  <c:v>78.1717</c:v>
                </c:pt>
                <c:pt idx="2382">
                  <c:v>80.33829</c:v>
                </c:pt>
                <c:pt idx="2383">
                  <c:v>80.96093</c:v>
                </c:pt>
                <c:pt idx="2384">
                  <c:v>78.97908</c:v>
                </c:pt>
                <c:pt idx="2385">
                  <c:v>76.04673</c:v>
                </c:pt>
                <c:pt idx="2386">
                  <c:v>72.66026</c:v>
                </c:pt>
                <c:pt idx="2387">
                  <c:v>70.06051</c:v>
                </c:pt>
                <c:pt idx="2388">
                  <c:v>69.47064</c:v>
                </c:pt>
                <c:pt idx="2389">
                  <c:v>70.89342</c:v>
                </c:pt>
                <c:pt idx="2390">
                  <c:v>73.95056</c:v>
                </c:pt>
                <c:pt idx="2391">
                  <c:v>77.43342</c:v>
                </c:pt>
                <c:pt idx="2392">
                  <c:v>80.2621</c:v>
                </c:pt>
                <c:pt idx="2393">
                  <c:v>80.53374</c:v>
                </c:pt>
                <c:pt idx="2394">
                  <c:v>78.97898</c:v>
                </c:pt>
                <c:pt idx="2395">
                  <c:v>76.674</c:v>
                </c:pt>
                <c:pt idx="2396">
                  <c:v>73.56202</c:v>
                </c:pt>
                <c:pt idx="2397">
                  <c:v>70.67385</c:v>
                </c:pt>
                <c:pt idx="2398">
                  <c:v>69.17778</c:v>
                </c:pt>
                <c:pt idx="2399">
                  <c:v>68.53758</c:v>
                </c:pt>
                <c:pt idx="2400">
                  <c:v>69.12524</c:v>
                </c:pt>
                <c:pt idx="2401">
                  <c:v>70.39409</c:v>
                </c:pt>
                <c:pt idx="2402">
                  <c:v>71.89438</c:v>
                </c:pt>
                <c:pt idx="2403">
                  <c:v>72.92085</c:v>
                </c:pt>
                <c:pt idx="2404">
                  <c:v>73.88339</c:v>
                </c:pt>
                <c:pt idx="2405">
                  <c:v>74.32059</c:v>
                </c:pt>
                <c:pt idx="2406">
                  <c:v>73.96874</c:v>
                </c:pt>
                <c:pt idx="2407">
                  <c:v>73.39607</c:v>
                </c:pt>
                <c:pt idx="2408">
                  <c:v>72.87769</c:v>
                </c:pt>
                <c:pt idx="2409">
                  <c:v>72.05126</c:v>
                </c:pt>
                <c:pt idx="2410">
                  <c:v>71.69562</c:v>
                </c:pt>
                <c:pt idx="2411">
                  <c:v>72.05979</c:v>
                </c:pt>
                <c:pt idx="2412">
                  <c:v>72.83435</c:v>
                </c:pt>
                <c:pt idx="2413">
                  <c:v>74.19715</c:v>
                </c:pt>
                <c:pt idx="2414">
                  <c:v>75.23147</c:v>
                </c:pt>
                <c:pt idx="2415">
                  <c:v>75.81426</c:v>
                </c:pt>
                <c:pt idx="2416">
                  <c:v>76.08868</c:v>
                </c:pt>
                <c:pt idx="2417">
                  <c:v>76.46965</c:v>
                </c:pt>
                <c:pt idx="2418">
                  <c:v>76.35604</c:v>
                </c:pt>
                <c:pt idx="2419">
                  <c:v>75.78647</c:v>
                </c:pt>
                <c:pt idx="2420">
                  <c:v>75.13011</c:v>
                </c:pt>
                <c:pt idx="2421">
                  <c:v>74.88767</c:v>
                </c:pt>
                <c:pt idx="2422">
                  <c:v>74.39575</c:v>
                </c:pt>
                <c:pt idx="2423">
                  <c:v>74.35082</c:v>
                </c:pt>
                <c:pt idx="2424">
                  <c:v>74.31269</c:v>
                </c:pt>
                <c:pt idx="2425">
                  <c:v>74.5972</c:v>
                </c:pt>
                <c:pt idx="2426">
                  <c:v>75.03079</c:v>
                </c:pt>
                <c:pt idx="2427">
                  <c:v>75.63346</c:v>
                </c:pt>
                <c:pt idx="2428">
                  <c:v>75.93357</c:v>
                </c:pt>
                <c:pt idx="2429">
                  <c:v>76.06588</c:v>
                </c:pt>
                <c:pt idx="2430">
                  <c:v>75.59673</c:v>
                </c:pt>
                <c:pt idx="2431">
                  <c:v>75.059</c:v>
                </c:pt>
                <c:pt idx="2432">
                  <c:v>73.61835</c:v>
                </c:pt>
                <c:pt idx="2433">
                  <c:v>72.18183</c:v>
                </c:pt>
                <c:pt idx="2434">
                  <c:v>70.45036</c:v>
                </c:pt>
                <c:pt idx="2435">
                  <c:v>68.73878</c:v>
                </c:pt>
                <c:pt idx="2436">
                  <c:v>67.0304</c:v>
                </c:pt>
                <c:pt idx="2437">
                  <c:v>65.78743</c:v>
                </c:pt>
                <c:pt idx="2438">
                  <c:v>65.02233</c:v>
                </c:pt>
                <c:pt idx="2439">
                  <c:v>64.56719</c:v>
                </c:pt>
                <c:pt idx="2440">
                  <c:v>63.96573</c:v>
                </c:pt>
                <c:pt idx="2441">
                  <c:v>63.95059</c:v>
                </c:pt>
                <c:pt idx="2442">
                  <c:v>64.0887</c:v>
                </c:pt>
                <c:pt idx="2443">
                  <c:v>64.52961</c:v>
                </c:pt>
                <c:pt idx="2444">
                  <c:v>65.0344</c:v>
                </c:pt>
                <c:pt idx="2445">
                  <c:v>66.8465</c:v>
                </c:pt>
                <c:pt idx="2446">
                  <c:v>69.24105</c:v>
                </c:pt>
                <c:pt idx="2447">
                  <c:v>72.05683</c:v>
                </c:pt>
                <c:pt idx="2448">
                  <c:v>74.27832</c:v>
                </c:pt>
                <c:pt idx="2449">
                  <c:v>75.22039</c:v>
                </c:pt>
                <c:pt idx="2450">
                  <c:v>74.92552</c:v>
                </c:pt>
                <c:pt idx="2451">
                  <c:v>73.84619</c:v>
                </c:pt>
                <c:pt idx="2452">
                  <c:v>72.21687</c:v>
                </c:pt>
                <c:pt idx="2453">
                  <c:v>69.8222</c:v>
                </c:pt>
                <c:pt idx="2454">
                  <c:v>67.61941</c:v>
                </c:pt>
                <c:pt idx="2455">
                  <c:v>67.51109</c:v>
                </c:pt>
                <c:pt idx="2456">
                  <c:v>68.24111</c:v>
                </c:pt>
                <c:pt idx="2457">
                  <c:v>69.5709</c:v>
                </c:pt>
                <c:pt idx="2458">
                  <c:v>70.96371</c:v>
                </c:pt>
                <c:pt idx="2459">
                  <c:v>72.25537</c:v>
                </c:pt>
                <c:pt idx="2460">
                  <c:v>73.88682</c:v>
                </c:pt>
                <c:pt idx="2461">
                  <c:v>75.70904</c:v>
                </c:pt>
                <c:pt idx="2462">
                  <c:v>77.99368</c:v>
                </c:pt>
                <c:pt idx="2463">
                  <c:v>79.33295</c:v>
                </c:pt>
                <c:pt idx="2464">
                  <c:v>80.28206</c:v>
                </c:pt>
                <c:pt idx="2465">
                  <c:v>81.21725</c:v>
                </c:pt>
                <c:pt idx="2466">
                  <c:v>80.47989</c:v>
                </c:pt>
                <c:pt idx="2467">
                  <c:v>78.2772</c:v>
                </c:pt>
                <c:pt idx="2468">
                  <c:v>75.49321</c:v>
                </c:pt>
                <c:pt idx="2469">
                  <c:v>72.73836</c:v>
                </c:pt>
                <c:pt idx="2470">
                  <c:v>70.68677</c:v>
                </c:pt>
                <c:pt idx="2471">
                  <c:v>69.84805</c:v>
                </c:pt>
                <c:pt idx="2472">
                  <c:v>70.38099</c:v>
                </c:pt>
                <c:pt idx="2473">
                  <c:v>71.07036</c:v>
                </c:pt>
                <c:pt idx="2474">
                  <c:v>72.03832</c:v>
                </c:pt>
                <c:pt idx="2475">
                  <c:v>72.7432</c:v>
                </c:pt>
                <c:pt idx="2476">
                  <c:v>72.29373</c:v>
                </c:pt>
                <c:pt idx="2477">
                  <c:v>70.96593</c:v>
                </c:pt>
                <c:pt idx="2478">
                  <c:v>69.44802</c:v>
                </c:pt>
                <c:pt idx="2479">
                  <c:v>68.01285</c:v>
                </c:pt>
                <c:pt idx="2480">
                  <c:v>66.61817</c:v>
                </c:pt>
                <c:pt idx="2481">
                  <c:v>65.88231</c:v>
                </c:pt>
                <c:pt idx="2482">
                  <c:v>65.49724</c:v>
                </c:pt>
                <c:pt idx="2483">
                  <c:v>65.36402</c:v>
                </c:pt>
                <c:pt idx="2484">
                  <c:v>65.52644</c:v>
                </c:pt>
                <c:pt idx="2485">
                  <c:v>65.95927</c:v>
                </c:pt>
                <c:pt idx="2486">
                  <c:v>66.32563</c:v>
                </c:pt>
                <c:pt idx="2487">
                  <c:v>66.38346</c:v>
                </c:pt>
                <c:pt idx="2488">
                  <c:v>66.68155</c:v>
                </c:pt>
                <c:pt idx="2489">
                  <c:v>67.34343</c:v>
                </c:pt>
                <c:pt idx="2490">
                  <c:v>68.51682</c:v>
                </c:pt>
                <c:pt idx="2491">
                  <c:v>69.98216</c:v>
                </c:pt>
                <c:pt idx="2492">
                  <c:v>70.95378</c:v>
                </c:pt>
                <c:pt idx="2493">
                  <c:v>71.98329</c:v>
                </c:pt>
                <c:pt idx="2494">
                  <c:v>72.80033</c:v>
                </c:pt>
                <c:pt idx="2495">
                  <c:v>73.63402</c:v>
                </c:pt>
                <c:pt idx="2496">
                  <c:v>74.20683</c:v>
                </c:pt>
                <c:pt idx="2497">
                  <c:v>74.54928</c:v>
                </c:pt>
                <c:pt idx="2498">
                  <c:v>75.28209</c:v>
                </c:pt>
                <c:pt idx="2499">
                  <c:v>76.1801</c:v>
                </c:pt>
                <c:pt idx="2500">
                  <c:v>77.77802</c:v>
                </c:pt>
                <c:pt idx="2501">
                  <c:v>78.92509</c:v>
                </c:pt>
                <c:pt idx="2502">
                  <c:v>78.57092</c:v>
                </c:pt>
                <c:pt idx="2503">
                  <c:v>78.1063</c:v>
                </c:pt>
                <c:pt idx="2504">
                  <c:v>76.69889</c:v>
                </c:pt>
                <c:pt idx="2505">
                  <c:v>75.23048</c:v>
                </c:pt>
                <c:pt idx="2506">
                  <c:v>73.32289</c:v>
                </c:pt>
                <c:pt idx="2507">
                  <c:v>71.51851</c:v>
                </c:pt>
                <c:pt idx="2508">
                  <c:v>70.26137</c:v>
                </c:pt>
                <c:pt idx="2509">
                  <c:v>69.18908</c:v>
                </c:pt>
                <c:pt idx="2510">
                  <c:v>68.89828</c:v>
                </c:pt>
                <c:pt idx="2511">
                  <c:v>69.09552</c:v>
                </c:pt>
                <c:pt idx="2512">
                  <c:v>69.35431</c:v>
                </c:pt>
                <c:pt idx="2513">
                  <c:v>70.71324</c:v>
                </c:pt>
                <c:pt idx="2514">
                  <c:v>71.75765</c:v>
                </c:pt>
                <c:pt idx="2515">
                  <c:v>72.83418</c:v>
                </c:pt>
                <c:pt idx="2516">
                  <c:v>73.31216</c:v>
                </c:pt>
                <c:pt idx="2517">
                  <c:v>73.12432</c:v>
                </c:pt>
                <c:pt idx="2518">
                  <c:v>71.97477</c:v>
                </c:pt>
                <c:pt idx="2519">
                  <c:v>69.72511</c:v>
                </c:pt>
                <c:pt idx="2520">
                  <c:v>66.79817</c:v>
                </c:pt>
                <c:pt idx="2521">
                  <c:v>64.17527</c:v>
                </c:pt>
                <c:pt idx="2522">
                  <c:v>62.04156</c:v>
                </c:pt>
                <c:pt idx="2523">
                  <c:v>61.32339</c:v>
                </c:pt>
                <c:pt idx="2524">
                  <c:v>61.74468</c:v>
                </c:pt>
                <c:pt idx="2525">
                  <c:v>63.40476</c:v>
                </c:pt>
                <c:pt idx="2526">
                  <c:v>65.56394</c:v>
                </c:pt>
                <c:pt idx="2527">
                  <c:v>67.47043</c:v>
                </c:pt>
                <c:pt idx="2528">
                  <c:v>68.66693</c:v>
                </c:pt>
                <c:pt idx="2529">
                  <c:v>69.22324</c:v>
                </c:pt>
                <c:pt idx="2530">
                  <c:v>68.94814</c:v>
                </c:pt>
                <c:pt idx="2531">
                  <c:v>68.49349</c:v>
                </c:pt>
                <c:pt idx="2532">
                  <c:v>68.28936</c:v>
                </c:pt>
                <c:pt idx="2533">
                  <c:v>68.9364</c:v>
                </c:pt>
                <c:pt idx="2534">
                  <c:v>69.84843</c:v>
                </c:pt>
                <c:pt idx="2535">
                  <c:v>71.00652</c:v>
                </c:pt>
                <c:pt idx="2536">
                  <c:v>71.45234</c:v>
                </c:pt>
                <c:pt idx="2537">
                  <c:v>71.33197</c:v>
                </c:pt>
                <c:pt idx="2538">
                  <c:v>70.51877</c:v>
                </c:pt>
                <c:pt idx="2539">
                  <c:v>69.31429</c:v>
                </c:pt>
                <c:pt idx="2540">
                  <c:v>68.60908</c:v>
                </c:pt>
                <c:pt idx="2541">
                  <c:v>68.7852</c:v>
                </c:pt>
                <c:pt idx="2542">
                  <c:v>69.99047</c:v>
                </c:pt>
                <c:pt idx="2543">
                  <c:v>71.54823</c:v>
                </c:pt>
                <c:pt idx="2544">
                  <c:v>72.9137</c:v>
                </c:pt>
                <c:pt idx="2545">
                  <c:v>74.24015</c:v>
                </c:pt>
                <c:pt idx="2546">
                  <c:v>74.40346</c:v>
                </c:pt>
                <c:pt idx="2547">
                  <c:v>73.6604</c:v>
                </c:pt>
                <c:pt idx="2548">
                  <c:v>72.40602</c:v>
                </c:pt>
                <c:pt idx="2549">
                  <c:v>71.21061</c:v>
                </c:pt>
                <c:pt idx="2550">
                  <c:v>71.29769</c:v>
                </c:pt>
                <c:pt idx="2551">
                  <c:v>71.95445</c:v>
                </c:pt>
                <c:pt idx="2552">
                  <c:v>73.2101</c:v>
                </c:pt>
                <c:pt idx="2553">
                  <c:v>74.64021</c:v>
                </c:pt>
                <c:pt idx="2554">
                  <c:v>75.98327</c:v>
                </c:pt>
                <c:pt idx="2555">
                  <c:v>76.8207</c:v>
                </c:pt>
                <c:pt idx="2556">
                  <c:v>76.30386</c:v>
                </c:pt>
                <c:pt idx="2557">
                  <c:v>75.16781</c:v>
                </c:pt>
                <c:pt idx="2558">
                  <c:v>74.4848</c:v>
                </c:pt>
                <c:pt idx="2559">
                  <c:v>73.94454</c:v>
                </c:pt>
                <c:pt idx="2560">
                  <c:v>73.48264</c:v>
                </c:pt>
                <c:pt idx="2561">
                  <c:v>72.49811</c:v>
                </c:pt>
                <c:pt idx="2562">
                  <c:v>71.87263</c:v>
                </c:pt>
                <c:pt idx="2563">
                  <c:v>71.79746</c:v>
                </c:pt>
                <c:pt idx="2564">
                  <c:v>71.47222</c:v>
                </c:pt>
                <c:pt idx="2565">
                  <c:v>71.05134</c:v>
                </c:pt>
                <c:pt idx="2566">
                  <c:v>70.3234</c:v>
                </c:pt>
                <c:pt idx="2567">
                  <c:v>70.06556</c:v>
                </c:pt>
                <c:pt idx="2568">
                  <c:v>70.86323</c:v>
                </c:pt>
                <c:pt idx="2569">
                  <c:v>71.51387</c:v>
                </c:pt>
                <c:pt idx="2570">
                  <c:v>71.85712</c:v>
                </c:pt>
                <c:pt idx="2571">
                  <c:v>71.92317</c:v>
                </c:pt>
                <c:pt idx="2572">
                  <c:v>72.49033</c:v>
                </c:pt>
                <c:pt idx="2573">
                  <c:v>73.38696</c:v>
                </c:pt>
                <c:pt idx="2574">
                  <c:v>73.52993</c:v>
                </c:pt>
                <c:pt idx="2575">
                  <c:v>73.63564</c:v>
                </c:pt>
                <c:pt idx="2576">
                  <c:v>73.16307</c:v>
                </c:pt>
                <c:pt idx="2577">
                  <c:v>72.13057</c:v>
                </c:pt>
                <c:pt idx="2578">
                  <c:v>71.3922</c:v>
                </c:pt>
                <c:pt idx="2579">
                  <c:v>70.24987</c:v>
                </c:pt>
                <c:pt idx="2580">
                  <c:v>69.39913</c:v>
                </c:pt>
                <c:pt idx="2581">
                  <c:v>69.23091</c:v>
                </c:pt>
                <c:pt idx="2582">
                  <c:v>70.42074</c:v>
                </c:pt>
                <c:pt idx="2583">
                  <c:v>72.14796</c:v>
                </c:pt>
                <c:pt idx="2584">
                  <c:v>73.83567</c:v>
                </c:pt>
                <c:pt idx="2585">
                  <c:v>75.79061</c:v>
                </c:pt>
                <c:pt idx="2586">
                  <c:v>77.0278</c:v>
                </c:pt>
                <c:pt idx="2587">
                  <c:v>77.1517</c:v>
                </c:pt>
                <c:pt idx="2588">
                  <c:v>76.89497</c:v>
                </c:pt>
                <c:pt idx="2589">
                  <c:v>75.62654</c:v>
                </c:pt>
                <c:pt idx="2590">
                  <c:v>74.17221</c:v>
                </c:pt>
                <c:pt idx="2591">
                  <c:v>73.07751</c:v>
                </c:pt>
                <c:pt idx="2592">
                  <c:v>72.2372</c:v>
                </c:pt>
                <c:pt idx="2593">
                  <c:v>70.93584</c:v>
                </c:pt>
                <c:pt idx="2594">
                  <c:v>70.06863</c:v>
                </c:pt>
                <c:pt idx="2595">
                  <c:v>69.80437</c:v>
                </c:pt>
                <c:pt idx="2596">
                  <c:v>69.91121</c:v>
                </c:pt>
                <c:pt idx="2597">
                  <c:v>70.10109</c:v>
                </c:pt>
                <c:pt idx="2598">
                  <c:v>70.53727</c:v>
                </c:pt>
                <c:pt idx="2599">
                  <c:v>71.03721</c:v>
                </c:pt>
                <c:pt idx="2600">
                  <c:v>71.67484</c:v>
                </c:pt>
                <c:pt idx="2601">
                  <c:v>72.58893</c:v>
                </c:pt>
                <c:pt idx="2602">
                  <c:v>72.43046</c:v>
                </c:pt>
                <c:pt idx="2603">
                  <c:v>71.85631</c:v>
                </c:pt>
                <c:pt idx="2604">
                  <c:v>71.83477</c:v>
                </c:pt>
                <c:pt idx="2605">
                  <c:v>72.27474</c:v>
                </c:pt>
                <c:pt idx="2606">
                  <c:v>72.8846</c:v>
                </c:pt>
                <c:pt idx="2607">
                  <c:v>73.45882</c:v>
                </c:pt>
                <c:pt idx="2608">
                  <c:v>74.48176</c:v>
                </c:pt>
                <c:pt idx="2609">
                  <c:v>75.88646</c:v>
                </c:pt>
                <c:pt idx="2610">
                  <c:v>77.237</c:v>
                </c:pt>
                <c:pt idx="2611">
                  <c:v>78.54978</c:v>
                </c:pt>
                <c:pt idx="2612">
                  <c:v>78.78559</c:v>
                </c:pt>
                <c:pt idx="2613">
                  <c:v>78.69036</c:v>
                </c:pt>
                <c:pt idx="2614">
                  <c:v>78.31776</c:v>
                </c:pt>
                <c:pt idx="2615">
                  <c:v>77.34612</c:v>
                </c:pt>
                <c:pt idx="2616">
                  <c:v>75.40372</c:v>
                </c:pt>
                <c:pt idx="2617">
                  <c:v>73.69215</c:v>
                </c:pt>
                <c:pt idx="2618">
                  <c:v>73.01856</c:v>
                </c:pt>
                <c:pt idx="2619">
                  <c:v>73.49851</c:v>
                </c:pt>
                <c:pt idx="2620">
                  <c:v>74.94346</c:v>
                </c:pt>
                <c:pt idx="2621">
                  <c:v>77.03348</c:v>
                </c:pt>
                <c:pt idx="2622">
                  <c:v>79.37401</c:v>
                </c:pt>
                <c:pt idx="2623">
                  <c:v>81.62067</c:v>
                </c:pt>
                <c:pt idx="2624">
                  <c:v>83.82401</c:v>
                </c:pt>
                <c:pt idx="2625">
                  <c:v>85.11353</c:v>
                </c:pt>
                <c:pt idx="2626">
                  <c:v>85.54369</c:v>
                </c:pt>
                <c:pt idx="2627">
                  <c:v>86.31826</c:v>
                </c:pt>
                <c:pt idx="2628">
                  <c:v>87.54924</c:v>
                </c:pt>
                <c:pt idx="2629">
                  <c:v>88.92543</c:v>
                </c:pt>
                <c:pt idx="2630">
                  <c:v>89.50844</c:v>
                </c:pt>
                <c:pt idx="2631">
                  <c:v>88.90343</c:v>
                </c:pt>
                <c:pt idx="2632">
                  <c:v>87.50194</c:v>
                </c:pt>
                <c:pt idx="2633">
                  <c:v>86.05166</c:v>
                </c:pt>
                <c:pt idx="2634">
                  <c:v>84.68887</c:v>
                </c:pt>
                <c:pt idx="2635">
                  <c:v>82.88</c:v>
                </c:pt>
                <c:pt idx="2636">
                  <c:v>81.18558</c:v>
                </c:pt>
                <c:pt idx="2637">
                  <c:v>80.66866</c:v>
                </c:pt>
                <c:pt idx="2638">
                  <c:v>81.42441</c:v>
                </c:pt>
                <c:pt idx="2639">
                  <c:v>82.38686</c:v>
                </c:pt>
                <c:pt idx="2640">
                  <c:v>82.72345</c:v>
                </c:pt>
                <c:pt idx="2641">
                  <c:v>82.19936</c:v>
                </c:pt>
                <c:pt idx="2642">
                  <c:v>81.61179</c:v>
                </c:pt>
                <c:pt idx="2643">
                  <c:v>81.26944</c:v>
                </c:pt>
                <c:pt idx="2644">
                  <c:v>79.98464</c:v>
                </c:pt>
                <c:pt idx="2645">
                  <c:v>78.20799</c:v>
                </c:pt>
                <c:pt idx="2646">
                  <c:v>76.69106</c:v>
                </c:pt>
                <c:pt idx="2647">
                  <c:v>75.87134</c:v>
                </c:pt>
                <c:pt idx="2648">
                  <c:v>75.85813</c:v>
                </c:pt>
                <c:pt idx="2649">
                  <c:v>75.88481</c:v>
                </c:pt>
                <c:pt idx="2650">
                  <c:v>75.53137</c:v>
                </c:pt>
                <c:pt idx="2651">
                  <c:v>74.9768</c:v>
                </c:pt>
                <c:pt idx="2652">
                  <c:v>74.88625</c:v>
                </c:pt>
                <c:pt idx="2653">
                  <c:v>74.1546</c:v>
                </c:pt>
                <c:pt idx="2654">
                  <c:v>72.53971</c:v>
                </c:pt>
                <c:pt idx="2655">
                  <c:v>71.84693</c:v>
                </c:pt>
                <c:pt idx="2656">
                  <c:v>71.97784</c:v>
                </c:pt>
                <c:pt idx="2657">
                  <c:v>72.90879</c:v>
                </c:pt>
                <c:pt idx="2658">
                  <c:v>74.9347</c:v>
                </c:pt>
                <c:pt idx="2659">
                  <c:v>77.21138</c:v>
                </c:pt>
                <c:pt idx="2660">
                  <c:v>79.01073</c:v>
                </c:pt>
                <c:pt idx="2661">
                  <c:v>80.64106</c:v>
                </c:pt>
                <c:pt idx="2662">
                  <c:v>81.82638</c:v>
                </c:pt>
                <c:pt idx="2663">
                  <c:v>81.39207</c:v>
                </c:pt>
                <c:pt idx="2664">
                  <c:v>80.24366</c:v>
                </c:pt>
                <c:pt idx="2665">
                  <c:v>79.88222</c:v>
                </c:pt>
                <c:pt idx="2666">
                  <c:v>79.58322</c:v>
                </c:pt>
                <c:pt idx="2667">
                  <c:v>79.99953</c:v>
                </c:pt>
                <c:pt idx="2668">
                  <c:v>80.71283</c:v>
                </c:pt>
                <c:pt idx="2669">
                  <c:v>81.43805</c:v>
                </c:pt>
                <c:pt idx="2670">
                  <c:v>81.98283</c:v>
                </c:pt>
                <c:pt idx="2671">
                  <c:v>82.14906</c:v>
                </c:pt>
                <c:pt idx="2672">
                  <c:v>81.88938</c:v>
                </c:pt>
                <c:pt idx="2673">
                  <c:v>80.88534</c:v>
                </c:pt>
                <c:pt idx="2674">
                  <c:v>80.162</c:v>
                </c:pt>
                <c:pt idx="2675">
                  <c:v>79.38838</c:v>
                </c:pt>
                <c:pt idx="2676">
                  <c:v>77.89252</c:v>
                </c:pt>
                <c:pt idx="2677">
                  <c:v>76.2217</c:v>
                </c:pt>
                <c:pt idx="2678">
                  <c:v>74.44317</c:v>
                </c:pt>
                <c:pt idx="2679">
                  <c:v>73.39643</c:v>
                </c:pt>
                <c:pt idx="2680">
                  <c:v>73.17098</c:v>
                </c:pt>
                <c:pt idx="2681">
                  <c:v>74.13168</c:v>
                </c:pt>
                <c:pt idx="2682">
                  <c:v>76.4888</c:v>
                </c:pt>
                <c:pt idx="2683">
                  <c:v>79.60541</c:v>
                </c:pt>
                <c:pt idx="2684">
                  <c:v>82.78111</c:v>
                </c:pt>
                <c:pt idx="2685">
                  <c:v>84.02587</c:v>
                </c:pt>
                <c:pt idx="2686">
                  <c:v>83.72888</c:v>
                </c:pt>
                <c:pt idx="2687">
                  <c:v>82.01964</c:v>
                </c:pt>
                <c:pt idx="2688">
                  <c:v>79.83453</c:v>
                </c:pt>
                <c:pt idx="2689">
                  <c:v>77.86068</c:v>
                </c:pt>
                <c:pt idx="2690">
                  <c:v>76.99398</c:v>
                </c:pt>
                <c:pt idx="2691">
                  <c:v>78.2112</c:v>
                </c:pt>
                <c:pt idx="2692">
                  <c:v>80.60584</c:v>
                </c:pt>
                <c:pt idx="2693">
                  <c:v>83.31924</c:v>
                </c:pt>
                <c:pt idx="2694">
                  <c:v>85.31</c:v>
                </c:pt>
                <c:pt idx="2695">
                  <c:v>86.26415</c:v>
                </c:pt>
                <c:pt idx="2696">
                  <c:v>86.39141</c:v>
                </c:pt>
                <c:pt idx="2697">
                  <c:v>84.85427</c:v>
                </c:pt>
                <c:pt idx="2698">
                  <c:v>83.13901</c:v>
                </c:pt>
                <c:pt idx="2699">
                  <c:v>81.65393</c:v>
                </c:pt>
                <c:pt idx="2700">
                  <c:v>80.95059</c:v>
                </c:pt>
                <c:pt idx="2701">
                  <c:v>80.86457</c:v>
                </c:pt>
                <c:pt idx="2702">
                  <c:v>80.89732</c:v>
                </c:pt>
                <c:pt idx="2703">
                  <c:v>81.11903</c:v>
                </c:pt>
                <c:pt idx="2704">
                  <c:v>81.99027</c:v>
                </c:pt>
                <c:pt idx="2705">
                  <c:v>83.40104</c:v>
                </c:pt>
                <c:pt idx="2706">
                  <c:v>84.09206</c:v>
                </c:pt>
                <c:pt idx="2707">
                  <c:v>84.05973</c:v>
                </c:pt>
                <c:pt idx="2708">
                  <c:v>84.41579</c:v>
                </c:pt>
                <c:pt idx="2709">
                  <c:v>84.69256</c:v>
                </c:pt>
                <c:pt idx="2710">
                  <c:v>84.05914</c:v>
                </c:pt>
                <c:pt idx="2711">
                  <c:v>82.88091</c:v>
                </c:pt>
                <c:pt idx="2712">
                  <c:v>81.65971</c:v>
                </c:pt>
                <c:pt idx="2713">
                  <c:v>80.88294</c:v>
                </c:pt>
                <c:pt idx="2714">
                  <c:v>80.77773</c:v>
                </c:pt>
                <c:pt idx="2715">
                  <c:v>80.66788</c:v>
                </c:pt>
                <c:pt idx="2716">
                  <c:v>80.15828</c:v>
                </c:pt>
                <c:pt idx="2717">
                  <c:v>80.48266</c:v>
                </c:pt>
                <c:pt idx="2718">
                  <c:v>81.26703</c:v>
                </c:pt>
                <c:pt idx="2719">
                  <c:v>82.14723</c:v>
                </c:pt>
                <c:pt idx="2720">
                  <c:v>82.71447</c:v>
                </c:pt>
                <c:pt idx="2721">
                  <c:v>84.01498</c:v>
                </c:pt>
                <c:pt idx="2722">
                  <c:v>85.69892</c:v>
                </c:pt>
                <c:pt idx="2723">
                  <c:v>87.58115</c:v>
                </c:pt>
                <c:pt idx="2724">
                  <c:v>89.27037</c:v>
                </c:pt>
                <c:pt idx="2725">
                  <c:v>90.69308</c:v>
                </c:pt>
                <c:pt idx="2726">
                  <c:v>91.64733</c:v>
                </c:pt>
                <c:pt idx="2727">
                  <c:v>92.99724</c:v>
                </c:pt>
                <c:pt idx="2728">
                  <c:v>93.91311</c:v>
                </c:pt>
                <c:pt idx="2729">
                  <c:v>94.5365</c:v>
                </c:pt>
                <c:pt idx="2730">
                  <c:v>95.47464</c:v>
                </c:pt>
                <c:pt idx="2731">
                  <c:v>96.35303</c:v>
                </c:pt>
                <c:pt idx="2732">
                  <c:v>96.91118</c:v>
                </c:pt>
                <c:pt idx="2733">
                  <c:v>97.16722</c:v>
                </c:pt>
                <c:pt idx="2734">
                  <c:v>96.85403</c:v>
                </c:pt>
                <c:pt idx="2735">
                  <c:v>96.06058</c:v>
                </c:pt>
                <c:pt idx="2736">
                  <c:v>94.94803</c:v>
                </c:pt>
                <c:pt idx="2737">
                  <c:v>94.21923</c:v>
                </c:pt>
                <c:pt idx="2738">
                  <c:v>93.80791</c:v>
                </c:pt>
                <c:pt idx="2739">
                  <c:v>93.7987</c:v>
                </c:pt>
                <c:pt idx="2740">
                  <c:v>94.48828</c:v>
                </c:pt>
                <c:pt idx="2741">
                  <c:v>94.49087</c:v>
                </c:pt>
                <c:pt idx="2742">
                  <c:v>94.61365</c:v>
                </c:pt>
                <c:pt idx="2743">
                  <c:v>94.77465</c:v>
                </c:pt>
                <c:pt idx="2744">
                  <c:v>94.68356</c:v>
                </c:pt>
                <c:pt idx="2745">
                  <c:v>95.66352</c:v>
                </c:pt>
                <c:pt idx="2746">
                  <c:v>97.92425</c:v>
                </c:pt>
                <c:pt idx="2747">
                  <c:v>100.71847</c:v>
                </c:pt>
                <c:pt idx="2748">
                  <c:v>103.96806</c:v>
                </c:pt>
                <c:pt idx="2749">
                  <c:v>107.64574</c:v>
                </c:pt>
                <c:pt idx="2750">
                  <c:v>110.32747</c:v>
                </c:pt>
                <c:pt idx="2751">
                  <c:v>111.48107</c:v>
                </c:pt>
                <c:pt idx="2752">
                  <c:v>111.66133</c:v>
                </c:pt>
                <c:pt idx="2753">
                  <c:v>111.2958</c:v>
                </c:pt>
                <c:pt idx="2754">
                  <c:v>110.87678</c:v>
                </c:pt>
                <c:pt idx="2755">
                  <c:v>111.95407</c:v>
                </c:pt>
                <c:pt idx="2756">
                  <c:v>113.25316</c:v>
                </c:pt>
                <c:pt idx="2757">
                  <c:v>113.68314</c:v>
                </c:pt>
                <c:pt idx="2758">
                  <c:v>114.41661</c:v>
                </c:pt>
                <c:pt idx="2759">
                  <c:v>115.89407</c:v>
                </c:pt>
                <c:pt idx="2760">
                  <c:v>116.25728</c:v>
                </c:pt>
                <c:pt idx="2761">
                  <c:v>116.72835</c:v>
                </c:pt>
                <c:pt idx="2762">
                  <c:v>116.99696</c:v>
                </c:pt>
                <c:pt idx="2763">
                  <c:v>118.4106</c:v>
                </c:pt>
                <c:pt idx="2764">
                  <c:v>120.56488</c:v>
                </c:pt>
                <c:pt idx="2765">
                  <c:v>123.27383</c:v>
                </c:pt>
                <c:pt idx="2766">
                  <c:v>125.38817</c:v>
                </c:pt>
                <c:pt idx="2767">
                  <c:v>126.58396</c:v>
                </c:pt>
                <c:pt idx="2768">
                  <c:v>127.85341</c:v>
                </c:pt>
                <c:pt idx="2769">
                  <c:v>129.52342</c:v>
                </c:pt>
                <c:pt idx="2770">
                  <c:v>130.50427</c:v>
                </c:pt>
                <c:pt idx="2771">
                  <c:v>131.59089</c:v>
                </c:pt>
                <c:pt idx="2772">
                  <c:v>132.34948</c:v>
                </c:pt>
                <c:pt idx="2773">
                  <c:v>133.8297</c:v>
                </c:pt>
                <c:pt idx="2774">
                  <c:v>134.06015</c:v>
                </c:pt>
                <c:pt idx="2775">
                  <c:v>133.90499</c:v>
                </c:pt>
                <c:pt idx="2776">
                  <c:v>133.91462</c:v>
                </c:pt>
                <c:pt idx="2777">
                  <c:v>134.50103</c:v>
                </c:pt>
                <c:pt idx="2778">
                  <c:v>136.51092</c:v>
                </c:pt>
                <c:pt idx="2779">
                  <c:v>140.21399</c:v>
                </c:pt>
                <c:pt idx="2780">
                  <c:v>145.07093</c:v>
                </c:pt>
                <c:pt idx="2781">
                  <c:v>150.17882</c:v>
                </c:pt>
                <c:pt idx="2782">
                  <c:v>155.31332</c:v>
                </c:pt>
                <c:pt idx="2783">
                  <c:v>158.74927</c:v>
                </c:pt>
                <c:pt idx="2784">
                  <c:v>158.6415</c:v>
                </c:pt>
                <c:pt idx="2785">
                  <c:v>157.18755</c:v>
                </c:pt>
                <c:pt idx="2786">
                  <c:v>154.41967</c:v>
                </c:pt>
                <c:pt idx="2787">
                  <c:v>151.50598</c:v>
                </c:pt>
                <c:pt idx="2788">
                  <c:v>149.67238</c:v>
                </c:pt>
                <c:pt idx="2789">
                  <c:v>149.07645</c:v>
                </c:pt>
                <c:pt idx="2790">
                  <c:v>151.25897</c:v>
                </c:pt>
                <c:pt idx="2791">
                  <c:v>155.42762</c:v>
                </c:pt>
                <c:pt idx="2792">
                  <c:v>161.05087</c:v>
                </c:pt>
                <c:pt idx="2793">
                  <c:v>165.61266</c:v>
                </c:pt>
                <c:pt idx="2794">
                  <c:v>168.67639</c:v>
                </c:pt>
                <c:pt idx="2795">
                  <c:v>170.62122</c:v>
                </c:pt>
                <c:pt idx="2796">
                  <c:v>170.37561</c:v>
                </c:pt>
                <c:pt idx="2797">
                  <c:v>169.25249</c:v>
                </c:pt>
                <c:pt idx="2798">
                  <c:v>167.74959</c:v>
                </c:pt>
                <c:pt idx="2799">
                  <c:v>166.12209</c:v>
                </c:pt>
                <c:pt idx="2800">
                  <c:v>166.73862</c:v>
                </c:pt>
                <c:pt idx="2801">
                  <c:v>168.81591</c:v>
                </c:pt>
                <c:pt idx="2802">
                  <c:v>171.36792</c:v>
                </c:pt>
                <c:pt idx="2803">
                  <c:v>174.103</c:v>
                </c:pt>
                <c:pt idx="2804">
                  <c:v>176.49807</c:v>
                </c:pt>
                <c:pt idx="2805">
                  <c:v>177.47236</c:v>
                </c:pt>
                <c:pt idx="2806">
                  <c:v>177.21011</c:v>
                </c:pt>
                <c:pt idx="2807">
                  <c:v>176.66914</c:v>
                </c:pt>
                <c:pt idx="2808">
                  <c:v>176.50433</c:v>
                </c:pt>
                <c:pt idx="2809">
                  <c:v>176.32274</c:v>
                </c:pt>
                <c:pt idx="2810">
                  <c:v>176.48583</c:v>
                </c:pt>
                <c:pt idx="2811">
                  <c:v>176.9188</c:v>
                </c:pt>
                <c:pt idx="2812">
                  <c:v>177.25369</c:v>
                </c:pt>
                <c:pt idx="2813">
                  <c:v>178.67882</c:v>
                </c:pt>
                <c:pt idx="2814">
                  <c:v>179.4713</c:v>
                </c:pt>
                <c:pt idx="2815">
                  <c:v>179.12372</c:v>
                </c:pt>
                <c:pt idx="2816">
                  <c:v>179.63108</c:v>
                </c:pt>
                <c:pt idx="2817">
                  <c:v>181.23165</c:v>
                </c:pt>
                <c:pt idx="2818">
                  <c:v>184.7967</c:v>
                </c:pt>
                <c:pt idx="2819">
                  <c:v>187.32934</c:v>
                </c:pt>
                <c:pt idx="2820">
                  <c:v>188.26642</c:v>
                </c:pt>
                <c:pt idx="2821">
                  <c:v>188.34782</c:v>
                </c:pt>
                <c:pt idx="2822">
                  <c:v>186.89709</c:v>
                </c:pt>
                <c:pt idx="2823">
                  <c:v>184.628</c:v>
                </c:pt>
                <c:pt idx="2824">
                  <c:v>179.71924</c:v>
                </c:pt>
                <c:pt idx="2825">
                  <c:v>173.78309</c:v>
                </c:pt>
                <c:pt idx="2826">
                  <c:v>168.8055</c:v>
                </c:pt>
                <c:pt idx="2827">
                  <c:v>165.04091</c:v>
                </c:pt>
                <c:pt idx="2828">
                  <c:v>162.70161</c:v>
                </c:pt>
                <c:pt idx="2829">
                  <c:v>160.26322</c:v>
                </c:pt>
                <c:pt idx="2830">
                  <c:v>158.25297</c:v>
                </c:pt>
                <c:pt idx="2831">
                  <c:v>157.00434</c:v>
                </c:pt>
                <c:pt idx="2832">
                  <c:v>156.11204</c:v>
                </c:pt>
                <c:pt idx="2833">
                  <c:v>154.82667</c:v>
                </c:pt>
                <c:pt idx="2834">
                  <c:v>152.61464</c:v>
                </c:pt>
                <c:pt idx="2835">
                  <c:v>151.67377</c:v>
                </c:pt>
                <c:pt idx="2836">
                  <c:v>151.10534</c:v>
                </c:pt>
                <c:pt idx="2837">
                  <c:v>151.43132</c:v>
                </c:pt>
                <c:pt idx="2838">
                  <c:v>152.13422</c:v>
                </c:pt>
                <c:pt idx="2839">
                  <c:v>153.00485</c:v>
                </c:pt>
                <c:pt idx="2840">
                  <c:v>152.74858</c:v>
                </c:pt>
                <c:pt idx="2841">
                  <c:v>151.9651</c:v>
                </c:pt>
                <c:pt idx="2842">
                  <c:v>150.47127</c:v>
                </c:pt>
                <c:pt idx="2843">
                  <c:v>146.88768</c:v>
                </c:pt>
                <c:pt idx="2844">
                  <c:v>143.15336</c:v>
                </c:pt>
                <c:pt idx="2845">
                  <c:v>140.62581</c:v>
                </c:pt>
                <c:pt idx="2846">
                  <c:v>137.59051</c:v>
                </c:pt>
                <c:pt idx="2847">
                  <c:v>135.07047</c:v>
                </c:pt>
                <c:pt idx="2848">
                  <c:v>132.83968</c:v>
                </c:pt>
                <c:pt idx="2849">
                  <c:v>131.02254</c:v>
                </c:pt>
                <c:pt idx="2850">
                  <c:v>128.81262</c:v>
                </c:pt>
                <c:pt idx="2851">
                  <c:v>128.08069</c:v>
                </c:pt>
                <c:pt idx="2852">
                  <c:v>127.53097</c:v>
                </c:pt>
                <c:pt idx="2853">
                  <c:v>126.34967</c:v>
                </c:pt>
                <c:pt idx="2854">
                  <c:v>125.66359</c:v>
                </c:pt>
                <c:pt idx="2855">
                  <c:v>125.02301</c:v>
                </c:pt>
                <c:pt idx="2856">
                  <c:v>123.13412</c:v>
                </c:pt>
                <c:pt idx="2857">
                  <c:v>120.61092</c:v>
                </c:pt>
                <c:pt idx="2858">
                  <c:v>118.67696</c:v>
                </c:pt>
                <c:pt idx="2859">
                  <c:v>118.06478</c:v>
                </c:pt>
                <c:pt idx="2860">
                  <c:v>118.61738</c:v>
                </c:pt>
                <c:pt idx="2861">
                  <c:v>120.48252</c:v>
                </c:pt>
                <c:pt idx="2862">
                  <c:v>121.52112</c:v>
                </c:pt>
                <c:pt idx="2863">
                  <c:v>121.06292</c:v>
                </c:pt>
                <c:pt idx="2864">
                  <c:v>118.54105</c:v>
                </c:pt>
                <c:pt idx="2865">
                  <c:v>114.43089</c:v>
                </c:pt>
                <c:pt idx="2866">
                  <c:v>109.43925</c:v>
                </c:pt>
                <c:pt idx="2867">
                  <c:v>104.66912</c:v>
                </c:pt>
                <c:pt idx="2868">
                  <c:v>101.63285</c:v>
                </c:pt>
                <c:pt idx="2869">
                  <c:v>100.50038</c:v>
                </c:pt>
                <c:pt idx="2870">
                  <c:v>101.34752</c:v>
                </c:pt>
                <c:pt idx="2871">
                  <c:v>103.42908</c:v>
                </c:pt>
                <c:pt idx="2872">
                  <c:v>105.54967</c:v>
                </c:pt>
                <c:pt idx="2873">
                  <c:v>107.04359</c:v>
                </c:pt>
                <c:pt idx="2874">
                  <c:v>106.80617</c:v>
                </c:pt>
                <c:pt idx="2875">
                  <c:v>105.76737</c:v>
                </c:pt>
                <c:pt idx="2876">
                  <c:v>104.28896</c:v>
                </c:pt>
                <c:pt idx="2877">
                  <c:v>102.35861</c:v>
                </c:pt>
                <c:pt idx="2878">
                  <c:v>100.38915</c:v>
                </c:pt>
                <c:pt idx="2879">
                  <c:v>98.32254</c:v>
                </c:pt>
                <c:pt idx="2880">
                  <c:v>97.29888</c:v>
                </c:pt>
                <c:pt idx="2881">
                  <c:v>97.18548</c:v>
                </c:pt>
                <c:pt idx="2882">
                  <c:v>97.85551</c:v>
                </c:pt>
                <c:pt idx="2883">
                  <c:v>98.64448</c:v>
                </c:pt>
                <c:pt idx="2884">
                  <c:v>98.97311</c:v>
                </c:pt>
                <c:pt idx="2885">
                  <c:v>99.15662</c:v>
                </c:pt>
                <c:pt idx="2886">
                  <c:v>99.12373</c:v>
                </c:pt>
                <c:pt idx="2887">
                  <c:v>98.51345</c:v>
                </c:pt>
                <c:pt idx="2888">
                  <c:v>97.49333</c:v>
                </c:pt>
                <c:pt idx="2889">
                  <c:v>96.50027</c:v>
                </c:pt>
                <c:pt idx="2890">
                  <c:v>96.35736</c:v>
                </c:pt>
                <c:pt idx="2891">
                  <c:v>96.8458</c:v>
                </c:pt>
                <c:pt idx="2892">
                  <c:v>97.75691</c:v>
                </c:pt>
                <c:pt idx="2893">
                  <c:v>98.42794</c:v>
                </c:pt>
                <c:pt idx="2894">
                  <c:v>98.94953</c:v>
                </c:pt>
                <c:pt idx="2895">
                  <c:v>99.66213</c:v>
                </c:pt>
                <c:pt idx="2896">
                  <c:v>100.93762</c:v>
                </c:pt>
                <c:pt idx="2897">
                  <c:v>102.01994</c:v>
                </c:pt>
                <c:pt idx="2898">
                  <c:v>103.0274</c:v>
                </c:pt>
                <c:pt idx="2899">
                  <c:v>104.171</c:v>
                </c:pt>
                <c:pt idx="2900">
                  <c:v>105.04642</c:v>
                </c:pt>
                <c:pt idx="2901">
                  <c:v>105.59129</c:v>
                </c:pt>
                <c:pt idx="2902">
                  <c:v>105.09047</c:v>
                </c:pt>
                <c:pt idx="2903">
                  <c:v>102.95064</c:v>
                </c:pt>
                <c:pt idx="2904">
                  <c:v>99.97576</c:v>
                </c:pt>
                <c:pt idx="2905">
                  <c:v>97.24892</c:v>
                </c:pt>
                <c:pt idx="2906">
                  <c:v>95.27285</c:v>
                </c:pt>
                <c:pt idx="2907">
                  <c:v>93.67795</c:v>
                </c:pt>
                <c:pt idx="2908">
                  <c:v>92.70506</c:v>
                </c:pt>
                <c:pt idx="2909">
                  <c:v>92.6468</c:v>
                </c:pt>
                <c:pt idx="2910">
                  <c:v>93.69959</c:v>
                </c:pt>
                <c:pt idx="2911">
                  <c:v>95.23953</c:v>
                </c:pt>
                <c:pt idx="2912">
                  <c:v>96.08071</c:v>
                </c:pt>
                <c:pt idx="2913">
                  <c:v>95.11557</c:v>
                </c:pt>
                <c:pt idx="2914">
                  <c:v>93.64376</c:v>
                </c:pt>
                <c:pt idx="2915">
                  <c:v>91.626</c:v>
                </c:pt>
                <c:pt idx="2916">
                  <c:v>89.68302</c:v>
                </c:pt>
                <c:pt idx="2917">
                  <c:v>87.54055</c:v>
                </c:pt>
                <c:pt idx="2918">
                  <c:v>85.50746</c:v>
                </c:pt>
                <c:pt idx="2919">
                  <c:v>84.87215</c:v>
                </c:pt>
                <c:pt idx="2920">
                  <c:v>85.69186</c:v>
                </c:pt>
                <c:pt idx="2921">
                  <c:v>86.84393</c:v>
                </c:pt>
                <c:pt idx="2922">
                  <c:v>88.37512</c:v>
                </c:pt>
                <c:pt idx="2923">
                  <c:v>89.14346</c:v>
                </c:pt>
                <c:pt idx="2924">
                  <c:v>90.18827</c:v>
                </c:pt>
                <c:pt idx="2925">
                  <c:v>90.8571</c:v>
                </c:pt>
                <c:pt idx="2926">
                  <c:v>91.59986</c:v>
                </c:pt>
                <c:pt idx="2927">
                  <c:v>91.15764</c:v>
                </c:pt>
                <c:pt idx="2928">
                  <c:v>90.28677</c:v>
                </c:pt>
                <c:pt idx="2929">
                  <c:v>89.26395</c:v>
                </c:pt>
                <c:pt idx="2930">
                  <c:v>87.9944</c:v>
                </c:pt>
                <c:pt idx="2931">
                  <c:v>86.97463</c:v>
                </c:pt>
                <c:pt idx="2932">
                  <c:v>86.71557</c:v>
                </c:pt>
                <c:pt idx="2933">
                  <c:v>85.94603</c:v>
                </c:pt>
                <c:pt idx="2934">
                  <c:v>85.34586</c:v>
                </c:pt>
                <c:pt idx="2935">
                  <c:v>85.21072</c:v>
                </c:pt>
                <c:pt idx="2936">
                  <c:v>85.48854</c:v>
                </c:pt>
                <c:pt idx="2937">
                  <c:v>85.53681</c:v>
                </c:pt>
                <c:pt idx="2938">
                  <c:v>85.76199</c:v>
                </c:pt>
                <c:pt idx="2939">
                  <c:v>85.88139</c:v>
                </c:pt>
                <c:pt idx="2940">
                  <c:v>86.56906</c:v>
                </c:pt>
                <c:pt idx="2941">
                  <c:v>88.15127</c:v>
                </c:pt>
                <c:pt idx="2942">
                  <c:v>89.844</c:v>
                </c:pt>
                <c:pt idx="2943">
                  <c:v>90.52167</c:v>
                </c:pt>
                <c:pt idx="2944">
                  <c:v>90.56885</c:v>
                </c:pt>
                <c:pt idx="2945">
                  <c:v>90.72328</c:v>
                </c:pt>
                <c:pt idx="2946">
                  <c:v>90.27622</c:v>
                </c:pt>
                <c:pt idx="2947">
                  <c:v>89.35758</c:v>
                </c:pt>
                <c:pt idx="2948">
                  <c:v>87.98313</c:v>
                </c:pt>
                <c:pt idx="2949">
                  <c:v>87.04905</c:v>
                </c:pt>
                <c:pt idx="2950">
                  <c:v>86.35469</c:v>
                </c:pt>
                <c:pt idx="2951">
                  <c:v>86.10532</c:v>
                </c:pt>
                <c:pt idx="2952">
                  <c:v>85.8762</c:v>
                </c:pt>
                <c:pt idx="2953">
                  <c:v>85.24761</c:v>
                </c:pt>
                <c:pt idx="2954">
                  <c:v>84.75441</c:v>
                </c:pt>
                <c:pt idx="2955">
                  <c:v>84.11781</c:v>
                </c:pt>
                <c:pt idx="2956">
                  <c:v>82.58942</c:v>
                </c:pt>
                <c:pt idx="2957">
                  <c:v>80.99232</c:v>
                </c:pt>
                <c:pt idx="2958">
                  <c:v>79.81262</c:v>
                </c:pt>
                <c:pt idx="2959">
                  <c:v>79.5028</c:v>
                </c:pt>
                <c:pt idx="2960">
                  <c:v>79.46761</c:v>
                </c:pt>
                <c:pt idx="2961">
                  <c:v>79.90639</c:v>
                </c:pt>
                <c:pt idx="2962">
                  <c:v>80.67949</c:v>
                </c:pt>
                <c:pt idx="2963">
                  <c:v>81.61538</c:v>
                </c:pt>
                <c:pt idx="2964">
                  <c:v>83.40065</c:v>
                </c:pt>
                <c:pt idx="2965">
                  <c:v>84.32914</c:v>
                </c:pt>
                <c:pt idx="2966">
                  <c:v>84.72583</c:v>
                </c:pt>
                <c:pt idx="2967">
                  <c:v>85.01436</c:v>
                </c:pt>
                <c:pt idx="2968">
                  <c:v>85.33697</c:v>
                </c:pt>
                <c:pt idx="2969">
                  <c:v>84.71954</c:v>
                </c:pt>
                <c:pt idx="2970">
                  <c:v>83.16997</c:v>
                </c:pt>
                <c:pt idx="2971">
                  <c:v>80.88114</c:v>
                </c:pt>
                <c:pt idx="2972">
                  <c:v>78.57343</c:v>
                </c:pt>
                <c:pt idx="2973">
                  <c:v>76.7835</c:v>
                </c:pt>
                <c:pt idx="2974">
                  <c:v>76.17174</c:v>
                </c:pt>
                <c:pt idx="2975">
                  <c:v>75.92281</c:v>
                </c:pt>
                <c:pt idx="2976">
                  <c:v>77.04536</c:v>
                </c:pt>
                <c:pt idx="2977">
                  <c:v>79.44106</c:v>
                </c:pt>
                <c:pt idx="2978">
                  <c:v>82.53457</c:v>
                </c:pt>
                <c:pt idx="2979">
                  <c:v>84.39008</c:v>
                </c:pt>
                <c:pt idx="2980">
                  <c:v>85.13594</c:v>
                </c:pt>
                <c:pt idx="2981">
                  <c:v>85.05825</c:v>
                </c:pt>
                <c:pt idx="2982">
                  <c:v>84.65691</c:v>
                </c:pt>
                <c:pt idx="2983">
                  <c:v>83.13458</c:v>
                </c:pt>
                <c:pt idx="2984">
                  <c:v>81.42259</c:v>
                </c:pt>
                <c:pt idx="2985">
                  <c:v>79.85947</c:v>
                </c:pt>
                <c:pt idx="2986">
                  <c:v>79.25776</c:v>
                </c:pt>
                <c:pt idx="2987">
                  <c:v>79.46937</c:v>
                </c:pt>
                <c:pt idx="2988">
                  <c:v>80.3107</c:v>
                </c:pt>
                <c:pt idx="2989">
                  <c:v>80.3644</c:v>
                </c:pt>
                <c:pt idx="2990">
                  <c:v>80.35003</c:v>
                </c:pt>
                <c:pt idx="2991">
                  <c:v>81.03609</c:v>
                </c:pt>
                <c:pt idx="2992">
                  <c:v>82.13993</c:v>
                </c:pt>
                <c:pt idx="2993">
                  <c:v>82.04897</c:v>
                </c:pt>
                <c:pt idx="2994">
                  <c:v>82.43214</c:v>
                </c:pt>
                <c:pt idx="2995">
                  <c:v>82.34293</c:v>
                </c:pt>
                <c:pt idx="2996">
                  <c:v>82.16939</c:v>
                </c:pt>
                <c:pt idx="2997">
                  <c:v>81.15935</c:v>
                </c:pt>
                <c:pt idx="2998">
                  <c:v>80.01083</c:v>
                </c:pt>
                <c:pt idx="2999">
                  <c:v>77.92751</c:v>
                </c:pt>
                <c:pt idx="3000">
                  <c:v>76.19084</c:v>
                </c:pt>
                <c:pt idx="3001">
                  <c:v>75.66743</c:v>
                </c:pt>
                <c:pt idx="3002">
                  <c:v>75.94351</c:v>
                </c:pt>
                <c:pt idx="3003">
                  <c:v>76.48089</c:v>
                </c:pt>
                <c:pt idx="3004">
                  <c:v>78.14201</c:v>
                </c:pt>
                <c:pt idx="3005">
                  <c:v>79.33253</c:v>
                </c:pt>
                <c:pt idx="3006">
                  <c:v>80.47526</c:v>
                </c:pt>
                <c:pt idx="3007">
                  <c:v>80.95843</c:v>
                </c:pt>
                <c:pt idx="3008">
                  <c:v>81.20077</c:v>
                </c:pt>
                <c:pt idx="3009">
                  <c:v>80.52255</c:v>
                </c:pt>
                <c:pt idx="3010">
                  <c:v>79.62748</c:v>
                </c:pt>
                <c:pt idx="3011">
                  <c:v>78.88657</c:v>
                </c:pt>
                <c:pt idx="3012">
                  <c:v>78.32704</c:v>
                </c:pt>
                <c:pt idx="3013">
                  <c:v>78.44225</c:v>
                </c:pt>
                <c:pt idx="3014">
                  <c:v>78.81676</c:v>
                </c:pt>
                <c:pt idx="3015">
                  <c:v>79.1689</c:v>
                </c:pt>
                <c:pt idx="3016">
                  <c:v>79.93455</c:v>
                </c:pt>
                <c:pt idx="3017">
                  <c:v>81.05178</c:v>
                </c:pt>
                <c:pt idx="3018">
                  <c:v>81.94153</c:v>
                </c:pt>
                <c:pt idx="3019">
                  <c:v>81.94469</c:v>
                </c:pt>
                <c:pt idx="3020">
                  <c:v>81.25398</c:v>
                </c:pt>
                <c:pt idx="3021">
                  <c:v>79.81303</c:v>
                </c:pt>
                <c:pt idx="3022">
                  <c:v>78.06126</c:v>
                </c:pt>
                <c:pt idx="3023">
                  <c:v>76.29854</c:v>
                </c:pt>
                <c:pt idx="3024">
                  <c:v>74.25868</c:v>
                </c:pt>
                <c:pt idx="3025">
                  <c:v>72.74986</c:v>
                </c:pt>
                <c:pt idx="3026">
                  <c:v>72.26239</c:v>
                </c:pt>
                <c:pt idx="3027">
                  <c:v>73.00752</c:v>
                </c:pt>
                <c:pt idx="3028">
                  <c:v>73.79429</c:v>
                </c:pt>
                <c:pt idx="3029">
                  <c:v>74.42436</c:v>
                </c:pt>
                <c:pt idx="3030">
                  <c:v>74.85917</c:v>
                </c:pt>
                <c:pt idx="3031">
                  <c:v>74.80189</c:v>
                </c:pt>
                <c:pt idx="3032">
                  <c:v>74.76867</c:v>
                </c:pt>
                <c:pt idx="3033">
                  <c:v>74.30475</c:v>
                </c:pt>
                <c:pt idx="3034">
                  <c:v>73.90705</c:v>
                </c:pt>
                <c:pt idx="3035">
                  <c:v>73.93332</c:v>
                </c:pt>
                <c:pt idx="3036">
                  <c:v>75.02551</c:v>
                </c:pt>
                <c:pt idx="3037">
                  <c:v>76.54206</c:v>
                </c:pt>
                <c:pt idx="3038">
                  <c:v>77.52574</c:v>
                </c:pt>
                <c:pt idx="3039">
                  <c:v>78.02642</c:v>
                </c:pt>
                <c:pt idx="3040">
                  <c:v>78.21197</c:v>
                </c:pt>
                <c:pt idx="3041">
                  <c:v>78.0233</c:v>
                </c:pt>
                <c:pt idx="3042">
                  <c:v>77.34218</c:v>
                </c:pt>
                <c:pt idx="3043">
                  <c:v>75.80537</c:v>
                </c:pt>
                <c:pt idx="3044">
                  <c:v>74.32712</c:v>
                </c:pt>
                <c:pt idx="3045">
                  <c:v>72.85233</c:v>
                </c:pt>
                <c:pt idx="3046">
                  <c:v>71.7189</c:v>
                </c:pt>
                <c:pt idx="3047">
                  <c:v>70.73866</c:v>
                </c:pt>
                <c:pt idx="3048">
                  <c:v>70.07173</c:v>
                </c:pt>
                <c:pt idx="3049">
                  <c:v>70.25986</c:v>
                </c:pt>
                <c:pt idx="3050">
                  <c:v>71.48128</c:v>
                </c:pt>
                <c:pt idx="3051">
                  <c:v>73.45888</c:v>
                </c:pt>
                <c:pt idx="3052">
                  <c:v>75.16727</c:v>
                </c:pt>
                <c:pt idx="3053">
                  <c:v>76.96092</c:v>
                </c:pt>
                <c:pt idx="3054">
                  <c:v>78.09084</c:v>
                </c:pt>
                <c:pt idx="3055">
                  <c:v>78.21057</c:v>
                </c:pt>
                <c:pt idx="3056">
                  <c:v>77.36398</c:v>
                </c:pt>
                <c:pt idx="3057">
                  <c:v>76.35385</c:v>
                </c:pt>
                <c:pt idx="3058">
                  <c:v>74.65906</c:v>
                </c:pt>
                <c:pt idx="3059">
                  <c:v>73.64531</c:v>
                </c:pt>
                <c:pt idx="3060">
                  <c:v>72.94489</c:v>
                </c:pt>
                <c:pt idx="3061">
                  <c:v>73.04962</c:v>
                </c:pt>
                <c:pt idx="3062">
                  <c:v>73.26714</c:v>
                </c:pt>
                <c:pt idx="3063">
                  <c:v>74.36618</c:v>
                </c:pt>
                <c:pt idx="3064">
                  <c:v>75.11117</c:v>
                </c:pt>
                <c:pt idx="3065">
                  <c:v>76.19874</c:v>
                </c:pt>
                <c:pt idx="3066">
                  <c:v>77.56131</c:v>
                </c:pt>
                <c:pt idx="3067">
                  <c:v>78.8722</c:v>
                </c:pt>
                <c:pt idx="3068">
                  <c:v>78.75857</c:v>
                </c:pt>
                <c:pt idx="3069">
                  <c:v>78.6995</c:v>
                </c:pt>
                <c:pt idx="3070">
                  <c:v>77.609</c:v>
                </c:pt>
                <c:pt idx="3071">
                  <c:v>76.37576</c:v>
                </c:pt>
                <c:pt idx="3072">
                  <c:v>75.15569</c:v>
                </c:pt>
                <c:pt idx="3073">
                  <c:v>75.01764</c:v>
                </c:pt>
                <c:pt idx="3074">
                  <c:v>75.76215</c:v>
                </c:pt>
                <c:pt idx="3075">
                  <c:v>77.72959</c:v>
                </c:pt>
                <c:pt idx="3076">
                  <c:v>80.85984</c:v>
                </c:pt>
                <c:pt idx="3077">
                  <c:v>83.76879</c:v>
                </c:pt>
                <c:pt idx="3078">
                  <c:v>85.38935</c:v>
                </c:pt>
                <c:pt idx="3079">
                  <c:v>85.85873</c:v>
                </c:pt>
                <c:pt idx="3080">
                  <c:v>84.51756</c:v>
                </c:pt>
                <c:pt idx="3081">
                  <c:v>82.21221</c:v>
                </c:pt>
                <c:pt idx="3082">
                  <c:v>79.5845</c:v>
                </c:pt>
                <c:pt idx="3083">
                  <c:v>77.3409</c:v>
                </c:pt>
                <c:pt idx="3084">
                  <c:v>75.36484</c:v>
                </c:pt>
                <c:pt idx="3085">
                  <c:v>74.24071</c:v>
                </c:pt>
                <c:pt idx="3086">
                  <c:v>74.7921</c:v>
                </c:pt>
                <c:pt idx="3087">
                  <c:v>75.82272</c:v>
                </c:pt>
                <c:pt idx="3088">
                  <c:v>77.13373</c:v>
                </c:pt>
                <c:pt idx="3089">
                  <c:v>78.64594</c:v>
                </c:pt>
                <c:pt idx="3090">
                  <c:v>80.40117</c:v>
                </c:pt>
                <c:pt idx="3091">
                  <c:v>81.64677</c:v>
                </c:pt>
                <c:pt idx="3092">
                  <c:v>82.20612</c:v>
                </c:pt>
                <c:pt idx="3093">
                  <c:v>81.75893</c:v>
                </c:pt>
                <c:pt idx="3094">
                  <c:v>79.81502</c:v>
                </c:pt>
                <c:pt idx="3095">
                  <c:v>77.35648</c:v>
                </c:pt>
                <c:pt idx="3096">
                  <c:v>75.42623</c:v>
                </c:pt>
                <c:pt idx="3097">
                  <c:v>73.72181</c:v>
                </c:pt>
                <c:pt idx="3098">
                  <c:v>73.03958</c:v>
                </c:pt>
                <c:pt idx="3099">
                  <c:v>73.5768</c:v>
                </c:pt>
                <c:pt idx="3100">
                  <c:v>74.79929</c:v>
                </c:pt>
                <c:pt idx="3101">
                  <c:v>76.07401</c:v>
                </c:pt>
                <c:pt idx="3102">
                  <c:v>77.17762</c:v>
                </c:pt>
                <c:pt idx="3103">
                  <c:v>77.68624</c:v>
                </c:pt>
                <c:pt idx="3104">
                  <c:v>76.9231</c:v>
                </c:pt>
                <c:pt idx="3105">
                  <c:v>75.62795</c:v>
                </c:pt>
                <c:pt idx="3106">
                  <c:v>74.2083</c:v>
                </c:pt>
                <c:pt idx="3107">
                  <c:v>72.64708</c:v>
                </c:pt>
                <c:pt idx="3108">
                  <c:v>71.36789</c:v>
                </c:pt>
                <c:pt idx="3109">
                  <c:v>70.1035</c:v>
                </c:pt>
                <c:pt idx="3110">
                  <c:v>68.38452</c:v>
                </c:pt>
                <c:pt idx="3111">
                  <c:v>67.44889</c:v>
                </c:pt>
                <c:pt idx="3112">
                  <c:v>67.43878</c:v>
                </c:pt>
                <c:pt idx="3113">
                  <c:v>68.13558</c:v>
                </c:pt>
                <c:pt idx="3114">
                  <c:v>69.10908</c:v>
                </c:pt>
                <c:pt idx="3115">
                  <c:v>70.80954</c:v>
                </c:pt>
                <c:pt idx="3116">
                  <c:v>72.63732</c:v>
                </c:pt>
                <c:pt idx="3117">
                  <c:v>74.59749</c:v>
                </c:pt>
                <c:pt idx="3118">
                  <c:v>76.33216</c:v>
                </c:pt>
                <c:pt idx="3119">
                  <c:v>76.91833</c:v>
                </c:pt>
                <c:pt idx="3120">
                  <c:v>76.27715</c:v>
                </c:pt>
                <c:pt idx="3121">
                  <c:v>76.01078</c:v>
                </c:pt>
                <c:pt idx="3122">
                  <c:v>76.36116</c:v>
                </c:pt>
                <c:pt idx="3123">
                  <c:v>76.54168</c:v>
                </c:pt>
                <c:pt idx="3124">
                  <c:v>76.72903</c:v>
                </c:pt>
                <c:pt idx="3125">
                  <c:v>77.1646</c:v>
                </c:pt>
                <c:pt idx="3126">
                  <c:v>77.23299</c:v>
                </c:pt>
                <c:pt idx="3127">
                  <c:v>77.13798</c:v>
                </c:pt>
                <c:pt idx="3128">
                  <c:v>76.27631</c:v>
                </c:pt>
                <c:pt idx="3129">
                  <c:v>74.56189</c:v>
                </c:pt>
                <c:pt idx="3130">
                  <c:v>72.1955</c:v>
                </c:pt>
                <c:pt idx="3131">
                  <c:v>70.31897</c:v>
                </c:pt>
                <c:pt idx="3132">
                  <c:v>69.78263</c:v>
                </c:pt>
                <c:pt idx="3133">
                  <c:v>69.38557</c:v>
                </c:pt>
                <c:pt idx="3134">
                  <c:v>69.86436</c:v>
                </c:pt>
                <c:pt idx="3135">
                  <c:v>70.88313</c:v>
                </c:pt>
                <c:pt idx="3136">
                  <c:v>71.91262</c:v>
                </c:pt>
                <c:pt idx="3137">
                  <c:v>72.76403</c:v>
                </c:pt>
                <c:pt idx="3138">
                  <c:v>73.35016</c:v>
                </c:pt>
                <c:pt idx="3139">
                  <c:v>73.94617</c:v>
                </c:pt>
                <c:pt idx="3140">
                  <c:v>73.93347</c:v>
                </c:pt>
                <c:pt idx="3141">
                  <c:v>73.66098</c:v>
                </c:pt>
                <c:pt idx="3142">
                  <c:v>73.91796</c:v>
                </c:pt>
                <c:pt idx="3143">
                  <c:v>73.18238</c:v>
                </c:pt>
                <c:pt idx="3144">
                  <c:v>72.43322</c:v>
                </c:pt>
                <c:pt idx="3145">
                  <c:v>71.36327</c:v>
                </c:pt>
                <c:pt idx="3146">
                  <c:v>70.26531</c:v>
                </c:pt>
                <c:pt idx="3147">
                  <c:v>69.43579</c:v>
                </c:pt>
                <c:pt idx="3148">
                  <c:v>69.80612</c:v>
                </c:pt>
                <c:pt idx="3149">
                  <c:v>71.15046</c:v>
                </c:pt>
                <c:pt idx="3150">
                  <c:v>73.09505</c:v>
                </c:pt>
                <c:pt idx="3151">
                  <c:v>75.27694</c:v>
                </c:pt>
                <c:pt idx="3152">
                  <c:v>77.50077</c:v>
                </c:pt>
                <c:pt idx="3153">
                  <c:v>78.87541</c:v>
                </c:pt>
                <c:pt idx="3154">
                  <c:v>79.74358</c:v>
                </c:pt>
                <c:pt idx="3155">
                  <c:v>79.89063</c:v>
                </c:pt>
                <c:pt idx="3156">
                  <c:v>79.43291</c:v>
                </c:pt>
                <c:pt idx="3157">
                  <c:v>78.60472</c:v>
                </c:pt>
                <c:pt idx="3158">
                  <c:v>77.74056</c:v>
                </c:pt>
                <c:pt idx="3159">
                  <c:v>76.78998</c:v>
                </c:pt>
                <c:pt idx="3160">
                  <c:v>76.13866</c:v>
                </c:pt>
                <c:pt idx="3161">
                  <c:v>75.40344</c:v>
                </c:pt>
                <c:pt idx="3162">
                  <c:v>75.05779</c:v>
                </c:pt>
                <c:pt idx="3163">
                  <c:v>74.86353</c:v>
                </c:pt>
                <c:pt idx="3164">
                  <c:v>74.94824</c:v>
                </c:pt>
                <c:pt idx="3165">
                  <c:v>75.16808</c:v>
                </c:pt>
                <c:pt idx="3166">
                  <c:v>75.24276</c:v>
                </c:pt>
                <c:pt idx="3167">
                  <c:v>75.66751</c:v>
                </c:pt>
                <c:pt idx="3168">
                  <c:v>75.61682</c:v>
                </c:pt>
                <c:pt idx="3169">
                  <c:v>75.44543</c:v>
                </c:pt>
                <c:pt idx="3170">
                  <c:v>75.51167</c:v>
                </c:pt>
                <c:pt idx="3171">
                  <c:v>75.60394</c:v>
                </c:pt>
                <c:pt idx="3172">
                  <c:v>76.54711</c:v>
                </c:pt>
                <c:pt idx="3173">
                  <c:v>77.22648</c:v>
                </c:pt>
                <c:pt idx="3174">
                  <c:v>77.97992</c:v>
                </c:pt>
                <c:pt idx="3175">
                  <c:v>78.53475</c:v>
                </c:pt>
                <c:pt idx="3176">
                  <c:v>78.56177</c:v>
                </c:pt>
                <c:pt idx="3177">
                  <c:v>79.09071</c:v>
                </c:pt>
                <c:pt idx="3178">
                  <c:v>78.93405</c:v>
                </c:pt>
                <c:pt idx="3179">
                  <c:v>78.45602</c:v>
                </c:pt>
                <c:pt idx="3180">
                  <c:v>77.96202</c:v>
                </c:pt>
                <c:pt idx="3181">
                  <c:v>77.21013</c:v>
                </c:pt>
                <c:pt idx="3182">
                  <c:v>77.10997</c:v>
                </c:pt>
                <c:pt idx="3183">
                  <c:v>76.71619</c:v>
                </c:pt>
                <c:pt idx="3184">
                  <c:v>76.36527</c:v>
                </c:pt>
                <c:pt idx="3185">
                  <c:v>76.34597</c:v>
                </c:pt>
                <c:pt idx="3186">
                  <c:v>76.70955</c:v>
                </c:pt>
                <c:pt idx="3187">
                  <c:v>78.67074</c:v>
                </c:pt>
                <c:pt idx="3188">
                  <c:v>80.65278</c:v>
                </c:pt>
                <c:pt idx="3189">
                  <c:v>82.24291</c:v>
                </c:pt>
                <c:pt idx="3190">
                  <c:v>83.34615</c:v>
                </c:pt>
                <c:pt idx="3191">
                  <c:v>83.3006</c:v>
                </c:pt>
                <c:pt idx="3192">
                  <c:v>82.91128</c:v>
                </c:pt>
                <c:pt idx="3193">
                  <c:v>81.06756</c:v>
                </c:pt>
                <c:pt idx="3194">
                  <c:v>78.14376</c:v>
                </c:pt>
                <c:pt idx="3195">
                  <c:v>74.88869</c:v>
                </c:pt>
                <c:pt idx="3196">
                  <c:v>72.30978</c:v>
                </c:pt>
                <c:pt idx="3197">
                  <c:v>71.56254</c:v>
                </c:pt>
                <c:pt idx="3198">
                  <c:v>71.3936</c:v>
                </c:pt>
                <c:pt idx="3199">
                  <c:v>71.97186</c:v>
                </c:pt>
                <c:pt idx="3200">
                  <c:v>73.6793</c:v>
                </c:pt>
                <c:pt idx="3201">
                  <c:v>76.03771</c:v>
                </c:pt>
                <c:pt idx="3202">
                  <c:v>79.06829</c:v>
                </c:pt>
                <c:pt idx="3203">
                  <c:v>80.59144</c:v>
                </c:pt>
                <c:pt idx="3204">
                  <c:v>80.901</c:v>
                </c:pt>
                <c:pt idx="3205">
                  <c:v>80.10282</c:v>
                </c:pt>
                <c:pt idx="3206">
                  <c:v>78.98637</c:v>
                </c:pt>
                <c:pt idx="3207">
                  <c:v>77.98337</c:v>
                </c:pt>
                <c:pt idx="3208">
                  <c:v>76.41318</c:v>
                </c:pt>
                <c:pt idx="3209">
                  <c:v>75.23238</c:v>
                </c:pt>
                <c:pt idx="3210">
                  <c:v>74.84329</c:v>
                </c:pt>
                <c:pt idx="3211">
                  <c:v>75.42849</c:v>
                </c:pt>
                <c:pt idx="3212">
                  <c:v>76.11702</c:v>
                </c:pt>
                <c:pt idx="3213">
                  <c:v>75.49718</c:v>
                </c:pt>
                <c:pt idx="3214">
                  <c:v>74.34788</c:v>
                </c:pt>
                <c:pt idx="3215">
                  <c:v>73.24038</c:v>
                </c:pt>
                <c:pt idx="3216">
                  <c:v>72.68638</c:v>
                </c:pt>
                <c:pt idx="3217">
                  <c:v>73.07495</c:v>
                </c:pt>
                <c:pt idx="3218">
                  <c:v>74.12562</c:v>
                </c:pt>
                <c:pt idx="3219">
                  <c:v>76.5208</c:v>
                </c:pt>
                <c:pt idx="3220">
                  <c:v>79.59719</c:v>
                </c:pt>
                <c:pt idx="3221">
                  <c:v>82.9795</c:v>
                </c:pt>
                <c:pt idx="3222">
                  <c:v>85.55124</c:v>
                </c:pt>
                <c:pt idx="3223">
                  <c:v>86.60283</c:v>
                </c:pt>
                <c:pt idx="3224">
                  <c:v>85.81338</c:v>
                </c:pt>
                <c:pt idx="3225">
                  <c:v>84.13953</c:v>
                </c:pt>
                <c:pt idx="3226">
                  <c:v>81.67158</c:v>
                </c:pt>
                <c:pt idx="3227">
                  <c:v>79.10131</c:v>
                </c:pt>
                <c:pt idx="3228">
                  <c:v>76.71053</c:v>
                </c:pt>
                <c:pt idx="3229">
                  <c:v>75.11964</c:v>
                </c:pt>
                <c:pt idx="3230">
                  <c:v>74.15177</c:v>
                </c:pt>
                <c:pt idx="3231">
                  <c:v>73.83101</c:v>
                </c:pt>
                <c:pt idx="3232">
                  <c:v>74.46181</c:v>
                </c:pt>
                <c:pt idx="3233">
                  <c:v>75.61825</c:v>
                </c:pt>
                <c:pt idx="3234">
                  <c:v>76.81738</c:v>
                </c:pt>
                <c:pt idx="3235">
                  <c:v>78.38931</c:v>
                </c:pt>
                <c:pt idx="3236">
                  <c:v>79.76355</c:v>
                </c:pt>
                <c:pt idx="3237">
                  <c:v>81.04351</c:v>
                </c:pt>
                <c:pt idx="3238">
                  <c:v>82.21772</c:v>
                </c:pt>
                <c:pt idx="3239">
                  <c:v>82.87394</c:v>
                </c:pt>
                <c:pt idx="3240">
                  <c:v>82.87551</c:v>
                </c:pt>
                <c:pt idx="3241">
                  <c:v>81.92906</c:v>
                </c:pt>
                <c:pt idx="3242">
                  <c:v>80.69606</c:v>
                </c:pt>
                <c:pt idx="3243">
                  <c:v>79.64451</c:v>
                </c:pt>
                <c:pt idx="3244">
                  <c:v>79.04669</c:v>
                </c:pt>
                <c:pt idx="3245">
                  <c:v>78.67456</c:v>
                </c:pt>
                <c:pt idx="3246">
                  <c:v>78.76793</c:v>
                </c:pt>
                <c:pt idx="3247">
                  <c:v>79.52448</c:v>
                </c:pt>
                <c:pt idx="3248">
                  <c:v>81.35459</c:v>
                </c:pt>
                <c:pt idx="3249">
                  <c:v>83.48765</c:v>
                </c:pt>
                <c:pt idx="3250">
                  <c:v>85.00435</c:v>
                </c:pt>
                <c:pt idx="3251">
                  <c:v>85.76281</c:v>
                </c:pt>
                <c:pt idx="3252">
                  <c:v>86.19361</c:v>
                </c:pt>
                <c:pt idx="3253">
                  <c:v>86.18313</c:v>
                </c:pt>
                <c:pt idx="3254">
                  <c:v>85.53347</c:v>
                </c:pt>
                <c:pt idx="3255">
                  <c:v>84.26204</c:v>
                </c:pt>
                <c:pt idx="3256">
                  <c:v>83.18391</c:v>
                </c:pt>
                <c:pt idx="3257">
                  <c:v>82.8252</c:v>
                </c:pt>
                <c:pt idx="3258">
                  <c:v>83.46364</c:v>
                </c:pt>
                <c:pt idx="3259">
                  <c:v>84.62723</c:v>
                </c:pt>
                <c:pt idx="3260">
                  <c:v>85.47836</c:v>
                </c:pt>
                <c:pt idx="3261">
                  <c:v>86.97565</c:v>
                </c:pt>
                <c:pt idx="3262">
                  <c:v>88.78431</c:v>
                </c:pt>
                <c:pt idx="3263">
                  <c:v>89.74502</c:v>
                </c:pt>
                <c:pt idx="3264">
                  <c:v>89.18738</c:v>
                </c:pt>
                <c:pt idx="3265">
                  <c:v>87.50703</c:v>
                </c:pt>
                <c:pt idx="3266">
                  <c:v>85.33451</c:v>
                </c:pt>
                <c:pt idx="3267">
                  <c:v>82.9329</c:v>
                </c:pt>
                <c:pt idx="3268">
                  <c:v>79.83688</c:v>
                </c:pt>
                <c:pt idx="3269">
                  <c:v>77.01875</c:v>
                </c:pt>
                <c:pt idx="3270">
                  <c:v>74.68861</c:v>
                </c:pt>
                <c:pt idx="3271">
                  <c:v>74.26511</c:v>
                </c:pt>
                <c:pt idx="3272">
                  <c:v>75.45363</c:v>
                </c:pt>
                <c:pt idx="3273">
                  <c:v>76.89566</c:v>
                </c:pt>
                <c:pt idx="3274">
                  <c:v>78.19498</c:v>
                </c:pt>
                <c:pt idx="3275">
                  <c:v>79.18713</c:v>
                </c:pt>
                <c:pt idx="3276">
                  <c:v>80.06739</c:v>
                </c:pt>
                <c:pt idx="3277">
                  <c:v>80.65844</c:v>
                </c:pt>
                <c:pt idx="3278">
                  <c:v>79.98795</c:v>
                </c:pt>
                <c:pt idx="3279">
                  <c:v>79.77427</c:v>
                </c:pt>
                <c:pt idx="3280">
                  <c:v>79.37317</c:v>
                </c:pt>
                <c:pt idx="3281">
                  <c:v>79.66188</c:v>
                </c:pt>
                <c:pt idx="3282">
                  <c:v>79.85642</c:v>
                </c:pt>
                <c:pt idx="3283">
                  <c:v>79.63743</c:v>
                </c:pt>
                <c:pt idx="3284">
                  <c:v>80.07072</c:v>
                </c:pt>
                <c:pt idx="3285">
                  <c:v>80.39581</c:v>
                </c:pt>
                <c:pt idx="3286">
                  <c:v>81.25235</c:v>
                </c:pt>
                <c:pt idx="3287">
                  <c:v>82.77899</c:v>
                </c:pt>
                <c:pt idx="3288">
                  <c:v>84.34558</c:v>
                </c:pt>
                <c:pt idx="3289">
                  <c:v>86.67722</c:v>
                </c:pt>
                <c:pt idx="3290">
                  <c:v>87.85879</c:v>
                </c:pt>
                <c:pt idx="3291">
                  <c:v>88.34813</c:v>
                </c:pt>
                <c:pt idx="3292">
                  <c:v>87.6774</c:v>
                </c:pt>
                <c:pt idx="3293">
                  <c:v>86.67583</c:v>
                </c:pt>
                <c:pt idx="3294">
                  <c:v>86.29264</c:v>
                </c:pt>
                <c:pt idx="3295">
                  <c:v>85.29834</c:v>
                </c:pt>
                <c:pt idx="3296">
                  <c:v>84.59043</c:v>
                </c:pt>
                <c:pt idx="3297">
                  <c:v>84.58712</c:v>
                </c:pt>
                <c:pt idx="3298">
                  <c:v>84.83542</c:v>
                </c:pt>
                <c:pt idx="3299">
                  <c:v>85.20995</c:v>
                </c:pt>
                <c:pt idx="3300">
                  <c:v>85.234</c:v>
                </c:pt>
                <c:pt idx="3301">
                  <c:v>85.49664</c:v>
                </c:pt>
                <c:pt idx="3302">
                  <c:v>85.89809</c:v>
                </c:pt>
                <c:pt idx="3303">
                  <c:v>85.93186</c:v>
                </c:pt>
                <c:pt idx="3304">
                  <c:v>86.27382</c:v>
                </c:pt>
                <c:pt idx="3305">
                  <c:v>85.87732</c:v>
                </c:pt>
                <c:pt idx="3306">
                  <c:v>85.07599</c:v>
                </c:pt>
                <c:pt idx="3307">
                  <c:v>84.57634</c:v>
                </c:pt>
                <c:pt idx="3308">
                  <c:v>84.03819</c:v>
                </c:pt>
                <c:pt idx="3309">
                  <c:v>84.34174</c:v>
                </c:pt>
                <c:pt idx="3310">
                  <c:v>85.62645</c:v>
                </c:pt>
                <c:pt idx="3311">
                  <c:v>87.89058</c:v>
                </c:pt>
                <c:pt idx="3312">
                  <c:v>90.5197</c:v>
                </c:pt>
                <c:pt idx="3313">
                  <c:v>92.39656</c:v>
                </c:pt>
                <c:pt idx="3314">
                  <c:v>93.9851</c:v>
                </c:pt>
                <c:pt idx="3315">
                  <c:v>94.45049</c:v>
                </c:pt>
                <c:pt idx="3316">
                  <c:v>92.98426</c:v>
                </c:pt>
                <c:pt idx="3317">
                  <c:v>90.77063</c:v>
                </c:pt>
                <c:pt idx="3318">
                  <c:v>87.6863</c:v>
                </c:pt>
                <c:pt idx="3319">
                  <c:v>85.30537</c:v>
                </c:pt>
                <c:pt idx="3320">
                  <c:v>83.48694</c:v>
                </c:pt>
                <c:pt idx="3321">
                  <c:v>83.4487</c:v>
                </c:pt>
                <c:pt idx="3322">
                  <c:v>84.603</c:v>
                </c:pt>
                <c:pt idx="3323">
                  <c:v>86.19894</c:v>
                </c:pt>
                <c:pt idx="3324">
                  <c:v>88.45218</c:v>
                </c:pt>
                <c:pt idx="3325">
                  <c:v>90.74438</c:v>
                </c:pt>
                <c:pt idx="3326">
                  <c:v>91.53225</c:v>
                </c:pt>
                <c:pt idx="3327">
                  <c:v>91.54956</c:v>
                </c:pt>
                <c:pt idx="3328">
                  <c:v>90.17039</c:v>
                </c:pt>
                <c:pt idx="3329">
                  <c:v>88.61925</c:v>
                </c:pt>
                <c:pt idx="3330">
                  <c:v>86.50388</c:v>
                </c:pt>
                <c:pt idx="3331">
                  <c:v>85.33459</c:v>
                </c:pt>
                <c:pt idx="3332">
                  <c:v>84.30037</c:v>
                </c:pt>
                <c:pt idx="3333">
                  <c:v>83.82434</c:v>
                </c:pt>
                <c:pt idx="3334">
                  <c:v>84.82332</c:v>
                </c:pt>
                <c:pt idx="3335">
                  <c:v>86.33792</c:v>
                </c:pt>
                <c:pt idx="3336">
                  <c:v>87.50477</c:v>
                </c:pt>
                <c:pt idx="3337">
                  <c:v>88.4658</c:v>
                </c:pt>
                <c:pt idx="3338">
                  <c:v>88.7038</c:v>
                </c:pt>
                <c:pt idx="3339">
                  <c:v>88.80618</c:v>
                </c:pt>
                <c:pt idx="3340">
                  <c:v>87.8733</c:v>
                </c:pt>
                <c:pt idx="3341">
                  <c:v>86.9781</c:v>
                </c:pt>
                <c:pt idx="3342">
                  <c:v>85.7668</c:v>
                </c:pt>
                <c:pt idx="3343">
                  <c:v>85.28756</c:v>
                </c:pt>
                <c:pt idx="3344">
                  <c:v>85.81293</c:v>
                </c:pt>
                <c:pt idx="3345">
                  <c:v>85.99046</c:v>
                </c:pt>
                <c:pt idx="3346">
                  <c:v>85.67233</c:v>
                </c:pt>
                <c:pt idx="3347">
                  <c:v>85.33038</c:v>
                </c:pt>
                <c:pt idx="3348">
                  <c:v>84.98216</c:v>
                </c:pt>
                <c:pt idx="3349">
                  <c:v>84.60249</c:v>
                </c:pt>
                <c:pt idx="3350">
                  <c:v>83.9189</c:v>
                </c:pt>
                <c:pt idx="3351">
                  <c:v>83.24818</c:v>
                </c:pt>
                <c:pt idx="3352">
                  <c:v>82.33798</c:v>
                </c:pt>
                <c:pt idx="3353">
                  <c:v>81.70142</c:v>
                </c:pt>
                <c:pt idx="3354">
                  <c:v>80.86296</c:v>
                </c:pt>
                <c:pt idx="3355">
                  <c:v>79.8847</c:v>
                </c:pt>
                <c:pt idx="3356">
                  <c:v>79.3827</c:v>
                </c:pt>
                <c:pt idx="3357">
                  <c:v>79.91439</c:v>
                </c:pt>
                <c:pt idx="3358">
                  <c:v>81.21365</c:v>
                </c:pt>
                <c:pt idx="3359">
                  <c:v>83.42537</c:v>
                </c:pt>
                <c:pt idx="3360">
                  <c:v>86.44442</c:v>
                </c:pt>
                <c:pt idx="3361">
                  <c:v>88.7207</c:v>
                </c:pt>
                <c:pt idx="3362">
                  <c:v>89.93112</c:v>
                </c:pt>
                <c:pt idx="3363">
                  <c:v>90.21779</c:v>
                </c:pt>
                <c:pt idx="3364">
                  <c:v>89.15378</c:v>
                </c:pt>
                <c:pt idx="3365">
                  <c:v>87.73325</c:v>
                </c:pt>
                <c:pt idx="3366">
                  <c:v>86.22692</c:v>
                </c:pt>
                <c:pt idx="3367">
                  <c:v>84.37997</c:v>
                </c:pt>
                <c:pt idx="3368">
                  <c:v>82.97616</c:v>
                </c:pt>
                <c:pt idx="3369">
                  <c:v>82.28957</c:v>
                </c:pt>
                <c:pt idx="3370">
                  <c:v>82.01814</c:v>
                </c:pt>
                <c:pt idx="3371">
                  <c:v>81.29445</c:v>
                </c:pt>
                <c:pt idx="3372">
                  <c:v>81.01961</c:v>
                </c:pt>
                <c:pt idx="3373">
                  <c:v>81.32535</c:v>
                </c:pt>
                <c:pt idx="3374">
                  <c:v>81.16464</c:v>
                </c:pt>
                <c:pt idx="3375">
                  <c:v>80.75253</c:v>
                </c:pt>
                <c:pt idx="3376">
                  <c:v>80.03219</c:v>
                </c:pt>
                <c:pt idx="3377">
                  <c:v>78.65701</c:v>
                </c:pt>
                <c:pt idx="3378">
                  <c:v>78.27579</c:v>
                </c:pt>
                <c:pt idx="3379">
                  <c:v>78.17986</c:v>
                </c:pt>
                <c:pt idx="3380">
                  <c:v>78.68304</c:v>
                </c:pt>
                <c:pt idx="3381">
                  <c:v>79.94816</c:v>
                </c:pt>
                <c:pt idx="3382">
                  <c:v>81.782</c:v>
                </c:pt>
                <c:pt idx="3383">
                  <c:v>83.45496</c:v>
                </c:pt>
                <c:pt idx="3384">
                  <c:v>83.49235</c:v>
                </c:pt>
                <c:pt idx="3385">
                  <c:v>82.48472</c:v>
                </c:pt>
                <c:pt idx="3386">
                  <c:v>80.56917</c:v>
                </c:pt>
                <c:pt idx="3387">
                  <c:v>78.11946</c:v>
                </c:pt>
                <c:pt idx="3388">
                  <c:v>76.69664</c:v>
                </c:pt>
                <c:pt idx="3389">
                  <c:v>75.54748</c:v>
                </c:pt>
                <c:pt idx="3390">
                  <c:v>75.32402</c:v>
                </c:pt>
                <c:pt idx="3391">
                  <c:v>75.53594</c:v>
                </c:pt>
                <c:pt idx="3392">
                  <c:v>75.27656</c:v>
                </c:pt>
                <c:pt idx="3393">
                  <c:v>74.80742</c:v>
                </c:pt>
                <c:pt idx="3394">
                  <c:v>73.96867</c:v>
                </c:pt>
                <c:pt idx="3395">
                  <c:v>73.1869</c:v>
                </c:pt>
                <c:pt idx="3396">
                  <c:v>72.57358</c:v>
                </c:pt>
                <c:pt idx="3397">
                  <c:v>72.65331</c:v>
                </c:pt>
                <c:pt idx="3398">
                  <c:v>73.56029</c:v>
                </c:pt>
                <c:pt idx="3399">
                  <c:v>74.35891</c:v>
                </c:pt>
                <c:pt idx="3400">
                  <c:v>75.01348</c:v>
                </c:pt>
                <c:pt idx="3401">
                  <c:v>74.55497</c:v>
                </c:pt>
                <c:pt idx="3402">
                  <c:v>72.94732</c:v>
                </c:pt>
                <c:pt idx="3403">
                  <c:v>70.80489</c:v>
                </c:pt>
                <c:pt idx="3404">
                  <c:v>69.01832</c:v>
                </c:pt>
                <c:pt idx="3405">
                  <c:v>67.23702</c:v>
                </c:pt>
                <c:pt idx="3406">
                  <c:v>65.91965</c:v>
                </c:pt>
                <c:pt idx="3407">
                  <c:v>65.71075</c:v>
                </c:pt>
                <c:pt idx="3408">
                  <c:v>66.62829</c:v>
                </c:pt>
                <c:pt idx="3409">
                  <c:v>67.94362</c:v>
                </c:pt>
                <c:pt idx="3410">
                  <c:v>69.62578</c:v>
                </c:pt>
                <c:pt idx="3411">
                  <c:v>71.02268</c:v>
                </c:pt>
                <c:pt idx="3412">
                  <c:v>71.90729</c:v>
                </c:pt>
                <c:pt idx="3413">
                  <c:v>72.30142</c:v>
                </c:pt>
                <c:pt idx="3414">
                  <c:v>72.533</c:v>
                </c:pt>
                <c:pt idx="3415">
                  <c:v>71.42293</c:v>
                </c:pt>
                <c:pt idx="3416">
                  <c:v>69.72499</c:v>
                </c:pt>
                <c:pt idx="3417">
                  <c:v>68.39022</c:v>
                </c:pt>
                <c:pt idx="3418">
                  <c:v>67.84283</c:v>
                </c:pt>
                <c:pt idx="3419">
                  <c:v>67.54111</c:v>
                </c:pt>
                <c:pt idx="3420">
                  <c:v>67.98313</c:v>
                </c:pt>
                <c:pt idx="3421">
                  <c:v>68.73322</c:v>
                </c:pt>
                <c:pt idx="3422">
                  <c:v>69.41986</c:v>
                </c:pt>
                <c:pt idx="3423">
                  <c:v>69.77847</c:v>
                </c:pt>
                <c:pt idx="3424">
                  <c:v>69.02917</c:v>
                </c:pt>
                <c:pt idx="3425">
                  <c:v>67.45267</c:v>
                </c:pt>
                <c:pt idx="3426">
                  <c:v>66.36661</c:v>
                </c:pt>
                <c:pt idx="3427">
                  <c:v>66.06652</c:v>
                </c:pt>
                <c:pt idx="3428">
                  <c:v>66.6713</c:v>
                </c:pt>
                <c:pt idx="3429">
                  <c:v>67.44119</c:v>
                </c:pt>
                <c:pt idx="3430">
                  <c:v>68.72175</c:v>
                </c:pt>
                <c:pt idx="3431">
                  <c:v>69.77986</c:v>
                </c:pt>
                <c:pt idx="3432">
                  <c:v>70.88417</c:v>
                </c:pt>
                <c:pt idx="3433">
                  <c:v>71.50531</c:v>
                </c:pt>
                <c:pt idx="3434">
                  <c:v>71.53377</c:v>
                </c:pt>
                <c:pt idx="3435">
                  <c:v>72.3083</c:v>
                </c:pt>
                <c:pt idx="3436">
                  <c:v>73.39202</c:v>
                </c:pt>
                <c:pt idx="3437">
                  <c:v>74.1111</c:v>
                </c:pt>
                <c:pt idx="3438">
                  <c:v>74.13628</c:v>
                </c:pt>
                <c:pt idx="3439">
                  <c:v>72.66527</c:v>
                </c:pt>
                <c:pt idx="3440">
                  <c:v>70.04105</c:v>
                </c:pt>
                <c:pt idx="3441">
                  <c:v>66.43419</c:v>
                </c:pt>
                <c:pt idx="3442">
                  <c:v>63.06305</c:v>
                </c:pt>
                <c:pt idx="3443">
                  <c:v>60.27001</c:v>
                </c:pt>
                <c:pt idx="3444">
                  <c:v>59.14304</c:v>
                </c:pt>
                <c:pt idx="3445">
                  <c:v>60.1206</c:v>
                </c:pt>
                <c:pt idx="3446">
                  <c:v>61.47414</c:v>
                </c:pt>
                <c:pt idx="3447">
                  <c:v>63.1391</c:v>
                </c:pt>
                <c:pt idx="3448">
                  <c:v>64.82492</c:v>
                </c:pt>
                <c:pt idx="3449">
                  <c:v>65.74214</c:v>
                </c:pt>
                <c:pt idx="3450">
                  <c:v>66.02026</c:v>
                </c:pt>
                <c:pt idx="3451">
                  <c:v>65.78573</c:v>
                </c:pt>
                <c:pt idx="3452">
                  <c:v>65.19324</c:v>
                </c:pt>
                <c:pt idx="3453">
                  <c:v>65.07625</c:v>
                </c:pt>
                <c:pt idx="3454">
                  <c:v>65.93864</c:v>
                </c:pt>
                <c:pt idx="3455">
                  <c:v>67.37164</c:v>
                </c:pt>
                <c:pt idx="3456">
                  <c:v>68.40674</c:v>
                </c:pt>
                <c:pt idx="3457">
                  <c:v>69.89762</c:v>
                </c:pt>
                <c:pt idx="3458">
                  <c:v>71.24426</c:v>
                </c:pt>
                <c:pt idx="3459">
                  <c:v>72.52237</c:v>
                </c:pt>
                <c:pt idx="3460">
                  <c:v>73.23748</c:v>
                </c:pt>
                <c:pt idx="3461">
                  <c:v>73.0872</c:v>
                </c:pt>
                <c:pt idx="3462">
                  <c:v>71.91714</c:v>
                </c:pt>
                <c:pt idx="3463">
                  <c:v>70.56681</c:v>
                </c:pt>
                <c:pt idx="3464">
                  <c:v>69.33355</c:v>
                </c:pt>
                <c:pt idx="3465">
                  <c:v>68.23434</c:v>
                </c:pt>
                <c:pt idx="3466">
                  <c:v>67.14585</c:v>
                </c:pt>
                <c:pt idx="3467">
                  <c:v>67.16683</c:v>
                </c:pt>
                <c:pt idx="3468">
                  <c:v>67.76173</c:v>
                </c:pt>
                <c:pt idx="3469">
                  <c:v>69.80069</c:v>
                </c:pt>
                <c:pt idx="3470">
                  <c:v>72.00045</c:v>
                </c:pt>
                <c:pt idx="3471">
                  <c:v>73.9976</c:v>
                </c:pt>
                <c:pt idx="3472">
                  <c:v>76.05638</c:v>
                </c:pt>
                <c:pt idx="3473">
                  <c:v>78.40467</c:v>
                </c:pt>
                <c:pt idx="3474">
                  <c:v>80.54298</c:v>
                </c:pt>
                <c:pt idx="3475">
                  <c:v>82.12166</c:v>
                </c:pt>
                <c:pt idx="3476">
                  <c:v>83.02263</c:v>
                </c:pt>
                <c:pt idx="3477">
                  <c:v>83.87274</c:v>
                </c:pt>
                <c:pt idx="3478">
                  <c:v>84.21036</c:v>
                </c:pt>
                <c:pt idx="3479">
                  <c:v>84.06197</c:v>
                </c:pt>
                <c:pt idx="3480">
                  <c:v>82.6321</c:v>
                </c:pt>
                <c:pt idx="3481">
                  <c:v>80.1475</c:v>
                </c:pt>
                <c:pt idx="3482">
                  <c:v>78.28953</c:v>
                </c:pt>
                <c:pt idx="3483">
                  <c:v>76.69565</c:v>
                </c:pt>
                <c:pt idx="3484">
                  <c:v>75.78824</c:v>
                </c:pt>
                <c:pt idx="3485">
                  <c:v>76.20047</c:v>
                </c:pt>
                <c:pt idx="3486">
                  <c:v>77.92966</c:v>
                </c:pt>
                <c:pt idx="3487">
                  <c:v>80.10687</c:v>
                </c:pt>
                <c:pt idx="3488">
                  <c:v>82.89954</c:v>
                </c:pt>
                <c:pt idx="3489">
                  <c:v>85.41571</c:v>
                </c:pt>
                <c:pt idx="3490">
                  <c:v>87.20329</c:v>
                </c:pt>
                <c:pt idx="3491">
                  <c:v>88.28125</c:v>
                </c:pt>
                <c:pt idx="3492">
                  <c:v>89.15827</c:v>
                </c:pt>
                <c:pt idx="3493">
                  <c:v>88.76123</c:v>
                </c:pt>
                <c:pt idx="3494">
                  <c:v>88.5816</c:v>
                </c:pt>
                <c:pt idx="3495">
                  <c:v>87.94847</c:v>
                </c:pt>
                <c:pt idx="3496">
                  <c:v>86.46641</c:v>
                </c:pt>
                <c:pt idx="3497">
                  <c:v>83.67686</c:v>
                </c:pt>
                <c:pt idx="3498">
                  <c:v>81.10478</c:v>
                </c:pt>
                <c:pt idx="3499">
                  <c:v>78.54042</c:v>
                </c:pt>
                <c:pt idx="3500">
                  <c:v>76.37437</c:v>
                </c:pt>
                <c:pt idx="3501">
                  <c:v>75.07894</c:v>
                </c:pt>
                <c:pt idx="3502">
                  <c:v>74.46023</c:v>
                </c:pt>
                <c:pt idx="3503">
                  <c:v>74.14863</c:v>
                </c:pt>
                <c:pt idx="3504">
                  <c:v>74.85708</c:v>
                </c:pt>
                <c:pt idx="3505">
                  <c:v>74.99976</c:v>
                </c:pt>
                <c:pt idx="3506">
                  <c:v>74.98839</c:v>
                </c:pt>
                <c:pt idx="3507">
                  <c:v>74.69816</c:v>
                </c:pt>
                <c:pt idx="3508">
                  <c:v>74.21507</c:v>
                </c:pt>
                <c:pt idx="3509">
                  <c:v>73.90166</c:v>
                </c:pt>
                <c:pt idx="3510">
                  <c:v>73.94544</c:v>
                </c:pt>
                <c:pt idx="3511">
                  <c:v>74.69795</c:v>
                </c:pt>
                <c:pt idx="3512">
                  <c:v>75.48939</c:v>
                </c:pt>
                <c:pt idx="3513">
                  <c:v>76.04479</c:v>
                </c:pt>
                <c:pt idx="3514">
                  <c:v>76.9669</c:v>
                </c:pt>
                <c:pt idx="3515">
                  <c:v>77.32552</c:v>
                </c:pt>
                <c:pt idx="3516">
                  <c:v>77.92725</c:v>
                </c:pt>
                <c:pt idx="3517">
                  <c:v>77.61927</c:v>
                </c:pt>
                <c:pt idx="3518">
                  <c:v>76.25047</c:v>
                </c:pt>
                <c:pt idx="3519">
                  <c:v>74.73788</c:v>
                </c:pt>
                <c:pt idx="3520">
                  <c:v>72.89198</c:v>
                </c:pt>
                <c:pt idx="3521">
                  <c:v>71.44448</c:v>
                </c:pt>
                <c:pt idx="3522">
                  <c:v>69.57608</c:v>
                </c:pt>
                <c:pt idx="3523">
                  <c:v>67.67674</c:v>
                </c:pt>
                <c:pt idx="3524">
                  <c:v>67.27421</c:v>
                </c:pt>
                <c:pt idx="3525">
                  <c:v>67.77971</c:v>
                </c:pt>
                <c:pt idx="3526">
                  <c:v>69.38497</c:v>
                </c:pt>
                <c:pt idx="3527">
                  <c:v>70.76821</c:v>
                </c:pt>
                <c:pt idx="3528">
                  <c:v>71.86832</c:v>
                </c:pt>
                <c:pt idx="3529">
                  <c:v>72.70509</c:v>
                </c:pt>
                <c:pt idx="3530">
                  <c:v>72.61021</c:v>
                </c:pt>
                <c:pt idx="3531">
                  <c:v>72.27598</c:v>
                </c:pt>
                <c:pt idx="3532">
                  <c:v>70.60742</c:v>
                </c:pt>
                <c:pt idx="3533">
                  <c:v>68.14431</c:v>
                </c:pt>
                <c:pt idx="3534">
                  <c:v>65.87366</c:v>
                </c:pt>
                <c:pt idx="3535">
                  <c:v>63.81773</c:v>
                </c:pt>
                <c:pt idx="3536">
                  <c:v>62.25104</c:v>
                </c:pt>
                <c:pt idx="3537">
                  <c:v>61.2814</c:v>
                </c:pt>
                <c:pt idx="3538">
                  <c:v>60.62409</c:v>
                </c:pt>
                <c:pt idx="3539">
                  <c:v>61.146</c:v>
                </c:pt>
                <c:pt idx="3540">
                  <c:v>62.46077</c:v>
                </c:pt>
                <c:pt idx="3541">
                  <c:v>64.50528</c:v>
                </c:pt>
                <c:pt idx="3542">
                  <c:v>66.14875</c:v>
                </c:pt>
                <c:pt idx="3543">
                  <c:v>66.87715</c:v>
                </c:pt>
                <c:pt idx="3544">
                  <c:v>66.93749</c:v>
                </c:pt>
                <c:pt idx="3545">
                  <c:v>66.90218</c:v>
                </c:pt>
                <c:pt idx="3546">
                  <c:v>66.36978</c:v>
                </c:pt>
                <c:pt idx="3547">
                  <c:v>65.75202</c:v>
                </c:pt>
                <c:pt idx="3548">
                  <c:v>64.83427</c:v>
                </c:pt>
                <c:pt idx="3549">
                  <c:v>64.37108</c:v>
                </c:pt>
                <c:pt idx="3550">
                  <c:v>63.98547</c:v>
                </c:pt>
                <c:pt idx="3551">
                  <c:v>63.39154</c:v>
                </c:pt>
                <c:pt idx="3552">
                  <c:v>62.73997</c:v>
                </c:pt>
                <c:pt idx="3553">
                  <c:v>62.12843</c:v>
                </c:pt>
                <c:pt idx="3554">
                  <c:v>62.21667</c:v>
                </c:pt>
                <c:pt idx="3555">
                  <c:v>63.03946</c:v>
                </c:pt>
                <c:pt idx="3556">
                  <c:v>63.62496</c:v>
                </c:pt>
                <c:pt idx="3557">
                  <c:v>64.05397</c:v>
                </c:pt>
                <c:pt idx="3558">
                  <c:v>63.63768</c:v>
                </c:pt>
                <c:pt idx="3559">
                  <c:v>62.44236</c:v>
                </c:pt>
                <c:pt idx="3560">
                  <c:v>60.77648</c:v>
                </c:pt>
                <c:pt idx="3561">
                  <c:v>58.8953</c:v>
                </c:pt>
                <c:pt idx="3562">
                  <c:v>57.2882</c:v>
                </c:pt>
                <c:pt idx="3563">
                  <c:v>56.36138</c:v>
                </c:pt>
                <c:pt idx="3564">
                  <c:v>56.1746</c:v>
                </c:pt>
                <c:pt idx="3565">
                  <c:v>56.68811</c:v>
                </c:pt>
                <c:pt idx="3566">
                  <c:v>57.39629</c:v>
                </c:pt>
                <c:pt idx="3567">
                  <c:v>57.99015</c:v>
                </c:pt>
                <c:pt idx="3568">
                  <c:v>58.15254</c:v>
                </c:pt>
                <c:pt idx="3569">
                  <c:v>58.23012</c:v>
                </c:pt>
                <c:pt idx="3570">
                  <c:v>58.29657</c:v>
                </c:pt>
                <c:pt idx="3571">
                  <c:v>58.4421</c:v>
                </c:pt>
                <c:pt idx="3572">
                  <c:v>58.70456</c:v>
                </c:pt>
                <c:pt idx="3573">
                  <c:v>59.33116</c:v>
                </c:pt>
                <c:pt idx="3574">
                  <c:v>59.82226</c:v>
                </c:pt>
                <c:pt idx="3575">
                  <c:v>60.51534</c:v>
                </c:pt>
                <c:pt idx="3576">
                  <c:v>61.45787</c:v>
                </c:pt>
                <c:pt idx="3577">
                  <c:v>62.12542</c:v>
                </c:pt>
                <c:pt idx="3578">
                  <c:v>62.39829</c:v>
                </c:pt>
                <c:pt idx="3579">
                  <c:v>62.04653</c:v>
                </c:pt>
                <c:pt idx="3580">
                  <c:v>61.39445</c:v>
                </c:pt>
                <c:pt idx="3581">
                  <c:v>60.62294</c:v>
                </c:pt>
                <c:pt idx="3582">
                  <c:v>60.38623</c:v>
                </c:pt>
                <c:pt idx="3583">
                  <c:v>60.35158</c:v>
                </c:pt>
                <c:pt idx="3584">
                  <c:v>60.01356</c:v>
                </c:pt>
                <c:pt idx="3585">
                  <c:v>60.4504</c:v>
                </c:pt>
                <c:pt idx="3586">
                  <c:v>61.44871</c:v>
                </c:pt>
                <c:pt idx="3587">
                  <c:v>61.90937</c:v>
                </c:pt>
                <c:pt idx="3588">
                  <c:v>61.6187</c:v>
                </c:pt>
                <c:pt idx="3589">
                  <c:v>60.61186</c:v>
                </c:pt>
                <c:pt idx="3590">
                  <c:v>58.99129</c:v>
                </c:pt>
                <c:pt idx="3591">
                  <c:v>57.20324</c:v>
                </c:pt>
                <c:pt idx="3592">
                  <c:v>56.0426</c:v>
                </c:pt>
                <c:pt idx="3593">
                  <c:v>55.09782</c:v>
                </c:pt>
                <c:pt idx="3594">
                  <c:v>54.84117</c:v>
                </c:pt>
                <c:pt idx="3595">
                  <c:v>56.21479</c:v>
                </c:pt>
                <c:pt idx="3596">
                  <c:v>58.11001</c:v>
                </c:pt>
                <c:pt idx="3597">
                  <c:v>59.88394</c:v>
                </c:pt>
                <c:pt idx="3598">
                  <c:v>61.7218</c:v>
                </c:pt>
                <c:pt idx="3599">
                  <c:v>63.27774</c:v>
                </c:pt>
                <c:pt idx="3600">
                  <c:v>63.36351</c:v>
                </c:pt>
                <c:pt idx="3601">
                  <c:v>62.6338</c:v>
                </c:pt>
                <c:pt idx="3602">
                  <c:v>61.63674</c:v>
                </c:pt>
                <c:pt idx="3603">
                  <c:v>60.34401</c:v>
                </c:pt>
                <c:pt idx="3604">
                  <c:v>59.14545</c:v>
                </c:pt>
                <c:pt idx="3605">
                  <c:v>58.15361</c:v>
                </c:pt>
                <c:pt idx="3606">
                  <c:v>57.40795</c:v>
                </c:pt>
                <c:pt idx="3607">
                  <c:v>57.16199</c:v>
                </c:pt>
                <c:pt idx="3608">
                  <c:v>57.36872</c:v>
                </c:pt>
                <c:pt idx="3609">
                  <c:v>57.67579</c:v>
                </c:pt>
                <c:pt idx="3610">
                  <c:v>57.24196</c:v>
                </c:pt>
                <c:pt idx="3611">
                  <c:v>56.52884</c:v>
                </c:pt>
                <c:pt idx="3612">
                  <c:v>56.44726</c:v>
                </c:pt>
                <c:pt idx="3613">
                  <c:v>56.22631</c:v>
                </c:pt>
                <c:pt idx="3614">
                  <c:v>56.00827</c:v>
                </c:pt>
                <c:pt idx="3615">
                  <c:v>55.934</c:v>
                </c:pt>
                <c:pt idx="3616">
                  <c:v>56.65786</c:v>
                </c:pt>
                <c:pt idx="3617">
                  <c:v>57.41655</c:v>
                </c:pt>
                <c:pt idx="3618">
                  <c:v>58.28194</c:v>
                </c:pt>
                <c:pt idx="3619">
                  <c:v>58.876</c:v>
                </c:pt>
                <c:pt idx="3620">
                  <c:v>58.83819</c:v>
                </c:pt>
                <c:pt idx="3621">
                  <c:v>58.34114</c:v>
                </c:pt>
                <c:pt idx="3622">
                  <c:v>57.95414</c:v>
                </c:pt>
                <c:pt idx="3623">
                  <c:v>57.11779</c:v>
                </c:pt>
                <c:pt idx="3624">
                  <c:v>56.62235</c:v>
                </c:pt>
                <c:pt idx="3625">
                  <c:v>56.48692</c:v>
                </c:pt>
                <c:pt idx="3626">
                  <c:v>56.6804</c:v>
                </c:pt>
                <c:pt idx="3627">
                  <c:v>56.29489</c:v>
                </c:pt>
                <c:pt idx="3628">
                  <c:v>56.33978</c:v>
                </c:pt>
                <c:pt idx="3629">
                  <c:v>55.5806</c:v>
                </c:pt>
                <c:pt idx="3630">
                  <c:v>54.43863</c:v>
                </c:pt>
                <c:pt idx="3631">
                  <c:v>53.17074</c:v>
                </c:pt>
                <c:pt idx="3632">
                  <c:v>51.90914</c:v>
                </c:pt>
                <c:pt idx="3633">
                  <c:v>51.29932</c:v>
                </c:pt>
                <c:pt idx="3634">
                  <c:v>51.84643</c:v>
                </c:pt>
                <c:pt idx="3635">
                  <c:v>53.18148</c:v>
                </c:pt>
                <c:pt idx="3636">
                  <c:v>54.95099</c:v>
                </c:pt>
                <c:pt idx="3637">
                  <c:v>56.19302</c:v>
                </c:pt>
                <c:pt idx="3638">
                  <c:v>57.57717</c:v>
                </c:pt>
                <c:pt idx="3639">
                  <c:v>57.52677</c:v>
                </c:pt>
                <c:pt idx="3640">
                  <c:v>56.91631</c:v>
                </c:pt>
                <c:pt idx="3641">
                  <c:v>55.46058</c:v>
                </c:pt>
                <c:pt idx="3642">
                  <c:v>53.42196</c:v>
                </c:pt>
                <c:pt idx="3643">
                  <c:v>51.77817</c:v>
                </c:pt>
                <c:pt idx="3644">
                  <c:v>50.7493</c:v>
                </c:pt>
                <c:pt idx="3645">
                  <c:v>50.70775</c:v>
                </c:pt>
                <c:pt idx="3646">
                  <c:v>51.47488</c:v>
                </c:pt>
                <c:pt idx="3647">
                  <c:v>52.06896</c:v>
                </c:pt>
                <c:pt idx="3648">
                  <c:v>52.7425</c:v>
                </c:pt>
                <c:pt idx="3649">
                  <c:v>53.2258</c:v>
                </c:pt>
                <c:pt idx="3650">
                  <c:v>53.86579</c:v>
                </c:pt>
                <c:pt idx="3651">
                  <c:v>54.07576</c:v>
                </c:pt>
                <c:pt idx="3652">
                  <c:v>54.55156</c:v>
                </c:pt>
                <c:pt idx="3653">
                  <c:v>55.2708</c:v>
                </c:pt>
                <c:pt idx="3654">
                  <c:v>55.75711</c:v>
                </c:pt>
                <c:pt idx="3655">
                  <c:v>56.39049</c:v>
                </c:pt>
                <c:pt idx="3656">
                  <c:v>56.61087</c:v>
                </c:pt>
                <c:pt idx="3657">
                  <c:v>56.09826</c:v>
                </c:pt>
                <c:pt idx="3658">
                  <c:v>55.34486</c:v>
                </c:pt>
                <c:pt idx="3659">
                  <c:v>55.21799</c:v>
                </c:pt>
                <c:pt idx="3660">
                  <c:v>55.19445</c:v>
                </c:pt>
                <c:pt idx="3661">
                  <c:v>56.02851</c:v>
                </c:pt>
                <c:pt idx="3662">
                  <c:v>57.65558</c:v>
                </c:pt>
                <c:pt idx="3663">
                  <c:v>59.22731</c:v>
                </c:pt>
                <c:pt idx="3664">
                  <c:v>60.47291</c:v>
                </c:pt>
                <c:pt idx="3665">
                  <c:v>60.94437</c:v>
                </c:pt>
                <c:pt idx="3666">
                  <c:v>60.19142</c:v>
                </c:pt>
                <c:pt idx="3667">
                  <c:v>58.63639</c:v>
                </c:pt>
                <c:pt idx="3668">
                  <c:v>56.83526</c:v>
                </c:pt>
                <c:pt idx="3669">
                  <c:v>55.13678</c:v>
                </c:pt>
                <c:pt idx="3670">
                  <c:v>53.32627</c:v>
                </c:pt>
                <c:pt idx="3671">
                  <c:v>52.25796</c:v>
                </c:pt>
                <c:pt idx="3672">
                  <c:v>51.29934</c:v>
                </c:pt>
                <c:pt idx="3673">
                  <c:v>50.75367</c:v>
                </c:pt>
                <c:pt idx="3674">
                  <c:v>50.94953</c:v>
                </c:pt>
                <c:pt idx="3675">
                  <c:v>51.26887</c:v>
                </c:pt>
                <c:pt idx="3676">
                  <c:v>51.70449</c:v>
                </c:pt>
                <c:pt idx="3677">
                  <c:v>52.46989</c:v>
                </c:pt>
                <c:pt idx="3678">
                  <c:v>53.63255</c:v>
                </c:pt>
                <c:pt idx="3679">
                  <c:v>54.75603</c:v>
                </c:pt>
                <c:pt idx="3680">
                  <c:v>55.98639</c:v>
                </c:pt>
                <c:pt idx="3681">
                  <c:v>57.11609</c:v>
                </c:pt>
                <c:pt idx="3682">
                  <c:v>57.81198</c:v>
                </c:pt>
                <c:pt idx="3683">
                  <c:v>58.1824</c:v>
                </c:pt>
                <c:pt idx="3684">
                  <c:v>58.31988</c:v>
                </c:pt>
                <c:pt idx="3685">
                  <c:v>58.42063</c:v>
                </c:pt>
                <c:pt idx="3686">
                  <c:v>58.33028</c:v>
                </c:pt>
                <c:pt idx="3687">
                  <c:v>57.87023</c:v>
                </c:pt>
                <c:pt idx="3688">
                  <c:v>57.25384</c:v>
                </c:pt>
                <c:pt idx="3689">
                  <c:v>56.33299</c:v>
                </c:pt>
                <c:pt idx="3690">
                  <c:v>55.80047</c:v>
                </c:pt>
                <c:pt idx="3691">
                  <c:v>55.45029</c:v>
                </c:pt>
                <c:pt idx="3692">
                  <c:v>54.64329</c:v>
                </c:pt>
                <c:pt idx="3693">
                  <c:v>53.3956</c:v>
                </c:pt>
                <c:pt idx="3694">
                  <c:v>52.04425</c:v>
                </c:pt>
                <c:pt idx="3695">
                  <c:v>51.01266</c:v>
                </c:pt>
                <c:pt idx="3696">
                  <c:v>50.27425</c:v>
                </c:pt>
                <c:pt idx="3697">
                  <c:v>50.09373</c:v>
                </c:pt>
                <c:pt idx="3698">
                  <c:v>50.78955</c:v>
                </c:pt>
                <c:pt idx="3699">
                  <c:v>51.98095</c:v>
                </c:pt>
                <c:pt idx="3700">
                  <c:v>53.91302</c:v>
                </c:pt>
                <c:pt idx="3701">
                  <c:v>56.0347</c:v>
                </c:pt>
                <c:pt idx="3702">
                  <c:v>57.47572</c:v>
                </c:pt>
                <c:pt idx="3703">
                  <c:v>57.88092</c:v>
                </c:pt>
                <c:pt idx="3704">
                  <c:v>57.34531</c:v>
                </c:pt>
                <c:pt idx="3705">
                  <c:v>55.86767</c:v>
                </c:pt>
                <c:pt idx="3706">
                  <c:v>53.81483</c:v>
                </c:pt>
                <c:pt idx="3707">
                  <c:v>52.08622</c:v>
                </c:pt>
                <c:pt idx="3708">
                  <c:v>50.48988</c:v>
                </c:pt>
                <c:pt idx="3709">
                  <c:v>49.63724</c:v>
                </c:pt>
                <c:pt idx="3710">
                  <c:v>49.76728</c:v>
                </c:pt>
                <c:pt idx="3711">
                  <c:v>50.68599</c:v>
                </c:pt>
                <c:pt idx="3712">
                  <c:v>52.3405</c:v>
                </c:pt>
                <c:pt idx="3713">
                  <c:v>54.03596</c:v>
                </c:pt>
                <c:pt idx="3714">
                  <c:v>55.94123</c:v>
                </c:pt>
                <c:pt idx="3715">
                  <c:v>57.22741</c:v>
                </c:pt>
                <c:pt idx="3716">
                  <c:v>57.52035</c:v>
                </c:pt>
                <c:pt idx="3717">
                  <c:v>57.37833</c:v>
                </c:pt>
                <c:pt idx="3718">
                  <c:v>56.41294</c:v>
                </c:pt>
                <c:pt idx="3719">
                  <c:v>55.33172</c:v>
                </c:pt>
                <c:pt idx="3720">
                  <c:v>53.98918</c:v>
                </c:pt>
                <c:pt idx="3721">
                  <c:v>52.65594</c:v>
                </c:pt>
                <c:pt idx="3722">
                  <c:v>52.1438</c:v>
                </c:pt>
                <c:pt idx="3723">
                  <c:v>52.10366</c:v>
                </c:pt>
                <c:pt idx="3724">
                  <c:v>53.13764</c:v>
                </c:pt>
                <c:pt idx="3725">
                  <c:v>54.59399</c:v>
                </c:pt>
                <c:pt idx="3726">
                  <c:v>56.0557</c:v>
                </c:pt>
                <c:pt idx="3727">
                  <c:v>57.88452</c:v>
                </c:pt>
                <c:pt idx="3728">
                  <c:v>59.22554</c:v>
                </c:pt>
                <c:pt idx="3729">
                  <c:v>59.46761</c:v>
                </c:pt>
                <c:pt idx="3730">
                  <c:v>59.217</c:v>
                </c:pt>
                <c:pt idx="3731">
                  <c:v>57.85668</c:v>
                </c:pt>
                <c:pt idx="3732">
                  <c:v>56.46487</c:v>
                </c:pt>
                <c:pt idx="3733">
                  <c:v>54.97569</c:v>
                </c:pt>
                <c:pt idx="3734">
                  <c:v>53.63227</c:v>
                </c:pt>
                <c:pt idx="3735">
                  <c:v>52.63848</c:v>
                </c:pt>
                <c:pt idx="3736">
                  <c:v>52.22588</c:v>
                </c:pt>
                <c:pt idx="3737">
                  <c:v>52.57212</c:v>
                </c:pt>
                <c:pt idx="3738">
                  <c:v>53.20318</c:v>
                </c:pt>
                <c:pt idx="3739">
                  <c:v>54.16636</c:v>
                </c:pt>
                <c:pt idx="3740">
                  <c:v>55.91248</c:v>
                </c:pt>
                <c:pt idx="3741">
                  <c:v>56.53329</c:v>
                </c:pt>
                <c:pt idx="3742">
                  <c:v>56.86989</c:v>
                </c:pt>
                <c:pt idx="3743">
                  <c:v>56.51963</c:v>
                </c:pt>
                <c:pt idx="3744">
                  <c:v>54.93665</c:v>
                </c:pt>
                <c:pt idx="3745">
                  <c:v>53.28073</c:v>
                </c:pt>
                <c:pt idx="3746">
                  <c:v>51.71541</c:v>
                </c:pt>
                <c:pt idx="3747">
                  <c:v>50.62259</c:v>
                </c:pt>
                <c:pt idx="3748">
                  <c:v>50.32583</c:v>
                </c:pt>
                <c:pt idx="3749">
                  <c:v>51.05975</c:v>
                </c:pt>
                <c:pt idx="3750">
                  <c:v>52.55183</c:v>
                </c:pt>
                <c:pt idx="3751">
                  <c:v>53.55035</c:v>
                </c:pt>
                <c:pt idx="3752">
                  <c:v>54.54803</c:v>
                </c:pt>
                <c:pt idx="3753">
                  <c:v>55.66478</c:v>
                </c:pt>
                <c:pt idx="3754">
                  <c:v>56.14562</c:v>
                </c:pt>
                <c:pt idx="3755">
                  <c:v>57.13932</c:v>
                </c:pt>
                <c:pt idx="3756">
                  <c:v>57.72404</c:v>
                </c:pt>
                <c:pt idx="3757">
                  <c:v>58.71495</c:v>
                </c:pt>
                <c:pt idx="3758">
                  <c:v>59.26473</c:v>
                </c:pt>
                <c:pt idx="3759">
                  <c:v>59.40274</c:v>
                </c:pt>
                <c:pt idx="3760">
                  <c:v>59.06845</c:v>
                </c:pt>
                <c:pt idx="3761">
                  <c:v>57.95866</c:v>
                </c:pt>
                <c:pt idx="3762">
                  <c:v>56.22463</c:v>
                </c:pt>
                <c:pt idx="3763">
                  <c:v>54.65678</c:v>
                </c:pt>
                <c:pt idx="3764">
                  <c:v>53.02755</c:v>
                </c:pt>
                <c:pt idx="3765">
                  <c:v>52.48295</c:v>
                </c:pt>
                <c:pt idx="3766">
                  <c:v>52.49503</c:v>
                </c:pt>
                <c:pt idx="3767">
                  <c:v>54.10082</c:v>
                </c:pt>
                <c:pt idx="3768">
                  <c:v>55.96266</c:v>
                </c:pt>
                <c:pt idx="3769">
                  <c:v>58.19298</c:v>
                </c:pt>
                <c:pt idx="3770">
                  <c:v>60.68592</c:v>
                </c:pt>
                <c:pt idx="3771">
                  <c:v>62.13081</c:v>
                </c:pt>
                <c:pt idx="3772">
                  <c:v>62.27361</c:v>
                </c:pt>
                <c:pt idx="3773">
                  <c:v>61.82462</c:v>
                </c:pt>
                <c:pt idx="3774">
                  <c:v>60.47623</c:v>
                </c:pt>
                <c:pt idx="3775">
                  <c:v>58.5586</c:v>
                </c:pt>
                <c:pt idx="3776">
                  <c:v>56.01493</c:v>
                </c:pt>
                <c:pt idx="3777">
                  <c:v>53.6969</c:v>
                </c:pt>
                <c:pt idx="3778">
                  <c:v>51.99042</c:v>
                </c:pt>
                <c:pt idx="3779">
                  <c:v>50.94202</c:v>
                </c:pt>
                <c:pt idx="3780">
                  <c:v>51.40336</c:v>
                </c:pt>
                <c:pt idx="3781">
                  <c:v>52.04677</c:v>
                </c:pt>
                <c:pt idx="3782">
                  <c:v>53.40553</c:v>
                </c:pt>
                <c:pt idx="3783">
                  <c:v>55.23323</c:v>
                </c:pt>
                <c:pt idx="3784">
                  <c:v>56.87327</c:v>
                </c:pt>
                <c:pt idx="3785">
                  <c:v>57.65504</c:v>
                </c:pt>
                <c:pt idx="3786">
                  <c:v>57.31681</c:v>
                </c:pt>
                <c:pt idx="3787">
                  <c:v>56.3306</c:v>
                </c:pt>
                <c:pt idx="3788">
                  <c:v>55.50831</c:v>
                </c:pt>
                <c:pt idx="3789">
                  <c:v>54.33617</c:v>
                </c:pt>
                <c:pt idx="3790">
                  <c:v>54.19041</c:v>
                </c:pt>
                <c:pt idx="3791">
                  <c:v>54.28151</c:v>
                </c:pt>
                <c:pt idx="3792">
                  <c:v>54.82378</c:v>
                </c:pt>
                <c:pt idx="3793">
                  <c:v>55.54218</c:v>
                </c:pt>
                <c:pt idx="3794">
                  <c:v>56.30066</c:v>
                </c:pt>
                <c:pt idx="3795">
                  <c:v>56.6626</c:v>
                </c:pt>
                <c:pt idx="3796">
                  <c:v>56.57667</c:v>
                </c:pt>
                <c:pt idx="3797">
                  <c:v>56.16693</c:v>
                </c:pt>
                <c:pt idx="3798">
                  <c:v>55.95447</c:v>
                </c:pt>
                <c:pt idx="3799">
                  <c:v>55.80389</c:v>
                </c:pt>
                <c:pt idx="3800">
                  <c:v>56.20324</c:v>
                </c:pt>
                <c:pt idx="3801">
                  <c:v>56.78712</c:v>
                </c:pt>
                <c:pt idx="3802">
                  <c:v>57.12267</c:v>
                </c:pt>
                <c:pt idx="3803">
                  <c:v>57.2939</c:v>
                </c:pt>
                <c:pt idx="3804">
                  <c:v>56.96895</c:v>
                </c:pt>
                <c:pt idx="3805">
                  <c:v>55.99917</c:v>
                </c:pt>
                <c:pt idx="3806">
                  <c:v>54.53865</c:v>
                </c:pt>
                <c:pt idx="3807">
                  <c:v>52.40699</c:v>
                </c:pt>
                <c:pt idx="3808">
                  <c:v>50.61311</c:v>
                </c:pt>
                <c:pt idx="3809">
                  <c:v>49.45144</c:v>
                </c:pt>
                <c:pt idx="3810">
                  <c:v>48.7758</c:v>
                </c:pt>
                <c:pt idx="3811">
                  <c:v>49.11569</c:v>
                </c:pt>
                <c:pt idx="3812">
                  <c:v>49.98859</c:v>
                </c:pt>
                <c:pt idx="3813">
                  <c:v>51.30747</c:v>
                </c:pt>
                <c:pt idx="3814">
                  <c:v>52.52613</c:v>
                </c:pt>
                <c:pt idx="3815">
                  <c:v>53.64493</c:v>
                </c:pt>
                <c:pt idx="3816">
                  <c:v>54.81655</c:v>
                </c:pt>
                <c:pt idx="3817">
                  <c:v>55.09072</c:v>
                </c:pt>
                <c:pt idx="3818">
                  <c:v>55.05882</c:v>
                </c:pt>
                <c:pt idx="3819">
                  <c:v>54.46112</c:v>
                </c:pt>
                <c:pt idx="3820">
                  <c:v>53.25643</c:v>
                </c:pt>
                <c:pt idx="3821">
                  <c:v>52.38087</c:v>
                </c:pt>
                <c:pt idx="3822">
                  <c:v>51.92377</c:v>
                </c:pt>
                <c:pt idx="3823">
                  <c:v>51.53742</c:v>
                </c:pt>
                <c:pt idx="3824">
                  <c:v>51.57926</c:v>
                </c:pt>
                <c:pt idx="3825">
                  <c:v>52.82114</c:v>
                </c:pt>
                <c:pt idx="3826">
                  <c:v>54.72483</c:v>
                </c:pt>
                <c:pt idx="3827">
                  <c:v>56.31962</c:v>
                </c:pt>
                <c:pt idx="3828">
                  <c:v>57.55078</c:v>
                </c:pt>
                <c:pt idx="3829">
                  <c:v>57.80177</c:v>
                </c:pt>
                <c:pt idx="3830">
                  <c:v>57.15724</c:v>
                </c:pt>
                <c:pt idx="3831">
                  <c:v>56.32675</c:v>
                </c:pt>
                <c:pt idx="3832">
                  <c:v>54.9516</c:v>
                </c:pt>
                <c:pt idx="3833">
                  <c:v>52.64729</c:v>
                </c:pt>
                <c:pt idx="3834">
                  <c:v>50.37134</c:v>
                </c:pt>
                <c:pt idx="3835">
                  <c:v>49.02418</c:v>
                </c:pt>
                <c:pt idx="3836">
                  <c:v>47.46733</c:v>
                </c:pt>
                <c:pt idx="3837">
                  <c:v>46.11234</c:v>
                </c:pt>
                <c:pt idx="3838">
                  <c:v>45.61594</c:v>
                </c:pt>
                <c:pt idx="3839">
                  <c:v>45.72797</c:v>
                </c:pt>
                <c:pt idx="3840">
                  <c:v>46.65701</c:v>
                </c:pt>
                <c:pt idx="3841">
                  <c:v>48.38266</c:v>
                </c:pt>
                <c:pt idx="3842">
                  <c:v>49.6039</c:v>
                </c:pt>
                <c:pt idx="3843">
                  <c:v>50.66042</c:v>
                </c:pt>
                <c:pt idx="3844">
                  <c:v>51.36815</c:v>
                </c:pt>
                <c:pt idx="3845">
                  <c:v>51.94372</c:v>
                </c:pt>
                <c:pt idx="3846">
                  <c:v>51.39833</c:v>
                </c:pt>
                <c:pt idx="3847">
                  <c:v>50.62674</c:v>
                </c:pt>
                <c:pt idx="3848">
                  <c:v>50.54361</c:v>
                </c:pt>
                <c:pt idx="3849">
                  <c:v>50.94976</c:v>
                </c:pt>
                <c:pt idx="3850">
                  <c:v>52.05318</c:v>
                </c:pt>
                <c:pt idx="3851">
                  <c:v>53.88748</c:v>
                </c:pt>
                <c:pt idx="3852">
                  <c:v>55.70017</c:v>
                </c:pt>
                <c:pt idx="3853">
                  <c:v>57.79021</c:v>
                </c:pt>
                <c:pt idx="3854">
                  <c:v>59.13546</c:v>
                </c:pt>
                <c:pt idx="3855">
                  <c:v>59.92882</c:v>
                </c:pt>
                <c:pt idx="3856">
                  <c:v>60.15888</c:v>
                </c:pt>
                <c:pt idx="3857">
                  <c:v>59.72934</c:v>
                </c:pt>
                <c:pt idx="3858">
                  <c:v>58.74107</c:v>
                </c:pt>
                <c:pt idx="3859">
                  <c:v>57.77758</c:v>
                </c:pt>
                <c:pt idx="3860">
                  <c:v>56.9396</c:v>
                </c:pt>
                <c:pt idx="3861">
                  <c:v>56.4557</c:v>
                </c:pt>
                <c:pt idx="3862">
                  <c:v>56.1617</c:v>
                </c:pt>
                <c:pt idx="3863">
                  <c:v>55.94776</c:v>
                </c:pt>
                <c:pt idx="3864">
                  <c:v>55.86271</c:v>
                </c:pt>
                <c:pt idx="3865">
                  <c:v>56.0147</c:v>
                </c:pt>
                <c:pt idx="3866">
                  <c:v>56.5717</c:v>
                </c:pt>
                <c:pt idx="3867">
                  <c:v>56.73174</c:v>
                </c:pt>
                <c:pt idx="3868">
                  <c:v>56.43951</c:v>
                </c:pt>
                <c:pt idx="3869">
                  <c:v>56.40938</c:v>
                </c:pt>
                <c:pt idx="3870">
                  <c:v>56.17213</c:v>
                </c:pt>
                <c:pt idx="3871">
                  <c:v>55.63155</c:v>
                </c:pt>
                <c:pt idx="3872">
                  <c:v>55.12271</c:v>
                </c:pt>
                <c:pt idx="3873">
                  <c:v>54.61764</c:v>
                </c:pt>
                <c:pt idx="3874">
                  <c:v>54.44741</c:v>
                </c:pt>
                <c:pt idx="3875">
                  <c:v>53.9637</c:v>
                </c:pt>
                <c:pt idx="3876">
                  <c:v>53.43721</c:v>
                </c:pt>
                <c:pt idx="3877">
                  <c:v>52.77039</c:v>
                </c:pt>
                <c:pt idx="3878">
                  <c:v>52.25405</c:v>
                </c:pt>
                <c:pt idx="3879">
                  <c:v>52.19296</c:v>
                </c:pt>
                <c:pt idx="3880">
                  <c:v>52.28355</c:v>
                </c:pt>
                <c:pt idx="3881">
                  <c:v>52.08401</c:v>
                </c:pt>
                <c:pt idx="3882">
                  <c:v>52.41221</c:v>
                </c:pt>
                <c:pt idx="3883">
                  <c:v>52.92903</c:v>
                </c:pt>
                <c:pt idx="3884">
                  <c:v>53.56701</c:v>
                </c:pt>
                <c:pt idx="3885">
                  <c:v>53.27201</c:v>
                </c:pt>
                <c:pt idx="3886">
                  <c:v>52.66101</c:v>
                </c:pt>
                <c:pt idx="3887">
                  <c:v>52.06195</c:v>
                </c:pt>
                <c:pt idx="3888">
                  <c:v>51.74676</c:v>
                </c:pt>
                <c:pt idx="3889">
                  <c:v>51.54798</c:v>
                </c:pt>
                <c:pt idx="3890">
                  <c:v>50.9317</c:v>
                </c:pt>
                <c:pt idx="3891">
                  <c:v>50.00289</c:v>
                </c:pt>
                <c:pt idx="3892">
                  <c:v>50.04389</c:v>
                </c:pt>
                <c:pt idx="3893">
                  <c:v>50.29274</c:v>
                </c:pt>
                <c:pt idx="3894">
                  <c:v>50.85214</c:v>
                </c:pt>
                <c:pt idx="3895">
                  <c:v>50.82358</c:v>
                </c:pt>
                <c:pt idx="3896">
                  <c:v>50.90074</c:v>
                </c:pt>
                <c:pt idx="3897">
                  <c:v>51.43645</c:v>
                </c:pt>
                <c:pt idx="3898">
                  <c:v>51.94901</c:v>
                </c:pt>
                <c:pt idx="3899">
                  <c:v>51.94991</c:v>
                </c:pt>
                <c:pt idx="3900">
                  <c:v>51.31077</c:v>
                </c:pt>
                <c:pt idx="3901">
                  <c:v>50.40263</c:v>
                </c:pt>
                <c:pt idx="3902">
                  <c:v>50.19792</c:v>
                </c:pt>
                <c:pt idx="3903">
                  <c:v>50.18944</c:v>
                </c:pt>
                <c:pt idx="3904">
                  <c:v>50.58692</c:v>
                </c:pt>
                <c:pt idx="3905">
                  <c:v>50.96833</c:v>
                </c:pt>
                <c:pt idx="3906">
                  <c:v>51.41195</c:v>
                </c:pt>
                <c:pt idx="3907">
                  <c:v>52.23226</c:v>
                </c:pt>
                <c:pt idx="3908">
                  <c:v>52.6237</c:v>
                </c:pt>
                <c:pt idx="3909">
                  <c:v>52.63093</c:v>
                </c:pt>
                <c:pt idx="3910">
                  <c:v>52.41964</c:v>
                </c:pt>
                <c:pt idx="3911">
                  <c:v>51.89999</c:v>
                </c:pt>
                <c:pt idx="3912">
                  <c:v>51.77204</c:v>
                </c:pt>
                <c:pt idx="3913">
                  <c:v>51.88437</c:v>
                </c:pt>
                <c:pt idx="3914">
                  <c:v>51.54046</c:v>
                </c:pt>
                <c:pt idx="3915">
                  <c:v>51.27104</c:v>
                </c:pt>
                <c:pt idx="3916">
                  <c:v>50.83721</c:v>
                </c:pt>
                <c:pt idx="3917">
                  <c:v>50.66732</c:v>
                </c:pt>
                <c:pt idx="3918">
                  <c:v>50.49544</c:v>
                </c:pt>
                <c:pt idx="3919">
                  <c:v>50.5726</c:v>
                </c:pt>
                <c:pt idx="3920">
                  <c:v>50.54065</c:v>
                </c:pt>
                <c:pt idx="3921">
                  <c:v>50.44876</c:v>
                </c:pt>
                <c:pt idx="3922">
                  <c:v>50.45336</c:v>
                </c:pt>
                <c:pt idx="3923">
                  <c:v>50.33001</c:v>
                </c:pt>
                <c:pt idx="3924">
                  <c:v>49.49991</c:v>
                </c:pt>
                <c:pt idx="3925">
                  <c:v>48.90929</c:v>
                </c:pt>
                <c:pt idx="3926">
                  <c:v>48.13683</c:v>
                </c:pt>
                <c:pt idx="3927">
                  <c:v>47.66949</c:v>
                </c:pt>
                <c:pt idx="3928">
                  <c:v>47.34505</c:v>
                </c:pt>
                <c:pt idx="3929">
                  <c:v>47.15812</c:v>
                </c:pt>
                <c:pt idx="3930">
                  <c:v>46.76886</c:v>
                </c:pt>
                <c:pt idx="3931">
                  <c:v>46.6269</c:v>
                </c:pt>
                <c:pt idx="3932">
                  <c:v>47.0645</c:v>
                </c:pt>
                <c:pt idx="3933">
                  <c:v>47.7396</c:v>
                </c:pt>
                <c:pt idx="3934">
                  <c:v>48.43858</c:v>
                </c:pt>
                <c:pt idx="3935">
                  <c:v>49.2054</c:v>
                </c:pt>
                <c:pt idx="3936">
                  <c:v>50.00662</c:v>
                </c:pt>
                <c:pt idx="3937">
                  <c:v>51.30591</c:v>
                </c:pt>
                <c:pt idx="3938">
                  <c:v>52.4869</c:v>
                </c:pt>
                <c:pt idx="3939">
                  <c:v>53.77717</c:v>
                </c:pt>
                <c:pt idx="3940">
                  <c:v>54.87975</c:v>
                </c:pt>
                <c:pt idx="3941">
                  <c:v>55.95052</c:v>
                </c:pt>
                <c:pt idx="3942">
                  <c:v>56.63479</c:v>
                </c:pt>
                <c:pt idx="3943">
                  <c:v>56.47038</c:v>
                </c:pt>
                <c:pt idx="3944">
                  <c:v>55.43726</c:v>
                </c:pt>
                <c:pt idx="3945">
                  <c:v>53.98384</c:v>
                </c:pt>
                <c:pt idx="3946">
                  <c:v>52.52277</c:v>
                </c:pt>
                <c:pt idx="3947">
                  <c:v>51.61073</c:v>
                </c:pt>
                <c:pt idx="3948">
                  <c:v>50.82443</c:v>
                </c:pt>
                <c:pt idx="3949">
                  <c:v>50.761</c:v>
                </c:pt>
                <c:pt idx="3950">
                  <c:v>50.99633</c:v>
                </c:pt>
                <c:pt idx="3951">
                  <c:v>51.72043</c:v>
                </c:pt>
                <c:pt idx="3952">
                  <c:v>51.87739</c:v>
                </c:pt>
                <c:pt idx="3953">
                  <c:v>52.28256</c:v>
                </c:pt>
                <c:pt idx="3954">
                  <c:v>52.56391</c:v>
                </c:pt>
                <c:pt idx="3955">
                  <c:v>52.68932</c:v>
                </c:pt>
                <c:pt idx="3956">
                  <c:v>52.56465</c:v>
                </c:pt>
                <c:pt idx="3957">
                  <c:v>52.15902</c:v>
                </c:pt>
                <c:pt idx="3958">
                  <c:v>51.52114</c:v>
                </c:pt>
                <c:pt idx="3959">
                  <c:v>50.59385</c:v>
                </c:pt>
                <c:pt idx="3960">
                  <c:v>49.18905</c:v>
                </c:pt>
                <c:pt idx="3961">
                  <c:v>48.33552</c:v>
                </c:pt>
                <c:pt idx="3962">
                  <c:v>47.80771</c:v>
                </c:pt>
                <c:pt idx="3963">
                  <c:v>48.51795</c:v>
                </c:pt>
                <c:pt idx="3964">
                  <c:v>49.74244</c:v>
                </c:pt>
                <c:pt idx="3965">
                  <c:v>51.12577</c:v>
                </c:pt>
                <c:pt idx="3966">
                  <c:v>52.81615</c:v>
                </c:pt>
                <c:pt idx="3967">
                  <c:v>54.45759</c:v>
                </c:pt>
                <c:pt idx="3968">
                  <c:v>56.19944</c:v>
                </c:pt>
                <c:pt idx="3969">
                  <c:v>56.94701</c:v>
                </c:pt>
                <c:pt idx="3970">
                  <c:v>56.75227</c:v>
                </c:pt>
                <c:pt idx="3971">
                  <c:v>56.73511</c:v>
                </c:pt>
                <c:pt idx="3972">
                  <c:v>56.53841</c:v>
                </c:pt>
                <c:pt idx="3973">
                  <c:v>56.16524</c:v>
                </c:pt>
                <c:pt idx="3974">
                  <c:v>55.57871</c:v>
                </c:pt>
                <c:pt idx="3975">
                  <c:v>54.86941</c:v>
                </c:pt>
                <c:pt idx="3976">
                  <c:v>54.47515</c:v>
                </c:pt>
                <c:pt idx="3977">
                  <c:v>54.5913</c:v>
                </c:pt>
                <c:pt idx="3978">
                  <c:v>55.56255</c:v>
                </c:pt>
                <c:pt idx="3979">
                  <c:v>56.57593</c:v>
                </c:pt>
                <c:pt idx="3980">
                  <c:v>57.74594</c:v>
                </c:pt>
                <c:pt idx="3981">
                  <c:v>59.39941</c:v>
                </c:pt>
                <c:pt idx="3982">
                  <c:v>60.94897</c:v>
                </c:pt>
                <c:pt idx="3983">
                  <c:v>62.34604</c:v>
                </c:pt>
                <c:pt idx="3984">
                  <c:v>62.97417</c:v>
                </c:pt>
                <c:pt idx="3985">
                  <c:v>62.85205</c:v>
                </c:pt>
                <c:pt idx="3986">
                  <c:v>62.25274</c:v>
                </c:pt>
                <c:pt idx="3987">
                  <c:v>61.54442</c:v>
                </c:pt>
                <c:pt idx="3988">
                  <c:v>60.35303</c:v>
                </c:pt>
                <c:pt idx="3989">
                  <c:v>58.10762</c:v>
                </c:pt>
                <c:pt idx="3990">
                  <c:v>55.57591</c:v>
                </c:pt>
                <c:pt idx="3991">
                  <c:v>52.88993</c:v>
                </c:pt>
                <c:pt idx="3992">
                  <c:v>50.11755</c:v>
                </c:pt>
                <c:pt idx="3993">
                  <c:v>47.97811</c:v>
                </c:pt>
                <c:pt idx="3994">
                  <c:v>46.25869</c:v>
                </c:pt>
                <c:pt idx="3995">
                  <c:v>45.48449</c:v>
                </c:pt>
                <c:pt idx="3996">
                  <c:v>46.14977</c:v>
                </c:pt>
                <c:pt idx="3997">
                  <c:v>47.79969</c:v>
                </c:pt>
                <c:pt idx="3998">
                  <c:v>49.24416</c:v>
                </c:pt>
                <c:pt idx="3999">
                  <c:v>50.05686</c:v>
                </c:pt>
                <c:pt idx="4000">
                  <c:v>50.76623</c:v>
                </c:pt>
                <c:pt idx="4001">
                  <c:v>50.57363</c:v>
                </c:pt>
                <c:pt idx="4002">
                  <c:v>49.64805</c:v>
                </c:pt>
                <c:pt idx="4003">
                  <c:v>48.83912</c:v>
                </c:pt>
                <c:pt idx="4004">
                  <c:v>47.95488</c:v>
                </c:pt>
                <c:pt idx="4005">
                  <c:v>47.61768</c:v>
                </c:pt>
                <c:pt idx="4006">
                  <c:v>48.21921</c:v>
                </c:pt>
                <c:pt idx="4007">
                  <c:v>49.39032</c:v>
                </c:pt>
                <c:pt idx="4008">
                  <c:v>50.7037</c:v>
                </c:pt>
                <c:pt idx="4009">
                  <c:v>51.90283</c:v>
                </c:pt>
                <c:pt idx="4010">
                  <c:v>53.18546</c:v>
                </c:pt>
                <c:pt idx="4011">
                  <c:v>54.10476</c:v>
                </c:pt>
                <c:pt idx="4012">
                  <c:v>55.0527</c:v>
                </c:pt>
                <c:pt idx="4013">
                  <c:v>56.02813</c:v>
                </c:pt>
                <c:pt idx="4014">
                  <c:v>56.5896</c:v>
                </c:pt>
                <c:pt idx="4015">
                  <c:v>57.26933</c:v>
                </c:pt>
                <c:pt idx="4016">
                  <c:v>57.79711</c:v>
                </c:pt>
                <c:pt idx="4017">
                  <c:v>57.70249</c:v>
                </c:pt>
                <c:pt idx="4018">
                  <c:v>56.65289</c:v>
                </c:pt>
                <c:pt idx="4019">
                  <c:v>54.75424</c:v>
                </c:pt>
                <c:pt idx="4020">
                  <c:v>52.78628</c:v>
                </c:pt>
                <c:pt idx="4021">
                  <c:v>51.23506</c:v>
                </c:pt>
                <c:pt idx="4022">
                  <c:v>50.296</c:v>
                </c:pt>
                <c:pt idx="4023">
                  <c:v>49.82304</c:v>
                </c:pt>
                <c:pt idx="4024">
                  <c:v>50.03362</c:v>
                </c:pt>
                <c:pt idx="4025">
                  <c:v>50.76182</c:v>
                </c:pt>
                <c:pt idx="4026">
                  <c:v>51.78459</c:v>
                </c:pt>
                <c:pt idx="4027">
                  <c:v>51.89159</c:v>
                </c:pt>
                <c:pt idx="4028">
                  <c:v>50.99197</c:v>
                </c:pt>
                <c:pt idx="4029">
                  <c:v>49.52608</c:v>
                </c:pt>
                <c:pt idx="4030">
                  <c:v>48.61235</c:v>
                </c:pt>
                <c:pt idx="4031">
                  <c:v>48.44101</c:v>
                </c:pt>
                <c:pt idx="4032">
                  <c:v>48.76406</c:v>
                </c:pt>
                <c:pt idx="4033">
                  <c:v>49.08492</c:v>
                </c:pt>
                <c:pt idx="4034">
                  <c:v>50.02409</c:v>
                </c:pt>
                <c:pt idx="4035">
                  <c:v>50.81956</c:v>
                </c:pt>
                <c:pt idx="4036">
                  <c:v>51.56744</c:v>
                </c:pt>
                <c:pt idx="4037">
                  <c:v>51.33635</c:v>
                </c:pt>
                <c:pt idx="4038">
                  <c:v>50.34346</c:v>
                </c:pt>
                <c:pt idx="4039">
                  <c:v>49.18282</c:v>
                </c:pt>
                <c:pt idx="4040">
                  <c:v>48.40221</c:v>
                </c:pt>
                <c:pt idx="4041">
                  <c:v>48.28224</c:v>
                </c:pt>
                <c:pt idx="4042">
                  <c:v>48.83127</c:v>
                </c:pt>
                <c:pt idx="4043">
                  <c:v>49.40961</c:v>
                </c:pt>
                <c:pt idx="4044">
                  <c:v>51.02831</c:v>
                </c:pt>
                <c:pt idx="4045">
                  <c:v>52.69561</c:v>
                </c:pt>
                <c:pt idx="4046">
                  <c:v>54.12949</c:v>
                </c:pt>
                <c:pt idx="4047">
                  <c:v>55.25874</c:v>
                </c:pt>
                <c:pt idx="4048">
                  <c:v>55.57667</c:v>
                </c:pt>
                <c:pt idx="4049">
                  <c:v>55.23047</c:v>
                </c:pt>
                <c:pt idx="4050">
                  <c:v>53.56723</c:v>
                </c:pt>
                <c:pt idx="4051">
                  <c:v>51.79392</c:v>
                </c:pt>
                <c:pt idx="4052">
                  <c:v>50.20203</c:v>
                </c:pt>
                <c:pt idx="4053">
                  <c:v>48.23951</c:v>
                </c:pt>
                <c:pt idx="4054">
                  <c:v>46.80486</c:v>
                </c:pt>
                <c:pt idx="4055">
                  <c:v>45.78104</c:v>
                </c:pt>
                <c:pt idx="4056">
                  <c:v>45.15448</c:v>
                </c:pt>
                <c:pt idx="4057">
                  <c:v>45.40165</c:v>
                </c:pt>
                <c:pt idx="4058">
                  <c:v>45.93895</c:v>
                </c:pt>
                <c:pt idx="4059">
                  <c:v>46.63908</c:v>
                </c:pt>
                <c:pt idx="4060">
                  <c:v>47.01706</c:v>
                </c:pt>
                <c:pt idx="4061">
                  <c:v>48.32896</c:v>
                </c:pt>
                <c:pt idx="4062">
                  <c:v>50.16253</c:v>
                </c:pt>
                <c:pt idx="4063">
                  <c:v>51.59138</c:v>
                </c:pt>
                <c:pt idx="4064">
                  <c:v>52.73356</c:v>
                </c:pt>
                <c:pt idx="4065">
                  <c:v>53.30693</c:v>
                </c:pt>
                <c:pt idx="4066">
                  <c:v>53.1957</c:v>
                </c:pt>
                <c:pt idx="4067">
                  <c:v>52.25708</c:v>
                </c:pt>
                <c:pt idx="4068">
                  <c:v>50.59665</c:v>
                </c:pt>
                <c:pt idx="4069">
                  <c:v>48.4274</c:v>
                </c:pt>
                <c:pt idx="4070">
                  <c:v>46.29433</c:v>
                </c:pt>
                <c:pt idx="4071">
                  <c:v>44.82448</c:v>
                </c:pt>
                <c:pt idx="4072">
                  <c:v>44.71326</c:v>
                </c:pt>
                <c:pt idx="4073">
                  <c:v>45.73907</c:v>
                </c:pt>
                <c:pt idx="4074">
                  <c:v>47.51255</c:v>
                </c:pt>
                <c:pt idx="4075">
                  <c:v>49.20212</c:v>
                </c:pt>
                <c:pt idx="4076">
                  <c:v>50.79663</c:v>
                </c:pt>
                <c:pt idx="4077">
                  <c:v>51.61493</c:v>
                </c:pt>
                <c:pt idx="4078">
                  <c:v>51.68129</c:v>
                </c:pt>
                <c:pt idx="4079">
                  <c:v>51.08332</c:v>
                </c:pt>
                <c:pt idx="4080">
                  <c:v>49.5949</c:v>
                </c:pt>
                <c:pt idx="4081">
                  <c:v>47.51951</c:v>
                </c:pt>
                <c:pt idx="4082">
                  <c:v>46.21062</c:v>
                </c:pt>
                <c:pt idx="4083">
                  <c:v>45.58059</c:v>
                </c:pt>
                <c:pt idx="4084">
                  <c:v>45.49282</c:v>
                </c:pt>
                <c:pt idx="4085">
                  <c:v>45.34862</c:v>
                </c:pt>
                <c:pt idx="4086">
                  <c:v>45.71788</c:v>
                </c:pt>
                <c:pt idx="4087">
                  <c:v>46.65365</c:v>
                </c:pt>
                <c:pt idx="4088">
                  <c:v>48.00422</c:v>
                </c:pt>
                <c:pt idx="4089">
                  <c:v>49.77038</c:v>
                </c:pt>
                <c:pt idx="4090">
                  <c:v>51.18384</c:v>
                </c:pt>
                <c:pt idx="4091">
                  <c:v>51.97284</c:v>
                </c:pt>
                <c:pt idx="4092">
                  <c:v>52.40959</c:v>
                </c:pt>
                <c:pt idx="4093">
                  <c:v>52.74905</c:v>
                </c:pt>
                <c:pt idx="4094">
                  <c:v>52.36055</c:v>
                </c:pt>
                <c:pt idx="4095">
                  <c:v>51.15855</c:v>
                </c:pt>
                <c:pt idx="4096">
                  <c:v>50.31269</c:v>
                </c:pt>
                <c:pt idx="4097">
                  <c:v>50.17759</c:v>
                </c:pt>
                <c:pt idx="4098">
                  <c:v>50.74089</c:v>
                </c:pt>
                <c:pt idx="4099">
                  <c:v>51.9733</c:v>
                </c:pt>
                <c:pt idx="4100">
                  <c:v>53.32382</c:v>
                </c:pt>
                <c:pt idx="4101">
                  <c:v>54.08366</c:v>
                </c:pt>
                <c:pt idx="4102">
                  <c:v>54.46438</c:v>
                </c:pt>
                <c:pt idx="4103">
                  <c:v>54.51285</c:v>
                </c:pt>
                <c:pt idx="4104">
                  <c:v>53.21988</c:v>
                </c:pt>
                <c:pt idx="4105">
                  <c:v>51.35579</c:v>
                </c:pt>
                <c:pt idx="4106">
                  <c:v>49.56859</c:v>
                </c:pt>
                <c:pt idx="4107">
                  <c:v>48.02195</c:v>
                </c:pt>
                <c:pt idx="4108">
                  <c:v>47.00762</c:v>
                </c:pt>
                <c:pt idx="4109">
                  <c:v>46.49483</c:v>
                </c:pt>
                <c:pt idx="4110">
                  <c:v>46.17415</c:v>
                </c:pt>
                <c:pt idx="4111">
                  <c:v>46.4672</c:v>
                </c:pt>
                <c:pt idx="4112">
                  <c:v>47.41578</c:v>
                </c:pt>
                <c:pt idx="4113">
                  <c:v>48.78991</c:v>
                </c:pt>
                <c:pt idx="4114">
                  <c:v>49.91531</c:v>
                </c:pt>
                <c:pt idx="4115">
                  <c:v>50.8927</c:v>
                </c:pt>
                <c:pt idx="4116">
                  <c:v>51.5846</c:v>
                </c:pt>
                <c:pt idx="4117">
                  <c:v>52.16206</c:v>
                </c:pt>
                <c:pt idx="4118">
                  <c:v>52.78297</c:v>
                </c:pt>
                <c:pt idx="4119">
                  <c:v>52.88743</c:v>
                </c:pt>
                <c:pt idx="4120">
                  <c:v>52.34777</c:v>
                </c:pt>
                <c:pt idx="4121">
                  <c:v>51.90616</c:v>
                </c:pt>
                <c:pt idx="4122">
                  <c:v>51.49004</c:v>
                </c:pt>
                <c:pt idx="4123">
                  <c:v>51.01983</c:v>
                </c:pt>
                <c:pt idx="4124">
                  <c:v>50.27885</c:v>
                </c:pt>
                <c:pt idx="4125">
                  <c:v>49.23268</c:v>
                </c:pt>
                <c:pt idx="4126">
                  <c:v>48.06278</c:v>
                </c:pt>
                <c:pt idx="4127">
                  <c:v>47.15458</c:v>
                </c:pt>
                <c:pt idx="4128">
                  <c:v>47.09229</c:v>
                </c:pt>
                <c:pt idx="4129">
                  <c:v>47.09784</c:v>
                </c:pt>
                <c:pt idx="4130">
                  <c:v>47.49607</c:v>
                </c:pt>
                <c:pt idx="4131">
                  <c:v>48.21599</c:v>
                </c:pt>
                <c:pt idx="4132">
                  <c:v>49.74926</c:v>
                </c:pt>
                <c:pt idx="4133">
                  <c:v>51.07184</c:v>
                </c:pt>
                <c:pt idx="4134">
                  <c:v>52.09277</c:v>
                </c:pt>
                <c:pt idx="4135">
                  <c:v>52.46661</c:v>
                </c:pt>
                <c:pt idx="4136">
                  <c:v>51.71791</c:v>
                </c:pt>
                <c:pt idx="4137">
                  <c:v>50.37388</c:v>
                </c:pt>
                <c:pt idx="4138">
                  <c:v>49.04563</c:v>
                </c:pt>
                <c:pt idx="4139">
                  <c:v>47.65256</c:v>
                </c:pt>
                <c:pt idx="4140">
                  <c:v>47.25612</c:v>
                </c:pt>
                <c:pt idx="4141">
                  <c:v>47.53673</c:v>
                </c:pt>
                <c:pt idx="4142">
                  <c:v>49.41054</c:v>
                </c:pt>
                <c:pt idx="4143">
                  <c:v>50.96448</c:v>
                </c:pt>
                <c:pt idx="4144">
                  <c:v>52.39187</c:v>
                </c:pt>
                <c:pt idx="4145">
                  <c:v>53.43611</c:v>
                </c:pt>
                <c:pt idx="4146">
                  <c:v>53.00533</c:v>
                </c:pt>
                <c:pt idx="4147">
                  <c:v>51.8033</c:v>
                </c:pt>
                <c:pt idx="4148">
                  <c:v>49.59712</c:v>
                </c:pt>
                <c:pt idx="4149">
                  <c:v>47.53214</c:v>
                </c:pt>
                <c:pt idx="4150">
                  <c:v>46.407</c:v>
                </c:pt>
                <c:pt idx="4151">
                  <c:v>46.12116</c:v>
                </c:pt>
                <c:pt idx="4152">
                  <c:v>46.76978</c:v>
                </c:pt>
                <c:pt idx="4153">
                  <c:v>47.39132</c:v>
                </c:pt>
                <c:pt idx="4154">
                  <c:v>48.48925</c:v>
                </c:pt>
                <c:pt idx="4155">
                  <c:v>50.1475</c:v>
                </c:pt>
                <c:pt idx="4156">
                  <c:v>51.20031</c:v>
                </c:pt>
                <c:pt idx="4157">
                  <c:v>52.02861</c:v>
                </c:pt>
                <c:pt idx="4158">
                  <c:v>52.00085</c:v>
                </c:pt>
                <c:pt idx="4159">
                  <c:v>52.34588</c:v>
                </c:pt>
                <c:pt idx="4160">
                  <c:v>53.08977</c:v>
                </c:pt>
                <c:pt idx="4161">
                  <c:v>53.67591</c:v>
                </c:pt>
                <c:pt idx="4162">
                  <c:v>53.8715</c:v>
                </c:pt>
                <c:pt idx="4163">
                  <c:v>54.10639</c:v>
                </c:pt>
                <c:pt idx="4164">
                  <c:v>54.83954</c:v>
                </c:pt>
                <c:pt idx="4165">
                  <c:v>56.22573</c:v>
                </c:pt>
                <c:pt idx="4166">
                  <c:v>57.75269</c:v>
                </c:pt>
                <c:pt idx="4167">
                  <c:v>59.11224</c:v>
                </c:pt>
                <c:pt idx="4168">
                  <c:v>60.3239</c:v>
                </c:pt>
                <c:pt idx="4169">
                  <c:v>61.75342</c:v>
                </c:pt>
                <c:pt idx="4170">
                  <c:v>62.76163</c:v>
                </c:pt>
                <c:pt idx="4171">
                  <c:v>62.14967</c:v>
                </c:pt>
                <c:pt idx="4172">
                  <c:v>60.94277</c:v>
                </c:pt>
                <c:pt idx="4173">
                  <c:v>59.60281</c:v>
                </c:pt>
                <c:pt idx="4174">
                  <c:v>58.66934</c:v>
                </c:pt>
                <c:pt idx="4175">
                  <c:v>58.22453</c:v>
                </c:pt>
                <c:pt idx="4176">
                  <c:v>58.56396</c:v>
                </c:pt>
                <c:pt idx="4177">
                  <c:v>59.27174</c:v>
                </c:pt>
                <c:pt idx="4178">
                  <c:v>60.65587</c:v>
                </c:pt>
                <c:pt idx="4179">
                  <c:v>62.30867</c:v>
                </c:pt>
                <c:pt idx="4180">
                  <c:v>63.40438</c:v>
                </c:pt>
                <c:pt idx="4181">
                  <c:v>62.86747</c:v>
                </c:pt>
                <c:pt idx="4182">
                  <c:v>61.9494</c:v>
                </c:pt>
                <c:pt idx="4183">
                  <c:v>60.66364</c:v>
                </c:pt>
                <c:pt idx="4184">
                  <c:v>58.48882</c:v>
                </c:pt>
                <c:pt idx="4185">
                  <c:v>56.56601</c:v>
                </c:pt>
                <c:pt idx="4186">
                  <c:v>55.47965</c:v>
                </c:pt>
                <c:pt idx="4187">
                  <c:v>55.07478</c:v>
                </c:pt>
                <c:pt idx="4188">
                  <c:v>55.12546</c:v>
                </c:pt>
                <c:pt idx="4189">
                  <c:v>55.4982</c:v>
                </c:pt>
                <c:pt idx="4190">
                  <c:v>56.29395</c:v>
                </c:pt>
                <c:pt idx="4191">
                  <c:v>56.70097</c:v>
                </c:pt>
                <c:pt idx="4192">
                  <c:v>57.49254</c:v>
                </c:pt>
                <c:pt idx="4193">
                  <c:v>58.54009</c:v>
                </c:pt>
                <c:pt idx="4194">
                  <c:v>58.68422</c:v>
                </c:pt>
                <c:pt idx="4195">
                  <c:v>59.37014</c:v>
                </c:pt>
                <c:pt idx="4196">
                  <c:v>60.02115</c:v>
                </c:pt>
                <c:pt idx="4197">
                  <c:v>60.24503</c:v>
                </c:pt>
                <c:pt idx="4198">
                  <c:v>59.61794</c:v>
                </c:pt>
                <c:pt idx="4199">
                  <c:v>57.99605</c:v>
                </c:pt>
                <c:pt idx="4200">
                  <c:v>56.41543</c:v>
                </c:pt>
                <c:pt idx="4201">
                  <c:v>54.85523</c:v>
                </c:pt>
                <c:pt idx="4202">
                  <c:v>54.16241</c:v>
                </c:pt>
                <c:pt idx="4203">
                  <c:v>54.14427</c:v>
                </c:pt>
                <c:pt idx="4204">
                  <c:v>54.30622</c:v>
                </c:pt>
                <c:pt idx="4205">
                  <c:v>55.42344</c:v>
                </c:pt>
                <c:pt idx="4206">
                  <c:v>56.72413</c:v>
                </c:pt>
                <c:pt idx="4207">
                  <c:v>57.92946</c:v>
                </c:pt>
                <c:pt idx="4208">
                  <c:v>58.39336</c:v>
                </c:pt>
                <c:pt idx="4209">
                  <c:v>57.90768</c:v>
                </c:pt>
                <c:pt idx="4210">
                  <c:v>57.74331</c:v>
                </c:pt>
                <c:pt idx="4211">
                  <c:v>57.65835</c:v>
                </c:pt>
                <c:pt idx="4212">
                  <c:v>58.07225</c:v>
                </c:pt>
                <c:pt idx="4213">
                  <c:v>58.65912</c:v>
                </c:pt>
                <c:pt idx="4214">
                  <c:v>59.19974</c:v>
                </c:pt>
                <c:pt idx="4215">
                  <c:v>60.26609</c:v>
                </c:pt>
                <c:pt idx="4216">
                  <c:v>61.15519</c:v>
                </c:pt>
                <c:pt idx="4217">
                  <c:v>61.54949</c:v>
                </c:pt>
                <c:pt idx="4218">
                  <c:v>61.22703</c:v>
                </c:pt>
                <c:pt idx="4219">
                  <c:v>60.714</c:v>
                </c:pt>
                <c:pt idx="4220">
                  <c:v>60.28154</c:v>
                </c:pt>
                <c:pt idx="4221">
                  <c:v>59.60688</c:v>
                </c:pt>
                <c:pt idx="4222">
                  <c:v>59.51427</c:v>
                </c:pt>
                <c:pt idx="4223">
                  <c:v>59.46882</c:v>
                </c:pt>
                <c:pt idx="4224">
                  <c:v>59.03861</c:v>
                </c:pt>
                <c:pt idx="4225">
                  <c:v>58.77568</c:v>
                </c:pt>
                <c:pt idx="4226">
                  <c:v>58.69337</c:v>
                </c:pt>
                <c:pt idx="4227">
                  <c:v>58.64288</c:v>
                </c:pt>
                <c:pt idx="4228">
                  <c:v>58.64849</c:v>
                </c:pt>
                <c:pt idx="4229">
                  <c:v>58.4027</c:v>
                </c:pt>
                <c:pt idx="4230">
                  <c:v>57.53908</c:v>
                </c:pt>
                <c:pt idx="4231">
                  <c:v>56.93536</c:v>
                </c:pt>
                <c:pt idx="4232">
                  <c:v>56.67009</c:v>
                </c:pt>
                <c:pt idx="4233">
                  <c:v>56.25911</c:v>
                </c:pt>
                <c:pt idx="4234">
                  <c:v>55.79791</c:v>
                </c:pt>
                <c:pt idx="4235">
                  <c:v>55.66847</c:v>
                </c:pt>
                <c:pt idx="4236">
                  <c:v>56.64855</c:v>
                </c:pt>
                <c:pt idx="4237">
                  <c:v>58.17887</c:v>
                </c:pt>
                <c:pt idx="4238">
                  <c:v>59.49362</c:v>
                </c:pt>
                <c:pt idx="4239">
                  <c:v>59.75663</c:v>
                </c:pt>
                <c:pt idx="4240">
                  <c:v>58.73531</c:v>
                </c:pt>
                <c:pt idx="4241">
                  <c:v>57.58164</c:v>
                </c:pt>
                <c:pt idx="4242">
                  <c:v>55.59433</c:v>
                </c:pt>
                <c:pt idx="4243">
                  <c:v>53.60491</c:v>
                </c:pt>
                <c:pt idx="4244">
                  <c:v>52.01554</c:v>
                </c:pt>
                <c:pt idx="4245">
                  <c:v>51.06631</c:v>
                </c:pt>
                <c:pt idx="4246">
                  <c:v>51.54474</c:v>
                </c:pt>
                <c:pt idx="4247">
                  <c:v>53.00319</c:v>
                </c:pt>
                <c:pt idx="4248">
                  <c:v>54.68458</c:v>
                </c:pt>
                <c:pt idx="4249">
                  <c:v>55.68207</c:v>
                </c:pt>
                <c:pt idx="4250">
                  <c:v>55.7236</c:v>
                </c:pt>
                <c:pt idx="4251">
                  <c:v>55.24844</c:v>
                </c:pt>
                <c:pt idx="4252">
                  <c:v>53.71652</c:v>
                </c:pt>
                <c:pt idx="4253">
                  <c:v>52.22056</c:v>
                </c:pt>
                <c:pt idx="4254">
                  <c:v>50.62057</c:v>
                </c:pt>
                <c:pt idx="4255">
                  <c:v>49.37921</c:v>
                </c:pt>
                <c:pt idx="4256">
                  <c:v>49.02878</c:v>
                </c:pt>
                <c:pt idx="4257">
                  <c:v>49.68588</c:v>
                </c:pt>
                <c:pt idx="4258">
                  <c:v>50.55198</c:v>
                </c:pt>
                <c:pt idx="4259">
                  <c:v>50.97318</c:v>
                </c:pt>
                <c:pt idx="4260">
                  <c:v>51.64022</c:v>
                </c:pt>
                <c:pt idx="4261">
                  <c:v>51.97972</c:v>
                </c:pt>
                <c:pt idx="4262">
                  <c:v>52.07619</c:v>
                </c:pt>
                <c:pt idx="4263">
                  <c:v>52.39763</c:v>
                </c:pt>
                <c:pt idx="4264">
                  <c:v>52.21727</c:v>
                </c:pt>
                <c:pt idx="4265">
                  <c:v>52.07765</c:v>
                </c:pt>
                <c:pt idx="4266">
                  <c:v>52.13347</c:v>
                </c:pt>
                <c:pt idx="4267">
                  <c:v>52.34254</c:v>
                </c:pt>
                <c:pt idx="4268">
                  <c:v>51.94022</c:v>
                </c:pt>
                <c:pt idx="4269">
                  <c:v>51.06661</c:v>
                </c:pt>
                <c:pt idx="4270">
                  <c:v>50.53768</c:v>
                </c:pt>
                <c:pt idx="4271">
                  <c:v>49.7697</c:v>
                </c:pt>
                <c:pt idx="4272">
                  <c:v>49.82837</c:v>
                </c:pt>
                <c:pt idx="4273">
                  <c:v>50.45176</c:v>
                </c:pt>
                <c:pt idx="4274">
                  <c:v>50.74513</c:v>
                </c:pt>
                <c:pt idx="4275">
                  <c:v>51.10796</c:v>
                </c:pt>
                <c:pt idx="4276">
                  <c:v>51.46395</c:v>
                </c:pt>
                <c:pt idx="4277">
                  <c:v>51.33989</c:v>
                </c:pt>
                <c:pt idx="4278">
                  <c:v>50.80803</c:v>
                </c:pt>
                <c:pt idx="4279">
                  <c:v>50.11805</c:v>
                </c:pt>
                <c:pt idx="4280">
                  <c:v>49.44429</c:v>
                </c:pt>
                <c:pt idx="4281">
                  <c:v>48.97689</c:v>
                </c:pt>
                <c:pt idx="4282">
                  <c:v>49.93026</c:v>
                </c:pt>
                <c:pt idx="4283">
                  <c:v>51.39102</c:v>
                </c:pt>
                <c:pt idx="4284">
                  <c:v>52.74599</c:v>
                </c:pt>
                <c:pt idx="4285">
                  <c:v>54.26598</c:v>
                </c:pt>
                <c:pt idx="4286">
                  <c:v>55.33862</c:v>
                </c:pt>
                <c:pt idx="4287">
                  <c:v>55.50211</c:v>
                </c:pt>
                <c:pt idx="4288">
                  <c:v>55.21351</c:v>
                </c:pt>
                <c:pt idx="4289">
                  <c:v>54.62669</c:v>
                </c:pt>
                <c:pt idx="4290">
                  <c:v>53.52362</c:v>
                </c:pt>
                <c:pt idx="4291">
                  <c:v>52.24044</c:v>
                </c:pt>
                <c:pt idx="4292">
                  <c:v>51.64688</c:v>
                </c:pt>
                <c:pt idx="4293">
                  <c:v>50.9911</c:v>
                </c:pt>
                <c:pt idx="4294">
                  <c:v>50.42574</c:v>
                </c:pt>
                <c:pt idx="4295">
                  <c:v>50.26281</c:v>
                </c:pt>
                <c:pt idx="4296">
                  <c:v>49.74165</c:v>
                </c:pt>
                <c:pt idx="4297">
                  <c:v>48.84999</c:v>
                </c:pt>
                <c:pt idx="4298">
                  <c:v>48.11613</c:v>
                </c:pt>
                <c:pt idx="4299">
                  <c:v>47.88792</c:v>
                </c:pt>
                <c:pt idx="4300">
                  <c:v>47.94687</c:v>
                </c:pt>
                <c:pt idx="4301">
                  <c:v>48.21151</c:v>
                </c:pt>
                <c:pt idx="4302">
                  <c:v>48.86928</c:v>
                </c:pt>
                <c:pt idx="4303">
                  <c:v>49.57403</c:v>
                </c:pt>
                <c:pt idx="4304">
                  <c:v>50.49285</c:v>
                </c:pt>
                <c:pt idx="4305">
                  <c:v>51.68077</c:v>
                </c:pt>
                <c:pt idx="4306">
                  <c:v>52.94896</c:v>
                </c:pt>
                <c:pt idx="4307">
                  <c:v>53.82405</c:v>
                </c:pt>
                <c:pt idx="4308">
                  <c:v>54.83541</c:v>
                </c:pt>
                <c:pt idx="4309">
                  <c:v>55.64185</c:v>
                </c:pt>
                <c:pt idx="4310">
                  <c:v>56.37752</c:v>
                </c:pt>
                <c:pt idx="4311">
                  <c:v>56.58105</c:v>
                </c:pt>
                <c:pt idx="4312">
                  <c:v>56.596</c:v>
                </c:pt>
                <c:pt idx="4313">
                  <c:v>56.41678</c:v>
                </c:pt>
                <c:pt idx="4314">
                  <c:v>56.09741</c:v>
                </c:pt>
                <c:pt idx="4315">
                  <c:v>55.76308</c:v>
                </c:pt>
                <c:pt idx="4316">
                  <c:v>55.79588</c:v>
                </c:pt>
                <c:pt idx="4317">
                  <c:v>55.0244</c:v>
                </c:pt>
                <c:pt idx="4318">
                  <c:v>54.18379</c:v>
                </c:pt>
                <c:pt idx="4319">
                  <c:v>52.57337</c:v>
                </c:pt>
                <c:pt idx="4320">
                  <c:v>51.10541</c:v>
                </c:pt>
                <c:pt idx="4321">
                  <c:v>49.73884</c:v>
                </c:pt>
                <c:pt idx="4322">
                  <c:v>49.10131</c:v>
                </c:pt>
                <c:pt idx="4323">
                  <c:v>48.85643</c:v>
                </c:pt>
                <c:pt idx="4324">
                  <c:v>49.22342</c:v>
                </c:pt>
                <c:pt idx="4325">
                  <c:v>49.97817</c:v>
                </c:pt>
                <c:pt idx="4326">
                  <c:v>51.51265</c:v>
                </c:pt>
                <c:pt idx="4327">
                  <c:v>52.9464</c:v>
                </c:pt>
                <c:pt idx="4328">
                  <c:v>54.36278</c:v>
                </c:pt>
                <c:pt idx="4329">
                  <c:v>54.93565</c:v>
                </c:pt>
                <c:pt idx="4330">
                  <c:v>55.42835</c:v>
                </c:pt>
                <c:pt idx="4331">
                  <c:v>55.55043</c:v>
                </c:pt>
                <c:pt idx="4332">
                  <c:v>55.04611</c:v>
                </c:pt>
                <c:pt idx="4333">
                  <c:v>53.44416</c:v>
                </c:pt>
                <c:pt idx="4334">
                  <c:v>51.39693</c:v>
                </c:pt>
                <c:pt idx="4335">
                  <c:v>48.64667</c:v>
                </c:pt>
                <c:pt idx="4336">
                  <c:v>46.49902</c:v>
                </c:pt>
                <c:pt idx="4337">
                  <c:v>44.86999</c:v>
                </c:pt>
                <c:pt idx="4338">
                  <c:v>43.93291</c:v>
                </c:pt>
                <c:pt idx="4339">
                  <c:v>43.89233</c:v>
                </c:pt>
                <c:pt idx="4340">
                  <c:v>45.4983</c:v>
                </c:pt>
                <c:pt idx="4341">
                  <c:v>47.88229</c:v>
                </c:pt>
                <c:pt idx="4342">
                  <c:v>50.33681</c:v>
                </c:pt>
                <c:pt idx="4343">
                  <c:v>52.37022</c:v>
                </c:pt>
                <c:pt idx="4344">
                  <c:v>53.70287</c:v>
                </c:pt>
                <c:pt idx="4345">
                  <c:v>53.81848</c:v>
                </c:pt>
                <c:pt idx="4346">
                  <c:v>53.56804</c:v>
                </c:pt>
                <c:pt idx="4347">
                  <c:v>52.75369</c:v>
                </c:pt>
                <c:pt idx="4348">
                  <c:v>52.03855</c:v>
                </c:pt>
                <c:pt idx="4349">
                  <c:v>51.55627</c:v>
                </c:pt>
                <c:pt idx="4350">
                  <c:v>51.731</c:v>
                </c:pt>
                <c:pt idx="4351">
                  <c:v>51.89233</c:v>
                </c:pt>
                <c:pt idx="4352">
                  <c:v>52.22395</c:v>
                </c:pt>
                <c:pt idx="4353">
                  <c:v>52.24108</c:v>
                </c:pt>
                <c:pt idx="4354">
                  <c:v>51.75893</c:v>
                </c:pt>
                <c:pt idx="4355">
                  <c:v>50.78189</c:v>
                </c:pt>
                <c:pt idx="4356">
                  <c:v>50.08774</c:v>
                </c:pt>
                <c:pt idx="4357">
                  <c:v>50.04224</c:v>
                </c:pt>
                <c:pt idx="4358">
                  <c:v>50.78343</c:v>
                </c:pt>
                <c:pt idx="4359">
                  <c:v>51.71031</c:v>
                </c:pt>
                <c:pt idx="4360">
                  <c:v>52.94315</c:v>
                </c:pt>
                <c:pt idx="4361">
                  <c:v>54.13349</c:v>
                </c:pt>
                <c:pt idx="4362">
                  <c:v>55.49666</c:v>
                </c:pt>
                <c:pt idx="4363">
                  <c:v>55.81308</c:v>
                </c:pt>
                <c:pt idx="4364">
                  <c:v>55.78239</c:v>
                </c:pt>
                <c:pt idx="4365">
                  <c:v>55.06031</c:v>
                </c:pt>
                <c:pt idx="4366">
                  <c:v>54.6077</c:v>
                </c:pt>
                <c:pt idx="4367">
                  <c:v>54.54001</c:v>
                </c:pt>
                <c:pt idx="4368">
                  <c:v>54.6327</c:v>
                </c:pt>
                <c:pt idx="4369">
                  <c:v>54.29555</c:v>
                </c:pt>
                <c:pt idx="4370">
                  <c:v>53.98008</c:v>
                </c:pt>
                <c:pt idx="4371">
                  <c:v>53.61857</c:v>
                </c:pt>
                <c:pt idx="4372">
                  <c:v>53.94025</c:v>
                </c:pt>
                <c:pt idx="4373">
                  <c:v>54.12742</c:v>
                </c:pt>
                <c:pt idx="4374">
                  <c:v>54.74186</c:v>
                </c:pt>
                <c:pt idx="4375">
                  <c:v>54.98336</c:v>
                </c:pt>
                <c:pt idx="4376">
                  <c:v>55.58211</c:v>
                </c:pt>
                <c:pt idx="4377">
                  <c:v>56.00122</c:v>
                </c:pt>
                <c:pt idx="4378">
                  <c:v>56.13459</c:v>
                </c:pt>
                <c:pt idx="4379">
                  <c:v>55.11219</c:v>
                </c:pt>
                <c:pt idx="4380">
                  <c:v>53.84572</c:v>
                </c:pt>
                <c:pt idx="4381">
                  <c:v>52.24679</c:v>
                </c:pt>
                <c:pt idx="4382">
                  <c:v>51.32795</c:v>
                </c:pt>
                <c:pt idx="4383">
                  <c:v>50.58164</c:v>
                </c:pt>
                <c:pt idx="4384">
                  <c:v>49.87844</c:v>
                </c:pt>
                <c:pt idx="4385">
                  <c:v>49.12358</c:v>
                </c:pt>
                <c:pt idx="4386">
                  <c:v>48.82762</c:v>
                </c:pt>
                <c:pt idx="4387">
                  <c:v>48.5608</c:v>
                </c:pt>
                <c:pt idx="4388">
                  <c:v>48.50545</c:v>
                </c:pt>
                <c:pt idx="4389">
                  <c:v>48.05032</c:v>
                </c:pt>
                <c:pt idx="4390">
                  <c:v>48.20003</c:v>
                </c:pt>
                <c:pt idx="4391">
                  <c:v>48.49709</c:v>
                </c:pt>
                <c:pt idx="4392">
                  <c:v>49.69275</c:v>
                </c:pt>
                <c:pt idx="4393">
                  <c:v>51.38607</c:v>
                </c:pt>
                <c:pt idx="4394">
                  <c:v>53.40993</c:v>
                </c:pt>
                <c:pt idx="4395">
                  <c:v>55.28209</c:v>
                </c:pt>
                <c:pt idx="4396">
                  <c:v>56.62737</c:v>
                </c:pt>
                <c:pt idx="4397">
                  <c:v>57.17329</c:v>
                </c:pt>
                <c:pt idx="4398">
                  <c:v>56.97461</c:v>
                </c:pt>
                <c:pt idx="4399">
                  <c:v>55.8807</c:v>
                </c:pt>
                <c:pt idx="4400">
                  <c:v>54.5603</c:v>
                </c:pt>
                <c:pt idx="4401">
                  <c:v>52.92601</c:v>
                </c:pt>
                <c:pt idx="4402">
                  <c:v>51.88215</c:v>
                </c:pt>
                <c:pt idx="4403">
                  <c:v>51.30791</c:v>
                </c:pt>
                <c:pt idx="4404">
                  <c:v>51.10788</c:v>
                </c:pt>
                <c:pt idx="4405">
                  <c:v>51.00956</c:v>
                </c:pt>
                <c:pt idx="4406">
                  <c:v>51.16205</c:v>
                </c:pt>
                <c:pt idx="4407">
                  <c:v>51.67384</c:v>
                </c:pt>
                <c:pt idx="4408">
                  <c:v>52.88123</c:v>
                </c:pt>
                <c:pt idx="4409">
                  <c:v>54.04123</c:v>
                </c:pt>
                <c:pt idx="4410">
                  <c:v>55.19281</c:v>
                </c:pt>
                <c:pt idx="4411">
                  <c:v>55.61021</c:v>
                </c:pt>
                <c:pt idx="4412">
                  <c:v>55.75235</c:v>
                </c:pt>
                <c:pt idx="4413">
                  <c:v>55.15775</c:v>
                </c:pt>
                <c:pt idx="4414">
                  <c:v>53.90228</c:v>
                </c:pt>
                <c:pt idx="4415">
                  <c:v>52.60308</c:v>
                </c:pt>
                <c:pt idx="4416">
                  <c:v>52.06567</c:v>
                </c:pt>
                <c:pt idx="4417">
                  <c:v>52.31016</c:v>
                </c:pt>
                <c:pt idx="4418">
                  <c:v>53.55848</c:v>
                </c:pt>
                <c:pt idx="4419">
                  <c:v>54.89836</c:v>
                </c:pt>
                <c:pt idx="4420">
                  <c:v>56.30706</c:v>
                </c:pt>
                <c:pt idx="4421">
                  <c:v>56.69095</c:v>
                </c:pt>
                <c:pt idx="4422">
                  <c:v>56.86043</c:v>
                </c:pt>
                <c:pt idx="4423">
                  <c:v>56.29598</c:v>
                </c:pt>
                <c:pt idx="4424">
                  <c:v>55.52124</c:v>
                </c:pt>
                <c:pt idx="4425">
                  <c:v>54.5246</c:v>
                </c:pt>
                <c:pt idx="4426">
                  <c:v>53.92498</c:v>
                </c:pt>
                <c:pt idx="4427">
                  <c:v>53.25739</c:v>
                </c:pt>
                <c:pt idx="4428">
                  <c:v>52.30822</c:v>
                </c:pt>
                <c:pt idx="4429">
                  <c:v>51.97597</c:v>
                </c:pt>
                <c:pt idx="4430">
                  <c:v>51.60698</c:v>
                </c:pt>
                <c:pt idx="4431">
                  <c:v>51.21826</c:v>
                </c:pt>
                <c:pt idx="4432">
                  <c:v>51.60449</c:v>
                </c:pt>
                <c:pt idx="4433">
                  <c:v>52.34039</c:v>
                </c:pt>
                <c:pt idx="4434">
                  <c:v>53.64823</c:v>
                </c:pt>
                <c:pt idx="4435">
                  <c:v>54.69705</c:v>
                </c:pt>
                <c:pt idx="4436">
                  <c:v>55.70334</c:v>
                </c:pt>
                <c:pt idx="4437">
                  <c:v>56.14607</c:v>
                </c:pt>
                <c:pt idx="4438">
                  <c:v>55.94769</c:v>
                </c:pt>
                <c:pt idx="4439">
                  <c:v>56.67964</c:v>
                </c:pt>
                <c:pt idx="4440">
                  <c:v>56.82833</c:v>
                </c:pt>
                <c:pt idx="4441">
                  <c:v>57.14435</c:v>
                </c:pt>
                <c:pt idx="4442">
                  <c:v>57.46107</c:v>
                </c:pt>
                <c:pt idx="4443">
                  <c:v>57.52517</c:v>
                </c:pt>
                <c:pt idx="4444">
                  <c:v>57.73646</c:v>
                </c:pt>
                <c:pt idx="4445">
                  <c:v>57.63822</c:v>
                </c:pt>
                <c:pt idx="4446">
                  <c:v>57.54919</c:v>
                </c:pt>
                <c:pt idx="4447">
                  <c:v>57.45572</c:v>
                </c:pt>
                <c:pt idx="4448">
                  <c:v>57.44814</c:v>
                </c:pt>
                <c:pt idx="4449">
                  <c:v>58.43461</c:v>
                </c:pt>
                <c:pt idx="4450">
                  <c:v>59.27564</c:v>
                </c:pt>
                <c:pt idx="4451">
                  <c:v>60.08655</c:v>
                </c:pt>
                <c:pt idx="4452">
                  <c:v>60.45816</c:v>
                </c:pt>
                <c:pt idx="4453">
                  <c:v>60.42475</c:v>
                </c:pt>
                <c:pt idx="4454">
                  <c:v>60.26801</c:v>
                </c:pt>
                <c:pt idx="4455">
                  <c:v>59.47602</c:v>
                </c:pt>
                <c:pt idx="4456">
                  <c:v>58.13872</c:v>
                </c:pt>
                <c:pt idx="4457">
                  <c:v>56.29373</c:v>
                </c:pt>
                <c:pt idx="4458">
                  <c:v>54.37203</c:v>
                </c:pt>
                <c:pt idx="4459">
                  <c:v>52.7215</c:v>
                </c:pt>
                <c:pt idx="4460">
                  <c:v>51.2432</c:v>
                </c:pt>
                <c:pt idx="4461">
                  <c:v>49.88328</c:v>
                </c:pt>
                <c:pt idx="4462">
                  <c:v>49.60706</c:v>
                </c:pt>
                <c:pt idx="4463">
                  <c:v>50.0947</c:v>
                </c:pt>
                <c:pt idx="4464">
                  <c:v>50.86546</c:v>
                </c:pt>
                <c:pt idx="4465">
                  <c:v>51.6211</c:v>
                </c:pt>
                <c:pt idx="4466">
                  <c:v>52.2151</c:v>
                </c:pt>
                <c:pt idx="4467">
                  <c:v>52.64985</c:v>
                </c:pt>
                <c:pt idx="4468">
                  <c:v>52.8471</c:v>
                </c:pt>
                <c:pt idx="4469">
                  <c:v>52.33858</c:v>
                </c:pt>
                <c:pt idx="4470">
                  <c:v>51.64573</c:v>
                </c:pt>
                <c:pt idx="4471">
                  <c:v>51.19633</c:v>
                </c:pt>
                <c:pt idx="4472">
                  <c:v>51.75749</c:v>
                </c:pt>
                <c:pt idx="4473">
                  <c:v>52.24555</c:v>
                </c:pt>
                <c:pt idx="4474">
                  <c:v>52.51252</c:v>
                </c:pt>
                <c:pt idx="4475">
                  <c:v>52.94739</c:v>
                </c:pt>
                <c:pt idx="4476">
                  <c:v>53.1565</c:v>
                </c:pt>
                <c:pt idx="4477">
                  <c:v>53.34771</c:v>
                </c:pt>
                <c:pt idx="4478">
                  <c:v>53.03007</c:v>
                </c:pt>
                <c:pt idx="4479">
                  <c:v>52.44814</c:v>
                </c:pt>
                <c:pt idx="4480">
                  <c:v>52.32539</c:v>
                </c:pt>
                <c:pt idx="4481">
                  <c:v>52.86067</c:v>
                </c:pt>
                <c:pt idx="4482">
                  <c:v>53.89604</c:v>
                </c:pt>
                <c:pt idx="4483">
                  <c:v>54.93011</c:v>
                </c:pt>
                <c:pt idx="4484">
                  <c:v>55.95113</c:v>
                </c:pt>
                <c:pt idx="4485">
                  <c:v>57.18732</c:v>
                </c:pt>
                <c:pt idx="4486">
                  <c:v>57.78268</c:v>
                </c:pt>
                <c:pt idx="4487">
                  <c:v>58.00297</c:v>
                </c:pt>
                <c:pt idx="4488">
                  <c:v>57.42556</c:v>
                </c:pt>
                <c:pt idx="4489">
                  <c:v>56.44163</c:v>
                </c:pt>
                <c:pt idx="4490">
                  <c:v>54.92227</c:v>
                </c:pt>
                <c:pt idx="4491">
                  <c:v>52.88181</c:v>
                </c:pt>
                <c:pt idx="4492">
                  <c:v>50.69787</c:v>
                </c:pt>
                <c:pt idx="4493">
                  <c:v>48.64297</c:v>
                </c:pt>
                <c:pt idx="4494">
                  <c:v>47.03022</c:v>
                </c:pt>
                <c:pt idx="4495">
                  <c:v>46.26074</c:v>
                </c:pt>
                <c:pt idx="4496">
                  <c:v>45.97486</c:v>
                </c:pt>
                <c:pt idx="4497">
                  <c:v>46.91235</c:v>
                </c:pt>
                <c:pt idx="4498">
                  <c:v>48.69083</c:v>
                </c:pt>
                <c:pt idx="4499">
                  <c:v>50.82726</c:v>
                </c:pt>
                <c:pt idx="4500">
                  <c:v>52.54939</c:v>
                </c:pt>
                <c:pt idx="4501">
                  <c:v>53.73903</c:v>
                </c:pt>
                <c:pt idx="4502">
                  <c:v>54.39836</c:v>
                </c:pt>
                <c:pt idx="4503">
                  <c:v>54.45351</c:v>
                </c:pt>
                <c:pt idx="4504">
                  <c:v>53.87217</c:v>
                </c:pt>
                <c:pt idx="4505">
                  <c:v>52.45989</c:v>
                </c:pt>
                <c:pt idx="4506">
                  <c:v>50.90407</c:v>
                </c:pt>
                <c:pt idx="4507">
                  <c:v>50.25504</c:v>
                </c:pt>
                <c:pt idx="4508">
                  <c:v>50.32565</c:v>
                </c:pt>
                <c:pt idx="4509">
                  <c:v>50.57624</c:v>
                </c:pt>
                <c:pt idx="4510">
                  <c:v>50.82464</c:v>
                </c:pt>
                <c:pt idx="4511">
                  <c:v>51.24627</c:v>
                </c:pt>
                <c:pt idx="4512">
                  <c:v>51.5731</c:v>
                </c:pt>
                <c:pt idx="4513">
                  <c:v>51.74989</c:v>
                </c:pt>
                <c:pt idx="4514">
                  <c:v>51.89351</c:v>
                </c:pt>
                <c:pt idx="4515">
                  <c:v>51.45854</c:v>
                </c:pt>
                <c:pt idx="4516">
                  <c:v>51.40263</c:v>
                </c:pt>
                <c:pt idx="4517">
                  <c:v>51.73987</c:v>
                </c:pt>
                <c:pt idx="4518">
                  <c:v>52.12957</c:v>
                </c:pt>
                <c:pt idx="4519">
                  <c:v>52.03153</c:v>
                </c:pt>
                <c:pt idx="4520">
                  <c:v>51.47894</c:v>
                </c:pt>
                <c:pt idx="4521">
                  <c:v>50.53033</c:v>
                </c:pt>
                <c:pt idx="4522">
                  <c:v>49.09763</c:v>
                </c:pt>
                <c:pt idx="4523">
                  <c:v>47.82309</c:v>
                </c:pt>
                <c:pt idx="4524">
                  <c:v>47.11927</c:v>
                </c:pt>
                <c:pt idx="4525">
                  <c:v>46.44266</c:v>
                </c:pt>
                <c:pt idx="4526">
                  <c:v>46.36649</c:v>
                </c:pt>
                <c:pt idx="4527">
                  <c:v>46.5319</c:v>
                </c:pt>
                <c:pt idx="4528">
                  <c:v>47.24504</c:v>
                </c:pt>
                <c:pt idx="4529">
                  <c:v>48.89584</c:v>
                </c:pt>
                <c:pt idx="4530">
                  <c:v>50.89384</c:v>
                </c:pt>
                <c:pt idx="4531">
                  <c:v>53.03455</c:v>
                </c:pt>
                <c:pt idx="4532">
                  <c:v>55.03571</c:v>
                </c:pt>
                <c:pt idx="4533">
                  <c:v>56.64221</c:v>
                </c:pt>
                <c:pt idx="4534">
                  <c:v>57.49394</c:v>
                </c:pt>
                <c:pt idx="4535">
                  <c:v>57.06656</c:v>
                </c:pt>
                <c:pt idx="4536">
                  <c:v>55.52906</c:v>
                </c:pt>
                <c:pt idx="4537">
                  <c:v>53.50632</c:v>
                </c:pt>
                <c:pt idx="4538">
                  <c:v>51.98613</c:v>
                </c:pt>
                <c:pt idx="4539">
                  <c:v>51.76091</c:v>
                </c:pt>
                <c:pt idx="4540">
                  <c:v>52.22728</c:v>
                </c:pt>
                <c:pt idx="4541">
                  <c:v>53.4292</c:v>
                </c:pt>
                <c:pt idx="4542">
                  <c:v>55.22058</c:v>
                </c:pt>
                <c:pt idx="4543">
                  <c:v>56.84409</c:v>
                </c:pt>
                <c:pt idx="4544">
                  <c:v>58.08182</c:v>
                </c:pt>
                <c:pt idx="4545">
                  <c:v>58.4743</c:v>
                </c:pt>
                <c:pt idx="4546">
                  <c:v>57.98866</c:v>
                </c:pt>
                <c:pt idx="4547">
                  <c:v>57.61774</c:v>
                </c:pt>
                <c:pt idx="4548">
                  <c:v>57.12081</c:v>
                </c:pt>
                <c:pt idx="4549">
                  <c:v>56.73023</c:v>
                </c:pt>
                <c:pt idx="4550">
                  <c:v>56.29877</c:v>
                </c:pt>
                <c:pt idx="4551">
                  <c:v>55.99201</c:v>
                </c:pt>
                <c:pt idx="4552">
                  <c:v>56.11987</c:v>
                </c:pt>
                <c:pt idx="4553">
                  <c:v>56.14411</c:v>
                </c:pt>
                <c:pt idx="4554">
                  <c:v>56.06266</c:v>
                </c:pt>
                <c:pt idx="4555">
                  <c:v>55.48215</c:v>
                </c:pt>
                <c:pt idx="4556">
                  <c:v>54.43073</c:v>
                </c:pt>
                <c:pt idx="4557">
                  <c:v>53.63235</c:v>
                </c:pt>
                <c:pt idx="4558">
                  <c:v>52.46029</c:v>
                </c:pt>
                <c:pt idx="4559">
                  <c:v>50.90517</c:v>
                </c:pt>
                <c:pt idx="4560">
                  <c:v>49.16533</c:v>
                </c:pt>
                <c:pt idx="4561">
                  <c:v>48.08789</c:v>
                </c:pt>
                <c:pt idx="4562">
                  <c:v>47.42043</c:v>
                </c:pt>
                <c:pt idx="4563">
                  <c:v>47.08986</c:v>
                </c:pt>
                <c:pt idx="4564">
                  <c:v>47.55672</c:v>
                </c:pt>
                <c:pt idx="4565">
                  <c:v>48.29981</c:v>
                </c:pt>
                <c:pt idx="4566">
                  <c:v>49.1335</c:v>
                </c:pt>
                <c:pt idx="4567">
                  <c:v>50.23385</c:v>
                </c:pt>
                <c:pt idx="4568">
                  <c:v>50.97258</c:v>
                </c:pt>
                <c:pt idx="4569">
                  <c:v>50.54503</c:v>
                </c:pt>
                <c:pt idx="4570">
                  <c:v>49.54673</c:v>
                </c:pt>
                <c:pt idx="4571">
                  <c:v>48.6358</c:v>
                </c:pt>
                <c:pt idx="4572">
                  <c:v>47.276</c:v>
                </c:pt>
                <c:pt idx="4573">
                  <c:v>46.46418</c:v>
                </c:pt>
                <c:pt idx="4574">
                  <c:v>46.84294</c:v>
                </c:pt>
                <c:pt idx="4575">
                  <c:v>47.95855</c:v>
                </c:pt>
                <c:pt idx="4576">
                  <c:v>49.77436</c:v>
                </c:pt>
                <c:pt idx="4577">
                  <c:v>51.76104</c:v>
                </c:pt>
                <c:pt idx="4578">
                  <c:v>53.34987</c:v>
                </c:pt>
                <c:pt idx="4579">
                  <c:v>53.71069</c:v>
                </c:pt>
                <c:pt idx="4580">
                  <c:v>53.38038</c:v>
                </c:pt>
                <c:pt idx="4581">
                  <c:v>52.6496</c:v>
                </c:pt>
                <c:pt idx="4582">
                  <c:v>51.82633</c:v>
                </c:pt>
                <c:pt idx="4583">
                  <c:v>51.25559</c:v>
                </c:pt>
                <c:pt idx="4584">
                  <c:v>51.0266</c:v>
                </c:pt>
                <c:pt idx="4585">
                  <c:v>51.35914</c:v>
                </c:pt>
                <c:pt idx="4586">
                  <c:v>52.11207</c:v>
                </c:pt>
                <c:pt idx="4587">
                  <c:v>52.61473</c:v>
                </c:pt>
                <c:pt idx="4588">
                  <c:v>52.71343</c:v>
                </c:pt>
                <c:pt idx="4589">
                  <c:v>51.94791</c:v>
                </c:pt>
                <c:pt idx="4590">
                  <c:v>50.72966</c:v>
                </c:pt>
                <c:pt idx="4591">
                  <c:v>49.8509</c:v>
                </c:pt>
                <c:pt idx="4592">
                  <c:v>49.08395</c:v>
                </c:pt>
                <c:pt idx="4593">
                  <c:v>47.97583</c:v>
                </c:pt>
                <c:pt idx="4594">
                  <c:v>47.32485</c:v>
                </c:pt>
                <c:pt idx="4595">
                  <c:v>47.37466</c:v>
                </c:pt>
                <c:pt idx="4596">
                  <c:v>47.70946</c:v>
                </c:pt>
                <c:pt idx="4597">
                  <c:v>48.33882</c:v>
                </c:pt>
                <c:pt idx="4598">
                  <c:v>49.09349</c:v>
                </c:pt>
                <c:pt idx="4599">
                  <c:v>49.79551</c:v>
                </c:pt>
                <c:pt idx="4600">
                  <c:v>50.92697</c:v>
                </c:pt>
                <c:pt idx="4601">
                  <c:v>52.92883</c:v>
                </c:pt>
                <c:pt idx="4602">
                  <c:v>54.28</c:v>
                </c:pt>
                <c:pt idx="4603">
                  <c:v>55.13789</c:v>
                </c:pt>
                <c:pt idx="4604">
                  <c:v>55.93775</c:v>
                </c:pt>
                <c:pt idx="4605">
                  <c:v>56.0011</c:v>
                </c:pt>
                <c:pt idx="4606">
                  <c:v>55.41014</c:v>
                </c:pt>
                <c:pt idx="4607">
                  <c:v>54.68042</c:v>
                </c:pt>
                <c:pt idx="4608">
                  <c:v>54.02931</c:v>
                </c:pt>
                <c:pt idx="4609">
                  <c:v>53.61136</c:v>
                </c:pt>
                <c:pt idx="4610">
                  <c:v>54.25097</c:v>
                </c:pt>
                <c:pt idx="4611">
                  <c:v>55.74207</c:v>
                </c:pt>
                <c:pt idx="4612">
                  <c:v>56.75199</c:v>
                </c:pt>
                <c:pt idx="4613">
                  <c:v>57.5936</c:v>
                </c:pt>
                <c:pt idx="4614">
                  <c:v>57.56009</c:v>
                </c:pt>
                <c:pt idx="4615">
                  <c:v>56.56566</c:v>
                </c:pt>
                <c:pt idx="4616">
                  <c:v>54.90981</c:v>
                </c:pt>
                <c:pt idx="4617">
                  <c:v>53.02217</c:v>
                </c:pt>
                <c:pt idx="4618">
                  <c:v>51.38445</c:v>
                </c:pt>
                <c:pt idx="4619">
                  <c:v>50.12894</c:v>
                </c:pt>
                <c:pt idx="4620">
                  <c:v>49.96</c:v>
                </c:pt>
                <c:pt idx="4621">
                  <c:v>50.41223</c:v>
                </c:pt>
                <c:pt idx="4622">
                  <c:v>50.99974</c:v>
                </c:pt>
                <c:pt idx="4623">
                  <c:v>51.54139</c:v>
                </c:pt>
                <c:pt idx="4624">
                  <c:v>52.04064</c:v>
                </c:pt>
                <c:pt idx="4625">
                  <c:v>52.51234</c:v>
                </c:pt>
                <c:pt idx="4626">
                  <c:v>52.59967</c:v>
                </c:pt>
                <c:pt idx="4627">
                  <c:v>52.88081</c:v>
                </c:pt>
                <c:pt idx="4628">
                  <c:v>53.16631</c:v>
                </c:pt>
                <c:pt idx="4629">
                  <c:v>53.6576</c:v>
                </c:pt>
                <c:pt idx="4630">
                  <c:v>54.23955</c:v>
                </c:pt>
                <c:pt idx="4631">
                  <c:v>54.51561</c:v>
                </c:pt>
                <c:pt idx="4632">
                  <c:v>54.16009</c:v>
                </c:pt>
                <c:pt idx="4633">
                  <c:v>53.6612</c:v>
                </c:pt>
                <c:pt idx="4634">
                  <c:v>53.70887</c:v>
                </c:pt>
                <c:pt idx="4635">
                  <c:v>53.31299</c:v>
                </c:pt>
                <c:pt idx="4636">
                  <c:v>52.24285</c:v>
                </c:pt>
                <c:pt idx="4637">
                  <c:v>51.28057</c:v>
                </c:pt>
                <c:pt idx="4638">
                  <c:v>49.98472</c:v>
                </c:pt>
                <c:pt idx="4639">
                  <c:v>49.43565</c:v>
                </c:pt>
                <c:pt idx="4640">
                  <c:v>48.93652</c:v>
                </c:pt>
                <c:pt idx="4641">
                  <c:v>48.6702</c:v>
                </c:pt>
                <c:pt idx="4642">
                  <c:v>48.80411</c:v>
                </c:pt>
                <c:pt idx="4643">
                  <c:v>50.28637</c:v>
                </c:pt>
                <c:pt idx="4644">
                  <c:v>52.76904</c:v>
                </c:pt>
                <c:pt idx="4645">
                  <c:v>55.19388</c:v>
                </c:pt>
                <c:pt idx="4646">
                  <c:v>57.02613</c:v>
                </c:pt>
                <c:pt idx="4647">
                  <c:v>58.17222</c:v>
                </c:pt>
                <c:pt idx="4648">
                  <c:v>58.58882</c:v>
                </c:pt>
                <c:pt idx="4649">
                  <c:v>58.66948</c:v>
                </c:pt>
                <c:pt idx="4650">
                  <c:v>57.88451</c:v>
                </c:pt>
                <c:pt idx="4651">
                  <c:v>56.93401</c:v>
                </c:pt>
                <c:pt idx="4652">
                  <c:v>56.14393</c:v>
                </c:pt>
                <c:pt idx="4653">
                  <c:v>56.04176</c:v>
                </c:pt>
                <c:pt idx="4654">
                  <c:v>56.16152</c:v>
                </c:pt>
                <c:pt idx="4655">
                  <c:v>56.56028</c:v>
                </c:pt>
                <c:pt idx="4656">
                  <c:v>56.59752</c:v>
                </c:pt>
                <c:pt idx="4657">
                  <c:v>56.01426</c:v>
                </c:pt>
                <c:pt idx="4658">
                  <c:v>55.17515</c:v>
                </c:pt>
                <c:pt idx="4659">
                  <c:v>53.81982</c:v>
                </c:pt>
                <c:pt idx="4660">
                  <c:v>52.46071</c:v>
                </c:pt>
                <c:pt idx="4661">
                  <c:v>51.22413</c:v>
                </c:pt>
                <c:pt idx="4662">
                  <c:v>50.23421</c:v>
                </c:pt>
                <c:pt idx="4663">
                  <c:v>50.01233</c:v>
                </c:pt>
                <c:pt idx="4664">
                  <c:v>50.19291</c:v>
                </c:pt>
                <c:pt idx="4665">
                  <c:v>51.39493</c:v>
                </c:pt>
                <c:pt idx="4666">
                  <c:v>52.70977</c:v>
                </c:pt>
                <c:pt idx="4667">
                  <c:v>54.06625</c:v>
                </c:pt>
                <c:pt idx="4668">
                  <c:v>55.03248</c:v>
                </c:pt>
                <c:pt idx="4669">
                  <c:v>55.55092</c:v>
                </c:pt>
                <c:pt idx="4670">
                  <c:v>55.50557</c:v>
                </c:pt>
                <c:pt idx="4671">
                  <c:v>54.73506</c:v>
                </c:pt>
                <c:pt idx="4672">
                  <c:v>53.79962</c:v>
                </c:pt>
                <c:pt idx="4673">
                  <c:v>53.20045</c:v>
                </c:pt>
                <c:pt idx="4674">
                  <c:v>52.99095</c:v>
                </c:pt>
                <c:pt idx="4675">
                  <c:v>53.55583</c:v>
                </c:pt>
                <c:pt idx="4676">
                  <c:v>54.0994</c:v>
                </c:pt>
                <c:pt idx="4677">
                  <c:v>55.04164</c:v>
                </c:pt>
                <c:pt idx="4678">
                  <c:v>55.52747</c:v>
                </c:pt>
                <c:pt idx="4679">
                  <c:v>55.79908</c:v>
                </c:pt>
                <c:pt idx="4680">
                  <c:v>55.52789</c:v>
                </c:pt>
                <c:pt idx="4681">
                  <c:v>54.77998</c:v>
                </c:pt>
                <c:pt idx="4682">
                  <c:v>53.71012</c:v>
                </c:pt>
                <c:pt idx="4683">
                  <c:v>52.40126</c:v>
                </c:pt>
                <c:pt idx="4684">
                  <c:v>51.27086</c:v>
                </c:pt>
                <c:pt idx="4685">
                  <c:v>50.46731</c:v>
                </c:pt>
                <c:pt idx="4686">
                  <c:v>50.01015</c:v>
                </c:pt>
                <c:pt idx="4687">
                  <c:v>50.5662</c:v>
                </c:pt>
                <c:pt idx="4688">
                  <c:v>51.84683</c:v>
                </c:pt>
                <c:pt idx="4689">
                  <c:v>53.85185</c:v>
                </c:pt>
                <c:pt idx="4690">
                  <c:v>56.40831</c:v>
                </c:pt>
                <c:pt idx="4691">
                  <c:v>58.37924</c:v>
                </c:pt>
                <c:pt idx="4692">
                  <c:v>59.27501</c:v>
                </c:pt>
                <c:pt idx="4693">
                  <c:v>59.22994</c:v>
                </c:pt>
                <c:pt idx="4694">
                  <c:v>58.46571</c:v>
                </c:pt>
                <c:pt idx="4695">
                  <c:v>57.31363</c:v>
                </c:pt>
                <c:pt idx="4696">
                  <c:v>55.88365</c:v>
                </c:pt>
                <c:pt idx="4697">
                  <c:v>54.84786</c:v>
                </c:pt>
                <c:pt idx="4698">
                  <c:v>54.46237</c:v>
                </c:pt>
                <c:pt idx="4699">
                  <c:v>54.54841</c:v>
                </c:pt>
                <c:pt idx="4700">
                  <c:v>54.77853</c:v>
                </c:pt>
                <c:pt idx="4701">
                  <c:v>54.43589</c:v>
                </c:pt>
                <c:pt idx="4702">
                  <c:v>53.19183</c:v>
                </c:pt>
                <c:pt idx="4703">
                  <c:v>52.1534</c:v>
                </c:pt>
                <c:pt idx="4704">
                  <c:v>51.3216</c:v>
                </c:pt>
                <c:pt idx="4705">
                  <c:v>50.71307</c:v>
                </c:pt>
                <c:pt idx="4706">
                  <c:v>50.71269</c:v>
                </c:pt>
                <c:pt idx="4707">
                  <c:v>51.60891</c:v>
                </c:pt>
                <c:pt idx="4708">
                  <c:v>53.01312</c:v>
                </c:pt>
                <c:pt idx="4709">
                  <c:v>54.59334</c:v>
                </c:pt>
                <c:pt idx="4710">
                  <c:v>55.40711</c:v>
                </c:pt>
                <c:pt idx="4711">
                  <c:v>55.47215</c:v>
                </c:pt>
                <c:pt idx="4712">
                  <c:v>54.1523</c:v>
                </c:pt>
                <c:pt idx="4713">
                  <c:v>53.1408</c:v>
                </c:pt>
                <c:pt idx="4714">
                  <c:v>52.06391</c:v>
                </c:pt>
                <c:pt idx="4715">
                  <c:v>51.03814</c:v>
                </c:pt>
                <c:pt idx="4716">
                  <c:v>50.74016</c:v>
                </c:pt>
                <c:pt idx="4717">
                  <c:v>51.08362</c:v>
                </c:pt>
                <c:pt idx="4718">
                  <c:v>52.06241</c:v>
                </c:pt>
                <c:pt idx="4719">
                  <c:v>53.3803</c:v>
                </c:pt>
                <c:pt idx="4720">
                  <c:v>54.28674</c:v>
                </c:pt>
                <c:pt idx="4721">
                  <c:v>55.13024</c:v>
                </c:pt>
                <c:pt idx="4722">
                  <c:v>55.01011</c:v>
                </c:pt>
                <c:pt idx="4723">
                  <c:v>55.06512</c:v>
                </c:pt>
                <c:pt idx="4724">
                  <c:v>54.68385</c:v>
                </c:pt>
                <c:pt idx="4725">
                  <c:v>53.6161</c:v>
                </c:pt>
                <c:pt idx="4726">
                  <c:v>51.93456</c:v>
                </c:pt>
                <c:pt idx="4727">
                  <c:v>50.62534</c:v>
                </c:pt>
                <c:pt idx="4728">
                  <c:v>50.39921</c:v>
                </c:pt>
                <c:pt idx="4729">
                  <c:v>50.66704</c:v>
                </c:pt>
                <c:pt idx="4730">
                  <c:v>51.5065</c:v>
                </c:pt>
                <c:pt idx="4731">
                  <c:v>52.91643</c:v>
                </c:pt>
                <c:pt idx="4732">
                  <c:v>53.9155</c:v>
                </c:pt>
                <c:pt idx="4733">
                  <c:v>55.4037</c:v>
                </c:pt>
                <c:pt idx="4734">
                  <c:v>55.86911</c:v>
                </c:pt>
                <c:pt idx="4735">
                  <c:v>54.79597</c:v>
                </c:pt>
                <c:pt idx="4736">
                  <c:v>52.79792</c:v>
                </c:pt>
                <c:pt idx="4737">
                  <c:v>51.13859</c:v>
                </c:pt>
                <c:pt idx="4738">
                  <c:v>50.23008</c:v>
                </c:pt>
                <c:pt idx="4739">
                  <c:v>49.56154</c:v>
                </c:pt>
                <c:pt idx="4740">
                  <c:v>49.75602</c:v>
                </c:pt>
                <c:pt idx="4741">
                  <c:v>51.07766</c:v>
                </c:pt>
                <c:pt idx="4742">
                  <c:v>53.04764</c:v>
                </c:pt>
                <c:pt idx="4743">
                  <c:v>55.82989</c:v>
                </c:pt>
                <c:pt idx="4744">
                  <c:v>57.15571</c:v>
                </c:pt>
                <c:pt idx="4745">
                  <c:v>57.78171</c:v>
                </c:pt>
                <c:pt idx="4746">
                  <c:v>58.17169</c:v>
                </c:pt>
                <c:pt idx="4747">
                  <c:v>58.38824</c:v>
                </c:pt>
                <c:pt idx="4748">
                  <c:v>57.87112</c:v>
                </c:pt>
                <c:pt idx="4749">
                  <c:v>56.41476</c:v>
                </c:pt>
                <c:pt idx="4750">
                  <c:v>55.19553</c:v>
                </c:pt>
                <c:pt idx="4751">
                  <c:v>54.7593</c:v>
                </c:pt>
                <c:pt idx="4752">
                  <c:v>54.42261</c:v>
                </c:pt>
                <c:pt idx="4753">
                  <c:v>54.09772</c:v>
                </c:pt>
                <c:pt idx="4754">
                  <c:v>53.2139</c:v>
                </c:pt>
                <c:pt idx="4755">
                  <c:v>52.99111</c:v>
                </c:pt>
                <c:pt idx="4756">
                  <c:v>53.75448</c:v>
                </c:pt>
                <c:pt idx="4757">
                  <c:v>54.97096</c:v>
                </c:pt>
                <c:pt idx="4758">
                  <c:v>55.38052</c:v>
                </c:pt>
                <c:pt idx="4759">
                  <c:v>55.49128</c:v>
                </c:pt>
                <c:pt idx="4760">
                  <c:v>56.25067</c:v>
                </c:pt>
                <c:pt idx="4761">
                  <c:v>57.58754</c:v>
                </c:pt>
                <c:pt idx="4762">
                  <c:v>58.27109</c:v>
                </c:pt>
                <c:pt idx="4763">
                  <c:v>58.8128</c:v>
                </c:pt>
                <c:pt idx="4764">
                  <c:v>59.49515</c:v>
                </c:pt>
                <c:pt idx="4765">
                  <c:v>60.35666</c:v>
                </c:pt>
                <c:pt idx="4766">
                  <c:v>61.76477</c:v>
                </c:pt>
                <c:pt idx="4767">
                  <c:v>62.51273</c:v>
                </c:pt>
                <c:pt idx="4768">
                  <c:v>62.4943</c:v>
                </c:pt>
                <c:pt idx="4769">
                  <c:v>61.83093</c:v>
                </c:pt>
                <c:pt idx="4770">
                  <c:v>61.1482</c:v>
                </c:pt>
                <c:pt idx="4771">
                  <c:v>60.07473</c:v>
                </c:pt>
                <c:pt idx="4772">
                  <c:v>57.91662</c:v>
                </c:pt>
                <c:pt idx="4773">
                  <c:v>56.33968</c:v>
                </c:pt>
                <c:pt idx="4774">
                  <c:v>55.72202</c:v>
                </c:pt>
                <c:pt idx="4775">
                  <c:v>55.90927</c:v>
                </c:pt>
                <c:pt idx="4776">
                  <c:v>56.64269</c:v>
                </c:pt>
                <c:pt idx="4777">
                  <c:v>57.33003</c:v>
                </c:pt>
                <c:pt idx="4778">
                  <c:v>58.73168</c:v>
                </c:pt>
                <c:pt idx="4779">
                  <c:v>59.64301</c:v>
                </c:pt>
                <c:pt idx="4780">
                  <c:v>60.19669</c:v>
                </c:pt>
                <c:pt idx="4781">
                  <c:v>60.09994</c:v>
                </c:pt>
                <c:pt idx="4782">
                  <c:v>59.42709</c:v>
                </c:pt>
                <c:pt idx="4783">
                  <c:v>59.11237</c:v>
                </c:pt>
                <c:pt idx="4784">
                  <c:v>59.34913</c:v>
                </c:pt>
                <c:pt idx="4785">
                  <c:v>59.47596</c:v>
                </c:pt>
                <c:pt idx="4786">
                  <c:v>59.39155</c:v>
                </c:pt>
                <c:pt idx="4787">
                  <c:v>59.35006</c:v>
                </c:pt>
                <c:pt idx="4788">
                  <c:v>60.11562</c:v>
                </c:pt>
                <c:pt idx="4789">
                  <c:v>60.25132</c:v>
                </c:pt>
                <c:pt idx="4790">
                  <c:v>60.23285</c:v>
                </c:pt>
                <c:pt idx="4791">
                  <c:v>60.05492</c:v>
                </c:pt>
                <c:pt idx="4792">
                  <c:v>59.71282</c:v>
                </c:pt>
                <c:pt idx="4793">
                  <c:v>59.11966</c:v>
                </c:pt>
                <c:pt idx="4794">
                  <c:v>58.72817</c:v>
                </c:pt>
                <c:pt idx="4795">
                  <c:v>57.2163</c:v>
                </c:pt>
                <c:pt idx="4796">
                  <c:v>56.00233</c:v>
                </c:pt>
                <c:pt idx="4797">
                  <c:v>55.20807</c:v>
                </c:pt>
                <c:pt idx="4798">
                  <c:v>55.46751</c:v>
                </c:pt>
                <c:pt idx="4799">
                  <c:v>55.98296</c:v>
                </c:pt>
                <c:pt idx="4800">
                  <c:v>57.35813</c:v>
                </c:pt>
                <c:pt idx="4801">
                  <c:v>58.63579</c:v>
                </c:pt>
                <c:pt idx="4802">
                  <c:v>59.69485</c:v>
                </c:pt>
                <c:pt idx="4803">
                  <c:v>60.28679</c:v>
                </c:pt>
                <c:pt idx="4804">
                  <c:v>60.00479</c:v>
                </c:pt>
                <c:pt idx="4805">
                  <c:v>58.35371</c:v>
                </c:pt>
                <c:pt idx="4806">
                  <c:v>57.37977</c:v>
                </c:pt>
                <c:pt idx="4807">
                  <c:v>56.73871</c:v>
                </c:pt>
                <c:pt idx="4808">
                  <c:v>56.67957</c:v>
                </c:pt>
                <c:pt idx="4809">
                  <c:v>57.5932</c:v>
                </c:pt>
                <c:pt idx="4810">
                  <c:v>58.95728</c:v>
                </c:pt>
                <c:pt idx="4811">
                  <c:v>59.94402</c:v>
                </c:pt>
                <c:pt idx="4812">
                  <c:v>60.56753</c:v>
                </c:pt>
                <c:pt idx="4813">
                  <c:v>60.64396</c:v>
                </c:pt>
                <c:pt idx="4814">
                  <c:v>59.563</c:v>
                </c:pt>
                <c:pt idx="4815">
                  <c:v>58.31207</c:v>
                </c:pt>
                <c:pt idx="4816">
                  <c:v>57.65917</c:v>
                </c:pt>
                <c:pt idx="4817">
                  <c:v>57.50335</c:v>
                </c:pt>
                <c:pt idx="4818">
                  <c:v>57.40741</c:v>
                </c:pt>
                <c:pt idx="4819">
                  <c:v>57.86225</c:v>
                </c:pt>
                <c:pt idx="4820">
                  <c:v>58.0087</c:v>
                </c:pt>
                <c:pt idx="4821">
                  <c:v>57.96997</c:v>
                </c:pt>
                <c:pt idx="4822">
                  <c:v>57.57936</c:v>
                </c:pt>
                <c:pt idx="4823">
                  <c:v>56.96013</c:v>
                </c:pt>
                <c:pt idx="4824">
                  <c:v>56.209</c:v>
                </c:pt>
                <c:pt idx="4825">
                  <c:v>55.75557</c:v>
                </c:pt>
                <c:pt idx="4826">
                  <c:v>55.84999</c:v>
                </c:pt>
                <c:pt idx="4827">
                  <c:v>56.87775</c:v>
                </c:pt>
                <c:pt idx="4828">
                  <c:v>57.72675</c:v>
                </c:pt>
                <c:pt idx="4829">
                  <c:v>58.31033</c:v>
                </c:pt>
                <c:pt idx="4830">
                  <c:v>58.23477</c:v>
                </c:pt>
                <c:pt idx="4831">
                  <c:v>57.76203</c:v>
                </c:pt>
                <c:pt idx="4832">
                  <c:v>56.57906</c:v>
                </c:pt>
                <c:pt idx="4833">
                  <c:v>55.3357</c:v>
                </c:pt>
                <c:pt idx="4834">
                  <c:v>53.90915</c:v>
                </c:pt>
                <c:pt idx="4835">
                  <c:v>52.32583</c:v>
                </c:pt>
                <c:pt idx="4836">
                  <c:v>51.52286</c:v>
                </c:pt>
                <c:pt idx="4837">
                  <c:v>51.7217</c:v>
                </c:pt>
                <c:pt idx="4838">
                  <c:v>52.23963</c:v>
                </c:pt>
                <c:pt idx="4839">
                  <c:v>52.84815</c:v>
                </c:pt>
                <c:pt idx="4840">
                  <c:v>53.29425</c:v>
                </c:pt>
                <c:pt idx="4841">
                  <c:v>53.51084</c:v>
                </c:pt>
                <c:pt idx="4842">
                  <c:v>53.4446</c:v>
                </c:pt>
                <c:pt idx="4843">
                  <c:v>53.64092</c:v>
                </c:pt>
                <c:pt idx="4844">
                  <c:v>53.48014</c:v>
                </c:pt>
                <c:pt idx="4845">
                  <c:v>53.19988</c:v>
                </c:pt>
                <c:pt idx="4846">
                  <c:v>53.29418</c:v>
                </c:pt>
                <c:pt idx="4847">
                  <c:v>53.53297</c:v>
                </c:pt>
                <c:pt idx="4848">
                  <c:v>54.00882</c:v>
                </c:pt>
                <c:pt idx="4849">
                  <c:v>54.46537</c:v>
                </c:pt>
                <c:pt idx="4850">
                  <c:v>54.51774</c:v>
                </c:pt>
                <c:pt idx="4851">
                  <c:v>54.24743</c:v>
                </c:pt>
                <c:pt idx="4852">
                  <c:v>53.77758</c:v>
                </c:pt>
                <c:pt idx="4853">
                  <c:v>53.63971</c:v>
                </c:pt>
                <c:pt idx="4854">
                  <c:v>53.65986</c:v>
                </c:pt>
                <c:pt idx="4855">
                  <c:v>53.96942</c:v>
                </c:pt>
                <c:pt idx="4856">
                  <c:v>54.46061</c:v>
                </c:pt>
                <c:pt idx="4857">
                  <c:v>54.90413</c:v>
                </c:pt>
                <c:pt idx="4858">
                  <c:v>55.60557</c:v>
                </c:pt>
                <c:pt idx="4859">
                  <c:v>56.00648</c:v>
                </c:pt>
                <c:pt idx="4860">
                  <c:v>56.08664</c:v>
                </c:pt>
                <c:pt idx="4861">
                  <c:v>56.12439</c:v>
                </c:pt>
                <c:pt idx="4862">
                  <c:v>55.63593</c:v>
                </c:pt>
                <c:pt idx="4863">
                  <c:v>55.19503</c:v>
                </c:pt>
                <c:pt idx="4864">
                  <c:v>54.77796</c:v>
                </c:pt>
                <c:pt idx="4865">
                  <c:v>54.53523</c:v>
                </c:pt>
                <c:pt idx="4866">
                  <c:v>54.21633</c:v>
                </c:pt>
                <c:pt idx="4867">
                  <c:v>54.20598</c:v>
                </c:pt>
                <c:pt idx="4868">
                  <c:v>54.73365</c:v>
                </c:pt>
                <c:pt idx="4869">
                  <c:v>55.32321</c:v>
                </c:pt>
                <c:pt idx="4870">
                  <c:v>56.27495</c:v>
                </c:pt>
                <c:pt idx="4871">
                  <c:v>57.58879</c:v>
                </c:pt>
                <c:pt idx="4872">
                  <c:v>58.34681</c:v>
                </c:pt>
                <c:pt idx="4873">
                  <c:v>58.40974</c:v>
                </c:pt>
                <c:pt idx="4874">
                  <c:v>57.93048</c:v>
                </c:pt>
                <c:pt idx="4875">
                  <c:v>57.26188</c:v>
                </c:pt>
                <c:pt idx="4876">
                  <c:v>56.53553</c:v>
                </c:pt>
                <c:pt idx="4877">
                  <c:v>56.15179</c:v>
                </c:pt>
                <c:pt idx="4878">
                  <c:v>56.36628</c:v>
                </c:pt>
                <c:pt idx="4879">
                  <c:v>56.85619</c:v>
                </c:pt>
                <c:pt idx="4880">
                  <c:v>57.92965</c:v>
                </c:pt>
                <c:pt idx="4881">
                  <c:v>59.32259</c:v>
                </c:pt>
                <c:pt idx="4882">
                  <c:v>60.16983</c:v>
                </c:pt>
                <c:pt idx="4883">
                  <c:v>60.33428</c:v>
                </c:pt>
                <c:pt idx="4884">
                  <c:v>60.04874</c:v>
                </c:pt>
                <c:pt idx="4885">
                  <c:v>59.80213</c:v>
                </c:pt>
                <c:pt idx="4886">
                  <c:v>59.66265</c:v>
                </c:pt>
                <c:pt idx="4887">
                  <c:v>59.45014</c:v>
                </c:pt>
                <c:pt idx="4888">
                  <c:v>59.41261</c:v>
                </c:pt>
                <c:pt idx="4889">
                  <c:v>59.43323</c:v>
                </c:pt>
                <c:pt idx="4890">
                  <c:v>59.94448</c:v>
                </c:pt>
                <c:pt idx="4891">
                  <c:v>60.48827</c:v>
                </c:pt>
                <c:pt idx="4892">
                  <c:v>60.75381</c:v>
                </c:pt>
                <c:pt idx="4893">
                  <c:v>60.72779</c:v>
                </c:pt>
                <c:pt idx="4894">
                  <c:v>60.10575</c:v>
                </c:pt>
                <c:pt idx="4895">
                  <c:v>59.6677</c:v>
                </c:pt>
                <c:pt idx="4896">
                  <c:v>58.95554</c:v>
                </c:pt>
                <c:pt idx="4897">
                  <c:v>58.06274</c:v>
                </c:pt>
                <c:pt idx="4898">
                  <c:v>57.02437</c:v>
                </c:pt>
                <c:pt idx="4899">
                  <c:v>56.48645</c:v>
                </c:pt>
                <c:pt idx="4900">
                  <c:v>56.91121</c:v>
                </c:pt>
                <c:pt idx="4901">
                  <c:v>58.19942</c:v>
                </c:pt>
                <c:pt idx="4902">
                  <c:v>60.06567</c:v>
                </c:pt>
                <c:pt idx="4903">
                  <c:v>62.11342</c:v>
                </c:pt>
                <c:pt idx="4904">
                  <c:v>63.58249</c:v>
                </c:pt>
                <c:pt idx="4905">
                  <c:v>64.58252</c:v>
                </c:pt>
                <c:pt idx="4906">
                  <c:v>64.11953</c:v>
                </c:pt>
                <c:pt idx="4907">
                  <c:v>62.63888</c:v>
                </c:pt>
                <c:pt idx="4908">
                  <c:v>60.17439</c:v>
                </c:pt>
                <c:pt idx="4909">
                  <c:v>58.15045</c:v>
                </c:pt>
                <c:pt idx="4910">
                  <c:v>56.79502</c:v>
                </c:pt>
                <c:pt idx="4911">
                  <c:v>56.8773</c:v>
                </c:pt>
                <c:pt idx="4912">
                  <c:v>58.08661</c:v>
                </c:pt>
                <c:pt idx="4913">
                  <c:v>60.65537</c:v>
                </c:pt>
                <c:pt idx="4914">
                  <c:v>63.07981</c:v>
                </c:pt>
                <c:pt idx="4915">
                  <c:v>64.91472</c:v>
                </c:pt>
                <c:pt idx="4916">
                  <c:v>65.48185</c:v>
                </c:pt>
                <c:pt idx="4917">
                  <c:v>65.10219</c:v>
                </c:pt>
                <c:pt idx="4918">
                  <c:v>63.61067</c:v>
                </c:pt>
                <c:pt idx="4919">
                  <c:v>61.76028</c:v>
                </c:pt>
                <c:pt idx="4920">
                  <c:v>59.60541</c:v>
                </c:pt>
                <c:pt idx="4921">
                  <c:v>58.12247</c:v>
                </c:pt>
                <c:pt idx="4922">
                  <c:v>56.90815</c:v>
                </c:pt>
                <c:pt idx="4923">
                  <c:v>56.96025</c:v>
                </c:pt>
                <c:pt idx="4924">
                  <c:v>56.40502</c:v>
                </c:pt>
                <c:pt idx="4925">
                  <c:v>56.04138</c:v>
                </c:pt>
                <c:pt idx="4926">
                  <c:v>55.55855</c:v>
                </c:pt>
                <c:pt idx="4927">
                  <c:v>55.35753</c:v>
                </c:pt>
                <c:pt idx="4928">
                  <c:v>54.84264</c:v>
                </c:pt>
                <c:pt idx="4929">
                  <c:v>54.74534</c:v>
                </c:pt>
                <c:pt idx="4930">
                  <c:v>55.49191</c:v>
                </c:pt>
                <c:pt idx="4931">
                  <c:v>56.98236</c:v>
                </c:pt>
                <c:pt idx="4932">
                  <c:v>58.29649</c:v>
                </c:pt>
                <c:pt idx="4933">
                  <c:v>60.17027</c:v>
                </c:pt>
                <c:pt idx="4934">
                  <c:v>60.97251</c:v>
                </c:pt>
                <c:pt idx="4935">
                  <c:v>61.58659</c:v>
                </c:pt>
                <c:pt idx="4936">
                  <c:v>61.23511</c:v>
                </c:pt>
                <c:pt idx="4937">
                  <c:v>60.83867</c:v>
                </c:pt>
                <c:pt idx="4938">
                  <c:v>59.93889</c:v>
                </c:pt>
                <c:pt idx="4939">
                  <c:v>59.20702</c:v>
                </c:pt>
                <c:pt idx="4940">
                  <c:v>58.94387</c:v>
                </c:pt>
                <c:pt idx="4941">
                  <c:v>58.86567</c:v>
                </c:pt>
                <c:pt idx="4942">
                  <c:v>58.80147</c:v>
                </c:pt>
                <c:pt idx="4943">
                  <c:v>59.09617</c:v>
                </c:pt>
                <c:pt idx="4944">
                  <c:v>58.77493</c:v>
                </c:pt>
                <c:pt idx="4945">
                  <c:v>58.4775</c:v>
                </c:pt>
                <c:pt idx="4946">
                  <c:v>57.97355</c:v>
                </c:pt>
                <c:pt idx="4947">
                  <c:v>58.46711</c:v>
                </c:pt>
                <c:pt idx="4948">
                  <c:v>59.15433</c:v>
                </c:pt>
                <c:pt idx="4949">
                  <c:v>59.70784</c:v>
                </c:pt>
                <c:pt idx="4950">
                  <c:v>60.52866</c:v>
                </c:pt>
                <c:pt idx="4951">
                  <c:v>61.91618</c:v>
                </c:pt>
                <c:pt idx="4952">
                  <c:v>63.59067</c:v>
                </c:pt>
                <c:pt idx="4953">
                  <c:v>65.01104</c:v>
                </c:pt>
                <c:pt idx="4954">
                  <c:v>65.67825</c:v>
                </c:pt>
                <c:pt idx="4955">
                  <c:v>66.33724</c:v>
                </c:pt>
                <c:pt idx="4956">
                  <c:v>66.94586</c:v>
                </c:pt>
                <c:pt idx="4957">
                  <c:v>68.08892</c:v>
                </c:pt>
                <c:pt idx="4958">
                  <c:v>68.64928</c:v>
                </c:pt>
                <c:pt idx="4959">
                  <c:v>68.69249</c:v>
                </c:pt>
                <c:pt idx="4960">
                  <c:v>68.26001</c:v>
                </c:pt>
                <c:pt idx="4961">
                  <c:v>67.85021</c:v>
                </c:pt>
                <c:pt idx="4962">
                  <c:v>67.07296</c:v>
                </c:pt>
                <c:pt idx="4963">
                  <c:v>66.252</c:v>
                </c:pt>
                <c:pt idx="4964">
                  <c:v>65.04263</c:v>
                </c:pt>
                <c:pt idx="4965">
                  <c:v>64.37758</c:v>
                </c:pt>
                <c:pt idx="4966">
                  <c:v>64.21904</c:v>
                </c:pt>
                <c:pt idx="4967">
                  <c:v>64.28865</c:v>
                </c:pt>
                <c:pt idx="4968">
                  <c:v>64.14533</c:v>
                </c:pt>
                <c:pt idx="4969">
                  <c:v>64.23698</c:v>
                </c:pt>
                <c:pt idx="4970">
                  <c:v>63.86365</c:v>
                </c:pt>
                <c:pt idx="4971">
                  <c:v>63.21362</c:v>
                </c:pt>
                <c:pt idx="4972">
                  <c:v>62.51329</c:v>
                </c:pt>
                <c:pt idx="4973">
                  <c:v>62.7334</c:v>
                </c:pt>
                <c:pt idx="4974">
                  <c:v>62.72721</c:v>
                </c:pt>
                <c:pt idx="4975">
                  <c:v>63.45704</c:v>
                </c:pt>
                <c:pt idx="4976">
                  <c:v>64.33287</c:v>
                </c:pt>
                <c:pt idx="4977">
                  <c:v>65.05244</c:v>
                </c:pt>
                <c:pt idx="4978">
                  <c:v>66.50826</c:v>
                </c:pt>
                <c:pt idx="4979">
                  <c:v>68.57942</c:v>
                </c:pt>
                <c:pt idx="4980">
                  <c:v>70.60767</c:v>
                </c:pt>
                <c:pt idx="4981">
                  <c:v>72.05943</c:v>
                </c:pt>
                <c:pt idx="4982">
                  <c:v>73.20327</c:v>
                </c:pt>
                <c:pt idx="4983">
                  <c:v>74.76491</c:v>
                </c:pt>
                <c:pt idx="4984">
                  <c:v>74.85837</c:v>
                </c:pt>
                <c:pt idx="4985">
                  <c:v>74.11366</c:v>
                </c:pt>
                <c:pt idx="4986">
                  <c:v>72.10787</c:v>
                </c:pt>
                <c:pt idx="4987">
                  <c:v>69.67202</c:v>
                </c:pt>
                <c:pt idx="4988">
                  <c:v>68.06432</c:v>
                </c:pt>
                <c:pt idx="4989">
                  <c:v>66.87138</c:v>
                </c:pt>
                <c:pt idx="4990">
                  <c:v>66.01056</c:v>
                </c:pt>
                <c:pt idx="4991">
                  <c:v>65.54119</c:v>
                </c:pt>
                <c:pt idx="4992">
                  <c:v>66.02322</c:v>
                </c:pt>
                <c:pt idx="4993">
                  <c:v>67.86697</c:v>
                </c:pt>
                <c:pt idx="4994">
                  <c:v>69.21442</c:v>
                </c:pt>
                <c:pt idx="4995">
                  <c:v>70.33789</c:v>
                </c:pt>
                <c:pt idx="4996">
                  <c:v>71.22856</c:v>
                </c:pt>
                <c:pt idx="4997">
                  <c:v>72.11352</c:v>
                </c:pt>
                <c:pt idx="4998">
                  <c:v>73.37795</c:v>
                </c:pt>
                <c:pt idx="4999">
                  <c:v>74.33557</c:v>
                </c:pt>
                <c:pt idx="5000">
                  <c:v>74.72344</c:v>
                </c:pt>
                <c:pt idx="5001">
                  <c:v>75.52189</c:v>
                </c:pt>
                <c:pt idx="5002">
                  <c:v>77.00253</c:v>
                </c:pt>
                <c:pt idx="5003">
                  <c:v>78.99298</c:v>
                </c:pt>
                <c:pt idx="5004">
                  <c:v>80.11212</c:v>
                </c:pt>
                <c:pt idx="5005">
                  <c:v>80.42514</c:v>
                </c:pt>
                <c:pt idx="5006">
                  <c:v>80.11561</c:v>
                </c:pt>
                <c:pt idx="5007">
                  <c:v>79.08035</c:v>
                </c:pt>
                <c:pt idx="5008">
                  <c:v>78.17981</c:v>
                </c:pt>
                <c:pt idx="5009">
                  <c:v>76.8412</c:v>
                </c:pt>
                <c:pt idx="5010">
                  <c:v>75.89419</c:v>
                </c:pt>
                <c:pt idx="5011">
                  <c:v>76.53003</c:v>
                </c:pt>
                <c:pt idx="5012">
                  <c:v>78.18593</c:v>
                </c:pt>
                <c:pt idx="5013">
                  <c:v>80.39808</c:v>
                </c:pt>
                <c:pt idx="5014">
                  <c:v>81.46991</c:v>
                </c:pt>
                <c:pt idx="5015">
                  <c:v>81.68523</c:v>
                </c:pt>
                <c:pt idx="5016">
                  <c:v>80.71973</c:v>
                </c:pt>
                <c:pt idx="5017">
                  <c:v>78.58799</c:v>
                </c:pt>
                <c:pt idx="5018">
                  <c:v>76.24811</c:v>
                </c:pt>
                <c:pt idx="5019">
                  <c:v>73.86238</c:v>
                </c:pt>
                <c:pt idx="5020">
                  <c:v>72.89137</c:v>
                </c:pt>
                <c:pt idx="5021">
                  <c:v>73.36221</c:v>
                </c:pt>
                <c:pt idx="5022">
                  <c:v>74.73608</c:v>
                </c:pt>
                <c:pt idx="5023">
                  <c:v>77.07925</c:v>
                </c:pt>
                <c:pt idx="5024">
                  <c:v>78.6934</c:v>
                </c:pt>
                <c:pt idx="5025">
                  <c:v>80.89867</c:v>
                </c:pt>
                <c:pt idx="5026">
                  <c:v>82.88555</c:v>
                </c:pt>
                <c:pt idx="5027">
                  <c:v>84.12224</c:v>
                </c:pt>
                <c:pt idx="5028">
                  <c:v>85.69388</c:v>
                </c:pt>
                <c:pt idx="5029">
                  <c:v>87.23201</c:v>
                </c:pt>
                <c:pt idx="5030">
                  <c:v>88.67788</c:v>
                </c:pt>
                <c:pt idx="5031">
                  <c:v>89.33083</c:v>
                </c:pt>
                <c:pt idx="5032">
                  <c:v>89.42606</c:v>
                </c:pt>
                <c:pt idx="5033">
                  <c:v>88.97942</c:v>
                </c:pt>
                <c:pt idx="5034">
                  <c:v>87.6605</c:v>
                </c:pt>
                <c:pt idx="5035">
                  <c:v>87.06195</c:v>
                </c:pt>
                <c:pt idx="5036">
                  <c:v>86.42445</c:v>
                </c:pt>
                <c:pt idx="5037">
                  <c:v>85.79765</c:v>
                </c:pt>
                <c:pt idx="5038">
                  <c:v>86.56402</c:v>
                </c:pt>
                <c:pt idx="5039">
                  <c:v>87.68622</c:v>
                </c:pt>
                <c:pt idx="5040">
                  <c:v>88.87555</c:v>
                </c:pt>
                <c:pt idx="5041">
                  <c:v>89.15597</c:v>
                </c:pt>
                <c:pt idx="5042">
                  <c:v>88.79008</c:v>
                </c:pt>
                <c:pt idx="5043">
                  <c:v>87.85468</c:v>
                </c:pt>
                <c:pt idx="5044">
                  <c:v>86.78411</c:v>
                </c:pt>
                <c:pt idx="5045">
                  <c:v>85.53138</c:v>
                </c:pt>
                <c:pt idx="5046">
                  <c:v>84.16533</c:v>
                </c:pt>
                <c:pt idx="5047">
                  <c:v>82.94799</c:v>
                </c:pt>
                <c:pt idx="5048">
                  <c:v>82.59464</c:v>
                </c:pt>
                <c:pt idx="5049">
                  <c:v>82.82652</c:v>
                </c:pt>
                <c:pt idx="5050">
                  <c:v>83.02139</c:v>
                </c:pt>
                <c:pt idx="5051">
                  <c:v>82.27427</c:v>
                </c:pt>
                <c:pt idx="5052">
                  <c:v>81.26343</c:v>
                </c:pt>
                <c:pt idx="5053">
                  <c:v>80.34203</c:v>
                </c:pt>
                <c:pt idx="5054">
                  <c:v>79.83491</c:v>
                </c:pt>
                <c:pt idx="5055">
                  <c:v>79.26089</c:v>
                </c:pt>
                <c:pt idx="5056">
                  <c:v>79.44836</c:v>
                </c:pt>
                <c:pt idx="5057">
                  <c:v>80.2602</c:v>
                </c:pt>
                <c:pt idx="5058">
                  <c:v>82.11621</c:v>
                </c:pt>
                <c:pt idx="5059">
                  <c:v>84.17632</c:v>
                </c:pt>
                <c:pt idx="5060">
                  <c:v>85.18331</c:v>
                </c:pt>
                <c:pt idx="5061">
                  <c:v>85.06517</c:v>
                </c:pt>
                <c:pt idx="5062">
                  <c:v>84.45818</c:v>
                </c:pt>
                <c:pt idx="5063">
                  <c:v>83.86477</c:v>
                </c:pt>
                <c:pt idx="5064">
                  <c:v>83.46006</c:v>
                </c:pt>
                <c:pt idx="5065">
                  <c:v>82.85065</c:v>
                </c:pt>
                <c:pt idx="5066">
                  <c:v>82.54716</c:v>
                </c:pt>
                <c:pt idx="5067">
                  <c:v>82.87849</c:v>
                </c:pt>
                <c:pt idx="5068">
                  <c:v>82.8088</c:v>
                </c:pt>
                <c:pt idx="5069">
                  <c:v>81.36494</c:v>
                </c:pt>
                <c:pt idx="5070">
                  <c:v>78.11796</c:v>
                </c:pt>
                <c:pt idx="5071">
                  <c:v>74.56509</c:v>
                </c:pt>
                <c:pt idx="5072">
                  <c:v>71.46029</c:v>
                </c:pt>
                <c:pt idx="5073">
                  <c:v>69.66983</c:v>
                </c:pt>
                <c:pt idx="5074">
                  <c:v>69.14349</c:v>
                </c:pt>
                <c:pt idx="5075">
                  <c:v>69.70331</c:v>
                </c:pt>
                <c:pt idx="5076">
                  <c:v>71.18979</c:v>
                </c:pt>
                <c:pt idx="5077">
                  <c:v>73.92915</c:v>
                </c:pt>
                <c:pt idx="5078">
                  <c:v>75.89888</c:v>
                </c:pt>
                <c:pt idx="5079">
                  <c:v>76.95081</c:v>
                </c:pt>
                <c:pt idx="5080">
                  <c:v>76.50518</c:v>
                </c:pt>
                <c:pt idx="5081">
                  <c:v>75.62046</c:v>
                </c:pt>
                <c:pt idx="5082">
                  <c:v>73.97632</c:v>
                </c:pt>
                <c:pt idx="5083">
                  <c:v>72.53143</c:v>
                </c:pt>
                <c:pt idx="5084">
                  <c:v>70.58525</c:v>
                </c:pt>
                <c:pt idx="5085">
                  <c:v>68.82774</c:v>
                </c:pt>
                <c:pt idx="5086">
                  <c:v>67.54703</c:v>
                </c:pt>
                <c:pt idx="5087">
                  <c:v>66.91533</c:v>
                </c:pt>
                <c:pt idx="5088">
                  <c:v>66.65431</c:v>
                </c:pt>
                <c:pt idx="5089">
                  <c:v>66.77636</c:v>
                </c:pt>
                <c:pt idx="5090">
                  <c:v>66.6465</c:v>
                </c:pt>
                <c:pt idx="5091">
                  <c:v>66.52533</c:v>
                </c:pt>
                <c:pt idx="5092">
                  <c:v>66.30395</c:v>
                </c:pt>
                <c:pt idx="5093">
                  <c:v>66.59119</c:v>
                </c:pt>
                <c:pt idx="5094">
                  <c:v>65.70753</c:v>
                </c:pt>
                <c:pt idx="5095">
                  <c:v>65.26932</c:v>
                </c:pt>
                <c:pt idx="5096">
                  <c:v>64.84014</c:v>
                </c:pt>
                <c:pt idx="5097">
                  <c:v>64.51318</c:v>
                </c:pt>
                <c:pt idx="5098">
                  <c:v>64.78731</c:v>
                </c:pt>
                <c:pt idx="5099">
                  <c:v>64.99442</c:v>
                </c:pt>
                <c:pt idx="5100">
                  <c:v>65.33777</c:v>
                </c:pt>
                <c:pt idx="5101">
                  <c:v>65.78962</c:v>
                </c:pt>
                <c:pt idx="5102">
                  <c:v>66.33566</c:v>
                </c:pt>
                <c:pt idx="5103">
                  <c:v>66.80737</c:v>
                </c:pt>
                <c:pt idx="5104">
                  <c:v>66.15078</c:v>
                </c:pt>
                <c:pt idx="5105">
                  <c:v>65.6754</c:v>
                </c:pt>
                <c:pt idx="5106">
                  <c:v>64.89332</c:v>
                </c:pt>
                <c:pt idx="5107">
                  <c:v>64.32338</c:v>
                </c:pt>
                <c:pt idx="5108">
                  <c:v>63.75358</c:v>
                </c:pt>
                <c:pt idx="5109">
                  <c:v>63.10507</c:v>
                </c:pt>
                <c:pt idx="5110">
                  <c:v>62.94644</c:v>
                </c:pt>
                <c:pt idx="5111">
                  <c:v>62.87663</c:v>
                </c:pt>
                <c:pt idx="5112">
                  <c:v>63.2294</c:v>
                </c:pt>
                <c:pt idx="5113">
                  <c:v>63.69917</c:v>
                </c:pt>
                <c:pt idx="5114">
                  <c:v>63.97633</c:v>
                </c:pt>
                <c:pt idx="5115">
                  <c:v>64.51579</c:v>
                </c:pt>
                <c:pt idx="5116">
                  <c:v>65.02483</c:v>
                </c:pt>
                <c:pt idx="5117">
                  <c:v>65.02645</c:v>
                </c:pt>
                <c:pt idx="5118">
                  <c:v>64.45799</c:v>
                </c:pt>
                <c:pt idx="5119">
                  <c:v>63.38311</c:v>
                </c:pt>
                <c:pt idx="5120">
                  <c:v>61.99661</c:v>
                </c:pt>
                <c:pt idx="5121">
                  <c:v>60.796</c:v>
                </c:pt>
                <c:pt idx="5122">
                  <c:v>60.07817</c:v>
                </c:pt>
                <c:pt idx="5123">
                  <c:v>59.39825</c:v>
                </c:pt>
                <c:pt idx="5124">
                  <c:v>58.57571</c:v>
                </c:pt>
                <c:pt idx="5125">
                  <c:v>58.20604</c:v>
                </c:pt>
                <c:pt idx="5126">
                  <c:v>58.04036</c:v>
                </c:pt>
                <c:pt idx="5127">
                  <c:v>57.64231</c:v>
                </c:pt>
                <c:pt idx="5128">
                  <c:v>57.88971</c:v>
                </c:pt>
                <c:pt idx="5129">
                  <c:v>58.47931</c:v>
                </c:pt>
                <c:pt idx="5130">
                  <c:v>59.56777</c:v>
                </c:pt>
                <c:pt idx="5131">
                  <c:v>61.59978</c:v>
                </c:pt>
                <c:pt idx="5132">
                  <c:v>63.63728</c:v>
                </c:pt>
                <c:pt idx="5133">
                  <c:v>64.96215</c:v>
                </c:pt>
                <c:pt idx="5134">
                  <c:v>64.84008</c:v>
                </c:pt>
                <c:pt idx="5135">
                  <c:v>64.06547</c:v>
                </c:pt>
                <c:pt idx="5136">
                  <c:v>62.12404</c:v>
                </c:pt>
                <c:pt idx="5137">
                  <c:v>59.31552</c:v>
                </c:pt>
                <c:pt idx="5138">
                  <c:v>57.06323</c:v>
                </c:pt>
                <c:pt idx="5139">
                  <c:v>54.92813</c:v>
                </c:pt>
                <c:pt idx="5140">
                  <c:v>53.64349</c:v>
                </c:pt>
                <c:pt idx="5141">
                  <c:v>53.43805</c:v>
                </c:pt>
                <c:pt idx="5142">
                  <c:v>53.92727</c:v>
                </c:pt>
                <c:pt idx="5143">
                  <c:v>54.42339</c:v>
                </c:pt>
                <c:pt idx="5144">
                  <c:v>54.8416</c:v>
                </c:pt>
                <c:pt idx="5145">
                  <c:v>55.26516</c:v>
                </c:pt>
                <c:pt idx="5146">
                  <c:v>55.31195</c:v>
                </c:pt>
                <c:pt idx="5147">
                  <c:v>55.3484</c:v>
                </c:pt>
                <c:pt idx="5148">
                  <c:v>55.88108</c:v>
                </c:pt>
                <c:pt idx="5149">
                  <c:v>56.32281</c:v>
                </c:pt>
                <c:pt idx="5150">
                  <c:v>57.27321</c:v>
                </c:pt>
                <c:pt idx="5151">
                  <c:v>58.05023</c:v>
                </c:pt>
                <c:pt idx="5152">
                  <c:v>58.45514</c:v>
                </c:pt>
                <c:pt idx="5153">
                  <c:v>58.03275</c:v>
                </c:pt>
                <c:pt idx="5154">
                  <c:v>57.3067</c:v>
                </c:pt>
                <c:pt idx="5155">
                  <c:v>55.71381</c:v>
                </c:pt>
                <c:pt idx="5156">
                  <c:v>53.46489</c:v>
                </c:pt>
                <c:pt idx="5157">
                  <c:v>50.76034</c:v>
                </c:pt>
                <c:pt idx="5158">
                  <c:v>48.38897</c:v>
                </c:pt>
                <c:pt idx="5159">
                  <c:v>46.86073</c:v>
                </c:pt>
                <c:pt idx="5160">
                  <c:v>46.57961</c:v>
                </c:pt>
                <c:pt idx="5161">
                  <c:v>47.31628</c:v>
                </c:pt>
                <c:pt idx="5162">
                  <c:v>48.77919</c:v>
                </c:pt>
                <c:pt idx="5163">
                  <c:v>51.16161</c:v>
                </c:pt>
                <c:pt idx="5164">
                  <c:v>54.16389</c:v>
                </c:pt>
                <c:pt idx="5165">
                  <c:v>56.67894</c:v>
                </c:pt>
                <c:pt idx="5166">
                  <c:v>57.93777</c:v>
                </c:pt>
                <c:pt idx="5167">
                  <c:v>58.10801</c:v>
                </c:pt>
                <c:pt idx="5168">
                  <c:v>57.74022</c:v>
                </c:pt>
                <c:pt idx="5169">
                  <c:v>57.22872</c:v>
                </c:pt>
                <c:pt idx="5170">
                  <c:v>56.99719</c:v>
                </c:pt>
                <c:pt idx="5171">
                  <c:v>57.00377</c:v>
                </c:pt>
                <c:pt idx="5172">
                  <c:v>57.05652</c:v>
                </c:pt>
                <c:pt idx="5173">
                  <c:v>58.12413</c:v>
                </c:pt>
                <c:pt idx="5174">
                  <c:v>59.42465</c:v>
                </c:pt>
                <c:pt idx="5175">
                  <c:v>60.02272</c:v>
                </c:pt>
                <c:pt idx="5176">
                  <c:v>59.73485</c:v>
                </c:pt>
                <c:pt idx="5177">
                  <c:v>58.91495</c:v>
                </c:pt>
                <c:pt idx="5178">
                  <c:v>57.59142</c:v>
                </c:pt>
                <c:pt idx="5179">
                  <c:v>56.41279</c:v>
                </c:pt>
                <c:pt idx="5180">
                  <c:v>55.54397</c:v>
                </c:pt>
                <c:pt idx="5181">
                  <c:v>54.77831</c:v>
                </c:pt>
                <c:pt idx="5182">
                  <c:v>54.38667</c:v>
                </c:pt>
                <c:pt idx="5183">
                  <c:v>54.95507</c:v>
                </c:pt>
                <c:pt idx="5184">
                  <c:v>55.46065</c:v>
                </c:pt>
                <c:pt idx="5185">
                  <c:v>55.44981</c:v>
                </c:pt>
                <c:pt idx="5186">
                  <c:v>55.09314</c:v>
                </c:pt>
                <c:pt idx="5187">
                  <c:v>53.83783</c:v>
                </c:pt>
                <c:pt idx="5188">
                  <c:v>52.36538</c:v>
                </c:pt>
                <c:pt idx="5189">
                  <c:v>51.04103</c:v>
                </c:pt>
                <c:pt idx="5190">
                  <c:v>50.22811</c:v>
                </c:pt>
                <c:pt idx="5191">
                  <c:v>50.09643</c:v>
                </c:pt>
                <c:pt idx="5192">
                  <c:v>50.48359</c:v>
                </c:pt>
                <c:pt idx="5193">
                  <c:v>51.8149</c:v>
                </c:pt>
                <c:pt idx="5194">
                  <c:v>53.22084</c:v>
                </c:pt>
                <c:pt idx="5195">
                  <c:v>54.42292</c:v>
                </c:pt>
                <c:pt idx="5196">
                  <c:v>54.71266</c:v>
                </c:pt>
                <c:pt idx="5197">
                  <c:v>53.65507</c:v>
                </c:pt>
                <c:pt idx="5198">
                  <c:v>52.02913</c:v>
                </c:pt>
                <c:pt idx="5199">
                  <c:v>49.79578</c:v>
                </c:pt>
                <c:pt idx="5200">
                  <c:v>48.32913</c:v>
                </c:pt>
                <c:pt idx="5201">
                  <c:v>47.4389</c:v>
                </c:pt>
                <c:pt idx="5202">
                  <c:v>47.45277</c:v>
                </c:pt>
                <c:pt idx="5203">
                  <c:v>49.29653</c:v>
                </c:pt>
                <c:pt idx="5204">
                  <c:v>51.97143</c:v>
                </c:pt>
                <c:pt idx="5205">
                  <c:v>54.93471</c:v>
                </c:pt>
                <c:pt idx="5206">
                  <c:v>56.98173</c:v>
                </c:pt>
                <c:pt idx="5207">
                  <c:v>57.53542</c:v>
                </c:pt>
                <c:pt idx="5208">
                  <c:v>56.44971</c:v>
                </c:pt>
                <c:pt idx="5209">
                  <c:v>53.92936</c:v>
                </c:pt>
                <c:pt idx="5210">
                  <c:v>50.77776</c:v>
                </c:pt>
                <c:pt idx="5211">
                  <c:v>47.3401</c:v>
                </c:pt>
                <c:pt idx="5212">
                  <c:v>45.26764</c:v>
                </c:pt>
                <c:pt idx="5213">
                  <c:v>45.16444</c:v>
                </c:pt>
                <c:pt idx="5214">
                  <c:v>46.40115</c:v>
                </c:pt>
                <c:pt idx="5215">
                  <c:v>48.51596</c:v>
                </c:pt>
                <c:pt idx="5216">
                  <c:v>50.79771</c:v>
                </c:pt>
                <c:pt idx="5217">
                  <c:v>52.45935</c:v>
                </c:pt>
                <c:pt idx="5218">
                  <c:v>53.42655</c:v>
                </c:pt>
                <c:pt idx="5219">
                  <c:v>53.42624</c:v>
                </c:pt>
                <c:pt idx="5220">
                  <c:v>52.55244</c:v>
                </c:pt>
                <c:pt idx="5221">
                  <c:v>51.71784</c:v>
                </c:pt>
                <c:pt idx="5222">
                  <c:v>51.9301</c:v>
                </c:pt>
                <c:pt idx="5223">
                  <c:v>52.67709</c:v>
                </c:pt>
                <c:pt idx="5224">
                  <c:v>53.45546</c:v>
                </c:pt>
                <c:pt idx="5225">
                  <c:v>53.8628</c:v>
                </c:pt>
                <c:pt idx="5226">
                  <c:v>54.12591</c:v>
                </c:pt>
                <c:pt idx="5227">
                  <c:v>53.9635</c:v>
                </c:pt>
                <c:pt idx="5228">
                  <c:v>53.68044</c:v>
                </c:pt>
                <c:pt idx="5229">
                  <c:v>53.05586</c:v>
                </c:pt>
                <c:pt idx="5230">
                  <c:v>51.94453</c:v>
                </c:pt>
                <c:pt idx="5231">
                  <c:v>50.65875</c:v>
                </c:pt>
                <c:pt idx="5232">
                  <c:v>49.71093</c:v>
                </c:pt>
                <c:pt idx="5233">
                  <c:v>48.5525</c:v>
                </c:pt>
                <c:pt idx="5234">
                  <c:v>47.22132</c:v>
                </c:pt>
                <c:pt idx="5235">
                  <c:v>46.21984</c:v>
                </c:pt>
                <c:pt idx="5236">
                  <c:v>45.95248</c:v>
                </c:pt>
                <c:pt idx="5237">
                  <c:v>46.12799</c:v>
                </c:pt>
                <c:pt idx="5238">
                  <c:v>47.33142</c:v>
                </c:pt>
                <c:pt idx="5239">
                  <c:v>48.65789</c:v>
                </c:pt>
                <c:pt idx="5240">
                  <c:v>49.182</c:v>
                </c:pt>
                <c:pt idx="5241">
                  <c:v>48.97019</c:v>
                </c:pt>
                <c:pt idx="5242">
                  <c:v>48.31799</c:v>
                </c:pt>
                <c:pt idx="5243">
                  <c:v>47.09099</c:v>
                </c:pt>
                <c:pt idx="5244">
                  <c:v>45.81877</c:v>
                </c:pt>
                <c:pt idx="5245">
                  <c:v>44.98022</c:v>
                </c:pt>
                <c:pt idx="5246">
                  <c:v>44.60596</c:v>
                </c:pt>
                <c:pt idx="5247">
                  <c:v>44.9925</c:v>
                </c:pt>
                <c:pt idx="5248">
                  <c:v>46.96755</c:v>
                </c:pt>
                <c:pt idx="5249">
                  <c:v>48.60666</c:v>
                </c:pt>
                <c:pt idx="5250">
                  <c:v>50.19684</c:v>
                </c:pt>
                <c:pt idx="5251">
                  <c:v>51.56555</c:v>
                </c:pt>
                <c:pt idx="5252">
                  <c:v>52.4847</c:v>
                </c:pt>
                <c:pt idx="5253">
                  <c:v>52.35843</c:v>
                </c:pt>
                <c:pt idx="5254">
                  <c:v>51.72899</c:v>
                </c:pt>
                <c:pt idx="5255">
                  <c:v>50.43993</c:v>
                </c:pt>
                <c:pt idx="5256">
                  <c:v>49.25805</c:v>
                </c:pt>
                <c:pt idx="5257">
                  <c:v>48.60796</c:v>
                </c:pt>
                <c:pt idx="5258">
                  <c:v>48.57767</c:v>
                </c:pt>
                <c:pt idx="5259">
                  <c:v>48.13522</c:v>
                </c:pt>
                <c:pt idx="5260">
                  <c:v>48.43545</c:v>
                </c:pt>
                <c:pt idx="5261">
                  <c:v>48.95319</c:v>
                </c:pt>
                <c:pt idx="5262">
                  <c:v>49.44543</c:v>
                </c:pt>
                <c:pt idx="5263">
                  <c:v>49.29143</c:v>
                </c:pt>
                <c:pt idx="5264">
                  <c:v>49.33808</c:v>
                </c:pt>
                <c:pt idx="5265">
                  <c:v>49.44236</c:v>
                </c:pt>
                <c:pt idx="5266">
                  <c:v>50.46096</c:v>
                </c:pt>
                <c:pt idx="5267">
                  <c:v>51.99061</c:v>
                </c:pt>
                <c:pt idx="5268">
                  <c:v>53.51119</c:v>
                </c:pt>
                <c:pt idx="5269">
                  <c:v>54.50119</c:v>
                </c:pt>
                <c:pt idx="5270">
                  <c:v>55.32717</c:v>
                </c:pt>
                <c:pt idx="5271">
                  <c:v>55.55951</c:v>
                </c:pt>
                <c:pt idx="5272">
                  <c:v>54.71634</c:v>
                </c:pt>
                <c:pt idx="5273">
                  <c:v>52.79201</c:v>
                </c:pt>
                <c:pt idx="5274">
                  <c:v>50.44412</c:v>
                </c:pt>
                <c:pt idx="5275">
                  <c:v>48.1589</c:v>
                </c:pt>
                <c:pt idx="5276">
                  <c:v>46.69905</c:v>
                </c:pt>
                <c:pt idx="5277">
                  <c:v>46.07412</c:v>
                </c:pt>
                <c:pt idx="5278">
                  <c:v>45.80963</c:v>
                </c:pt>
                <c:pt idx="5279">
                  <c:v>45.3857</c:v>
                </c:pt>
                <c:pt idx="5280">
                  <c:v>45.71395</c:v>
                </c:pt>
                <c:pt idx="5281">
                  <c:v>46.58593</c:v>
                </c:pt>
                <c:pt idx="5282">
                  <c:v>47.66849</c:v>
                </c:pt>
                <c:pt idx="5283">
                  <c:v>48.94694</c:v>
                </c:pt>
                <c:pt idx="5284">
                  <c:v>50.5126</c:v>
                </c:pt>
                <c:pt idx="5285">
                  <c:v>52.73329</c:v>
                </c:pt>
                <c:pt idx="5286">
                  <c:v>55.5309</c:v>
                </c:pt>
                <c:pt idx="5287">
                  <c:v>58.11675</c:v>
                </c:pt>
                <c:pt idx="5288">
                  <c:v>59.386</c:v>
                </c:pt>
                <c:pt idx="5289">
                  <c:v>59.09189</c:v>
                </c:pt>
                <c:pt idx="5290">
                  <c:v>58.12558</c:v>
                </c:pt>
                <c:pt idx="5291">
                  <c:v>56.2091</c:v>
                </c:pt>
                <c:pt idx="5292">
                  <c:v>53.53255</c:v>
                </c:pt>
                <c:pt idx="5293">
                  <c:v>50.36576</c:v>
                </c:pt>
                <c:pt idx="5294">
                  <c:v>47.55367</c:v>
                </c:pt>
                <c:pt idx="5295">
                  <c:v>46.14484</c:v>
                </c:pt>
                <c:pt idx="5296">
                  <c:v>45.81672</c:v>
                </c:pt>
                <c:pt idx="5297">
                  <c:v>46.09281</c:v>
                </c:pt>
                <c:pt idx="5298">
                  <c:v>47.00437</c:v>
                </c:pt>
                <c:pt idx="5299">
                  <c:v>48.33642</c:v>
                </c:pt>
                <c:pt idx="5300">
                  <c:v>49.76688</c:v>
                </c:pt>
                <c:pt idx="5301">
                  <c:v>50.68249</c:v>
                </c:pt>
                <c:pt idx="5302">
                  <c:v>50.64675</c:v>
                </c:pt>
                <c:pt idx="5303">
                  <c:v>49.67051</c:v>
                </c:pt>
                <c:pt idx="5304">
                  <c:v>48.25716</c:v>
                </c:pt>
                <c:pt idx="5305">
                  <c:v>46.79354</c:v>
                </c:pt>
                <c:pt idx="5306">
                  <c:v>45.29436</c:v>
                </c:pt>
                <c:pt idx="5307">
                  <c:v>44.44512</c:v>
                </c:pt>
                <c:pt idx="5308">
                  <c:v>44.18889</c:v>
                </c:pt>
                <c:pt idx="5309">
                  <c:v>44.00133</c:v>
                </c:pt>
                <c:pt idx="5310">
                  <c:v>44.22424</c:v>
                </c:pt>
                <c:pt idx="5311">
                  <c:v>44.63457</c:v>
                </c:pt>
                <c:pt idx="5312">
                  <c:v>45.0404</c:v>
                </c:pt>
                <c:pt idx="5313">
                  <c:v>45.69404</c:v>
                </c:pt>
                <c:pt idx="5314">
                  <c:v>46.24121</c:v>
                </c:pt>
                <c:pt idx="5315">
                  <c:v>46.5704</c:v>
                </c:pt>
                <c:pt idx="5316">
                  <c:v>47.81392</c:v>
                </c:pt>
                <c:pt idx="5317">
                  <c:v>49.55385</c:v>
                </c:pt>
                <c:pt idx="5318">
                  <c:v>50.55714</c:v>
                </c:pt>
                <c:pt idx="5319">
                  <c:v>50.85041</c:v>
                </c:pt>
                <c:pt idx="5320">
                  <c:v>50.93075</c:v>
                </c:pt>
                <c:pt idx="5321">
                  <c:v>50.37384</c:v>
                </c:pt>
                <c:pt idx="5322">
                  <c:v>49.54215</c:v>
                </c:pt>
                <c:pt idx="5323">
                  <c:v>48.3468</c:v>
                </c:pt>
                <c:pt idx="5324">
                  <c:v>46.42103</c:v>
                </c:pt>
                <c:pt idx="5325">
                  <c:v>44.29032</c:v>
                </c:pt>
                <c:pt idx="5326">
                  <c:v>43.72201</c:v>
                </c:pt>
                <c:pt idx="5327">
                  <c:v>43.51287</c:v>
                </c:pt>
                <c:pt idx="5328">
                  <c:v>43.81017</c:v>
                </c:pt>
                <c:pt idx="5329">
                  <c:v>44.57419</c:v>
                </c:pt>
                <c:pt idx="5330">
                  <c:v>45.83769</c:v>
                </c:pt>
                <c:pt idx="5331">
                  <c:v>47.41481</c:v>
                </c:pt>
                <c:pt idx="5332">
                  <c:v>48.77728</c:v>
                </c:pt>
                <c:pt idx="5333">
                  <c:v>49.47347</c:v>
                </c:pt>
                <c:pt idx="5334">
                  <c:v>49.32814</c:v>
                </c:pt>
                <c:pt idx="5335">
                  <c:v>48.65675</c:v>
                </c:pt>
                <c:pt idx="5336">
                  <c:v>48.50813</c:v>
                </c:pt>
                <c:pt idx="5337">
                  <c:v>47.68723</c:v>
                </c:pt>
                <c:pt idx="5338">
                  <c:v>47.30334</c:v>
                </c:pt>
                <c:pt idx="5339">
                  <c:v>46.7661</c:v>
                </c:pt>
                <c:pt idx="5340">
                  <c:v>46.85324</c:v>
                </c:pt>
                <c:pt idx="5341">
                  <c:v>47.22692</c:v>
                </c:pt>
                <c:pt idx="5342">
                  <c:v>47.26732</c:v>
                </c:pt>
                <c:pt idx="5343">
                  <c:v>47.56299</c:v>
                </c:pt>
                <c:pt idx="5344">
                  <c:v>47.60947</c:v>
                </c:pt>
                <c:pt idx="5345">
                  <c:v>47.5331</c:v>
                </c:pt>
                <c:pt idx="5346">
                  <c:v>47.50564</c:v>
                </c:pt>
                <c:pt idx="5347">
                  <c:v>47.25724</c:v>
                </c:pt>
                <c:pt idx="5348">
                  <c:v>47.65313</c:v>
                </c:pt>
                <c:pt idx="5349">
                  <c:v>47.87891</c:v>
                </c:pt>
                <c:pt idx="5350">
                  <c:v>48.46128</c:v>
                </c:pt>
                <c:pt idx="5351">
                  <c:v>48.7922</c:v>
                </c:pt>
                <c:pt idx="5352">
                  <c:v>49.12328</c:v>
                </c:pt>
                <c:pt idx="5353">
                  <c:v>49.44523</c:v>
                </c:pt>
                <c:pt idx="5354">
                  <c:v>48.78638</c:v>
                </c:pt>
                <c:pt idx="5355">
                  <c:v>47.58748</c:v>
                </c:pt>
                <c:pt idx="5356">
                  <c:v>46.35203</c:v>
                </c:pt>
                <c:pt idx="5357">
                  <c:v>45.59845</c:v>
                </c:pt>
                <c:pt idx="5358">
                  <c:v>45.41312</c:v>
                </c:pt>
                <c:pt idx="5359">
                  <c:v>45.13209</c:v>
                </c:pt>
                <c:pt idx="5360">
                  <c:v>45.33415</c:v>
                </c:pt>
                <c:pt idx="5361">
                  <c:v>46.07263</c:v>
                </c:pt>
                <c:pt idx="5362">
                  <c:v>47.55289</c:v>
                </c:pt>
                <c:pt idx="5363">
                  <c:v>49.17505</c:v>
                </c:pt>
                <c:pt idx="5364">
                  <c:v>49.82502</c:v>
                </c:pt>
                <c:pt idx="5365">
                  <c:v>49.91746</c:v>
                </c:pt>
                <c:pt idx="5366">
                  <c:v>49.69713</c:v>
                </c:pt>
                <c:pt idx="5367">
                  <c:v>48.90782</c:v>
                </c:pt>
                <c:pt idx="5368">
                  <c:v>47.65703</c:v>
                </c:pt>
                <c:pt idx="5369">
                  <c:v>46.08189</c:v>
                </c:pt>
                <c:pt idx="5370">
                  <c:v>44.79078</c:v>
                </c:pt>
                <c:pt idx="5371">
                  <c:v>44.60124</c:v>
                </c:pt>
                <c:pt idx="5372">
                  <c:v>45.72447</c:v>
                </c:pt>
                <c:pt idx="5373">
                  <c:v>47.61158</c:v>
                </c:pt>
                <c:pt idx="5374">
                  <c:v>49.06101</c:v>
                </c:pt>
                <c:pt idx="5375">
                  <c:v>50.17982</c:v>
                </c:pt>
                <c:pt idx="5376">
                  <c:v>50.43667</c:v>
                </c:pt>
                <c:pt idx="5377">
                  <c:v>49.5828</c:v>
                </c:pt>
                <c:pt idx="5378">
                  <c:v>48.16494</c:v>
                </c:pt>
                <c:pt idx="5379">
                  <c:v>46.18535</c:v>
                </c:pt>
                <c:pt idx="5380">
                  <c:v>44.50401</c:v>
                </c:pt>
                <c:pt idx="5381">
                  <c:v>43.99681</c:v>
                </c:pt>
                <c:pt idx="5382">
                  <c:v>44.61485</c:v>
                </c:pt>
                <c:pt idx="5383">
                  <c:v>46.12685</c:v>
                </c:pt>
                <c:pt idx="5384">
                  <c:v>47.87272</c:v>
                </c:pt>
                <c:pt idx="5385">
                  <c:v>49.48051</c:v>
                </c:pt>
                <c:pt idx="5386">
                  <c:v>50.60467</c:v>
                </c:pt>
                <c:pt idx="5387">
                  <c:v>50.85084</c:v>
                </c:pt>
                <c:pt idx="5388">
                  <c:v>50.47275</c:v>
                </c:pt>
                <c:pt idx="5389">
                  <c:v>49.22513</c:v>
                </c:pt>
                <c:pt idx="5390">
                  <c:v>48.15596</c:v>
                </c:pt>
                <c:pt idx="5391">
                  <c:v>47.24671</c:v>
                </c:pt>
                <c:pt idx="5392">
                  <c:v>46.6779</c:v>
                </c:pt>
                <c:pt idx="5393">
                  <c:v>46.08645</c:v>
                </c:pt>
                <c:pt idx="5394">
                  <c:v>45.35813</c:v>
                </c:pt>
                <c:pt idx="5395">
                  <c:v>44.45436</c:v>
                </c:pt>
                <c:pt idx="5396">
                  <c:v>43.76817</c:v>
                </c:pt>
                <c:pt idx="5397">
                  <c:v>42.92562</c:v>
                </c:pt>
                <c:pt idx="5398">
                  <c:v>42.51746</c:v>
                </c:pt>
                <c:pt idx="5399">
                  <c:v>42.47121</c:v>
                </c:pt>
                <c:pt idx="5400">
                  <c:v>42.73926</c:v>
                </c:pt>
                <c:pt idx="5401">
                  <c:v>43.69039</c:v>
                </c:pt>
                <c:pt idx="5402">
                  <c:v>45.17843</c:v>
                </c:pt>
                <c:pt idx="5403">
                  <c:v>46.34119</c:v>
                </c:pt>
                <c:pt idx="5404">
                  <c:v>47.3066</c:v>
                </c:pt>
                <c:pt idx="5405">
                  <c:v>47.99392</c:v>
                </c:pt>
                <c:pt idx="5406">
                  <c:v>48.56209</c:v>
                </c:pt>
                <c:pt idx="5407">
                  <c:v>49.03527</c:v>
                </c:pt>
                <c:pt idx="5408">
                  <c:v>49.91792</c:v>
                </c:pt>
                <c:pt idx="5409">
                  <c:v>50.57349</c:v>
                </c:pt>
                <c:pt idx="5410">
                  <c:v>50.38015</c:v>
                </c:pt>
                <c:pt idx="5411">
                  <c:v>50.58085</c:v>
                </c:pt>
                <c:pt idx="5412">
                  <c:v>50.61994</c:v>
                </c:pt>
                <c:pt idx="5413">
                  <c:v>49.77626</c:v>
                </c:pt>
                <c:pt idx="5414">
                  <c:v>48.0505</c:v>
                </c:pt>
                <c:pt idx="5415">
                  <c:v>46.10495</c:v>
                </c:pt>
                <c:pt idx="5416">
                  <c:v>44.22076</c:v>
                </c:pt>
                <c:pt idx="5417">
                  <c:v>43.04903</c:v>
                </c:pt>
                <c:pt idx="5418">
                  <c:v>43.15149</c:v>
                </c:pt>
                <c:pt idx="5419">
                  <c:v>43.71643</c:v>
                </c:pt>
                <c:pt idx="5420">
                  <c:v>44.65058</c:v>
                </c:pt>
                <c:pt idx="5421">
                  <c:v>46.7307</c:v>
                </c:pt>
                <c:pt idx="5422">
                  <c:v>48.46962</c:v>
                </c:pt>
                <c:pt idx="5423">
                  <c:v>48.87389</c:v>
                </c:pt>
                <c:pt idx="5424">
                  <c:v>48.3351</c:v>
                </c:pt>
                <c:pt idx="5425">
                  <c:v>47.55349</c:v>
                </c:pt>
                <c:pt idx="5426">
                  <c:v>45.9086</c:v>
                </c:pt>
                <c:pt idx="5427">
                  <c:v>44.04702</c:v>
                </c:pt>
                <c:pt idx="5428">
                  <c:v>42.66793</c:v>
                </c:pt>
                <c:pt idx="5429">
                  <c:v>41.70406</c:v>
                </c:pt>
                <c:pt idx="5430">
                  <c:v>41.52337</c:v>
                </c:pt>
                <c:pt idx="5431">
                  <c:v>42.32212</c:v>
                </c:pt>
                <c:pt idx="5432">
                  <c:v>43.15637</c:v>
                </c:pt>
                <c:pt idx="5433">
                  <c:v>43.90782</c:v>
                </c:pt>
                <c:pt idx="5434">
                  <c:v>45.05538</c:v>
                </c:pt>
                <c:pt idx="5435">
                  <c:v>46.71344</c:v>
                </c:pt>
                <c:pt idx="5436">
                  <c:v>47.82476</c:v>
                </c:pt>
                <c:pt idx="5437">
                  <c:v>48.60713</c:v>
                </c:pt>
                <c:pt idx="5438">
                  <c:v>49.13377</c:v>
                </c:pt>
                <c:pt idx="5439">
                  <c:v>49.55299</c:v>
                </c:pt>
                <c:pt idx="5440">
                  <c:v>49.67632</c:v>
                </c:pt>
                <c:pt idx="5441">
                  <c:v>49.38085</c:v>
                </c:pt>
                <c:pt idx="5442">
                  <c:v>48.58257</c:v>
                </c:pt>
                <c:pt idx="5443">
                  <c:v>47.31771</c:v>
                </c:pt>
                <c:pt idx="5444">
                  <c:v>46.23877</c:v>
                </c:pt>
                <c:pt idx="5445">
                  <c:v>46.1105</c:v>
                </c:pt>
                <c:pt idx="5446">
                  <c:v>46.08682</c:v>
                </c:pt>
                <c:pt idx="5447">
                  <c:v>46.38757</c:v>
                </c:pt>
                <c:pt idx="5448">
                  <c:v>47.02573</c:v>
                </c:pt>
                <c:pt idx="5449">
                  <c:v>48.46224</c:v>
                </c:pt>
                <c:pt idx="5450">
                  <c:v>50.0828</c:v>
                </c:pt>
                <c:pt idx="5451">
                  <c:v>51.1885</c:v>
                </c:pt>
                <c:pt idx="5452">
                  <c:v>51.37512</c:v>
                </c:pt>
                <c:pt idx="5453">
                  <c:v>50.98776</c:v>
                </c:pt>
                <c:pt idx="5454">
                  <c:v>50.22313</c:v>
                </c:pt>
                <c:pt idx="5455">
                  <c:v>49.13649</c:v>
                </c:pt>
                <c:pt idx="5456">
                  <c:v>47.30372</c:v>
                </c:pt>
                <c:pt idx="5457">
                  <c:v>45.48244</c:v>
                </c:pt>
                <c:pt idx="5458">
                  <c:v>44.15079</c:v>
                </c:pt>
                <c:pt idx="5459">
                  <c:v>44.47786</c:v>
                </c:pt>
                <c:pt idx="5460">
                  <c:v>45.34628</c:v>
                </c:pt>
                <c:pt idx="5461">
                  <c:v>46.12369</c:v>
                </c:pt>
                <c:pt idx="5462">
                  <c:v>47.28087</c:v>
                </c:pt>
                <c:pt idx="5463">
                  <c:v>49.05198</c:v>
                </c:pt>
                <c:pt idx="5464">
                  <c:v>50.2222</c:v>
                </c:pt>
                <c:pt idx="5465">
                  <c:v>50.40459</c:v>
                </c:pt>
                <c:pt idx="5466">
                  <c:v>49.55539</c:v>
                </c:pt>
                <c:pt idx="5467">
                  <c:v>48.00318</c:v>
                </c:pt>
                <c:pt idx="5468">
                  <c:v>46.58394</c:v>
                </c:pt>
                <c:pt idx="5469">
                  <c:v>46.34698</c:v>
                </c:pt>
                <c:pt idx="5470">
                  <c:v>45.5985</c:v>
                </c:pt>
                <c:pt idx="5471">
                  <c:v>45.01801</c:v>
                </c:pt>
                <c:pt idx="5472">
                  <c:v>45.69693</c:v>
                </c:pt>
                <c:pt idx="5473">
                  <c:v>46.7127</c:v>
                </c:pt>
                <c:pt idx="5474">
                  <c:v>47.188</c:v>
                </c:pt>
                <c:pt idx="5475">
                  <c:v>47.24663</c:v>
                </c:pt>
                <c:pt idx="5476">
                  <c:v>46.74767</c:v>
                </c:pt>
                <c:pt idx="5477">
                  <c:v>45.99122</c:v>
                </c:pt>
                <c:pt idx="5478">
                  <c:v>45.6776</c:v>
                </c:pt>
                <c:pt idx="5479">
                  <c:v>46.29894</c:v>
                </c:pt>
                <c:pt idx="5480">
                  <c:v>46.37921</c:v>
                </c:pt>
                <c:pt idx="5481">
                  <c:v>47.05995</c:v>
                </c:pt>
                <c:pt idx="5482">
                  <c:v>48.3004</c:v>
                </c:pt>
                <c:pt idx="5483">
                  <c:v>48.8483</c:v>
                </c:pt>
                <c:pt idx="5484">
                  <c:v>48.48331</c:v>
                </c:pt>
                <c:pt idx="5485">
                  <c:v>47.50565</c:v>
                </c:pt>
                <c:pt idx="5486">
                  <c:v>45.8547</c:v>
                </c:pt>
                <c:pt idx="5487">
                  <c:v>44.1859</c:v>
                </c:pt>
                <c:pt idx="5488">
                  <c:v>42.81707</c:v>
                </c:pt>
                <c:pt idx="5489">
                  <c:v>42.37911</c:v>
                </c:pt>
                <c:pt idx="5490">
                  <c:v>41.81379</c:v>
                </c:pt>
                <c:pt idx="5491">
                  <c:v>42.18368</c:v>
                </c:pt>
                <c:pt idx="5492">
                  <c:v>42.72613</c:v>
                </c:pt>
                <c:pt idx="5493">
                  <c:v>43.14257</c:v>
                </c:pt>
                <c:pt idx="5494">
                  <c:v>43.1622</c:v>
                </c:pt>
                <c:pt idx="5495">
                  <c:v>43.11518</c:v>
                </c:pt>
                <c:pt idx="5496">
                  <c:v>42.83997</c:v>
                </c:pt>
                <c:pt idx="5497">
                  <c:v>42.88629</c:v>
                </c:pt>
                <c:pt idx="5498">
                  <c:v>43.27159</c:v>
                </c:pt>
                <c:pt idx="5499">
                  <c:v>44.40868</c:v>
                </c:pt>
                <c:pt idx="5500">
                  <c:v>45.24126</c:v>
                </c:pt>
                <c:pt idx="5501">
                  <c:v>46.30861</c:v>
                </c:pt>
                <c:pt idx="5502">
                  <c:v>46.75842</c:v>
                </c:pt>
                <c:pt idx="5503">
                  <c:v>46.7889</c:v>
                </c:pt>
                <c:pt idx="5504">
                  <c:v>46.13739</c:v>
                </c:pt>
                <c:pt idx="5505">
                  <c:v>45.34816</c:v>
                </c:pt>
                <c:pt idx="5506">
                  <c:v>44.2585</c:v>
                </c:pt>
                <c:pt idx="5507">
                  <c:v>43.50388</c:v>
                </c:pt>
                <c:pt idx="5508">
                  <c:v>43.0974</c:v>
                </c:pt>
                <c:pt idx="5509">
                  <c:v>43.41494</c:v>
                </c:pt>
                <c:pt idx="5510">
                  <c:v>43.4004</c:v>
                </c:pt>
                <c:pt idx="5511">
                  <c:v>43.44182</c:v>
                </c:pt>
                <c:pt idx="5512">
                  <c:v>43.35965</c:v>
                </c:pt>
                <c:pt idx="5513">
                  <c:v>43.08728</c:v>
                </c:pt>
                <c:pt idx="5514">
                  <c:v>43.05139</c:v>
                </c:pt>
                <c:pt idx="5515">
                  <c:v>43.5491</c:v>
                </c:pt>
                <c:pt idx="5516">
                  <c:v>44.50073</c:v>
                </c:pt>
                <c:pt idx="5517">
                  <c:v>46.102</c:v>
                </c:pt>
                <c:pt idx="5518">
                  <c:v>47.94728</c:v>
                </c:pt>
                <c:pt idx="5519">
                  <c:v>49.85413</c:v>
                </c:pt>
                <c:pt idx="5520">
                  <c:v>51.16586</c:v>
                </c:pt>
                <c:pt idx="5521">
                  <c:v>51.78658</c:v>
                </c:pt>
                <c:pt idx="5522">
                  <c:v>51.65068</c:v>
                </c:pt>
                <c:pt idx="5523">
                  <c:v>50.35104</c:v>
                </c:pt>
                <c:pt idx="5524">
                  <c:v>48.13945</c:v>
                </c:pt>
                <c:pt idx="5525">
                  <c:v>45.3031</c:v>
                </c:pt>
                <c:pt idx="5526">
                  <c:v>42.4837</c:v>
                </c:pt>
                <c:pt idx="5527">
                  <c:v>39.86259</c:v>
                </c:pt>
                <c:pt idx="5528">
                  <c:v>38.0922</c:v>
                </c:pt>
                <c:pt idx="5529">
                  <c:v>37.40122</c:v>
                </c:pt>
                <c:pt idx="5530">
                  <c:v>38.07975</c:v>
                </c:pt>
                <c:pt idx="5531">
                  <c:v>39.74462</c:v>
                </c:pt>
                <c:pt idx="5532">
                  <c:v>42.24325</c:v>
                </c:pt>
                <c:pt idx="5533">
                  <c:v>44.8607</c:v>
                </c:pt>
                <c:pt idx="5534">
                  <c:v>46.61744</c:v>
                </c:pt>
                <c:pt idx="5535">
                  <c:v>47.46524</c:v>
                </c:pt>
                <c:pt idx="5536">
                  <c:v>47.47947</c:v>
                </c:pt>
                <c:pt idx="5537">
                  <c:v>46.51926</c:v>
                </c:pt>
                <c:pt idx="5538">
                  <c:v>45.34591</c:v>
                </c:pt>
                <c:pt idx="5539">
                  <c:v>43.93798</c:v>
                </c:pt>
                <c:pt idx="5540">
                  <c:v>42.84342</c:v>
                </c:pt>
                <c:pt idx="5541">
                  <c:v>42.39686</c:v>
                </c:pt>
                <c:pt idx="5542">
                  <c:v>42.37335</c:v>
                </c:pt>
                <c:pt idx="5543">
                  <c:v>42.83351</c:v>
                </c:pt>
                <c:pt idx="5544">
                  <c:v>43.17161</c:v>
                </c:pt>
                <c:pt idx="5545">
                  <c:v>43.25883</c:v>
                </c:pt>
                <c:pt idx="5546">
                  <c:v>43.26544</c:v>
                </c:pt>
                <c:pt idx="5547">
                  <c:v>43.0194</c:v>
                </c:pt>
                <c:pt idx="5548">
                  <c:v>42.74895</c:v>
                </c:pt>
                <c:pt idx="5549">
                  <c:v>42.43531</c:v>
                </c:pt>
                <c:pt idx="5550">
                  <c:v>42.40927</c:v>
                </c:pt>
                <c:pt idx="5551">
                  <c:v>42.81494</c:v>
                </c:pt>
                <c:pt idx="5552">
                  <c:v>43.77187</c:v>
                </c:pt>
                <c:pt idx="5553">
                  <c:v>45.03596</c:v>
                </c:pt>
                <c:pt idx="5554">
                  <c:v>46.01666</c:v>
                </c:pt>
                <c:pt idx="5555">
                  <c:v>46.04194</c:v>
                </c:pt>
                <c:pt idx="5556">
                  <c:v>45.71833</c:v>
                </c:pt>
                <c:pt idx="5557">
                  <c:v>45.08158</c:v>
                </c:pt>
                <c:pt idx="5558">
                  <c:v>43.97118</c:v>
                </c:pt>
                <c:pt idx="5559">
                  <c:v>42.72582</c:v>
                </c:pt>
                <c:pt idx="5560">
                  <c:v>41.8812</c:v>
                </c:pt>
                <c:pt idx="5561">
                  <c:v>41.65353</c:v>
                </c:pt>
                <c:pt idx="5562">
                  <c:v>42.55315</c:v>
                </c:pt>
                <c:pt idx="5563">
                  <c:v>43.11596</c:v>
                </c:pt>
                <c:pt idx="5564">
                  <c:v>43.08916</c:v>
                </c:pt>
                <c:pt idx="5565">
                  <c:v>42.10944</c:v>
                </c:pt>
                <c:pt idx="5566">
                  <c:v>41.3126</c:v>
                </c:pt>
                <c:pt idx="5567">
                  <c:v>40.89231</c:v>
                </c:pt>
                <c:pt idx="5568">
                  <c:v>40.38882</c:v>
                </c:pt>
                <c:pt idx="5569">
                  <c:v>40.41811</c:v>
                </c:pt>
                <c:pt idx="5570">
                  <c:v>41.42649</c:v>
                </c:pt>
                <c:pt idx="5571">
                  <c:v>43.02549</c:v>
                </c:pt>
                <c:pt idx="5572">
                  <c:v>44.73305</c:v>
                </c:pt>
                <c:pt idx="5573">
                  <c:v>44.98662</c:v>
                </c:pt>
                <c:pt idx="5574">
                  <c:v>44.16854</c:v>
                </c:pt>
                <c:pt idx="5575">
                  <c:v>42.72683</c:v>
                </c:pt>
                <c:pt idx="5576">
                  <c:v>41.59417</c:v>
                </c:pt>
                <c:pt idx="5577">
                  <c:v>41.1951</c:v>
                </c:pt>
                <c:pt idx="5578">
                  <c:v>41.04845</c:v>
                </c:pt>
                <c:pt idx="5579">
                  <c:v>41.23363</c:v>
                </c:pt>
                <c:pt idx="5580">
                  <c:v>42.1094</c:v>
                </c:pt>
                <c:pt idx="5581">
                  <c:v>42.58031</c:v>
                </c:pt>
                <c:pt idx="5582">
                  <c:v>42.42606</c:v>
                </c:pt>
                <c:pt idx="5583">
                  <c:v>41.31418</c:v>
                </c:pt>
                <c:pt idx="5584">
                  <c:v>40.08701</c:v>
                </c:pt>
                <c:pt idx="5585">
                  <c:v>39.67066</c:v>
                </c:pt>
                <c:pt idx="5586">
                  <c:v>40.20281</c:v>
                </c:pt>
                <c:pt idx="5587">
                  <c:v>41.91591</c:v>
                </c:pt>
                <c:pt idx="5588">
                  <c:v>43.67414</c:v>
                </c:pt>
                <c:pt idx="5589">
                  <c:v>45.29194</c:v>
                </c:pt>
                <c:pt idx="5590">
                  <c:v>46.63696</c:v>
                </c:pt>
                <c:pt idx="5591">
                  <c:v>46.74284</c:v>
                </c:pt>
                <c:pt idx="5592">
                  <c:v>46.37072</c:v>
                </c:pt>
                <c:pt idx="5593">
                  <c:v>45.31119</c:v>
                </c:pt>
                <c:pt idx="5594">
                  <c:v>44.20301</c:v>
                </c:pt>
                <c:pt idx="5595">
                  <c:v>43.7883</c:v>
                </c:pt>
                <c:pt idx="5596">
                  <c:v>43.98108</c:v>
                </c:pt>
                <c:pt idx="5597">
                  <c:v>44.69017</c:v>
                </c:pt>
                <c:pt idx="5598">
                  <c:v>45.15784</c:v>
                </c:pt>
                <c:pt idx="5599">
                  <c:v>45.57268</c:v>
                </c:pt>
                <c:pt idx="5600">
                  <c:v>45.14846</c:v>
                </c:pt>
                <c:pt idx="5601">
                  <c:v>44.2194</c:v>
                </c:pt>
                <c:pt idx="5602">
                  <c:v>42.98925</c:v>
                </c:pt>
                <c:pt idx="5603">
                  <c:v>41.3057</c:v>
                </c:pt>
                <c:pt idx="5604">
                  <c:v>39.7517</c:v>
                </c:pt>
                <c:pt idx="5605">
                  <c:v>38.74934</c:v>
                </c:pt>
                <c:pt idx="5606">
                  <c:v>38.34612</c:v>
                </c:pt>
                <c:pt idx="5607">
                  <c:v>38.1546</c:v>
                </c:pt>
                <c:pt idx="5608">
                  <c:v>38.42573</c:v>
                </c:pt>
                <c:pt idx="5609">
                  <c:v>39.15282</c:v>
                </c:pt>
                <c:pt idx="5610">
                  <c:v>39.90098</c:v>
                </c:pt>
                <c:pt idx="5611">
                  <c:v>41.23694</c:v>
                </c:pt>
                <c:pt idx="5612">
                  <c:v>42.75102</c:v>
                </c:pt>
                <c:pt idx="5613">
                  <c:v>44.22949</c:v>
                </c:pt>
                <c:pt idx="5614">
                  <c:v>45.79758</c:v>
                </c:pt>
                <c:pt idx="5615">
                  <c:v>46.8537</c:v>
                </c:pt>
                <c:pt idx="5616">
                  <c:v>46.84942</c:v>
                </c:pt>
                <c:pt idx="5617">
                  <c:v>45.63285</c:v>
                </c:pt>
                <c:pt idx="5618">
                  <c:v>44.18334</c:v>
                </c:pt>
                <c:pt idx="5619">
                  <c:v>42.18298</c:v>
                </c:pt>
                <c:pt idx="5620">
                  <c:v>40.34838</c:v>
                </c:pt>
                <c:pt idx="5621">
                  <c:v>39.22908</c:v>
                </c:pt>
                <c:pt idx="5622">
                  <c:v>38.69923</c:v>
                </c:pt>
                <c:pt idx="5623">
                  <c:v>38.59635</c:v>
                </c:pt>
                <c:pt idx="5624">
                  <c:v>39.24085</c:v>
                </c:pt>
                <c:pt idx="5625">
                  <c:v>39.47795</c:v>
                </c:pt>
                <c:pt idx="5626">
                  <c:v>39.36939</c:v>
                </c:pt>
                <c:pt idx="5627">
                  <c:v>39.12462</c:v>
                </c:pt>
                <c:pt idx="5628">
                  <c:v>39.34926</c:v>
                </c:pt>
                <c:pt idx="5629">
                  <c:v>39.52784</c:v>
                </c:pt>
                <c:pt idx="5630">
                  <c:v>40.20951</c:v>
                </c:pt>
                <c:pt idx="5631">
                  <c:v>41.1693</c:v>
                </c:pt>
                <c:pt idx="5632">
                  <c:v>41.96077</c:v>
                </c:pt>
                <c:pt idx="5633">
                  <c:v>42.34628</c:v>
                </c:pt>
                <c:pt idx="5634">
                  <c:v>42.52533</c:v>
                </c:pt>
                <c:pt idx="5635">
                  <c:v>41.90246</c:v>
                </c:pt>
                <c:pt idx="5636">
                  <c:v>41.04336</c:v>
                </c:pt>
                <c:pt idx="5637">
                  <c:v>40.24187</c:v>
                </c:pt>
                <c:pt idx="5638">
                  <c:v>40.29518</c:v>
                </c:pt>
                <c:pt idx="5639">
                  <c:v>41.2496</c:v>
                </c:pt>
                <c:pt idx="5640">
                  <c:v>42.57155</c:v>
                </c:pt>
                <c:pt idx="5641">
                  <c:v>43.90118</c:v>
                </c:pt>
                <c:pt idx="5642">
                  <c:v>45.04388</c:v>
                </c:pt>
                <c:pt idx="5643">
                  <c:v>45.78226</c:v>
                </c:pt>
                <c:pt idx="5644">
                  <c:v>46.49778</c:v>
                </c:pt>
                <c:pt idx="5645">
                  <c:v>46.63174</c:v>
                </c:pt>
                <c:pt idx="5646">
                  <c:v>46.21927</c:v>
                </c:pt>
                <c:pt idx="5647">
                  <c:v>45.72246</c:v>
                </c:pt>
                <c:pt idx="5648">
                  <c:v>45.47137</c:v>
                </c:pt>
                <c:pt idx="5649">
                  <c:v>45.30448</c:v>
                </c:pt>
                <c:pt idx="5650">
                  <c:v>44.41666</c:v>
                </c:pt>
                <c:pt idx="5651">
                  <c:v>43.41779</c:v>
                </c:pt>
                <c:pt idx="5652">
                  <c:v>42.17685</c:v>
                </c:pt>
                <c:pt idx="5653">
                  <c:v>40.91512</c:v>
                </c:pt>
                <c:pt idx="5654">
                  <c:v>40.30913</c:v>
                </c:pt>
                <c:pt idx="5655">
                  <c:v>39.7734</c:v>
                </c:pt>
                <c:pt idx="5656">
                  <c:v>39.23704</c:v>
                </c:pt>
                <c:pt idx="5657">
                  <c:v>39.12352</c:v>
                </c:pt>
                <c:pt idx="5658">
                  <c:v>39.19302</c:v>
                </c:pt>
                <c:pt idx="5659">
                  <c:v>39.59449</c:v>
                </c:pt>
                <c:pt idx="5660">
                  <c:v>39.93224</c:v>
                </c:pt>
                <c:pt idx="5661">
                  <c:v>40.60629</c:v>
                </c:pt>
                <c:pt idx="5662">
                  <c:v>40.79922</c:v>
                </c:pt>
                <c:pt idx="5663">
                  <c:v>40.90593</c:v>
                </c:pt>
                <c:pt idx="5664">
                  <c:v>41.65861</c:v>
                </c:pt>
                <c:pt idx="5665">
                  <c:v>42.17868</c:v>
                </c:pt>
                <c:pt idx="5666">
                  <c:v>42.78783</c:v>
                </c:pt>
                <c:pt idx="5667">
                  <c:v>43.94942</c:v>
                </c:pt>
                <c:pt idx="5668">
                  <c:v>45.29678</c:v>
                </c:pt>
                <c:pt idx="5669">
                  <c:v>46.91761</c:v>
                </c:pt>
                <c:pt idx="5670">
                  <c:v>47.9504</c:v>
                </c:pt>
                <c:pt idx="5671">
                  <c:v>48.29503</c:v>
                </c:pt>
                <c:pt idx="5672">
                  <c:v>47.52018</c:v>
                </c:pt>
                <c:pt idx="5673">
                  <c:v>45.77934</c:v>
                </c:pt>
                <c:pt idx="5674">
                  <c:v>44.19397</c:v>
                </c:pt>
                <c:pt idx="5675">
                  <c:v>42.10919</c:v>
                </c:pt>
                <c:pt idx="5676">
                  <c:v>41.02809</c:v>
                </c:pt>
                <c:pt idx="5677">
                  <c:v>40.91476</c:v>
                </c:pt>
                <c:pt idx="5678">
                  <c:v>41.7062</c:v>
                </c:pt>
                <c:pt idx="5679">
                  <c:v>43.37864</c:v>
                </c:pt>
                <c:pt idx="5680">
                  <c:v>45.09547</c:v>
                </c:pt>
                <c:pt idx="5681">
                  <c:v>46.77993</c:v>
                </c:pt>
                <c:pt idx="5682">
                  <c:v>48.09559</c:v>
                </c:pt>
                <c:pt idx="5683">
                  <c:v>48.41458</c:v>
                </c:pt>
                <c:pt idx="5684">
                  <c:v>48.25684</c:v>
                </c:pt>
                <c:pt idx="5685">
                  <c:v>46.93829</c:v>
                </c:pt>
                <c:pt idx="5686">
                  <c:v>45.65486</c:v>
                </c:pt>
                <c:pt idx="5687">
                  <c:v>43.62034</c:v>
                </c:pt>
                <c:pt idx="5688">
                  <c:v>41.49578</c:v>
                </c:pt>
                <c:pt idx="5689">
                  <c:v>39.36248</c:v>
                </c:pt>
                <c:pt idx="5690">
                  <c:v>37.3552</c:v>
                </c:pt>
                <c:pt idx="5691">
                  <c:v>36.14413</c:v>
                </c:pt>
                <c:pt idx="5692">
                  <c:v>35.84034</c:v>
                </c:pt>
                <c:pt idx="5693">
                  <c:v>36.19589</c:v>
                </c:pt>
                <c:pt idx="5694">
                  <c:v>36.94541</c:v>
                </c:pt>
                <c:pt idx="5695">
                  <c:v>37.65709</c:v>
                </c:pt>
                <c:pt idx="5696">
                  <c:v>38.73245</c:v>
                </c:pt>
                <c:pt idx="5697">
                  <c:v>38.92714</c:v>
                </c:pt>
                <c:pt idx="5698">
                  <c:v>38.7617</c:v>
                </c:pt>
                <c:pt idx="5699">
                  <c:v>37.85545</c:v>
                </c:pt>
                <c:pt idx="5700">
                  <c:v>36.94988</c:v>
                </c:pt>
                <c:pt idx="5701">
                  <c:v>36.71496</c:v>
                </c:pt>
                <c:pt idx="5702">
                  <c:v>37.09416</c:v>
                </c:pt>
                <c:pt idx="5703">
                  <c:v>38.33176</c:v>
                </c:pt>
                <c:pt idx="5704">
                  <c:v>39.74974</c:v>
                </c:pt>
                <c:pt idx="5705">
                  <c:v>41.35628</c:v>
                </c:pt>
                <c:pt idx="5706">
                  <c:v>42.81134</c:v>
                </c:pt>
                <c:pt idx="5707">
                  <c:v>43.41233</c:v>
                </c:pt>
                <c:pt idx="5708">
                  <c:v>43.73564</c:v>
                </c:pt>
                <c:pt idx="5709">
                  <c:v>43.36458</c:v>
                </c:pt>
                <c:pt idx="5710">
                  <c:v>43.16276</c:v>
                </c:pt>
                <c:pt idx="5711">
                  <c:v>43.3249</c:v>
                </c:pt>
                <c:pt idx="5712">
                  <c:v>43.69858</c:v>
                </c:pt>
                <c:pt idx="5713">
                  <c:v>44.64009</c:v>
                </c:pt>
                <c:pt idx="5714">
                  <c:v>45.78085</c:v>
                </c:pt>
                <c:pt idx="5715">
                  <c:v>46.75446</c:v>
                </c:pt>
                <c:pt idx="5716">
                  <c:v>46.87288</c:v>
                </c:pt>
                <c:pt idx="5717">
                  <c:v>46.68694</c:v>
                </c:pt>
                <c:pt idx="5718">
                  <c:v>46.5581</c:v>
                </c:pt>
                <c:pt idx="5719">
                  <c:v>46.26161</c:v>
                </c:pt>
                <c:pt idx="5720">
                  <c:v>46.02053</c:v>
                </c:pt>
                <c:pt idx="5721">
                  <c:v>45.94601</c:v>
                </c:pt>
                <c:pt idx="5722">
                  <c:v>46.21428</c:v>
                </c:pt>
                <c:pt idx="5723">
                  <c:v>46.96216</c:v>
                </c:pt>
                <c:pt idx="5724">
                  <c:v>47.85255</c:v>
                </c:pt>
                <c:pt idx="5725">
                  <c:v>47.83109</c:v>
                </c:pt>
                <c:pt idx="5726">
                  <c:v>46.8879</c:v>
                </c:pt>
                <c:pt idx="5727">
                  <c:v>45.63655</c:v>
                </c:pt>
                <c:pt idx="5728">
                  <c:v>44.28391</c:v>
                </c:pt>
                <c:pt idx="5729">
                  <c:v>42.74866</c:v>
                </c:pt>
                <c:pt idx="5730">
                  <c:v>40.94413</c:v>
                </c:pt>
                <c:pt idx="5731">
                  <c:v>39.30156</c:v>
                </c:pt>
                <c:pt idx="5732">
                  <c:v>38.23866</c:v>
                </c:pt>
                <c:pt idx="5733">
                  <c:v>37.76264</c:v>
                </c:pt>
                <c:pt idx="5734">
                  <c:v>37.64617</c:v>
                </c:pt>
                <c:pt idx="5735">
                  <c:v>37.60193</c:v>
                </c:pt>
                <c:pt idx="5736">
                  <c:v>38.11321</c:v>
                </c:pt>
                <c:pt idx="5737">
                  <c:v>38.98189</c:v>
                </c:pt>
                <c:pt idx="5738">
                  <c:v>40.59212</c:v>
                </c:pt>
                <c:pt idx="5739">
                  <c:v>42.59355</c:v>
                </c:pt>
                <c:pt idx="5740">
                  <c:v>44.61233</c:v>
                </c:pt>
                <c:pt idx="5741">
                  <c:v>46.18245</c:v>
                </c:pt>
                <c:pt idx="5742">
                  <c:v>46.76305</c:v>
                </c:pt>
                <c:pt idx="5743">
                  <c:v>46.28587</c:v>
                </c:pt>
                <c:pt idx="5744">
                  <c:v>44.8938</c:v>
                </c:pt>
                <c:pt idx="5745">
                  <c:v>43.15607</c:v>
                </c:pt>
                <c:pt idx="5746">
                  <c:v>41.56863</c:v>
                </c:pt>
                <c:pt idx="5747">
                  <c:v>40.47122</c:v>
                </c:pt>
                <c:pt idx="5748">
                  <c:v>40.33958</c:v>
                </c:pt>
                <c:pt idx="5749">
                  <c:v>41.00581</c:v>
                </c:pt>
                <c:pt idx="5750">
                  <c:v>42.64502</c:v>
                </c:pt>
                <c:pt idx="5751">
                  <c:v>44.43906</c:v>
                </c:pt>
                <c:pt idx="5752">
                  <c:v>45.58629</c:v>
                </c:pt>
                <c:pt idx="5753">
                  <c:v>46.46413</c:v>
                </c:pt>
                <c:pt idx="5754">
                  <c:v>46.40926</c:v>
                </c:pt>
                <c:pt idx="5755">
                  <c:v>45.72258</c:v>
                </c:pt>
                <c:pt idx="5756">
                  <c:v>44.58555</c:v>
                </c:pt>
                <c:pt idx="5757">
                  <c:v>43.26919</c:v>
                </c:pt>
                <c:pt idx="5758">
                  <c:v>41.31039</c:v>
                </c:pt>
                <c:pt idx="5759">
                  <c:v>39.45064</c:v>
                </c:pt>
                <c:pt idx="5760">
                  <c:v>38.51727</c:v>
                </c:pt>
                <c:pt idx="5761">
                  <c:v>38.14264</c:v>
                </c:pt>
                <c:pt idx="5762">
                  <c:v>38.37032</c:v>
                </c:pt>
                <c:pt idx="5763">
                  <c:v>39.67157</c:v>
                </c:pt>
                <c:pt idx="5764">
                  <c:v>40.8156</c:v>
                </c:pt>
                <c:pt idx="5765">
                  <c:v>42.22725</c:v>
                </c:pt>
                <c:pt idx="5766">
                  <c:v>43.49772</c:v>
                </c:pt>
                <c:pt idx="5767">
                  <c:v>44.03534</c:v>
                </c:pt>
                <c:pt idx="5768">
                  <c:v>43.67008</c:v>
                </c:pt>
                <c:pt idx="5769">
                  <c:v>43.15929</c:v>
                </c:pt>
                <c:pt idx="5770">
                  <c:v>42.65111</c:v>
                </c:pt>
                <c:pt idx="5771">
                  <c:v>42.38516</c:v>
                </c:pt>
                <c:pt idx="5772">
                  <c:v>42.40728</c:v>
                </c:pt>
                <c:pt idx="5773">
                  <c:v>43.16137</c:v>
                </c:pt>
                <c:pt idx="5774">
                  <c:v>43.94917</c:v>
                </c:pt>
                <c:pt idx="5775">
                  <c:v>45.00357</c:v>
                </c:pt>
                <c:pt idx="5776">
                  <c:v>45.68627</c:v>
                </c:pt>
                <c:pt idx="5777">
                  <c:v>45.6039</c:v>
                </c:pt>
                <c:pt idx="5778">
                  <c:v>45.28818</c:v>
                </c:pt>
                <c:pt idx="5779">
                  <c:v>44.75868</c:v>
                </c:pt>
                <c:pt idx="5780">
                  <c:v>44.19968</c:v>
                </c:pt>
                <c:pt idx="5781">
                  <c:v>44.11672</c:v>
                </c:pt>
                <c:pt idx="5782">
                  <c:v>43.99493</c:v>
                </c:pt>
                <c:pt idx="5783">
                  <c:v>44.42704</c:v>
                </c:pt>
                <c:pt idx="5784">
                  <c:v>44.83973</c:v>
                </c:pt>
                <c:pt idx="5785">
                  <c:v>45.07093</c:v>
                </c:pt>
                <c:pt idx="5786">
                  <c:v>44.85737</c:v>
                </c:pt>
                <c:pt idx="5787">
                  <c:v>44.44155</c:v>
                </c:pt>
                <c:pt idx="5788">
                  <c:v>44.26994</c:v>
                </c:pt>
                <c:pt idx="5789">
                  <c:v>44.43865</c:v>
                </c:pt>
                <c:pt idx="5790">
                  <c:v>45.08634</c:v>
                </c:pt>
                <c:pt idx="5791">
                  <c:v>45.91125</c:v>
                </c:pt>
                <c:pt idx="5792">
                  <c:v>46.35019</c:v>
                </c:pt>
                <c:pt idx="5793">
                  <c:v>46.73328</c:v>
                </c:pt>
                <c:pt idx="5794">
                  <c:v>46.15089</c:v>
                </c:pt>
                <c:pt idx="5795">
                  <c:v>44.75027</c:v>
                </c:pt>
                <c:pt idx="5796">
                  <c:v>42.80447</c:v>
                </c:pt>
                <c:pt idx="5797">
                  <c:v>40.96829</c:v>
                </c:pt>
                <c:pt idx="5798">
                  <c:v>39.55636</c:v>
                </c:pt>
                <c:pt idx="5799">
                  <c:v>39.41102</c:v>
                </c:pt>
                <c:pt idx="5800">
                  <c:v>39.69573</c:v>
                </c:pt>
                <c:pt idx="5801">
                  <c:v>40.32397</c:v>
                </c:pt>
                <c:pt idx="5802">
                  <c:v>41.23305</c:v>
                </c:pt>
                <c:pt idx="5803">
                  <c:v>42.61225</c:v>
                </c:pt>
                <c:pt idx="5804">
                  <c:v>43.24707</c:v>
                </c:pt>
                <c:pt idx="5805">
                  <c:v>43.71524</c:v>
                </c:pt>
                <c:pt idx="5806">
                  <c:v>43.82403</c:v>
                </c:pt>
                <c:pt idx="5807">
                  <c:v>43.79249</c:v>
                </c:pt>
                <c:pt idx="5808">
                  <c:v>43.74828</c:v>
                </c:pt>
                <c:pt idx="5809">
                  <c:v>44.21659</c:v>
                </c:pt>
                <c:pt idx="5810">
                  <c:v>43.77568</c:v>
                </c:pt>
                <c:pt idx="5811">
                  <c:v>43.21871</c:v>
                </c:pt>
                <c:pt idx="5812">
                  <c:v>42.70361</c:v>
                </c:pt>
                <c:pt idx="5813">
                  <c:v>42.31667</c:v>
                </c:pt>
                <c:pt idx="5814">
                  <c:v>41.01847</c:v>
                </c:pt>
                <c:pt idx="5815">
                  <c:v>40.0482</c:v>
                </c:pt>
                <c:pt idx="5816">
                  <c:v>39.25187</c:v>
                </c:pt>
                <c:pt idx="5817">
                  <c:v>38.95355</c:v>
                </c:pt>
                <c:pt idx="5818">
                  <c:v>39.33319</c:v>
                </c:pt>
                <c:pt idx="5819">
                  <c:v>40.53662</c:v>
                </c:pt>
                <c:pt idx="5820">
                  <c:v>41.87691</c:v>
                </c:pt>
                <c:pt idx="5821">
                  <c:v>43.40856</c:v>
                </c:pt>
                <c:pt idx="5822">
                  <c:v>45.09723</c:v>
                </c:pt>
                <c:pt idx="5823">
                  <c:v>46.1456</c:v>
                </c:pt>
                <c:pt idx="5824">
                  <c:v>45.87004</c:v>
                </c:pt>
                <c:pt idx="5825">
                  <c:v>45.62216</c:v>
                </c:pt>
                <c:pt idx="5826">
                  <c:v>44.57197</c:v>
                </c:pt>
                <c:pt idx="5827">
                  <c:v>42.99367</c:v>
                </c:pt>
                <c:pt idx="5828">
                  <c:v>41.86342</c:v>
                </c:pt>
                <c:pt idx="5829">
                  <c:v>41.03128</c:v>
                </c:pt>
                <c:pt idx="5830">
                  <c:v>40.66294</c:v>
                </c:pt>
                <c:pt idx="5831">
                  <c:v>40.78892</c:v>
                </c:pt>
                <c:pt idx="5832">
                  <c:v>41.61119</c:v>
                </c:pt>
                <c:pt idx="5833">
                  <c:v>42.51798</c:v>
                </c:pt>
                <c:pt idx="5834">
                  <c:v>43.57429</c:v>
                </c:pt>
                <c:pt idx="5835">
                  <c:v>45.12973</c:v>
                </c:pt>
                <c:pt idx="5836">
                  <c:v>45.774</c:v>
                </c:pt>
                <c:pt idx="5837">
                  <c:v>45.9655</c:v>
                </c:pt>
                <c:pt idx="5838">
                  <c:v>46.26521</c:v>
                </c:pt>
                <c:pt idx="5839">
                  <c:v>45.53273</c:v>
                </c:pt>
                <c:pt idx="5840">
                  <c:v>44.50644</c:v>
                </c:pt>
                <c:pt idx="5841">
                  <c:v>43.42175</c:v>
                </c:pt>
                <c:pt idx="5842">
                  <c:v>42.73877</c:v>
                </c:pt>
                <c:pt idx="5843">
                  <c:v>42.62407</c:v>
                </c:pt>
                <c:pt idx="5844">
                  <c:v>43.28595</c:v>
                </c:pt>
                <c:pt idx="5845">
                  <c:v>44.03736</c:v>
                </c:pt>
                <c:pt idx="5846">
                  <c:v>44.56499</c:v>
                </c:pt>
                <c:pt idx="5847">
                  <c:v>44.86571</c:v>
                </c:pt>
                <c:pt idx="5848">
                  <c:v>45.04938</c:v>
                </c:pt>
                <c:pt idx="5849">
                  <c:v>44.24945</c:v>
                </c:pt>
                <c:pt idx="5850">
                  <c:v>43.086</c:v>
                </c:pt>
                <c:pt idx="5851">
                  <c:v>42.10423</c:v>
                </c:pt>
                <c:pt idx="5852">
                  <c:v>41.99316</c:v>
                </c:pt>
                <c:pt idx="5853">
                  <c:v>42.72151</c:v>
                </c:pt>
                <c:pt idx="5854">
                  <c:v>44.07218</c:v>
                </c:pt>
                <c:pt idx="5855">
                  <c:v>45.15674</c:v>
                </c:pt>
                <c:pt idx="5856">
                  <c:v>46.02462</c:v>
                </c:pt>
                <c:pt idx="5857">
                  <c:v>46.66345</c:v>
                </c:pt>
                <c:pt idx="5858">
                  <c:v>47.47713</c:v>
                </c:pt>
                <c:pt idx="5859">
                  <c:v>47.62198</c:v>
                </c:pt>
                <c:pt idx="5860">
                  <c:v>47.32184</c:v>
                </c:pt>
                <c:pt idx="5861">
                  <c:v>47.22687</c:v>
                </c:pt>
                <c:pt idx="5862">
                  <c:v>47.17166</c:v>
                </c:pt>
                <c:pt idx="5863">
                  <c:v>47.07986</c:v>
                </c:pt>
                <c:pt idx="5864">
                  <c:v>46.46049</c:v>
                </c:pt>
                <c:pt idx="5865">
                  <c:v>44.93713</c:v>
                </c:pt>
                <c:pt idx="5866">
                  <c:v>42.81877</c:v>
                </c:pt>
                <c:pt idx="5867">
                  <c:v>40.94539</c:v>
                </c:pt>
                <c:pt idx="5868">
                  <c:v>39.44539</c:v>
                </c:pt>
                <c:pt idx="5869">
                  <c:v>38.46223</c:v>
                </c:pt>
                <c:pt idx="5870">
                  <c:v>38.32676</c:v>
                </c:pt>
                <c:pt idx="5871">
                  <c:v>39.5677</c:v>
                </c:pt>
                <c:pt idx="5872">
                  <c:v>41.67775</c:v>
                </c:pt>
                <c:pt idx="5873">
                  <c:v>44.33126</c:v>
                </c:pt>
                <c:pt idx="5874">
                  <c:v>46.57883</c:v>
                </c:pt>
                <c:pt idx="5875">
                  <c:v>48.21499</c:v>
                </c:pt>
                <c:pt idx="5876">
                  <c:v>49.14874</c:v>
                </c:pt>
                <c:pt idx="5877">
                  <c:v>49.24228</c:v>
                </c:pt>
                <c:pt idx="5878">
                  <c:v>47.86825</c:v>
                </c:pt>
                <c:pt idx="5879">
                  <c:v>46.23478</c:v>
                </c:pt>
                <c:pt idx="5880">
                  <c:v>44.03029</c:v>
                </c:pt>
                <c:pt idx="5881">
                  <c:v>42.4371</c:v>
                </c:pt>
                <c:pt idx="5882">
                  <c:v>41.3023</c:v>
                </c:pt>
                <c:pt idx="5883">
                  <c:v>40.87299</c:v>
                </c:pt>
                <c:pt idx="5884">
                  <c:v>40.79636</c:v>
                </c:pt>
                <c:pt idx="5885">
                  <c:v>41.26236</c:v>
                </c:pt>
                <c:pt idx="5886">
                  <c:v>42.0163</c:v>
                </c:pt>
                <c:pt idx="5887">
                  <c:v>42.50324</c:v>
                </c:pt>
                <c:pt idx="5888">
                  <c:v>42.13932</c:v>
                </c:pt>
                <c:pt idx="5889">
                  <c:v>42.00095</c:v>
                </c:pt>
                <c:pt idx="5890">
                  <c:v>41.1389</c:v>
                </c:pt>
                <c:pt idx="5891">
                  <c:v>41.02287</c:v>
                </c:pt>
                <c:pt idx="5892">
                  <c:v>41.50352</c:v>
                </c:pt>
                <c:pt idx="5893">
                  <c:v>43.02306</c:v>
                </c:pt>
                <c:pt idx="5894">
                  <c:v>44.55879</c:v>
                </c:pt>
                <c:pt idx="5895">
                  <c:v>46.29902</c:v>
                </c:pt>
                <c:pt idx="5896">
                  <c:v>47.59317</c:v>
                </c:pt>
                <c:pt idx="5897">
                  <c:v>48.01957</c:v>
                </c:pt>
                <c:pt idx="5898">
                  <c:v>47.33618</c:v>
                </c:pt>
                <c:pt idx="5899">
                  <c:v>46.10777</c:v>
                </c:pt>
                <c:pt idx="5900">
                  <c:v>44.00684</c:v>
                </c:pt>
                <c:pt idx="5901">
                  <c:v>42.46748</c:v>
                </c:pt>
                <c:pt idx="5902">
                  <c:v>41.64006</c:v>
                </c:pt>
                <c:pt idx="5903">
                  <c:v>41.76349</c:v>
                </c:pt>
                <c:pt idx="5904">
                  <c:v>42.0503</c:v>
                </c:pt>
                <c:pt idx="5905">
                  <c:v>42.97245</c:v>
                </c:pt>
                <c:pt idx="5906">
                  <c:v>43.88296</c:v>
                </c:pt>
                <c:pt idx="5907">
                  <c:v>44.5526</c:v>
                </c:pt>
                <c:pt idx="5908">
                  <c:v>44.80604</c:v>
                </c:pt>
                <c:pt idx="5909">
                  <c:v>45.10261</c:v>
                </c:pt>
                <c:pt idx="5910">
                  <c:v>44.93699</c:v>
                </c:pt>
                <c:pt idx="5911">
                  <c:v>44.94586</c:v>
                </c:pt>
                <c:pt idx="5912">
                  <c:v>44.81319</c:v>
                </c:pt>
                <c:pt idx="5913">
                  <c:v>44.77939</c:v>
                </c:pt>
                <c:pt idx="5914">
                  <c:v>44.59078</c:v>
                </c:pt>
                <c:pt idx="5915">
                  <c:v>44.79636</c:v>
                </c:pt>
                <c:pt idx="5916">
                  <c:v>44.88061</c:v>
                </c:pt>
                <c:pt idx="5917">
                  <c:v>45.0907</c:v>
                </c:pt>
                <c:pt idx="5918">
                  <c:v>45.23378</c:v>
                </c:pt>
                <c:pt idx="5919">
                  <c:v>46.09124</c:v>
                </c:pt>
                <c:pt idx="5920">
                  <c:v>46.42499</c:v>
                </c:pt>
                <c:pt idx="5921">
                  <c:v>46.75137</c:v>
                </c:pt>
                <c:pt idx="5922">
                  <c:v>46.91608</c:v>
                </c:pt>
                <c:pt idx="5923">
                  <c:v>47.12451</c:v>
                </c:pt>
                <c:pt idx="5924">
                  <c:v>47.07892</c:v>
                </c:pt>
                <c:pt idx="5925">
                  <c:v>46.96634</c:v>
                </c:pt>
                <c:pt idx="5926">
                  <c:v>46.85553</c:v>
                </c:pt>
                <c:pt idx="5927">
                  <c:v>47.10557</c:v>
                </c:pt>
                <c:pt idx="5928">
                  <c:v>47.19264</c:v>
                </c:pt>
                <c:pt idx="5929">
                  <c:v>47.74194</c:v>
                </c:pt>
                <c:pt idx="5930">
                  <c:v>47.80584</c:v>
                </c:pt>
                <c:pt idx="5931">
                  <c:v>48.22781</c:v>
                </c:pt>
                <c:pt idx="5932">
                  <c:v>48.81374</c:v>
                </c:pt>
                <c:pt idx="5933">
                  <c:v>49.3877</c:v>
                </c:pt>
                <c:pt idx="5934">
                  <c:v>49.40627</c:v>
                </c:pt>
                <c:pt idx="5935">
                  <c:v>48.92718</c:v>
                </c:pt>
                <c:pt idx="5936">
                  <c:v>48.72003</c:v>
                </c:pt>
                <c:pt idx="5937">
                  <c:v>48.33661</c:v>
                </c:pt>
                <c:pt idx="5938">
                  <c:v>47.70434</c:v>
                </c:pt>
                <c:pt idx="5939">
                  <c:v>47.14291</c:v>
                </c:pt>
                <c:pt idx="5940">
                  <c:v>46.70094</c:v>
                </c:pt>
                <c:pt idx="5941">
                  <c:v>46.75558</c:v>
                </c:pt>
                <c:pt idx="5942">
                  <c:v>46.92902</c:v>
                </c:pt>
                <c:pt idx="5943">
                  <c:v>47.36927</c:v>
                </c:pt>
                <c:pt idx="5944">
                  <c:v>47.02996</c:v>
                </c:pt>
                <c:pt idx="5945">
                  <c:v>46.46627</c:v>
                </c:pt>
                <c:pt idx="5946">
                  <c:v>46.08486</c:v>
                </c:pt>
                <c:pt idx="5947">
                  <c:v>45.40125</c:v>
                </c:pt>
                <c:pt idx="5948">
                  <c:v>44.87286</c:v>
                </c:pt>
                <c:pt idx="5949">
                  <c:v>44.36167</c:v>
                </c:pt>
                <c:pt idx="5950">
                  <c:v>44.29221</c:v>
                </c:pt>
                <c:pt idx="5951">
                  <c:v>44.35133</c:v>
                </c:pt>
                <c:pt idx="5952">
                  <c:v>44.53997</c:v>
                </c:pt>
                <c:pt idx="5953">
                  <c:v>44.71168</c:v>
                </c:pt>
                <c:pt idx="5954">
                  <c:v>43.87255</c:v>
                </c:pt>
                <c:pt idx="5955">
                  <c:v>43.52727</c:v>
                </c:pt>
                <c:pt idx="5956">
                  <c:v>43.70852</c:v>
                </c:pt>
                <c:pt idx="5957">
                  <c:v>44.1873</c:v>
                </c:pt>
                <c:pt idx="5958">
                  <c:v>45.31245</c:v>
                </c:pt>
                <c:pt idx="5959">
                  <c:v>47.04586</c:v>
                </c:pt>
                <c:pt idx="5960">
                  <c:v>49.31742</c:v>
                </c:pt>
                <c:pt idx="5961">
                  <c:v>51.14782</c:v>
                </c:pt>
                <c:pt idx="5962">
                  <c:v>52.61896</c:v>
                </c:pt>
                <c:pt idx="5963">
                  <c:v>53.19114</c:v>
                </c:pt>
                <c:pt idx="5964">
                  <c:v>52.82312</c:v>
                </c:pt>
                <c:pt idx="5965">
                  <c:v>52.69138</c:v>
                </c:pt>
                <c:pt idx="5966">
                  <c:v>52.72141</c:v>
                </c:pt>
                <c:pt idx="5967">
                  <c:v>52.77503</c:v>
                </c:pt>
                <c:pt idx="5968">
                  <c:v>52.90105</c:v>
                </c:pt>
                <c:pt idx="5969">
                  <c:v>53.31448</c:v>
                </c:pt>
                <c:pt idx="5970">
                  <c:v>53.6274</c:v>
                </c:pt>
                <c:pt idx="5971">
                  <c:v>52.99289</c:v>
                </c:pt>
                <c:pt idx="5972">
                  <c:v>51.93924</c:v>
                </c:pt>
                <c:pt idx="5973">
                  <c:v>50.26561</c:v>
                </c:pt>
                <c:pt idx="5974">
                  <c:v>48.69199</c:v>
                </c:pt>
                <c:pt idx="5975">
                  <c:v>47.61678</c:v>
                </c:pt>
                <c:pt idx="5976">
                  <c:v>47.31878</c:v>
                </c:pt>
                <c:pt idx="5977">
                  <c:v>47.35283</c:v>
                </c:pt>
                <c:pt idx="5978">
                  <c:v>47.18146</c:v>
                </c:pt>
                <c:pt idx="5979">
                  <c:v>47.36599</c:v>
                </c:pt>
                <c:pt idx="5980">
                  <c:v>47.5237</c:v>
                </c:pt>
                <c:pt idx="5981">
                  <c:v>47.43628</c:v>
                </c:pt>
                <c:pt idx="5982">
                  <c:v>47.16919</c:v>
                </c:pt>
                <c:pt idx="5983">
                  <c:v>46.89011</c:v>
                </c:pt>
                <c:pt idx="5984">
                  <c:v>47.55301</c:v>
                </c:pt>
                <c:pt idx="5985">
                  <c:v>48.82402</c:v>
                </c:pt>
                <c:pt idx="5986">
                  <c:v>50.48842</c:v>
                </c:pt>
                <c:pt idx="5987">
                  <c:v>51.89012</c:v>
                </c:pt>
                <c:pt idx="5988">
                  <c:v>52.47261</c:v>
                </c:pt>
                <c:pt idx="5989">
                  <c:v>52.82292</c:v>
                </c:pt>
                <c:pt idx="5990">
                  <c:v>52.17729</c:v>
                </c:pt>
                <c:pt idx="5991">
                  <c:v>51.2291</c:v>
                </c:pt>
                <c:pt idx="5992">
                  <c:v>49.00325</c:v>
                </c:pt>
                <c:pt idx="5993">
                  <c:v>46.90784</c:v>
                </c:pt>
                <c:pt idx="5994">
                  <c:v>45.78115</c:v>
                </c:pt>
                <c:pt idx="5995">
                  <c:v>45.50256</c:v>
                </c:pt>
                <c:pt idx="5996">
                  <c:v>46.43831</c:v>
                </c:pt>
                <c:pt idx="5997">
                  <c:v>48.03178</c:v>
                </c:pt>
                <c:pt idx="5998">
                  <c:v>49.99964</c:v>
                </c:pt>
                <c:pt idx="5999">
                  <c:v>52.37498</c:v>
                </c:pt>
                <c:pt idx="6000">
                  <c:v>53.92564</c:v>
                </c:pt>
                <c:pt idx="6001">
                  <c:v>54.74523</c:v>
                </c:pt>
                <c:pt idx="6002">
                  <c:v>53.50116</c:v>
                </c:pt>
                <c:pt idx="6003">
                  <c:v>51.87509</c:v>
                </c:pt>
                <c:pt idx="6004">
                  <c:v>50.35121</c:v>
                </c:pt>
                <c:pt idx="6005">
                  <c:v>49.28858</c:v>
                </c:pt>
                <c:pt idx="6006">
                  <c:v>49.19405</c:v>
                </c:pt>
                <c:pt idx="6007">
                  <c:v>49.28737</c:v>
                </c:pt>
                <c:pt idx="6008">
                  <c:v>50.31933</c:v>
                </c:pt>
                <c:pt idx="6009">
                  <c:v>51.80862</c:v>
                </c:pt>
                <c:pt idx="6010">
                  <c:v>52.80407</c:v>
                </c:pt>
                <c:pt idx="6011">
                  <c:v>53.20593</c:v>
                </c:pt>
                <c:pt idx="6012">
                  <c:v>52.83165</c:v>
                </c:pt>
                <c:pt idx="6013">
                  <c:v>52.54015</c:v>
                </c:pt>
                <c:pt idx="6014">
                  <c:v>52.62528</c:v>
                </c:pt>
                <c:pt idx="6015">
                  <c:v>52.5321</c:v>
                </c:pt>
                <c:pt idx="6016">
                  <c:v>52.35176</c:v>
                </c:pt>
                <c:pt idx="6017">
                  <c:v>51.82614</c:v>
                </c:pt>
                <c:pt idx="6018">
                  <c:v>51.53449</c:v>
                </c:pt>
                <c:pt idx="6019">
                  <c:v>50.72768</c:v>
                </c:pt>
                <c:pt idx="6020">
                  <c:v>49.61541</c:v>
                </c:pt>
                <c:pt idx="6021">
                  <c:v>48.86139</c:v>
                </c:pt>
                <c:pt idx="6022">
                  <c:v>48.96881</c:v>
                </c:pt>
                <c:pt idx="6023">
                  <c:v>50.36872</c:v>
                </c:pt>
                <c:pt idx="6024">
                  <c:v>52.78237</c:v>
                </c:pt>
                <c:pt idx="6025">
                  <c:v>54.54403</c:v>
                </c:pt>
                <c:pt idx="6026">
                  <c:v>56.10921</c:v>
                </c:pt>
                <c:pt idx="6027">
                  <c:v>57.45931</c:v>
                </c:pt>
                <c:pt idx="6028">
                  <c:v>58.06591</c:v>
                </c:pt>
                <c:pt idx="6029">
                  <c:v>57.7903</c:v>
                </c:pt>
                <c:pt idx="6030">
                  <c:v>57.39352</c:v>
                </c:pt>
                <c:pt idx="6031">
                  <c:v>57.44098</c:v>
                </c:pt>
                <c:pt idx="6032">
                  <c:v>58.21185</c:v>
                </c:pt>
                <c:pt idx="6033">
                  <c:v>59.79487</c:v>
                </c:pt>
                <c:pt idx="6034">
                  <c:v>61.45147</c:v>
                </c:pt>
                <c:pt idx="6035">
                  <c:v>61.93743</c:v>
                </c:pt>
                <c:pt idx="6036">
                  <c:v>62.13963</c:v>
                </c:pt>
                <c:pt idx="6037">
                  <c:v>62.41581</c:v>
                </c:pt>
                <c:pt idx="6038">
                  <c:v>61.85089</c:v>
                </c:pt>
                <c:pt idx="6039">
                  <c:v>61.03015</c:v>
                </c:pt>
                <c:pt idx="6040">
                  <c:v>60.37234</c:v>
                </c:pt>
                <c:pt idx="6041">
                  <c:v>60.11855</c:v>
                </c:pt>
                <c:pt idx="6042">
                  <c:v>60.39003</c:v>
                </c:pt>
                <c:pt idx="6043">
                  <c:v>60.91441</c:v>
                </c:pt>
                <c:pt idx="6044">
                  <c:v>61.73147</c:v>
                </c:pt>
                <c:pt idx="6045">
                  <c:v>61.86514</c:v>
                </c:pt>
                <c:pt idx="6046">
                  <c:v>61.74761</c:v>
                </c:pt>
                <c:pt idx="6047">
                  <c:v>61.92852</c:v>
                </c:pt>
                <c:pt idx="6048">
                  <c:v>61.37019</c:v>
                </c:pt>
                <c:pt idx="6049">
                  <c:v>60.62883</c:v>
                </c:pt>
                <c:pt idx="6050">
                  <c:v>59.8432</c:v>
                </c:pt>
                <c:pt idx="6051">
                  <c:v>59.62945</c:v>
                </c:pt>
                <c:pt idx="6052">
                  <c:v>59.81916</c:v>
                </c:pt>
                <c:pt idx="6053">
                  <c:v>60.07479</c:v>
                </c:pt>
                <c:pt idx="6054">
                  <c:v>61.1517</c:v>
                </c:pt>
                <c:pt idx="6055">
                  <c:v>61.46168</c:v>
                </c:pt>
                <c:pt idx="6056">
                  <c:v>62.01179</c:v>
                </c:pt>
                <c:pt idx="6057">
                  <c:v>62.80773</c:v>
                </c:pt>
                <c:pt idx="6058">
                  <c:v>63.36772</c:v>
                </c:pt>
                <c:pt idx="6059">
                  <c:v>63.79681</c:v>
                </c:pt>
                <c:pt idx="6060">
                  <c:v>64.5667</c:v>
                </c:pt>
                <c:pt idx="6061">
                  <c:v>66.05857</c:v>
                </c:pt>
                <c:pt idx="6062">
                  <c:v>67.2445</c:v>
                </c:pt>
                <c:pt idx="6063">
                  <c:v>68.5265</c:v>
                </c:pt>
                <c:pt idx="6064">
                  <c:v>70.17899</c:v>
                </c:pt>
                <c:pt idx="6065">
                  <c:v>70.93774</c:v>
                </c:pt>
                <c:pt idx="6066">
                  <c:v>72.04717</c:v>
                </c:pt>
                <c:pt idx="6067">
                  <c:v>72.30408</c:v>
                </c:pt>
                <c:pt idx="6068">
                  <c:v>71.89247</c:v>
                </c:pt>
                <c:pt idx="6069">
                  <c:v>70.79234</c:v>
                </c:pt>
                <c:pt idx="6070">
                  <c:v>69.71289</c:v>
                </c:pt>
                <c:pt idx="6071">
                  <c:v>68.80208</c:v>
                </c:pt>
                <c:pt idx="6072">
                  <c:v>67.65905</c:v>
                </c:pt>
                <c:pt idx="6073">
                  <c:v>67.68668</c:v>
                </c:pt>
                <c:pt idx="6074">
                  <c:v>68.35452</c:v>
                </c:pt>
                <c:pt idx="6075">
                  <c:v>69.55213</c:v>
                </c:pt>
                <c:pt idx="6076">
                  <c:v>71.03101</c:v>
                </c:pt>
                <c:pt idx="6077">
                  <c:v>71.58467</c:v>
                </c:pt>
                <c:pt idx="6078">
                  <c:v>71.87349</c:v>
                </c:pt>
                <c:pt idx="6079">
                  <c:v>71.58271</c:v>
                </c:pt>
                <c:pt idx="6080">
                  <c:v>70.83704</c:v>
                </c:pt>
                <c:pt idx="6081">
                  <c:v>69.89291</c:v>
                </c:pt>
                <c:pt idx="6082">
                  <c:v>68.95477</c:v>
                </c:pt>
                <c:pt idx="6083">
                  <c:v>69.04848</c:v>
                </c:pt>
                <c:pt idx="6084">
                  <c:v>69.39399</c:v>
                </c:pt>
                <c:pt idx="6085">
                  <c:v>70.34934</c:v>
                </c:pt>
                <c:pt idx="6086">
                  <c:v>71.26091</c:v>
                </c:pt>
                <c:pt idx="6087">
                  <c:v>72.56593</c:v>
                </c:pt>
                <c:pt idx="6088">
                  <c:v>74.54567</c:v>
                </c:pt>
                <c:pt idx="6089">
                  <c:v>76.44581</c:v>
                </c:pt>
                <c:pt idx="6090">
                  <c:v>78.11613</c:v>
                </c:pt>
                <c:pt idx="6091">
                  <c:v>79.33735</c:v>
                </c:pt>
                <c:pt idx="6092">
                  <c:v>79.94543</c:v>
                </c:pt>
                <c:pt idx="6093">
                  <c:v>79.86991</c:v>
                </c:pt>
                <c:pt idx="6094">
                  <c:v>78.94376</c:v>
                </c:pt>
                <c:pt idx="6095">
                  <c:v>77.80578</c:v>
                </c:pt>
                <c:pt idx="6096">
                  <c:v>76.4969</c:v>
                </c:pt>
                <c:pt idx="6097">
                  <c:v>75.78893</c:v>
                </c:pt>
                <c:pt idx="6098">
                  <c:v>75.57664</c:v>
                </c:pt>
                <c:pt idx="6099">
                  <c:v>76.33539</c:v>
                </c:pt>
                <c:pt idx="6100">
                  <c:v>78.07719</c:v>
                </c:pt>
                <c:pt idx="6101">
                  <c:v>80.0082</c:v>
                </c:pt>
                <c:pt idx="6102">
                  <c:v>81.87416</c:v>
                </c:pt>
                <c:pt idx="6103">
                  <c:v>83.51883</c:v>
                </c:pt>
                <c:pt idx="6104">
                  <c:v>84.89671</c:v>
                </c:pt>
                <c:pt idx="6105">
                  <c:v>85.73386</c:v>
                </c:pt>
                <c:pt idx="6106">
                  <c:v>85.68468</c:v>
                </c:pt>
                <c:pt idx="6107">
                  <c:v>84.85983</c:v>
                </c:pt>
                <c:pt idx="6108">
                  <c:v>83.4302</c:v>
                </c:pt>
                <c:pt idx="6109">
                  <c:v>81.98607</c:v>
                </c:pt>
                <c:pt idx="6110">
                  <c:v>80.73045</c:v>
                </c:pt>
                <c:pt idx="6111">
                  <c:v>79.08156</c:v>
                </c:pt>
                <c:pt idx="6112">
                  <c:v>78.12773</c:v>
                </c:pt>
                <c:pt idx="6113">
                  <c:v>77.84981</c:v>
                </c:pt>
                <c:pt idx="6114">
                  <c:v>77.55024</c:v>
                </c:pt>
                <c:pt idx="6115">
                  <c:v>78.28714</c:v>
                </c:pt>
                <c:pt idx="6116">
                  <c:v>79.91777</c:v>
                </c:pt>
                <c:pt idx="6117">
                  <c:v>81.7481</c:v>
                </c:pt>
                <c:pt idx="6118">
                  <c:v>83.62309</c:v>
                </c:pt>
                <c:pt idx="6119">
                  <c:v>84.93679</c:v>
                </c:pt>
                <c:pt idx="6120">
                  <c:v>85.91772</c:v>
                </c:pt>
                <c:pt idx="6121">
                  <c:v>86.11407</c:v>
                </c:pt>
                <c:pt idx="6122">
                  <c:v>86.49269</c:v>
                </c:pt>
                <c:pt idx="6123">
                  <c:v>86.21263</c:v>
                </c:pt>
                <c:pt idx="6124">
                  <c:v>85.0835</c:v>
                </c:pt>
                <c:pt idx="6125">
                  <c:v>85.40729</c:v>
                </c:pt>
                <c:pt idx="6126">
                  <c:v>86.15363</c:v>
                </c:pt>
                <c:pt idx="6127">
                  <c:v>87.0216</c:v>
                </c:pt>
                <c:pt idx="6128">
                  <c:v>87.97416</c:v>
                </c:pt>
                <c:pt idx="6129">
                  <c:v>88.64376</c:v>
                </c:pt>
                <c:pt idx="6130">
                  <c:v>90.16354</c:v>
                </c:pt>
                <c:pt idx="6131">
                  <c:v>91.71905</c:v>
                </c:pt>
                <c:pt idx="6132">
                  <c:v>93.14705</c:v>
                </c:pt>
                <c:pt idx="6133">
                  <c:v>93.9321</c:v>
                </c:pt>
                <c:pt idx="6134">
                  <c:v>93.75744</c:v>
                </c:pt>
                <c:pt idx="6135">
                  <c:v>93.63939</c:v>
                </c:pt>
                <c:pt idx="6136">
                  <c:v>92.96701</c:v>
                </c:pt>
                <c:pt idx="6137">
                  <c:v>91.61562</c:v>
                </c:pt>
                <c:pt idx="6138">
                  <c:v>89.66132</c:v>
                </c:pt>
                <c:pt idx="6139">
                  <c:v>87.95543</c:v>
                </c:pt>
                <c:pt idx="6140">
                  <c:v>87.41026</c:v>
                </c:pt>
                <c:pt idx="6141">
                  <c:v>85.84401</c:v>
                </c:pt>
                <c:pt idx="6142">
                  <c:v>84.16699</c:v>
                </c:pt>
                <c:pt idx="6143">
                  <c:v>82.56627</c:v>
                </c:pt>
                <c:pt idx="6144">
                  <c:v>81.35046</c:v>
                </c:pt>
                <c:pt idx="6145">
                  <c:v>80.61202</c:v>
                </c:pt>
                <c:pt idx="6146">
                  <c:v>80.61792</c:v>
                </c:pt>
                <c:pt idx="6147">
                  <c:v>80.61244</c:v>
                </c:pt>
                <c:pt idx="6148">
                  <c:v>81.64926</c:v>
                </c:pt>
                <c:pt idx="6149">
                  <c:v>83.63396</c:v>
                </c:pt>
                <c:pt idx="6150">
                  <c:v>85.79373</c:v>
                </c:pt>
                <c:pt idx="6151">
                  <c:v>86.0044</c:v>
                </c:pt>
                <c:pt idx="6152">
                  <c:v>86.01316</c:v>
                </c:pt>
                <c:pt idx="6153">
                  <c:v>85.34408</c:v>
                </c:pt>
                <c:pt idx="6154">
                  <c:v>84.77143</c:v>
                </c:pt>
                <c:pt idx="6155">
                  <c:v>83.80234</c:v>
                </c:pt>
                <c:pt idx="6156">
                  <c:v>82.62827</c:v>
                </c:pt>
                <c:pt idx="6157">
                  <c:v>81.47186</c:v>
                </c:pt>
                <c:pt idx="6158">
                  <c:v>81.24829</c:v>
                </c:pt>
                <c:pt idx="6159">
                  <c:v>81.18695</c:v>
                </c:pt>
                <c:pt idx="6160">
                  <c:v>80.65707</c:v>
                </c:pt>
                <c:pt idx="6161">
                  <c:v>79.18536</c:v>
                </c:pt>
                <c:pt idx="6162">
                  <c:v>77.99249</c:v>
                </c:pt>
                <c:pt idx="6163">
                  <c:v>76.62529</c:v>
                </c:pt>
                <c:pt idx="6164">
                  <c:v>76.32386</c:v>
                </c:pt>
                <c:pt idx="6165">
                  <c:v>76.36883</c:v>
                </c:pt>
                <c:pt idx="6166">
                  <c:v>76.29649</c:v>
                </c:pt>
                <c:pt idx="6167">
                  <c:v>76.56611</c:v>
                </c:pt>
                <c:pt idx="6168">
                  <c:v>76.54642</c:v>
                </c:pt>
                <c:pt idx="6169">
                  <c:v>76.02129</c:v>
                </c:pt>
                <c:pt idx="6170">
                  <c:v>74.35006</c:v>
                </c:pt>
                <c:pt idx="6171">
                  <c:v>72.29923</c:v>
                </c:pt>
                <c:pt idx="6172">
                  <c:v>70.07767</c:v>
                </c:pt>
                <c:pt idx="6173">
                  <c:v>68.03946</c:v>
                </c:pt>
                <c:pt idx="6174">
                  <c:v>67.57682</c:v>
                </c:pt>
                <c:pt idx="6175">
                  <c:v>67.5693</c:v>
                </c:pt>
                <c:pt idx="6176">
                  <c:v>67.93631</c:v>
                </c:pt>
                <c:pt idx="6177">
                  <c:v>68.50575</c:v>
                </c:pt>
                <c:pt idx="6178">
                  <c:v>68.55715</c:v>
                </c:pt>
                <c:pt idx="6179">
                  <c:v>68.60759</c:v>
                </c:pt>
                <c:pt idx="6180">
                  <c:v>67.90383</c:v>
                </c:pt>
                <c:pt idx="6181">
                  <c:v>66.82505</c:v>
                </c:pt>
                <c:pt idx="6182">
                  <c:v>65.31763</c:v>
                </c:pt>
                <c:pt idx="6183">
                  <c:v>63.81721</c:v>
                </c:pt>
                <c:pt idx="6184">
                  <c:v>63.21264</c:v>
                </c:pt>
                <c:pt idx="6185">
                  <c:v>62.67564</c:v>
                </c:pt>
                <c:pt idx="6186">
                  <c:v>62.50477</c:v>
                </c:pt>
                <c:pt idx="6187">
                  <c:v>63.09733</c:v>
                </c:pt>
                <c:pt idx="6188">
                  <c:v>64.08093</c:v>
                </c:pt>
                <c:pt idx="6189">
                  <c:v>65.56967</c:v>
                </c:pt>
                <c:pt idx="6190">
                  <c:v>66.58589</c:v>
                </c:pt>
                <c:pt idx="6191">
                  <c:v>66.91225</c:v>
                </c:pt>
                <c:pt idx="6192">
                  <c:v>66.52579</c:v>
                </c:pt>
                <c:pt idx="6193">
                  <c:v>65.50447</c:v>
                </c:pt>
                <c:pt idx="6194">
                  <c:v>64.37689</c:v>
                </c:pt>
                <c:pt idx="6195">
                  <c:v>62.73311</c:v>
                </c:pt>
                <c:pt idx="6196">
                  <c:v>61.37953</c:v>
                </c:pt>
                <c:pt idx="6197">
                  <c:v>61.28637</c:v>
                </c:pt>
                <c:pt idx="6198">
                  <c:v>61.60264</c:v>
                </c:pt>
                <c:pt idx="6199">
                  <c:v>62.3029</c:v>
                </c:pt>
                <c:pt idx="6200">
                  <c:v>63.18667</c:v>
                </c:pt>
                <c:pt idx="6201">
                  <c:v>63.78174</c:v>
                </c:pt>
                <c:pt idx="6202">
                  <c:v>63.69294</c:v>
                </c:pt>
                <c:pt idx="6203">
                  <c:v>63.46602</c:v>
                </c:pt>
                <c:pt idx="6204">
                  <c:v>62.36064</c:v>
                </c:pt>
                <c:pt idx="6205">
                  <c:v>60.52214</c:v>
                </c:pt>
                <c:pt idx="6206">
                  <c:v>58.54099</c:v>
                </c:pt>
                <c:pt idx="6207">
                  <c:v>56.84888</c:v>
                </c:pt>
                <c:pt idx="6208">
                  <c:v>55.51221</c:v>
                </c:pt>
                <c:pt idx="6209">
                  <c:v>55.1159</c:v>
                </c:pt>
                <c:pt idx="6210">
                  <c:v>55.73911</c:v>
                </c:pt>
                <c:pt idx="6211">
                  <c:v>56.80087</c:v>
                </c:pt>
                <c:pt idx="6212">
                  <c:v>58.10645</c:v>
                </c:pt>
                <c:pt idx="6213">
                  <c:v>59.53906</c:v>
                </c:pt>
                <c:pt idx="6214">
                  <c:v>60.04611</c:v>
                </c:pt>
                <c:pt idx="6215">
                  <c:v>60.20689</c:v>
                </c:pt>
                <c:pt idx="6216">
                  <c:v>59.6337</c:v>
                </c:pt>
                <c:pt idx="6217">
                  <c:v>58.88078</c:v>
                </c:pt>
                <c:pt idx="6218">
                  <c:v>58.0249</c:v>
                </c:pt>
                <c:pt idx="6219">
                  <c:v>57.48863</c:v>
                </c:pt>
                <c:pt idx="6220">
                  <c:v>56.78544</c:v>
                </c:pt>
                <c:pt idx="6221">
                  <c:v>55.70889</c:v>
                </c:pt>
                <c:pt idx="6222">
                  <c:v>54.5675</c:v>
                </c:pt>
                <c:pt idx="6223">
                  <c:v>53.22786</c:v>
                </c:pt>
                <c:pt idx="6224">
                  <c:v>52.16871</c:v>
                </c:pt>
                <c:pt idx="6225">
                  <c:v>51.96809</c:v>
                </c:pt>
                <c:pt idx="6226">
                  <c:v>52.40846</c:v>
                </c:pt>
                <c:pt idx="6227">
                  <c:v>53.73281</c:v>
                </c:pt>
                <c:pt idx="6228">
                  <c:v>54.89888</c:v>
                </c:pt>
                <c:pt idx="6229">
                  <c:v>56.35303</c:v>
                </c:pt>
                <c:pt idx="6230">
                  <c:v>56.82849</c:v>
                </c:pt>
                <c:pt idx="6231">
                  <c:v>56.3756</c:v>
                </c:pt>
                <c:pt idx="6232">
                  <c:v>55.30948</c:v>
                </c:pt>
                <c:pt idx="6233">
                  <c:v>53.61572</c:v>
                </c:pt>
                <c:pt idx="6234">
                  <c:v>52.09422</c:v>
                </c:pt>
                <c:pt idx="6235">
                  <c:v>51.66761</c:v>
                </c:pt>
                <c:pt idx="6236">
                  <c:v>51.56261</c:v>
                </c:pt>
                <c:pt idx="6237">
                  <c:v>51.93289</c:v>
                </c:pt>
                <c:pt idx="6238">
                  <c:v>52.17483</c:v>
                </c:pt>
                <c:pt idx="6239">
                  <c:v>52.89033</c:v>
                </c:pt>
                <c:pt idx="6240">
                  <c:v>52.93784</c:v>
                </c:pt>
                <c:pt idx="6241">
                  <c:v>52.70929</c:v>
                </c:pt>
                <c:pt idx="6242">
                  <c:v>52.11529</c:v>
                </c:pt>
                <c:pt idx="6243">
                  <c:v>51.11536</c:v>
                </c:pt>
                <c:pt idx="6244">
                  <c:v>50.30881</c:v>
                </c:pt>
                <c:pt idx="6245">
                  <c:v>50.20232</c:v>
                </c:pt>
                <c:pt idx="6246">
                  <c:v>49.75935</c:v>
                </c:pt>
                <c:pt idx="6247">
                  <c:v>50.24263</c:v>
                </c:pt>
                <c:pt idx="6248">
                  <c:v>50.88666</c:v>
                </c:pt>
                <c:pt idx="6249">
                  <c:v>51.99654</c:v>
                </c:pt>
                <c:pt idx="6250">
                  <c:v>53.17281</c:v>
                </c:pt>
                <c:pt idx="6251">
                  <c:v>54.507</c:v>
                </c:pt>
                <c:pt idx="6252">
                  <c:v>55.74707</c:v>
                </c:pt>
                <c:pt idx="6253">
                  <c:v>56.68095</c:v>
                </c:pt>
                <c:pt idx="6254">
                  <c:v>56.95666</c:v>
                </c:pt>
                <c:pt idx="6255">
                  <c:v>56.79998</c:v>
                </c:pt>
                <c:pt idx="6256">
                  <c:v>56.2021</c:v>
                </c:pt>
                <c:pt idx="6257">
                  <c:v>56.19248</c:v>
                </c:pt>
                <c:pt idx="6258">
                  <c:v>55.64689</c:v>
                </c:pt>
                <c:pt idx="6259">
                  <c:v>55.16485</c:v>
                </c:pt>
                <c:pt idx="6260">
                  <c:v>54.70369</c:v>
                </c:pt>
                <c:pt idx="6261">
                  <c:v>54.13995</c:v>
                </c:pt>
                <c:pt idx="6262">
                  <c:v>53.63326</c:v>
                </c:pt>
                <c:pt idx="6263">
                  <c:v>52.90628</c:v>
                </c:pt>
                <c:pt idx="6264">
                  <c:v>51.35293</c:v>
                </c:pt>
                <c:pt idx="6265">
                  <c:v>49.69066</c:v>
                </c:pt>
                <c:pt idx="6266">
                  <c:v>48.13263</c:v>
                </c:pt>
                <c:pt idx="6267">
                  <c:v>47.12016</c:v>
                </c:pt>
                <c:pt idx="6268">
                  <c:v>46.53899</c:v>
                </c:pt>
                <c:pt idx="6269">
                  <c:v>46.25767</c:v>
                </c:pt>
                <c:pt idx="6270">
                  <c:v>46.16027</c:v>
                </c:pt>
                <c:pt idx="6271">
                  <c:v>46.2917</c:v>
                </c:pt>
                <c:pt idx="6272">
                  <c:v>46.84688</c:v>
                </c:pt>
                <c:pt idx="6273">
                  <c:v>47.81282</c:v>
                </c:pt>
                <c:pt idx="6274">
                  <c:v>48.56278</c:v>
                </c:pt>
                <c:pt idx="6275">
                  <c:v>49.58098</c:v>
                </c:pt>
                <c:pt idx="6276">
                  <c:v>50.33395</c:v>
                </c:pt>
                <c:pt idx="6277">
                  <c:v>51.1876</c:v>
                </c:pt>
                <c:pt idx="6278">
                  <c:v>52.31005</c:v>
                </c:pt>
                <c:pt idx="6279">
                  <c:v>52.64113</c:v>
                </c:pt>
                <c:pt idx="6280">
                  <c:v>52.51898</c:v>
                </c:pt>
                <c:pt idx="6281">
                  <c:v>52.00784</c:v>
                </c:pt>
                <c:pt idx="6282">
                  <c:v>51.44374</c:v>
                </c:pt>
                <c:pt idx="6283">
                  <c:v>50.88723</c:v>
                </c:pt>
                <c:pt idx="6284">
                  <c:v>49.76408</c:v>
                </c:pt>
                <c:pt idx="6285">
                  <c:v>48.91096</c:v>
                </c:pt>
                <c:pt idx="6286">
                  <c:v>47.98414</c:v>
                </c:pt>
                <c:pt idx="6287">
                  <c:v>47.79336</c:v>
                </c:pt>
                <c:pt idx="6288">
                  <c:v>47.55713</c:v>
                </c:pt>
                <c:pt idx="6289">
                  <c:v>47.23525</c:v>
                </c:pt>
                <c:pt idx="6290">
                  <c:v>47.04049</c:v>
                </c:pt>
                <c:pt idx="6291">
                  <c:v>47.14555</c:v>
                </c:pt>
                <c:pt idx="6292">
                  <c:v>47.57421</c:v>
                </c:pt>
                <c:pt idx="6293">
                  <c:v>47.94391</c:v>
                </c:pt>
                <c:pt idx="6294">
                  <c:v>48.17986</c:v>
                </c:pt>
                <c:pt idx="6295">
                  <c:v>48.82713</c:v>
                </c:pt>
                <c:pt idx="6296">
                  <c:v>49.55084</c:v>
                </c:pt>
                <c:pt idx="6297">
                  <c:v>50.35757</c:v>
                </c:pt>
                <c:pt idx="6298">
                  <c:v>50.08081</c:v>
                </c:pt>
                <c:pt idx="6299">
                  <c:v>49.89748</c:v>
                </c:pt>
                <c:pt idx="6300">
                  <c:v>49.2906</c:v>
                </c:pt>
                <c:pt idx="6301">
                  <c:v>48.84939</c:v>
                </c:pt>
                <c:pt idx="6302">
                  <c:v>48.12528</c:v>
                </c:pt>
                <c:pt idx="6303">
                  <c:v>47.45521</c:v>
                </c:pt>
                <c:pt idx="6304">
                  <c:v>46.79717</c:v>
                </c:pt>
                <c:pt idx="6305">
                  <c:v>46.40105</c:v>
                </c:pt>
                <c:pt idx="6306">
                  <c:v>46.33288</c:v>
                </c:pt>
                <c:pt idx="6307">
                  <c:v>46.69349</c:v>
                </c:pt>
                <c:pt idx="6308">
                  <c:v>47.00825</c:v>
                </c:pt>
                <c:pt idx="6309">
                  <c:v>47.93162</c:v>
                </c:pt>
                <c:pt idx="6310">
                  <c:v>48.47411</c:v>
                </c:pt>
                <c:pt idx="6311">
                  <c:v>48.9418</c:v>
                </c:pt>
                <c:pt idx="6312">
                  <c:v>48.68536</c:v>
                </c:pt>
                <c:pt idx="6313">
                  <c:v>48.44042</c:v>
                </c:pt>
                <c:pt idx="6314">
                  <c:v>47.60663</c:v>
                </c:pt>
                <c:pt idx="6315">
                  <c:v>47.16799</c:v>
                </c:pt>
                <c:pt idx="6316">
                  <c:v>46.88039</c:v>
                </c:pt>
                <c:pt idx="6317">
                  <c:v>46.85759</c:v>
                </c:pt>
                <c:pt idx="6318">
                  <c:v>46.85223</c:v>
                </c:pt>
                <c:pt idx="6319">
                  <c:v>47.0603</c:v>
                </c:pt>
                <c:pt idx="6320">
                  <c:v>46.56126</c:v>
                </c:pt>
                <c:pt idx="6321">
                  <c:v>45.46072</c:v>
                </c:pt>
                <c:pt idx="6322">
                  <c:v>43.99837</c:v>
                </c:pt>
                <c:pt idx="6323">
                  <c:v>42.89987</c:v>
                </c:pt>
                <c:pt idx="6324">
                  <c:v>42.22116</c:v>
                </c:pt>
                <c:pt idx="6325">
                  <c:v>42.921</c:v>
                </c:pt>
                <c:pt idx="6326">
                  <c:v>44.07148</c:v>
                </c:pt>
                <c:pt idx="6327">
                  <c:v>45.60984</c:v>
                </c:pt>
                <c:pt idx="6328">
                  <c:v>47.66076</c:v>
                </c:pt>
                <c:pt idx="6329">
                  <c:v>49.52251</c:v>
                </c:pt>
                <c:pt idx="6330">
                  <c:v>50.01116</c:v>
                </c:pt>
                <c:pt idx="6331">
                  <c:v>49.01143</c:v>
                </c:pt>
                <c:pt idx="6332">
                  <c:v>47.46206</c:v>
                </c:pt>
                <c:pt idx="6333">
                  <c:v>45.27051</c:v>
                </c:pt>
                <c:pt idx="6334">
                  <c:v>43.20534</c:v>
                </c:pt>
                <c:pt idx="6335">
                  <c:v>41.63314</c:v>
                </c:pt>
                <c:pt idx="6336">
                  <c:v>40.14224</c:v>
                </c:pt>
                <c:pt idx="6337">
                  <c:v>39.07558</c:v>
                </c:pt>
                <c:pt idx="6338">
                  <c:v>39.26262</c:v>
                </c:pt>
                <c:pt idx="6339">
                  <c:v>40.10007</c:v>
                </c:pt>
                <c:pt idx="6340">
                  <c:v>41.27729</c:v>
                </c:pt>
                <c:pt idx="6341">
                  <c:v>42.73834</c:v>
                </c:pt>
                <c:pt idx="6342">
                  <c:v>44.9611</c:v>
                </c:pt>
                <c:pt idx="6343">
                  <c:v>46.71339</c:v>
                </c:pt>
                <c:pt idx="6344">
                  <c:v>48.26108</c:v>
                </c:pt>
                <c:pt idx="6345">
                  <c:v>49.5553</c:v>
                </c:pt>
                <c:pt idx="6346">
                  <c:v>49.95539</c:v>
                </c:pt>
                <c:pt idx="6347">
                  <c:v>49.65625</c:v>
                </c:pt>
                <c:pt idx="6348">
                  <c:v>49.23224</c:v>
                </c:pt>
                <c:pt idx="6349">
                  <c:v>48.99403</c:v>
                </c:pt>
                <c:pt idx="6350">
                  <c:v>48.85336</c:v>
                </c:pt>
                <c:pt idx="6351">
                  <c:v>48.87964</c:v>
                </c:pt>
                <c:pt idx="6352">
                  <c:v>49.39485</c:v>
                </c:pt>
                <c:pt idx="6353">
                  <c:v>49.36369</c:v>
                </c:pt>
                <c:pt idx="6354">
                  <c:v>49.09179</c:v>
                </c:pt>
                <c:pt idx="6355">
                  <c:v>48.77221</c:v>
                </c:pt>
                <c:pt idx="6356">
                  <c:v>47.93965</c:v>
                </c:pt>
                <c:pt idx="6357">
                  <c:v>46.71555</c:v>
                </c:pt>
                <c:pt idx="6358">
                  <c:v>45.60958</c:v>
                </c:pt>
                <c:pt idx="6359">
                  <c:v>45.39514</c:v>
                </c:pt>
                <c:pt idx="6360">
                  <c:v>45.54759</c:v>
                </c:pt>
                <c:pt idx="6361">
                  <c:v>46.46385</c:v>
                </c:pt>
                <c:pt idx="6362">
                  <c:v>47.77757</c:v>
                </c:pt>
                <c:pt idx="6363">
                  <c:v>48.84737</c:v>
                </c:pt>
                <c:pt idx="6364">
                  <c:v>49.88242</c:v>
                </c:pt>
                <c:pt idx="6365">
                  <c:v>50.34401</c:v>
                </c:pt>
                <c:pt idx="6366">
                  <c:v>50.11858</c:v>
                </c:pt>
                <c:pt idx="6367">
                  <c:v>49.45389</c:v>
                </c:pt>
                <c:pt idx="6368">
                  <c:v>48.80781</c:v>
                </c:pt>
                <c:pt idx="6369">
                  <c:v>48.52744</c:v>
                </c:pt>
                <c:pt idx="6370">
                  <c:v>48.18105</c:v>
                </c:pt>
                <c:pt idx="6371">
                  <c:v>48.37599</c:v>
                </c:pt>
                <c:pt idx="6372">
                  <c:v>48.57121</c:v>
                </c:pt>
                <c:pt idx="6373">
                  <c:v>49.32528</c:v>
                </c:pt>
                <c:pt idx="6374">
                  <c:v>50.09596</c:v>
                </c:pt>
                <c:pt idx="6375">
                  <c:v>50.42829</c:v>
                </c:pt>
                <c:pt idx="6376">
                  <c:v>50.10424</c:v>
                </c:pt>
                <c:pt idx="6377">
                  <c:v>49.62879</c:v>
                </c:pt>
                <c:pt idx="6378">
                  <c:v>48.47087</c:v>
                </c:pt>
                <c:pt idx="6379">
                  <c:v>47.00269</c:v>
                </c:pt>
                <c:pt idx="6380">
                  <c:v>45.0806</c:v>
                </c:pt>
                <c:pt idx="6381">
                  <c:v>43.71974</c:v>
                </c:pt>
                <c:pt idx="6382">
                  <c:v>43.19162</c:v>
                </c:pt>
                <c:pt idx="6383">
                  <c:v>43.99947</c:v>
                </c:pt>
                <c:pt idx="6384">
                  <c:v>45.61631</c:v>
                </c:pt>
                <c:pt idx="6385">
                  <c:v>48.2208</c:v>
                </c:pt>
                <c:pt idx="6386">
                  <c:v>50.30337</c:v>
                </c:pt>
                <c:pt idx="6387">
                  <c:v>52.10466</c:v>
                </c:pt>
                <c:pt idx="6388">
                  <c:v>52.77935</c:v>
                </c:pt>
                <c:pt idx="6389">
                  <c:v>52.80479</c:v>
                </c:pt>
                <c:pt idx="6390">
                  <c:v>51.90405</c:v>
                </c:pt>
                <c:pt idx="6391">
                  <c:v>51.19861</c:v>
                </c:pt>
                <c:pt idx="6392">
                  <c:v>50.79632</c:v>
                </c:pt>
                <c:pt idx="6393">
                  <c:v>50.80682</c:v>
                </c:pt>
                <c:pt idx="6394">
                  <c:v>51.7522</c:v>
                </c:pt>
                <c:pt idx="6395">
                  <c:v>53.17963</c:v>
                </c:pt>
                <c:pt idx="6396">
                  <c:v>53.71182</c:v>
                </c:pt>
                <c:pt idx="6397">
                  <c:v>54.13979</c:v>
                </c:pt>
                <c:pt idx="6398">
                  <c:v>54.39229</c:v>
                </c:pt>
                <c:pt idx="6399">
                  <c:v>54.39595</c:v>
                </c:pt>
                <c:pt idx="6400">
                  <c:v>54.1427</c:v>
                </c:pt>
                <c:pt idx="6401">
                  <c:v>54.03301</c:v>
                </c:pt>
                <c:pt idx="6402">
                  <c:v>53.51412</c:v>
                </c:pt>
                <c:pt idx="6403">
                  <c:v>52.86641</c:v>
                </c:pt>
                <c:pt idx="6404">
                  <c:v>52.75668</c:v>
                </c:pt>
                <c:pt idx="6405">
                  <c:v>52.65596</c:v>
                </c:pt>
                <c:pt idx="6406">
                  <c:v>52.21675</c:v>
                </c:pt>
                <c:pt idx="6407">
                  <c:v>51.89129</c:v>
                </c:pt>
                <c:pt idx="6408">
                  <c:v>51.41759</c:v>
                </c:pt>
                <c:pt idx="6409">
                  <c:v>50.633</c:v>
                </c:pt>
                <c:pt idx="6410">
                  <c:v>49.8344</c:v>
                </c:pt>
                <c:pt idx="6411">
                  <c:v>48.49945</c:v>
                </c:pt>
                <c:pt idx="6412">
                  <c:v>46.7123</c:v>
                </c:pt>
                <c:pt idx="6413">
                  <c:v>44.77287</c:v>
                </c:pt>
                <c:pt idx="6414">
                  <c:v>43.4187</c:v>
                </c:pt>
                <c:pt idx="6415">
                  <c:v>42.77845</c:v>
                </c:pt>
                <c:pt idx="6416">
                  <c:v>42.36068</c:v>
                </c:pt>
                <c:pt idx="6417">
                  <c:v>42.27781</c:v>
                </c:pt>
                <c:pt idx="6418">
                  <c:v>42.59595</c:v>
                </c:pt>
                <c:pt idx="6419">
                  <c:v>43.61118</c:v>
                </c:pt>
                <c:pt idx="6420">
                  <c:v>45.12811</c:v>
                </c:pt>
                <c:pt idx="6421">
                  <c:v>46.44226</c:v>
                </c:pt>
                <c:pt idx="6422">
                  <c:v>47.7248</c:v>
                </c:pt>
                <c:pt idx="6423">
                  <c:v>48.53016</c:v>
                </c:pt>
                <c:pt idx="6424">
                  <c:v>49.3144</c:v>
                </c:pt>
                <c:pt idx="6425">
                  <c:v>50.0449</c:v>
                </c:pt>
                <c:pt idx="6426">
                  <c:v>50.15306</c:v>
                </c:pt>
                <c:pt idx="6427">
                  <c:v>50.01892</c:v>
                </c:pt>
                <c:pt idx="6428">
                  <c:v>49.59179</c:v>
                </c:pt>
                <c:pt idx="6429">
                  <c:v>49.71937</c:v>
                </c:pt>
                <c:pt idx="6430">
                  <c:v>49.85544</c:v>
                </c:pt>
                <c:pt idx="6431">
                  <c:v>49.67049</c:v>
                </c:pt>
                <c:pt idx="6432">
                  <c:v>48.90403</c:v>
                </c:pt>
                <c:pt idx="6433">
                  <c:v>47.74438</c:v>
                </c:pt>
                <c:pt idx="6434">
                  <c:v>46.72348</c:v>
                </c:pt>
                <c:pt idx="6435">
                  <c:v>45.93621</c:v>
                </c:pt>
                <c:pt idx="6436">
                  <c:v>45.53455</c:v>
                </c:pt>
                <c:pt idx="6437">
                  <c:v>45.5999</c:v>
                </c:pt>
                <c:pt idx="6438">
                  <c:v>46.31105</c:v>
                </c:pt>
                <c:pt idx="6439">
                  <c:v>48.42211</c:v>
                </c:pt>
                <c:pt idx="6440">
                  <c:v>50.72567</c:v>
                </c:pt>
                <c:pt idx="6441">
                  <c:v>52.40494</c:v>
                </c:pt>
                <c:pt idx="6442">
                  <c:v>53.19704</c:v>
                </c:pt>
                <c:pt idx="6443">
                  <c:v>53.41703</c:v>
                </c:pt>
                <c:pt idx="6444">
                  <c:v>52.81645</c:v>
                </c:pt>
                <c:pt idx="6445">
                  <c:v>51.53185</c:v>
                </c:pt>
                <c:pt idx="6446">
                  <c:v>50.03152</c:v>
                </c:pt>
                <c:pt idx="6447">
                  <c:v>48.58525</c:v>
                </c:pt>
                <c:pt idx="6448">
                  <c:v>47.82676</c:v>
                </c:pt>
                <c:pt idx="6449">
                  <c:v>47.53756</c:v>
                </c:pt>
                <c:pt idx="6450">
                  <c:v>47.75057</c:v>
                </c:pt>
                <c:pt idx="6451">
                  <c:v>48.04592</c:v>
                </c:pt>
                <c:pt idx="6452">
                  <c:v>48.89834</c:v>
                </c:pt>
                <c:pt idx="6453">
                  <c:v>49.92782</c:v>
                </c:pt>
                <c:pt idx="6454">
                  <c:v>50.5988</c:v>
                </c:pt>
                <c:pt idx="6455">
                  <c:v>51.02758</c:v>
                </c:pt>
                <c:pt idx="6456">
                  <c:v>51.47165</c:v>
                </c:pt>
                <c:pt idx="6457">
                  <c:v>51.88866</c:v>
                </c:pt>
                <c:pt idx="6458">
                  <c:v>52.24016</c:v>
                </c:pt>
                <c:pt idx="6459">
                  <c:v>52.03701</c:v>
                </c:pt>
                <c:pt idx="6460">
                  <c:v>51.88934</c:v>
                </c:pt>
                <c:pt idx="6461">
                  <c:v>51.71476</c:v>
                </c:pt>
                <c:pt idx="6462">
                  <c:v>52.07789</c:v>
                </c:pt>
                <c:pt idx="6463">
                  <c:v>52.35642</c:v>
                </c:pt>
                <c:pt idx="6464">
                  <c:v>52.48143</c:v>
                </c:pt>
                <c:pt idx="6465">
                  <c:v>52.71405</c:v>
                </c:pt>
                <c:pt idx="6466">
                  <c:v>53.29873</c:v>
                </c:pt>
                <c:pt idx="6467">
                  <c:v>54.16854</c:v>
                </c:pt>
                <c:pt idx="6468">
                  <c:v>54.95308</c:v>
                </c:pt>
                <c:pt idx="6469">
                  <c:v>54.89458</c:v>
                </c:pt>
                <c:pt idx="6470">
                  <c:v>54.05381</c:v>
                </c:pt>
                <c:pt idx="6471">
                  <c:v>52.89572</c:v>
                </c:pt>
                <c:pt idx="6472">
                  <c:v>51.74679</c:v>
                </c:pt>
                <c:pt idx="6473">
                  <c:v>50.43588</c:v>
                </c:pt>
                <c:pt idx="6474">
                  <c:v>49.34657</c:v>
                </c:pt>
                <c:pt idx="6475">
                  <c:v>49.10523</c:v>
                </c:pt>
                <c:pt idx="6476">
                  <c:v>49.93109</c:v>
                </c:pt>
                <c:pt idx="6477">
                  <c:v>51.77996</c:v>
                </c:pt>
                <c:pt idx="6478">
                  <c:v>53.79058</c:v>
                </c:pt>
                <c:pt idx="6479">
                  <c:v>55.16023</c:v>
                </c:pt>
                <c:pt idx="6480">
                  <c:v>55.80615</c:v>
                </c:pt>
                <c:pt idx="6481">
                  <c:v>55.77293</c:v>
                </c:pt>
                <c:pt idx="6482">
                  <c:v>55.31485</c:v>
                </c:pt>
                <c:pt idx="6483">
                  <c:v>54.74328</c:v>
                </c:pt>
                <c:pt idx="6484">
                  <c:v>54.08282</c:v>
                </c:pt>
                <c:pt idx="6485">
                  <c:v>53.98979</c:v>
                </c:pt>
                <c:pt idx="6486">
                  <c:v>54.70033</c:v>
                </c:pt>
                <c:pt idx="6487">
                  <c:v>55.85485</c:v>
                </c:pt>
                <c:pt idx="6488">
                  <c:v>57.13631</c:v>
                </c:pt>
                <c:pt idx="6489">
                  <c:v>57.66961</c:v>
                </c:pt>
                <c:pt idx="6490">
                  <c:v>57.63235</c:v>
                </c:pt>
                <c:pt idx="6491">
                  <c:v>56.8615</c:v>
                </c:pt>
                <c:pt idx="6492">
                  <c:v>55.42503</c:v>
                </c:pt>
                <c:pt idx="6493">
                  <c:v>53.76104</c:v>
                </c:pt>
                <c:pt idx="6494">
                  <c:v>51.85855</c:v>
                </c:pt>
                <c:pt idx="6495">
                  <c:v>50.19693</c:v>
                </c:pt>
                <c:pt idx="6496">
                  <c:v>49.62248</c:v>
                </c:pt>
                <c:pt idx="6497">
                  <c:v>49.69075</c:v>
                </c:pt>
                <c:pt idx="6498">
                  <c:v>50.75696</c:v>
                </c:pt>
                <c:pt idx="6499">
                  <c:v>51.04838</c:v>
                </c:pt>
                <c:pt idx="6500">
                  <c:v>51.25967</c:v>
                </c:pt>
                <c:pt idx="6501">
                  <c:v>51.19919</c:v>
                </c:pt>
                <c:pt idx="6502">
                  <c:v>50.57309</c:v>
                </c:pt>
                <c:pt idx="6503">
                  <c:v>49.89941</c:v>
                </c:pt>
                <c:pt idx="6504">
                  <c:v>49.04386</c:v>
                </c:pt>
                <c:pt idx="6505">
                  <c:v>48.24974</c:v>
                </c:pt>
                <c:pt idx="6506">
                  <c:v>48.97711</c:v>
                </c:pt>
                <c:pt idx="6507">
                  <c:v>50.50651</c:v>
                </c:pt>
                <c:pt idx="6508">
                  <c:v>52.71911</c:v>
                </c:pt>
                <c:pt idx="6509">
                  <c:v>53.75329</c:v>
                </c:pt>
                <c:pt idx="6510">
                  <c:v>54.62664</c:v>
                </c:pt>
                <c:pt idx="6511">
                  <c:v>55.02482</c:v>
                </c:pt>
                <c:pt idx="6512">
                  <c:v>54.49313</c:v>
                </c:pt>
                <c:pt idx="6513">
                  <c:v>53.18449</c:v>
                </c:pt>
                <c:pt idx="6514">
                  <c:v>51.31329</c:v>
                </c:pt>
                <c:pt idx="6515">
                  <c:v>49.56724</c:v>
                </c:pt>
                <c:pt idx="6516">
                  <c:v>48.90669</c:v>
                </c:pt>
                <c:pt idx="6517">
                  <c:v>48.6423</c:v>
                </c:pt>
                <c:pt idx="6518">
                  <c:v>48.71412</c:v>
                </c:pt>
                <c:pt idx="6519">
                  <c:v>48.58307</c:v>
                </c:pt>
                <c:pt idx="6520">
                  <c:v>48.64133</c:v>
                </c:pt>
                <c:pt idx="6521">
                  <c:v>48.04408</c:v>
                </c:pt>
                <c:pt idx="6522">
                  <c:v>47.03434</c:v>
                </c:pt>
                <c:pt idx="6523">
                  <c:v>45.83365</c:v>
                </c:pt>
                <c:pt idx="6524">
                  <c:v>45.01551</c:v>
                </c:pt>
                <c:pt idx="6525">
                  <c:v>44.35042</c:v>
                </c:pt>
                <c:pt idx="6526">
                  <c:v>44.39368</c:v>
                </c:pt>
                <c:pt idx="6527">
                  <c:v>44.74429</c:v>
                </c:pt>
                <c:pt idx="6528">
                  <c:v>45.54228</c:v>
                </c:pt>
                <c:pt idx="6529">
                  <c:v>46.49935</c:v>
                </c:pt>
                <c:pt idx="6530">
                  <c:v>47.27812</c:v>
                </c:pt>
                <c:pt idx="6531">
                  <c:v>47.29187</c:v>
                </c:pt>
                <c:pt idx="6532">
                  <c:v>47.35661</c:v>
                </c:pt>
                <c:pt idx="6533">
                  <c:v>47.34226</c:v>
                </c:pt>
                <c:pt idx="6534">
                  <c:v>47.35243</c:v>
                </c:pt>
                <c:pt idx="6535">
                  <c:v>47.13235</c:v>
                </c:pt>
                <c:pt idx="6536">
                  <c:v>47.50778</c:v>
                </c:pt>
                <c:pt idx="6537">
                  <c:v>48.12426</c:v>
                </c:pt>
                <c:pt idx="6538">
                  <c:v>49.06973</c:v>
                </c:pt>
                <c:pt idx="6539">
                  <c:v>50.11615</c:v>
                </c:pt>
                <c:pt idx="6540">
                  <c:v>51.12975</c:v>
                </c:pt>
                <c:pt idx="6541">
                  <c:v>51.75433</c:v>
                </c:pt>
                <c:pt idx="6542">
                  <c:v>52.12641</c:v>
                </c:pt>
                <c:pt idx="6543">
                  <c:v>52.13858</c:v>
                </c:pt>
                <c:pt idx="6544">
                  <c:v>51.52721</c:v>
                </c:pt>
                <c:pt idx="6545">
                  <c:v>50.83014</c:v>
                </c:pt>
                <c:pt idx="6546">
                  <c:v>50.08714</c:v>
                </c:pt>
                <c:pt idx="6547">
                  <c:v>49.21179</c:v>
                </c:pt>
                <c:pt idx="6548">
                  <c:v>48.35325</c:v>
                </c:pt>
                <c:pt idx="6549">
                  <c:v>47.63233</c:v>
                </c:pt>
                <c:pt idx="6550">
                  <c:v>47.0523</c:v>
                </c:pt>
                <c:pt idx="6551">
                  <c:v>46.63884</c:v>
                </c:pt>
                <c:pt idx="6552">
                  <c:v>46.0874</c:v>
                </c:pt>
                <c:pt idx="6553">
                  <c:v>45.60709</c:v>
                </c:pt>
                <c:pt idx="6554">
                  <c:v>45.00415</c:v>
                </c:pt>
                <c:pt idx="6555">
                  <c:v>44.61235</c:v>
                </c:pt>
                <c:pt idx="6556">
                  <c:v>44.22815</c:v>
                </c:pt>
                <c:pt idx="6557">
                  <c:v>44.12111</c:v>
                </c:pt>
                <c:pt idx="6558">
                  <c:v>44.26701</c:v>
                </c:pt>
                <c:pt idx="6559">
                  <c:v>44.62619</c:v>
                </c:pt>
                <c:pt idx="6560">
                  <c:v>45.04179</c:v>
                </c:pt>
                <c:pt idx="6561">
                  <c:v>45.45641</c:v>
                </c:pt>
                <c:pt idx="6562">
                  <c:v>45.48138</c:v>
                </c:pt>
                <c:pt idx="6563">
                  <c:v>45.54614</c:v>
                </c:pt>
                <c:pt idx="6564">
                  <c:v>45.46144</c:v>
                </c:pt>
                <c:pt idx="6565">
                  <c:v>44.87391</c:v>
                </c:pt>
                <c:pt idx="6566">
                  <c:v>44.30309</c:v>
                </c:pt>
                <c:pt idx="6567">
                  <c:v>43.80136</c:v>
                </c:pt>
                <c:pt idx="6568">
                  <c:v>43.15998</c:v>
                </c:pt>
                <c:pt idx="6569">
                  <c:v>42.33057</c:v>
                </c:pt>
                <c:pt idx="6570">
                  <c:v>41.38896</c:v>
                </c:pt>
                <c:pt idx="6571">
                  <c:v>40.31339</c:v>
                </c:pt>
                <c:pt idx="6572">
                  <c:v>39.34186</c:v>
                </c:pt>
                <c:pt idx="6573">
                  <c:v>38.9374</c:v>
                </c:pt>
                <c:pt idx="6574">
                  <c:v>39.1974</c:v>
                </c:pt>
                <c:pt idx="6575">
                  <c:v>39.67649</c:v>
                </c:pt>
                <c:pt idx="6576">
                  <c:v>41.06389</c:v>
                </c:pt>
                <c:pt idx="6577">
                  <c:v>42.57331</c:v>
                </c:pt>
                <c:pt idx="6578">
                  <c:v>44.24831</c:v>
                </c:pt>
                <c:pt idx="6579">
                  <c:v>45.3871</c:v>
                </c:pt>
                <c:pt idx="6580">
                  <c:v>46.17676</c:v>
                </c:pt>
                <c:pt idx="6581">
                  <c:v>46.35219</c:v>
                </c:pt>
                <c:pt idx="6582">
                  <c:v>46.26537</c:v>
                </c:pt>
                <c:pt idx="6583">
                  <c:v>46.39499</c:v>
                </c:pt>
                <c:pt idx="6584">
                  <c:v>46.87455</c:v>
                </c:pt>
                <c:pt idx="6585">
                  <c:v>47.11503</c:v>
                </c:pt>
                <c:pt idx="6586">
                  <c:v>47.61418</c:v>
                </c:pt>
                <c:pt idx="6587">
                  <c:v>47.35969</c:v>
                </c:pt>
                <c:pt idx="6588">
                  <c:v>47.00219</c:v>
                </c:pt>
                <c:pt idx="6589">
                  <c:v>45.70608</c:v>
                </c:pt>
                <c:pt idx="6590">
                  <c:v>44.22753</c:v>
                </c:pt>
                <c:pt idx="6591">
                  <c:v>42.37497</c:v>
                </c:pt>
                <c:pt idx="6592">
                  <c:v>40.96346</c:v>
                </c:pt>
                <c:pt idx="6593">
                  <c:v>40.45905</c:v>
                </c:pt>
                <c:pt idx="6594">
                  <c:v>40.58147</c:v>
                </c:pt>
                <c:pt idx="6595">
                  <c:v>40.75621</c:v>
                </c:pt>
                <c:pt idx="6596">
                  <c:v>41.43471</c:v>
                </c:pt>
                <c:pt idx="6597">
                  <c:v>41.93873</c:v>
                </c:pt>
                <c:pt idx="6598">
                  <c:v>42.68362</c:v>
                </c:pt>
                <c:pt idx="6599">
                  <c:v>42.89599</c:v>
                </c:pt>
                <c:pt idx="6600">
                  <c:v>43.03469</c:v>
                </c:pt>
                <c:pt idx="6601">
                  <c:v>42.1768</c:v>
                </c:pt>
                <c:pt idx="6602">
                  <c:v>41.24894</c:v>
                </c:pt>
                <c:pt idx="6603">
                  <c:v>40.17054</c:v>
                </c:pt>
                <c:pt idx="6604">
                  <c:v>38.87607</c:v>
                </c:pt>
                <c:pt idx="6605">
                  <c:v>37.42167</c:v>
                </c:pt>
                <c:pt idx="6606">
                  <c:v>36.677</c:v>
                </c:pt>
                <c:pt idx="6607">
                  <c:v>36.59182</c:v>
                </c:pt>
                <c:pt idx="6608">
                  <c:v>37.32997</c:v>
                </c:pt>
                <c:pt idx="6609">
                  <c:v>38.5014</c:v>
                </c:pt>
                <c:pt idx="6610">
                  <c:v>40.03764</c:v>
                </c:pt>
              </c:numCache>
            </c:numRef>
          </c:yVal>
          <c:smooth val="1"/>
        </c:ser>
        <c:axId val="54290284"/>
        <c:axId val="87566110"/>
      </c:scatterChart>
      <c:valAx>
        <c:axId val="54290284"/>
        <c:scaling>
          <c:orientation val="minMax"/>
          <c:max val="85"/>
          <c:min val="2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2 Theta degrees</a:t>
                </a:r>
              </a:p>
            </c:rich>
          </c:tx>
          <c:layout>
            <c:manualLayout>
              <c:xMode val="edge"/>
              <c:yMode val="edge"/>
              <c:x val="0.457371286787511"/>
              <c:y val="0.8944451442247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566110"/>
        <c:crossesAt val="0"/>
        <c:crossBetween val="midCat"/>
        <c:majorUnit val="10"/>
      </c:valAx>
      <c:valAx>
        <c:axId val="87566110"/>
        <c:scaling>
          <c:orientation val="minMax"/>
          <c:max val="200"/>
          <c:min val="3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Intensity (a.u.)</a:t>
                </a:r>
              </a:p>
            </c:rich>
          </c:tx>
          <c:layout>
            <c:manualLayout>
              <c:xMode val="edge"/>
              <c:yMode val="edge"/>
              <c:x val="0.0172306844027845"/>
              <c:y val="0.01272200529033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290284"/>
        <c:crossesAt val="0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35880</xdr:colOff>
      <xdr:row>3</xdr:row>
      <xdr:rowOff>162000</xdr:rowOff>
    </xdr:from>
    <xdr:to>
      <xdr:col>12</xdr:col>
      <xdr:colOff>504000</xdr:colOff>
      <xdr:row>18</xdr:row>
      <xdr:rowOff>162360</xdr:rowOff>
    </xdr:to>
    <xdr:graphicFrame>
      <xdr:nvGraphicFramePr>
        <xdr:cNvPr id="0" name="Chart 1"/>
        <xdr:cNvGraphicFramePr/>
      </xdr:nvGraphicFramePr>
      <xdr:xfrm>
        <a:off x="2863080" y="733680"/>
        <a:ext cx="522288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0</xdr:row>
      <xdr:rowOff>0</xdr:rowOff>
    </xdr:from>
    <xdr:to>
      <xdr:col>13</xdr:col>
      <xdr:colOff>119160</xdr:colOff>
      <xdr:row>29</xdr:row>
      <xdr:rowOff>9720</xdr:rowOff>
    </xdr:to>
    <xdr:pic>
      <xdr:nvPicPr>
        <xdr:cNvPr id="1" name="Picture 1" descr=""/>
        <xdr:cNvPicPr/>
      </xdr:nvPicPr>
      <xdr:blipFill>
        <a:blip r:embed="rId1"/>
        <a:srcRect l="0" t="0" r="0" b="15059"/>
        <a:stretch/>
      </xdr:blipFill>
      <xdr:spPr>
        <a:xfrm>
          <a:off x="1263600" y="0"/>
          <a:ext cx="7069320" cy="553428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~1/Client1/LOCALS~1/Temp/XRD%20Ag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6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n">
        <v>5.08461</v>
      </c>
      <c r="B1" s="0" t="n">
        <v>1176.4928</v>
      </c>
    </row>
    <row r="2" customFormat="false" ht="15" hidden="false" customHeight="false" outlineLevel="0" collapsed="false">
      <c r="A2" s="0" t="n">
        <v>5.09643</v>
      </c>
      <c r="B2" s="0" t="n">
        <v>1176.4928</v>
      </c>
    </row>
    <row r="3" customFormat="false" ht="15" hidden="false" customHeight="false" outlineLevel="0" collapsed="false">
      <c r="A3" s="0" t="n">
        <v>5.10826</v>
      </c>
      <c r="B3" s="0" t="n">
        <v>1276.4928</v>
      </c>
    </row>
    <row r="4" customFormat="false" ht="15" hidden="false" customHeight="false" outlineLevel="0" collapsed="false">
      <c r="A4" s="0" t="n">
        <v>5.13009</v>
      </c>
      <c r="B4" s="0" t="n">
        <v>1276.4928</v>
      </c>
    </row>
    <row r="5" customFormat="false" ht="15" hidden="false" customHeight="false" outlineLevel="0" collapsed="false">
      <c r="A5" s="0" t="n">
        <v>5.14191</v>
      </c>
      <c r="B5" s="0" t="n">
        <v>1276.4928</v>
      </c>
    </row>
    <row r="6" customFormat="false" ht="15" hidden="false" customHeight="false" outlineLevel="0" collapsed="false">
      <c r="A6" s="0" t="n">
        <v>5.15374</v>
      </c>
      <c r="B6" s="0" t="n">
        <v>1276.4928</v>
      </c>
    </row>
    <row r="7" customFormat="false" ht="15" hidden="false" customHeight="false" outlineLevel="0" collapsed="false">
      <c r="A7" s="0" t="n">
        <v>5.16556</v>
      </c>
      <c r="B7" s="0" t="n">
        <v>1271.896</v>
      </c>
    </row>
    <row r="8" customFormat="false" ht="15" hidden="false" customHeight="false" outlineLevel="0" collapsed="false">
      <c r="A8" s="0" t="n">
        <v>5.17739</v>
      </c>
      <c r="B8" s="0" t="n">
        <v>1267.07729</v>
      </c>
    </row>
    <row r="9" customFormat="false" ht="15" hidden="false" customHeight="false" outlineLevel="0" collapsed="false">
      <c r="A9" s="0" t="n">
        <v>5.18922</v>
      </c>
      <c r="B9" s="0" t="n">
        <v>1261.60197</v>
      </c>
    </row>
    <row r="10" customFormat="false" ht="15" hidden="false" customHeight="false" outlineLevel="0" collapsed="false">
      <c r="A10" s="0" t="n">
        <v>5.20104</v>
      </c>
      <c r="B10" s="0" t="n">
        <v>1256.73465</v>
      </c>
    </row>
    <row r="11" customFormat="false" ht="15" hidden="false" customHeight="false" outlineLevel="0" collapsed="false">
      <c r="A11" s="0" t="n">
        <v>5.21287</v>
      </c>
      <c r="B11" s="0" t="n">
        <v>1249.10221</v>
      </c>
    </row>
    <row r="12" customFormat="false" ht="15" hidden="false" customHeight="false" outlineLevel="0" collapsed="false">
      <c r="A12" s="0" t="n">
        <v>5.22469</v>
      </c>
      <c r="B12" s="0" t="n">
        <v>1242.32288</v>
      </c>
    </row>
    <row r="13" customFormat="false" ht="15" hidden="false" customHeight="false" outlineLevel="0" collapsed="false">
      <c r="A13" s="0" t="n">
        <v>5.23652</v>
      </c>
      <c r="B13" s="0" t="n">
        <v>1239.30477</v>
      </c>
    </row>
    <row r="14" customFormat="false" ht="15" hidden="false" customHeight="false" outlineLevel="0" collapsed="false">
      <c r="A14" s="0" t="n">
        <v>5.24835</v>
      </c>
      <c r="B14" s="0" t="n">
        <v>1239.42488</v>
      </c>
    </row>
    <row r="15" customFormat="false" ht="15" hidden="false" customHeight="false" outlineLevel="0" collapsed="false">
      <c r="A15" s="0" t="n">
        <v>5.26017</v>
      </c>
      <c r="B15" s="0" t="n">
        <v>1242.56265</v>
      </c>
    </row>
    <row r="16" customFormat="false" ht="15" hidden="false" customHeight="false" outlineLevel="0" collapsed="false">
      <c r="A16" s="0" t="n">
        <v>5.272</v>
      </c>
      <c r="B16" s="0" t="n">
        <v>1244.85115</v>
      </c>
    </row>
    <row r="17" customFormat="false" ht="15" hidden="false" customHeight="false" outlineLevel="0" collapsed="false">
      <c r="A17" s="0" t="n">
        <v>5.28382</v>
      </c>
      <c r="B17" s="0" t="n">
        <v>1247.37896</v>
      </c>
    </row>
    <row r="18" customFormat="false" ht="15" hidden="false" customHeight="false" outlineLevel="0" collapsed="false">
      <c r="A18" s="0" t="n">
        <v>5.29565</v>
      </c>
      <c r="B18" s="0" t="n">
        <v>1249.63565</v>
      </c>
    </row>
    <row r="19" customFormat="false" ht="15" hidden="false" customHeight="false" outlineLevel="0" collapsed="false">
      <c r="A19" s="0" t="n">
        <v>5.30748</v>
      </c>
      <c r="B19" s="0" t="n">
        <v>1250.89736</v>
      </c>
    </row>
    <row r="20" customFormat="false" ht="15" hidden="false" customHeight="false" outlineLevel="0" collapsed="false">
      <c r="A20" s="0" t="n">
        <v>5.3193</v>
      </c>
      <c r="B20" s="0" t="n">
        <v>1249.08012</v>
      </c>
    </row>
    <row r="21" customFormat="false" ht="15" hidden="false" customHeight="false" outlineLevel="0" collapsed="false">
      <c r="A21" s="0" t="n">
        <v>5.33113</v>
      </c>
      <c r="B21" s="0" t="n">
        <v>1242.95289</v>
      </c>
    </row>
    <row r="22" customFormat="false" ht="15" hidden="false" customHeight="false" outlineLevel="0" collapsed="false">
      <c r="A22" s="0" t="n">
        <v>5.34295</v>
      </c>
      <c r="B22" s="0" t="n">
        <v>1236.76544</v>
      </c>
    </row>
    <row r="23" customFormat="false" ht="15" hidden="false" customHeight="false" outlineLevel="0" collapsed="false">
      <c r="A23" s="0" t="n">
        <v>5.35478</v>
      </c>
      <c r="B23" s="0" t="n">
        <v>1230.68331</v>
      </c>
    </row>
    <row r="24" customFormat="false" ht="15" hidden="false" customHeight="false" outlineLevel="0" collapsed="false">
      <c r="A24" s="0" t="n">
        <v>5.36661</v>
      </c>
      <c r="B24" s="0" t="n">
        <v>1225.39088</v>
      </c>
    </row>
    <row r="25" customFormat="false" ht="15" hidden="false" customHeight="false" outlineLevel="0" collapsed="false">
      <c r="A25" s="0" t="n">
        <v>5.37843</v>
      </c>
      <c r="B25" s="0" t="n">
        <v>1221.40942</v>
      </c>
    </row>
    <row r="26" customFormat="false" ht="15" hidden="false" customHeight="false" outlineLevel="0" collapsed="false">
      <c r="A26" s="0" t="n">
        <v>5.39026</v>
      </c>
      <c r="B26" s="0" t="n">
        <v>1218.52303</v>
      </c>
    </row>
    <row r="27" customFormat="false" ht="15" hidden="false" customHeight="false" outlineLevel="0" collapsed="false">
      <c r="A27" s="0" t="n">
        <v>5.40208</v>
      </c>
      <c r="B27" s="0" t="n">
        <v>1216.09605</v>
      </c>
    </row>
    <row r="28" customFormat="false" ht="15" hidden="false" customHeight="false" outlineLevel="0" collapsed="false">
      <c r="A28" s="0" t="n">
        <v>5.41391</v>
      </c>
      <c r="B28" s="0" t="n">
        <v>1216.14389</v>
      </c>
    </row>
    <row r="29" customFormat="false" ht="15" hidden="false" customHeight="false" outlineLevel="0" collapsed="false">
      <c r="A29" s="0" t="n">
        <v>5.42574</v>
      </c>
      <c r="B29" s="0" t="n">
        <v>1219.12419</v>
      </c>
    </row>
    <row r="30" customFormat="false" ht="15" hidden="false" customHeight="false" outlineLevel="0" collapsed="false">
      <c r="A30" s="0" t="n">
        <v>5.43756</v>
      </c>
      <c r="B30" s="0" t="n">
        <v>1221.72057</v>
      </c>
    </row>
    <row r="31" customFormat="false" ht="15" hidden="false" customHeight="false" outlineLevel="0" collapsed="false">
      <c r="A31" s="0" t="n">
        <v>5.44939</v>
      </c>
      <c r="B31" s="0" t="n">
        <v>1223.46064</v>
      </c>
    </row>
    <row r="32" customFormat="false" ht="15" hidden="false" customHeight="false" outlineLevel="0" collapsed="false">
      <c r="A32" s="0" t="n">
        <v>5.46121</v>
      </c>
      <c r="B32" s="0" t="n">
        <v>1223.9568</v>
      </c>
    </row>
    <row r="33" customFormat="false" ht="15" hidden="false" customHeight="false" outlineLevel="0" collapsed="false">
      <c r="A33" s="0" t="n">
        <v>5.47304</v>
      </c>
      <c r="B33" s="0" t="n">
        <v>1222.59463</v>
      </c>
    </row>
    <row r="34" customFormat="false" ht="15" hidden="false" customHeight="false" outlineLevel="0" collapsed="false">
      <c r="A34" s="0" t="n">
        <v>5.48487</v>
      </c>
      <c r="B34" s="0" t="n">
        <v>1218.98543</v>
      </c>
    </row>
    <row r="35" customFormat="false" ht="15" hidden="false" customHeight="false" outlineLevel="0" collapsed="false">
      <c r="A35" s="0" t="n">
        <v>5.49669</v>
      </c>
      <c r="B35" s="0" t="n">
        <v>1213.59059</v>
      </c>
    </row>
    <row r="36" customFormat="false" ht="15" hidden="false" customHeight="false" outlineLevel="0" collapsed="false">
      <c r="A36" s="0" t="n">
        <v>5.50852</v>
      </c>
      <c r="B36" s="0" t="n">
        <v>1207.21904</v>
      </c>
    </row>
    <row r="37" customFormat="false" ht="15" hidden="false" customHeight="false" outlineLevel="0" collapsed="false">
      <c r="A37" s="0" t="n">
        <v>5.52034</v>
      </c>
      <c r="B37" s="0" t="n">
        <v>1200.36553</v>
      </c>
    </row>
    <row r="38" customFormat="false" ht="15" hidden="false" customHeight="false" outlineLevel="0" collapsed="false">
      <c r="A38" s="0" t="n">
        <v>5.53217</v>
      </c>
      <c r="B38" s="0" t="n">
        <v>1195.79864</v>
      </c>
    </row>
    <row r="39" customFormat="false" ht="15" hidden="false" customHeight="false" outlineLevel="0" collapsed="false">
      <c r="A39" s="0" t="n">
        <v>5.544</v>
      </c>
      <c r="B39" s="0" t="n">
        <v>1193.04636</v>
      </c>
    </row>
    <row r="40" customFormat="false" ht="15" hidden="false" customHeight="false" outlineLevel="0" collapsed="false">
      <c r="A40" s="0" t="n">
        <v>5.55582</v>
      </c>
      <c r="B40" s="0" t="n">
        <v>1188.91025</v>
      </c>
    </row>
    <row r="41" customFormat="false" ht="15" hidden="false" customHeight="false" outlineLevel="0" collapsed="false">
      <c r="A41" s="0" t="n">
        <v>5.56765</v>
      </c>
      <c r="B41" s="0" t="n">
        <v>1187.43979</v>
      </c>
    </row>
    <row r="42" customFormat="false" ht="15" hidden="false" customHeight="false" outlineLevel="0" collapsed="false">
      <c r="A42" s="0" t="n">
        <v>5.57947</v>
      </c>
      <c r="B42" s="0" t="n">
        <v>1185.16215</v>
      </c>
    </row>
    <row r="43" customFormat="false" ht="15" hidden="false" customHeight="false" outlineLevel="0" collapsed="false">
      <c r="A43" s="0" t="n">
        <v>5.5913</v>
      </c>
      <c r="B43" s="0" t="n">
        <v>1181.29249</v>
      </c>
    </row>
    <row r="44" customFormat="false" ht="15" hidden="false" customHeight="false" outlineLevel="0" collapsed="false">
      <c r="A44" s="0" t="n">
        <v>5.60313</v>
      </c>
      <c r="B44" s="0" t="n">
        <v>1175.62731</v>
      </c>
    </row>
    <row r="45" customFormat="false" ht="15" hidden="false" customHeight="false" outlineLevel="0" collapsed="false">
      <c r="A45" s="0" t="n">
        <v>5.61495</v>
      </c>
      <c r="B45" s="0" t="n">
        <v>1168.35157</v>
      </c>
    </row>
    <row r="46" customFormat="false" ht="15" hidden="false" customHeight="false" outlineLevel="0" collapsed="false">
      <c r="A46" s="0" t="n">
        <v>5.62678</v>
      </c>
      <c r="B46" s="0" t="n">
        <v>1161.56099</v>
      </c>
    </row>
    <row r="47" customFormat="false" ht="15" hidden="false" customHeight="false" outlineLevel="0" collapsed="false">
      <c r="A47" s="0" t="n">
        <v>5.6386</v>
      </c>
      <c r="B47" s="0" t="n">
        <v>1157.28063</v>
      </c>
    </row>
    <row r="48" customFormat="false" ht="15" hidden="false" customHeight="false" outlineLevel="0" collapsed="false">
      <c r="A48" s="0" t="n">
        <v>5.65043</v>
      </c>
      <c r="B48" s="0" t="n">
        <v>1153.10885</v>
      </c>
    </row>
    <row r="49" customFormat="false" ht="15" hidden="false" customHeight="false" outlineLevel="0" collapsed="false">
      <c r="A49" s="0" t="n">
        <v>5.66226</v>
      </c>
      <c r="B49" s="0" t="n">
        <v>1147.4123</v>
      </c>
    </row>
    <row r="50" customFormat="false" ht="15" hidden="false" customHeight="false" outlineLevel="0" collapsed="false">
      <c r="A50" s="0" t="n">
        <v>5.67408</v>
      </c>
      <c r="B50" s="0" t="n">
        <v>1140.49956</v>
      </c>
    </row>
    <row r="51" customFormat="false" ht="15" hidden="false" customHeight="false" outlineLevel="0" collapsed="false">
      <c r="A51" s="0" t="n">
        <v>5.68591</v>
      </c>
      <c r="B51" s="0" t="n">
        <v>1137.02985</v>
      </c>
    </row>
    <row r="52" customFormat="false" ht="15" hidden="false" customHeight="false" outlineLevel="0" collapsed="false">
      <c r="A52" s="0" t="n">
        <v>5.69773</v>
      </c>
      <c r="B52" s="0" t="n">
        <v>1131.71889</v>
      </c>
    </row>
    <row r="53" customFormat="false" ht="15" hidden="false" customHeight="false" outlineLevel="0" collapsed="false">
      <c r="A53" s="0" t="n">
        <v>5.70956</v>
      </c>
      <c r="B53" s="0" t="n">
        <v>1124.63746</v>
      </c>
    </row>
    <row r="54" customFormat="false" ht="15" hidden="false" customHeight="false" outlineLevel="0" collapsed="false">
      <c r="A54" s="0" t="n">
        <v>5.72139</v>
      </c>
      <c r="B54" s="0" t="n">
        <v>1119.11833</v>
      </c>
    </row>
    <row r="55" customFormat="false" ht="15" hidden="false" customHeight="false" outlineLevel="0" collapsed="false">
      <c r="A55" s="0" t="n">
        <v>5.73321</v>
      </c>
      <c r="B55" s="0" t="n">
        <v>1113.6481</v>
      </c>
    </row>
    <row r="56" customFormat="false" ht="15" hidden="false" customHeight="false" outlineLevel="0" collapsed="false">
      <c r="A56" s="0" t="n">
        <v>5.74504</v>
      </c>
      <c r="B56" s="0" t="n">
        <v>1109.47394</v>
      </c>
    </row>
    <row r="57" customFormat="false" ht="15" hidden="false" customHeight="false" outlineLevel="0" collapsed="false">
      <c r="A57" s="0" t="n">
        <v>5.75686</v>
      </c>
      <c r="B57" s="0" t="n">
        <v>1108.13416</v>
      </c>
    </row>
    <row r="58" customFormat="false" ht="15" hidden="false" customHeight="false" outlineLevel="0" collapsed="false">
      <c r="A58" s="0" t="n">
        <v>5.76869</v>
      </c>
      <c r="B58" s="0" t="n">
        <v>1106.29239</v>
      </c>
    </row>
    <row r="59" customFormat="false" ht="15" hidden="false" customHeight="false" outlineLevel="0" collapsed="false">
      <c r="A59" s="0" t="n">
        <v>5.78052</v>
      </c>
      <c r="B59" s="0" t="n">
        <v>1103.37572</v>
      </c>
    </row>
    <row r="60" customFormat="false" ht="15" hidden="false" customHeight="false" outlineLevel="0" collapsed="false">
      <c r="A60" s="0" t="n">
        <v>5.79234</v>
      </c>
      <c r="B60" s="0" t="n">
        <v>1099.77771</v>
      </c>
    </row>
    <row r="61" customFormat="false" ht="15" hidden="false" customHeight="false" outlineLevel="0" collapsed="false">
      <c r="A61" s="0" t="n">
        <v>5.80417</v>
      </c>
      <c r="B61" s="0" t="n">
        <v>1098.9029</v>
      </c>
    </row>
    <row r="62" customFormat="false" ht="15" hidden="false" customHeight="false" outlineLevel="0" collapsed="false">
      <c r="A62" s="0" t="n">
        <v>5.81599</v>
      </c>
      <c r="B62" s="0" t="n">
        <v>1097.97138</v>
      </c>
    </row>
    <row r="63" customFormat="false" ht="15" hidden="false" customHeight="false" outlineLevel="0" collapsed="false">
      <c r="A63" s="0" t="n">
        <v>5.82782</v>
      </c>
      <c r="B63" s="0" t="n">
        <v>1097.67779</v>
      </c>
    </row>
    <row r="64" customFormat="false" ht="15" hidden="false" customHeight="false" outlineLevel="0" collapsed="false">
      <c r="A64" s="0" t="n">
        <v>5.83965</v>
      </c>
      <c r="B64" s="0" t="n">
        <v>1099.79354</v>
      </c>
    </row>
    <row r="65" customFormat="false" ht="15" hidden="false" customHeight="false" outlineLevel="0" collapsed="false">
      <c r="A65" s="0" t="n">
        <v>5.85147</v>
      </c>
      <c r="B65" s="0" t="n">
        <v>1099.8635</v>
      </c>
    </row>
    <row r="66" customFormat="false" ht="15" hidden="false" customHeight="false" outlineLevel="0" collapsed="false">
      <c r="A66" s="0" t="n">
        <v>5.8633</v>
      </c>
      <c r="B66" s="0" t="n">
        <v>1098.92286</v>
      </c>
    </row>
    <row r="67" customFormat="false" ht="15" hidden="false" customHeight="false" outlineLevel="0" collapsed="false">
      <c r="A67" s="0" t="n">
        <v>5.87512</v>
      </c>
      <c r="B67" s="0" t="n">
        <v>1099.62968</v>
      </c>
    </row>
    <row r="68" customFormat="false" ht="15" hidden="false" customHeight="false" outlineLevel="0" collapsed="false">
      <c r="A68" s="0" t="n">
        <v>5.88695</v>
      </c>
      <c r="B68" s="0" t="n">
        <v>1098.15162</v>
      </c>
    </row>
    <row r="69" customFormat="false" ht="15" hidden="false" customHeight="false" outlineLevel="0" collapsed="false">
      <c r="A69" s="0" t="n">
        <v>5.89878</v>
      </c>
      <c r="B69" s="0" t="n">
        <v>1095.35068</v>
      </c>
    </row>
    <row r="70" customFormat="false" ht="15" hidden="false" customHeight="false" outlineLevel="0" collapsed="false">
      <c r="A70" s="0" t="n">
        <v>5.9106</v>
      </c>
      <c r="B70" s="0" t="n">
        <v>1093.70533</v>
      </c>
    </row>
    <row r="71" customFormat="false" ht="15" hidden="false" customHeight="false" outlineLevel="0" collapsed="false">
      <c r="A71" s="0" t="n">
        <v>5.92243</v>
      </c>
      <c r="B71" s="0" t="n">
        <v>1095.59471</v>
      </c>
    </row>
    <row r="72" customFormat="false" ht="15" hidden="false" customHeight="false" outlineLevel="0" collapsed="false">
      <c r="A72" s="0" t="n">
        <v>5.93425</v>
      </c>
      <c r="B72" s="0" t="n">
        <v>1099.55325</v>
      </c>
    </row>
    <row r="73" customFormat="false" ht="15" hidden="false" customHeight="false" outlineLevel="0" collapsed="false">
      <c r="A73" s="0" t="n">
        <v>5.94608</v>
      </c>
      <c r="B73" s="0" t="n">
        <v>1104.26258</v>
      </c>
    </row>
    <row r="74" customFormat="false" ht="15" hidden="false" customHeight="false" outlineLevel="0" collapsed="false">
      <c r="A74" s="0" t="n">
        <v>5.95791</v>
      </c>
      <c r="B74" s="0" t="n">
        <v>1107.41535</v>
      </c>
    </row>
    <row r="75" customFormat="false" ht="15" hidden="false" customHeight="false" outlineLevel="0" collapsed="false">
      <c r="A75" s="0" t="n">
        <v>5.96973</v>
      </c>
      <c r="B75" s="0" t="n">
        <v>1106.73517</v>
      </c>
    </row>
    <row r="76" customFormat="false" ht="15" hidden="false" customHeight="false" outlineLevel="0" collapsed="false">
      <c r="A76" s="0" t="n">
        <v>5.98156</v>
      </c>
      <c r="B76" s="0" t="n">
        <v>1102.4279</v>
      </c>
    </row>
    <row r="77" customFormat="false" ht="15" hidden="false" customHeight="false" outlineLevel="0" collapsed="false">
      <c r="A77" s="0" t="n">
        <v>5.99338</v>
      </c>
      <c r="B77" s="0" t="n">
        <v>1095.42117</v>
      </c>
    </row>
    <row r="78" customFormat="false" ht="15" hidden="false" customHeight="false" outlineLevel="0" collapsed="false">
      <c r="A78" s="0" t="n">
        <v>6.00521</v>
      </c>
      <c r="B78" s="0" t="n">
        <v>1083.93781</v>
      </c>
    </row>
    <row r="79" customFormat="false" ht="15" hidden="false" customHeight="false" outlineLevel="0" collapsed="false">
      <c r="A79" s="0" t="n">
        <v>6.01704</v>
      </c>
      <c r="B79" s="0" t="n">
        <v>1071.35339</v>
      </c>
    </row>
    <row r="80" customFormat="false" ht="15" hidden="false" customHeight="false" outlineLevel="0" collapsed="false">
      <c r="A80" s="0" t="n">
        <v>6.02886</v>
      </c>
      <c r="B80" s="0" t="n">
        <v>1060.64248</v>
      </c>
    </row>
    <row r="81" customFormat="false" ht="15" hidden="false" customHeight="false" outlineLevel="0" collapsed="false">
      <c r="A81" s="0" t="n">
        <v>6.04069</v>
      </c>
      <c r="B81" s="0" t="n">
        <v>1053.57284</v>
      </c>
    </row>
    <row r="82" customFormat="false" ht="15" hidden="false" customHeight="false" outlineLevel="0" collapsed="false">
      <c r="A82" s="0" t="n">
        <v>6.05251</v>
      </c>
      <c r="B82" s="0" t="n">
        <v>1047.65903</v>
      </c>
    </row>
    <row r="83" customFormat="false" ht="15" hidden="false" customHeight="false" outlineLevel="0" collapsed="false">
      <c r="A83" s="0" t="n">
        <v>6.06434</v>
      </c>
      <c r="B83" s="0" t="n">
        <v>1044.36887</v>
      </c>
    </row>
    <row r="84" customFormat="false" ht="15" hidden="false" customHeight="false" outlineLevel="0" collapsed="false">
      <c r="A84" s="0" t="n">
        <v>6.07617</v>
      </c>
      <c r="B84" s="0" t="n">
        <v>1041.91049</v>
      </c>
    </row>
    <row r="85" customFormat="false" ht="15" hidden="false" customHeight="false" outlineLevel="0" collapsed="false">
      <c r="A85" s="0" t="n">
        <v>6.08799</v>
      </c>
      <c r="B85" s="0" t="n">
        <v>1039.93927</v>
      </c>
    </row>
    <row r="86" customFormat="false" ht="15" hidden="false" customHeight="false" outlineLevel="0" collapsed="false">
      <c r="A86" s="0" t="n">
        <v>6.09982</v>
      </c>
      <c r="B86" s="0" t="n">
        <v>1036.56808</v>
      </c>
    </row>
    <row r="87" customFormat="false" ht="15" hidden="false" customHeight="false" outlineLevel="0" collapsed="false">
      <c r="A87" s="0" t="n">
        <v>6.11164</v>
      </c>
      <c r="B87" s="0" t="n">
        <v>1033.0667</v>
      </c>
    </row>
    <row r="88" customFormat="false" ht="15" hidden="false" customHeight="false" outlineLevel="0" collapsed="false">
      <c r="A88" s="0" t="n">
        <v>6.12347</v>
      </c>
      <c r="B88" s="0" t="n">
        <v>1029.66625</v>
      </c>
    </row>
    <row r="89" customFormat="false" ht="15" hidden="false" customHeight="false" outlineLevel="0" collapsed="false">
      <c r="A89" s="0" t="n">
        <v>6.1353</v>
      </c>
      <c r="B89" s="0" t="n">
        <v>1025.54204</v>
      </c>
    </row>
    <row r="90" customFormat="false" ht="15" hidden="false" customHeight="false" outlineLevel="0" collapsed="false">
      <c r="A90" s="0" t="n">
        <v>6.14712</v>
      </c>
      <c r="B90" s="0" t="n">
        <v>1022.1812</v>
      </c>
    </row>
    <row r="91" customFormat="false" ht="15" hidden="false" customHeight="false" outlineLevel="0" collapsed="false">
      <c r="A91" s="0" t="n">
        <v>6.15895</v>
      </c>
      <c r="B91" s="0" t="n">
        <v>1021.02969</v>
      </c>
    </row>
    <row r="92" customFormat="false" ht="15" hidden="false" customHeight="false" outlineLevel="0" collapsed="false">
      <c r="A92" s="0" t="n">
        <v>6.17077</v>
      </c>
      <c r="B92" s="0" t="n">
        <v>1019.31183</v>
      </c>
    </row>
    <row r="93" customFormat="false" ht="15" hidden="false" customHeight="false" outlineLevel="0" collapsed="false">
      <c r="A93" s="0" t="n">
        <v>6.1826</v>
      </c>
      <c r="B93" s="0" t="n">
        <v>1022.26281</v>
      </c>
    </row>
    <row r="94" customFormat="false" ht="15" hidden="false" customHeight="false" outlineLevel="0" collapsed="false">
      <c r="A94" s="0" t="n">
        <v>6.19443</v>
      </c>
      <c r="B94" s="0" t="n">
        <v>1025.30068</v>
      </c>
    </row>
    <row r="95" customFormat="false" ht="15" hidden="false" customHeight="false" outlineLevel="0" collapsed="false">
      <c r="A95" s="0" t="n">
        <v>6.20625</v>
      </c>
      <c r="B95" s="0" t="n">
        <v>1028.7472</v>
      </c>
    </row>
    <row r="96" customFormat="false" ht="15" hidden="false" customHeight="false" outlineLevel="0" collapsed="false">
      <c r="A96" s="0" t="n">
        <v>6.21808</v>
      </c>
      <c r="B96" s="0" t="n">
        <v>1030.11029</v>
      </c>
    </row>
    <row r="97" customFormat="false" ht="15" hidden="false" customHeight="false" outlineLevel="0" collapsed="false">
      <c r="A97" s="0" t="n">
        <v>6.2299</v>
      </c>
      <c r="B97" s="0" t="n">
        <v>1029.79668</v>
      </c>
    </row>
    <row r="98" customFormat="false" ht="15" hidden="false" customHeight="false" outlineLevel="0" collapsed="false">
      <c r="A98" s="0" t="n">
        <v>6.24173</v>
      </c>
      <c r="B98" s="0" t="n">
        <v>1028.81318</v>
      </c>
    </row>
    <row r="99" customFormat="false" ht="15" hidden="false" customHeight="false" outlineLevel="0" collapsed="false">
      <c r="A99" s="0" t="n">
        <v>6.25356</v>
      </c>
      <c r="B99" s="0" t="n">
        <v>1024.69603</v>
      </c>
    </row>
    <row r="100" customFormat="false" ht="15" hidden="false" customHeight="false" outlineLevel="0" collapsed="false">
      <c r="A100" s="0" t="n">
        <v>6.26538</v>
      </c>
      <c r="B100" s="0" t="n">
        <v>1019.93462</v>
      </c>
    </row>
    <row r="101" customFormat="false" ht="15" hidden="false" customHeight="false" outlineLevel="0" collapsed="false">
      <c r="A101" s="0" t="n">
        <v>6.27721</v>
      </c>
      <c r="B101" s="0" t="n">
        <v>1015.0582</v>
      </c>
    </row>
    <row r="102" customFormat="false" ht="15" hidden="false" customHeight="false" outlineLevel="0" collapsed="false">
      <c r="A102" s="0" t="n">
        <v>6.28903</v>
      </c>
      <c r="B102" s="0" t="n">
        <v>1009.33327</v>
      </c>
    </row>
    <row r="103" customFormat="false" ht="15" hidden="false" customHeight="false" outlineLevel="0" collapsed="false">
      <c r="A103" s="0" t="n">
        <v>6.30086</v>
      </c>
      <c r="B103" s="0" t="n">
        <v>1007.03938</v>
      </c>
    </row>
    <row r="104" customFormat="false" ht="15" hidden="false" customHeight="false" outlineLevel="0" collapsed="false">
      <c r="A104" s="0" t="n">
        <v>6.31269</v>
      </c>
      <c r="B104" s="0" t="n">
        <v>1004.9709</v>
      </c>
    </row>
    <row r="105" customFormat="false" ht="15" hidden="false" customHeight="false" outlineLevel="0" collapsed="false">
      <c r="A105" s="0" t="n">
        <v>6.32451</v>
      </c>
      <c r="B105" s="0" t="n">
        <v>1004.67212</v>
      </c>
    </row>
    <row r="106" customFormat="false" ht="15" hidden="false" customHeight="false" outlineLevel="0" collapsed="false">
      <c r="A106" s="0" t="n">
        <v>6.33634</v>
      </c>
      <c r="B106" s="0" t="n">
        <v>1001.68061</v>
      </c>
    </row>
    <row r="107" customFormat="false" ht="15" hidden="false" customHeight="false" outlineLevel="0" collapsed="false">
      <c r="A107" s="0" t="n">
        <v>6.34816</v>
      </c>
      <c r="B107" s="0" t="n">
        <v>995.27027</v>
      </c>
    </row>
    <row r="108" customFormat="false" ht="15" hidden="false" customHeight="false" outlineLevel="0" collapsed="false">
      <c r="A108" s="0" t="n">
        <v>6.35999</v>
      </c>
      <c r="B108" s="0" t="n">
        <v>989.51815</v>
      </c>
    </row>
    <row r="109" customFormat="false" ht="15" hidden="false" customHeight="false" outlineLevel="0" collapsed="false">
      <c r="A109" s="0" t="n">
        <v>6.37182</v>
      </c>
      <c r="B109" s="0" t="n">
        <v>981.58758</v>
      </c>
    </row>
    <row r="110" customFormat="false" ht="15" hidden="false" customHeight="false" outlineLevel="0" collapsed="false">
      <c r="A110" s="0" t="n">
        <v>6.38364</v>
      </c>
      <c r="B110" s="0" t="n">
        <v>973.12233</v>
      </c>
    </row>
    <row r="111" customFormat="false" ht="15" hidden="false" customHeight="false" outlineLevel="0" collapsed="false">
      <c r="A111" s="0" t="n">
        <v>6.39547</v>
      </c>
      <c r="B111" s="0" t="n">
        <v>965.94667</v>
      </c>
    </row>
    <row r="112" customFormat="false" ht="15" hidden="false" customHeight="false" outlineLevel="0" collapsed="false">
      <c r="A112" s="0" t="n">
        <v>6.40729</v>
      </c>
      <c r="B112" s="0" t="n">
        <v>960.20733</v>
      </c>
    </row>
    <row r="113" customFormat="false" ht="15" hidden="false" customHeight="false" outlineLevel="0" collapsed="false">
      <c r="A113" s="0" t="n">
        <v>6.41912</v>
      </c>
      <c r="B113" s="0" t="n">
        <v>959.28004</v>
      </c>
    </row>
    <row r="114" customFormat="false" ht="15" hidden="false" customHeight="false" outlineLevel="0" collapsed="false">
      <c r="A114" s="0" t="n">
        <v>6.43095</v>
      </c>
      <c r="B114" s="0" t="n">
        <v>962.11333</v>
      </c>
    </row>
    <row r="115" customFormat="false" ht="15" hidden="false" customHeight="false" outlineLevel="0" collapsed="false">
      <c r="A115" s="0" t="n">
        <v>6.44277</v>
      </c>
      <c r="B115" s="0" t="n">
        <v>967.11751</v>
      </c>
    </row>
    <row r="116" customFormat="false" ht="15" hidden="false" customHeight="false" outlineLevel="0" collapsed="false">
      <c r="A116" s="0" t="n">
        <v>6.4546</v>
      </c>
      <c r="B116" s="0" t="n">
        <v>970.20001</v>
      </c>
    </row>
    <row r="117" customFormat="false" ht="15" hidden="false" customHeight="false" outlineLevel="0" collapsed="false">
      <c r="A117" s="0" t="n">
        <v>6.46642</v>
      </c>
      <c r="B117" s="0" t="n">
        <v>969.12971</v>
      </c>
    </row>
    <row r="118" customFormat="false" ht="15" hidden="false" customHeight="false" outlineLevel="0" collapsed="false">
      <c r="A118" s="0" t="n">
        <v>6.47825</v>
      </c>
      <c r="B118" s="0" t="n">
        <v>968.05296</v>
      </c>
    </row>
    <row r="119" customFormat="false" ht="15" hidden="false" customHeight="false" outlineLevel="0" collapsed="false">
      <c r="A119" s="0" t="n">
        <v>6.49008</v>
      </c>
      <c r="B119" s="0" t="n">
        <v>963.63395</v>
      </c>
    </row>
    <row r="120" customFormat="false" ht="15" hidden="false" customHeight="false" outlineLevel="0" collapsed="false">
      <c r="A120" s="0" t="n">
        <v>6.5019</v>
      </c>
      <c r="B120" s="0" t="n">
        <v>957.13469</v>
      </c>
    </row>
    <row r="121" customFormat="false" ht="15" hidden="false" customHeight="false" outlineLevel="0" collapsed="false">
      <c r="A121" s="0" t="n">
        <v>6.51373</v>
      </c>
      <c r="B121" s="0" t="n">
        <v>951.54283</v>
      </c>
    </row>
    <row r="122" customFormat="false" ht="15" hidden="false" customHeight="false" outlineLevel="0" collapsed="false">
      <c r="A122" s="0" t="n">
        <v>6.52555</v>
      </c>
      <c r="B122" s="0" t="n">
        <v>946.12595</v>
      </c>
    </row>
    <row r="123" customFormat="false" ht="15" hidden="false" customHeight="false" outlineLevel="0" collapsed="false">
      <c r="A123" s="0" t="n">
        <v>6.53738</v>
      </c>
      <c r="B123" s="0" t="n">
        <v>940.83807</v>
      </c>
    </row>
    <row r="124" customFormat="false" ht="15" hidden="false" customHeight="false" outlineLevel="0" collapsed="false">
      <c r="A124" s="0" t="n">
        <v>6.54921</v>
      </c>
      <c r="B124" s="0" t="n">
        <v>935.50234</v>
      </c>
    </row>
    <row r="125" customFormat="false" ht="15" hidden="false" customHeight="false" outlineLevel="0" collapsed="false">
      <c r="A125" s="0" t="n">
        <v>6.56103</v>
      </c>
      <c r="B125" s="0" t="n">
        <v>929.50573</v>
      </c>
    </row>
    <row r="126" customFormat="false" ht="15" hidden="false" customHeight="false" outlineLevel="0" collapsed="false">
      <c r="A126" s="0" t="n">
        <v>6.57286</v>
      </c>
      <c r="B126" s="0" t="n">
        <v>923.52714</v>
      </c>
    </row>
    <row r="127" customFormat="false" ht="15" hidden="false" customHeight="false" outlineLevel="0" collapsed="false">
      <c r="A127" s="0" t="n">
        <v>6.58468</v>
      </c>
      <c r="B127" s="0" t="n">
        <v>916.62639</v>
      </c>
    </row>
    <row r="128" customFormat="false" ht="15" hidden="false" customHeight="false" outlineLevel="0" collapsed="false">
      <c r="A128" s="0" t="n">
        <v>6.59651</v>
      </c>
      <c r="B128" s="0" t="n">
        <v>912.53383</v>
      </c>
    </row>
    <row r="129" customFormat="false" ht="15" hidden="false" customHeight="false" outlineLevel="0" collapsed="false">
      <c r="A129" s="0" t="n">
        <v>6.60834</v>
      </c>
      <c r="B129" s="0" t="n">
        <v>909.48801</v>
      </c>
    </row>
    <row r="130" customFormat="false" ht="15" hidden="false" customHeight="false" outlineLevel="0" collapsed="false">
      <c r="A130" s="0" t="n">
        <v>6.62016</v>
      </c>
      <c r="B130" s="0" t="n">
        <v>907.9965</v>
      </c>
    </row>
    <row r="131" customFormat="false" ht="15" hidden="false" customHeight="false" outlineLevel="0" collapsed="false">
      <c r="A131" s="0" t="n">
        <v>6.63199</v>
      </c>
      <c r="B131" s="0" t="n">
        <v>908.31216</v>
      </c>
    </row>
    <row r="132" customFormat="false" ht="15" hidden="false" customHeight="false" outlineLevel="0" collapsed="false">
      <c r="A132" s="0" t="n">
        <v>6.64381</v>
      </c>
      <c r="B132" s="0" t="n">
        <v>909.83847</v>
      </c>
    </row>
    <row r="133" customFormat="false" ht="15" hidden="false" customHeight="false" outlineLevel="0" collapsed="false">
      <c r="A133" s="0" t="n">
        <v>6.65564</v>
      </c>
      <c r="B133" s="0" t="n">
        <v>910.50477</v>
      </c>
    </row>
    <row r="134" customFormat="false" ht="15" hidden="false" customHeight="false" outlineLevel="0" collapsed="false">
      <c r="A134" s="0" t="n">
        <v>6.66747</v>
      </c>
      <c r="B134" s="0" t="n">
        <v>911.56969</v>
      </c>
    </row>
    <row r="135" customFormat="false" ht="15" hidden="false" customHeight="false" outlineLevel="0" collapsed="false">
      <c r="A135" s="0" t="n">
        <v>6.67929</v>
      </c>
      <c r="B135" s="0" t="n">
        <v>911.34729</v>
      </c>
    </row>
    <row r="136" customFormat="false" ht="15" hidden="false" customHeight="false" outlineLevel="0" collapsed="false">
      <c r="A136" s="0" t="n">
        <v>6.69112</v>
      </c>
      <c r="B136" s="0" t="n">
        <v>910.98529</v>
      </c>
    </row>
    <row r="137" customFormat="false" ht="15" hidden="false" customHeight="false" outlineLevel="0" collapsed="false">
      <c r="A137" s="0" t="n">
        <v>6.70294</v>
      </c>
      <c r="B137" s="0" t="n">
        <v>908.88178</v>
      </c>
    </row>
    <row r="138" customFormat="false" ht="15" hidden="false" customHeight="false" outlineLevel="0" collapsed="false">
      <c r="A138" s="0" t="n">
        <v>6.71477</v>
      </c>
      <c r="B138" s="0" t="n">
        <v>904.71389</v>
      </c>
    </row>
    <row r="139" customFormat="false" ht="15" hidden="false" customHeight="false" outlineLevel="0" collapsed="false">
      <c r="A139" s="0" t="n">
        <v>6.7266</v>
      </c>
      <c r="B139" s="0" t="n">
        <v>898.90742</v>
      </c>
    </row>
    <row r="140" customFormat="false" ht="15" hidden="false" customHeight="false" outlineLevel="0" collapsed="false">
      <c r="A140" s="0" t="n">
        <v>6.73842</v>
      </c>
      <c r="B140" s="0" t="n">
        <v>892.67825</v>
      </c>
    </row>
    <row r="141" customFormat="false" ht="15" hidden="false" customHeight="false" outlineLevel="0" collapsed="false">
      <c r="A141" s="0" t="n">
        <v>6.75025</v>
      </c>
      <c r="B141" s="0" t="n">
        <v>884.78812</v>
      </c>
    </row>
    <row r="142" customFormat="false" ht="15" hidden="false" customHeight="false" outlineLevel="0" collapsed="false">
      <c r="A142" s="0" t="n">
        <v>6.76207</v>
      </c>
      <c r="B142" s="0" t="n">
        <v>876.65973</v>
      </c>
    </row>
    <row r="143" customFormat="false" ht="15" hidden="false" customHeight="false" outlineLevel="0" collapsed="false">
      <c r="A143" s="0" t="n">
        <v>6.7739</v>
      </c>
      <c r="B143" s="0" t="n">
        <v>869.94268</v>
      </c>
    </row>
    <row r="144" customFormat="false" ht="15" hidden="false" customHeight="false" outlineLevel="0" collapsed="false">
      <c r="A144" s="0" t="n">
        <v>6.78573</v>
      </c>
      <c r="B144" s="0" t="n">
        <v>865.44429</v>
      </c>
    </row>
    <row r="145" customFormat="false" ht="15" hidden="false" customHeight="false" outlineLevel="0" collapsed="false">
      <c r="A145" s="0" t="n">
        <v>6.79755</v>
      </c>
      <c r="B145" s="0" t="n">
        <v>862.21162</v>
      </c>
    </row>
    <row r="146" customFormat="false" ht="15" hidden="false" customHeight="false" outlineLevel="0" collapsed="false">
      <c r="A146" s="0" t="n">
        <v>6.80938</v>
      </c>
      <c r="B146" s="0" t="n">
        <v>860.37809</v>
      </c>
    </row>
    <row r="147" customFormat="false" ht="15" hidden="false" customHeight="false" outlineLevel="0" collapsed="false">
      <c r="A147" s="0" t="n">
        <v>6.8212</v>
      </c>
      <c r="B147" s="0" t="n">
        <v>858.86292</v>
      </c>
    </row>
    <row r="148" customFormat="false" ht="15" hidden="false" customHeight="false" outlineLevel="0" collapsed="false">
      <c r="A148" s="0" t="n">
        <v>6.83303</v>
      </c>
      <c r="B148" s="0" t="n">
        <v>855.88078</v>
      </c>
    </row>
    <row r="149" customFormat="false" ht="15" hidden="false" customHeight="false" outlineLevel="0" collapsed="false">
      <c r="A149" s="0" t="n">
        <v>6.84486</v>
      </c>
      <c r="B149" s="0" t="n">
        <v>854.24106</v>
      </c>
    </row>
    <row r="150" customFormat="false" ht="15" hidden="false" customHeight="false" outlineLevel="0" collapsed="false">
      <c r="A150" s="0" t="n">
        <v>6.85668</v>
      </c>
      <c r="B150" s="0" t="n">
        <v>853.51309</v>
      </c>
    </row>
    <row r="151" customFormat="false" ht="15" hidden="false" customHeight="false" outlineLevel="0" collapsed="false">
      <c r="A151" s="0" t="n">
        <v>6.86851</v>
      </c>
      <c r="B151" s="0" t="n">
        <v>850.90706</v>
      </c>
    </row>
    <row r="152" customFormat="false" ht="15" hidden="false" customHeight="false" outlineLevel="0" collapsed="false">
      <c r="A152" s="0" t="n">
        <v>6.88033</v>
      </c>
      <c r="B152" s="0" t="n">
        <v>847.49792</v>
      </c>
    </row>
    <row r="153" customFormat="false" ht="15" hidden="false" customHeight="false" outlineLevel="0" collapsed="false">
      <c r="A153" s="0" t="n">
        <v>6.89216</v>
      </c>
      <c r="B153" s="0" t="n">
        <v>846.14164</v>
      </c>
    </row>
    <row r="154" customFormat="false" ht="15" hidden="false" customHeight="false" outlineLevel="0" collapsed="false">
      <c r="A154" s="0" t="n">
        <v>6.90399</v>
      </c>
      <c r="B154" s="0" t="n">
        <v>845.83733</v>
      </c>
    </row>
    <row r="155" customFormat="false" ht="15" hidden="false" customHeight="false" outlineLevel="0" collapsed="false">
      <c r="A155" s="0" t="n">
        <v>6.91581</v>
      </c>
      <c r="B155" s="0" t="n">
        <v>847.4748</v>
      </c>
    </row>
    <row r="156" customFormat="false" ht="15" hidden="false" customHeight="false" outlineLevel="0" collapsed="false">
      <c r="A156" s="0" t="n">
        <v>6.92764</v>
      </c>
      <c r="B156" s="0" t="n">
        <v>849.69702</v>
      </c>
    </row>
    <row r="157" customFormat="false" ht="15" hidden="false" customHeight="false" outlineLevel="0" collapsed="false">
      <c r="A157" s="0" t="n">
        <v>6.93946</v>
      </c>
      <c r="B157" s="0" t="n">
        <v>852.92515</v>
      </c>
    </row>
    <row r="158" customFormat="false" ht="15" hidden="false" customHeight="false" outlineLevel="0" collapsed="false">
      <c r="A158" s="0" t="n">
        <v>6.95129</v>
      </c>
      <c r="B158" s="0" t="n">
        <v>853.29791</v>
      </c>
    </row>
    <row r="159" customFormat="false" ht="15" hidden="false" customHeight="false" outlineLevel="0" collapsed="false">
      <c r="A159" s="0" t="n">
        <v>6.96312</v>
      </c>
      <c r="B159" s="0" t="n">
        <v>853.01977</v>
      </c>
    </row>
    <row r="160" customFormat="false" ht="15" hidden="false" customHeight="false" outlineLevel="0" collapsed="false">
      <c r="A160" s="0" t="n">
        <v>6.97494</v>
      </c>
      <c r="B160" s="0" t="n">
        <v>849.97561</v>
      </c>
    </row>
    <row r="161" customFormat="false" ht="15" hidden="false" customHeight="false" outlineLevel="0" collapsed="false">
      <c r="A161" s="0" t="n">
        <v>6.98677</v>
      </c>
      <c r="B161" s="0" t="n">
        <v>843.62268</v>
      </c>
    </row>
    <row r="162" customFormat="false" ht="15" hidden="false" customHeight="false" outlineLevel="0" collapsed="false">
      <c r="A162" s="0" t="n">
        <v>6.99859</v>
      </c>
      <c r="B162" s="0" t="n">
        <v>835.91313</v>
      </c>
    </row>
    <row r="163" customFormat="false" ht="15" hidden="false" customHeight="false" outlineLevel="0" collapsed="false">
      <c r="A163" s="0" t="n">
        <v>7.01042</v>
      </c>
      <c r="B163" s="0" t="n">
        <v>828.36326</v>
      </c>
    </row>
    <row r="164" customFormat="false" ht="15" hidden="false" customHeight="false" outlineLevel="0" collapsed="false">
      <c r="A164" s="0" t="n">
        <v>7.02225</v>
      </c>
      <c r="B164" s="0" t="n">
        <v>820.57932</v>
      </c>
    </row>
    <row r="165" customFormat="false" ht="15" hidden="false" customHeight="false" outlineLevel="0" collapsed="false">
      <c r="A165" s="0" t="n">
        <v>7.03407</v>
      </c>
      <c r="B165" s="0" t="n">
        <v>815.56963</v>
      </c>
    </row>
    <row r="166" customFormat="false" ht="15" hidden="false" customHeight="false" outlineLevel="0" collapsed="false">
      <c r="A166" s="0" t="n">
        <v>7.0459</v>
      </c>
      <c r="B166" s="0" t="n">
        <v>811.78987</v>
      </c>
    </row>
    <row r="167" customFormat="false" ht="15" hidden="false" customHeight="false" outlineLevel="0" collapsed="false">
      <c r="A167" s="0" t="n">
        <v>7.05772</v>
      </c>
      <c r="B167" s="0" t="n">
        <v>809.37303</v>
      </c>
    </row>
    <row r="168" customFormat="false" ht="15" hidden="false" customHeight="false" outlineLevel="0" collapsed="false">
      <c r="A168" s="0" t="n">
        <v>7.06955</v>
      </c>
      <c r="B168" s="0" t="n">
        <v>805.54179</v>
      </c>
    </row>
    <row r="169" customFormat="false" ht="15" hidden="false" customHeight="false" outlineLevel="0" collapsed="false">
      <c r="A169" s="0" t="n">
        <v>7.08138</v>
      </c>
      <c r="B169" s="0" t="n">
        <v>803.67574</v>
      </c>
    </row>
    <row r="170" customFormat="false" ht="15" hidden="false" customHeight="false" outlineLevel="0" collapsed="false">
      <c r="A170" s="0" t="n">
        <v>7.0932</v>
      </c>
      <c r="B170" s="0" t="n">
        <v>802.6037</v>
      </c>
    </row>
    <row r="171" customFormat="false" ht="15" hidden="false" customHeight="false" outlineLevel="0" collapsed="false">
      <c r="A171" s="0" t="n">
        <v>7.10503</v>
      </c>
      <c r="B171" s="0" t="n">
        <v>804.24477</v>
      </c>
    </row>
    <row r="172" customFormat="false" ht="15" hidden="false" customHeight="false" outlineLevel="0" collapsed="false">
      <c r="A172" s="0" t="n">
        <v>7.11685</v>
      </c>
      <c r="B172" s="0" t="n">
        <v>808.30646</v>
      </c>
    </row>
    <row r="173" customFormat="false" ht="15" hidden="false" customHeight="false" outlineLevel="0" collapsed="false">
      <c r="A173" s="0" t="n">
        <v>7.12868</v>
      </c>
      <c r="B173" s="0" t="n">
        <v>811.67759</v>
      </c>
    </row>
    <row r="174" customFormat="false" ht="15" hidden="false" customHeight="false" outlineLevel="0" collapsed="false">
      <c r="A174" s="0" t="n">
        <v>7.14051</v>
      </c>
      <c r="B174" s="0" t="n">
        <v>815.16574</v>
      </c>
    </row>
    <row r="175" customFormat="false" ht="15" hidden="false" customHeight="false" outlineLevel="0" collapsed="false">
      <c r="A175" s="0" t="n">
        <v>7.15233</v>
      </c>
      <c r="B175" s="0" t="n">
        <v>818.97372</v>
      </c>
    </row>
    <row r="176" customFormat="false" ht="15" hidden="false" customHeight="false" outlineLevel="0" collapsed="false">
      <c r="A176" s="0" t="n">
        <v>7.16416</v>
      </c>
      <c r="B176" s="0" t="n">
        <v>818.28656</v>
      </c>
    </row>
    <row r="177" customFormat="false" ht="15" hidden="false" customHeight="false" outlineLevel="0" collapsed="false">
      <c r="A177" s="0" t="n">
        <v>7.17598</v>
      </c>
      <c r="B177" s="0" t="n">
        <v>814.63381</v>
      </c>
    </row>
    <row r="178" customFormat="false" ht="15" hidden="false" customHeight="false" outlineLevel="0" collapsed="false">
      <c r="A178" s="0" t="n">
        <v>7.18781</v>
      </c>
      <c r="B178" s="0" t="n">
        <v>806.96201</v>
      </c>
    </row>
    <row r="179" customFormat="false" ht="15" hidden="false" customHeight="false" outlineLevel="0" collapsed="false">
      <c r="A179" s="0" t="n">
        <v>7.19964</v>
      </c>
      <c r="B179" s="0" t="n">
        <v>799.63804</v>
      </c>
    </row>
    <row r="180" customFormat="false" ht="15" hidden="false" customHeight="false" outlineLevel="0" collapsed="false">
      <c r="A180" s="0" t="n">
        <v>7.21146</v>
      </c>
      <c r="B180" s="0" t="n">
        <v>794.26103</v>
      </c>
    </row>
    <row r="181" customFormat="false" ht="15" hidden="false" customHeight="false" outlineLevel="0" collapsed="false">
      <c r="A181" s="0" t="n">
        <v>7.22329</v>
      </c>
      <c r="B181" s="0" t="n">
        <v>792.38414</v>
      </c>
    </row>
    <row r="182" customFormat="false" ht="15" hidden="false" customHeight="false" outlineLevel="0" collapsed="false">
      <c r="A182" s="0" t="n">
        <v>7.23511</v>
      </c>
      <c r="B182" s="0" t="n">
        <v>791.69862</v>
      </c>
    </row>
    <row r="183" customFormat="false" ht="15" hidden="false" customHeight="false" outlineLevel="0" collapsed="false">
      <c r="A183" s="0" t="n">
        <v>7.24694</v>
      </c>
      <c r="B183" s="0" t="n">
        <v>789.78376</v>
      </c>
    </row>
    <row r="184" customFormat="false" ht="15" hidden="false" customHeight="false" outlineLevel="0" collapsed="false">
      <c r="A184" s="0" t="n">
        <v>7.25877</v>
      </c>
      <c r="B184" s="0" t="n">
        <v>789.95916</v>
      </c>
    </row>
    <row r="185" customFormat="false" ht="15" hidden="false" customHeight="false" outlineLevel="0" collapsed="false">
      <c r="A185" s="0" t="n">
        <v>7.27059</v>
      </c>
      <c r="B185" s="0" t="n">
        <v>788.87746</v>
      </c>
    </row>
    <row r="186" customFormat="false" ht="15" hidden="false" customHeight="false" outlineLevel="0" collapsed="false">
      <c r="A186" s="0" t="n">
        <v>7.28242</v>
      </c>
      <c r="B186" s="0" t="n">
        <v>784.41196</v>
      </c>
    </row>
    <row r="187" customFormat="false" ht="15" hidden="false" customHeight="false" outlineLevel="0" collapsed="false">
      <c r="A187" s="0" t="n">
        <v>7.29424</v>
      </c>
      <c r="B187" s="0" t="n">
        <v>779.92082</v>
      </c>
    </row>
    <row r="188" customFormat="false" ht="15" hidden="false" customHeight="false" outlineLevel="0" collapsed="false">
      <c r="A188" s="0" t="n">
        <v>7.30607</v>
      </c>
      <c r="B188" s="0" t="n">
        <v>773.21657</v>
      </c>
    </row>
    <row r="189" customFormat="false" ht="15" hidden="false" customHeight="false" outlineLevel="0" collapsed="false">
      <c r="A189" s="0" t="n">
        <v>7.3179</v>
      </c>
      <c r="B189" s="0" t="n">
        <v>768.0954</v>
      </c>
    </row>
    <row r="190" customFormat="false" ht="15" hidden="false" customHeight="false" outlineLevel="0" collapsed="false">
      <c r="A190" s="0" t="n">
        <v>7.32972</v>
      </c>
      <c r="B190" s="0" t="n">
        <v>763.86734</v>
      </c>
    </row>
    <row r="191" customFormat="false" ht="15" hidden="false" customHeight="false" outlineLevel="0" collapsed="false">
      <c r="A191" s="0" t="n">
        <v>7.34155</v>
      </c>
      <c r="B191" s="0" t="n">
        <v>760.63316</v>
      </c>
    </row>
    <row r="192" customFormat="false" ht="15" hidden="false" customHeight="false" outlineLevel="0" collapsed="false">
      <c r="A192" s="0" t="n">
        <v>7.35337</v>
      </c>
      <c r="B192" s="0" t="n">
        <v>755.20494</v>
      </c>
    </row>
    <row r="193" customFormat="false" ht="15" hidden="false" customHeight="false" outlineLevel="0" collapsed="false">
      <c r="A193" s="0" t="n">
        <v>7.3652</v>
      </c>
      <c r="B193" s="0" t="n">
        <v>748.10729</v>
      </c>
    </row>
    <row r="194" customFormat="false" ht="15" hidden="false" customHeight="false" outlineLevel="0" collapsed="false">
      <c r="A194" s="0" t="n">
        <v>7.37703</v>
      </c>
      <c r="B194" s="0" t="n">
        <v>741.13802</v>
      </c>
    </row>
    <row r="195" customFormat="false" ht="15" hidden="false" customHeight="false" outlineLevel="0" collapsed="false">
      <c r="A195" s="0" t="n">
        <v>7.38885</v>
      </c>
      <c r="B195" s="0" t="n">
        <v>733.10461</v>
      </c>
    </row>
    <row r="196" customFormat="false" ht="15" hidden="false" customHeight="false" outlineLevel="0" collapsed="false">
      <c r="A196" s="0" t="n">
        <v>7.40068</v>
      </c>
      <c r="B196" s="0" t="n">
        <v>726.65426</v>
      </c>
    </row>
    <row r="197" customFormat="false" ht="15" hidden="false" customHeight="false" outlineLevel="0" collapsed="false">
      <c r="A197" s="0" t="n">
        <v>7.4125</v>
      </c>
      <c r="B197" s="0" t="n">
        <v>722.41068</v>
      </c>
    </row>
    <row r="198" customFormat="false" ht="15" hidden="false" customHeight="false" outlineLevel="0" collapsed="false">
      <c r="A198" s="0" t="n">
        <v>7.42433</v>
      </c>
      <c r="B198" s="0" t="n">
        <v>719.96974</v>
      </c>
    </row>
    <row r="199" customFormat="false" ht="15" hidden="false" customHeight="false" outlineLevel="0" collapsed="false">
      <c r="A199" s="0" t="n">
        <v>7.43616</v>
      </c>
      <c r="B199" s="0" t="n">
        <v>720.71346</v>
      </c>
    </row>
    <row r="200" customFormat="false" ht="15" hidden="false" customHeight="false" outlineLevel="0" collapsed="false">
      <c r="A200" s="0" t="n">
        <v>7.44798</v>
      </c>
      <c r="B200" s="0" t="n">
        <v>723.65312</v>
      </c>
    </row>
    <row r="201" customFormat="false" ht="15" hidden="false" customHeight="false" outlineLevel="0" collapsed="false">
      <c r="A201" s="0" t="n">
        <v>7.45981</v>
      </c>
      <c r="B201" s="0" t="n">
        <v>728.92088</v>
      </c>
    </row>
    <row r="202" customFormat="false" ht="15" hidden="false" customHeight="false" outlineLevel="0" collapsed="false">
      <c r="A202" s="0" t="n">
        <v>7.47163</v>
      </c>
      <c r="B202" s="0" t="n">
        <v>731.89872</v>
      </c>
    </row>
    <row r="203" customFormat="false" ht="15" hidden="false" customHeight="false" outlineLevel="0" collapsed="false">
      <c r="A203" s="0" t="n">
        <v>7.48346</v>
      </c>
      <c r="B203" s="0" t="n">
        <v>732.80872</v>
      </c>
    </row>
    <row r="204" customFormat="false" ht="15" hidden="false" customHeight="false" outlineLevel="0" collapsed="false">
      <c r="A204" s="0" t="n">
        <v>7.49529</v>
      </c>
      <c r="B204" s="0" t="n">
        <v>731.11899</v>
      </c>
    </row>
    <row r="205" customFormat="false" ht="15" hidden="false" customHeight="false" outlineLevel="0" collapsed="false">
      <c r="A205" s="0" t="n">
        <v>7.50711</v>
      </c>
      <c r="B205" s="0" t="n">
        <v>726.00066</v>
      </c>
    </row>
    <row r="206" customFormat="false" ht="15" hidden="false" customHeight="false" outlineLevel="0" collapsed="false">
      <c r="A206" s="0" t="n">
        <v>7.51894</v>
      </c>
      <c r="B206" s="0" t="n">
        <v>720.08425</v>
      </c>
    </row>
    <row r="207" customFormat="false" ht="15" hidden="false" customHeight="false" outlineLevel="0" collapsed="false">
      <c r="A207" s="0" t="n">
        <v>7.53076</v>
      </c>
      <c r="B207" s="0" t="n">
        <v>710.8384</v>
      </c>
    </row>
    <row r="208" customFormat="false" ht="15" hidden="false" customHeight="false" outlineLevel="0" collapsed="false">
      <c r="A208" s="0" t="n">
        <v>7.54259</v>
      </c>
      <c r="B208" s="0" t="n">
        <v>702.44976</v>
      </c>
    </row>
    <row r="209" customFormat="false" ht="15" hidden="false" customHeight="false" outlineLevel="0" collapsed="false">
      <c r="A209" s="0" t="n">
        <v>7.55442</v>
      </c>
      <c r="B209" s="0" t="n">
        <v>695.90696</v>
      </c>
    </row>
    <row r="210" customFormat="false" ht="15" hidden="false" customHeight="false" outlineLevel="0" collapsed="false">
      <c r="A210" s="0" t="n">
        <v>7.56624</v>
      </c>
      <c r="B210" s="0" t="n">
        <v>692.91155</v>
      </c>
    </row>
    <row r="211" customFormat="false" ht="15" hidden="false" customHeight="false" outlineLevel="0" collapsed="false">
      <c r="A211" s="0" t="n">
        <v>7.57807</v>
      </c>
      <c r="B211" s="0" t="n">
        <v>692.27131</v>
      </c>
    </row>
    <row r="212" customFormat="false" ht="15" hidden="false" customHeight="false" outlineLevel="0" collapsed="false">
      <c r="A212" s="0" t="n">
        <v>7.58989</v>
      </c>
      <c r="B212" s="0" t="n">
        <v>692.9011</v>
      </c>
    </row>
    <row r="213" customFormat="false" ht="15" hidden="false" customHeight="false" outlineLevel="0" collapsed="false">
      <c r="A213" s="0" t="n">
        <v>7.60172</v>
      </c>
      <c r="B213" s="0" t="n">
        <v>692.92947</v>
      </c>
    </row>
    <row r="214" customFormat="false" ht="15" hidden="false" customHeight="false" outlineLevel="0" collapsed="false">
      <c r="A214" s="0" t="n">
        <v>7.61355</v>
      </c>
      <c r="B214" s="0" t="n">
        <v>693.41874</v>
      </c>
    </row>
    <row r="215" customFormat="false" ht="15" hidden="false" customHeight="false" outlineLevel="0" collapsed="false">
      <c r="A215" s="0" t="n">
        <v>7.62537</v>
      </c>
      <c r="B215" s="0" t="n">
        <v>692.26835</v>
      </c>
    </row>
    <row r="216" customFormat="false" ht="15" hidden="false" customHeight="false" outlineLevel="0" collapsed="false">
      <c r="A216" s="0" t="n">
        <v>7.6372</v>
      </c>
      <c r="B216" s="0" t="n">
        <v>691.15235</v>
      </c>
    </row>
    <row r="217" customFormat="false" ht="15" hidden="false" customHeight="false" outlineLevel="0" collapsed="false">
      <c r="A217" s="0" t="n">
        <v>7.64902</v>
      </c>
      <c r="B217" s="0" t="n">
        <v>686.92238</v>
      </c>
    </row>
    <row r="218" customFormat="false" ht="15" hidden="false" customHeight="false" outlineLevel="0" collapsed="false">
      <c r="A218" s="0" t="n">
        <v>7.66085</v>
      </c>
      <c r="B218" s="0" t="n">
        <v>685.84858</v>
      </c>
    </row>
    <row r="219" customFormat="false" ht="15" hidden="false" customHeight="false" outlineLevel="0" collapsed="false">
      <c r="A219" s="0" t="n">
        <v>7.67268</v>
      </c>
      <c r="B219" s="0" t="n">
        <v>684.83332</v>
      </c>
    </row>
    <row r="220" customFormat="false" ht="15" hidden="false" customHeight="false" outlineLevel="0" collapsed="false">
      <c r="A220" s="0" t="n">
        <v>7.6845</v>
      </c>
      <c r="B220" s="0" t="n">
        <v>684.34783</v>
      </c>
    </row>
    <row r="221" customFormat="false" ht="15" hidden="false" customHeight="false" outlineLevel="0" collapsed="false">
      <c r="A221" s="0" t="n">
        <v>7.69633</v>
      </c>
      <c r="B221" s="0" t="n">
        <v>683.49438</v>
      </c>
    </row>
    <row r="222" customFormat="false" ht="15" hidden="false" customHeight="false" outlineLevel="0" collapsed="false">
      <c r="A222" s="0" t="n">
        <v>7.70815</v>
      </c>
      <c r="B222" s="0" t="n">
        <v>684.52209</v>
      </c>
    </row>
    <row r="223" customFormat="false" ht="15" hidden="false" customHeight="false" outlineLevel="0" collapsed="false">
      <c r="A223" s="0" t="n">
        <v>7.71998</v>
      </c>
      <c r="B223" s="0" t="n">
        <v>683.76653</v>
      </c>
    </row>
    <row r="224" customFormat="false" ht="15" hidden="false" customHeight="false" outlineLevel="0" collapsed="false">
      <c r="A224" s="0" t="n">
        <v>7.73181</v>
      </c>
      <c r="B224" s="0" t="n">
        <v>684.49552</v>
      </c>
    </row>
    <row r="225" customFormat="false" ht="15" hidden="false" customHeight="false" outlineLevel="0" collapsed="false">
      <c r="A225" s="0" t="n">
        <v>7.74363</v>
      </c>
      <c r="B225" s="0" t="n">
        <v>683.16494</v>
      </c>
    </row>
    <row r="226" customFormat="false" ht="15" hidden="false" customHeight="false" outlineLevel="0" collapsed="false">
      <c r="A226" s="0" t="n">
        <v>7.75546</v>
      </c>
      <c r="B226" s="0" t="n">
        <v>678.54078</v>
      </c>
    </row>
    <row r="227" customFormat="false" ht="15" hidden="false" customHeight="false" outlineLevel="0" collapsed="false">
      <c r="A227" s="0" t="n">
        <v>7.76728</v>
      </c>
      <c r="B227" s="0" t="n">
        <v>671.89712</v>
      </c>
    </row>
    <row r="228" customFormat="false" ht="15" hidden="false" customHeight="false" outlineLevel="0" collapsed="false">
      <c r="A228" s="0" t="n">
        <v>7.77911</v>
      </c>
      <c r="B228" s="0" t="n">
        <v>669.00382</v>
      </c>
    </row>
    <row r="229" customFormat="false" ht="15" hidden="false" customHeight="false" outlineLevel="0" collapsed="false">
      <c r="A229" s="0" t="n">
        <v>7.79094</v>
      </c>
      <c r="B229" s="0" t="n">
        <v>663.21104</v>
      </c>
    </row>
    <row r="230" customFormat="false" ht="15" hidden="false" customHeight="false" outlineLevel="0" collapsed="false">
      <c r="A230" s="0" t="n">
        <v>7.80276</v>
      </c>
      <c r="B230" s="0" t="n">
        <v>656.44566</v>
      </c>
    </row>
    <row r="231" customFormat="false" ht="15" hidden="false" customHeight="false" outlineLevel="0" collapsed="false">
      <c r="A231" s="0" t="n">
        <v>7.81459</v>
      </c>
      <c r="B231" s="0" t="n">
        <v>650.05629</v>
      </c>
    </row>
    <row r="232" customFormat="false" ht="15" hidden="false" customHeight="false" outlineLevel="0" collapsed="false">
      <c r="A232" s="0" t="n">
        <v>7.82641</v>
      </c>
      <c r="B232" s="0" t="n">
        <v>647.59063</v>
      </c>
    </row>
    <row r="233" customFormat="false" ht="15" hidden="false" customHeight="false" outlineLevel="0" collapsed="false">
      <c r="A233" s="0" t="n">
        <v>7.83824</v>
      </c>
      <c r="B233" s="0" t="n">
        <v>646.03579</v>
      </c>
    </row>
    <row r="234" customFormat="false" ht="15" hidden="false" customHeight="false" outlineLevel="0" collapsed="false">
      <c r="A234" s="0" t="n">
        <v>7.85007</v>
      </c>
      <c r="B234" s="0" t="n">
        <v>647.45884</v>
      </c>
    </row>
    <row r="235" customFormat="false" ht="15" hidden="false" customHeight="false" outlineLevel="0" collapsed="false">
      <c r="A235" s="0" t="n">
        <v>7.86189</v>
      </c>
      <c r="B235" s="0" t="n">
        <v>646.95358</v>
      </c>
    </row>
    <row r="236" customFormat="false" ht="15" hidden="false" customHeight="false" outlineLevel="0" collapsed="false">
      <c r="A236" s="0" t="n">
        <v>7.87372</v>
      </c>
      <c r="B236" s="0" t="n">
        <v>644.31031</v>
      </c>
    </row>
    <row r="237" customFormat="false" ht="15" hidden="false" customHeight="false" outlineLevel="0" collapsed="false">
      <c r="A237" s="0" t="n">
        <v>7.88554</v>
      </c>
      <c r="B237" s="0" t="n">
        <v>643.94906</v>
      </c>
    </row>
    <row r="238" customFormat="false" ht="15" hidden="false" customHeight="false" outlineLevel="0" collapsed="false">
      <c r="A238" s="0" t="n">
        <v>7.89737</v>
      </c>
      <c r="B238" s="0" t="n">
        <v>647.6998</v>
      </c>
    </row>
    <row r="239" customFormat="false" ht="15" hidden="false" customHeight="false" outlineLevel="0" collapsed="false">
      <c r="A239" s="0" t="n">
        <v>7.9092</v>
      </c>
      <c r="B239" s="0" t="n">
        <v>648.89932</v>
      </c>
    </row>
    <row r="240" customFormat="false" ht="15" hidden="false" customHeight="false" outlineLevel="0" collapsed="false">
      <c r="A240" s="0" t="n">
        <v>7.92102</v>
      </c>
      <c r="B240" s="0" t="n">
        <v>648.41138</v>
      </c>
    </row>
    <row r="241" customFormat="false" ht="15" hidden="false" customHeight="false" outlineLevel="0" collapsed="false">
      <c r="A241" s="0" t="n">
        <v>7.93285</v>
      </c>
      <c r="B241" s="0" t="n">
        <v>646.79485</v>
      </c>
    </row>
    <row r="242" customFormat="false" ht="15" hidden="false" customHeight="false" outlineLevel="0" collapsed="false">
      <c r="A242" s="0" t="n">
        <v>7.94467</v>
      </c>
      <c r="B242" s="0" t="n">
        <v>646.10044</v>
      </c>
    </row>
    <row r="243" customFormat="false" ht="15" hidden="false" customHeight="false" outlineLevel="0" collapsed="false">
      <c r="A243" s="0" t="n">
        <v>7.9565</v>
      </c>
      <c r="B243" s="0" t="n">
        <v>643.65642</v>
      </c>
    </row>
    <row r="244" customFormat="false" ht="15" hidden="false" customHeight="false" outlineLevel="0" collapsed="false">
      <c r="A244" s="0" t="n">
        <v>7.96833</v>
      </c>
      <c r="B244" s="0" t="n">
        <v>639.70846</v>
      </c>
    </row>
    <row r="245" customFormat="false" ht="15" hidden="false" customHeight="false" outlineLevel="0" collapsed="false">
      <c r="A245" s="0" t="n">
        <v>7.98015</v>
      </c>
      <c r="B245" s="0" t="n">
        <v>632.41592</v>
      </c>
    </row>
    <row r="246" customFormat="false" ht="15" hidden="false" customHeight="false" outlineLevel="0" collapsed="false">
      <c r="A246" s="0" t="n">
        <v>7.99198</v>
      </c>
      <c r="B246" s="0" t="n">
        <v>623.06185</v>
      </c>
    </row>
    <row r="247" customFormat="false" ht="15" hidden="false" customHeight="false" outlineLevel="0" collapsed="false">
      <c r="A247" s="0" t="n">
        <v>8.0038</v>
      </c>
      <c r="B247" s="0" t="n">
        <v>614.76037</v>
      </c>
    </row>
    <row r="248" customFormat="false" ht="15" hidden="false" customHeight="false" outlineLevel="0" collapsed="false">
      <c r="A248" s="0" t="n">
        <v>8.01563</v>
      </c>
      <c r="B248" s="0" t="n">
        <v>610.39113</v>
      </c>
    </row>
    <row r="249" customFormat="false" ht="15" hidden="false" customHeight="false" outlineLevel="0" collapsed="false">
      <c r="A249" s="0" t="n">
        <v>8.02746</v>
      </c>
      <c r="B249" s="0" t="n">
        <v>607.19981</v>
      </c>
    </row>
    <row r="250" customFormat="false" ht="15" hidden="false" customHeight="false" outlineLevel="0" collapsed="false">
      <c r="A250" s="0" t="n">
        <v>8.03928</v>
      </c>
      <c r="B250" s="0" t="n">
        <v>604.85393</v>
      </c>
    </row>
    <row r="251" customFormat="false" ht="15" hidden="false" customHeight="false" outlineLevel="0" collapsed="false">
      <c r="A251" s="0" t="n">
        <v>8.05111</v>
      </c>
      <c r="B251" s="0" t="n">
        <v>604.30558</v>
      </c>
    </row>
    <row r="252" customFormat="false" ht="15" hidden="false" customHeight="false" outlineLevel="0" collapsed="false">
      <c r="A252" s="0" t="n">
        <v>8.06293</v>
      </c>
      <c r="B252" s="0" t="n">
        <v>605.74414</v>
      </c>
    </row>
    <row r="253" customFormat="false" ht="15" hidden="false" customHeight="false" outlineLevel="0" collapsed="false">
      <c r="A253" s="0" t="n">
        <v>8.07476</v>
      </c>
      <c r="B253" s="0" t="n">
        <v>608.64727</v>
      </c>
    </row>
    <row r="254" customFormat="false" ht="15" hidden="false" customHeight="false" outlineLevel="0" collapsed="false">
      <c r="A254" s="0" t="n">
        <v>8.08659</v>
      </c>
      <c r="B254" s="0" t="n">
        <v>611.00848</v>
      </c>
    </row>
    <row r="255" customFormat="false" ht="15" hidden="false" customHeight="false" outlineLevel="0" collapsed="false">
      <c r="A255" s="0" t="n">
        <v>8.09841</v>
      </c>
      <c r="B255" s="0" t="n">
        <v>612.81763</v>
      </c>
    </row>
    <row r="256" customFormat="false" ht="15" hidden="false" customHeight="false" outlineLevel="0" collapsed="false">
      <c r="A256" s="0" t="n">
        <v>8.11024</v>
      </c>
      <c r="B256" s="0" t="n">
        <v>612.02165</v>
      </c>
    </row>
    <row r="257" customFormat="false" ht="15" hidden="false" customHeight="false" outlineLevel="0" collapsed="false">
      <c r="A257" s="0" t="n">
        <v>8.12206</v>
      </c>
      <c r="B257" s="0" t="n">
        <v>609.73421</v>
      </c>
    </row>
    <row r="258" customFormat="false" ht="15" hidden="false" customHeight="false" outlineLevel="0" collapsed="false">
      <c r="A258" s="0" t="n">
        <v>8.13389</v>
      </c>
      <c r="B258" s="0" t="n">
        <v>608.7867</v>
      </c>
    </row>
    <row r="259" customFormat="false" ht="15" hidden="false" customHeight="false" outlineLevel="0" collapsed="false">
      <c r="A259" s="0" t="n">
        <v>8.14572</v>
      </c>
      <c r="B259" s="0" t="n">
        <v>606.40503</v>
      </c>
    </row>
    <row r="260" customFormat="false" ht="15" hidden="false" customHeight="false" outlineLevel="0" collapsed="false">
      <c r="A260" s="0" t="n">
        <v>8.15754</v>
      </c>
      <c r="B260" s="0" t="n">
        <v>602.40307</v>
      </c>
    </row>
    <row r="261" customFormat="false" ht="15" hidden="false" customHeight="false" outlineLevel="0" collapsed="false">
      <c r="A261" s="0" t="n">
        <v>8.16937</v>
      </c>
      <c r="B261" s="0" t="n">
        <v>596.82899</v>
      </c>
    </row>
    <row r="262" customFormat="false" ht="15" hidden="false" customHeight="false" outlineLevel="0" collapsed="false">
      <c r="A262" s="0" t="n">
        <v>8.18119</v>
      </c>
      <c r="B262" s="0" t="n">
        <v>591.72922</v>
      </c>
    </row>
    <row r="263" customFormat="false" ht="15" hidden="false" customHeight="false" outlineLevel="0" collapsed="false">
      <c r="A263" s="0" t="n">
        <v>8.19302</v>
      </c>
      <c r="B263" s="0" t="n">
        <v>590.27913</v>
      </c>
    </row>
    <row r="264" customFormat="false" ht="15" hidden="false" customHeight="false" outlineLevel="0" collapsed="false">
      <c r="A264" s="0" t="n">
        <v>8.20485</v>
      </c>
      <c r="B264" s="0" t="n">
        <v>589.76179</v>
      </c>
    </row>
    <row r="265" customFormat="false" ht="15" hidden="false" customHeight="false" outlineLevel="0" collapsed="false">
      <c r="A265" s="0" t="n">
        <v>8.21667</v>
      </c>
      <c r="B265" s="0" t="n">
        <v>592.78871</v>
      </c>
    </row>
    <row r="266" customFormat="false" ht="15" hidden="false" customHeight="false" outlineLevel="0" collapsed="false">
      <c r="A266" s="0" t="n">
        <v>8.2285</v>
      </c>
      <c r="B266" s="0" t="n">
        <v>595.96337</v>
      </c>
    </row>
    <row r="267" customFormat="false" ht="15" hidden="false" customHeight="false" outlineLevel="0" collapsed="false">
      <c r="A267" s="0" t="n">
        <v>8.24032</v>
      </c>
      <c r="B267" s="0" t="n">
        <v>597.67174</v>
      </c>
    </row>
    <row r="268" customFormat="false" ht="15" hidden="false" customHeight="false" outlineLevel="0" collapsed="false">
      <c r="A268" s="0" t="n">
        <v>8.25215</v>
      </c>
      <c r="B268" s="0" t="n">
        <v>599.04087</v>
      </c>
    </row>
    <row r="269" customFormat="false" ht="15" hidden="false" customHeight="false" outlineLevel="0" collapsed="false">
      <c r="A269" s="0" t="n">
        <v>8.26398</v>
      </c>
      <c r="B269" s="0" t="n">
        <v>596.87884</v>
      </c>
    </row>
    <row r="270" customFormat="false" ht="15" hidden="false" customHeight="false" outlineLevel="0" collapsed="false">
      <c r="A270" s="0" t="n">
        <v>8.2758</v>
      </c>
      <c r="B270" s="0" t="n">
        <v>591.35948</v>
      </c>
    </row>
    <row r="271" customFormat="false" ht="15" hidden="false" customHeight="false" outlineLevel="0" collapsed="false">
      <c r="A271" s="0" t="n">
        <v>8.28763</v>
      </c>
      <c r="B271" s="0" t="n">
        <v>582.6468</v>
      </c>
    </row>
    <row r="272" customFormat="false" ht="15" hidden="false" customHeight="false" outlineLevel="0" collapsed="false">
      <c r="A272" s="0" t="n">
        <v>8.29945</v>
      </c>
      <c r="B272" s="0" t="n">
        <v>575.3878</v>
      </c>
    </row>
    <row r="273" customFormat="false" ht="15" hidden="false" customHeight="false" outlineLevel="0" collapsed="false">
      <c r="A273" s="0" t="n">
        <v>8.31128</v>
      </c>
      <c r="B273" s="0" t="n">
        <v>571.25069</v>
      </c>
    </row>
    <row r="274" customFormat="false" ht="15" hidden="false" customHeight="false" outlineLevel="0" collapsed="false">
      <c r="A274" s="0" t="n">
        <v>8.32311</v>
      </c>
      <c r="B274" s="0" t="n">
        <v>567.66094</v>
      </c>
    </row>
    <row r="275" customFormat="false" ht="15" hidden="false" customHeight="false" outlineLevel="0" collapsed="false">
      <c r="A275" s="0" t="n">
        <v>8.33493</v>
      </c>
      <c r="B275" s="0" t="n">
        <v>566.95165</v>
      </c>
    </row>
    <row r="276" customFormat="false" ht="15" hidden="false" customHeight="false" outlineLevel="0" collapsed="false">
      <c r="A276" s="0" t="n">
        <v>8.34676</v>
      </c>
      <c r="B276" s="0" t="n">
        <v>565.69</v>
      </c>
    </row>
    <row r="277" customFormat="false" ht="15" hidden="false" customHeight="false" outlineLevel="0" collapsed="false">
      <c r="A277" s="0" t="n">
        <v>8.35858</v>
      </c>
      <c r="B277" s="0" t="n">
        <v>561.90975</v>
      </c>
    </row>
    <row r="278" customFormat="false" ht="15" hidden="false" customHeight="false" outlineLevel="0" collapsed="false">
      <c r="A278" s="0" t="n">
        <v>8.37041</v>
      </c>
      <c r="B278" s="0" t="n">
        <v>557.89909</v>
      </c>
    </row>
    <row r="279" customFormat="false" ht="15" hidden="false" customHeight="false" outlineLevel="0" collapsed="false">
      <c r="A279" s="0" t="n">
        <v>8.38224</v>
      </c>
      <c r="B279" s="0" t="n">
        <v>552.25265</v>
      </c>
    </row>
    <row r="280" customFormat="false" ht="15" hidden="false" customHeight="false" outlineLevel="0" collapsed="false">
      <c r="A280" s="0" t="n">
        <v>8.39406</v>
      </c>
      <c r="B280" s="0" t="n">
        <v>546.90292</v>
      </c>
    </row>
    <row r="281" customFormat="false" ht="15" hidden="false" customHeight="false" outlineLevel="0" collapsed="false">
      <c r="A281" s="0" t="n">
        <v>8.40589</v>
      </c>
      <c r="B281" s="0" t="n">
        <v>544.18607</v>
      </c>
    </row>
    <row r="282" customFormat="false" ht="15" hidden="false" customHeight="false" outlineLevel="0" collapsed="false">
      <c r="A282" s="0" t="n">
        <v>8.41771</v>
      </c>
      <c r="B282" s="0" t="n">
        <v>545.32221</v>
      </c>
    </row>
    <row r="283" customFormat="false" ht="15" hidden="false" customHeight="false" outlineLevel="0" collapsed="false">
      <c r="A283" s="0" t="n">
        <v>8.42954</v>
      </c>
      <c r="B283" s="0" t="n">
        <v>548.91461</v>
      </c>
    </row>
    <row r="284" customFormat="false" ht="15" hidden="false" customHeight="false" outlineLevel="0" collapsed="false">
      <c r="A284" s="0" t="n">
        <v>8.44137</v>
      </c>
      <c r="B284" s="0" t="n">
        <v>551.99198</v>
      </c>
    </row>
    <row r="285" customFormat="false" ht="15" hidden="false" customHeight="false" outlineLevel="0" collapsed="false">
      <c r="A285" s="0" t="n">
        <v>8.45319</v>
      </c>
      <c r="B285" s="0" t="n">
        <v>554.73487</v>
      </c>
    </row>
    <row r="286" customFormat="false" ht="15" hidden="false" customHeight="false" outlineLevel="0" collapsed="false">
      <c r="A286" s="0" t="n">
        <v>8.46502</v>
      </c>
      <c r="B286" s="0" t="n">
        <v>555.49477</v>
      </c>
    </row>
    <row r="287" customFormat="false" ht="15" hidden="false" customHeight="false" outlineLevel="0" collapsed="false">
      <c r="A287" s="0" t="n">
        <v>8.47684</v>
      </c>
      <c r="B287" s="0" t="n">
        <v>552.92162</v>
      </c>
    </row>
    <row r="288" customFormat="false" ht="15" hidden="false" customHeight="false" outlineLevel="0" collapsed="false">
      <c r="A288" s="0" t="n">
        <v>8.48867</v>
      </c>
      <c r="B288" s="0" t="n">
        <v>548.56191</v>
      </c>
    </row>
    <row r="289" customFormat="false" ht="15" hidden="false" customHeight="false" outlineLevel="0" collapsed="false">
      <c r="A289" s="0" t="n">
        <v>8.5005</v>
      </c>
      <c r="B289" s="0" t="n">
        <v>542.64794</v>
      </c>
    </row>
    <row r="290" customFormat="false" ht="15" hidden="false" customHeight="false" outlineLevel="0" collapsed="false">
      <c r="A290" s="0" t="n">
        <v>8.51232</v>
      </c>
      <c r="B290" s="0" t="n">
        <v>537.35487</v>
      </c>
    </row>
    <row r="291" customFormat="false" ht="15" hidden="false" customHeight="false" outlineLevel="0" collapsed="false">
      <c r="A291" s="0" t="n">
        <v>8.52415</v>
      </c>
      <c r="B291" s="0" t="n">
        <v>533.30373</v>
      </c>
    </row>
    <row r="292" customFormat="false" ht="15" hidden="false" customHeight="false" outlineLevel="0" collapsed="false">
      <c r="A292" s="0" t="n">
        <v>8.53597</v>
      </c>
      <c r="B292" s="0" t="n">
        <v>531.27868</v>
      </c>
    </row>
    <row r="293" customFormat="false" ht="15" hidden="false" customHeight="false" outlineLevel="0" collapsed="false">
      <c r="A293" s="0" t="n">
        <v>8.5478</v>
      </c>
      <c r="B293" s="0" t="n">
        <v>532.30333</v>
      </c>
    </row>
    <row r="294" customFormat="false" ht="15" hidden="false" customHeight="false" outlineLevel="0" collapsed="false">
      <c r="A294" s="0" t="n">
        <v>8.55963</v>
      </c>
      <c r="B294" s="0" t="n">
        <v>533.77751</v>
      </c>
    </row>
    <row r="295" customFormat="false" ht="15" hidden="false" customHeight="false" outlineLevel="0" collapsed="false">
      <c r="A295" s="0" t="n">
        <v>8.57145</v>
      </c>
      <c r="B295" s="0" t="n">
        <v>536.00448</v>
      </c>
    </row>
    <row r="296" customFormat="false" ht="15" hidden="false" customHeight="false" outlineLevel="0" collapsed="false">
      <c r="A296" s="0" t="n">
        <v>8.58328</v>
      </c>
      <c r="B296" s="0" t="n">
        <v>538.26085</v>
      </c>
    </row>
    <row r="297" customFormat="false" ht="15" hidden="false" customHeight="false" outlineLevel="0" collapsed="false">
      <c r="A297" s="0" t="n">
        <v>8.5951</v>
      </c>
      <c r="B297" s="0" t="n">
        <v>540.38966</v>
      </c>
    </row>
    <row r="298" customFormat="false" ht="15" hidden="false" customHeight="false" outlineLevel="0" collapsed="false">
      <c r="A298" s="0" t="n">
        <v>8.60693</v>
      </c>
      <c r="B298" s="0" t="n">
        <v>540.93761</v>
      </c>
    </row>
    <row r="299" customFormat="false" ht="15" hidden="false" customHeight="false" outlineLevel="0" collapsed="false">
      <c r="A299" s="0" t="n">
        <v>8.61876</v>
      </c>
      <c r="B299" s="0" t="n">
        <v>539.85622</v>
      </c>
    </row>
    <row r="300" customFormat="false" ht="15" hidden="false" customHeight="false" outlineLevel="0" collapsed="false">
      <c r="A300" s="0" t="n">
        <v>8.63058</v>
      </c>
      <c r="B300" s="0" t="n">
        <v>537.47117</v>
      </c>
    </row>
    <row r="301" customFormat="false" ht="15" hidden="false" customHeight="false" outlineLevel="0" collapsed="false">
      <c r="A301" s="0" t="n">
        <v>8.64241</v>
      </c>
      <c r="B301" s="0" t="n">
        <v>532.72268</v>
      </c>
    </row>
    <row r="302" customFormat="false" ht="15" hidden="false" customHeight="false" outlineLevel="0" collapsed="false">
      <c r="A302" s="0" t="n">
        <v>8.65423</v>
      </c>
      <c r="B302" s="0" t="n">
        <v>529.50649</v>
      </c>
    </row>
    <row r="303" customFormat="false" ht="15" hidden="false" customHeight="false" outlineLevel="0" collapsed="false">
      <c r="A303" s="0" t="n">
        <v>8.66606</v>
      </c>
      <c r="B303" s="0" t="n">
        <v>527.92897</v>
      </c>
    </row>
    <row r="304" customFormat="false" ht="15" hidden="false" customHeight="false" outlineLevel="0" collapsed="false">
      <c r="A304" s="0" t="n">
        <v>8.67789</v>
      </c>
      <c r="B304" s="0" t="n">
        <v>524.89501</v>
      </c>
    </row>
    <row r="305" customFormat="false" ht="15" hidden="false" customHeight="false" outlineLevel="0" collapsed="false">
      <c r="A305" s="0" t="n">
        <v>8.68971</v>
      </c>
      <c r="B305" s="0" t="n">
        <v>521.48994</v>
      </c>
    </row>
    <row r="306" customFormat="false" ht="15" hidden="false" customHeight="false" outlineLevel="0" collapsed="false">
      <c r="A306" s="0" t="n">
        <v>8.70154</v>
      </c>
      <c r="B306" s="0" t="n">
        <v>518.82707</v>
      </c>
    </row>
    <row r="307" customFormat="false" ht="15" hidden="false" customHeight="false" outlineLevel="0" collapsed="false">
      <c r="A307" s="0" t="n">
        <v>8.71336</v>
      </c>
      <c r="B307" s="0" t="n">
        <v>517.8073</v>
      </c>
    </row>
    <row r="308" customFormat="false" ht="15" hidden="false" customHeight="false" outlineLevel="0" collapsed="false">
      <c r="A308" s="0" t="n">
        <v>8.72519</v>
      </c>
      <c r="B308" s="0" t="n">
        <v>515.74844</v>
      </c>
    </row>
    <row r="309" customFormat="false" ht="15" hidden="false" customHeight="false" outlineLevel="0" collapsed="false">
      <c r="A309" s="0" t="n">
        <v>8.73702</v>
      </c>
      <c r="B309" s="0" t="n">
        <v>514.23547</v>
      </c>
    </row>
    <row r="310" customFormat="false" ht="15" hidden="false" customHeight="false" outlineLevel="0" collapsed="false">
      <c r="A310" s="0" t="n">
        <v>8.74884</v>
      </c>
      <c r="B310" s="0" t="n">
        <v>513.44059</v>
      </c>
    </row>
    <row r="311" customFormat="false" ht="15" hidden="false" customHeight="false" outlineLevel="0" collapsed="false">
      <c r="A311" s="0" t="n">
        <v>8.76067</v>
      </c>
      <c r="B311" s="0" t="n">
        <v>511.18498</v>
      </c>
    </row>
    <row r="312" customFormat="false" ht="15" hidden="false" customHeight="false" outlineLevel="0" collapsed="false">
      <c r="A312" s="0" t="n">
        <v>8.77249</v>
      </c>
      <c r="B312" s="0" t="n">
        <v>510.08749</v>
      </c>
    </row>
    <row r="313" customFormat="false" ht="15" hidden="false" customHeight="false" outlineLevel="0" collapsed="false">
      <c r="A313" s="0" t="n">
        <v>8.78432</v>
      </c>
      <c r="B313" s="0" t="n">
        <v>508.68932</v>
      </c>
    </row>
    <row r="314" customFormat="false" ht="15" hidden="false" customHeight="false" outlineLevel="0" collapsed="false">
      <c r="A314" s="0" t="n">
        <v>8.79615</v>
      </c>
      <c r="B314" s="0" t="n">
        <v>504.70855</v>
      </c>
    </row>
    <row r="315" customFormat="false" ht="15" hidden="false" customHeight="false" outlineLevel="0" collapsed="false">
      <c r="A315" s="0" t="n">
        <v>8.80797</v>
      </c>
      <c r="B315" s="0" t="n">
        <v>499.95042</v>
      </c>
    </row>
    <row r="316" customFormat="false" ht="15" hidden="false" customHeight="false" outlineLevel="0" collapsed="false">
      <c r="A316" s="0" t="n">
        <v>8.8198</v>
      </c>
      <c r="B316" s="0" t="n">
        <v>496.31641</v>
      </c>
    </row>
    <row r="317" customFormat="false" ht="15" hidden="false" customHeight="false" outlineLevel="0" collapsed="false">
      <c r="A317" s="0" t="n">
        <v>8.83162</v>
      </c>
      <c r="B317" s="0" t="n">
        <v>492.85052</v>
      </c>
    </row>
    <row r="318" customFormat="false" ht="15" hidden="false" customHeight="false" outlineLevel="0" collapsed="false">
      <c r="A318" s="0" t="n">
        <v>8.84345</v>
      </c>
      <c r="B318" s="0" t="n">
        <v>490.16686</v>
      </c>
    </row>
    <row r="319" customFormat="false" ht="15" hidden="false" customHeight="false" outlineLevel="0" collapsed="false">
      <c r="A319" s="0" t="n">
        <v>8.85528</v>
      </c>
      <c r="B319" s="0" t="n">
        <v>490.88504</v>
      </c>
    </row>
    <row r="320" customFormat="false" ht="15" hidden="false" customHeight="false" outlineLevel="0" collapsed="false">
      <c r="A320" s="0" t="n">
        <v>8.8671</v>
      </c>
      <c r="B320" s="0" t="n">
        <v>492.94296</v>
      </c>
    </row>
    <row r="321" customFormat="false" ht="15" hidden="false" customHeight="false" outlineLevel="0" collapsed="false">
      <c r="A321" s="0" t="n">
        <v>8.87893</v>
      </c>
      <c r="B321" s="0" t="n">
        <v>494.01631</v>
      </c>
    </row>
    <row r="322" customFormat="false" ht="15" hidden="false" customHeight="false" outlineLevel="0" collapsed="false">
      <c r="A322" s="0" t="n">
        <v>8.89075</v>
      </c>
      <c r="B322" s="0" t="n">
        <v>496.04339</v>
      </c>
    </row>
    <row r="323" customFormat="false" ht="15" hidden="false" customHeight="false" outlineLevel="0" collapsed="false">
      <c r="A323" s="0" t="n">
        <v>8.90258</v>
      </c>
      <c r="B323" s="0" t="n">
        <v>498.41072</v>
      </c>
    </row>
    <row r="324" customFormat="false" ht="15" hidden="false" customHeight="false" outlineLevel="0" collapsed="false">
      <c r="A324" s="0" t="n">
        <v>8.91441</v>
      </c>
      <c r="B324" s="0" t="n">
        <v>499.68548</v>
      </c>
    </row>
    <row r="325" customFormat="false" ht="15" hidden="false" customHeight="false" outlineLevel="0" collapsed="false">
      <c r="A325" s="0" t="n">
        <v>8.92623</v>
      </c>
      <c r="B325" s="0" t="n">
        <v>500.90468</v>
      </c>
    </row>
    <row r="326" customFormat="false" ht="15" hidden="false" customHeight="false" outlineLevel="0" collapsed="false">
      <c r="A326" s="0" t="n">
        <v>8.93806</v>
      </c>
      <c r="B326" s="0" t="n">
        <v>501.05208</v>
      </c>
    </row>
    <row r="327" customFormat="false" ht="15" hidden="false" customHeight="false" outlineLevel="0" collapsed="false">
      <c r="A327" s="0" t="n">
        <v>8.94988</v>
      </c>
      <c r="B327" s="0" t="n">
        <v>498.87232</v>
      </c>
    </row>
    <row r="328" customFormat="false" ht="15" hidden="false" customHeight="false" outlineLevel="0" collapsed="false">
      <c r="A328" s="0" t="n">
        <v>8.96171</v>
      </c>
      <c r="B328" s="0" t="n">
        <v>496.98679</v>
      </c>
    </row>
    <row r="329" customFormat="false" ht="15" hidden="false" customHeight="false" outlineLevel="0" collapsed="false">
      <c r="A329" s="0" t="n">
        <v>8.97354</v>
      </c>
      <c r="B329" s="0" t="n">
        <v>496.03352</v>
      </c>
    </row>
    <row r="330" customFormat="false" ht="15" hidden="false" customHeight="false" outlineLevel="0" collapsed="false">
      <c r="A330" s="0" t="n">
        <v>8.98536</v>
      </c>
      <c r="B330" s="0" t="n">
        <v>492.07747</v>
      </c>
    </row>
    <row r="331" customFormat="false" ht="15" hidden="false" customHeight="false" outlineLevel="0" collapsed="false">
      <c r="A331" s="0" t="n">
        <v>8.99719</v>
      </c>
      <c r="B331" s="0" t="n">
        <v>486.78363</v>
      </c>
    </row>
    <row r="332" customFormat="false" ht="15" hidden="false" customHeight="false" outlineLevel="0" collapsed="false">
      <c r="A332" s="0" t="n">
        <v>9.00901</v>
      </c>
      <c r="B332" s="0" t="n">
        <v>481.83192</v>
      </c>
    </row>
    <row r="333" customFormat="false" ht="15" hidden="false" customHeight="false" outlineLevel="0" collapsed="false">
      <c r="A333" s="0" t="n">
        <v>9.02084</v>
      </c>
      <c r="B333" s="0" t="n">
        <v>478.19396</v>
      </c>
    </row>
    <row r="334" customFormat="false" ht="15" hidden="false" customHeight="false" outlineLevel="0" collapsed="false">
      <c r="A334" s="0" t="n">
        <v>9.03267</v>
      </c>
      <c r="B334" s="0" t="n">
        <v>476.54787</v>
      </c>
    </row>
    <row r="335" customFormat="false" ht="15" hidden="false" customHeight="false" outlineLevel="0" collapsed="false">
      <c r="A335" s="0" t="n">
        <v>9.04449</v>
      </c>
      <c r="B335" s="0" t="n">
        <v>476.55243</v>
      </c>
    </row>
    <row r="336" customFormat="false" ht="15" hidden="false" customHeight="false" outlineLevel="0" collapsed="false">
      <c r="A336" s="0" t="n">
        <v>9.05632</v>
      </c>
      <c r="B336" s="0" t="n">
        <v>477.03908</v>
      </c>
    </row>
    <row r="337" customFormat="false" ht="15" hidden="false" customHeight="false" outlineLevel="0" collapsed="false">
      <c r="A337" s="0" t="n">
        <v>9.06814</v>
      </c>
      <c r="B337" s="0" t="n">
        <v>479.1449</v>
      </c>
    </row>
    <row r="338" customFormat="false" ht="15" hidden="false" customHeight="false" outlineLevel="0" collapsed="false">
      <c r="A338" s="0" t="n">
        <v>9.07997</v>
      </c>
      <c r="B338" s="0" t="n">
        <v>482.8432</v>
      </c>
    </row>
    <row r="339" customFormat="false" ht="15" hidden="false" customHeight="false" outlineLevel="0" collapsed="false">
      <c r="A339" s="0" t="n">
        <v>9.0918</v>
      </c>
      <c r="B339" s="0" t="n">
        <v>486.21344</v>
      </c>
    </row>
    <row r="340" customFormat="false" ht="15" hidden="false" customHeight="false" outlineLevel="0" collapsed="false">
      <c r="A340" s="0" t="n">
        <v>9.10362</v>
      </c>
      <c r="B340" s="0" t="n">
        <v>487.06911</v>
      </c>
    </row>
    <row r="341" customFormat="false" ht="15" hidden="false" customHeight="false" outlineLevel="0" collapsed="false">
      <c r="A341" s="0" t="n">
        <v>9.11545</v>
      </c>
      <c r="B341" s="0" t="n">
        <v>487.3381</v>
      </c>
    </row>
    <row r="342" customFormat="false" ht="15" hidden="false" customHeight="false" outlineLevel="0" collapsed="false">
      <c r="A342" s="0" t="n">
        <v>9.12727</v>
      </c>
      <c r="B342" s="0" t="n">
        <v>485.90154</v>
      </c>
    </row>
    <row r="343" customFormat="false" ht="15" hidden="false" customHeight="false" outlineLevel="0" collapsed="false">
      <c r="A343" s="0" t="n">
        <v>9.1391</v>
      </c>
      <c r="B343" s="0" t="n">
        <v>482.5203</v>
      </c>
    </row>
    <row r="344" customFormat="false" ht="15" hidden="false" customHeight="false" outlineLevel="0" collapsed="false">
      <c r="A344" s="0" t="n">
        <v>9.15093</v>
      </c>
      <c r="B344" s="0" t="n">
        <v>478.28359</v>
      </c>
    </row>
    <row r="345" customFormat="false" ht="15" hidden="false" customHeight="false" outlineLevel="0" collapsed="false">
      <c r="A345" s="0" t="n">
        <v>9.16275</v>
      </c>
      <c r="B345" s="0" t="n">
        <v>473.63561</v>
      </c>
    </row>
    <row r="346" customFormat="false" ht="15" hidden="false" customHeight="false" outlineLevel="0" collapsed="false">
      <c r="A346" s="0" t="n">
        <v>9.17458</v>
      </c>
      <c r="B346" s="0" t="n">
        <v>470.5933</v>
      </c>
    </row>
    <row r="347" customFormat="false" ht="15" hidden="false" customHeight="false" outlineLevel="0" collapsed="false">
      <c r="A347" s="0" t="n">
        <v>9.1864</v>
      </c>
      <c r="B347" s="0" t="n">
        <v>469.67306</v>
      </c>
    </row>
    <row r="348" customFormat="false" ht="15" hidden="false" customHeight="false" outlineLevel="0" collapsed="false">
      <c r="A348" s="0" t="n">
        <v>9.19823</v>
      </c>
      <c r="B348" s="0" t="n">
        <v>468.39413</v>
      </c>
    </row>
    <row r="349" customFormat="false" ht="15" hidden="false" customHeight="false" outlineLevel="0" collapsed="false">
      <c r="A349" s="0" t="n">
        <v>9.21006</v>
      </c>
      <c r="B349" s="0" t="n">
        <v>466.96594</v>
      </c>
    </row>
    <row r="350" customFormat="false" ht="15" hidden="false" customHeight="false" outlineLevel="0" collapsed="false">
      <c r="A350" s="0" t="n">
        <v>9.22188</v>
      </c>
      <c r="B350" s="0" t="n">
        <v>466.8968</v>
      </c>
    </row>
    <row r="351" customFormat="false" ht="15" hidden="false" customHeight="false" outlineLevel="0" collapsed="false">
      <c r="A351" s="0" t="n">
        <v>9.23371</v>
      </c>
      <c r="B351" s="0" t="n">
        <v>468.35674</v>
      </c>
    </row>
    <row r="352" customFormat="false" ht="15" hidden="false" customHeight="false" outlineLevel="0" collapsed="false">
      <c r="A352" s="0" t="n">
        <v>9.24553</v>
      </c>
      <c r="B352" s="0" t="n">
        <v>469.86649</v>
      </c>
    </row>
    <row r="353" customFormat="false" ht="15" hidden="false" customHeight="false" outlineLevel="0" collapsed="false">
      <c r="A353" s="0" t="n">
        <v>9.25736</v>
      </c>
      <c r="B353" s="0" t="n">
        <v>469.85256</v>
      </c>
    </row>
    <row r="354" customFormat="false" ht="15" hidden="false" customHeight="false" outlineLevel="0" collapsed="false">
      <c r="A354" s="0" t="n">
        <v>9.26919</v>
      </c>
      <c r="B354" s="0" t="n">
        <v>470.20093</v>
      </c>
    </row>
    <row r="355" customFormat="false" ht="15" hidden="false" customHeight="false" outlineLevel="0" collapsed="false">
      <c r="A355" s="0" t="n">
        <v>9.28101</v>
      </c>
      <c r="B355" s="0" t="n">
        <v>470.17981</v>
      </c>
    </row>
    <row r="356" customFormat="false" ht="15" hidden="false" customHeight="false" outlineLevel="0" collapsed="false">
      <c r="A356" s="0" t="n">
        <v>9.29284</v>
      </c>
      <c r="B356" s="0" t="n">
        <v>470.27232</v>
      </c>
    </row>
    <row r="357" customFormat="false" ht="15" hidden="false" customHeight="false" outlineLevel="0" collapsed="false">
      <c r="A357" s="0" t="n">
        <v>9.30466</v>
      </c>
      <c r="B357" s="0" t="n">
        <v>469.132</v>
      </c>
    </row>
    <row r="358" customFormat="false" ht="15" hidden="false" customHeight="false" outlineLevel="0" collapsed="false">
      <c r="A358" s="0" t="n">
        <v>9.31649</v>
      </c>
      <c r="B358" s="0" t="n">
        <v>465.15746</v>
      </c>
    </row>
    <row r="359" customFormat="false" ht="15" hidden="false" customHeight="false" outlineLevel="0" collapsed="false">
      <c r="A359" s="0" t="n">
        <v>9.32832</v>
      </c>
      <c r="B359" s="0" t="n">
        <v>460.15723</v>
      </c>
    </row>
    <row r="360" customFormat="false" ht="15" hidden="false" customHeight="false" outlineLevel="0" collapsed="false">
      <c r="A360" s="0" t="n">
        <v>9.34014</v>
      </c>
      <c r="B360" s="0" t="n">
        <v>455.64223</v>
      </c>
    </row>
    <row r="361" customFormat="false" ht="15" hidden="false" customHeight="false" outlineLevel="0" collapsed="false">
      <c r="A361" s="0" t="n">
        <v>9.35197</v>
      </c>
      <c r="B361" s="0" t="n">
        <v>452.48692</v>
      </c>
    </row>
    <row r="362" customFormat="false" ht="15" hidden="false" customHeight="false" outlineLevel="0" collapsed="false">
      <c r="A362" s="0" t="n">
        <v>9.36379</v>
      </c>
      <c r="B362" s="0" t="n">
        <v>449.31207</v>
      </c>
    </row>
    <row r="363" customFormat="false" ht="15" hidden="false" customHeight="false" outlineLevel="0" collapsed="false">
      <c r="A363" s="0" t="n">
        <v>9.37562</v>
      </c>
      <c r="B363" s="0" t="n">
        <v>445.6618</v>
      </c>
    </row>
    <row r="364" customFormat="false" ht="15" hidden="false" customHeight="false" outlineLevel="0" collapsed="false">
      <c r="A364" s="0" t="n">
        <v>9.38745</v>
      </c>
      <c r="B364" s="0" t="n">
        <v>442.9756</v>
      </c>
    </row>
    <row r="365" customFormat="false" ht="15" hidden="false" customHeight="false" outlineLevel="0" collapsed="false">
      <c r="A365" s="0" t="n">
        <v>9.39927</v>
      </c>
      <c r="B365" s="0" t="n">
        <v>438.48253</v>
      </c>
    </row>
    <row r="366" customFormat="false" ht="15" hidden="false" customHeight="false" outlineLevel="0" collapsed="false">
      <c r="A366" s="0" t="n">
        <v>9.4111</v>
      </c>
      <c r="B366" s="0" t="n">
        <v>433.61291</v>
      </c>
    </row>
    <row r="367" customFormat="false" ht="15" hidden="false" customHeight="false" outlineLevel="0" collapsed="false">
      <c r="A367" s="0" t="n">
        <v>9.42292</v>
      </c>
      <c r="B367" s="0" t="n">
        <v>428.8967</v>
      </c>
    </row>
    <row r="368" customFormat="false" ht="15" hidden="false" customHeight="false" outlineLevel="0" collapsed="false">
      <c r="A368" s="0" t="n">
        <v>9.43475</v>
      </c>
      <c r="B368" s="0" t="n">
        <v>423.60542</v>
      </c>
    </row>
    <row r="369" customFormat="false" ht="15" hidden="false" customHeight="false" outlineLevel="0" collapsed="false">
      <c r="A369" s="0" t="n">
        <v>9.44658</v>
      </c>
      <c r="B369" s="0" t="n">
        <v>419.63848</v>
      </c>
    </row>
    <row r="370" customFormat="false" ht="15" hidden="false" customHeight="false" outlineLevel="0" collapsed="false">
      <c r="A370" s="0" t="n">
        <v>9.4584</v>
      </c>
      <c r="B370" s="0" t="n">
        <v>418.67857</v>
      </c>
    </row>
    <row r="371" customFormat="false" ht="15" hidden="false" customHeight="false" outlineLevel="0" collapsed="false">
      <c r="A371" s="0" t="n">
        <v>9.47023</v>
      </c>
      <c r="B371" s="0" t="n">
        <v>420.89124</v>
      </c>
    </row>
    <row r="372" customFormat="false" ht="15" hidden="false" customHeight="false" outlineLevel="0" collapsed="false">
      <c r="A372" s="0" t="n">
        <v>9.48205</v>
      </c>
      <c r="B372" s="0" t="n">
        <v>424.83789</v>
      </c>
    </row>
    <row r="373" customFormat="false" ht="15" hidden="false" customHeight="false" outlineLevel="0" collapsed="false">
      <c r="A373" s="0" t="n">
        <v>9.49388</v>
      </c>
      <c r="B373" s="0" t="n">
        <v>430.72101</v>
      </c>
    </row>
    <row r="374" customFormat="false" ht="15" hidden="false" customHeight="false" outlineLevel="0" collapsed="false">
      <c r="A374" s="0" t="n">
        <v>9.50571</v>
      </c>
      <c r="B374" s="0" t="n">
        <v>437.35308</v>
      </c>
    </row>
    <row r="375" customFormat="false" ht="15" hidden="false" customHeight="false" outlineLevel="0" collapsed="false">
      <c r="A375" s="0" t="n">
        <v>9.51753</v>
      </c>
      <c r="B375" s="0" t="n">
        <v>442.02958</v>
      </c>
    </row>
    <row r="376" customFormat="false" ht="15" hidden="false" customHeight="false" outlineLevel="0" collapsed="false">
      <c r="A376" s="0" t="n">
        <v>9.52936</v>
      </c>
      <c r="B376" s="0" t="n">
        <v>445.63671</v>
      </c>
    </row>
    <row r="377" customFormat="false" ht="15" hidden="false" customHeight="false" outlineLevel="0" collapsed="false">
      <c r="A377" s="0" t="n">
        <v>9.54118</v>
      </c>
      <c r="B377" s="0" t="n">
        <v>448.13365</v>
      </c>
    </row>
    <row r="378" customFormat="false" ht="15" hidden="false" customHeight="false" outlineLevel="0" collapsed="false">
      <c r="A378" s="0" t="n">
        <v>9.55301</v>
      </c>
      <c r="B378" s="0" t="n">
        <v>447.82417</v>
      </c>
    </row>
    <row r="379" customFormat="false" ht="15" hidden="false" customHeight="false" outlineLevel="0" collapsed="false">
      <c r="A379" s="0" t="n">
        <v>9.56484</v>
      </c>
      <c r="B379" s="0" t="n">
        <v>447.34932</v>
      </c>
    </row>
    <row r="380" customFormat="false" ht="15" hidden="false" customHeight="false" outlineLevel="0" collapsed="false">
      <c r="A380" s="0" t="n">
        <v>9.57666</v>
      </c>
      <c r="B380" s="0" t="n">
        <v>447.94625</v>
      </c>
    </row>
    <row r="381" customFormat="false" ht="15" hidden="false" customHeight="false" outlineLevel="0" collapsed="false">
      <c r="A381" s="0" t="n">
        <v>9.58849</v>
      </c>
      <c r="B381" s="0" t="n">
        <v>448.09799</v>
      </c>
    </row>
    <row r="382" customFormat="false" ht="15" hidden="false" customHeight="false" outlineLevel="0" collapsed="false">
      <c r="A382" s="0" t="n">
        <v>9.60031</v>
      </c>
      <c r="B382" s="0" t="n">
        <v>449.36161</v>
      </c>
    </row>
    <row r="383" customFormat="false" ht="15" hidden="false" customHeight="false" outlineLevel="0" collapsed="false">
      <c r="A383" s="0" t="n">
        <v>9.61214</v>
      </c>
      <c r="B383" s="0" t="n">
        <v>452.01066</v>
      </c>
    </row>
    <row r="384" customFormat="false" ht="15" hidden="false" customHeight="false" outlineLevel="0" collapsed="false">
      <c r="A384" s="0" t="n">
        <v>9.62397</v>
      </c>
      <c r="B384" s="0" t="n">
        <v>453.53269</v>
      </c>
    </row>
    <row r="385" customFormat="false" ht="15" hidden="false" customHeight="false" outlineLevel="0" collapsed="false">
      <c r="A385" s="0" t="n">
        <v>9.63579</v>
      </c>
      <c r="B385" s="0" t="n">
        <v>453.75593</v>
      </c>
    </row>
    <row r="386" customFormat="false" ht="15" hidden="false" customHeight="false" outlineLevel="0" collapsed="false">
      <c r="A386" s="0" t="n">
        <v>9.64762</v>
      </c>
      <c r="B386" s="0" t="n">
        <v>452.8783</v>
      </c>
    </row>
    <row r="387" customFormat="false" ht="15" hidden="false" customHeight="false" outlineLevel="0" collapsed="false">
      <c r="A387" s="0" t="n">
        <v>9.65944</v>
      </c>
      <c r="B387" s="0" t="n">
        <v>451.05189</v>
      </c>
    </row>
    <row r="388" customFormat="false" ht="15" hidden="false" customHeight="false" outlineLevel="0" collapsed="false">
      <c r="A388" s="0" t="n">
        <v>9.67127</v>
      </c>
      <c r="B388" s="0" t="n">
        <v>447.01708</v>
      </c>
    </row>
    <row r="389" customFormat="false" ht="15" hidden="false" customHeight="false" outlineLevel="0" collapsed="false">
      <c r="A389" s="0" t="n">
        <v>9.6831</v>
      </c>
      <c r="B389" s="0" t="n">
        <v>442.82326</v>
      </c>
    </row>
    <row r="390" customFormat="false" ht="15" hidden="false" customHeight="false" outlineLevel="0" collapsed="false">
      <c r="A390" s="0" t="n">
        <v>9.69492</v>
      </c>
      <c r="B390" s="0" t="n">
        <v>438.90926</v>
      </c>
    </row>
    <row r="391" customFormat="false" ht="15" hidden="false" customHeight="false" outlineLevel="0" collapsed="false">
      <c r="A391" s="0" t="n">
        <v>9.70675</v>
      </c>
      <c r="B391" s="0" t="n">
        <v>433.37389</v>
      </c>
    </row>
    <row r="392" customFormat="false" ht="15" hidden="false" customHeight="false" outlineLevel="0" collapsed="false">
      <c r="A392" s="0" t="n">
        <v>9.71857</v>
      </c>
      <c r="B392" s="0" t="n">
        <v>429.29939</v>
      </c>
    </row>
    <row r="393" customFormat="false" ht="15" hidden="false" customHeight="false" outlineLevel="0" collapsed="false">
      <c r="A393" s="0" t="n">
        <v>9.7304</v>
      </c>
      <c r="B393" s="0" t="n">
        <v>426.30561</v>
      </c>
    </row>
    <row r="394" customFormat="false" ht="15" hidden="false" customHeight="false" outlineLevel="0" collapsed="false">
      <c r="A394" s="0" t="n">
        <v>9.74223</v>
      </c>
      <c r="B394" s="0" t="n">
        <v>422.65661</v>
      </c>
    </row>
    <row r="395" customFormat="false" ht="15" hidden="false" customHeight="false" outlineLevel="0" collapsed="false">
      <c r="A395" s="0" t="n">
        <v>9.75405</v>
      </c>
      <c r="B395" s="0" t="n">
        <v>419.74306</v>
      </c>
    </row>
    <row r="396" customFormat="false" ht="15" hidden="false" customHeight="false" outlineLevel="0" collapsed="false">
      <c r="A396" s="0" t="n">
        <v>9.76588</v>
      </c>
      <c r="B396" s="0" t="n">
        <v>417.72455</v>
      </c>
    </row>
    <row r="397" customFormat="false" ht="15" hidden="false" customHeight="false" outlineLevel="0" collapsed="false">
      <c r="A397" s="0" t="n">
        <v>9.7777</v>
      </c>
      <c r="B397" s="0" t="n">
        <v>417.10461</v>
      </c>
    </row>
    <row r="398" customFormat="false" ht="15" hidden="false" customHeight="false" outlineLevel="0" collapsed="false">
      <c r="A398" s="0" t="n">
        <v>9.78953</v>
      </c>
      <c r="B398" s="0" t="n">
        <v>416.93172</v>
      </c>
    </row>
    <row r="399" customFormat="false" ht="15" hidden="false" customHeight="false" outlineLevel="0" collapsed="false">
      <c r="A399" s="0" t="n">
        <v>9.80136</v>
      </c>
      <c r="B399" s="0" t="n">
        <v>417.83519</v>
      </c>
    </row>
    <row r="400" customFormat="false" ht="15" hidden="false" customHeight="false" outlineLevel="0" collapsed="false">
      <c r="A400" s="0" t="n">
        <v>9.81318</v>
      </c>
      <c r="B400" s="0" t="n">
        <v>419.56934</v>
      </c>
    </row>
    <row r="401" customFormat="false" ht="15" hidden="false" customHeight="false" outlineLevel="0" collapsed="false">
      <c r="A401" s="0" t="n">
        <v>9.82501</v>
      </c>
      <c r="B401" s="0" t="n">
        <v>419.63811</v>
      </c>
    </row>
    <row r="402" customFormat="false" ht="15" hidden="false" customHeight="false" outlineLevel="0" collapsed="false">
      <c r="A402" s="0" t="n">
        <v>9.83683</v>
      </c>
      <c r="B402" s="0" t="n">
        <v>420.513</v>
      </c>
    </row>
    <row r="403" customFormat="false" ht="15" hidden="false" customHeight="false" outlineLevel="0" collapsed="false">
      <c r="A403" s="0" t="n">
        <v>9.84866</v>
      </c>
      <c r="B403" s="0" t="n">
        <v>420.76782</v>
      </c>
    </row>
    <row r="404" customFormat="false" ht="15" hidden="false" customHeight="false" outlineLevel="0" collapsed="false">
      <c r="A404" s="0" t="n">
        <v>9.86049</v>
      </c>
      <c r="B404" s="0" t="n">
        <v>420.46415</v>
      </c>
    </row>
    <row r="405" customFormat="false" ht="15" hidden="false" customHeight="false" outlineLevel="0" collapsed="false">
      <c r="A405" s="0" t="n">
        <v>9.87231</v>
      </c>
      <c r="B405" s="0" t="n">
        <v>419.6637</v>
      </c>
    </row>
    <row r="406" customFormat="false" ht="15" hidden="false" customHeight="false" outlineLevel="0" collapsed="false">
      <c r="A406" s="0" t="n">
        <v>9.88414</v>
      </c>
      <c r="B406" s="0" t="n">
        <v>418.85632</v>
      </c>
    </row>
    <row r="407" customFormat="false" ht="15" hidden="false" customHeight="false" outlineLevel="0" collapsed="false">
      <c r="A407" s="0" t="n">
        <v>9.89596</v>
      </c>
      <c r="B407" s="0" t="n">
        <v>418.36097</v>
      </c>
    </row>
    <row r="408" customFormat="false" ht="15" hidden="false" customHeight="false" outlineLevel="0" collapsed="false">
      <c r="A408" s="0" t="n">
        <v>9.90779</v>
      </c>
      <c r="B408" s="0" t="n">
        <v>416.45205</v>
      </c>
    </row>
    <row r="409" customFormat="false" ht="15" hidden="false" customHeight="false" outlineLevel="0" collapsed="false">
      <c r="A409" s="0" t="n">
        <v>9.91962</v>
      </c>
      <c r="B409" s="0" t="n">
        <v>415.73804</v>
      </c>
    </row>
    <row r="410" customFormat="false" ht="15" hidden="false" customHeight="false" outlineLevel="0" collapsed="false">
      <c r="A410" s="0" t="n">
        <v>9.93144</v>
      </c>
      <c r="B410" s="0" t="n">
        <v>415.53843</v>
      </c>
    </row>
    <row r="411" customFormat="false" ht="15" hidden="false" customHeight="false" outlineLevel="0" collapsed="false">
      <c r="A411" s="0" t="n">
        <v>9.94327</v>
      </c>
      <c r="B411" s="0" t="n">
        <v>414.93538</v>
      </c>
    </row>
    <row r="412" customFormat="false" ht="15" hidden="false" customHeight="false" outlineLevel="0" collapsed="false">
      <c r="A412" s="0" t="n">
        <v>9.95509</v>
      </c>
      <c r="B412" s="0" t="n">
        <v>415.4554</v>
      </c>
    </row>
    <row r="413" customFormat="false" ht="15" hidden="false" customHeight="false" outlineLevel="0" collapsed="false">
      <c r="A413" s="0" t="n">
        <v>9.96692</v>
      </c>
      <c r="B413" s="0" t="n">
        <v>415.19347</v>
      </c>
    </row>
    <row r="414" customFormat="false" ht="15" hidden="false" customHeight="false" outlineLevel="0" collapsed="false">
      <c r="A414" s="0" t="n">
        <v>9.97875</v>
      </c>
      <c r="B414" s="0" t="n">
        <v>415.59103</v>
      </c>
    </row>
    <row r="415" customFormat="false" ht="15" hidden="false" customHeight="false" outlineLevel="0" collapsed="false">
      <c r="A415" s="0" t="n">
        <v>9.99057</v>
      </c>
      <c r="B415" s="0" t="n">
        <v>415.04736</v>
      </c>
    </row>
    <row r="416" customFormat="false" ht="15" hidden="false" customHeight="false" outlineLevel="0" collapsed="false">
      <c r="A416" s="0" t="n">
        <v>10.0024</v>
      </c>
      <c r="B416" s="0" t="n">
        <v>414.19044</v>
      </c>
    </row>
    <row r="417" customFormat="false" ht="15" hidden="false" customHeight="false" outlineLevel="0" collapsed="false">
      <c r="A417" s="0" t="n">
        <v>10.0142</v>
      </c>
      <c r="B417" s="0" t="n">
        <v>411.79146</v>
      </c>
    </row>
    <row r="418" customFormat="false" ht="15" hidden="false" customHeight="false" outlineLevel="0" collapsed="false">
      <c r="A418" s="0" t="n">
        <v>10.0261</v>
      </c>
      <c r="B418" s="0" t="n">
        <v>408.19996</v>
      </c>
    </row>
    <row r="419" customFormat="false" ht="15" hidden="false" customHeight="false" outlineLevel="0" collapsed="false">
      <c r="A419" s="0" t="n">
        <v>10.0379</v>
      </c>
      <c r="B419" s="0" t="n">
        <v>406.26284</v>
      </c>
    </row>
    <row r="420" customFormat="false" ht="15" hidden="false" customHeight="false" outlineLevel="0" collapsed="false">
      <c r="A420" s="0" t="n">
        <v>10.0497</v>
      </c>
      <c r="B420" s="0" t="n">
        <v>404.89296</v>
      </c>
    </row>
    <row r="421" customFormat="false" ht="15" hidden="false" customHeight="false" outlineLevel="0" collapsed="false">
      <c r="A421" s="0" t="n">
        <v>10.0615</v>
      </c>
      <c r="B421" s="0" t="n">
        <v>403.86526</v>
      </c>
    </row>
    <row r="422" customFormat="false" ht="15" hidden="false" customHeight="false" outlineLevel="0" collapsed="false">
      <c r="A422" s="0" t="n">
        <v>10.0734</v>
      </c>
      <c r="B422" s="0" t="n">
        <v>403.45389</v>
      </c>
    </row>
    <row r="423" customFormat="false" ht="15" hidden="false" customHeight="false" outlineLevel="0" collapsed="false">
      <c r="A423" s="0" t="n">
        <v>10.0852</v>
      </c>
      <c r="B423" s="0" t="n">
        <v>403.20267</v>
      </c>
    </row>
    <row r="424" customFormat="false" ht="15" hidden="false" customHeight="false" outlineLevel="0" collapsed="false">
      <c r="A424" s="0" t="n">
        <v>10.097</v>
      </c>
      <c r="B424" s="0" t="n">
        <v>404.41355</v>
      </c>
    </row>
    <row r="425" customFormat="false" ht="15" hidden="false" customHeight="false" outlineLevel="0" collapsed="false">
      <c r="A425" s="0" t="n">
        <v>10.1088</v>
      </c>
      <c r="B425" s="0" t="n">
        <v>404.98451</v>
      </c>
    </row>
    <row r="426" customFormat="false" ht="15" hidden="false" customHeight="false" outlineLevel="0" collapsed="false">
      <c r="A426" s="0" t="n">
        <v>10.1207</v>
      </c>
      <c r="B426" s="0" t="n">
        <v>405.27813</v>
      </c>
    </row>
    <row r="427" customFormat="false" ht="15" hidden="false" customHeight="false" outlineLevel="0" collapsed="false">
      <c r="A427" s="0" t="n">
        <v>10.1325</v>
      </c>
      <c r="B427" s="0" t="n">
        <v>403.63133</v>
      </c>
    </row>
    <row r="428" customFormat="false" ht="15" hidden="false" customHeight="false" outlineLevel="0" collapsed="false">
      <c r="A428" s="0" t="n">
        <v>10.1443</v>
      </c>
      <c r="B428" s="0" t="n">
        <v>401.10331</v>
      </c>
    </row>
    <row r="429" customFormat="false" ht="15" hidden="false" customHeight="false" outlineLevel="0" collapsed="false">
      <c r="A429" s="0" t="n">
        <v>10.1561</v>
      </c>
      <c r="B429" s="0" t="n">
        <v>396.67375</v>
      </c>
    </row>
    <row r="430" customFormat="false" ht="15" hidden="false" customHeight="false" outlineLevel="0" collapsed="false">
      <c r="A430" s="0" t="n">
        <v>10.168</v>
      </c>
      <c r="B430" s="0" t="n">
        <v>391.49276</v>
      </c>
    </row>
    <row r="431" customFormat="false" ht="15" hidden="false" customHeight="false" outlineLevel="0" collapsed="false">
      <c r="A431" s="0" t="n">
        <v>10.1798</v>
      </c>
      <c r="B431" s="0" t="n">
        <v>385.70165</v>
      </c>
    </row>
    <row r="432" customFormat="false" ht="15" hidden="false" customHeight="false" outlineLevel="0" collapsed="false">
      <c r="A432" s="0" t="n">
        <v>10.1916</v>
      </c>
      <c r="B432" s="0" t="n">
        <v>380.36353</v>
      </c>
    </row>
    <row r="433" customFormat="false" ht="15" hidden="false" customHeight="false" outlineLevel="0" collapsed="false">
      <c r="A433" s="0" t="n">
        <v>10.2034</v>
      </c>
      <c r="B433" s="0" t="n">
        <v>376.05972</v>
      </c>
    </row>
    <row r="434" customFormat="false" ht="15" hidden="false" customHeight="false" outlineLevel="0" collapsed="false">
      <c r="A434" s="0" t="n">
        <v>10.2153</v>
      </c>
      <c r="B434" s="0" t="n">
        <v>373.9261</v>
      </c>
    </row>
    <row r="435" customFormat="false" ht="15" hidden="false" customHeight="false" outlineLevel="0" collapsed="false">
      <c r="A435" s="0" t="n">
        <v>10.2271</v>
      </c>
      <c r="B435" s="0" t="n">
        <v>373.67238</v>
      </c>
    </row>
    <row r="436" customFormat="false" ht="15" hidden="false" customHeight="false" outlineLevel="0" collapsed="false">
      <c r="A436" s="0" t="n">
        <v>10.2389</v>
      </c>
      <c r="B436" s="0" t="n">
        <v>375.433</v>
      </c>
    </row>
    <row r="437" customFormat="false" ht="15" hidden="false" customHeight="false" outlineLevel="0" collapsed="false">
      <c r="A437" s="0" t="n">
        <v>10.2507</v>
      </c>
      <c r="B437" s="0" t="n">
        <v>378.10236</v>
      </c>
    </row>
    <row r="438" customFormat="false" ht="15" hidden="false" customHeight="false" outlineLevel="0" collapsed="false">
      <c r="A438" s="0" t="n">
        <v>10.2626</v>
      </c>
      <c r="B438" s="0" t="n">
        <v>379.84558</v>
      </c>
    </row>
    <row r="439" customFormat="false" ht="15" hidden="false" customHeight="false" outlineLevel="0" collapsed="false">
      <c r="A439" s="0" t="n">
        <v>10.2744</v>
      </c>
      <c r="B439" s="0" t="n">
        <v>380.88582</v>
      </c>
    </row>
    <row r="440" customFormat="false" ht="15" hidden="false" customHeight="false" outlineLevel="0" collapsed="false">
      <c r="A440" s="0" t="n">
        <v>10.2862</v>
      </c>
      <c r="B440" s="0" t="n">
        <v>383.48582</v>
      </c>
    </row>
    <row r="441" customFormat="false" ht="15" hidden="false" customHeight="false" outlineLevel="0" collapsed="false">
      <c r="A441" s="0" t="n">
        <v>10.298</v>
      </c>
      <c r="B441" s="0" t="n">
        <v>385.66817</v>
      </c>
    </row>
    <row r="442" customFormat="false" ht="15" hidden="false" customHeight="false" outlineLevel="0" collapsed="false">
      <c r="A442" s="0" t="n">
        <v>10.3099</v>
      </c>
      <c r="B442" s="0" t="n">
        <v>386.13891</v>
      </c>
    </row>
    <row r="443" customFormat="false" ht="15" hidden="false" customHeight="false" outlineLevel="0" collapsed="false">
      <c r="A443" s="0" t="n">
        <v>10.3217</v>
      </c>
      <c r="B443" s="0" t="n">
        <v>384.80497</v>
      </c>
    </row>
    <row r="444" customFormat="false" ht="15" hidden="false" customHeight="false" outlineLevel="0" collapsed="false">
      <c r="A444" s="0" t="n">
        <v>10.3335</v>
      </c>
      <c r="B444" s="0" t="n">
        <v>382.56681</v>
      </c>
    </row>
    <row r="445" customFormat="false" ht="15" hidden="false" customHeight="false" outlineLevel="0" collapsed="false">
      <c r="A445" s="0" t="n">
        <v>10.3454</v>
      </c>
      <c r="B445" s="0" t="n">
        <v>381.09601</v>
      </c>
    </row>
    <row r="446" customFormat="false" ht="15" hidden="false" customHeight="false" outlineLevel="0" collapsed="false">
      <c r="A446" s="0" t="n">
        <v>10.3572</v>
      </c>
      <c r="B446" s="0" t="n">
        <v>379.78553</v>
      </c>
    </row>
    <row r="447" customFormat="false" ht="15" hidden="false" customHeight="false" outlineLevel="0" collapsed="false">
      <c r="A447" s="0" t="n">
        <v>10.369</v>
      </c>
      <c r="B447" s="0" t="n">
        <v>379.31747</v>
      </c>
    </row>
    <row r="448" customFormat="false" ht="15" hidden="false" customHeight="false" outlineLevel="0" collapsed="false">
      <c r="A448" s="0" t="n">
        <v>10.3808</v>
      </c>
      <c r="B448" s="0" t="n">
        <v>377.79623</v>
      </c>
    </row>
    <row r="449" customFormat="false" ht="15" hidden="false" customHeight="false" outlineLevel="0" collapsed="false">
      <c r="A449" s="0" t="n">
        <v>10.3927</v>
      </c>
      <c r="B449" s="0" t="n">
        <v>378.24687</v>
      </c>
    </row>
    <row r="450" customFormat="false" ht="15" hidden="false" customHeight="false" outlineLevel="0" collapsed="false">
      <c r="A450" s="0" t="n">
        <v>10.4045</v>
      </c>
      <c r="B450" s="0" t="n">
        <v>380.21791</v>
      </c>
    </row>
    <row r="451" customFormat="false" ht="15" hidden="false" customHeight="false" outlineLevel="0" collapsed="false">
      <c r="A451" s="0" t="n">
        <v>10.4163</v>
      </c>
      <c r="B451" s="0" t="n">
        <v>380.64648</v>
      </c>
    </row>
    <row r="452" customFormat="false" ht="15" hidden="false" customHeight="false" outlineLevel="0" collapsed="false">
      <c r="A452" s="0" t="n">
        <v>10.4281</v>
      </c>
      <c r="B452" s="0" t="n">
        <v>379.7043</v>
      </c>
    </row>
    <row r="453" customFormat="false" ht="15" hidden="false" customHeight="false" outlineLevel="0" collapsed="false">
      <c r="A453" s="0" t="n">
        <v>10.44</v>
      </c>
      <c r="B453" s="0" t="n">
        <v>377.11875</v>
      </c>
    </row>
    <row r="454" customFormat="false" ht="15" hidden="false" customHeight="false" outlineLevel="0" collapsed="false">
      <c r="A454" s="0" t="n">
        <v>10.4518</v>
      </c>
      <c r="B454" s="0" t="n">
        <v>374.68959</v>
      </c>
    </row>
    <row r="455" customFormat="false" ht="15" hidden="false" customHeight="false" outlineLevel="0" collapsed="false">
      <c r="A455" s="0" t="n">
        <v>10.4636</v>
      </c>
      <c r="B455" s="0" t="n">
        <v>374.78736</v>
      </c>
    </row>
    <row r="456" customFormat="false" ht="15" hidden="false" customHeight="false" outlineLevel="0" collapsed="false">
      <c r="A456" s="0" t="n">
        <v>10.4754</v>
      </c>
      <c r="B456" s="0" t="n">
        <v>375.45663</v>
      </c>
    </row>
    <row r="457" customFormat="false" ht="15" hidden="false" customHeight="false" outlineLevel="0" collapsed="false">
      <c r="A457" s="0" t="n">
        <v>10.4873</v>
      </c>
      <c r="B457" s="0" t="n">
        <v>378.21134</v>
      </c>
    </row>
    <row r="458" customFormat="false" ht="15" hidden="false" customHeight="false" outlineLevel="0" collapsed="false">
      <c r="A458" s="0" t="n">
        <v>10.4991</v>
      </c>
      <c r="B458" s="0" t="n">
        <v>380.91582</v>
      </c>
    </row>
    <row r="459" customFormat="false" ht="15" hidden="false" customHeight="false" outlineLevel="0" collapsed="false">
      <c r="A459" s="0" t="n">
        <v>10.5109</v>
      </c>
      <c r="B459" s="0" t="n">
        <v>383.89132</v>
      </c>
    </row>
    <row r="460" customFormat="false" ht="15" hidden="false" customHeight="false" outlineLevel="0" collapsed="false">
      <c r="A460" s="0" t="n">
        <v>10.5227</v>
      </c>
      <c r="B460" s="0" t="n">
        <v>384.6366</v>
      </c>
    </row>
    <row r="461" customFormat="false" ht="15" hidden="false" customHeight="false" outlineLevel="0" collapsed="false">
      <c r="A461" s="0" t="n">
        <v>10.5346</v>
      </c>
      <c r="B461" s="0" t="n">
        <v>382.47262</v>
      </c>
    </row>
    <row r="462" customFormat="false" ht="15" hidden="false" customHeight="false" outlineLevel="0" collapsed="false">
      <c r="A462" s="0" t="n">
        <v>10.5464</v>
      </c>
      <c r="B462" s="0" t="n">
        <v>379.12865</v>
      </c>
    </row>
    <row r="463" customFormat="false" ht="15" hidden="false" customHeight="false" outlineLevel="0" collapsed="false">
      <c r="A463" s="0" t="n">
        <v>10.5582</v>
      </c>
      <c r="B463" s="0" t="n">
        <v>372.94378</v>
      </c>
    </row>
    <row r="464" customFormat="false" ht="15" hidden="false" customHeight="false" outlineLevel="0" collapsed="false">
      <c r="A464" s="0" t="n">
        <v>10.57</v>
      </c>
      <c r="B464" s="0" t="n">
        <v>368.93276</v>
      </c>
    </row>
    <row r="465" customFormat="false" ht="15" hidden="false" customHeight="false" outlineLevel="0" collapsed="false">
      <c r="A465" s="0" t="n">
        <v>10.5819</v>
      </c>
      <c r="B465" s="0" t="n">
        <v>366.61152</v>
      </c>
    </row>
    <row r="466" customFormat="false" ht="15" hidden="false" customHeight="false" outlineLevel="0" collapsed="false">
      <c r="A466" s="0" t="n">
        <v>10.5937</v>
      </c>
      <c r="B466" s="0" t="n">
        <v>364.44577</v>
      </c>
    </row>
    <row r="467" customFormat="false" ht="15" hidden="false" customHeight="false" outlineLevel="0" collapsed="false">
      <c r="A467" s="0" t="n">
        <v>10.6055</v>
      </c>
      <c r="B467" s="0" t="n">
        <v>364.22751</v>
      </c>
    </row>
    <row r="468" customFormat="false" ht="15" hidden="false" customHeight="false" outlineLevel="0" collapsed="false">
      <c r="A468" s="0" t="n">
        <v>10.6174</v>
      </c>
      <c r="B468" s="0" t="n">
        <v>364.77883</v>
      </c>
    </row>
    <row r="469" customFormat="false" ht="15" hidden="false" customHeight="false" outlineLevel="0" collapsed="false">
      <c r="A469" s="0" t="n">
        <v>10.6292</v>
      </c>
      <c r="B469" s="0" t="n">
        <v>365.4996</v>
      </c>
    </row>
    <row r="470" customFormat="false" ht="15" hidden="false" customHeight="false" outlineLevel="0" collapsed="false">
      <c r="A470" s="0" t="n">
        <v>10.641</v>
      </c>
      <c r="B470" s="0" t="n">
        <v>365.43595</v>
      </c>
    </row>
    <row r="471" customFormat="false" ht="15" hidden="false" customHeight="false" outlineLevel="0" collapsed="false">
      <c r="A471" s="0" t="n">
        <v>10.6528</v>
      </c>
      <c r="B471" s="0" t="n">
        <v>365.28383</v>
      </c>
    </row>
    <row r="472" customFormat="false" ht="15" hidden="false" customHeight="false" outlineLevel="0" collapsed="false">
      <c r="A472" s="0" t="n">
        <v>10.6647</v>
      </c>
      <c r="B472" s="0" t="n">
        <v>365.55478</v>
      </c>
    </row>
    <row r="473" customFormat="false" ht="15" hidden="false" customHeight="false" outlineLevel="0" collapsed="false">
      <c r="A473" s="0" t="n">
        <v>10.6765</v>
      </c>
      <c r="B473" s="0" t="n">
        <v>364.34008</v>
      </c>
    </row>
    <row r="474" customFormat="false" ht="15" hidden="false" customHeight="false" outlineLevel="0" collapsed="false">
      <c r="A474" s="0" t="n">
        <v>10.6883</v>
      </c>
      <c r="B474" s="0" t="n">
        <v>365.12025</v>
      </c>
    </row>
    <row r="475" customFormat="false" ht="15" hidden="false" customHeight="false" outlineLevel="0" collapsed="false">
      <c r="A475" s="0" t="n">
        <v>10.7001</v>
      </c>
      <c r="B475" s="0" t="n">
        <v>364.36319</v>
      </c>
    </row>
    <row r="476" customFormat="false" ht="15" hidden="false" customHeight="false" outlineLevel="0" collapsed="false">
      <c r="A476" s="0" t="n">
        <v>10.712</v>
      </c>
      <c r="B476" s="0" t="n">
        <v>362.33644</v>
      </c>
    </row>
    <row r="477" customFormat="false" ht="15" hidden="false" customHeight="false" outlineLevel="0" collapsed="false">
      <c r="A477" s="0" t="n">
        <v>10.7238</v>
      </c>
      <c r="B477" s="0" t="n">
        <v>360.68583</v>
      </c>
    </row>
    <row r="478" customFormat="false" ht="15" hidden="false" customHeight="false" outlineLevel="0" collapsed="false">
      <c r="A478" s="0" t="n">
        <v>10.7356</v>
      </c>
      <c r="B478" s="0" t="n">
        <v>358.70105</v>
      </c>
    </row>
    <row r="479" customFormat="false" ht="15" hidden="false" customHeight="false" outlineLevel="0" collapsed="false">
      <c r="A479" s="0" t="n">
        <v>10.7474</v>
      </c>
      <c r="B479" s="0" t="n">
        <v>356.06275</v>
      </c>
    </row>
    <row r="480" customFormat="false" ht="15" hidden="false" customHeight="false" outlineLevel="0" collapsed="false">
      <c r="A480" s="0" t="n">
        <v>10.7593</v>
      </c>
      <c r="B480" s="0" t="n">
        <v>353.41942</v>
      </c>
    </row>
    <row r="481" customFormat="false" ht="15" hidden="false" customHeight="false" outlineLevel="0" collapsed="false">
      <c r="A481" s="0" t="n">
        <v>10.7711</v>
      </c>
      <c r="B481" s="0" t="n">
        <v>351.54353</v>
      </c>
    </row>
    <row r="482" customFormat="false" ht="15" hidden="false" customHeight="false" outlineLevel="0" collapsed="false">
      <c r="A482" s="0" t="n">
        <v>10.7829</v>
      </c>
      <c r="B482" s="0" t="n">
        <v>350.958</v>
      </c>
    </row>
    <row r="483" customFormat="false" ht="15" hidden="false" customHeight="false" outlineLevel="0" collapsed="false">
      <c r="A483" s="0" t="n">
        <v>10.7947</v>
      </c>
      <c r="B483" s="0" t="n">
        <v>349.32714</v>
      </c>
    </row>
    <row r="484" customFormat="false" ht="15" hidden="false" customHeight="false" outlineLevel="0" collapsed="false">
      <c r="A484" s="0" t="n">
        <v>10.8066</v>
      </c>
      <c r="B484" s="0" t="n">
        <v>348.13018</v>
      </c>
    </row>
    <row r="485" customFormat="false" ht="15" hidden="false" customHeight="false" outlineLevel="0" collapsed="false">
      <c r="A485" s="0" t="n">
        <v>10.8184</v>
      </c>
      <c r="B485" s="0" t="n">
        <v>346.06596</v>
      </c>
    </row>
    <row r="486" customFormat="false" ht="15" hidden="false" customHeight="false" outlineLevel="0" collapsed="false">
      <c r="A486" s="0" t="n">
        <v>10.8302</v>
      </c>
      <c r="B486" s="0" t="n">
        <v>344.36754</v>
      </c>
    </row>
    <row r="487" customFormat="false" ht="15" hidden="false" customHeight="false" outlineLevel="0" collapsed="false">
      <c r="A487" s="0" t="n">
        <v>10.842</v>
      </c>
      <c r="B487" s="0" t="n">
        <v>344.30804</v>
      </c>
    </row>
    <row r="488" customFormat="false" ht="15" hidden="false" customHeight="false" outlineLevel="0" collapsed="false">
      <c r="A488" s="0" t="n">
        <v>10.8539</v>
      </c>
      <c r="B488" s="0" t="n">
        <v>344.06441</v>
      </c>
    </row>
    <row r="489" customFormat="false" ht="15" hidden="false" customHeight="false" outlineLevel="0" collapsed="false">
      <c r="A489" s="0" t="n">
        <v>10.8657</v>
      </c>
      <c r="B489" s="0" t="n">
        <v>343.89165</v>
      </c>
    </row>
    <row r="490" customFormat="false" ht="15" hidden="false" customHeight="false" outlineLevel="0" collapsed="false">
      <c r="A490" s="0" t="n">
        <v>10.8775</v>
      </c>
      <c r="B490" s="0" t="n">
        <v>344.3214</v>
      </c>
    </row>
    <row r="491" customFormat="false" ht="15" hidden="false" customHeight="false" outlineLevel="0" collapsed="false">
      <c r="A491" s="0" t="n">
        <v>10.8893</v>
      </c>
      <c r="B491" s="0" t="n">
        <v>345.66416</v>
      </c>
    </row>
    <row r="492" customFormat="false" ht="15" hidden="false" customHeight="false" outlineLevel="0" collapsed="false">
      <c r="A492" s="0" t="n">
        <v>10.9012</v>
      </c>
      <c r="B492" s="0" t="n">
        <v>346.81273</v>
      </c>
    </row>
    <row r="493" customFormat="false" ht="15" hidden="false" customHeight="false" outlineLevel="0" collapsed="false">
      <c r="A493" s="0" t="n">
        <v>10.913</v>
      </c>
      <c r="B493" s="0" t="n">
        <v>345.29395</v>
      </c>
    </row>
    <row r="494" customFormat="false" ht="15" hidden="false" customHeight="false" outlineLevel="0" collapsed="false">
      <c r="A494" s="0" t="n">
        <v>10.9248</v>
      </c>
      <c r="B494" s="0" t="n">
        <v>343.97169</v>
      </c>
    </row>
    <row r="495" customFormat="false" ht="15" hidden="false" customHeight="false" outlineLevel="0" collapsed="false">
      <c r="A495" s="0" t="n">
        <v>10.9367</v>
      </c>
      <c r="B495" s="0" t="n">
        <v>342.67811</v>
      </c>
    </row>
    <row r="496" customFormat="false" ht="15" hidden="false" customHeight="false" outlineLevel="0" collapsed="false">
      <c r="A496" s="0" t="n">
        <v>10.9485</v>
      </c>
      <c r="B496" s="0" t="n">
        <v>342.5462</v>
      </c>
    </row>
    <row r="497" customFormat="false" ht="15" hidden="false" customHeight="false" outlineLevel="0" collapsed="false">
      <c r="A497" s="0" t="n">
        <v>10.9603</v>
      </c>
      <c r="B497" s="0" t="n">
        <v>343.15121</v>
      </c>
    </row>
    <row r="498" customFormat="false" ht="15" hidden="false" customHeight="false" outlineLevel="0" collapsed="false">
      <c r="A498" s="0" t="n">
        <v>10.9721</v>
      </c>
      <c r="B498" s="0" t="n">
        <v>343.04273</v>
      </c>
    </row>
    <row r="499" customFormat="false" ht="15" hidden="false" customHeight="false" outlineLevel="0" collapsed="false">
      <c r="A499" s="0" t="n">
        <v>10.984</v>
      </c>
      <c r="B499" s="0" t="n">
        <v>342.50453</v>
      </c>
    </row>
    <row r="500" customFormat="false" ht="15" hidden="false" customHeight="false" outlineLevel="0" collapsed="false">
      <c r="A500" s="0" t="n">
        <v>10.9958</v>
      </c>
      <c r="B500" s="0" t="n">
        <v>341.74341</v>
      </c>
    </row>
    <row r="501" customFormat="false" ht="15" hidden="false" customHeight="false" outlineLevel="0" collapsed="false">
      <c r="A501" s="0" t="n">
        <v>11.0076</v>
      </c>
      <c r="B501" s="0" t="n">
        <v>340.75953</v>
      </c>
    </row>
    <row r="502" customFormat="false" ht="15" hidden="false" customHeight="false" outlineLevel="0" collapsed="false">
      <c r="A502" s="0" t="n">
        <v>11.0194</v>
      </c>
      <c r="B502" s="0" t="n">
        <v>338.74061</v>
      </c>
    </row>
    <row r="503" customFormat="false" ht="15" hidden="false" customHeight="false" outlineLevel="0" collapsed="false">
      <c r="A503" s="0" t="n">
        <v>11.0313</v>
      </c>
      <c r="B503" s="0" t="n">
        <v>336.30165</v>
      </c>
    </row>
    <row r="504" customFormat="false" ht="15" hidden="false" customHeight="false" outlineLevel="0" collapsed="false">
      <c r="A504" s="0" t="n">
        <v>11.0431</v>
      </c>
      <c r="B504" s="0" t="n">
        <v>336.34232</v>
      </c>
    </row>
    <row r="505" customFormat="false" ht="15" hidden="false" customHeight="false" outlineLevel="0" collapsed="false">
      <c r="A505" s="0" t="n">
        <v>11.0549</v>
      </c>
      <c r="B505" s="0" t="n">
        <v>337.93288</v>
      </c>
    </row>
    <row r="506" customFormat="false" ht="15" hidden="false" customHeight="false" outlineLevel="0" collapsed="false">
      <c r="A506" s="0" t="n">
        <v>11.0667</v>
      </c>
      <c r="B506" s="0" t="n">
        <v>340.62547</v>
      </c>
    </row>
    <row r="507" customFormat="false" ht="15" hidden="false" customHeight="false" outlineLevel="0" collapsed="false">
      <c r="A507" s="0" t="n">
        <v>11.0786</v>
      </c>
      <c r="B507" s="0" t="n">
        <v>342.40664</v>
      </c>
    </row>
    <row r="508" customFormat="false" ht="15" hidden="false" customHeight="false" outlineLevel="0" collapsed="false">
      <c r="A508" s="0" t="n">
        <v>11.0904</v>
      </c>
      <c r="B508" s="0" t="n">
        <v>342.30044</v>
      </c>
    </row>
    <row r="509" customFormat="false" ht="15" hidden="false" customHeight="false" outlineLevel="0" collapsed="false">
      <c r="A509" s="0" t="n">
        <v>11.1022</v>
      </c>
      <c r="B509" s="0" t="n">
        <v>340.63875</v>
      </c>
    </row>
    <row r="510" customFormat="false" ht="15" hidden="false" customHeight="false" outlineLevel="0" collapsed="false">
      <c r="A510" s="0" t="n">
        <v>11.114</v>
      </c>
      <c r="B510" s="0" t="n">
        <v>338.28049</v>
      </c>
    </row>
    <row r="511" customFormat="false" ht="15" hidden="false" customHeight="false" outlineLevel="0" collapsed="false">
      <c r="A511" s="0" t="n">
        <v>11.1259</v>
      </c>
      <c r="B511" s="0" t="n">
        <v>334.99698</v>
      </c>
    </row>
    <row r="512" customFormat="false" ht="15" hidden="false" customHeight="false" outlineLevel="0" collapsed="false">
      <c r="A512" s="0" t="n">
        <v>11.1377</v>
      </c>
      <c r="B512" s="0" t="n">
        <v>332.72065</v>
      </c>
    </row>
    <row r="513" customFormat="false" ht="15" hidden="false" customHeight="false" outlineLevel="0" collapsed="false">
      <c r="A513" s="0" t="n">
        <v>11.1495</v>
      </c>
      <c r="B513" s="0" t="n">
        <v>332.31698</v>
      </c>
    </row>
    <row r="514" customFormat="false" ht="15" hidden="false" customHeight="false" outlineLevel="0" collapsed="false">
      <c r="A514" s="0" t="n">
        <v>11.1613</v>
      </c>
      <c r="B514" s="0" t="n">
        <v>333.64214</v>
      </c>
    </row>
    <row r="515" customFormat="false" ht="15" hidden="false" customHeight="false" outlineLevel="0" collapsed="false">
      <c r="A515" s="0" t="n">
        <v>11.1732</v>
      </c>
      <c r="B515" s="0" t="n">
        <v>336.88825</v>
      </c>
    </row>
    <row r="516" customFormat="false" ht="15" hidden="false" customHeight="false" outlineLevel="0" collapsed="false">
      <c r="A516" s="0" t="n">
        <v>11.185</v>
      </c>
      <c r="B516" s="0" t="n">
        <v>339.05012</v>
      </c>
    </row>
    <row r="517" customFormat="false" ht="15" hidden="false" customHeight="false" outlineLevel="0" collapsed="false">
      <c r="A517" s="0" t="n">
        <v>11.1968</v>
      </c>
      <c r="B517" s="0" t="n">
        <v>339.4941</v>
      </c>
    </row>
    <row r="518" customFormat="false" ht="15" hidden="false" customHeight="false" outlineLevel="0" collapsed="false">
      <c r="A518" s="0" t="n">
        <v>11.2086</v>
      </c>
      <c r="B518" s="0" t="n">
        <v>337.60719</v>
      </c>
    </row>
    <row r="519" customFormat="false" ht="15" hidden="false" customHeight="false" outlineLevel="0" collapsed="false">
      <c r="A519" s="0" t="n">
        <v>11.2205</v>
      </c>
      <c r="B519" s="0" t="n">
        <v>334.28363</v>
      </c>
    </row>
    <row r="520" customFormat="false" ht="15" hidden="false" customHeight="false" outlineLevel="0" collapsed="false">
      <c r="A520" s="0" t="n">
        <v>11.2323</v>
      </c>
      <c r="B520" s="0" t="n">
        <v>329.80016</v>
      </c>
    </row>
    <row r="521" customFormat="false" ht="15" hidden="false" customHeight="false" outlineLevel="0" collapsed="false">
      <c r="A521" s="0" t="n">
        <v>11.2441</v>
      </c>
      <c r="B521" s="0" t="n">
        <v>323.8775</v>
      </c>
    </row>
    <row r="522" customFormat="false" ht="15" hidden="false" customHeight="false" outlineLevel="0" collapsed="false">
      <c r="A522" s="0" t="n">
        <v>11.256</v>
      </c>
      <c r="B522" s="0" t="n">
        <v>319.09704</v>
      </c>
    </row>
    <row r="523" customFormat="false" ht="15" hidden="false" customHeight="false" outlineLevel="0" collapsed="false">
      <c r="A523" s="0" t="n">
        <v>11.2678</v>
      </c>
      <c r="B523" s="0" t="n">
        <v>316.17017</v>
      </c>
    </row>
    <row r="524" customFormat="false" ht="15" hidden="false" customHeight="false" outlineLevel="0" collapsed="false">
      <c r="A524" s="0" t="n">
        <v>11.2796</v>
      </c>
      <c r="B524" s="0" t="n">
        <v>314.58116</v>
      </c>
    </row>
    <row r="525" customFormat="false" ht="15" hidden="false" customHeight="false" outlineLevel="0" collapsed="false">
      <c r="A525" s="0" t="n">
        <v>11.2914</v>
      </c>
      <c r="B525" s="0" t="n">
        <v>316.29793</v>
      </c>
    </row>
    <row r="526" customFormat="false" ht="15" hidden="false" customHeight="false" outlineLevel="0" collapsed="false">
      <c r="A526" s="0" t="n">
        <v>11.3033</v>
      </c>
      <c r="B526" s="0" t="n">
        <v>316.26871</v>
      </c>
    </row>
    <row r="527" customFormat="false" ht="15" hidden="false" customHeight="false" outlineLevel="0" collapsed="false">
      <c r="A527" s="0" t="n">
        <v>11.3151</v>
      </c>
      <c r="B527" s="0" t="n">
        <v>317.44695</v>
      </c>
    </row>
    <row r="528" customFormat="false" ht="15" hidden="false" customHeight="false" outlineLevel="0" collapsed="false">
      <c r="A528" s="0" t="n">
        <v>11.3269</v>
      </c>
      <c r="B528" s="0" t="n">
        <v>318.52791</v>
      </c>
    </row>
    <row r="529" customFormat="false" ht="15" hidden="false" customHeight="false" outlineLevel="0" collapsed="false">
      <c r="A529" s="0" t="n">
        <v>11.3387</v>
      </c>
      <c r="B529" s="0" t="n">
        <v>319.80938</v>
      </c>
    </row>
    <row r="530" customFormat="false" ht="15" hidden="false" customHeight="false" outlineLevel="0" collapsed="false">
      <c r="A530" s="0" t="n">
        <v>11.3506</v>
      </c>
      <c r="B530" s="0" t="n">
        <v>320.96448</v>
      </c>
    </row>
    <row r="531" customFormat="false" ht="15" hidden="false" customHeight="false" outlineLevel="0" collapsed="false">
      <c r="A531" s="0" t="n">
        <v>11.3624</v>
      </c>
      <c r="B531" s="0" t="n">
        <v>321.12125</v>
      </c>
    </row>
    <row r="532" customFormat="false" ht="15" hidden="false" customHeight="false" outlineLevel="0" collapsed="false">
      <c r="A532" s="0" t="n">
        <v>11.3742</v>
      </c>
      <c r="B532" s="0" t="n">
        <v>321.34502</v>
      </c>
    </row>
    <row r="533" customFormat="false" ht="15" hidden="false" customHeight="false" outlineLevel="0" collapsed="false">
      <c r="A533" s="0" t="n">
        <v>11.386</v>
      </c>
      <c r="B533" s="0" t="n">
        <v>322.59894</v>
      </c>
    </row>
    <row r="534" customFormat="false" ht="15" hidden="false" customHeight="false" outlineLevel="0" collapsed="false">
      <c r="A534" s="0" t="n">
        <v>11.3979</v>
      </c>
      <c r="B534" s="0" t="n">
        <v>323.09666</v>
      </c>
    </row>
    <row r="535" customFormat="false" ht="15" hidden="false" customHeight="false" outlineLevel="0" collapsed="false">
      <c r="A535" s="0" t="n">
        <v>11.4097</v>
      </c>
      <c r="B535" s="0" t="n">
        <v>324.23887</v>
      </c>
    </row>
    <row r="536" customFormat="false" ht="15" hidden="false" customHeight="false" outlineLevel="0" collapsed="false">
      <c r="A536" s="0" t="n">
        <v>11.4215</v>
      </c>
      <c r="B536" s="0" t="n">
        <v>322.50774</v>
      </c>
    </row>
    <row r="537" customFormat="false" ht="15" hidden="false" customHeight="false" outlineLevel="0" collapsed="false">
      <c r="A537" s="0" t="n">
        <v>11.4333</v>
      </c>
      <c r="B537" s="0" t="n">
        <v>321.14746</v>
      </c>
    </row>
    <row r="538" customFormat="false" ht="15" hidden="false" customHeight="false" outlineLevel="0" collapsed="false">
      <c r="A538" s="0" t="n">
        <v>11.4452</v>
      </c>
      <c r="B538" s="0" t="n">
        <v>318.3871</v>
      </c>
    </row>
    <row r="539" customFormat="false" ht="15" hidden="false" customHeight="false" outlineLevel="0" collapsed="false">
      <c r="A539" s="0" t="n">
        <v>11.457</v>
      </c>
      <c r="B539" s="0" t="n">
        <v>316.64518</v>
      </c>
    </row>
    <row r="540" customFormat="false" ht="15" hidden="false" customHeight="false" outlineLevel="0" collapsed="false">
      <c r="A540" s="0" t="n">
        <v>11.4688</v>
      </c>
      <c r="B540" s="0" t="n">
        <v>316.96798</v>
      </c>
    </row>
    <row r="541" customFormat="false" ht="15" hidden="false" customHeight="false" outlineLevel="0" collapsed="false">
      <c r="A541" s="0" t="n">
        <v>11.4806</v>
      </c>
      <c r="B541" s="0" t="n">
        <v>318.06065</v>
      </c>
    </row>
    <row r="542" customFormat="false" ht="15" hidden="false" customHeight="false" outlineLevel="0" collapsed="false">
      <c r="A542" s="0" t="n">
        <v>11.4925</v>
      </c>
      <c r="B542" s="0" t="n">
        <v>319.83581</v>
      </c>
    </row>
    <row r="543" customFormat="false" ht="15" hidden="false" customHeight="false" outlineLevel="0" collapsed="false">
      <c r="A543" s="0" t="n">
        <v>11.5043</v>
      </c>
      <c r="B543" s="0" t="n">
        <v>322.25885</v>
      </c>
    </row>
    <row r="544" customFormat="false" ht="15" hidden="false" customHeight="false" outlineLevel="0" collapsed="false">
      <c r="A544" s="0" t="n">
        <v>11.5161</v>
      </c>
      <c r="B544" s="0" t="n">
        <v>323.89347</v>
      </c>
    </row>
    <row r="545" customFormat="false" ht="15" hidden="false" customHeight="false" outlineLevel="0" collapsed="false">
      <c r="A545" s="0" t="n">
        <v>11.528</v>
      </c>
      <c r="B545" s="0" t="n">
        <v>325.6756</v>
      </c>
    </row>
    <row r="546" customFormat="false" ht="15" hidden="false" customHeight="false" outlineLevel="0" collapsed="false">
      <c r="A546" s="0" t="n">
        <v>11.5398</v>
      </c>
      <c r="B546" s="0" t="n">
        <v>324.75353</v>
      </c>
    </row>
    <row r="547" customFormat="false" ht="15" hidden="false" customHeight="false" outlineLevel="0" collapsed="false">
      <c r="A547" s="0" t="n">
        <v>11.5516</v>
      </c>
      <c r="B547" s="0" t="n">
        <v>320.96287</v>
      </c>
    </row>
    <row r="548" customFormat="false" ht="15" hidden="false" customHeight="false" outlineLevel="0" collapsed="false">
      <c r="A548" s="0" t="n">
        <v>11.5634</v>
      </c>
      <c r="B548" s="0" t="n">
        <v>315.39363</v>
      </c>
    </row>
    <row r="549" customFormat="false" ht="15" hidden="false" customHeight="false" outlineLevel="0" collapsed="false">
      <c r="A549" s="0" t="n">
        <v>11.5753</v>
      </c>
      <c r="B549" s="0" t="n">
        <v>310.33802</v>
      </c>
    </row>
    <row r="550" customFormat="false" ht="15" hidden="false" customHeight="false" outlineLevel="0" collapsed="false">
      <c r="A550" s="0" t="n">
        <v>11.5871</v>
      </c>
      <c r="B550" s="0" t="n">
        <v>306.99102</v>
      </c>
    </row>
    <row r="551" customFormat="false" ht="15" hidden="false" customHeight="false" outlineLevel="0" collapsed="false">
      <c r="A551" s="0" t="n">
        <v>11.5989</v>
      </c>
      <c r="B551" s="0" t="n">
        <v>304.10666</v>
      </c>
    </row>
    <row r="552" customFormat="false" ht="15" hidden="false" customHeight="false" outlineLevel="0" collapsed="false">
      <c r="A552" s="0" t="n">
        <v>11.6107</v>
      </c>
      <c r="B552" s="0" t="n">
        <v>302.87839</v>
      </c>
    </row>
    <row r="553" customFormat="false" ht="15" hidden="false" customHeight="false" outlineLevel="0" collapsed="false">
      <c r="A553" s="0" t="n">
        <v>11.6226</v>
      </c>
      <c r="B553" s="0" t="n">
        <v>303.58915</v>
      </c>
    </row>
    <row r="554" customFormat="false" ht="15" hidden="false" customHeight="false" outlineLevel="0" collapsed="false">
      <c r="A554" s="0" t="n">
        <v>11.6344</v>
      </c>
      <c r="B554" s="0" t="n">
        <v>306.65799</v>
      </c>
    </row>
    <row r="555" customFormat="false" ht="15" hidden="false" customHeight="false" outlineLevel="0" collapsed="false">
      <c r="A555" s="0" t="n">
        <v>11.6462</v>
      </c>
      <c r="B555" s="0" t="n">
        <v>311.08528</v>
      </c>
    </row>
    <row r="556" customFormat="false" ht="15" hidden="false" customHeight="false" outlineLevel="0" collapsed="false">
      <c r="A556" s="0" t="n">
        <v>11.658</v>
      </c>
      <c r="B556" s="0" t="n">
        <v>314.75269</v>
      </c>
    </row>
    <row r="557" customFormat="false" ht="15" hidden="false" customHeight="false" outlineLevel="0" collapsed="false">
      <c r="A557" s="0" t="n">
        <v>11.6699</v>
      </c>
      <c r="B557" s="0" t="n">
        <v>316.95681</v>
      </c>
    </row>
    <row r="558" customFormat="false" ht="15" hidden="false" customHeight="false" outlineLevel="0" collapsed="false">
      <c r="A558" s="0" t="n">
        <v>11.6817</v>
      </c>
      <c r="B558" s="0" t="n">
        <v>319.28553</v>
      </c>
    </row>
    <row r="559" customFormat="false" ht="15" hidden="false" customHeight="false" outlineLevel="0" collapsed="false">
      <c r="A559" s="0" t="n">
        <v>11.6935</v>
      </c>
      <c r="B559" s="0" t="n">
        <v>319.96291</v>
      </c>
    </row>
    <row r="560" customFormat="false" ht="15" hidden="false" customHeight="false" outlineLevel="0" collapsed="false">
      <c r="A560" s="0" t="n">
        <v>11.7053</v>
      </c>
      <c r="B560" s="0" t="n">
        <v>320.65568</v>
      </c>
    </row>
    <row r="561" customFormat="false" ht="15" hidden="false" customHeight="false" outlineLevel="0" collapsed="false">
      <c r="A561" s="0" t="n">
        <v>11.7172</v>
      </c>
      <c r="B561" s="0" t="n">
        <v>320.42846</v>
      </c>
    </row>
    <row r="562" customFormat="false" ht="15" hidden="false" customHeight="false" outlineLevel="0" collapsed="false">
      <c r="A562" s="0" t="n">
        <v>11.729</v>
      </c>
      <c r="B562" s="0" t="n">
        <v>320.18286</v>
      </c>
    </row>
    <row r="563" customFormat="false" ht="15" hidden="false" customHeight="false" outlineLevel="0" collapsed="false">
      <c r="A563" s="0" t="n">
        <v>11.7408</v>
      </c>
      <c r="B563" s="0" t="n">
        <v>319.48484</v>
      </c>
    </row>
    <row r="564" customFormat="false" ht="15" hidden="false" customHeight="false" outlineLevel="0" collapsed="false">
      <c r="A564" s="0" t="n">
        <v>11.7526</v>
      </c>
      <c r="B564" s="0" t="n">
        <v>318.78104</v>
      </c>
    </row>
    <row r="565" customFormat="false" ht="15" hidden="false" customHeight="false" outlineLevel="0" collapsed="false">
      <c r="A565" s="0" t="n">
        <v>11.7645</v>
      </c>
      <c r="B565" s="0" t="n">
        <v>316.92062</v>
      </c>
    </row>
    <row r="566" customFormat="false" ht="15" hidden="false" customHeight="false" outlineLevel="0" collapsed="false">
      <c r="A566" s="0" t="n">
        <v>11.7763</v>
      </c>
      <c r="B566" s="0" t="n">
        <v>314.43245</v>
      </c>
    </row>
    <row r="567" customFormat="false" ht="15" hidden="false" customHeight="false" outlineLevel="0" collapsed="false">
      <c r="A567" s="0" t="n">
        <v>11.7881</v>
      </c>
      <c r="B567" s="0" t="n">
        <v>311.84823</v>
      </c>
    </row>
    <row r="568" customFormat="false" ht="15" hidden="false" customHeight="false" outlineLevel="0" collapsed="false">
      <c r="A568" s="0" t="n">
        <v>11.7999</v>
      </c>
      <c r="B568" s="0" t="n">
        <v>309.75452</v>
      </c>
    </row>
    <row r="569" customFormat="false" ht="15" hidden="false" customHeight="false" outlineLevel="0" collapsed="false">
      <c r="A569" s="0" t="n">
        <v>11.8118</v>
      </c>
      <c r="B569" s="0" t="n">
        <v>307.03914</v>
      </c>
    </row>
    <row r="570" customFormat="false" ht="15" hidden="false" customHeight="false" outlineLevel="0" collapsed="false">
      <c r="A570" s="0" t="n">
        <v>11.8236</v>
      </c>
      <c r="B570" s="0" t="n">
        <v>305.843</v>
      </c>
    </row>
    <row r="571" customFormat="false" ht="15" hidden="false" customHeight="false" outlineLevel="0" collapsed="false">
      <c r="A571" s="0" t="n">
        <v>11.8354</v>
      </c>
      <c r="B571" s="0" t="n">
        <v>305.20393</v>
      </c>
    </row>
    <row r="572" customFormat="false" ht="15" hidden="false" customHeight="false" outlineLevel="0" collapsed="false">
      <c r="A572" s="0" t="n">
        <v>11.8473</v>
      </c>
      <c r="B572" s="0" t="n">
        <v>304.01206</v>
      </c>
    </row>
    <row r="573" customFormat="false" ht="15" hidden="false" customHeight="false" outlineLevel="0" collapsed="false">
      <c r="A573" s="0" t="n">
        <v>11.8591</v>
      </c>
      <c r="B573" s="0" t="n">
        <v>302.73958</v>
      </c>
    </row>
    <row r="574" customFormat="false" ht="15" hidden="false" customHeight="false" outlineLevel="0" collapsed="false">
      <c r="A574" s="0" t="n">
        <v>11.8709</v>
      </c>
      <c r="B574" s="0" t="n">
        <v>300.8721</v>
      </c>
    </row>
    <row r="575" customFormat="false" ht="15" hidden="false" customHeight="false" outlineLevel="0" collapsed="false">
      <c r="A575" s="0" t="n">
        <v>11.8827</v>
      </c>
      <c r="B575" s="0" t="n">
        <v>298.11569</v>
      </c>
    </row>
    <row r="576" customFormat="false" ht="15" hidden="false" customHeight="false" outlineLevel="0" collapsed="false">
      <c r="A576" s="0" t="n">
        <v>11.8946</v>
      </c>
      <c r="B576" s="0" t="n">
        <v>295.35134</v>
      </c>
    </row>
    <row r="577" customFormat="false" ht="15" hidden="false" customHeight="false" outlineLevel="0" collapsed="false">
      <c r="A577" s="0" t="n">
        <v>11.9064</v>
      </c>
      <c r="B577" s="0" t="n">
        <v>293.97365</v>
      </c>
    </row>
    <row r="578" customFormat="false" ht="15" hidden="false" customHeight="false" outlineLevel="0" collapsed="false">
      <c r="A578" s="0" t="n">
        <v>11.9182</v>
      </c>
      <c r="B578" s="0" t="n">
        <v>293.21336</v>
      </c>
    </row>
    <row r="579" customFormat="false" ht="15" hidden="false" customHeight="false" outlineLevel="0" collapsed="false">
      <c r="A579" s="0" t="n">
        <v>11.93</v>
      </c>
      <c r="B579" s="0" t="n">
        <v>293.87532</v>
      </c>
    </row>
    <row r="580" customFormat="false" ht="15" hidden="false" customHeight="false" outlineLevel="0" collapsed="false">
      <c r="A580" s="0" t="n">
        <v>11.9419</v>
      </c>
      <c r="B580" s="0" t="n">
        <v>295.72639</v>
      </c>
    </row>
    <row r="581" customFormat="false" ht="15" hidden="false" customHeight="false" outlineLevel="0" collapsed="false">
      <c r="A581" s="0" t="n">
        <v>11.9537</v>
      </c>
      <c r="B581" s="0" t="n">
        <v>298.02836</v>
      </c>
    </row>
    <row r="582" customFormat="false" ht="15" hidden="false" customHeight="false" outlineLevel="0" collapsed="false">
      <c r="A582" s="0" t="n">
        <v>11.9655</v>
      </c>
      <c r="B582" s="0" t="n">
        <v>298.84221</v>
      </c>
    </row>
    <row r="583" customFormat="false" ht="15" hidden="false" customHeight="false" outlineLevel="0" collapsed="false">
      <c r="A583" s="0" t="n">
        <v>11.9773</v>
      </c>
      <c r="B583" s="0" t="n">
        <v>300.32676</v>
      </c>
    </row>
    <row r="584" customFormat="false" ht="15" hidden="false" customHeight="false" outlineLevel="0" collapsed="false">
      <c r="A584" s="0" t="n">
        <v>11.9892</v>
      </c>
      <c r="B584" s="0" t="n">
        <v>300.60688</v>
      </c>
    </row>
    <row r="585" customFormat="false" ht="15" hidden="false" customHeight="false" outlineLevel="0" collapsed="false">
      <c r="A585" s="0" t="n">
        <v>12.001</v>
      </c>
      <c r="B585" s="0" t="n">
        <v>300.81005</v>
      </c>
    </row>
    <row r="586" customFormat="false" ht="15" hidden="false" customHeight="false" outlineLevel="0" collapsed="false">
      <c r="A586" s="0" t="n">
        <v>12.0128</v>
      </c>
      <c r="B586" s="0" t="n">
        <v>300.55919</v>
      </c>
    </row>
    <row r="587" customFormat="false" ht="15" hidden="false" customHeight="false" outlineLevel="0" collapsed="false">
      <c r="A587" s="0" t="n">
        <v>12.0246</v>
      </c>
      <c r="B587" s="0" t="n">
        <v>301.04617</v>
      </c>
    </row>
    <row r="588" customFormat="false" ht="15" hidden="false" customHeight="false" outlineLevel="0" collapsed="false">
      <c r="A588" s="0" t="n">
        <v>12.0365</v>
      </c>
      <c r="B588" s="0" t="n">
        <v>301.33707</v>
      </c>
    </row>
    <row r="589" customFormat="false" ht="15" hidden="false" customHeight="false" outlineLevel="0" collapsed="false">
      <c r="A589" s="0" t="n">
        <v>12.0483</v>
      </c>
      <c r="B589" s="0" t="n">
        <v>301.9112</v>
      </c>
    </row>
    <row r="590" customFormat="false" ht="15" hidden="false" customHeight="false" outlineLevel="0" collapsed="false">
      <c r="A590" s="0" t="n">
        <v>12.0601</v>
      </c>
      <c r="B590" s="0" t="n">
        <v>302.39629</v>
      </c>
    </row>
    <row r="591" customFormat="false" ht="15" hidden="false" customHeight="false" outlineLevel="0" collapsed="false">
      <c r="A591" s="0" t="n">
        <v>12.0719</v>
      </c>
      <c r="B591" s="0" t="n">
        <v>301.6152</v>
      </c>
    </row>
    <row r="592" customFormat="false" ht="15" hidden="false" customHeight="false" outlineLevel="0" collapsed="false">
      <c r="A592" s="0" t="n">
        <v>12.0838</v>
      </c>
      <c r="B592" s="0" t="n">
        <v>299.30811</v>
      </c>
    </row>
    <row r="593" customFormat="false" ht="15" hidden="false" customHeight="false" outlineLevel="0" collapsed="false">
      <c r="A593" s="0" t="n">
        <v>12.0956</v>
      </c>
      <c r="B593" s="0" t="n">
        <v>297.47224</v>
      </c>
    </row>
    <row r="594" customFormat="false" ht="15" hidden="false" customHeight="false" outlineLevel="0" collapsed="false">
      <c r="A594" s="0" t="n">
        <v>12.1074</v>
      </c>
      <c r="B594" s="0" t="n">
        <v>295.62696</v>
      </c>
    </row>
    <row r="595" customFormat="false" ht="15" hidden="false" customHeight="false" outlineLevel="0" collapsed="false">
      <c r="A595" s="0" t="n">
        <v>12.1193</v>
      </c>
      <c r="B595" s="0" t="n">
        <v>295.02891</v>
      </c>
    </row>
    <row r="596" customFormat="false" ht="15" hidden="false" customHeight="false" outlineLevel="0" collapsed="false">
      <c r="A596" s="0" t="n">
        <v>12.1311</v>
      </c>
      <c r="B596" s="0" t="n">
        <v>294.23291</v>
      </c>
    </row>
    <row r="597" customFormat="false" ht="15" hidden="false" customHeight="false" outlineLevel="0" collapsed="false">
      <c r="A597" s="0" t="n">
        <v>12.1429</v>
      </c>
      <c r="B597" s="0" t="n">
        <v>294.09067</v>
      </c>
    </row>
    <row r="598" customFormat="false" ht="15" hidden="false" customHeight="false" outlineLevel="0" collapsed="false">
      <c r="A598" s="0" t="n">
        <v>12.1547</v>
      </c>
      <c r="B598" s="0" t="n">
        <v>294.04321</v>
      </c>
    </row>
    <row r="599" customFormat="false" ht="15" hidden="false" customHeight="false" outlineLevel="0" collapsed="false">
      <c r="A599" s="0" t="n">
        <v>12.1666</v>
      </c>
      <c r="B599" s="0" t="n">
        <v>294.22393</v>
      </c>
    </row>
    <row r="600" customFormat="false" ht="15" hidden="false" customHeight="false" outlineLevel="0" collapsed="false">
      <c r="A600" s="0" t="n">
        <v>12.1784</v>
      </c>
      <c r="B600" s="0" t="n">
        <v>296.3187</v>
      </c>
    </row>
    <row r="601" customFormat="false" ht="15" hidden="false" customHeight="false" outlineLevel="0" collapsed="false">
      <c r="A601" s="0" t="n">
        <v>12.1902</v>
      </c>
      <c r="B601" s="0" t="n">
        <v>297.38821</v>
      </c>
    </row>
    <row r="602" customFormat="false" ht="15" hidden="false" customHeight="false" outlineLevel="0" collapsed="false">
      <c r="A602" s="0" t="n">
        <v>12.202</v>
      </c>
      <c r="B602" s="0" t="n">
        <v>298.96509</v>
      </c>
    </row>
    <row r="603" customFormat="false" ht="15" hidden="false" customHeight="false" outlineLevel="0" collapsed="false">
      <c r="A603" s="0" t="n">
        <v>12.2139</v>
      </c>
      <c r="B603" s="0" t="n">
        <v>300.58329</v>
      </c>
    </row>
    <row r="604" customFormat="false" ht="15" hidden="false" customHeight="false" outlineLevel="0" collapsed="false">
      <c r="A604" s="0" t="n">
        <v>12.2257</v>
      </c>
      <c r="B604" s="0" t="n">
        <v>303.07095</v>
      </c>
    </row>
    <row r="605" customFormat="false" ht="15" hidden="false" customHeight="false" outlineLevel="0" collapsed="false">
      <c r="A605" s="0" t="n">
        <v>12.2375</v>
      </c>
      <c r="B605" s="0" t="n">
        <v>305.06904</v>
      </c>
    </row>
    <row r="606" customFormat="false" ht="15" hidden="false" customHeight="false" outlineLevel="0" collapsed="false">
      <c r="A606" s="0" t="n">
        <v>12.2493</v>
      </c>
      <c r="B606" s="0" t="n">
        <v>305.06136</v>
      </c>
    </row>
    <row r="607" customFormat="false" ht="15" hidden="false" customHeight="false" outlineLevel="0" collapsed="false">
      <c r="A607" s="0" t="n">
        <v>12.2612</v>
      </c>
      <c r="B607" s="0" t="n">
        <v>303.30408</v>
      </c>
    </row>
    <row r="608" customFormat="false" ht="15" hidden="false" customHeight="false" outlineLevel="0" collapsed="false">
      <c r="A608" s="0" t="n">
        <v>12.273</v>
      </c>
      <c r="B608" s="0" t="n">
        <v>300.10068</v>
      </c>
    </row>
    <row r="609" customFormat="false" ht="15" hidden="false" customHeight="false" outlineLevel="0" collapsed="false">
      <c r="A609" s="0" t="n">
        <v>12.2848</v>
      </c>
      <c r="B609" s="0" t="n">
        <v>297.22763</v>
      </c>
    </row>
    <row r="610" customFormat="false" ht="15" hidden="false" customHeight="false" outlineLevel="0" collapsed="false">
      <c r="A610" s="0" t="n">
        <v>12.2966</v>
      </c>
      <c r="B610" s="0" t="n">
        <v>295.61304</v>
      </c>
    </row>
    <row r="611" customFormat="false" ht="15" hidden="false" customHeight="false" outlineLevel="0" collapsed="false">
      <c r="A611" s="0" t="n">
        <v>12.3085</v>
      </c>
      <c r="B611" s="0" t="n">
        <v>293.02332</v>
      </c>
    </row>
    <row r="612" customFormat="false" ht="15" hidden="false" customHeight="false" outlineLevel="0" collapsed="false">
      <c r="A612" s="0" t="n">
        <v>12.3203</v>
      </c>
      <c r="B612" s="0" t="n">
        <v>292.10064</v>
      </c>
    </row>
    <row r="613" customFormat="false" ht="15" hidden="false" customHeight="false" outlineLevel="0" collapsed="false">
      <c r="A613" s="0" t="n">
        <v>12.3321</v>
      </c>
      <c r="B613" s="0" t="n">
        <v>291.88054</v>
      </c>
    </row>
    <row r="614" customFormat="false" ht="15" hidden="false" customHeight="false" outlineLevel="0" collapsed="false">
      <c r="A614" s="0" t="n">
        <v>12.3439</v>
      </c>
      <c r="B614" s="0" t="n">
        <v>293.18903</v>
      </c>
    </row>
    <row r="615" customFormat="false" ht="15" hidden="false" customHeight="false" outlineLevel="0" collapsed="false">
      <c r="A615" s="0" t="n">
        <v>12.3558</v>
      </c>
      <c r="B615" s="0" t="n">
        <v>294.70089</v>
      </c>
    </row>
    <row r="616" customFormat="false" ht="15" hidden="false" customHeight="false" outlineLevel="0" collapsed="false">
      <c r="A616" s="0" t="n">
        <v>12.3676</v>
      </c>
      <c r="B616" s="0" t="n">
        <v>295.01739</v>
      </c>
    </row>
    <row r="617" customFormat="false" ht="15" hidden="false" customHeight="false" outlineLevel="0" collapsed="false">
      <c r="A617" s="0" t="n">
        <v>12.3794</v>
      </c>
      <c r="B617" s="0" t="n">
        <v>293.83287</v>
      </c>
    </row>
    <row r="618" customFormat="false" ht="15" hidden="false" customHeight="false" outlineLevel="0" collapsed="false">
      <c r="A618" s="0" t="n">
        <v>12.3912</v>
      </c>
      <c r="B618" s="0" t="n">
        <v>291.91925</v>
      </c>
    </row>
    <row r="619" customFormat="false" ht="15" hidden="false" customHeight="false" outlineLevel="0" collapsed="false">
      <c r="A619" s="0" t="n">
        <v>12.4031</v>
      </c>
      <c r="B619" s="0" t="n">
        <v>290.66574</v>
      </c>
    </row>
    <row r="620" customFormat="false" ht="15" hidden="false" customHeight="false" outlineLevel="0" collapsed="false">
      <c r="A620" s="0" t="n">
        <v>12.4149</v>
      </c>
      <c r="B620" s="0" t="n">
        <v>289.35314</v>
      </c>
    </row>
    <row r="621" customFormat="false" ht="15" hidden="false" customHeight="false" outlineLevel="0" collapsed="false">
      <c r="A621" s="0" t="n">
        <v>12.4267</v>
      </c>
      <c r="B621" s="0" t="n">
        <v>287.59049</v>
      </c>
    </row>
    <row r="622" customFormat="false" ht="15" hidden="false" customHeight="false" outlineLevel="0" collapsed="false">
      <c r="A622" s="0" t="n">
        <v>12.4386</v>
      </c>
      <c r="B622" s="0" t="n">
        <v>287.12123</v>
      </c>
    </row>
    <row r="623" customFormat="false" ht="15" hidden="false" customHeight="false" outlineLevel="0" collapsed="false">
      <c r="A623" s="0" t="n">
        <v>12.4504</v>
      </c>
      <c r="B623" s="0" t="n">
        <v>286.30348</v>
      </c>
    </row>
    <row r="624" customFormat="false" ht="15" hidden="false" customHeight="false" outlineLevel="0" collapsed="false">
      <c r="A624" s="0" t="n">
        <v>12.4622</v>
      </c>
      <c r="B624" s="0" t="n">
        <v>285.89482</v>
      </c>
    </row>
    <row r="625" customFormat="false" ht="15" hidden="false" customHeight="false" outlineLevel="0" collapsed="false">
      <c r="A625" s="0" t="n">
        <v>12.474</v>
      </c>
      <c r="B625" s="0" t="n">
        <v>286.18945</v>
      </c>
    </row>
    <row r="626" customFormat="false" ht="15" hidden="false" customHeight="false" outlineLevel="0" collapsed="false">
      <c r="A626" s="0" t="n">
        <v>12.4859</v>
      </c>
      <c r="B626" s="0" t="n">
        <v>285.54454</v>
      </c>
    </row>
    <row r="627" customFormat="false" ht="15" hidden="false" customHeight="false" outlineLevel="0" collapsed="false">
      <c r="A627" s="0" t="n">
        <v>12.4977</v>
      </c>
      <c r="B627" s="0" t="n">
        <v>284.203</v>
      </c>
    </row>
    <row r="628" customFormat="false" ht="15" hidden="false" customHeight="false" outlineLevel="0" collapsed="false">
      <c r="A628" s="0" t="n">
        <v>12.5095</v>
      </c>
      <c r="B628" s="0" t="n">
        <v>283.04026</v>
      </c>
    </row>
    <row r="629" customFormat="false" ht="15" hidden="false" customHeight="false" outlineLevel="0" collapsed="false">
      <c r="A629" s="0" t="n">
        <v>12.5213</v>
      </c>
      <c r="B629" s="0" t="n">
        <v>283.05315</v>
      </c>
    </row>
    <row r="630" customFormat="false" ht="15" hidden="false" customHeight="false" outlineLevel="0" collapsed="false">
      <c r="A630" s="0" t="n">
        <v>12.5332</v>
      </c>
      <c r="B630" s="0" t="n">
        <v>283.38305</v>
      </c>
    </row>
    <row r="631" customFormat="false" ht="15" hidden="false" customHeight="false" outlineLevel="0" collapsed="false">
      <c r="A631" s="0" t="n">
        <v>12.545</v>
      </c>
      <c r="B631" s="0" t="n">
        <v>283.94915</v>
      </c>
    </row>
    <row r="632" customFormat="false" ht="15" hidden="false" customHeight="false" outlineLevel="0" collapsed="false">
      <c r="A632" s="0" t="n">
        <v>12.5568</v>
      </c>
      <c r="B632" s="0" t="n">
        <v>284.54067</v>
      </c>
    </row>
    <row r="633" customFormat="false" ht="15" hidden="false" customHeight="false" outlineLevel="0" collapsed="false">
      <c r="A633" s="0" t="n">
        <v>12.5686</v>
      </c>
      <c r="B633" s="0" t="n">
        <v>283.36906</v>
      </c>
    </row>
    <row r="634" customFormat="false" ht="15" hidden="false" customHeight="false" outlineLevel="0" collapsed="false">
      <c r="A634" s="0" t="n">
        <v>12.5805</v>
      </c>
      <c r="B634" s="0" t="n">
        <v>281.91804</v>
      </c>
    </row>
    <row r="635" customFormat="false" ht="15" hidden="false" customHeight="false" outlineLevel="0" collapsed="false">
      <c r="A635" s="0" t="n">
        <v>12.5923</v>
      </c>
      <c r="B635" s="0" t="n">
        <v>280.76281</v>
      </c>
    </row>
    <row r="636" customFormat="false" ht="15" hidden="false" customHeight="false" outlineLevel="0" collapsed="false">
      <c r="A636" s="0" t="n">
        <v>12.6041</v>
      </c>
      <c r="B636" s="0" t="n">
        <v>278.87654</v>
      </c>
    </row>
    <row r="637" customFormat="false" ht="15" hidden="false" customHeight="false" outlineLevel="0" collapsed="false">
      <c r="A637" s="0" t="n">
        <v>12.6159</v>
      </c>
      <c r="B637" s="0" t="n">
        <v>277.46152</v>
      </c>
    </row>
    <row r="638" customFormat="false" ht="15" hidden="false" customHeight="false" outlineLevel="0" collapsed="false">
      <c r="A638" s="0" t="n">
        <v>12.6278</v>
      </c>
      <c r="B638" s="0" t="n">
        <v>276.52959</v>
      </c>
    </row>
    <row r="639" customFormat="false" ht="15" hidden="false" customHeight="false" outlineLevel="0" collapsed="false">
      <c r="A639" s="0" t="n">
        <v>12.6396</v>
      </c>
      <c r="B639" s="0" t="n">
        <v>276.39906</v>
      </c>
    </row>
    <row r="640" customFormat="false" ht="15" hidden="false" customHeight="false" outlineLevel="0" collapsed="false">
      <c r="A640" s="0" t="n">
        <v>12.6514</v>
      </c>
      <c r="B640" s="0" t="n">
        <v>275.85688</v>
      </c>
    </row>
    <row r="641" customFormat="false" ht="15" hidden="false" customHeight="false" outlineLevel="0" collapsed="false">
      <c r="A641" s="0" t="n">
        <v>12.6632</v>
      </c>
      <c r="B641" s="0" t="n">
        <v>276.31452</v>
      </c>
    </row>
    <row r="642" customFormat="false" ht="15" hidden="false" customHeight="false" outlineLevel="0" collapsed="false">
      <c r="A642" s="0" t="n">
        <v>12.6751</v>
      </c>
      <c r="B642" s="0" t="n">
        <v>276.74</v>
      </c>
    </row>
    <row r="643" customFormat="false" ht="15" hidden="false" customHeight="false" outlineLevel="0" collapsed="false">
      <c r="A643" s="0" t="n">
        <v>12.6869</v>
      </c>
      <c r="B643" s="0" t="n">
        <v>276.96216</v>
      </c>
    </row>
    <row r="644" customFormat="false" ht="15" hidden="false" customHeight="false" outlineLevel="0" collapsed="false">
      <c r="A644" s="0" t="n">
        <v>12.6987</v>
      </c>
      <c r="B644" s="0" t="n">
        <v>277.21758</v>
      </c>
    </row>
    <row r="645" customFormat="false" ht="15" hidden="false" customHeight="false" outlineLevel="0" collapsed="false">
      <c r="A645" s="0" t="n">
        <v>12.7106</v>
      </c>
      <c r="B645" s="0" t="n">
        <v>277.40682</v>
      </c>
    </row>
    <row r="646" customFormat="false" ht="15" hidden="false" customHeight="false" outlineLevel="0" collapsed="false">
      <c r="A646" s="0" t="n">
        <v>12.7224</v>
      </c>
      <c r="B646" s="0" t="n">
        <v>276.58739</v>
      </c>
    </row>
    <row r="647" customFormat="false" ht="15" hidden="false" customHeight="false" outlineLevel="0" collapsed="false">
      <c r="A647" s="0" t="n">
        <v>12.7342</v>
      </c>
      <c r="B647" s="0" t="n">
        <v>275.74345</v>
      </c>
    </row>
    <row r="648" customFormat="false" ht="15" hidden="false" customHeight="false" outlineLevel="0" collapsed="false">
      <c r="A648" s="0" t="n">
        <v>12.746</v>
      </c>
      <c r="B648" s="0" t="n">
        <v>274.08308</v>
      </c>
    </row>
    <row r="649" customFormat="false" ht="15" hidden="false" customHeight="false" outlineLevel="0" collapsed="false">
      <c r="A649" s="0" t="n">
        <v>12.7579</v>
      </c>
      <c r="B649" s="0" t="n">
        <v>272.33134</v>
      </c>
    </row>
    <row r="650" customFormat="false" ht="15" hidden="false" customHeight="false" outlineLevel="0" collapsed="false">
      <c r="A650" s="0" t="n">
        <v>12.7697</v>
      </c>
      <c r="B650" s="0" t="n">
        <v>269.60436</v>
      </c>
    </row>
    <row r="651" customFormat="false" ht="15" hidden="false" customHeight="false" outlineLevel="0" collapsed="false">
      <c r="A651" s="0" t="n">
        <v>12.7815</v>
      </c>
      <c r="B651" s="0" t="n">
        <v>268.75045</v>
      </c>
    </row>
    <row r="652" customFormat="false" ht="15" hidden="false" customHeight="false" outlineLevel="0" collapsed="false">
      <c r="A652" s="0" t="n">
        <v>12.7933</v>
      </c>
      <c r="B652" s="0" t="n">
        <v>267.98345</v>
      </c>
    </row>
    <row r="653" customFormat="false" ht="15" hidden="false" customHeight="false" outlineLevel="0" collapsed="false">
      <c r="A653" s="0" t="n">
        <v>12.8052</v>
      </c>
      <c r="B653" s="0" t="n">
        <v>267.64246</v>
      </c>
    </row>
    <row r="654" customFormat="false" ht="15" hidden="false" customHeight="false" outlineLevel="0" collapsed="false">
      <c r="A654" s="0" t="n">
        <v>12.817</v>
      </c>
      <c r="B654" s="0" t="n">
        <v>267.12761</v>
      </c>
    </row>
    <row r="655" customFormat="false" ht="15" hidden="false" customHeight="false" outlineLevel="0" collapsed="false">
      <c r="A655" s="0" t="n">
        <v>12.8288</v>
      </c>
      <c r="B655" s="0" t="n">
        <v>266.19837</v>
      </c>
    </row>
    <row r="656" customFormat="false" ht="15" hidden="false" customHeight="false" outlineLevel="0" collapsed="false">
      <c r="A656" s="0" t="n">
        <v>12.8406</v>
      </c>
      <c r="B656" s="0" t="n">
        <v>264.51468</v>
      </c>
    </row>
    <row r="657" customFormat="false" ht="15" hidden="false" customHeight="false" outlineLevel="0" collapsed="false">
      <c r="A657" s="0" t="n">
        <v>12.8525</v>
      </c>
      <c r="B657" s="0" t="n">
        <v>263.40225</v>
      </c>
    </row>
    <row r="658" customFormat="false" ht="15" hidden="false" customHeight="false" outlineLevel="0" collapsed="false">
      <c r="A658" s="0" t="n">
        <v>12.8643</v>
      </c>
      <c r="B658" s="0" t="n">
        <v>262.92215</v>
      </c>
    </row>
    <row r="659" customFormat="false" ht="15" hidden="false" customHeight="false" outlineLevel="0" collapsed="false">
      <c r="A659" s="0" t="n">
        <v>12.8761</v>
      </c>
      <c r="B659" s="0" t="n">
        <v>264.26823</v>
      </c>
    </row>
    <row r="660" customFormat="false" ht="15" hidden="false" customHeight="false" outlineLevel="0" collapsed="false">
      <c r="A660" s="0" t="n">
        <v>12.8879</v>
      </c>
      <c r="B660" s="0" t="n">
        <v>265.5279</v>
      </c>
    </row>
    <row r="661" customFormat="false" ht="15" hidden="false" customHeight="false" outlineLevel="0" collapsed="false">
      <c r="A661" s="0" t="n">
        <v>12.8998</v>
      </c>
      <c r="B661" s="0" t="n">
        <v>269.19674</v>
      </c>
    </row>
    <row r="662" customFormat="false" ht="15" hidden="false" customHeight="false" outlineLevel="0" collapsed="false">
      <c r="A662" s="0" t="n">
        <v>12.9116</v>
      </c>
      <c r="B662" s="0" t="n">
        <v>271.90063</v>
      </c>
    </row>
    <row r="663" customFormat="false" ht="15" hidden="false" customHeight="false" outlineLevel="0" collapsed="false">
      <c r="A663" s="0" t="n">
        <v>12.9234</v>
      </c>
      <c r="B663" s="0" t="n">
        <v>274.31345</v>
      </c>
    </row>
    <row r="664" customFormat="false" ht="15" hidden="false" customHeight="false" outlineLevel="0" collapsed="false">
      <c r="A664" s="0" t="n">
        <v>12.9352</v>
      </c>
      <c r="B664" s="0" t="n">
        <v>275.37864</v>
      </c>
    </row>
    <row r="665" customFormat="false" ht="15" hidden="false" customHeight="false" outlineLevel="0" collapsed="false">
      <c r="A665" s="0" t="n">
        <v>12.9471</v>
      </c>
      <c r="B665" s="0" t="n">
        <v>274.94304</v>
      </c>
    </row>
    <row r="666" customFormat="false" ht="15" hidden="false" customHeight="false" outlineLevel="0" collapsed="false">
      <c r="A666" s="0" t="n">
        <v>12.9589</v>
      </c>
      <c r="B666" s="0" t="n">
        <v>273.30156</v>
      </c>
    </row>
    <row r="667" customFormat="false" ht="15" hidden="false" customHeight="false" outlineLevel="0" collapsed="false">
      <c r="A667" s="0" t="n">
        <v>12.9707</v>
      </c>
      <c r="B667" s="0" t="n">
        <v>271.379</v>
      </c>
    </row>
    <row r="668" customFormat="false" ht="15" hidden="false" customHeight="false" outlineLevel="0" collapsed="false">
      <c r="A668" s="0" t="n">
        <v>12.9826</v>
      </c>
      <c r="B668" s="0" t="n">
        <v>269.55429</v>
      </c>
    </row>
    <row r="669" customFormat="false" ht="15" hidden="false" customHeight="false" outlineLevel="0" collapsed="false">
      <c r="A669" s="0" t="n">
        <v>12.9944</v>
      </c>
      <c r="B669" s="0" t="n">
        <v>267.7687</v>
      </c>
    </row>
    <row r="670" customFormat="false" ht="15" hidden="false" customHeight="false" outlineLevel="0" collapsed="false">
      <c r="A670" s="0" t="n">
        <v>13.0062</v>
      </c>
      <c r="B670" s="0" t="n">
        <v>264.36328</v>
      </c>
    </row>
    <row r="671" customFormat="false" ht="15" hidden="false" customHeight="false" outlineLevel="0" collapsed="false">
      <c r="A671" s="0" t="n">
        <v>13.018</v>
      </c>
      <c r="B671" s="0" t="n">
        <v>262.39646</v>
      </c>
    </row>
    <row r="672" customFormat="false" ht="15" hidden="false" customHeight="false" outlineLevel="0" collapsed="false">
      <c r="A672" s="0" t="n">
        <v>13.0299</v>
      </c>
      <c r="B672" s="0" t="n">
        <v>259.82044</v>
      </c>
    </row>
    <row r="673" customFormat="false" ht="15" hidden="false" customHeight="false" outlineLevel="0" collapsed="false">
      <c r="A673" s="0" t="n">
        <v>13.0417</v>
      </c>
      <c r="B673" s="0" t="n">
        <v>258.49272</v>
      </c>
    </row>
    <row r="674" customFormat="false" ht="15" hidden="false" customHeight="false" outlineLevel="0" collapsed="false">
      <c r="A674" s="0" t="n">
        <v>13.0535</v>
      </c>
      <c r="B674" s="0" t="n">
        <v>257.29856</v>
      </c>
    </row>
    <row r="675" customFormat="false" ht="15" hidden="false" customHeight="false" outlineLevel="0" collapsed="false">
      <c r="A675" s="0" t="n">
        <v>13.0653</v>
      </c>
      <c r="B675" s="0" t="n">
        <v>257.58776</v>
      </c>
    </row>
    <row r="676" customFormat="false" ht="15" hidden="false" customHeight="false" outlineLevel="0" collapsed="false">
      <c r="A676" s="0" t="n">
        <v>13.0772</v>
      </c>
      <c r="B676" s="0" t="n">
        <v>258.53389</v>
      </c>
    </row>
    <row r="677" customFormat="false" ht="15" hidden="false" customHeight="false" outlineLevel="0" collapsed="false">
      <c r="A677" s="0" t="n">
        <v>13.089</v>
      </c>
      <c r="B677" s="0" t="n">
        <v>260.08616</v>
      </c>
    </row>
    <row r="678" customFormat="false" ht="15" hidden="false" customHeight="false" outlineLevel="0" collapsed="false">
      <c r="A678" s="0" t="n">
        <v>13.1008</v>
      </c>
      <c r="B678" s="0" t="n">
        <v>261.80983</v>
      </c>
    </row>
    <row r="679" customFormat="false" ht="15" hidden="false" customHeight="false" outlineLevel="0" collapsed="false">
      <c r="A679" s="0" t="n">
        <v>13.1126</v>
      </c>
      <c r="B679" s="0" t="n">
        <v>262.39606</v>
      </c>
    </row>
    <row r="680" customFormat="false" ht="15" hidden="false" customHeight="false" outlineLevel="0" collapsed="false">
      <c r="A680" s="0" t="n">
        <v>13.1245</v>
      </c>
      <c r="B680" s="0" t="n">
        <v>261.59641</v>
      </c>
    </row>
    <row r="681" customFormat="false" ht="15" hidden="false" customHeight="false" outlineLevel="0" collapsed="false">
      <c r="A681" s="0" t="n">
        <v>13.1363</v>
      </c>
      <c r="B681" s="0" t="n">
        <v>261.33</v>
      </c>
    </row>
    <row r="682" customFormat="false" ht="15" hidden="false" customHeight="false" outlineLevel="0" collapsed="false">
      <c r="A682" s="0" t="n">
        <v>13.1481</v>
      </c>
      <c r="B682" s="0" t="n">
        <v>261.05811</v>
      </c>
    </row>
    <row r="683" customFormat="false" ht="15" hidden="false" customHeight="false" outlineLevel="0" collapsed="false">
      <c r="A683" s="0" t="n">
        <v>13.1599</v>
      </c>
      <c r="B683" s="0" t="n">
        <v>260.78326</v>
      </c>
    </row>
    <row r="684" customFormat="false" ht="15" hidden="false" customHeight="false" outlineLevel="0" collapsed="false">
      <c r="A684" s="0" t="n">
        <v>13.1718</v>
      </c>
      <c r="B684" s="0" t="n">
        <v>261.09383</v>
      </c>
    </row>
    <row r="685" customFormat="false" ht="15" hidden="false" customHeight="false" outlineLevel="0" collapsed="false">
      <c r="A685" s="0" t="n">
        <v>13.1836</v>
      </c>
      <c r="B685" s="0" t="n">
        <v>263.14846</v>
      </c>
    </row>
    <row r="686" customFormat="false" ht="15" hidden="false" customHeight="false" outlineLevel="0" collapsed="false">
      <c r="A686" s="0" t="n">
        <v>13.1954</v>
      </c>
      <c r="B686" s="0" t="n">
        <v>265.26816</v>
      </c>
    </row>
    <row r="687" customFormat="false" ht="15" hidden="false" customHeight="false" outlineLevel="0" collapsed="false">
      <c r="A687" s="0" t="n">
        <v>13.2072</v>
      </c>
      <c r="B687" s="0" t="n">
        <v>266.84435</v>
      </c>
    </row>
    <row r="688" customFormat="false" ht="15" hidden="false" customHeight="false" outlineLevel="0" collapsed="false">
      <c r="A688" s="0" t="n">
        <v>13.2191</v>
      </c>
      <c r="B688" s="0" t="n">
        <v>267.1791</v>
      </c>
    </row>
    <row r="689" customFormat="false" ht="15" hidden="false" customHeight="false" outlineLevel="0" collapsed="false">
      <c r="A689" s="0" t="n">
        <v>13.2309</v>
      </c>
      <c r="B689" s="0" t="n">
        <v>265.7996</v>
      </c>
    </row>
    <row r="690" customFormat="false" ht="15" hidden="false" customHeight="false" outlineLevel="0" collapsed="false">
      <c r="A690" s="0" t="n">
        <v>13.2427</v>
      </c>
      <c r="B690" s="0" t="n">
        <v>263.14301</v>
      </c>
    </row>
    <row r="691" customFormat="false" ht="15" hidden="false" customHeight="false" outlineLevel="0" collapsed="false">
      <c r="A691" s="0" t="n">
        <v>13.2545</v>
      </c>
      <c r="B691" s="0" t="n">
        <v>259.40598</v>
      </c>
    </row>
    <row r="692" customFormat="false" ht="15" hidden="false" customHeight="false" outlineLevel="0" collapsed="false">
      <c r="A692" s="0" t="n">
        <v>13.2664</v>
      </c>
      <c r="B692" s="0" t="n">
        <v>254.43933</v>
      </c>
    </row>
    <row r="693" customFormat="false" ht="15" hidden="false" customHeight="false" outlineLevel="0" collapsed="false">
      <c r="A693" s="0" t="n">
        <v>13.2782</v>
      </c>
      <c r="B693" s="0" t="n">
        <v>249.2396</v>
      </c>
    </row>
    <row r="694" customFormat="false" ht="15" hidden="false" customHeight="false" outlineLevel="0" collapsed="false">
      <c r="A694" s="0" t="n">
        <v>13.29</v>
      </c>
      <c r="B694" s="0" t="n">
        <v>246.38069</v>
      </c>
    </row>
    <row r="695" customFormat="false" ht="15" hidden="false" customHeight="false" outlineLevel="0" collapsed="false">
      <c r="A695" s="0" t="n">
        <v>13.3019</v>
      </c>
      <c r="B695" s="0" t="n">
        <v>246.07012</v>
      </c>
    </row>
    <row r="696" customFormat="false" ht="15" hidden="false" customHeight="false" outlineLevel="0" collapsed="false">
      <c r="A696" s="0" t="n">
        <v>13.3137</v>
      </c>
      <c r="B696" s="0" t="n">
        <v>246.94135</v>
      </c>
    </row>
    <row r="697" customFormat="false" ht="15" hidden="false" customHeight="false" outlineLevel="0" collapsed="false">
      <c r="A697" s="0" t="n">
        <v>13.3255</v>
      </c>
      <c r="B697" s="0" t="n">
        <v>248.16056</v>
      </c>
    </row>
    <row r="698" customFormat="false" ht="15" hidden="false" customHeight="false" outlineLevel="0" collapsed="false">
      <c r="A698" s="0" t="n">
        <v>13.3373</v>
      </c>
      <c r="B698" s="0" t="n">
        <v>248.97499</v>
      </c>
    </row>
    <row r="699" customFormat="false" ht="15" hidden="false" customHeight="false" outlineLevel="0" collapsed="false">
      <c r="A699" s="0" t="n">
        <v>13.3492</v>
      </c>
      <c r="B699" s="0" t="n">
        <v>249.11038</v>
      </c>
    </row>
    <row r="700" customFormat="false" ht="15" hidden="false" customHeight="false" outlineLevel="0" collapsed="false">
      <c r="A700" s="0" t="n">
        <v>13.361</v>
      </c>
      <c r="B700" s="0" t="n">
        <v>248.82882</v>
      </c>
    </row>
    <row r="701" customFormat="false" ht="15" hidden="false" customHeight="false" outlineLevel="0" collapsed="false">
      <c r="A701" s="0" t="n">
        <v>13.3728</v>
      </c>
      <c r="B701" s="0" t="n">
        <v>247.71925</v>
      </c>
    </row>
    <row r="702" customFormat="false" ht="15" hidden="false" customHeight="false" outlineLevel="0" collapsed="false">
      <c r="A702" s="0" t="n">
        <v>13.3846</v>
      </c>
      <c r="B702" s="0" t="n">
        <v>246.14141</v>
      </c>
    </row>
    <row r="703" customFormat="false" ht="15" hidden="false" customHeight="false" outlineLevel="0" collapsed="false">
      <c r="A703" s="0" t="n">
        <v>13.3965</v>
      </c>
      <c r="B703" s="0" t="n">
        <v>246.46006</v>
      </c>
    </row>
    <row r="704" customFormat="false" ht="15" hidden="false" customHeight="false" outlineLevel="0" collapsed="false">
      <c r="A704" s="0" t="n">
        <v>13.4083</v>
      </c>
      <c r="B704" s="0" t="n">
        <v>249.25325</v>
      </c>
    </row>
    <row r="705" customFormat="false" ht="15" hidden="false" customHeight="false" outlineLevel="0" collapsed="false">
      <c r="A705" s="0" t="n">
        <v>13.4201</v>
      </c>
      <c r="B705" s="0" t="n">
        <v>254.16312</v>
      </c>
    </row>
    <row r="706" customFormat="false" ht="15" hidden="false" customHeight="false" outlineLevel="0" collapsed="false">
      <c r="A706" s="0" t="n">
        <v>13.4319</v>
      </c>
      <c r="B706" s="0" t="n">
        <v>259.62651</v>
      </c>
    </row>
    <row r="707" customFormat="false" ht="15" hidden="false" customHeight="false" outlineLevel="0" collapsed="false">
      <c r="A707" s="0" t="n">
        <v>13.4438</v>
      </c>
      <c r="B707" s="0" t="n">
        <v>264.31152</v>
      </c>
    </row>
    <row r="708" customFormat="false" ht="15" hidden="false" customHeight="false" outlineLevel="0" collapsed="false">
      <c r="A708" s="0" t="n">
        <v>13.4556</v>
      </c>
      <c r="B708" s="0" t="n">
        <v>267.60462</v>
      </c>
    </row>
    <row r="709" customFormat="false" ht="15" hidden="false" customHeight="false" outlineLevel="0" collapsed="false">
      <c r="A709" s="0" t="n">
        <v>13.4674</v>
      </c>
      <c r="B709" s="0" t="n">
        <v>269.02988</v>
      </c>
    </row>
    <row r="710" customFormat="false" ht="15" hidden="false" customHeight="false" outlineLevel="0" collapsed="false">
      <c r="A710" s="0" t="n">
        <v>13.4792</v>
      </c>
      <c r="B710" s="0" t="n">
        <v>269.12393</v>
      </c>
    </row>
    <row r="711" customFormat="false" ht="15" hidden="false" customHeight="false" outlineLevel="0" collapsed="false">
      <c r="A711" s="0" t="n">
        <v>13.4911</v>
      </c>
      <c r="B711" s="0" t="n">
        <v>267.6338</v>
      </c>
    </row>
    <row r="712" customFormat="false" ht="15" hidden="false" customHeight="false" outlineLevel="0" collapsed="false">
      <c r="A712" s="0" t="n">
        <v>13.5029</v>
      </c>
      <c r="B712" s="0" t="n">
        <v>264.24373</v>
      </c>
    </row>
    <row r="713" customFormat="false" ht="15" hidden="false" customHeight="false" outlineLevel="0" collapsed="false">
      <c r="A713" s="0" t="n">
        <v>13.5147</v>
      </c>
      <c r="B713" s="0" t="n">
        <v>260.48916</v>
      </c>
    </row>
    <row r="714" customFormat="false" ht="15" hidden="false" customHeight="false" outlineLevel="0" collapsed="false">
      <c r="A714" s="0" t="n">
        <v>13.5265</v>
      </c>
      <c r="B714" s="0" t="n">
        <v>255.53687</v>
      </c>
    </row>
    <row r="715" customFormat="false" ht="15" hidden="false" customHeight="false" outlineLevel="0" collapsed="false">
      <c r="A715" s="0" t="n">
        <v>13.5384</v>
      </c>
      <c r="B715" s="0" t="n">
        <v>249.63319</v>
      </c>
    </row>
    <row r="716" customFormat="false" ht="15" hidden="false" customHeight="false" outlineLevel="0" collapsed="false">
      <c r="A716" s="0" t="n">
        <v>13.5502</v>
      </c>
      <c r="B716" s="0" t="n">
        <v>243.18082</v>
      </c>
    </row>
    <row r="717" customFormat="false" ht="15" hidden="false" customHeight="false" outlineLevel="0" collapsed="false">
      <c r="A717" s="0" t="n">
        <v>13.562</v>
      </c>
      <c r="B717" s="0" t="n">
        <v>236.63568</v>
      </c>
    </row>
    <row r="718" customFormat="false" ht="15" hidden="false" customHeight="false" outlineLevel="0" collapsed="false">
      <c r="A718" s="0" t="n">
        <v>13.5739</v>
      </c>
      <c r="B718" s="0" t="n">
        <v>232.75177</v>
      </c>
    </row>
    <row r="719" customFormat="false" ht="15" hidden="false" customHeight="false" outlineLevel="0" collapsed="false">
      <c r="A719" s="0" t="n">
        <v>13.5857</v>
      </c>
      <c r="B719" s="0" t="n">
        <v>231.25152</v>
      </c>
    </row>
    <row r="720" customFormat="false" ht="15" hidden="false" customHeight="false" outlineLevel="0" collapsed="false">
      <c r="A720" s="0" t="n">
        <v>13.5975</v>
      </c>
      <c r="B720" s="0" t="n">
        <v>232.58903</v>
      </c>
    </row>
    <row r="721" customFormat="false" ht="15" hidden="false" customHeight="false" outlineLevel="0" collapsed="false">
      <c r="A721" s="0" t="n">
        <v>13.6093</v>
      </c>
      <c r="B721" s="0" t="n">
        <v>236.69607</v>
      </c>
    </row>
    <row r="722" customFormat="false" ht="15" hidden="false" customHeight="false" outlineLevel="0" collapsed="false">
      <c r="A722" s="0" t="n">
        <v>13.6212</v>
      </c>
      <c r="B722" s="0" t="n">
        <v>241.72406</v>
      </c>
    </row>
    <row r="723" customFormat="false" ht="15" hidden="false" customHeight="false" outlineLevel="0" collapsed="false">
      <c r="A723" s="0" t="n">
        <v>13.633</v>
      </c>
      <c r="B723" s="0" t="n">
        <v>246.88715</v>
      </c>
    </row>
    <row r="724" customFormat="false" ht="15" hidden="false" customHeight="false" outlineLevel="0" collapsed="false">
      <c r="A724" s="0" t="n">
        <v>13.6448</v>
      </c>
      <c r="B724" s="0" t="n">
        <v>250.06951</v>
      </c>
    </row>
    <row r="725" customFormat="false" ht="15" hidden="false" customHeight="false" outlineLevel="0" collapsed="false">
      <c r="A725" s="0" t="n">
        <v>13.6566</v>
      </c>
      <c r="B725" s="0" t="n">
        <v>251.11753</v>
      </c>
    </row>
    <row r="726" customFormat="false" ht="15" hidden="false" customHeight="false" outlineLevel="0" collapsed="false">
      <c r="A726" s="0" t="n">
        <v>13.6685</v>
      </c>
      <c r="B726" s="0" t="n">
        <v>250.16236</v>
      </c>
    </row>
    <row r="727" customFormat="false" ht="15" hidden="false" customHeight="false" outlineLevel="0" collapsed="false">
      <c r="A727" s="0" t="n">
        <v>13.6803</v>
      </c>
      <c r="B727" s="0" t="n">
        <v>248.37726</v>
      </c>
    </row>
    <row r="728" customFormat="false" ht="15" hidden="false" customHeight="false" outlineLevel="0" collapsed="false">
      <c r="A728" s="0" t="n">
        <v>13.6921</v>
      </c>
      <c r="B728" s="0" t="n">
        <v>247.49756</v>
      </c>
    </row>
    <row r="729" customFormat="false" ht="15" hidden="false" customHeight="false" outlineLevel="0" collapsed="false">
      <c r="A729" s="0" t="n">
        <v>13.7039</v>
      </c>
      <c r="B729" s="0" t="n">
        <v>246.05819</v>
      </c>
    </row>
    <row r="730" customFormat="false" ht="15" hidden="false" customHeight="false" outlineLevel="0" collapsed="false">
      <c r="A730" s="0" t="n">
        <v>13.7158</v>
      </c>
      <c r="B730" s="0" t="n">
        <v>244.13819</v>
      </c>
    </row>
    <row r="731" customFormat="false" ht="15" hidden="false" customHeight="false" outlineLevel="0" collapsed="false">
      <c r="A731" s="0" t="n">
        <v>13.7276</v>
      </c>
      <c r="B731" s="0" t="n">
        <v>243.83246</v>
      </c>
    </row>
    <row r="732" customFormat="false" ht="15" hidden="false" customHeight="false" outlineLevel="0" collapsed="false">
      <c r="A732" s="0" t="n">
        <v>13.7394</v>
      </c>
      <c r="B732" s="0" t="n">
        <v>243.62914</v>
      </c>
    </row>
    <row r="733" customFormat="false" ht="15" hidden="false" customHeight="false" outlineLevel="0" collapsed="false">
      <c r="A733" s="0" t="n">
        <v>13.7512</v>
      </c>
      <c r="B733" s="0" t="n">
        <v>242.91463</v>
      </c>
    </row>
    <row r="734" customFormat="false" ht="15" hidden="false" customHeight="false" outlineLevel="0" collapsed="false">
      <c r="A734" s="0" t="n">
        <v>13.7631</v>
      </c>
      <c r="B734" s="0" t="n">
        <v>242.40428</v>
      </c>
    </row>
    <row r="735" customFormat="false" ht="15" hidden="false" customHeight="false" outlineLevel="0" collapsed="false">
      <c r="A735" s="0" t="n">
        <v>13.7749</v>
      </c>
      <c r="B735" s="0" t="n">
        <v>241.67623</v>
      </c>
    </row>
    <row r="736" customFormat="false" ht="15" hidden="false" customHeight="false" outlineLevel="0" collapsed="false">
      <c r="A736" s="0" t="n">
        <v>13.7867</v>
      </c>
      <c r="B736" s="0" t="n">
        <v>240.65918</v>
      </c>
    </row>
    <row r="737" customFormat="false" ht="15" hidden="false" customHeight="false" outlineLevel="0" collapsed="false">
      <c r="A737" s="0" t="n">
        <v>13.7985</v>
      </c>
      <c r="B737" s="0" t="n">
        <v>240.45918</v>
      </c>
    </row>
    <row r="738" customFormat="false" ht="15" hidden="false" customHeight="false" outlineLevel="0" collapsed="false">
      <c r="A738" s="0" t="n">
        <v>13.8104</v>
      </c>
      <c r="B738" s="0" t="n">
        <v>240.98609</v>
      </c>
    </row>
    <row r="739" customFormat="false" ht="15" hidden="false" customHeight="false" outlineLevel="0" collapsed="false">
      <c r="A739" s="0" t="n">
        <v>13.8222</v>
      </c>
      <c r="B739" s="0" t="n">
        <v>240.64766</v>
      </c>
    </row>
    <row r="740" customFormat="false" ht="15" hidden="false" customHeight="false" outlineLevel="0" collapsed="false">
      <c r="A740" s="0" t="n">
        <v>13.834</v>
      </c>
      <c r="B740" s="0" t="n">
        <v>240.3895</v>
      </c>
    </row>
    <row r="741" customFormat="false" ht="15" hidden="false" customHeight="false" outlineLevel="0" collapsed="false">
      <c r="A741" s="0" t="n">
        <v>13.8458</v>
      </c>
      <c r="B741" s="0" t="n">
        <v>241.57026</v>
      </c>
    </row>
    <row r="742" customFormat="false" ht="15" hidden="false" customHeight="false" outlineLevel="0" collapsed="false">
      <c r="A742" s="0" t="n">
        <v>13.8577</v>
      </c>
      <c r="B742" s="0" t="n">
        <v>241.72477</v>
      </c>
    </row>
    <row r="743" customFormat="false" ht="15" hidden="false" customHeight="false" outlineLevel="0" collapsed="false">
      <c r="A743" s="0" t="n">
        <v>13.8695</v>
      </c>
      <c r="B743" s="0" t="n">
        <v>241.18782</v>
      </c>
    </row>
    <row r="744" customFormat="false" ht="15" hidden="false" customHeight="false" outlineLevel="0" collapsed="false">
      <c r="A744" s="0" t="n">
        <v>13.8813</v>
      </c>
      <c r="B744" s="0" t="n">
        <v>241.34512</v>
      </c>
    </row>
    <row r="745" customFormat="false" ht="15" hidden="false" customHeight="false" outlineLevel="0" collapsed="false">
      <c r="A745" s="0" t="n">
        <v>13.8932</v>
      </c>
      <c r="B745" s="0" t="n">
        <v>241.64172</v>
      </c>
    </row>
    <row r="746" customFormat="false" ht="15" hidden="false" customHeight="false" outlineLevel="0" collapsed="false">
      <c r="A746" s="0" t="n">
        <v>13.905</v>
      </c>
      <c r="B746" s="0" t="n">
        <v>241.93705</v>
      </c>
    </row>
    <row r="747" customFormat="false" ht="15" hidden="false" customHeight="false" outlineLevel="0" collapsed="false">
      <c r="A747" s="0" t="n">
        <v>13.9168</v>
      </c>
      <c r="B747" s="0" t="n">
        <v>242.04647</v>
      </c>
    </row>
    <row r="748" customFormat="false" ht="15" hidden="false" customHeight="false" outlineLevel="0" collapsed="false">
      <c r="A748" s="0" t="n">
        <v>13.9286</v>
      </c>
      <c r="B748" s="0" t="n">
        <v>241.98504</v>
      </c>
    </row>
    <row r="749" customFormat="false" ht="15" hidden="false" customHeight="false" outlineLevel="0" collapsed="false">
      <c r="A749" s="0" t="n">
        <v>13.9405</v>
      </c>
      <c r="B749" s="0" t="n">
        <v>240.9279</v>
      </c>
    </row>
    <row r="750" customFormat="false" ht="15" hidden="false" customHeight="false" outlineLevel="0" collapsed="false">
      <c r="A750" s="0" t="n">
        <v>13.9523</v>
      </c>
      <c r="B750" s="0" t="n">
        <v>240.87455</v>
      </c>
    </row>
    <row r="751" customFormat="false" ht="15" hidden="false" customHeight="false" outlineLevel="0" collapsed="false">
      <c r="A751" s="0" t="n">
        <v>13.9641</v>
      </c>
      <c r="B751" s="0" t="n">
        <v>239.94072</v>
      </c>
    </row>
    <row r="752" customFormat="false" ht="15" hidden="false" customHeight="false" outlineLevel="0" collapsed="false">
      <c r="A752" s="0" t="n">
        <v>13.9759</v>
      </c>
      <c r="B752" s="0" t="n">
        <v>237.30963</v>
      </c>
    </row>
    <row r="753" customFormat="false" ht="15" hidden="false" customHeight="false" outlineLevel="0" collapsed="false">
      <c r="A753" s="0" t="n">
        <v>13.9878</v>
      </c>
      <c r="B753" s="0" t="n">
        <v>234.85388</v>
      </c>
    </row>
    <row r="754" customFormat="false" ht="15" hidden="false" customHeight="false" outlineLevel="0" collapsed="false">
      <c r="A754" s="0" t="n">
        <v>13.9996</v>
      </c>
      <c r="B754" s="0" t="n">
        <v>233.82714</v>
      </c>
    </row>
    <row r="755" customFormat="false" ht="15" hidden="false" customHeight="false" outlineLevel="0" collapsed="false">
      <c r="A755" s="0" t="n">
        <v>14.0114</v>
      </c>
      <c r="B755" s="0" t="n">
        <v>234.26022</v>
      </c>
    </row>
    <row r="756" customFormat="false" ht="15" hidden="false" customHeight="false" outlineLevel="0" collapsed="false">
      <c r="A756" s="0" t="n">
        <v>14.0232</v>
      </c>
      <c r="B756" s="0" t="n">
        <v>235.0444</v>
      </c>
    </row>
    <row r="757" customFormat="false" ht="15" hidden="false" customHeight="false" outlineLevel="0" collapsed="false">
      <c r="A757" s="0" t="n">
        <v>14.0351</v>
      </c>
      <c r="B757" s="0" t="n">
        <v>235.9732</v>
      </c>
    </row>
    <row r="758" customFormat="false" ht="15" hidden="false" customHeight="false" outlineLevel="0" collapsed="false">
      <c r="A758" s="0" t="n">
        <v>14.0469</v>
      </c>
      <c r="B758" s="0" t="n">
        <v>236.52083</v>
      </c>
    </row>
    <row r="759" customFormat="false" ht="15" hidden="false" customHeight="false" outlineLevel="0" collapsed="false">
      <c r="A759" s="0" t="n">
        <v>14.0587</v>
      </c>
      <c r="B759" s="0" t="n">
        <v>237.12475</v>
      </c>
    </row>
    <row r="760" customFormat="false" ht="15" hidden="false" customHeight="false" outlineLevel="0" collapsed="false">
      <c r="A760" s="0" t="n">
        <v>14.0705</v>
      </c>
      <c r="B760" s="0" t="n">
        <v>237.65716</v>
      </c>
    </row>
    <row r="761" customFormat="false" ht="15" hidden="false" customHeight="false" outlineLevel="0" collapsed="false">
      <c r="A761" s="0" t="n">
        <v>14.0824</v>
      </c>
      <c r="B761" s="0" t="n">
        <v>236.02772</v>
      </c>
    </row>
    <row r="762" customFormat="false" ht="15" hidden="false" customHeight="false" outlineLevel="0" collapsed="false">
      <c r="A762" s="0" t="n">
        <v>14.0942</v>
      </c>
      <c r="B762" s="0" t="n">
        <v>233.0888</v>
      </c>
    </row>
    <row r="763" customFormat="false" ht="15" hidden="false" customHeight="false" outlineLevel="0" collapsed="false">
      <c r="A763" s="0" t="n">
        <v>14.106</v>
      </c>
      <c r="B763" s="0" t="n">
        <v>230.6171</v>
      </c>
    </row>
    <row r="764" customFormat="false" ht="15" hidden="false" customHeight="false" outlineLevel="0" collapsed="false">
      <c r="A764" s="0" t="n">
        <v>14.1178</v>
      </c>
      <c r="B764" s="0" t="n">
        <v>229.43565</v>
      </c>
    </row>
    <row r="765" customFormat="false" ht="15" hidden="false" customHeight="false" outlineLevel="0" collapsed="false">
      <c r="A765" s="0" t="n">
        <v>14.1297</v>
      </c>
      <c r="B765" s="0" t="n">
        <v>229.48039</v>
      </c>
    </row>
    <row r="766" customFormat="false" ht="15" hidden="false" customHeight="false" outlineLevel="0" collapsed="false">
      <c r="A766" s="0" t="n">
        <v>14.1415</v>
      </c>
      <c r="B766" s="0" t="n">
        <v>230.77185</v>
      </c>
    </row>
    <row r="767" customFormat="false" ht="15" hidden="false" customHeight="false" outlineLevel="0" collapsed="false">
      <c r="A767" s="0" t="n">
        <v>14.1533</v>
      </c>
      <c r="B767" s="0" t="n">
        <v>233.02159</v>
      </c>
    </row>
    <row r="768" customFormat="false" ht="15" hidden="false" customHeight="false" outlineLevel="0" collapsed="false">
      <c r="A768" s="0" t="n">
        <v>14.1652</v>
      </c>
      <c r="B768" s="0" t="n">
        <v>235.58194</v>
      </c>
    </row>
    <row r="769" customFormat="false" ht="15" hidden="false" customHeight="false" outlineLevel="0" collapsed="false">
      <c r="A769" s="0" t="n">
        <v>14.177</v>
      </c>
      <c r="B769" s="0" t="n">
        <v>237.98587</v>
      </c>
    </row>
    <row r="770" customFormat="false" ht="15" hidden="false" customHeight="false" outlineLevel="0" collapsed="false">
      <c r="A770" s="0" t="n">
        <v>14.1888</v>
      </c>
      <c r="B770" s="0" t="n">
        <v>238.81057</v>
      </c>
    </row>
    <row r="771" customFormat="false" ht="15" hidden="false" customHeight="false" outlineLevel="0" collapsed="false">
      <c r="A771" s="0" t="n">
        <v>14.2006</v>
      </c>
      <c r="B771" s="0" t="n">
        <v>238.21513</v>
      </c>
    </row>
    <row r="772" customFormat="false" ht="15" hidden="false" customHeight="false" outlineLevel="0" collapsed="false">
      <c r="A772" s="0" t="n">
        <v>14.2125</v>
      </c>
      <c r="B772" s="0" t="n">
        <v>235.87928</v>
      </c>
    </row>
    <row r="773" customFormat="false" ht="15" hidden="false" customHeight="false" outlineLevel="0" collapsed="false">
      <c r="A773" s="0" t="n">
        <v>14.2243</v>
      </c>
      <c r="B773" s="0" t="n">
        <v>233.71681</v>
      </c>
    </row>
    <row r="774" customFormat="false" ht="15" hidden="false" customHeight="false" outlineLevel="0" collapsed="false">
      <c r="A774" s="0" t="n">
        <v>14.2361</v>
      </c>
      <c r="B774" s="0" t="n">
        <v>231.02918</v>
      </c>
    </row>
    <row r="775" customFormat="false" ht="15" hidden="false" customHeight="false" outlineLevel="0" collapsed="false">
      <c r="A775" s="0" t="n">
        <v>14.2479</v>
      </c>
      <c r="B775" s="0" t="n">
        <v>228.10534</v>
      </c>
    </row>
    <row r="776" customFormat="false" ht="15" hidden="false" customHeight="false" outlineLevel="0" collapsed="false">
      <c r="A776" s="0" t="n">
        <v>14.2598</v>
      </c>
      <c r="B776" s="0" t="n">
        <v>226.07894</v>
      </c>
    </row>
    <row r="777" customFormat="false" ht="15" hidden="false" customHeight="false" outlineLevel="0" collapsed="false">
      <c r="A777" s="0" t="n">
        <v>14.2716</v>
      </c>
      <c r="B777" s="0" t="n">
        <v>224.59629</v>
      </c>
    </row>
    <row r="778" customFormat="false" ht="15" hidden="false" customHeight="false" outlineLevel="0" collapsed="false">
      <c r="A778" s="0" t="n">
        <v>14.2834</v>
      </c>
      <c r="B778" s="0" t="n">
        <v>223.06951</v>
      </c>
    </row>
    <row r="779" customFormat="false" ht="15" hidden="false" customHeight="false" outlineLevel="0" collapsed="false">
      <c r="A779" s="0" t="n">
        <v>14.2952</v>
      </c>
      <c r="B779" s="0" t="n">
        <v>220.52159</v>
      </c>
    </row>
    <row r="780" customFormat="false" ht="15" hidden="false" customHeight="false" outlineLevel="0" collapsed="false">
      <c r="A780" s="0" t="n">
        <v>14.3071</v>
      </c>
      <c r="B780" s="0" t="n">
        <v>218.04071</v>
      </c>
    </row>
    <row r="781" customFormat="false" ht="15" hidden="false" customHeight="false" outlineLevel="0" collapsed="false">
      <c r="A781" s="0" t="n">
        <v>14.3189</v>
      </c>
      <c r="B781" s="0" t="n">
        <v>215.94702</v>
      </c>
    </row>
    <row r="782" customFormat="false" ht="15" hidden="false" customHeight="false" outlineLevel="0" collapsed="false">
      <c r="A782" s="0" t="n">
        <v>14.3307</v>
      </c>
      <c r="B782" s="0" t="n">
        <v>213.63552</v>
      </c>
    </row>
    <row r="783" customFormat="false" ht="15" hidden="false" customHeight="false" outlineLevel="0" collapsed="false">
      <c r="A783" s="0" t="n">
        <v>14.3425</v>
      </c>
      <c r="B783" s="0" t="n">
        <v>213.39903</v>
      </c>
    </row>
    <row r="784" customFormat="false" ht="15" hidden="false" customHeight="false" outlineLevel="0" collapsed="false">
      <c r="A784" s="0" t="n">
        <v>14.3544</v>
      </c>
      <c r="B784" s="0" t="n">
        <v>213.04785</v>
      </c>
    </row>
    <row r="785" customFormat="false" ht="15" hidden="false" customHeight="false" outlineLevel="0" collapsed="false">
      <c r="A785" s="0" t="n">
        <v>14.3662</v>
      </c>
      <c r="B785" s="0" t="n">
        <v>214.43775</v>
      </c>
    </row>
    <row r="786" customFormat="false" ht="15" hidden="false" customHeight="false" outlineLevel="0" collapsed="false">
      <c r="A786" s="0" t="n">
        <v>14.378</v>
      </c>
      <c r="B786" s="0" t="n">
        <v>217.89905</v>
      </c>
    </row>
    <row r="787" customFormat="false" ht="15" hidden="false" customHeight="false" outlineLevel="0" collapsed="false">
      <c r="A787" s="0" t="n">
        <v>14.3898</v>
      </c>
      <c r="B787" s="0" t="n">
        <v>222.70266</v>
      </c>
    </row>
    <row r="788" customFormat="false" ht="15" hidden="false" customHeight="false" outlineLevel="0" collapsed="false">
      <c r="A788" s="0" t="n">
        <v>14.4017</v>
      </c>
      <c r="B788" s="0" t="n">
        <v>226.13477</v>
      </c>
    </row>
    <row r="789" customFormat="false" ht="15" hidden="false" customHeight="false" outlineLevel="0" collapsed="false">
      <c r="A789" s="0" t="n">
        <v>14.4135</v>
      </c>
      <c r="B789" s="0" t="n">
        <v>228.54238</v>
      </c>
    </row>
    <row r="790" customFormat="false" ht="15" hidden="false" customHeight="false" outlineLevel="0" collapsed="false">
      <c r="A790" s="0" t="n">
        <v>14.4253</v>
      </c>
      <c r="B790" s="0" t="n">
        <v>230.19393</v>
      </c>
    </row>
    <row r="791" customFormat="false" ht="15" hidden="false" customHeight="false" outlineLevel="0" collapsed="false">
      <c r="A791" s="0" t="n">
        <v>14.4371</v>
      </c>
      <c r="B791" s="0" t="n">
        <v>230.55998</v>
      </c>
    </row>
    <row r="792" customFormat="false" ht="15" hidden="false" customHeight="false" outlineLevel="0" collapsed="false">
      <c r="A792" s="0" t="n">
        <v>14.449</v>
      </c>
      <c r="B792" s="0" t="n">
        <v>229.05521</v>
      </c>
    </row>
    <row r="793" customFormat="false" ht="15" hidden="false" customHeight="false" outlineLevel="0" collapsed="false">
      <c r="A793" s="0" t="n">
        <v>14.4608</v>
      </c>
      <c r="B793" s="0" t="n">
        <v>227.14565</v>
      </c>
    </row>
    <row r="794" customFormat="false" ht="15" hidden="false" customHeight="false" outlineLevel="0" collapsed="false">
      <c r="A794" s="0" t="n">
        <v>14.4726</v>
      </c>
      <c r="B794" s="0" t="n">
        <v>224.25147</v>
      </c>
    </row>
    <row r="795" customFormat="false" ht="15" hidden="false" customHeight="false" outlineLevel="0" collapsed="false">
      <c r="A795" s="0" t="n">
        <v>14.4845</v>
      </c>
      <c r="B795" s="0" t="n">
        <v>222.07424</v>
      </c>
    </row>
    <row r="796" customFormat="false" ht="15" hidden="false" customHeight="false" outlineLevel="0" collapsed="false">
      <c r="A796" s="0" t="n">
        <v>14.4963</v>
      </c>
      <c r="B796" s="0" t="n">
        <v>219.96172</v>
      </c>
    </row>
    <row r="797" customFormat="false" ht="15" hidden="false" customHeight="false" outlineLevel="0" collapsed="false">
      <c r="A797" s="0" t="n">
        <v>14.5081</v>
      </c>
      <c r="B797" s="0" t="n">
        <v>218.01547</v>
      </c>
    </row>
    <row r="798" customFormat="false" ht="15" hidden="false" customHeight="false" outlineLevel="0" collapsed="false">
      <c r="A798" s="0" t="n">
        <v>14.5199</v>
      </c>
      <c r="B798" s="0" t="n">
        <v>215.24944</v>
      </c>
    </row>
    <row r="799" customFormat="false" ht="15" hidden="false" customHeight="false" outlineLevel="0" collapsed="false">
      <c r="A799" s="0" t="n">
        <v>14.5318</v>
      </c>
      <c r="B799" s="0" t="n">
        <v>213.58402</v>
      </c>
    </row>
    <row r="800" customFormat="false" ht="15" hidden="false" customHeight="false" outlineLevel="0" collapsed="false">
      <c r="A800" s="0" t="n">
        <v>14.5436</v>
      </c>
      <c r="B800" s="0" t="n">
        <v>214.16559</v>
      </c>
    </row>
    <row r="801" customFormat="false" ht="15" hidden="false" customHeight="false" outlineLevel="0" collapsed="false">
      <c r="A801" s="0" t="n">
        <v>14.5554</v>
      </c>
      <c r="B801" s="0" t="n">
        <v>217.61238</v>
      </c>
    </row>
    <row r="802" customFormat="false" ht="15" hidden="false" customHeight="false" outlineLevel="0" collapsed="false">
      <c r="A802" s="0" t="n">
        <v>14.5672</v>
      </c>
      <c r="B802" s="0" t="n">
        <v>221.27766</v>
      </c>
    </row>
    <row r="803" customFormat="false" ht="15" hidden="false" customHeight="false" outlineLevel="0" collapsed="false">
      <c r="A803" s="0" t="n">
        <v>14.5791</v>
      </c>
      <c r="B803" s="0" t="n">
        <v>225.94973</v>
      </c>
    </row>
    <row r="804" customFormat="false" ht="15" hidden="false" customHeight="false" outlineLevel="0" collapsed="false">
      <c r="A804" s="0" t="n">
        <v>14.5909</v>
      </c>
      <c r="B804" s="0" t="n">
        <v>229.95524</v>
      </c>
    </row>
    <row r="805" customFormat="false" ht="15" hidden="false" customHeight="false" outlineLevel="0" collapsed="false">
      <c r="A805" s="0" t="n">
        <v>14.6027</v>
      </c>
      <c r="B805" s="0" t="n">
        <v>231.98101</v>
      </c>
    </row>
    <row r="806" customFormat="false" ht="15" hidden="false" customHeight="false" outlineLevel="0" collapsed="false">
      <c r="A806" s="0" t="n">
        <v>14.6145</v>
      </c>
      <c r="B806" s="0" t="n">
        <v>231.13577</v>
      </c>
    </row>
    <row r="807" customFormat="false" ht="15" hidden="false" customHeight="false" outlineLevel="0" collapsed="false">
      <c r="A807" s="0" t="n">
        <v>14.6264</v>
      </c>
      <c r="B807" s="0" t="n">
        <v>228.0256</v>
      </c>
    </row>
    <row r="808" customFormat="false" ht="15" hidden="false" customHeight="false" outlineLevel="0" collapsed="false">
      <c r="A808" s="0" t="n">
        <v>14.6382</v>
      </c>
      <c r="B808" s="0" t="n">
        <v>223.79992</v>
      </c>
    </row>
    <row r="809" customFormat="false" ht="15" hidden="false" customHeight="false" outlineLevel="0" collapsed="false">
      <c r="A809" s="0" t="n">
        <v>14.65</v>
      </c>
      <c r="B809" s="0" t="n">
        <v>219.61597</v>
      </c>
    </row>
    <row r="810" customFormat="false" ht="15" hidden="false" customHeight="false" outlineLevel="0" collapsed="false">
      <c r="A810" s="0" t="n">
        <v>14.6618</v>
      </c>
      <c r="B810" s="0" t="n">
        <v>218.58403</v>
      </c>
    </row>
    <row r="811" customFormat="false" ht="15" hidden="false" customHeight="false" outlineLevel="0" collapsed="false">
      <c r="A811" s="0" t="n">
        <v>14.6737</v>
      </c>
      <c r="B811" s="0" t="n">
        <v>219.43207</v>
      </c>
    </row>
    <row r="812" customFormat="false" ht="15" hidden="false" customHeight="false" outlineLevel="0" collapsed="false">
      <c r="A812" s="0" t="n">
        <v>14.6855</v>
      </c>
      <c r="B812" s="0" t="n">
        <v>220.45942</v>
      </c>
    </row>
    <row r="813" customFormat="false" ht="15" hidden="false" customHeight="false" outlineLevel="0" collapsed="false">
      <c r="A813" s="0" t="n">
        <v>14.6973</v>
      </c>
      <c r="B813" s="0" t="n">
        <v>222.07513</v>
      </c>
    </row>
    <row r="814" customFormat="false" ht="15" hidden="false" customHeight="false" outlineLevel="0" collapsed="false">
      <c r="A814" s="0" t="n">
        <v>14.7091</v>
      </c>
      <c r="B814" s="0" t="n">
        <v>222.21157</v>
      </c>
    </row>
    <row r="815" customFormat="false" ht="15" hidden="false" customHeight="false" outlineLevel="0" collapsed="false">
      <c r="A815" s="0" t="n">
        <v>14.721</v>
      </c>
      <c r="B815" s="0" t="n">
        <v>220.55584</v>
      </c>
    </row>
    <row r="816" customFormat="false" ht="15" hidden="false" customHeight="false" outlineLevel="0" collapsed="false">
      <c r="A816" s="0" t="n">
        <v>14.7328</v>
      </c>
      <c r="B816" s="0" t="n">
        <v>217.69801</v>
      </c>
    </row>
    <row r="817" customFormat="false" ht="15" hidden="false" customHeight="false" outlineLevel="0" collapsed="false">
      <c r="A817" s="0" t="n">
        <v>14.7446</v>
      </c>
      <c r="B817" s="0" t="n">
        <v>215.15181</v>
      </c>
    </row>
    <row r="818" customFormat="false" ht="15" hidden="false" customHeight="false" outlineLevel="0" collapsed="false">
      <c r="A818" s="0" t="n">
        <v>14.7564</v>
      </c>
      <c r="B818" s="0" t="n">
        <v>213.52321</v>
      </c>
    </row>
    <row r="819" customFormat="false" ht="15" hidden="false" customHeight="false" outlineLevel="0" collapsed="false">
      <c r="A819" s="0" t="n">
        <v>14.7683</v>
      </c>
      <c r="B819" s="0" t="n">
        <v>213.12939</v>
      </c>
    </row>
    <row r="820" customFormat="false" ht="15" hidden="false" customHeight="false" outlineLevel="0" collapsed="false">
      <c r="A820" s="0" t="n">
        <v>14.7801</v>
      </c>
      <c r="B820" s="0" t="n">
        <v>215.46502</v>
      </c>
    </row>
    <row r="821" customFormat="false" ht="15" hidden="false" customHeight="false" outlineLevel="0" collapsed="false">
      <c r="A821" s="0" t="n">
        <v>14.7919</v>
      </c>
      <c r="B821" s="0" t="n">
        <v>217.51456</v>
      </c>
    </row>
    <row r="822" customFormat="false" ht="15" hidden="false" customHeight="false" outlineLevel="0" collapsed="false">
      <c r="A822" s="0" t="n">
        <v>14.8038</v>
      </c>
      <c r="B822" s="0" t="n">
        <v>219.53467</v>
      </c>
    </row>
    <row r="823" customFormat="false" ht="15" hidden="false" customHeight="false" outlineLevel="0" collapsed="false">
      <c r="A823" s="0" t="n">
        <v>14.8156</v>
      </c>
      <c r="B823" s="0" t="n">
        <v>220.51206</v>
      </c>
    </row>
    <row r="824" customFormat="false" ht="15" hidden="false" customHeight="false" outlineLevel="0" collapsed="false">
      <c r="A824" s="0" t="n">
        <v>14.8274</v>
      </c>
      <c r="B824" s="0" t="n">
        <v>218.97</v>
      </c>
    </row>
    <row r="825" customFormat="false" ht="15" hidden="false" customHeight="false" outlineLevel="0" collapsed="false">
      <c r="A825" s="0" t="n">
        <v>14.8392</v>
      </c>
      <c r="B825" s="0" t="n">
        <v>214.94096</v>
      </c>
    </row>
    <row r="826" customFormat="false" ht="15" hidden="false" customHeight="false" outlineLevel="0" collapsed="false">
      <c r="A826" s="0" t="n">
        <v>14.8511</v>
      </c>
      <c r="B826" s="0" t="n">
        <v>209.97435</v>
      </c>
    </row>
    <row r="827" customFormat="false" ht="15" hidden="false" customHeight="false" outlineLevel="0" collapsed="false">
      <c r="A827" s="0" t="n">
        <v>14.8629</v>
      </c>
      <c r="B827" s="0" t="n">
        <v>205.92158</v>
      </c>
    </row>
    <row r="828" customFormat="false" ht="15" hidden="false" customHeight="false" outlineLevel="0" collapsed="false">
      <c r="A828" s="0" t="n">
        <v>14.8747</v>
      </c>
      <c r="B828" s="0" t="n">
        <v>204.00054</v>
      </c>
    </row>
    <row r="829" customFormat="false" ht="15" hidden="false" customHeight="false" outlineLevel="0" collapsed="false">
      <c r="A829" s="0" t="n">
        <v>14.8865</v>
      </c>
      <c r="B829" s="0" t="n">
        <v>205.22315</v>
      </c>
    </row>
    <row r="830" customFormat="false" ht="15" hidden="false" customHeight="false" outlineLevel="0" collapsed="false">
      <c r="A830" s="0" t="n">
        <v>14.8984</v>
      </c>
      <c r="B830" s="0" t="n">
        <v>209.37058</v>
      </c>
    </row>
    <row r="831" customFormat="false" ht="15" hidden="false" customHeight="false" outlineLevel="0" collapsed="false">
      <c r="A831" s="0" t="n">
        <v>14.9102</v>
      </c>
      <c r="B831" s="0" t="n">
        <v>213.78732</v>
      </c>
    </row>
    <row r="832" customFormat="false" ht="15" hidden="false" customHeight="false" outlineLevel="0" collapsed="false">
      <c r="A832" s="0" t="n">
        <v>14.922</v>
      </c>
      <c r="B832" s="0" t="n">
        <v>218.91411</v>
      </c>
    </row>
    <row r="833" customFormat="false" ht="15" hidden="false" customHeight="false" outlineLevel="0" collapsed="false">
      <c r="A833" s="0" t="n">
        <v>14.9338</v>
      </c>
      <c r="B833" s="0" t="n">
        <v>223.25618</v>
      </c>
    </row>
    <row r="834" customFormat="false" ht="15" hidden="false" customHeight="false" outlineLevel="0" collapsed="false">
      <c r="A834" s="0" t="n">
        <v>14.9457</v>
      </c>
      <c r="B834" s="0" t="n">
        <v>224.46495</v>
      </c>
    </row>
    <row r="835" customFormat="false" ht="15" hidden="false" customHeight="false" outlineLevel="0" collapsed="false">
      <c r="A835" s="0" t="n">
        <v>14.9575</v>
      </c>
      <c r="B835" s="0" t="n">
        <v>222.34009</v>
      </c>
    </row>
    <row r="836" customFormat="false" ht="15" hidden="false" customHeight="false" outlineLevel="0" collapsed="false">
      <c r="A836" s="0" t="n">
        <v>14.9693</v>
      </c>
      <c r="B836" s="0" t="n">
        <v>218.36001</v>
      </c>
    </row>
    <row r="837" customFormat="false" ht="15" hidden="false" customHeight="false" outlineLevel="0" collapsed="false">
      <c r="A837" s="0" t="n">
        <v>14.9811</v>
      </c>
      <c r="B837" s="0" t="n">
        <v>214.37788</v>
      </c>
    </row>
    <row r="838" customFormat="false" ht="15" hidden="false" customHeight="false" outlineLevel="0" collapsed="false">
      <c r="A838" s="0" t="n">
        <v>14.993</v>
      </c>
      <c r="B838" s="0" t="n">
        <v>212.30625</v>
      </c>
    </row>
    <row r="839" customFormat="false" ht="15" hidden="false" customHeight="false" outlineLevel="0" collapsed="false">
      <c r="A839" s="0" t="n">
        <v>15.0048</v>
      </c>
      <c r="B839" s="0" t="n">
        <v>212.7334</v>
      </c>
    </row>
    <row r="840" customFormat="false" ht="15" hidden="false" customHeight="false" outlineLevel="0" collapsed="false">
      <c r="A840" s="0" t="n">
        <v>15.0166</v>
      </c>
      <c r="B840" s="0" t="n">
        <v>214.49684</v>
      </c>
    </row>
    <row r="841" customFormat="false" ht="15" hidden="false" customHeight="false" outlineLevel="0" collapsed="false">
      <c r="A841" s="0" t="n">
        <v>15.0284</v>
      </c>
      <c r="B841" s="0" t="n">
        <v>216.26185</v>
      </c>
    </row>
    <row r="842" customFormat="false" ht="15" hidden="false" customHeight="false" outlineLevel="0" collapsed="false">
      <c r="A842" s="0" t="n">
        <v>15.0403</v>
      </c>
      <c r="B842" s="0" t="n">
        <v>218.48731</v>
      </c>
    </row>
    <row r="843" customFormat="false" ht="15" hidden="false" customHeight="false" outlineLevel="0" collapsed="false">
      <c r="A843" s="0" t="n">
        <v>15.0521</v>
      </c>
      <c r="B843" s="0" t="n">
        <v>220.30237</v>
      </c>
    </row>
    <row r="844" customFormat="false" ht="15" hidden="false" customHeight="false" outlineLevel="0" collapsed="false">
      <c r="A844" s="0" t="n">
        <v>15.0639</v>
      </c>
      <c r="B844" s="0" t="n">
        <v>221.10127</v>
      </c>
    </row>
    <row r="845" customFormat="false" ht="15" hidden="false" customHeight="false" outlineLevel="0" collapsed="false">
      <c r="A845" s="0" t="n">
        <v>15.0758</v>
      </c>
      <c r="B845" s="0" t="n">
        <v>220.76724</v>
      </c>
    </row>
    <row r="846" customFormat="false" ht="15" hidden="false" customHeight="false" outlineLevel="0" collapsed="false">
      <c r="A846" s="0" t="n">
        <v>15.0876</v>
      </c>
      <c r="B846" s="0" t="n">
        <v>219.52163</v>
      </c>
    </row>
    <row r="847" customFormat="false" ht="15" hidden="false" customHeight="false" outlineLevel="0" collapsed="false">
      <c r="A847" s="0" t="n">
        <v>15.0994</v>
      </c>
      <c r="B847" s="0" t="n">
        <v>217.70608</v>
      </c>
    </row>
    <row r="848" customFormat="false" ht="15" hidden="false" customHeight="false" outlineLevel="0" collapsed="false">
      <c r="A848" s="0" t="n">
        <v>15.1112</v>
      </c>
      <c r="B848" s="0" t="n">
        <v>216.13742</v>
      </c>
    </row>
    <row r="849" customFormat="false" ht="15" hidden="false" customHeight="false" outlineLevel="0" collapsed="false">
      <c r="A849" s="0" t="n">
        <v>15.1231</v>
      </c>
      <c r="B849" s="0" t="n">
        <v>214.8444</v>
      </c>
    </row>
    <row r="850" customFormat="false" ht="15" hidden="false" customHeight="false" outlineLevel="0" collapsed="false">
      <c r="A850" s="0" t="n">
        <v>15.1349</v>
      </c>
      <c r="B850" s="0" t="n">
        <v>213.82968</v>
      </c>
    </row>
    <row r="851" customFormat="false" ht="15" hidden="false" customHeight="false" outlineLevel="0" collapsed="false">
      <c r="A851" s="0" t="n">
        <v>15.1467</v>
      </c>
      <c r="B851" s="0" t="n">
        <v>212.53284</v>
      </c>
    </row>
    <row r="852" customFormat="false" ht="15" hidden="false" customHeight="false" outlineLevel="0" collapsed="false">
      <c r="A852" s="0" t="n">
        <v>15.1585</v>
      </c>
      <c r="B852" s="0" t="n">
        <v>211.52579</v>
      </c>
    </row>
    <row r="853" customFormat="false" ht="15" hidden="false" customHeight="false" outlineLevel="0" collapsed="false">
      <c r="A853" s="0" t="n">
        <v>15.1704</v>
      </c>
      <c r="B853" s="0" t="n">
        <v>211.37783</v>
      </c>
    </row>
    <row r="854" customFormat="false" ht="15" hidden="false" customHeight="false" outlineLevel="0" collapsed="false">
      <c r="A854" s="0" t="n">
        <v>15.1822</v>
      </c>
      <c r="B854" s="0" t="n">
        <v>212.53826</v>
      </c>
    </row>
    <row r="855" customFormat="false" ht="15" hidden="false" customHeight="false" outlineLevel="0" collapsed="false">
      <c r="A855" s="0" t="n">
        <v>15.194</v>
      </c>
      <c r="B855" s="0" t="n">
        <v>214.05914</v>
      </c>
    </row>
    <row r="856" customFormat="false" ht="15" hidden="false" customHeight="false" outlineLevel="0" collapsed="false">
      <c r="A856" s="0" t="n">
        <v>15.2058</v>
      </c>
      <c r="B856" s="0" t="n">
        <v>214.79598</v>
      </c>
    </row>
    <row r="857" customFormat="false" ht="15" hidden="false" customHeight="false" outlineLevel="0" collapsed="false">
      <c r="A857" s="0" t="n">
        <v>15.2177</v>
      </c>
      <c r="B857" s="0" t="n">
        <v>214.37217</v>
      </c>
    </row>
    <row r="858" customFormat="false" ht="15" hidden="false" customHeight="false" outlineLevel="0" collapsed="false">
      <c r="A858" s="0" t="n">
        <v>15.2295</v>
      </c>
      <c r="B858" s="0" t="n">
        <v>213.35881</v>
      </c>
    </row>
    <row r="859" customFormat="false" ht="15" hidden="false" customHeight="false" outlineLevel="0" collapsed="false">
      <c r="A859" s="0" t="n">
        <v>15.2413</v>
      </c>
      <c r="B859" s="0" t="n">
        <v>211.62038</v>
      </c>
    </row>
    <row r="860" customFormat="false" ht="15" hidden="false" customHeight="false" outlineLevel="0" collapsed="false">
      <c r="A860" s="0" t="n">
        <v>15.2531</v>
      </c>
      <c r="B860" s="0" t="n">
        <v>209.67339</v>
      </c>
    </row>
    <row r="861" customFormat="false" ht="15" hidden="false" customHeight="false" outlineLevel="0" collapsed="false">
      <c r="A861" s="0" t="n">
        <v>15.265</v>
      </c>
      <c r="B861" s="0" t="n">
        <v>206.71351</v>
      </c>
    </row>
    <row r="862" customFormat="false" ht="15" hidden="false" customHeight="false" outlineLevel="0" collapsed="false">
      <c r="A862" s="0" t="n">
        <v>15.2768</v>
      </c>
      <c r="B862" s="0" t="n">
        <v>203.22802</v>
      </c>
    </row>
    <row r="863" customFormat="false" ht="15" hidden="false" customHeight="false" outlineLevel="0" collapsed="false">
      <c r="A863" s="0" t="n">
        <v>15.2886</v>
      </c>
      <c r="B863" s="0" t="n">
        <v>199.59745</v>
      </c>
    </row>
    <row r="864" customFormat="false" ht="15" hidden="false" customHeight="false" outlineLevel="0" collapsed="false">
      <c r="A864" s="0" t="n">
        <v>15.3004</v>
      </c>
      <c r="B864" s="0" t="n">
        <v>197.15182</v>
      </c>
    </row>
    <row r="865" customFormat="false" ht="15" hidden="false" customHeight="false" outlineLevel="0" collapsed="false">
      <c r="A865" s="0" t="n">
        <v>15.3123</v>
      </c>
      <c r="B865" s="0" t="n">
        <v>195.40906</v>
      </c>
    </row>
    <row r="866" customFormat="false" ht="15" hidden="false" customHeight="false" outlineLevel="0" collapsed="false">
      <c r="A866" s="0" t="n">
        <v>15.3241</v>
      </c>
      <c r="B866" s="0" t="n">
        <v>194.55425</v>
      </c>
    </row>
    <row r="867" customFormat="false" ht="15" hidden="false" customHeight="false" outlineLevel="0" collapsed="false">
      <c r="A867" s="0" t="n">
        <v>15.3359</v>
      </c>
      <c r="B867" s="0" t="n">
        <v>194.85874</v>
      </c>
    </row>
    <row r="868" customFormat="false" ht="15" hidden="false" customHeight="false" outlineLevel="0" collapsed="false">
      <c r="A868" s="0" t="n">
        <v>15.3478</v>
      </c>
      <c r="B868" s="0" t="n">
        <v>196.54535</v>
      </c>
    </row>
    <row r="869" customFormat="false" ht="15" hidden="false" customHeight="false" outlineLevel="0" collapsed="false">
      <c r="A869" s="0" t="n">
        <v>15.3596</v>
      </c>
      <c r="B869" s="0" t="n">
        <v>198.62545</v>
      </c>
    </row>
    <row r="870" customFormat="false" ht="15" hidden="false" customHeight="false" outlineLevel="0" collapsed="false">
      <c r="A870" s="0" t="n">
        <v>15.3714</v>
      </c>
      <c r="B870" s="0" t="n">
        <v>201.08544</v>
      </c>
    </row>
    <row r="871" customFormat="false" ht="15" hidden="false" customHeight="false" outlineLevel="0" collapsed="false">
      <c r="A871" s="0" t="n">
        <v>15.3832</v>
      </c>
      <c r="B871" s="0" t="n">
        <v>203.10236</v>
      </c>
    </row>
    <row r="872" customFormat="false" ht="15" hidden="false" customHeight="false" outlineLevel="0" collapsed="false">
      <c r="A872" s="0" t="n">
        <v>15.3951</v>
      </c>
      <c r="B872" s="0" t="n">
        <v>203.96393</v>
      </c>
    </row>
    <row r="873" customFormat="false" ht="15" hidden="false" customHeight="false" outlineLevel="0" collapsed="false">
      <c r="A873" s="0" t="n">
        <v>15.4069</v>
      </c>
      <c r="B873" s="0" t="n">
        <v>203.46304</v>
      </c>
    </row>
    <row r="874" customFormat="false" ht="15" hidden="false" customHeight="false" outlineLevel="0" collapsed="false">
      <c r="A874" s="0" t="n">
        <v>15.4187</v>
      </c>
      <c r="B874" s="0" t="n">
        <v>203.64689</v>
      </c>
    </row>
    <row r="875" customFormat="false" ht="15" hidden="false" customHeight="false" outlineLevel="0" collapsed="false">
      <c r="A875" s="0" t="n">
        <v>15.4305</v>
      </c>
      <c r="B875" s="0" t="n">
        <v>203.5762</v>
      </c>
    </row>
    <row r="876" customFormat="false" ht="15" hidden="false" customHeight="false" outlineLevel="0" collapsed="false">
      <c r="A876" s="0" t="n">
        <v>15.4424</v>
      </c>
      <c r="B876" s="0" t="n">
        <v>204.3697</v>
      </c>
    </row>
    <row r="877" customFormat="false" ht="15" hidden="false" customHeight="false" outlineLevel="0" collapsed="false">
      <c r="A877" s="0" t="n">
        <v>15.4542</v>
      </c>
      <c r="B877" s="0" t="n">
        <v>205.36385</v>
      </c>
    </row>
    <row r="878" customFormat="false" ht="15" hidden="false" customHeight="false" outlineLevel="0" collapsed="false">
      <c r="A878" s="0" t="n">
        <v>15.466</v>
      </c>
      <c r="B878" s="0" t="n">
        <v>206.71319</v>
      </c>
    </row>
    <row r="879" customFormat="false" ht="15" hidden="false" customHeight="false" outlineLevel="0" collapsed="false">
      <c r="A879" s="0" t="n">
        <v>15.4778</v>
      </c>
      <c r="B879" s="0" t="n">
        <v>207.7467</v>
      </c>
    </row>
    <row r="880" customFormat="false" ht="15" hidden="false" customHeight="false" outlineLevel="0" collapsed="false">
      <c r="A880" s="0" t="n">
        <v>15.4897</v>
      </c>
      <c r="B880" s="0" t="n">
        <v>208.84329</v>
      </c>
    </row>
    <row r="881" customFormat="false" ht="15" hidden="false" customHeight="false" outlineLevel="0" collapsed="false">
      <c r="A881" s="0" t="n">
        <v>15.5015</v>
      </c>
      <c r="B881" s="0" t="n">
        <v>208.64017</v>
      </c>
    </row>
    <row r="882" customFormat="false" ht="15" hidden="false" customHeight="false" outlineLevel="0" collapsed="false">
      <c r="A882" s="0" t="n">
        <v>15.5133</v>
      </c>
      <c r="B882" s="0" t="n">
        <v>207.02193</v>
      </c>
    </row>
    <row r="883" customFormat="false" ht="15" hidden="false" customHeight="false" outlineLevel="0" collapsed="false">
      <c r="A883" s="0" t="n">
        <v>15.5251</v>
      </c>
      <c r="B883" s="0" t="n">
        <v>203.46958</v>
      </c>
    </row>
    <row r="884" customFormat="false" ht="15" hidden="false" customHeight="false" outlineLevel="0" collapsed="false">
      <c r="A884" s="0" t="n">
        <v>15.537</v>
      </c>
      <c r="B884" s="0" t="n">
        <v>200.22544</v>
      </c>
    </row>
    <row r="885" customFormat="false" ht="15" hidden="false" customHeight="false" outlineLevel="0" collapsed="false">
      <c r="A885" s="0" t="n">
        <v>15.5488</v>
      </c>
      <c r="B885" s="0" t="n">
        <v>196.30785</v>
      </c>
    </row>
    <row r="886" customFormat="false" ht="15" hidden="false" customHeight="false" outlineLevel="0" collapsed="false">
      <c r="A886" s="0" t="n">
        <v>15.5606</v>
      </c>
      <c r="B886" s="0" t="n">
        <v>193.10745</v>
      </c>
    </row>
    <row r="887" customFormat="false" ht="15" hidden="false" customHeight="false" outlineLevel="0" collapsed="false">
      <c r="A887" s="0" t="n">
        <v>15.5724</v>
      </c>
      <c r="B887" s="0" t="n">
        <v>191.12191</v>
      </c>
    </row>
    <row r="888" customFormat="false" ht="15" hidden="false" customHeight="false" outlineLevel="0" collapsed="false">
      <c r="A888" s="0" t="n">
        <v>15.5843</v>
      </c>
      <c r="B888" s="0" t="n">
        <v>191.05062</v>
      </c>
    </row>
    <row r="889" customFormat="false" ht="15" hidden="false" customHeight="false" outlineLevel="0" collapsed="false">
      <c r="A889" s="0" t="n">
        <v>15.5961</v>
      </c>
      <c r="B889" s="0" t="n">
        <v>192.54087</v>
      </c>
    </row>
    <row r="890" customFormat="false" ht="15" hidden="false" customHeight="false" outlineLevel="0" collapsed="false">
      <c r="A890" s="0" t="n">
        <v>15.6079</v>
      </c>
      <c r="B890" s="0" t="n">
        <v>194.78053</v>
      </c>
    </row>
    <row r="891" customFormat="false" ht="15" hidden="false" customHeight="false" outlineLevel="0" collapsed="false">
      <c r="A891" s="0" t="n">
        <v>15.6197</v>
      </c>
      <c r="B891" s="0" t="n">
        <v>196.08453</v>
      </c>
    </row>
    <row r="892" customFormat="false" ht="15" hidden="false" customHeight="false" outlineLevel="0" collapsed="false">
      <c r="A892" s="0" t="n">
        <v>15.6316</v>
      </c>
      <c r="B892" s="0" t="n">
        <v>196.38717</v>
      </c>
    </row>
    <row r="893" customFormat="false" ht="15" hidden="false" customHeight="false" outlineLevel="0" collapsed="false">
      <c r="A893" s="0" t="n">
        <v>15.6434</v>
      </c>
      <c r="B893" s="0" t="n">
        <v>195.13325</v>
      </c>
    </row>
    <row r="894" customFormat="false" ht="15" hidden="false" customHeight="false" outlineLevel="0" collapsed="false">
      <c r="A894" s="0" t="n">
        <v>15.6552</v>
      </c>
      <c r="B894" s="0" t="n">
        <v>194.07499</v>
      </c>
    </row>
    <row r="895" customFormat="false" ht="15" hidden="false" customHeight="false" outlineLevel="0" collapsed="false">
      <c r="A895" s="0" t="n">
        <v>15.6671</v>
      </c>
      <c r="B895" s="0" t="n">
        <v>192.56535</v>
      </c>
    </row>
    <row r="896" customFormat="false" ht="15" hidden="false" customHeight="false" outlineLevel="0" collapsed="false">
      <c r="A896" s="0" t="n">
        <v>15.6789</v>
      </c>
      <c r="B896" s="0" t="n">
        <v>191.95564</v>
      </c>
    </row>
    <row r="897" customFormat="false" ht="15" hidden="false" customHeight="false" outlineLevel="0" collapsed="false">
      <c r="A897" s="0" t="n">
        <v>15.6907</v>
      </c>
      <c r="B897" s="0" t="n">
        <v>193.22983</v>
      </c>
    </row>
    <row r="898" customFormat="false" ht="15" hidden="false" customHeight="false" outlineLevel="0" collapsed="false">
      <c r="A898" s="0" t="n">
        <v>15.7025</v>
      </c>
      <c r="B898" s="0" t="n">
        <v>195.61757</v>
      </c>
    </row>
    <row r="899" customFormat="false" ht="15" hidden="false" customHeight="false" outlineLevel="0" collapsed="false">
      <c r="A899" s="0" t="n">
        <v>15.7144</v>
      </c>
      <c r="B899" s="0" t="n">
        <v>198.03332</v>
      </c>
    </row>
    <row r="900" customFormat="false" ht="15" hidden="false" customHeight="false" outlineLevel="0" collapsed="false">
      <c r="A900" s="0" t="n">
        <v>15.7262</v>
      </c>
      <c r="B900" s="0" t="n">
        <v>199.46955</v>
      </c>
    </row>
    <row r="901" customFormat="false" ht="15" hidden="false" customHeight="false" outlineLevel="0" collapsed="false">
      <c r="A901" s="0" t="n">
        <v>15.738</v>
      </c>
      <c r="B901" s="0" t="n">
        <v>198.62315</v>
      </c>
    </row>
    <row r="902" customFormat="false" ht="15" hidden="false" customHeight="false" outlineLevel="0" collapsed="false">
      <c r="A902" s="0" t="n">
        <v>15.7498</v>
      </c>
      <c r="B902" s="0" t="n">
        <v>195.8074</v>
      </c>
    </row>
    <row r="903" customFormat="false" ht="15" hidden="false" customHeight="false" outlineLevel="0" collapsed="false">
      <c r="A903" s="0" t="n">
        <v>15.7617</v>
      </c>
      <c r="B903" s="0" t="n">
        <v>192.72732</v>
      </c>
    </row>
    <row r="904" customFormat="false" ht="15" hidden="false" customHeight="false" outlineLevel="0" collapsed="false">
      <c r="A904" s="0" t="n">
        <v>15.7735</v>
      </c>
      <c r="B904" s="0" t="n">
        <v>190.84731</v>
      </c>
    </row>
    <row r="905" customFormat="false" ht="15" hidden="false" customHeight="false" outlineLevel="0" collapsed="false">
      <c r="A905" s="0" t="n">
        <v>15.7853</v>
      </c>
      <c r="B905" s="0" t="n">
        <v>190.39469</v>
      </c>
    </row>
    <row r="906" customFormat="false" ht="15" hidden="false" customHeight="false" outlineLevel="0" collapsed="false">
      <c r="A906" s="0" t="n">
        <v>15.7971</v>
      </c>
      <c r="B906" s="0" t="n">
        <v>192.32789</v>
      </c>
    </row>
    <row r="907" customFormat="false" ht="15" hidden="false" customHeight="false" outlineLevel="0" collapsed="false">
      <c r="A907" s="0" t="n">
        <v>15.809</v>
      </c>
      <c r="B907" s="0" t="n">
        <v>195.89289</v>
      </c>
    </row>
    <row r="908" customFormat="false" ht="15" hidden="false" customHeight="false" outlineLevel="0" collapsed="false">
      <c r="A908" s="0" t="n">
        <v>15.8208</v>
      </c>
      <c r="B908" s="0" t="n">
        <v>199.68537</v>
      </c>
    </row>
    <row r="909" customFormat="false" ht="15" hidden="false" customHeight="false" outlineLevel="0" collapsed="false">
      <c r="A909" s="0" t="n">
        <v>15.8326</v>
      </c>
      <c r="B909" s="0" t="n">
        <v>202.38037</v>
      </c>
    </row>
    <row r="910" customFormat="false" ht="15" hidden="false" customHeight="false" outlineLevel="0" collapsed="false">
      <c r="A910" s="0" t="n">
        <v>15.8444</v>
      </c>
      <c r="B910" s="0" t="n">
        <v>203.04246</v>
      </c>
    </row>
    <row r="911" customFormat="false" ht="15" hidden="false" customHeight="false" outlineLevel="0" collapsed="false">
      <c r="A911" s="0" t="n">
        <v>15.8563</v>
      </c>
      <c r="B911" s="0" t="n">
        <v>200.31961</v>
      </c>
    </row>
    <row r="912" customFormat="false" ht="15" hidden="false" customHeight="false" outlineLevel="0" collapsed="false">
      <c r="A912" s="0" t="n">
        <v>15.8681</v>
      </c>
      <c r="B912" s="0" t="n">
        <v>195.85642</v>
      </c>
    </row>
    <row r="913" customFormat="false" ht="15" hidden="false" customHeight="false" outlineLevel="0" collapsed="false">
      <c r="A913" s="0" t="n">
        <v>15.8799</v>
      </c>
      <c r="B913" s="0" t="n">
        <v>192.50792</v>
      </c>
    </row>
    <row r="914" customFormat="false" ht="15" hidden="false" customHeight="false" outlineLevel="0" collapsed="false">
      <c r="A914" s="0" t="n">
        <v>15.8917</v>
      </c>
      <c r="B914" s="0" t="n">
        <v>190.00181</v>
      </c>
    </row>
    <row r="915" customFormat="false" ht="15" hidden="false" customHeight="false" outlineLevel="0" collapsed="false">
      <c r="A915" s="0" t="n">
        <v>15.9036</v>
      </c>
      <c r="B915" s="0" t="n">
        <v>188.07448</v>
      </c>
    </row>
    <row r="916" customFormat="false" ht="15" hidden="false" customHeight="false" outlineLevel="0" collapsed="false">
      <c r="A916" s="0" t="n">
        <v>15.9154</v>
      </c>
      <c r="B916" s="0" t="n">
        <v>188.1152</v>
      </c>
    </row>
    <row r="917" customFormat="false" ht="15" hidden="false" customHeight="false" outlineLevel="0" collapsed="false">
      <c r="A917" s="0" t="n">
        <v>15.9272</v>
      </c>
      <c r="B917" s="0" t="n">
        <v>187.76251</v>
      </c>
    </row>
    <row r="918" customFormat="false" ht="15" hidden="false" customHeight="false" outlineLevel="0" collapsed="false">
      <c r="A918" s="0" t="n">
        <v>15.9391</v>
      </c>
      <c r="B918" s="0" t="n">
        <v>187.17963</v>
      </c>
    </row>
    <row r="919" customFormat="false" ht="15" hidden="false" customHeight="false" outlineLevel="0" collapsed="false">
      <c r="A919" s="0" t="n">
        <v>15.9509</v>
      </c>
      <c r="B919" s="0" t="n">
        <v>186.26372</v>
      </c>
    </row>
    <row r="920" customFormat="false" ht="15" hidden="false" customHeight="false" outlineLevel="0" collapsed="false">
      <c r="A920" s="0" t="n">
        <v>15.9627</v>
      </c>
      <c r="B920" s="0" t="n">
        <v>184.52857</v>
      </c>
    </row>
    <row r="921" customFormat="false" ht="15" hidden="false" customHeight="false" outlineLevel="0" collapsed="false">
      <c r="A921" s="0" t="n">
        <v>15.9745</v>
      </c>
      <c r="B921" s="0" t="n">
        <v>182.40445</v>
      </c>
    </row>
    <row r="922" customFormat="false" ht="15" hidden="false" customHeight="false" outlineLevel="0" collapsed="false">
      <c r="A922" s="0" t="n">
        <v>15.9864</v>
      </c>
      <c r="B922" s="0" t="n">
        <v>181.3349</v>
      </c>
    </row>
    <row r="923" customFormat="false" ht="15" hidden="false" customHeight="false" outlineLevel="0" collapsed="false">
      <c r="A923" s="0" t="n">
        <v>15.9982</v>
      </c>
      <c r="B923" s="0" t="n">
        <v>181.60765</v>
      </c>
    </row>
    <row r="924" customFormat="false" ht="15" hidden="false" customHeight="false" outlineLevel="0" collapsed="false">
      <c r="A924" s="0" t="n">
        <v>16.01</v>
      </c>
      <c r="B924" s="0" t="n">
        <v>182.45686</v>
      </c>
    </row>
    <row r="925" customFormat="false" ht="15" hidden="false" customHeight="false" outlineLevel="0" collapsed="false">
      <c r="A925" s="0" t="n">
        <v>16.0218</v>
      </c>
      <c r="B925" s="0" t="n">
        <v>183.50061</v>
      </c>
    </row>
    <row r="926" customFormat="false" ht="15" hidden="false" customHeight="false" outlineLevel="0" collapsed="false">
      <c r="A926" s="0" t="n">
        <v>16.0337</v>
      </c>
      <c r="B926" s="0" t="n">
        <v>185.56653</v>
      </c>
    </row>
    <row r="927" customFormat="false" ht="15" hidden="false" customHeight="false" outlineLevel="0" collapsed="false">
      <c r="A927" s="0" t="n">
        <v>16.0455</v>
      </c>
      <c r="B927" s="0" t="n">
        <v>186.57751</v>
      </c>
    </row>
    <row r="928" customFormat="false" ht="15" hidden="false" customHeight="false" outlineLevel="0" collapsed="false">
      <c r="A928" s="0" t="n">
        <v>16.0573</v>
      </c>
      <c r="B928" s="0" t="n">
        <v>188.03593</v>
      </c>
    </row>
    <row r="929" customFormat="false" ht="15" hidden="false" customHeight="false" outlineLevel="0" collapsed="false">
      <c r="A929" s="0" t="n">
        <v>16.0691</v>
      </c>
      <c r="B929" s="0" t="n">
        <v>189.0785</v>
      </c>
    </row>
    <row r="930" customFormat="false" ht="15" hidden="false" customHeight="false" outlineLevel="0" collapsed="false">
      <c r="A930" s="0" t="n">
        <v>16.081</v>
      </c>
      <c r="B930" s="0" t="n">
        <v>189.31841</v>
      </c>
    </row>
    <row r="931" customFormat="false" ht="15" hidden="false" customHeight="false" outlineLevel="0" collapsed="false">
      <c r="A931" s="0" t="n">
        <v>16.0928</v>
      </c>
      <c r="B931" s="0" t="n">
        <v>189.6819</v>
      </c>
    </row>
    <row r="932" customFormat="false" ht="15" hidden="false" customHeight="false" outlineLevel="0" collapsed="false">
      <c r="A932" s="0" t="n">
        <v>16.1046</v>
      </c>
      <c r="B932" s="0" t="n">
        <v>189.76191</v>
      </c>
    </row>
    <row r="933" customFormat="false" ht="15" hidden="false" customHeight="false" outlineLevel="0" collapsed="false">
      <c r="A933" s="0" t="n">
        <v>16.1164</v>
      </c>
      <c r="B933" s="0" t="n">
        <v>188.42746</v>
      </c>
    </row>
    <row r="934" customFormat="false" ht="15" hidden="false" customHeight="false" outlineLevel="0" collapsed="false">
      <c r="A934" s="0" t="n">
        <v>16.1283</v>
      </c>
      <c r="B934" s="0" t="n">
        <v>187.97598</v>
      </c>
    </row>
    <row r="935" customFormat="false" ht="15" hidden="false" customHeight="false" outlineLevel="0" collapsed="false">
      <c r="A935" s="0" t="n">
        <v>16.1401</v>
      </c>
      <c r="B935" s="0" t="n">
        <v>188.02091</v>
      </c>
    </row>
    <row r="936" customFormat="false" ht="15" hidden="false" customHeight="false" outlineLevel="0" collapsed="false">
      <c r="A936" s="0" t="n">
        <v>16.1519</v>
      </c>
      <c r="B936" s="0" t="n">
        <v>188.27132</v>
      </c>
    </row>
    <row r="937" customFormat="false" ht="15" hidden="false" customHeight="false" outlineLevel="0" collapsed="false">
      <c r="A937" s="0" t="n">
        <v>16.1637</v>
      </c>
      <c r="B937" s="0" t="n">
        <v>189.31525</v>
      </c>
    </row>
    <row r="938" customFormat="false" ht="15" hidden="false" customHeight="false" outlineLevel="0" collapsed="false">
      <c r="A938" s="0" t="n">
        <v>16.1756</v>
      </c>
      <c r="B938" s="0" t="n">
        <v>191.40927</v>
      </c>
    </row>
    <row r="939" customFormat="false" ht="15" hidden="false" customHeight="false" outlineLevel="0" collapsed="false">
      <c r="A939" s="0" t="n">
        <v>16.1874</v>
      </c>
      <c r="B939" s="0" t="n">
        <v>191.67138</v>
      </c>
    </row>
    <row r="940" customFormat="false" ht="15" hidden="false" customHeight="false" outlineLevel="0" collapsed="false">
      <c r="A940" s="0" t="n">
        <v>16.1992</v>
      </c>
      <c r="B940" s="0" t="n">
        <v>191.1004</v>
      </c>
    </row>
    <row r="941" customFormat="false" ht="15" hidden="false" customHeight="false" outlineLevel="0" collapsed="false">
      <c r="A941" s="0" t="n">
        <v>16.211</v>
      </c>
      <c r="B941" s="0" t="n">
        <v>190.17097</v>
      </c>
    </row>
    <row r="942" customFormat="false" ht="15" hidden="false" customHeight="false" outlineLevel="0" collapsed="false">
      <c r="A942" s="0" t="n">
        <v>16.2229</v>
      </c>
      <c r="B942" s="0" t="n">
        <v>188.94141</v>
      </c>
    </row>
    <row r="943" customFormat="false" ht="15" hidden="false" customHeight="false" outlineLevel="0" collapsed="false">
      <c r="A943" s="0" t="n">
        <v>16.2347</v>
      </c>
      <c r="B943" s="0" t="n">
        <v>186.84013</v>
      </c>
    </row>
    <row r="944" customFormat="false" ht="15" hidden="false" customHeight="false" outlineLevel="0" collapsed="false">
      <c r="A944" s="0" t="n">
        <v>16.2465</v>
      </c>
      <c r="B944" s="0" t="n">
        <v>186.18884</v>
      </c>
    </row>
    <row r="945" customFormat="false" ht="15" hidden="false" customHeight="false" outlineLevel="0" collapsed="false">
      <c r="A945" s="0" t="n">
        <v>16.2584</v>
      </c>
      <c r="B945" s="0" t="n">
        <v>185.82002</v>
      </c>
    </row>
    <row r="946" customFormat="false" ht="15" hidden="false" customHeight="false" outlineLevel="0" collapsed="false">
      <c r="A946" s="0" t="n">
        <v>16.2702</v>
      </c>
      <c r="B946" s="0" t="n">
        <v>185.05451</v>
      </c>
    </row>
    <row r="947" customFormat="false" ht="15" hidden="false" customHeight="false" outlineLevel="0" collapsed="false">
      <c r="A947" s="0" t="n">
        <v>16.282</v>
      </c>
      <c r="B947" s="0" t="n">
        <v>185.94638</v>
      </c>
    </row>
    <row r="948" customFormat="false" ht="15" hidden="false" customHeight="false" outlineLevel="0" collapsed="false">
      <c r="A948" s="0" t="n">
        <v>16.2938</v>
      </c>
      <c r="B948" s="0" t="n">
        <v>187.15484</v>
      </c>
    </row>
    <row r="949" customFormat="false" ht="15" hidden="false" customHeight="false" outlineLevel="0" collapsed="false">
      <c r="A949" s="0" t="n">
        <v>16.3057</v>
      </c>
      <c r="B949" s="0" t="n">
        <v>187.07586</v>
      </c>
    </row>
    <row r="950" customFormat="false" ht="15" hidden="false" customHeight="false" outlineLevel="0" collapsed="false">
      <c r="A950" s="0" t="n">
        <v>16.3175</v>
      </c>
      <c r="B950" s="0" t="n">
        <v>187.2929</v>
      </c>
    </row>
    <row r="951" customFormat="false" ht="15" hidden="false" customHeight="false" outlineLevel="0" collapsed="false">
      <c r="A951" s="0" t="n">
        <v>16.3293</v>
      </c>
      <c r="B951" s="0" t="n">
        <v>187.91655</v>
      </c>
    </row>
    <row r="952" customFormat="false" ht="15" hidden="false" customHeight="false" outlineLevel="0" collapsed="false">
      <c r="A952" s="0" t="n">
        <v>16.3411</v>
      </c>
      <c r="B952" s="0" t="n">
        <v>189.68865</v>
      </c>
    </row>
    <row r="953" customFormat="false" ht="15" hidden="false" customHeight="false" outlineLevel="0" collapsed="false">
      <c r="A953" s="0" t="n">
        <v>16.353</v>
      </c>
      <c r="B953" s="0" t="n">
        <v>191.19422</v>
      </c>
    </row>
    <row r="954" customFormat="false" ht="15" hidden="false" customHeight="false" outlineLevel="0" collapsed="false">
      <c r="A954" s="0" t="n">
        <v>16.3648</v>
      </c>
      <c r="B954" s="0" t="n">
        <v>192.55576</v>
      </c>
    </row>
    <row r="955" customFormat="false" ht="15" hidden="false" customHeight="false" outlineLevel="0" collapsed="false">
      <c r="A955" s="0" t="n">
        <v>16.3766</v>
      </c>
      <c r="B955" s="0" t="n">
        <v>192.81938</v>
      </c>
    </row>
    <row r="956" customFormat="false" ht="15" hidden="false" customHeight="false" outlineLevel="0" collapsed="false">
      <c r="A956" s="0" t="n">
        <v>16.3884</v>
      </c>
      <c r="B956" s="0" t="n">
        <v>192.22622</v>
      </c>
    </row>
    <row r="957" customFormat="false" ht="15" hidden="false" customHeight="false" outlineLevel="0" collapsed="false">
      <c r="A957" s="0" t="n">
        <v>16.4003</v>
      </c>
      <c r="B957" s="0" t="n">
        <v>192.47104</v>
      </c>
    </row>
    <row r="958" customFormat="false" ht="15" hidden="false" customHeight="false" outlineLevel="0" collapsed="false">
      <c r="A958" s="0" t="n">
        <v>16.4121</v>
      </c>
      <c r="B958" s="0" t="n">
        <v>192.04087</v>
      </c>
    </row>
    <row r="959" customFormat="false" ht="15" hidden="false" customHeight="false" outlineLevel="0" collapsed="false">
      <c r="A959" s="0" t="n">
        <v>16.4239</v>
      </c>
      <c r="B959" s="0" t="n">
        <v>190.81165</v>
      </c>
    </row>
    <row r="960" customFormat="false" ht="15" hidden="false" customHeight="false" outlineLevel="0" collapsed="false">
      <c r="A960" s="0" t="n">
        <v>16.4357</v>
      </c>
      <c r="B960" s="0" t="n">
        <v>189.60114</v>
      </c>
    </row>
    <row r="961" customFormat="false" ht="15" hidden="false" customHeight="false" outlineLevel="0" collapsed="false">
      <c r="A961" s="0" t="n">
        <v>16.4476</v>
      </c>
      <c r="B961" s="0" t="n">
        <v>188.47167</v>
      </c>
    </row>
    <row r="962" customFormat="false" ht="15" hidden="false" customHeight="false" outlineLevel="0" collapsed="false">
      <c r="A962" s="0" t="n">
        <v>16.4594</v>
      </c>
      <c r="B962" s="0" t="n">
        <v>187.4987</v>
      </c>
    </row>
    <row r="963" customFormat="false" ht="15" hidden="false" customHeight="false" outlineLevel="0" collapsed="false">
      <c r="A963" s="0" t="n">
        <v>16.4712</v>
      </c>
      <c r="B963" s="0" t="n">
        <v>186.16693</v>
      </c>
    </row>
    <row r="964" customFormat="false" ht="15" hidden="false" customHeight="false" outlineLevel="0" collapsed="false">
      <c r="A964" s="0" t="n">
        <v>16.483</v>
      </c>
      <c r="B964" s="0" t="n">
        <v>184.64638</v>
      </c>
    </row>
    <row r="965" customFormat="false" ht="15" hidden="false" customHeight="false" outlineLevel="0" collapsed="false">
      <c r="A965" s="0" t="n">
        <v>16.4949</v>
      </c>
      <c r="B965" s="0" t="n">
        <v>183.48569</v>
      </c>
    </row>
    <row r="966" customFormat="false" ht="15" hidden="false" customHeight="false" outlineLevel="0" collapsed="false">
      <c r="A966" s="0" t="n">
        <v>16.5067</v>
      </c>
      <c r="B966" s="0" t="n">
        <v>183.50036</v>
      </c>
    </row>
    <row r="967" customFormat="false" ht="15" hidden="false" customHeight="false" outlineLevel="0" collapsed="false">
      <c r="A967" s="0" t="n">
        <v>16.5185</v>
      </c>
      <c r="B967" s="0" t="n">
        <v>184.90531</v>
      </c>
    </row>
    <row r="968" customFormat="false" ht="15" hidden="false" customHeight="false" outlineLevel="0" collapsed="false">
      <c r="A968" s="0" t="n">
        <v>16.5303</v>
      </c>
      <c r="B968" s="0" t="n">
        <v>186.56879</v>
      </c>
    </row>
    <row r="969" customFormat="false" ht="15" hidden="false" customHeight="false" outlineLevel="0" collapsed="false">
      <c r="A969" s="0" t="n">
        <v>16.5422</v>
      </c>
      <c r="B969" s="0" t="n">
        <v>188.70234</v>
      </c>
    </row>
    <row r="970" customFormat="false" ht="15" hidden="false" customHeight="false" outlineLevel="0" collapsed="false">
      <c r="A970" s="0" t="n">
        <v>16.554</v>
      </c>
      <c r="B970" s="0" t="n">
        <v>191.61685</v>
      </c>
    </row>
    <row r="971" customFormat="false" ht="15" hidden="false" customHeight="false" outlineLevel="0" collapsed="false">
      <c r="A971" s="0" t="n">
        <v>16.5658</v>
      </c>
      <c r="B971" s="0" t="n">
        <v>193.57009</v>
      </c>
    </row>
    <row r="972" customFormat="false" ht="15" hidden="false" customHeight="false" outlineLevel="0" collapsed="false">
      <c r="A972" s="0" t="n">
        <v>16.5777</v>
      </c>
      <c r="B972" s="0" t="n">
        <v>194.02941</v>
      </c>
    </row>
    <row r="973" customFormat="false" ht="15" hidden="false" customHeight="false" outlineLevel="0" collapsed="false">
      <c r="A973" s="0" t="n">
        <v>16.5895</v>
      </c>
      <c r="B973" s="0" t="n">
        <v>193.16612</v>
      </c>
    </row>
    <row r="974" customFormat="false" ht="15" hidden="false" customHeight="false" outlineLevel="0" collapsed="false">
      <c r="A974" s="0" t="n">
        <v>16.6013</v>
      </c>
      <c r="B974" s="0" t="n">
        <v>191.38583</v>
      </c>
    </row>
    <row r="975" customFormat="false" ht="15" hidden="false" customHeight="false" outlineLevel="0" collapsed="false">
      <c r="A975" s="0" t="n">
        <v>16.6131</v>
      </c>
      <c r="B975" s="0" t="n">
        <v>188.77447</v>
      </c>
    </row>
    <row r="976" customFormat="false" ht="15" hidden="false" customHeight="false" outlineLevel="0" collapsed="false">
      <c r="A976" s="0" t="n">
        <v>16.625</v>
      </c>
      <c r="B976" s="0" t="n">
        <v>185.9747</v>
      </c>
    </row>
    <row r="977" customFormat="false" ht="15" hidden="false" customHeight="false" outlineLevel="0" collapsed="false">
      <c r="A977" s="0" t="n">
        <v>16.6368</v>
      </c>
      <c r="B977" s="0" t="n">
        <v>184.13805</v>
      </c>
    </row>
    <row r="978" customFormat="false" ht="15" hidden="false" customHeight="false" outlineLevel="0" collapsed="false">
      <c r="A978" s="0" t="n">
        <v>16.6486</v>
      </c>
      <c r="B978" s="0" t="n">
        <v>182.7497</v>
      </c>
    </row>
    <row r="979" customFormat="false" ht="15" hidden="false" customHeight="false" outlineLevel="0" collapsed="false">
      <c r="A979" s="0" t="n">
        <v>16.6604</v>
      </c>
      <c r="B979" s="0" t="n">
        <v>183.1605</v>
      </c>
    </row>
    <row r="980" customFormat="false" ht="15" hidden="false" customHeight="false" outlineLevel="0" collapsed="false">
      <c r="A980" s="0" t="n">
        <v>16.6723</v>
      </c>
      <c r="B980" s="0" t="n">
        <v>184.84533</v>
      </c>
    </row>
    <row r="981" customFormat="false" ht="15" hidden="false" customHeight="false" outlineLevel="0" collapsed="false">
      <c r="A981" s="0" t="n">
        <v>16.6841</v>
      </c>
      <c r="B981" s="0" t="n">
        <v>186.00457</v>
      </c>
    </row>
    <row r="982" customFormat="false" ht="15" hidden="false" customHeight="false" outlineLevel="0" collapsed="false">
      <c r="A982" s="0" t="n">
        <v>16.6959</v>
      </c>
      <c r="B982" s="0" t="n">
        <v>186.26792</v>
      </c>
    </row>
    <row r="983" customFormat="false" ht="15" hidden="false" customHeight="false" outlineLevel="0" collapsed="false">
      <c r="A983" s="0" t="n">
        <v>16.7077</v>
      </c>
      <c r="B983" s="0" t="n">
        <v>185.10841</v>
      </c>
    </row>
    <row r="984" customFormat="false" ht="15" hidden="false" customHeight="false" outlineLevel="0" collapsed="false">
      <c r="A984" s="0" t="n">
        <v>16.7196</v>
      </c>
      <c r="B984" s="0" t="n">
        <v>183.21197</v>
      </c>
    </row>
    <row r="985" customFormat="false" ht="15" hidden="false" customHeight="false" outlineLevel="0" collapsed="false">
      <c r="A985" s="0" t="n">
        <v>16.7314</v>
      </c>
      <c r="B985" s="0" t="n">
        <v>179.79658</v>
      </c>
    </row>
    <row r="986" customFormat="false" ht="15" hidden="false" customHeight="false" outlineLevel="0" collapsed="false">
      <c r="A986" s="0" t="n">
        <v>16.7432</v>
      </c>
      <c r="B986" s="0" t="n">
        <v>176.60093</v>
      </c>
    </row>
    <row r="987" customFormat="false" ht="15" hidden="false" customHeight="false" outlineLevel="0" collapsed="false">
      <c r="A987" s="0" t="n">
        <v>16.755</v>
      </c>
      <c r="B987" s="0" t="n">
        <v>175.55652</v>
      </c>
    </row>
    <row r="988" customFormat="false" ht="15" hidden="false" customHeight="false" outlineLevel="0" collapsed="false">
      <c r="A988" s="0" t="n">
        <v>16.7669</v>
      </c>
      <c r="B988" s="0" t="n">
        <v>175.97313</v>
      </c>
    </row>
    <row r="989" customFormat="false" ht="15" hidden="false" customHeight="false" outlineLevel="0" collapsed="false">
      <c r="A989" s="0" t="n">
        <v>16.7787</v>
      </c>
      <c r="B989" s="0" t="n">
        <v>178.65317</v>
      </c>
    </row>
    <row r="990" customFormat="false" ht="15" hidden="false" customHeight="false" outlineLevel="0" collapsed="false">
      <c r="A990" s="0" t="n">
        <v>16.7905</v>
      </c>
      <c r="B990" s="0" t="n">
        <v>181.51967</v>
      </c>
    </row>
    <row r="991" customFormat="false" ht="15" hidden="false" customHeight="false" outlineLevel="0" collapsed="false">
      <c r="A991" s="0" t="n">
        <v>16.8023</v>
      </c>
      <c r="B991" s="0" t="n">
        <v>183.8082</v>
      </c>
    </row>
    <row r="992" customFormat="false" ht="15" hidden="false" customHeight="false" outlineLevel="0" collapsed="false">
      <c r="A992" s="0" t="n">
        <v>16.8142</v>
      </c>
      <c r="B992" s="0" t="n">
        <v>184.92919</v>
      </c>
    </row>
    <row r="993" customFormat="false" ht="15" hidden="false" customHeight="false" outlineLevel="0" collapsed="false">
      <c r="A993" s="0" t="n">
        <v>16.826</v>
      </c>
      <c r="B993" s="0" t="n">
        <v>184.7143</v>
      </c>
    </row>
    <row r="994" customFormat="false" ht="15" hidden="false" customHeight="false" outlineLevel="0" collapsed="false">
      <c r="A994" s="0" t="n">
        <v>16.8378</v>
      </c>
      <c r="B994" s="0" t="n">
        <v>183.09396</v>
      </c>
    </row>
    <row r="995" customFormat="false" ht="15" hidden="false" customHeight="false" outlineLevel="0" collapsed="false">
      <c r="A995" s="0" t="n">
        <v>16.8497</v>
      </c>
      <c r="B995" s="0" t="n">
        <v>180.11225</v>
      </c>
    </row>
    <row r="996" customFormat="false" ht="15" hidden="false" customHeight="false" outlineLevel="0" collapsed="false">
      <c r="A996" s="0" t="n">
        <v>16.8615</v>
      </c>
      <c r="B996" s="0" t="n">
        <v>177.09536</v>
      </c>
    </row>
    <row r="997" customFormat="false" ht="15" hidden="false" customHeight="false" outlineLevel="0" collapsed="false">
      <c r="A997" s="0" t="n">
        <v>16.8733</v>
      </c>
      <c r="B997" s="0" t="n">
        <v>175.41107</v>
      </c>
    </row>
    <row r="998" customFormat="false" ht="15" hidden="false" customHeight="false" outlineLevel="0" collapsed="false">
      <c r="A998" s="0" t="n">
        <v>16.8851</v>
      </c>
      <c r="B998" s="0" t="n">
        <v>175.20385</v>
      </c>
    </row>
    <row r="999" customFormat="false" ht="15" hidden="false" customHeight="false" outlineLevel="0" collapsed="false">
      <c r="A999" s="0" t="n">
        <v>16.897</v>
      </c>
      <c r="B999" s="0" t="n">
        <v>175.46682</v>
      </c>
    </row>
    <row r="1000" customFormat="false" ht="15" hidden="false" customHeight="false" outlineLevel="0" collapsed="false">
      <c r="A1000" s="0" t="n">
        <v>16.9088</v>
      </c>
      <c r="B1000" s="0" t="n">
        <v>175.30373</v>
      </c>
    </row>
    <row r="1001" customFormat="false" ht="15" hidden="false" customHeight="false" outlineLevel="0" collapsed="false">
      <c r="A1001" s="0" t="n">
        <v>16.9206</v>
      </c>
      <c r="B1001" s="0" t="n">
        <v>175.29372</v>
      </c>
    </row>
    <row r="1002" customFormat="false" ht="15" hidden="false" customHeight="false" outlineLevel="0" collapsed="false">
      <c r="A1002" s="0" t="n">
        <v>16.9324</v>
      </c>
      <c r="B1002" s="0" t="n">
        <v>175.6525</v>
      </c>
    </row>
    <row r="1003" customFormat="false" ht="15" hidden="false" customHeight="false" outlineLevel="0" collapsed="false">
      <c r="A1003" s="0" t="n">
        <v>16.9443</v>
      </c>
      <c r="B1003" s="0" t="n">
        <v>176.83471</v>
      </c>
    </row>
    <row r="1004" customFormat="false" ht="15" hidden="false" customHeight="false" outlineLevel="0" collapsed="false">
      <c r="A1004" s="0" t="n">
        <v>16.9561</v>
      </c>
      <c r="B1004" s="0" t="n">
        <v>177.67662</v>
      </c>
    </row>
    <row r="1005" customFormat="false" ht="15" hidden="false" customHeight="false" outlineLevel="0" collapsed="false">
      <c r="A1005" s="0" t="n">
        <v>16.9679</v>
      </c>
      <c r="B1005" s="0" t="n">
        <v>178.74805</v>
      </c>
    </row>
    <row r="1006" customFormat="false" ht="15" hidden="false" customHeight="false" outlineLevel="0" collapsed="false">
      <c r="A1006" s="0" t="n">
        <v>16.9797</v>
      </c>
      <c r="B1006" s="0" t="n">
        <v>180.03745</v>
      </c>
    </row>
    <row r="1007" customFormat="false" ht="15" hidden="false" customHeight="false" outlineLevel="0" collapsed="false">
      <c r="A1007" s="0" t="n">
        <v>16.9916</v>
      </c>
      <c r="B1007" s="0" t="n">
        <v>181.60739</v>
      </c>
    </row>
    <row r="1008" customFormat="false" ht="15" hidden="false" customHeight="false" outlineLevel="0" collapsed="false">
      <c r="A1008" s="0" t="n">
        <v>17.0034</v>
      </c>
      <c r="B1008" s="0" t="n">
        <v>183.13013</v>
      </c>
    </row>
    <row r="1009" customFormat="false" ht="15" hidden="false" customHeight="false" outlineLevel="0" collapsed="false">
      <c r="A1009" s="0" t="n">
        <v>17.0152</v>
      </c>
      <c r="B1009" s="0" t="n">
        <v>183.86116</v>
      </c>
    </row>
    <row r="1010" customFormat="false" ht="15" hidden="false" customHeight="false" outlineLevel="0" collapsed="false">
      <c r="A1010" s="0" t="n">
        <v>17.027</v>
      </c>
      <c r="B1010" s="0" t="n">
        <v>184.46178</v>
      </c>
    </row>
    <row r="1011" customFormat="false" ht="15" hidden="false" customHeight="false" outlineLevel="0" collapsed="false">
      <c r="A1011" s="0" t="n">
        <v>17.0389</v>
      </c>
      <c r="B1011" s="0" t="n">
        <v>184.25081</v>
      </c>
    </row>
    <row r="1012" customFormat="false" ht="15" hidden="false" customHeight="false" outlineLevel="0" collapsed="false">
      <c r="A1012" s="0" t="n">
        <v>17.0507</v>
      </c>
      <c r="B1012" s="0" t="n">
        <v>183.83074</v>
      </c>
    </row>
    <row r="1013" customFormat="false" ht="15" hidden="false" customHeight="false" outlineLevel="0" collapsed="false">
      <c r="A1013" s="0" t="n">
        <v>17.0625</v>
      </c>
      <c r="B1013" s="0" t="n">
        <v>183.82412</v>
      </c>
    </row>
    <row r="1014" customFormat="false" ht="15" hidden="false" customHeight="false" outlineLevel="0" collapsed="false">
      <c r="A1014" s="0" t="n">
        <v>17.0743</v>
      </c>
      <c r="B1014" s="0" t="n">
        <v>183.47398</v>
      </c>
    </row>
    <row r="1015" customFormat="false" ht="15" hidden="false" customHeight="false" outlineLevel="0" collapsed="false">
      <c r="A1015" s="0" t="n">
        <v>17.0862</v>
      </c>
      <c r="B1015" s="0" t="n">
        <v>182.55193</v>
      </c>
    </row>
    <row r="1016" customFormat="false" ht="15" hidden="false" customHeight="false" outlineLevel="0" collapsed="false">
      <c r="A1016" s="0" t="n">
        <v>17.098</v>
      </c>
      <c r="B1016" s="0" t="n">
        <v>181.59628</v>
      </c>
    </row>
    <row r="1017" customFormat="false" ht="15" hidden="false" customHeight="false" outlineLevel="0" collapsed="false">
      <c r="A1017" s="0" t="n">
        <v>17.1098</v>
      </c>
      <c r="B1017" s="0" t="n">
        <v>179.761</v>
      </c>
    </row>
    <row r="1018" customFormat="false" ht="15" hidden="false" customHeight="false" outlineLevel="0" collapsed="false">
      <c r="A1018" s="0" t="n">
        <v>17.1216</v>
      </c>
      <c r="B1018" s="0" t="n">
        <v>177.29417</v>
      </c>
    </row>
    <row r="1019" customFormat="false" ht="15" hidden="false" customHeight="false" outlineLevel="0" collapsed="false">
      <c r="A1019" s="0" t="n">
        <v>17.1335</v>
      </c>
      <c r="B1019" s="0" t="n">
        <v>176.14836</v>
      </c>
    </row>
    <row r="1020" customFormat="false" ht="15" hidden="false" customHeight="false" outlineLevel="0" collapsed="false">
      <c r="A1020" s="0" t="n">
        <v>17.1453</v>
      </c>
      <c r="B1020" s="0" t="n">
        <v>175.88566</v>
      </c>
    </row>
    <row r="1021" customFormat="false" ht="15" hidden="false" customHeight="false" outlineLevel="0" collapsed="false">
      <c r="A1021" s="0" t="n">
        <v>17.1571</v>
      </c>
      <c r="B1021" s="0" t="n">
        <v>175.28837</v>
      </c>
    </row>
    <row r="1022" customFormat="false" ht="15" hidden="false" customHeight="false" outlineLevel="0" collapsed="false">
      <c r="A1022" s="0" t="n">
        <v>17.169</v>
      </c>
      <c r="B1022" s="0" t="n">
        <v>175.60064</v>
      </c>
    </row>
    <row r="1023" customFormat="false" ht="15" hidden="false" customHeight="false" outlineLevel="0" collapsed="false">
      <c r="A1023" s="0" t="n">
        <v>17.1808</v>
      </c>
      <c r="B1023" s="0" t="n">
        <v>177.2682</v>
      </c>
    </row>
    <row r="1024" customFormat="false" ht="15" hidden="false" customHeight="false" outlineLevel="0" collapsed="false">
      <c r="A1024" s="0" t="n">
        <v>17.1926</v>
      </c>
      <c r="B1024" s="0" t="n">
        <v>178.56913</v>
      </c>
    </row>
    <row r="1025" customFormat="false" ht="15" hidden="false" customHeight="false" outlineLevel="0" collapsed="false">
      <c r="A1025" s="0" t="n">
        <v>17.2044</v>
      </c>
      <c r="B1025" s="0" t="n">
        <v>178.74056</v>
      </c>
    </row>
    <row r="1026" customFormat="false" ht="15" hidden="false" customHeight="false" outlineLevel="0" collapsed="false">
      <c r="A1026" s="0" t="n">
        <v>17.2163</v>
      </c>
      <c r="B1026" s="0" t="n">
        <v>178.32102</v>
      </c>
    </row>
    <row r="1027" customFormat="false" ht="15" hidden="false" customHeight="false" outlineLevel="0" collapsed="false">
      <c r="A1027" s="0" t="n">
        <v>17.2281</v>
      </c>
      <c r="B1027" s="0" t="n">
        <v>176.75489</v>
      </c>
    </row>
    <row r="1028" customFormat="false" ht="15" hidden="false" customHeight="false" outlineLevel="0" collapsed="false">
      <c r="A1028" s="0" t="n">
        <v>17.2399</v>
      </c>
      <c r="B1028" s="0" t="n">
        <v>174.13553</v>
      </c>
    </row>
    <row r="1029" customFormat="false" ht="15" hidden="false" customHeight="false" outlineLevel="0" collapsed="false">
      <c r="A1029" s="0" t="n">
        <v>17.2517</v>
      </c>
      <c r="B1029" s="0" t="n">
        <v>172.59751</v>
      </c>
    </row>
    <row r="1030" customFormat="false" ht="15" hidden="false" customHeight="false" outlineLevel="0" collapsed="false">
      <c r="A1030" s="0" t="n">
        <v>17.2636</v>
      </c>
      <c r="B1030" s="0" t="n">
        <v>170.06644</v>
      </c>
    </row>
    <row r="1031" customFormat="false" ht="15" hidden="false" customHeight="false" outlineLevel="0" collapsed="false">
      <c r="A1031" s="0" t="n">
        <v>17.2754</v>
      </c>
      <c r="B1031" s="0" t="n">
        <v>166.7046</v>
      </c>
    </row>
    <row r="1032" customFormat="false" ht="15" hidden="false" customHeight="false" outlineLevel="0" collapsed="false">
      <c r="A1032" s="0" t="n">
        <v>17.2872</v>
      </c>
      <c r="B1032" s="0" t="n">
        <v>163.13092</v>
      </c>
    </row>
    <row r="1033" customFormat="false" ht="15" hidden="false" customHeight="false" outlineLevel="0" collapsed="false">
      <c r="A1033" s="0" t="n">
        <v>17.299</v>
      </c>
      <c r="B1033" s="0" t="n">
        <v>160.43478</v>
      </c>
    </row>
    <row r="1034" customFormat="false" ht="15" hidden="false" customHeight="false" outlineLevel="0" collapsed="false">
      <c r="A1034" s="0" t="n">
        <v>17.3109</v>
      </c>
      <c r="B1034" s="0" t="n">
        <v>158.34017</v>
      </c>
    </row>
    <row r="1035" customFormat="false" ht="15" hidden="false" customHeight="false" outlineLevel="0" collapsed="false">
      <c r="A1035" s="0" t="n">
        <v>17.3227</v>
      </c>
      <c r="B1035" s="0" t="n">
        <v>157.91191</v>
      </c>
    </row>
    <row r="1036" customFormat="false" ht="15" hidden="false" customHeight="false" outlineLevel="0" collapsed="false">
      <c r="A1036" s="0" t="n">
        <v>17.3345</v>
      </c>
      <c r="B1036" s="0" t="n">
        <v>159.07678</v>
      </c>
    </row>
    <row r="1037" customFormat="false" ht="15" hidden="false" customHeight="false" outlineLevel="0" collapsed="false">
      <c r="A1037" s="0" t="n">
        <v>17.3463</v>
      </c>
      <c r="B1037" s="0" t="n">
        <v>161.66929</v>
      </c>
    </row>
    <row r="1038" customFormat="false" ht="15" hidden="false" customHeight="false" outlineLevel="0" collapsed="false">
      <c r="A1038" s="0" t="n">
        <v>17.3582</v>
      </c>
      <c r="B1038" s="0" t="n">
        <v>165.08807</v>
      </c>
    </row>
    <row r="1039" customFormat="false" ht="15" hidden="false" customHeight="false" outlineLevel="0" collapsed="false">
      <c r="A1039" s="0" t="n">
        <v>17.37</v>
      </c>
      <c r="B1039" s="0" t="n">
        <v>170.08043</v>
      </c>
    </row>
    <row r="1040" customFormat="false" ht="15" hidden="false" customHeight="false" outlineLevel="0" collapsed="false">
      <c r="A1040" s="0" t="n">
        <v>17.3818</v>
      </c>
      <c r="B1040" s="0" t="n">
        <v>174.31976</v>
      </c>
    </row>
    <row r="1041" customFormat="false" ht="15" hidden="false" customHeight="false" outlineLevel="0" collapsed="false">
      <c r="A1041" s="0" t="n">
        <v>17.3936</v>
      </c>
      <c r="B1041" s="0" t="n">
        <v>177.05228</v>
      </c>
    </row>
    <row r="1042" customFormat="false" ht="15" hidden="false" customHeight="false" outlineLevel="0" collapsed="false">
      <c r="A1042" s="0" t="n">
        <v>17.4055</v>
      </c>
      <c r="B1042" s="0" t="n">
        <v>177.82937</v>
      </c>
    </row>
    <row r="1043" customFormat="false" ht="15" hidden="false" customHeight="false" outlineLevel="0" collapsed="false">
      <c r="A1043" s="0" t="n">
        <v>17.4173</v>
      </c>
      <c r="B1043" s="0" t="n">
        <v>178.28358</v>
      </c>
    </row>
    <row r="1044" customFormat="false" ht="15" hidden="false" customHeight="false" outlineLevel="0" collapsed="false">
      <c r="A1044" s="0" t="n">
        <v>17.4291</v>
      </c>
      <c r="B1044" s="0" t="n">
        <v>179.68558</v>
      </c>
    </row>
    <row r="1045" customFormat="false" ht="15" hidden="false" customHeight="false" outlineLevel="0" collapsed="false">
      <c r="A1045" s="0" t="n">
        <v>17.441</v>
      </c>
      <c r="B1045" s="0" t="n">
        <v>180.64099</v>
      </c>
    </row>
    <row r="1046" customFormat="false" ht="15" hidden="false" customHeight="false" outlineLevel="0" collapsed="false">
      <c r="A1046" s="0" t="n">
        <v>17.4528</v>
      </c>
      <c r="B1046" s="0" t="n">
        <v>180.29793</v>
      </c>
    </row>
    <row r="1047" customFormat="false" ht="15" hidden="false" customHeight="false" outlineLevel="0" collapsed="false">
      <c r="A1047" s="0" t="n">
        <v>17.4646</v>
      </c>
      <c r="B1047" s="0" t="n">
        <v>178.07009</v>
      </c>
    </row>
    <row r="1048" customFormat="false" ht="15" hidden="false" customHeight="false" outlineLevel="0" collapsed="false">
      <c r="A1048" s="0" t="n">
        <v>17.4764</v>
      </c>
      <c r="B1048" s="0" t="n">
        <v>174.69643</v>
      </c>
    </row>
    <row r="1049" customFormat="false" ht="15" hidden="false" customHeight="false" outlineLevel="0" collapsed="false">
      <c r="A1049" s="0" t="n">
        <v>17.4883</v>
      </c>
      <c r="B1049" s="0" t="n">
        <v>170.83352</v>
      </c>
    </row>
    <row r="1050" customFormat="false" ht="15" hidden="false" customHeight="false" outlineLevel="0" collapsed="false">
      <c r="A1050" s="0" t="n">
        <v>17.5001</v>
      </c>
      <c r="B1050" s="0" t="n">
        <v>165.95745</v>
      </c>
    </row>
    <row r="1051" customFormat="false" ht="15" hidden="false" customHeight="false" outlineLevel="0" collapsed="false">
      <c r="A1051" s="0" t="n">
        <v>17.5119</v>
      </c>
      <c r="B1051" s="0" t="n">
        <v>161.32845</v>
      </c>
    </row>
    <row r="1052" customFormat="false" ht="15" hidden="false" customHeight="false" outlineLevel="0" collapsed="false">
      <c r="A1052" s="0" t="n">
        <v>17.5237</v>
      </c>
      <c r="B1052" s="0" t="n">
        <v>158.25838</v>
      </c>
    </row>
    <row r="1053" customFormat="false" ht="15" hidden="false" customHeight="false" outlineLevel="0" collapsed="false">
      <c r="A1053" s="0" t="n">
        <v>17.5356</v>
      </c>
      <c r="B1053" s="0" t="n">
        <v>158.97636</v>
      </c>
    </row>
    <row r="1054" customFormat="false" ht="15" hidden="false" customHeight="false" outlineLevel="0" collapsed="false">
      <c r="A1054" s="0" t="n">
        <v>17.5474</v>
      </c>
      <c r="B1054" s="0" t="n">
        <v>162.9659</v>
      </c>
    </row>
    <row r="1055" customFormat="false" ht="15" hidden="false" customHeight="false" outlineLevel="0" collapsed="false">
      <c r="A1055" s="0" t="n">
        <v>17.5592</v>
      </c>
      <c r="B1055" s="0" t="n">
        <v>166.80057</v>
      </c>
    </row>
    <row r="1056" customFormat="false" ht="15" hidden="false" customHeight="false" outlineLevel="0" collapsed="false">
      <c r="A1056" s="0" t="n">
        <v>17.571</v>
      </c>
      <c r="B1056" s="0" t="n">
        <v>170.79606</v>
      </c>
    </row>
    <row r="1057" customFormat="false" ht="15" hidden="false" customHeight="false" outlineLevel="0" collapsed="false">
      <c r="A1057" s="0" t="n">
        <v>17.5829</v>
      </c>
      <c r="B1057" s="0" t="n">
        <v>172.79789</v>
      </c>
    </row>
    <row r="1058" customFormat="false" ht="15" hidden="false" customHeight="false" outlineLevel="0" collapsed="false">
      <c r="A1058" s="0" t="n">
        <v>17.5947</v>
      </c>
      <c r="B1058" s="0" t="n">
        <v>173.15274</v>
      </c>
    </row>
    <row r="1059" customFormat="false" ht="15" hidden="false" customHeight="false" outlineLevel="0" collapsed="false">
      <c r="A1059" s="0" t="n">
        <v>17.6065</v>
      </c>
      <c r="B1059" s="0" t="n">
        <v>171.58971</v>
      </c>
    </row>
    <row r="1060" customFormat="false" ht="15" hidden="false" customHeight="false" outlineLevel="0" collapsed="false">
      <c r="A1060" s="0" t="n">
        <v>17.6183</v>
      </c>
      <c r="B1060" s="0" t="n">
        <v>168.13936</v>
      </c>
    </row>
    <row r="1061" customFormat="false" ht="15" hidden="false" customHeight="false" outlineLevel="0" collapsed="false">
      <c r="A1061" s="0" t="n">
        <v>17.6302</v>
      </c>
      <c r="B1061" s="0" t="n">
        <v>165.12288</v>
      </c>
    </row>
    <row r="1062" customFormat="false" ht="15" hidden="false" customHeight="false" outlineLevel="0" collapsed="false">
      <c r="A1062" s="0" t="n">
        <v>17.642</v>
      </c>
      <c r="B1062" s="0" t="n">
        <v>163.35441</v>
      </c>
    </row>
    <row r="1063" customFormat="false" ht="15" hidden="false" customHeight="false" outlineLevel="0" collapsed="false">
      <c r="A1063" s="0" t="n">
        <v>17.6538</v>
      </c>
      <c r="B1063" s="0" t="n">
        <v>164.09976</v>
      </c>
    </row>
    <row r="1064" customFormat="false" ht="15" hidden="false" customHeight="false" outlineLevel="0" collapsed="false">
      <c r="A1064" s="0" t="n">
        <v>17.6656</v>
      </c>
      <c r="B1064" s="0" t="n">
        <v>165.18094</v>
      </c>
    </row>
    <row r="1065" customFormat="false" ht="15" hidden="false" customHeight="false" outlineLevel="0" collapsed="false">
      <c r="A1065" s="0" t="n">
        <v>17.6775</v>
      </c>
      <c r="B1065" s="0" t="n">
        <v>165.71086</v>
      </c>
    </row>
    <row r="1066" customFormat="false" ht="15" hidden="false" customHeight="false" outlineLevel="0" collapsed="false">
      <c r="A1066" s="0" t="n">
        <v>17.6893</v>
      </c>
      <c r="B1066" s="0" t="n">
        <v>167.04001</v>
      </c>
    </row>
    <row r="1067" customFormat="false" ht="15" hidden="false" customHeight="false" outlineLevel="0" collapsed="false">
      <c r="A1067" s="0" t="n">
        <v>17.7011</v>
      </c>
      <c r="B1067" s="0" t="n">
        <v>167.00831</v>
      </c>
    </row>
    <row r="1068" customFormat="false" ht="15" hidden="false" customHeight="false" outlineLevel="0" collapsed="false">
      <c r="A1068" s="0" t="n">
        <v>17.7129</v>
      </c>
      <c r="B1068" s="0" t="n">
        <v>166.54593</v>
      </c>
    </row>
    <row r="1069" customFormat="false" ht="15" hidden="false" customHeight="false" outlineLevel="0" collapsed="false">
      <c r="A1069" s="0" t="n">
        <v>17.7248</v>
      </c>
      <c r="B1069" s="0" t="n">
        <v>165.26025</v>
      </c>
    </row>
    <row r="1070" customFormat="false" ht="15" hidden="false" customHeight="false" outlineLevel="0" collapsed="false">
      <c r="A1070" s="0" t="n">
        <v>17.7366</v>
      </c>
      <c r="B1070" s="0" t="n">
        <v>163.78805</v>
      </c>
    </row>
    <row r="1071" customFormat="false" ht="15" hidden="false" customHeight="false" outlineLevel="0" collapsed="false">
      <c r="A1071" s="0" t="n">
        <v>17.7484</v>
      </c>
      <c r="B1071" s="0" t="n">
        <v>162.49899</v>
      </c>
    </row>
    <row r="1072" customFormat="false" ht="15" hidden="false" customHeight="false" outlineLevel="0" collapsed="false">
      <c r="A1072" s="0" t="n">
        <v>17.7603</v>
      </c>
      <c r="B1072" s="0" t="n">
        <v>162.28537</v>
      </c>
    </row>
    <row r="1073" customFormat="false" ht="15" hidden="false" customHeight="false" outlineLevel="0" collapsed="false">
      <c r="A1073" s="0" t="n">
        <v>17.7721</v>
      </c>
      <c r="B1073" s="0" t="n">
        <v>163.72495</v>
      </c>
    </row>
    <row r="1074" customFormat="false" ht="15" hidden="false" customHeight="false" outlineLevel="0" collapsed="false">
      <c r="A1074" s="0" t="n">
        <v>17.7839</v>
      </c>
      <c r="B1074" s="0" t="n">
        <v>165.05791</v>
      </c>
    </row>
    <row r="1075" customFormat="false" ht="15" hidden="false" customHeight="false" outlineLevel="0" collapsed="false">
      <c r="A1075" s="0" t="n">
        <v>17.7957</v>
      </c>
      <c r="B1075" s="0" t="n">
        <v>166.68613</v>
      </c>
    </row>
    <row r="1076" customFormat="false" ht="15" hidden="false" customHeight="false" outlineLevel="0" collapsed="false">
      <c r="A1076" s="0" t="n">
        <v>17.8076</v>
      </c>
      <c r="B1076" s="0" t="n">
        <v>168.9055</v>
      </c>
    </row>
    <row r="1077" customFormat="false" ht="15" hidden="false" customHeight="false" outlineLevel="0" collapsed="false">
      <c r="A1077" s="0" t="n">
        <v>17.8194</v>
      </c>
      <c r="B1077" s="0" t="n">
        <v>170.6507</v>
      </c>
    </row>
    <row r="1078" customFormat="false" ht="15" hidden="false" customHeight="false" outlineLevel="0" collapsed="false">
      <c r="A1078" s="0" t="n">
        <v>17.8312</v>
      </c>
      <c r="B1078" s="0" t="n">
        <v>172.21868</v>
      </c>
    </row>
    <row r="1079" customFormat="false" ht="15" hidden="false" customHeight="false" outlineLevel="0" collapsed="false">
      <c r="A1079" s="0" t="n">
        <v>17.843</v>
      </c>
      <c r="B1079" s="0" t="n">
        <v>172.90805</v>
      </c>
    </row>
    <row r="1080" customFormat="false" ht="15" hidden="false" customHeight="false" outlineLevel="0" collapsed="false">
      <c r="A1080" s="0" t="n">
        <v>17.8549</v>
      </c>
      <c r="B1080" s="0" t="n">
        <v>173.25297</v>
      </c>
    </row>
    <row r="1081" customFormat="false" ht="15" hidden="false" customHeight="false" outlineLevel="0" collapsed="false">
      <c r="A1081" s="0" t="n">
        <v>17.8667</v>
      </c>
      <c r="B1081" s="0" t="n">
        <v>172.18552</v>
      </c>
    </row>
    <row r="1082" customFormat="false" ht="15" hidden="false" customHeight="false" outlineLevel="0" collapsed="false">
      <c r="A1082" s="0" t="n">
        <v>17.8785</v>
      </c>
      <c r="B1082" s="0" t="n">
        <v>171.23956</v>
      </c>
    </row>
    <row r="1083" customFormat="false" ht="15" hidden="false" customHeight="false" outlineLevel="0" collapsed="false">
      <c r="A1083" s="0" t="n">
        <v>17.8903</v>
      </c>
      <c r="B1083" s="0" t="n">
        <v>170.41252</v>
      </c>
    </row>
    <row r="1084" customFormat="false" ht="15" hidden="false" customHeight="false" outlineLevel="0" collapsed="false">
      <c r="A1084" s="0" t="n">
        <v>17.9022</v>
      </c>
      <c r="B1084" s="0" t="n">
        <v>169.09494</v>
      </c>
    </row>
    <row r="1085" customFormat="false" ht="15" hidden="false" customHeight="false" outlineLevel="0" collapsed="false">
      <c r="A1085" s="0" t="n">
        <v>17.914</v>
      </c>
      <c r="B1085" s="0" t="n">
        <v>168.56962</v>
      </c>
    </row>
    <row r="1086" customFormat="false" ht="15" hidden="false" customHeight="false" outlineLevel="0" collapsed="false">
      <c r="A1086" s="0" t="n">
        <v>17.9258</v>
      </c>
      <c r="B1086" s="0" t="n">
        <v>168.39305</v>
      </c>
    </row>
    <row r="1087" customFormat="false" ht="15" hidden="false" customHeight="false" outlineLevel="0" collapsed="false">
      <c r="A1087" s="0" t="n">
        <v>17.9376</v>
      </c>
      <c r="B1087" s="0" t="n">
        <v>168.49238</v>
      </c>
    </row>
    <row r="1088" customFormat="false" ht="15" hidden="false" customHeight="false" outlineLevel="0" collapsed="false">
      <c r="A1088" s="0" t="n">
        <v>17.9495</v>
      </c>
      <c r="B1088" s="0" t="n">
        <v>168.44188</v>
      </c>
    </row>
    <row r="1089" customFormat="false" ht="15" hidden="false" customHeight="false" outlineLevel="0" collapsed="false">
      <c r="A1089" s="0" t="n">
        <v>17.9613</v>
      </c>
      <c r="B1089" s="0" t="n">
        <v>167.48571</v>
      </c>
    </row>
    <row r="1090" customFormat="false" ht="15" hidden="false" customHeight="false" outlineLevel="0" collapsed="false">
      <c r="A1090" s="0" t="n">
        <v>17.9731</v>
      </c>
      <c r="B1090" s="0" t="n">
        <v>166.12487</v>
      </c>
    </row>
    <row r="1091" customFormat="false" ht="15" hidden="false" customHeight="false" outlineLevel="0" collapsed="false">
      <c r="A1091" s="0" t="n">
        <v>17.9849</v>
      </c>
      <c r="B1091" s="0" t="n">
        <v>164.95171</v>
      </c>
    </row>
    <row r="1092" customFormat="false" ht="15" hidden="false" customHeight="false" outlineLevel="0" collapsed="false">
      <c r="A1092" s="0" t="n">
        <v>17.9968</v>
      </c>
      <c r="B1092" s="0" t="n">
        <v>163.40802</v>
      </c>
    </row>
    <row r="1093" customFormat="false" ht="15" hidden="false" customHeight="false" outlineLevel="0" collapsed="false">
      <c r="A1093" s="0" t="n">
        <v>18.0086</v>
      </c>
      <c r="B1093" s="0" t="n">
        <v>161.52033</v>
      </c>
    </row>
    <row r="1094" customFormat="false" ht="15" hidden="false" customHeight="false" outlineLevel="0" collapsed="false">
      <c r="A1094" s="0" t="n">
        <v>18.0204</v>
      </c>
      <c r="B1094" s="0" t="n">
        <v>159.64926</v>
      </c>
    </row>
    <row r="1095" customFormat="false" ht="15" hidden="false" customHeight="false" outlineLevel="0" collapsed="false">
      <c r="A1095" s="0" t="n">
        <v>18.0323</v>
      </c>
      <c r="B1095" s="0" t="n">
        <v>158.22115</v>
      </c>
    </row>
    <row r="1096" customFormat="false" ht="15" hidden="false" customHeight="false" outlineLevel="0" collapsed="false">
      <c r="A1096" s="0" t="n">
        <v>18.0441</v>
      </c>
      <c r="B1096" s="0" t="n">
        <v>157.21938</v>
      </c>
    </row>
    <row r="1097" customFormat="false" ht="15" hidden="false" customHeight="false" outlineLevel="0" collapsed="false">
      <c r="A1097" s="0" t="n">
        <v>18.0559</v>
      </c>
      <c r="B1097" s="0" t="n">
        <v>157.07482</v>
      </c>
    </row>
    <row r="1098" customFormat="false" ht="15" hidden="false" customHeight="false" outlineLevel="0" collapsed="false">
      <c r="A1098" s="0" t="n">
        <v>18.0677</v>
      </c>
      <c r="B1098" s="0" t="n">
        <v>157.18908</v>
      </c>
    </row>
    <row r="1099" customFormat="false" ht="15" hidden="false" customHeight="false" outlineLevel="0" collapsed="false">
      <c r="A1099" s="0" t="n">
        <v>18.0796</v>
      </c>
      <c r="B1099" s="0" t="n">
        <v>157.13287</v>
      </c>
    </row>
    <row r="1100" customFormat="false" ht="15" hidden="false" customHeight="false" outlineLevel="0" collapsed="false">
      <c r="A1100" s="0" t="n">
        <v>18.0914</v>
      </c>
      <c r="B1100" s="0" t="n">
        <v>158.3086</v>
      </c>
    </row>
    <row r="1101" customFormat="false" ht="15" hidden="false" customHeight="false" outlineLevel="0" collapsed="false">
      <c r="A1101" s="0" t="n">
        <v>18.1032</v>
      </c>
      <c r="B1101" s="0" t="n">
        <v>160.9852</v>
      </c>
    </row>
    <row r="1102" customFormat="false" ht="15" hidden="false" customHeight="false" outlineLevel="0" collapsed="false">
      <c r="A1102" s="0" t="n">
        <v>18.115</v>
      </c>
      <c r="B1102" s="0" t="n">
        <v>163.39239</v>
      </c>
    </row>
    <row r="1103" customFormat="false" ht="15" hidden="false" customHeight="false" outlineLevel="0" collapsed="false">
      <c r="A1103" s="0" t="n">
        <v>18.1269</v>
      </c>
      <c r="B1103" s="0" t="n">
        <v>165.30187</v>
      </c>
    </row>
    <row r="1104" customFormat="false" ht="15" hidden="false" customHeight="false" outlineLevel="0" collapsed="false">
      <c r="A1104" s="0" t="n">
        <v>18.1387</v>
      </c>
      <c r="B1104" s="0" t="n">
        <v>165.728</v>
      </c>
    </row>
    <row r="1105" customFormat="false" ht="15" hidden="false" customHeight="false" outlineLevel="0" collapsed="false">
      <c r="A1105" s="0" t="n">
        <v>18.1505</v>
      </c>
      <c r="B1105" s="0" t="n">
        <v>164.75988</v>
      </c>
    </row>
    <row r="1106" customFormat="false" ht="15" hidden="false" customHeight="false" outlineLevel="0" collapsed="false">
      <c r="A1106" s="0" t="n">
        <v>18.1623</v>
      </c>
      <c r="B1106" s="0" t="n">
        <v>163.55351</v>
      </c>
    </row>
    <row r="1107" customFormat="false" ht="15" hidden="false" customHeight="false" outlineLevel="0" collapsed="false">
      <c r="A1107" s="0" t="n">
        <v>18.1742</v>
      </c>
      <c r="B1107" s="0" t="n">
        <v>161.78743</v>
      </c>
    </row>
    <row r="1108" customFormat="false" ht="15" hidden="false" customHeight="false" outlineLevel="0" collapsed="false">
      <c r="A1108" s="0" t="n">
        <v>18.186</v>
      </c>
      <c r="B1108" s="0" t="n">
        <v>159.66329</v>
      </c>
    </row>
    <row r="1109" customFormat="false" ht="15" hidden="false" customHeight="false" outlineLevel="0" collapsed="false">
      <c r="A1109" s="0" t="n">
        <v>18.1978</v>
      </c>
      <c r="B1109" s="0" t="n">
        <v>157.31351</v>
      </c>
    </row>
    <row r="1110" customFormat="false" ht="15" hidden="false" customHeight="false" outlineLevel="0" collapsed="false">
      <c r="A1110" s="0" t="n">
        <v>18.2096</v>
      </c>
      <c r="B1110" s="0" t="n">
        <v>155.97794</v>
      </c>
    </row>
    <row r="1111" customFormat="false" ht="15" hidden="false" customHeight="false" outlineLevel="0" collapsed="false">
      <c r="A1111" s="0" t="n">
        <v>18.2215</v>
      </c>
      <c r="B1111" s="0" t="n">
        <v>155.38963</v>
      </c>
    </row>
    <row r="1112" customFormat="false" ht="15" hidden="false" customHeight="false" outlineLevel="0" collapsed="false">
      <c r="A1112" s="0" t="n">
        <v>18.2333</v>
      </c>
      <c r="B1112" s="0" t="n">
        <v>155.79548</v>
      </c>
    </row>
    <row r="1113" customFormat="false" ht="15" hidden="false" customHeight="false" outlineLevel="0" collapsed="false">
      <c r="A1113" s="0" t="n">
        <v>18.2451</v>
      </c>
      <c r="B1113" s="0" t="n">
        <v>155.06801</v>
      </c>
    </row>
    <row r="1114" customFormat="false" ht="15" hidden="false" customHeight="false" outlineLevel="0" collapsed="false">
      <c r="A1114" s="0" t="n">
        <v>18.2569</v>
      </c>
      <c r="B1114" s="0" t="n">
        <v>153.78837</v>
      </c>
    </row>
    <row r="1115" customFormat="false" ht="15" hidden="false" customHeight="false" outlineLevel="0" collapsed="false">
      <c r="A1115" s="0" t="n">
        <v>18.2688</v>
      </c>
      <c r="B1115" s="0" t="n">
        <v>152.79356</v>
      </c>
    </row>
    <row r="1116" customFormat="false" ht="15" hidden="false" customHeight="false" outlineLevel="0" collapsed="false">
      <c r="A1116" s="0" t="n">
        <v>18.2806</v>
      </c>
      <c r="B1116" s="0" t="n">
        <v>152.2303</v>
      </c>
    </row>
    <row r="1117" customFormat="false" ht="15" hidden="false" customHeight="false" outlineLevel="0" collapsed="false">
      <c r="A1117" s="0" t="n">
        <v>18.2924</v>
      </c>
      <c r="B1117" s="0" t="n">
        <v>151.13207</v>
      </c>
    </row>
    <row r="1118" customFormat="false" ht="15" hidden="false" customHeight="false" outlineLevel="0" collapsed="false">
      <c r="A1118" s="0" t="n">
        <v>18.3043</v>
      </c>
      <c r="B1118" s="0" t="n">
        <v>150.80658</v>
      </c>
    </row>
    <row r="1119" customFormat="false" ht="15" hidden="false" customHeight="false" outlineLevel="0" collapsed="false">
      <c r="A1119" s="0" t="n">
        <v>18.3161</v>
      </c>
      <c r="B1119" s="0" t="n">
        <v>150.88701</v>
      </c>
    </row>
    <row r="1120" customFormat="false" ht="15" hidden="false" customHeight="false" outlineLevel="0" collapsed="false">
      <c r="A1120" s="0" t="n">
        <v>18.3279</v>
      </c>
      <c r="B1120" s="0" t="n">
        <v>152.29231</v>
      </c>
    </row>
    <row r="1121" customFormat="false" ht="15" hidden="false" customHeight="false" outlineLevel="0" collapsed="false">
      <c r="A1121" s="0" t="n">
        <v>18.3397</v>
      </c>
      <c r="B1121" s="0" t="n">
        <v>154.27557</v>
      </c>
    </row>
    <row r="1122" customFormat="false" ht="15" hidden="false" customHeight="false" outlineLevel="0" collapsed="false">
      <c r="A1122" s="0" t="n">
        <v>18.3516</v>
      </c>
      <c r="B1122" s="0" t="n">
        <v>156.7349</v>
      </c>
    </row>
    <row r="1123" customFormat="false" ht="15" hidden="false" customHeight="false" outlineLevel="0" collapsed="false">
      <c r="A1123" s="0" t="n">
        <v>18.3634</v>
      </c>
      <c r="B1123" s="0" t="n">
        <v>157.94487</v>
      </c>
    </row>
    <row r="1124" customFormat="false" ht="15" hidden="false" customHeight="false" outlineLevel="0" collapsed="false">
      <c r="A1124" s="0" t="n">
        <v>18.3752</v>
      </c>
      <c r="B1124" s="0" t="n">
        <v>159.35071</v>
      </c>
    </row>
    <row r="1125" customFormat="false" ht="15" hidden="false" customHeight="false" outlineLevel="0" collapsed="false">
      <c r="A1125" s="0" t="n">
        <v>18.387</v>
      </c>
      <c r="B1125" s="0" t="n">
        <v>160.17449</v>
      </c>
    </row>
    <row r="1126" customFormat="false" ht="15" hidden="false" customHeight="false" outlineLevel="0" collapsed="false">
      <c r="A1126" s="0" t="n">
        <v>18.3989</v>
      </c>
      <c r="B1126" s="0" t="n">
        <v>159.78145</v>
      </c>
    </row>
    <row r="1127" customFormat="false" ht="15" hidden="false" customHeight="false" outlineLevel="0" collapsed="false">
      <c r="A1127" s="0" t="n">
        <v>18.4107</v>
      </c>
      <c r="B1127" s="0" t="n">
        <v>157.68329</v>
      </c>
    </row>
    <row r="1128" customFormat="false" ht="15" hidden="false" customHeight="false" outlineLevel="0" collapsed="false">
      <c r="A1128" s="0" t="n">
        <v>18.4225</v>
      </c>
      <c r="B1128" s="0" t="n">
        <v>155.92528</v>
      </c>
    </row>
    <row r="1129" customFormat="false" ht="15" hidden="false" customHeight="false" outlineLevel="0" collapsed="false">
      <c r="A1129" s="0" t="n">
        <v>18.4343</v>
      </c>
      <c r="B1129" s="0" t="n">
        <v>154.15076</v>
      </c>
    </row>
    <row r="1130" customFormat="false" ht="15" hidden="false" customHeight="false" outlineLevel="0" collapsed="false">
      <c r="A1130" s="0" t="n">
        <v>18.4462</v>
      </c>
      <c r="B1130" s="0" t="n">
        <v>153.05466</v>
      </c>
    </row>
    <row r="1131" customFormat="false" ht="15" hidden="false" customHeight="false" outlineLevel="0" collapsed="false">
      <c r="A1131" s="0" t="n">
        <v>18.458</v>
      </c>
      <c r="B1131" s="0" t="n">
        <v>151.83573</v>
      </c>
    </row>
    <row r="1132" customFormat="false" ht="15" hidden="false" customHeight="false" outlineLevel="0" collapsed="false">
      <c r="A1132" s="0" t="n">
        <v>18.4698</v>
      </c>
      <c r="B1132" s="0" t="n">
        <v>151.15417</v>
      </c>
    </row>
    <row r="1133" customFormat="false" ht="15" hidden="false" customHeight="false" outlineLevel="0" collapsed="false">
      <c r="A1133" s="0" t="n">
        <v>18.4816</v>
      </c>
      <c r="B1133" s="0" t="n">
        <v>150.68696</v>
      </c>
    </row>
    <row r="1134" customFormat="false" ht="15" hidden="false" customHeight="false" outlineLevel="0" collapsed="false">
      <c r="A1134" s="0" t="n">
        <v>18.4935</v>
      </c>
      <c r="B1134" s="0" t="n">
        <v>151.18229</v>
      </c>
    </row>
    <row r="1135" customFormat="false" ht="15" hidden="false" customHeight="false" outlineLevel="0" collapsed="false">
      <c r="A1135" s="0" t="n">
        <v>18.5053</v>
      </c>
      <c r="B1135" s="0" t="n">
        <v>152.17806</v>
      </c>
    </row>
    <row r="1136" customFormat="false" ht="15" hidden="false" customHeight="false" outlineLevel="0" collapsed="false">
      <c r="A1136" s="0" t="n">
        <v>18.5171</v>
      </c>
      <c r="B1136" s="0" t="n">
        <v>152.33458</v>
      </c>
    </row>
    <row r="1137" customFormat="false" ht="15" hidden="false" customHeight="false" outlineLevel="0" collapsed="false">
      <c r="A1137" s="0" t="n">
        <v>18.5289</v>
      </c>
      <c r="B1137" s="0" t="n">
        <v>152.55155</v>
      </c>
    </row>
    <row r="1138" customFormat="false" ht="15" hidden="false" customHeight="false" outlineLevel="0" collapsed="false">
      <c r="A1138" s="0" t="n">
        <v>18.5408</v>
      </c>
      <c r="B1138" s="0" t="n">
        <v>153.76132</v>
      </c>
    </row>
    <row r="1139" customFormat="false" ht="15" hidden="false" customHeight="false" outlineLevel="0" collapsed="false">
      <c r="A1139" s="0" t="n">
        <v>18.5526</v>
      </c>
      <c r="B1139" s="0" t="n">
        <v>155.11436</v>
      </c>
    </row>
    <row r="1140" customFormat="false" ht="15" hidden="false" customHeight="false" outlineLevel="0" collapsed="false">
      <c r="A1140" s="0" t="n">
        <v>18.5644</v>
      </c>
      <c r="B1140" s="0" t="n">
        <v>156.66134</v>
      </c>
    </row>
    <row r="1141" customFormat="false" ht="15" hidden="false" customHeight="false" outlineLevel="0" collapsed="false">
      <c r="A1141" s="0" t="n">
        <v>18.5762</v>
      </c>
      <c r="B1141" s="0" t="n">
        <v>157.68519</v>
      </c>
    </row>
    <row r="1142" customFormat="false" ht="15" hidden="false" customHeight="false" outlineLevel="0" collapsed="false">
      <c r="A1142" s="0" t="n">
        <v>18.5881</v>
      </c>
      <c r="B1142" s="0" t="n">
        <v>158.34009</v>
      </c>
    </row>
    <row r="1143" customFormat="false" ht="15" hidden="false" customHeight="false" outlineLevel="0" collapsed="false">
      <c r="A1143" s="0" t="n">
        <v>18.5999</v>
      </c>
      <c r="B1143" s="0" t="n">
        <v>158.04221</v>
      </c>
    </row>
    <row r="1144" customFormat="false" ht="15" hidden="false" customHeight="false" outlineLevel="0" collapsed="false">
      <c r="A1144" s="0" t="n">
        <v>18.6117</v>
      </c>
      <c r="B1144" s="0" t="n">
        <v>157.92994</v>
      </c>
    </row>
    <row r="1145" customFormat="false" ht="15" hidden="false" customHeight="false" outlineLevel="0" collapsed="false">
      <c r="A1145" s="0" t="n">
        <v>18.6236</v>
      </c>
      <c r="B1145" s="0" t="n">
        <v>156.98118</v>
      </c>
    </row>
    <row r="1146" customFormat="false" ht="15" hidden="false" customHeight="false" outlineLevel="0" collapsed="false">
      <c r="A1146" s="0" t="n">
        <v>18.6354</v>
      </c>
      <c r="B1146" s="0" t="n">
        <v>154.56993</v>
      </c>
    </row>
    <row r="1147" customFormat="false" ht="15" hidden="false" customHeight="false" outlineLevel="0" collapsed="false">
      <c r="A1147" s="0" t="n">
        <v>18.6472</v>
      </c>
      <c r="B1147" s="0" t="n">
        <v>153.49575</v>
      </c>
    </row>
    <row r="1148" customFormat="false" ht="15" hidden="false" customHeight="false" outlineLevel="0" collapsed="false">
      <c r="A1148" s="0" t="n">
        <v>18.659</v>
      </c>
      <c r="B1148" s="0" t="n">
        <v>152.51404</v>
      </c>
    </row>
    <row r="1149" customFormat="false" ht="15" hidden="false" customHeight="false" outlineLevel="0" collapsed="false">
      <c r="A1149" s="0" t="n">
        <v>18.6709</v>
      </c>
      <c r="B1149" s="0" t="n">
        <v>151.87123</v>
      </c>
    </row>
    <row r="1150" customFormat="false" ht="15" hidden="false" customHeight="false" outlineLevel="0" collapsed="false">
      <c r="A1150" s="0" t="n">
        <v>18.6827</v>
      </c>
      <c r="B1150" s="0" t="n">
        <v>151.92977</v>
      </c>
    </row>
    <row r="1151" customFormat="false" ht="15" hidden="false" customHeight="false" outlineLevel="0" collapsed="false">
      <c r="A1151" s="0" t="n">
        <v>18.6945</v>
      </c>
      <c r="B1151" s="0" t="n">
        <v>152.13678</v>
      </c>
    </row>
    <row r="1152" customFormat="false" ht="15" hidden="false" customHeight="false" outlineLevel="0" collapsed="false">
      <c r="A1152" s="0" t="n">
        <v>18.7063</v>
      </c>
      <c r="B1152" s="0" t="n">
        <v>151.85532</v>
      </c>
    </row>
    <row r="1153" customFormat="false" ht="15" hidden="false" customHeight="false" outlineLevel="0" collapsed="false">
      <c r="A1153" s="0" t="n">
        <v>18.7182</v>
      </c>
      <c r="B1153" s="0" t="n">
        <v>151.55989</v>
      </c>
    </row>
    <row r="1154" customFormat="false" ht="15" hidden="false" customHeight="false" outlineLevel="0" collapsed="false">
      <c r="A1154" s="0" t="n">
        <v>18.73</v>
      </c>
      <c r="B1154" s="0" t="n">
        <v>151.44964</v>
      </c>
    </row>
    <row r="1155" customFormat="false" ht="15" hidden="false" customHeight="false" outlineLevel="0" collapsed="false">
      <c r="A1155" s="0" t="n">
        <v>18.7418</v>
      </c>
      <c r="B1155" s="0" t="n">
        <v>150.03246</v>
      </c>
    </row>
    <row r="1156" customFormat="false" ht="15" hidden="false" customHeight="false" outlineLevel="0" collapsed="false">
      <c r="A1156" s="0" t="n">
        <v>18.7536</v>
      </c>
      <c r="B1156" s="0" t="n">
        <v>148.73411</v>
      </c>
    </row>
    <row r="1157" customFormat="false" ht="15" hidden="false" customHeight="false" outlineLevel="0" collapsed="false">
      <c r="A1157" s="0" t="n">
        <v>18.7655</v>
      </c>
      <c r="B1157" s="0" t="n">
        <v>148.71736</v>
      </c>
    </row>
    <row r="1158" customFormat="false" ht="15" hidden="false" customHeight="false" outlineLevel="0" collapsed="false">
      <c r="A1158" s="0" t="n">
        <v>18.7773</v>
      </c>
      <c r="B1158" s="0" t="n">
        <v>147.97598</v>
      </c>
    </row>
    <row r="1159" customFormat="false" ht="15" hidden="false" customHeight="false" outlineLevel="0" collapsed="false">
      <c r="A1159" s="0" t="n">
        <v>18.7891</v>
      </c>
      <c r="B1159" s="0" t="n">
        <v>146.66381</v>
      </c>
    </row>
    <row r="1160" customFormat="false" ht="15" hidden="false" customHeight="false" outlineLevel="0" collapsed="false">
      <c r="A1160" s="0" t="n">
        <v>18.8009</v>
      </c>
      <c r="B1160" s="0" t="n">
        <v>145.06366</v>
      </c>
    </row>
    <row r="1161" customFormat="false" ht="15" hidden="false" customHeight="false" outlineLevel="0" collapsed="false">
      <c r="A1161" s="0" t="n">
        <v>18.8128</v>
      </c>
      <c r="B1161" s="0" t="n">
        <v>143.58311</v>
      </c>
    </row>
    <row r="1162" customFormat="false" ht="15" hidden="false" customHeight="false" outlineLevel="0" collapsed="false">
      <c r="A1162" s="0" t="n">
        <v>18.8246</v>
      </c>
      <c r="B1162" s="0" t="n">
        <v>141.30564</v>
      </c>
    </row>
    <row r="1163" customFormat="false" ht="15" hidden="false" customHeight="false" outlineLevel="0" collapsed="false">
      <c r="A1163" s="0" t="n">
        <v>18.8364</v>
      </c>
      <c r="B1163" s="0" t="n">
        <v>140.25138</v>
      </c>
    </row>
    <row r="1164" customFormat="false" ht="15" hidden="false" customHeight="false" outlineLevel="0" collapsed="false">
      <c r="A1164" s="0" t="n">
        <v>18.8482</v>
      </c>
      <c r="B1164" s="0" t="n">
        <v>139.90299</v>
      </c>
    </row>
    <row r="1165" customFormat="false" ht="15" hidden="false" customHeight="false" outlineLevel="0" collapsed="false">
      <c r="A1165" s="0" t="n">
        <v>18.8601</v>
      </c>
      <c r="B1165" s="0" t="n">
        <v>140.37031</v>
      </c>
    </row>
    <row r="1166" customFormat="false" ht="15" hidden="false" customHeight="false" outlineLevel="0" collapsed="false">
      <c r="A1166" s="0" t="n">
        <v>18.8719</v>
      </c>
      <c r="B1166" s="0" t="n">
        <v>142.8491</v>
      </c>
    </row>
    <row r="1167" customFormat="false" ht="15" hidden="false" customHeight="false" outlineLevel="0" collapsed="false">
      <c r="A1167" s="0" t="n">
        <v>18.8837</v>
      </c>
      <c r="B1167" s="0" t="n">
        <v>146.46599</v>
      </c>
    </row>
    <row r="1168" customFormat="false" ht="15" hidden="false" customHeight="false" outlineLevel="0" collapsed="false">
      <c r="A1168" s="0" t="n">
        <v>18.8956</v>
      </c>
      <c r="B1168" s="0" t="n">
        <v>149.82323</v>
      </c>
    </row>
    <row r="1169" customFormat="false" ht="15" hidden="false" customHeight="false" outlineLevel="0" collapsed="false">
      <c r="A1169" s="0" t="n">
        <v>18.9074</v>
      </c>
      <c r="B1169" s="0" t="n">
        <v>151.50882</v>
      </c>
    </row>
    <row r="1170" customFormat="false" ht="15" hidden="false" customHeight="false" outlineLevel="0" collapsed="false">
      <c r="A1170" s="0" t="n">
        <v>18.9192</v>
      </c>
      <c r="B1170" s="0" t="n">
        <v>151.72726</v>
      </c>
    </row>
    <row r="1171" customFormat="false" ht="15" hidden="false" customHeight="false" outlineLevel="0" collapsed="false">
      <c r="A1171" s="0" t="n">
        <v>18.931</v>
      </c>
      <c r="B1171" s="0" t="n">
        <v>151.0575</v>
      </c>
    </row>
    <row r="1172" customFormat="false" ht="15" hidden="false" customHeight="false" outlineLevel="0" collapsed="false">
      <c r="A1172" s="0" t="n">
        <v>18.9429</v>
      </c>
      <c r="B1172" s="0" t="n">
        <v>148.48251</v>
      </c>
    </row>
    <row r="1173" customFormat="false" ht="15" hidden="false" customHeight="false" outlineLevel="0" collapsed="false">
      <c r="A1173" s="0" t="n">
        <v>18.9547</v>
      </c>
      <c r="B1173" s="0" t="n">
        <v>146.4146</v>
      </c>
    </row>
    <row r="1174" customFormat="false" ht="15" hidden="false" customHeight="false" outlineLevel="0" collapsed="false">
      <c r="A1174" s="0" t="n">
        <v>18.9665</v>
      </c>
      <c r="B1174" s="0" t="n">
        <v>145.20925</v>
      </c>
    </row>
    <row r="1175" customFormat="false" ht="15" hidden="false" customHeight="false" outlineLevel="0" collapsed="false">
      <c r="A1175" s="0" t="n">
        <v>18.9783</v>
      </c>
      <c r="B1175" s="0" t="n">
        <v>145.16527</v>
      </c>
    </row>
    <row r="1176" customFormat="false" ht="15" hidden="false" customHeight="false" outlineLevel="0" collapsed="false">
      <c r="A1176" s="0" t="n">
        <v>18.9902</v>
      </c>
      <c r="B1176" s="0" t="n">
        <v>146.63961</v>
      </c>
    </row>
    <row r="1177" customFormat="false" ht="15" hidden="false" customHeight="false" outlineLevel="0" collapsed="false">
      <c r="A1177" s="0" t="n">
        <v>19.002</v>
      </c>
      <c r="B1177" s="0" t="n">
        <v>149.29043</v>
      </c>
    </row>
    <row r="1178" customFormat="false" ht="15" hidden="false" customHeight="false" outlineLevel="0" collapsed="false">
      <c r="A1178" s="0" t="n">
        <v>19.0138</v>
      </c>
      <c r="B1178" s="0" t="n">
        <v>151.92998</v>
      </c>
    </row>
    <row r="1179" customFormat="false" ht="15" hidden="false" customHeight="false" outlineLevel="0" collapsed="false">
      <c r="A1179" s="0" t="n">
        <v>19.0256</v>
      </c>
      <c r="B1179" s="0" t="n">
        <v>154.21843</v>
      </c>
    </row>
    <row r="1180" customFormat="false" ht="15" hidden="false" customHeight="false" outlineLevel="0" collapsed="false">
      <c r="A1180" s="0" t="n">
        <v>19.0375</v>
      </c>
      <c r="B1180" s="0" t="n">
        <v>155.46191</v>
      </c>
    </row>
    <row r="1181" customFormat="false" ht="15" hidden="false" customHeight="false" outlineLevel="0" collapsed="false">
      <c r="A1181" s="0" t="n">
        <v>19.0493</v>
      </c>
      <c r="B1181" s="0" t="n">
        <v>155.89776</v>
      </c>
    </row>
    <row r="1182" customFormat="false" ht="15" hidden="false" customHeight="false" outlineLevel="0" collapsed="false">
      <c r="A1182" s="0" t="n">
        <v>19.0611</v>
      </c>
      <c r="B1182" s="0" t="n">
        <v>155.25987</v>
      </c>
    </row>
    <row r="1183" customFormat="false" ht="15" hidden="false" customHeight="false" outlineLevel="0" collapsed="false">
      <c r="A1183" s="0" t="n">
        <v>19.0729</v>
      </c>
      <c r="B1183" s="0" t="n">
        <v>154.14272</v>
      </c>
    </row>
    <row r="1184" customFormat="false" ht="15" hidden="false" customHeight="false" outlineLevel="0" collapsed="false">
      <c r="A1184" s="0" t="n">
        <v>19.0848</v>
      </c>
      <c r="B1184" s="0" t="n">
        <v>152.60341</v>
      </c>
    </row>
    <row r="1185" customFormat="false" ht="15" hidden="false" customHeight="false" outlineLevel="0" collapsed="false">
      <c r="A1185" s="0" t="n">
        <v>19.0966</v>
      </c>
      <c r="B1185" s="0" t="n">
        <v>150.15962</v>
      </c>
    </row>
    <row r="1186" customFormat="false" ht="15" hidden="false" customHeight="false" outlineLevel="0" collapsed="false">
      <c r="A1186" s="0" t="n">
        <v>19.1084</v>
      </c>
      <c r="B1186" s="0" t="n">
        <v>148.37272</v>
      </c>
    </row>
    <row r="1187" customFormat="false" ht="15" hidden="false" customHeight="false" outlineLevel="0" collapsed="false">
      <c r="A1187" s="0" t="n">
        <v>19.1202</v>
      </c>
      <c r="B1187" s="0" t="n">
        <v>147.06902</v>
      </c>
    </row>
    <row r="1188" customFormat="false" ht="15" hidden="false" customHeight="false" outlineLevel="0" collapsed="false">
      <c r="A1188" s="0" t="n">
        <v>19.1321</v>
      </c>
      <c r="B1188" s="0" t="n">
        <v>145.43576</v>
      </c>
    </row>
    <row r="1189" customFormat="false" ht="15" hidden="false" customHeight="false" outlineLevel="0" collapsed="false">
      <c r="A1189" s="0" t="n">
        <v>19.1439</v>
      </c>
      <c r="B1189" s="0" t="n">
        <v>144.91843</v>
      </c>
    </row>
    <row r="1190" customFormat="false" ht="15" hidden="false" customHeight="false" outlineLevel="0" collapsed="false">
      <c r="A1190" s="0" t="n">
        <v>19.1557</v>
      </c>
      <c r="B1190" s="0" t="n">
        <v>144.33195</v>
      </c>
    </row>
    <row r="1191" customFormat="false" ht="15" hidden="false" customHeight="false" outlineLevel="0" collapsed="false">
      <c r="A1191" s="0" t="n">
        <v>19.1675</v>
      </c>
      <c r="B1191" s="0" t="n">
        <v>144.61185</v>
      </c>
    </row>
    <row r="1192" customFormat="false" ht="15" hidden="false" customHeight="false" outlineLevel="0" collapsed="false">
      <c r="A1192" s="0" t="n">
        <v>19.1794</v>
      </c>
      <c r="B1192" s="0" t="n">
        <v>146.21113</v>
      </c>
    </row>
    <row r="1193" customFormat="false" ht="15" hidden="false" customHeight="false" outlineLevel="0" collapsed="false">
      <c r="A1193" s="0" t="n">
        <v>19.1912</v>
      </c>
      <c r="B1193" s="0" t="n">
        <v>148.41694</v>
      </c>
    </row>
    <row r="1194" customFormat="false" ht="15" hidden="false" customHeight="false" outlineLevel="0" collapsed="false">
      <c r="A1194" s="0" t="n">
        <v>19.203</v>
      </c>
      <c r="B1194" s="0" t="n">
        <v>150.42722</v>
      </c>
    </row>
    <row r="1195" customFormat="false" ht="15" hidden="false" customHeight="false" outlineLevel="0" collapsed="false">
      <c r="A1195" s="0" t="n">
        <v>19.2149</v>
      </c>
      <c r="B1195" s="0" t="n">
        <v>151.90695</v>
      </c>
    </row>
    <row r="1196" customFormat="false" ht="15" hidden="false" customHeight="false" outlineLevel="0" collapsed="false">
      <c r="A1196" s="0" t="n">
        <v>19.2267</v>
      </c>
      <c r="B1196" s="0" t="n">
        <v>153.32576</v>
      </c>
    </row>
    <row r="1197" customFormat="false" ht="15" hidden="false" customHeight="false" outlineLevel="0" collapsed="false">
      <c r="A1197" s="0" t="n">
        <v>19.2385</v>
      </c>
      <c r="B1197" s="0" t="n">
        <v>154.15817</v>
      </c>
    </row>
    <row r="1198" customFormat="false" ht="15" hidden="false" customHeight="false" outlineLevel="0" collapsed="false">
      <c r="A1198" s="0" t="n">
        <v>19.2503</v>
      </c>
      <c r="B1198" s="0" t="n">
        <v>154.20081</v>
      </c>
    </row>
    <row r="1199" customFormat="false" ht="15" hidden="false" customHeight="false" outlineLevel="0" collapsed="false">
      <c r="A1199" s="0" t="n">
        <v>19.2622</v>
      </c>
      <c r="B1199" s="0" t="n">
        <v>154.17743</v>
      </c>
    </row>
    <row r="1200" customFormat="false" ht="15" hidden="false" customHeight="false" outlineLevel="0" collapsed="false">
      <c r="A1200" s="0" t="n">
        <v>19.274</v>
      </c>
      <c r="B1200" s="0" t="n">
        <v>153.42597</v>
      </c>
    </row>
    <row r="1201" customFormat="false" ht="15" hidden="false" customHeight="false" outlineLevel="0" collapsed="false">
      <c r="A1201" s="0" t="n">
        <v>19.2858</v>
      </c>
      <c r="B1201" s="0" t="n">
        <v>153.14973</v>
      </c>
    </row>
    <row r="1202" customFormat="false" ht="15" hidden="false" customHeight="false" outlineLevel="0" collapsed="false">
      <c r="A1202" s="0" t="n">
        <v>19.2976</v>
      </c>
      <c r="B1202" s="0" t="n">
        <v>154.19945</v>
      </c>
    </row>
    <row r="1203" customFormat="false" ht="15" hidden="false" customHeight="false" outlineLevel="0" collapsed="false">
      <c r="A1203" s="0" t="n">
        <v>19.3095</v>
      </c>
      <c r="B1203" s="0" t="n">
        <v>156.17338</v>
      </c>
    </row>
    <row r="1204" customFormat="false" ht="15" hidden="false" customHeight="false" outlineLevel="0" collapsed="false">
      <c r="A1204" s="0" t="n">
        <v>19.3213</v>
      </c>
      <c r="B1204" s="0" t="n">
        <v>157.79532</v>
      </c>
    </row>
    <row r="1205" customFormat="false" ht="15" hidden="false" customHeight="false" outlineLevel="0" collapsed="false">
      <c r="A1205" s="0" t="n">
        <v>19.3331</v>
      </c>
      <c r="B1205" s="0" t="n">
        <v>157.84718</v>
      </c>
    </row>
    <row r="1206" customFormat="false" ht="15" hidden="false" customHeight="false" outlineLevel="0" collapsed="false">
      <c r="A1206" s="0" t="n">
        <v>19.3449</v>
      </c>
      <c r="B1206" s="0" t="n">
        <v>155.91803</v>
      </c>
    </row>
    <row r="1207" customFormat="false" ht="15" hidden="false" customHeight="false" outlineLevel="0" collapsed="false">
      <c r="A1207" s="0" t="n">
        <v>19.3568</v>
      </c>
      <c r="B1207" s="0" t="n">
        <v>153.28885</v>
      </c>
    </row>
    <row r="1208" customFormat="false" ht="15" hidden="false" customHeight="false" outlineLevel="0" collapsed="false">
      <c r="A1208" s="0" t="n">
        <v>19.3686</v>
      </c>
      <c r="B1208" s="0" t="n">
        <v>149.84634</v>
      </c>
    </row>
    <row r="1209" customFormat="false" ht="15" hidden="false" customHeight="false" outlineLevel="0" collapsed="false">
      <c r="A1209" s="0" t="n">
        <v>19.3804</v>
      </c>
      <c r="B1209" s="0" t="n">
        <v>145.32017</v>
      </c>
    </row>
    <row r="1210" customFormat="false" ht="15" hidden="false" customHeight="false" outlineLevel="0" collapsed="false">
      <c r="A1210" s="0" t="n">
        <v>19.3922</v>
      </c>
      <c r="B1210" s="0" t="n">
        <v>140.66344</v>
      </c>
    </row>
    <row r="1211" customFormat="false" ht="15" hidden="false" customHeight="false" outlineLevel="0" collapsed="false">
      <c r="A1211" s="0" t="n">
        <v>19.4041</v>
      </c>
      <c r="B1211" s="0" t="n">
        <v>137.22737</v>
      </c>
    </row>
    <row r="1212" customFormat="false" ht="15" hidden="false" customHeight="false" outlineLevel="0" collapsed="false">
      <c r="A1212" s="0" t="n">
        <v>19.4159</v>
      </c>
      <c r="B1212" s="0" t="n">
        <v>135.59383</v>
      </c>
    </row>
    <row r="1213" customFormat="false" ht="15" hidden="false" customHeight="false" outlineLevel="0" collapsed="false">
      <c r="A1213" s="0" t="n">
        <v>19.4277</v>
      </c>
      <c r="B1213" s="0" t="n">
        <v>136.06535</v>
      </c>
    </row>
    <row r="1214" customFormat="false" ht="15" hidden="false" customHeight="false" outlineLevel="0" collapsed="false">
      <c r="A1214" s="0" t="n">
        <v>19.4395</v>
      </c>
      <c r="B1214" s="0" t="n">
        <v>137.24143</v>
      </c>
    </row>
    <row r="1215" customFormat="false" ht="15" hidden="false" customHeight="false" outlineLevel="0" collapsed="false">
      <c r="A1215" s="0" t="n">
        <v>19.4514</v>
      </c>
      <c r="B1215" s="0" t="n">
        <v>137.89856</v>
      </c>
    </row>
    <row r="1216" customFormat="false" ht="15" hidden="false" customHeight="false" outlineLevel="0" collapsed="false">
      <c r="A1216" s="0" t="n">
        <v>19.4632</v>
      </c>
      <c r="B1216" s="0" t="n">
        <v>138.80619</v>
      </c>
    </row>
    <row r="1217" customFormat="false" ht="15" hidden="false" customHeight="false" outlineLevel="0" collapsed="false">
      <c r="A1217" s="0" t="n">
        <v>19.475</v>
      </c>
      <c r="B1217" s="0" t="n">
        <v>140.28982</v>
      </c>
    </row>
    <row r="1218" customFormat="false" ht="15" hidden="false" customHeight="false" outlineLevel="0" collapsed="false">
      <c r="A1218" s="0" t="n">
        <v>19.4869</v>
      </c>
      <c r="B1218" s="0" t="n">
        <v>141.37821</v>
      </c>
    </row>
    <row r="1219" customFormat="false" ht="15" hidden="false" customHeight="false" outlineLevel="0" collapsed="false">
      <c r="A1219" s="0" t="n">
        <v>19.4987</v>
      </c>
      <c r="B1219" s="0" t="n">
        <v>142.17199</v>
      </c>
    </row>
    <row r="1220" customFormat="false" ht="15" hidden="false" customHeight="false" outlineLevel="0" collapsed="false">
      <c r="A1220" s="0" t="n">
        <v>19.5105</v>
      </c>
      <c r="B1220" s="0" t="n">
        <v>143.24226</v>
      </c>
    </row>
    <row r="1221" customFormat="false" ht="15" hidden="false" customHeight="false" outlineLevel="0" collapsed="false">
      <c r="A1221" s="0" t="n">
        <v>19.5223</v>
      </c>
      <c r="B1221" s="0" t="n">
        <v>144.901</v>
      </c>
    </row>
    <row r="1222" customFormat="false" ht="15" hidden="false" customHeight="false" outlineLevel="0" collapsed="false">
      <c r="A1222" s="0" t="n">
        <v>19.5342</v>
      </c>
      <c r="B1222" s="0" t="n">
        <v>145.6937</v>
      </c>
    </row>
    <row r="1223" customFormat="false" ht="15" hidden="false" customHeight="false" outlineLevel="0" collapsed="false">
      <c r="A1223" s="0" t="n">
        <v>19.546</v>
      </c>
      <c r="B1223" s="0" t="n">
        <v>146.18677</v>
      </c>
    </row>
    <row r="1224" customFormat="false" ht="15" hidden="false" customHeight="false" outlineLevel="0" collapsed="false">
      <c r="A1224" s="0" t="n">
        <v>19.5578</v>
      </c>
      <c r="B1224" s="0" t="n">
        <v>145.09385</v>
      </c>
    </row>
    <row r="1225" customFormat="false" ht="15" hidden="false" customHeight="false" outlineLevel="0" collapsed="false">
      <c r="A1225" s="0" t="n">
        <v>19.5696</v>
      </c>
      <c r="B1225" s="0" t="n">
        <v>143.37227</v>
      </c>
    </row>
    <row r="1226" customFormat="false" ht="15" hidden="false" customHeight="false" outlineLevel="0" collapsed="false">
      <c r="A1226" s="0" t="n">
        <v>19.5815</v>
      </c>
      <c r="B1226" s="0" t="n">
        <v>142.5398</v>
      </c>
    </row>
    <row r="1227" customFormat="false" ht="15" hidden="false" customHeight="false" outlineLevel="0" collapsed="false">
      <c r="A1227" s="0" t="n">
        <v>19.5933</v>
      </c>
      <c r="B1227" s="0" t="n">
        <v>141.76213</v>
      </c>
    </row>
    <row r="1228" customFormat="false" ht="15" hidden="false" customHeight="false" outlineLevel="0" collapsed="false">
      <c r="A1228" s="0" t="n">
        <v>19.6051</v>
      </c>
      <c r="B1228" s="0" t="n">
        <v>141.48205</v>
      </c>
    </row>
    <row r="1229" customFormat="false" ht="15" hidden="false" customHeight="false" outlineLevel="0" collapsed="false">
      <c r="A1229" s="0" t="n">
        <v>19.6169</v>
      </c>
      <c r="B1229" s="0" t="n">
        <v>143.60314</v>
      </c>
    </row>
    <row r="1230" customFormat="false" ht="15" hidden="false" customHeight="false" outlineLevel="0" collapsed="false">
      <c r="A1230" s="0" t="n">
        <v>19.6288</v>
      </c>
      <c r="B1230" s="0" t="n">
        <v>146.37306</v>
      </c>
    </row>
    <row r="1231" customFormat="false" ht="15" hidden="false" customHeight="false" outlineLevel="0" collapsed="false">
      <c r="A1231" s="0" t="n">
        <v>19.6406</v>
      </c>
      <c r="B1231" s="0" t="n">
        <v>150.11641</v>
      </c>
    </row>
    <row r="1232" customFormat="false" ht="15" hidden="false" customHeight="false" outlineLevel="0" collapsed="false">
      <c r="A1232" s="0" t="n">
        <v>19.6524</v>
      </c>
      <c r="B1232" s="0" t="n">
        <v>152.76416</v>
      </c>
    </row>
    <row r="1233" customFormat="false" ht="15" hidden="false" customHeight="false" outlineLevel="0" collapsed="false">
      <c r="A1233" s="0" t="n">
        <v>19.6642</v>
      </c>
      <c r="B1233" s="0" t="n">
        <v>154.02342</v>
      </c>
    </row>
    <row r="1234" customFormat="false" ht="15" hidden="false" customHeight="false" outlineLevel="0" collapsed="false">
      <c r="A1234" s="0" t="n">
        <v>19.6761</v>
      </c>
      <c r="B1234" s="0" t="n">
        <v>153.72717</v>
      </c>
    </row>
    <row r="1235" customFormat="false" ht="15" hidden="false" customHeight="false" outlineLevel="0" collapsed="false">
      <c r="A1235" s="0" t="n">
        <v>19.6879</v>
      </c>
      <c r="B1235" s="0" t="n">
        <v>152.70718</v>
      </c>
    </row>
    <row r="1236" customFormat="false" ht="15" hidden="false" customHeight="false" outlineLevel="0" collapsed="false">
      <c r="A1236" s="0" t="n">
        <v>19.6997</v>
      </c>
      <c r="B1236" s="0" t="n">
        <v>150.92465</v>
      </c>
    </row>
    <row r="1237" customFormat="false" ht="15" hidden="false" customHeight="false" outlineLevel="0" collapsed="false">
      <c r="A1237" s="0" t="n">
        <v>19.7115</v>
      </c>
      <c r="B1237" s="0" t="n">
        <v>148.3541</v>
      </c>
    </row>
    <row r="1238" customFormat="false" ht="15" hidden="false" customHeight="false" outlineLevel="0" collapsed="false">
      <c r="A1238" s="0" t="n">
        <v>19.7234</v>
      </c>
      <c r="B1238" s="0" t="n">
        <v>145.40327</v>
      </c>
    </row>
    <row r="1239" customFormat="false" ht="15" hidden="false" customHeight="false" outlineLevel="0" collapsed="false">
      <c r="A1239" s="0" t="n">
        <v>19.7352</v>
      </c>
      <c r="B1239" s="0" t="n">
        <v>144.21284</v>
      </c>
    </row>
    <row r="1240" customFormat="false" ht="15" hidden="false" customHeight="false" outlineLevel="0" collapsed="false">
      <c r="A1240" s="0" t="n">
        <v>19.747</v>
      </c>
      <c r="B1240" s="0" t="n">
        <v>142.98054</v>
      </c>
    </row>
    <row r="1241" customFormat="false" ht="15" hidden="false" customHeight="false" outlineLevel="0" collapsed="false">
      <c r="A1241" s="0" t="n">
        <v>19.7588</v>
      </c>
      <c r="B1241" s="0" t="n">
        <v>142.87309</v>
      </c>
    </row>
    <row r="1242" customFormat="false" ht="15" hidden="false" customHeight="false" outlineLevel="0" collapsed="false">
      <c r="A1242" s="0" t="n">
        <v>19.7707</v>
      </c>
      <c r="B1242" s="0" t="n">
        <v>143.15899</v>
      </c>
    </row>
    <row r="1243" customFormat="false" ht="15" hidden="false" customHeight="false" outlineLevel="0" collapsed="false">
      <c r="A1243" s="0" t="n">
        <v>19.7825</v>
      </c>
      <c r="B1243" s="0" t="n">
        <v>143.3137</v>
      </c>
    </row>
    <row r="1244" customFormat="false" ht="15" hidden="false" customHeight="false" outlineLevel="0" collapsed="false">
      <c r="A1244" s="0" t="n">
        <v>19.7943</v>
      </c>
      <c r="B1244" s="0" t="n">
        <v>144.17422</v>
      </c>
    </row>
    <row r="1245" customFormat="false" ht="15" hidden="false" customHeight="false" outlineLevel="0" collapsed="false">
      <c r="A1245" s="0" t="n">
        <v>19.8062</v>
      </c>
      <c r="B1245" s="0" t="n">
        <v>144.88676</v>
      </c>
    </row>
    <row r="1246" customFormat="false" ht="15" hidden="false" customHeight="false" outlineLevel="0" collapsed="false">
      <c r="A1246" s="0" t="n">
        <v>19.818</v>
      </c>
      <c r="B1246" s="0" t="n">
        <v>145.21676</v>
      </c>
    </row>
    <row r="1247" customFormat="false" ht="15" hidden="false" customHeight="false" outlineLevel="0" collapsed="false">
      <c r="A1247" s="0" t="n">
        <v>19.8298</v>
      </c>
      <c r="B1247" s="0" t="n">
        <v>145.15692</v>
      </c>
    </row>
    <row r="1248" customFormat="false" ht="15" hidden="false" customHeight="false" outlineLevel="0" collapsed="false">
      <c r="A1248" s="0" t="n">
        <v>19.8416</v>
      </c>
      <c r="B1248" s="0" t="n">
        <v>143.50379</v>
      </c>
    </row>
    <row r="1249" customFormat="false" ht="15" hidden="false" customHeight="false" outlineLevel="0" collapsed="false">
      <c r="A1249" s="0" t="n">
        <v>19.8535</v>
      </c>
      <c r="B1249" s="0" t="n">
        <v>143.00646</v>
      </c>
    </row>
    <row r="1250" customFormat="false" ht="15" hidden="false" customHeight="false" outlineLevel="0" collapsed="false">
      <c r="A1250" s="0" t="n">
        <v>19.8653</v>
      </c>
      <c r="B1250" s="0" t="n">
        <v>142.34041</v>
      </c>
    </row>
    <row r="1251" customFormat="false" ht="15" hidden="false" customHeight="false" outlineLevel="0" collapsed="false">
      <c r="A1251" s="0" t="n">
        <v>19.8771</v>
      </c>
      <c r="B1251" s="0" t="n">
        <v>141.27391</v>
      </c>
    </row>
    <row r="1252" customFormat="false" ht="15" hidden="false" customHeight="false" outlineLevel="0" collapsed="false">
      <c r="A1252" s="0" t="n">
        <v>19.8889</v>
      </c>
      <c r="B1252" s="0" t="n">
        <v>140.83413</v>
      </c>
    </row>
    <row r="1253" customFormat="false" ht="15" hidden="false" customHeight="false" outlineLevel="0" collapsed="false">
      <c r="A1253" s="0" t="n">
        <v>19.9008</v>
      </c>
      <c r="B1253" s="0" t="n">
        <v>141.18291</v>
      </c>
    </row>
    <row r="1254" customFormat="false" ht="15" hidden="false" customHeight="false" outlineLevel="0" collapsed="false">
      <c r="A1254" s="0" t="n">
        <v>19.9126</v>
      </c>
      <c r="B1254" s="0" t="n">
        <v>142.21658</v>
      </c>
    </row>
    <row r="1255" customFormat="false" ht="15" hidden="false" customHeight="false" outlineLevel="0" collapsed="false">
      <c r="A1255" s="0" t="n">
        <v>19.9244</v>
      </c>
      <c r="B1255" s="0" t="n">
        <v>143.31689</v>
      </c>
    </row>
    <row r="1256" customFormat="false" ht="15" hidden="false" customHeight="false" outlineLevel="0" collapsed="false">
      <c r="A1256" s="0" t="n">
        <v>19.9362</v>
      </c>
      <c r="B1256" s="0" t="n">
        <v>144.08769</v>
      </c>
    </row>
    <row r="1257" customFormat="false" ht="15" hidden="false" customHeight="false" outlineLevel="0" collapsed="false">
      <c r="A1257" s="0" t="n">
        <v>19.9481</v>
      </c>
      <c r="B1257" s="0" t="n">
        <v>143.9273</v>
      </c>
    </row>
    <row r="1258" customFormat="false" ht="15" hidden="false" customHeight="false" outlineLevel="0" collapsed="false">
      <c r="A1258" s="0" t="n">
        <v>19.9599</v>
      </c>
      <c r="B1258" s="0" t="n">
        <v>143.27834</v>
      </c>
    </row>
    <row r="1259" customFormat="false" ht="15" hidden="false" customHeight="false" outlineLevel="0" collapsed="false">
      <c r="A1259" s="0" t="n">
        <v>19.9717</v>
      </c>
      <c r="B1259" s="0" t="n">
        <v>144.22004</v>
      </c>
    </row>
    <row r="1260" customFormat="false" ht="15" hidden="false" customHeight="false" outlineLevel="0" collapsed="false">
      <c r="A1260" s="0" t="n">
        <v>19.9835</v>
      </c>
      <c r="B1260" s="0" t="n">
        <v>144.42042</v>
      </c>
    </row>
    <row r="1261" customFormat="false" ht="15" hidden="false" customHeight="false" outlineLevel="0" collapsed="false">
      <c r="A1261" s="0" t="n">
        <v>19.9954</v>
      </c>
      <c r="B1261" s="0" t="n">
        <v>143.62379</v>
      </c>
    </row>
    <row r="1262" customFormat="false" ht="15" hidden="false" customHeight="false" outlineLevel="0" collapsed="false">
      <c r="A1262" s="0" t="n">
        <v>20.0072</v>
      </c>
      <c r="B1262" s="0" t="n">
        <v>143.51058</v>
      </c>
    </row>
    <row r="1263" customFormat="false" ht="15" hidden="false" customHeight="false" outlineLevel="0" collapsed="false">
      <c r="A1263" s="0" t="n">
        <v>20.019</v>
      </c>
      <c r="B1263" s="0" t="n">
        <v>144.25016</v>
      </c>
    </row>
    <row r="1264" customFormat="false" ht="15" hidden="false" customHeight="false" outlineLevel="0" collapsed="false">
      <c r="A1264" s="0" t="n">
        <v>20.0308</v>
      </c>
      <c r="B1264" s="0" t="n">
        <v>144.77171</v>
      </c>
    </row>
    <row r="1265" customFormat="false" ht="15" hidden="false" customHeight="false" outlineLevel="0" collapsed="false">
      <c r="A1265" s="0" t="n">
        <v>20.0427</v>
      </c>
      <c r="B1265" s="0" t="n">
        <v>144.87193</v>
      </c>
    </row>
    <row r="1266" customFormat="false" ht="15" hidden="false" customHeight="false" outlineLevel="0" collapsed="false">
      <c r="A1266" s="0" t="n">
        <v>20.0545</v>
      </c>
      <c r="B1266" s="0" t="n">
        <v>143.95432</v>
      </c>
    </row>
    <row r="1267" customFormat="false" ht="15" hidden="false" customHeight="false" outlineLevel="0" collapsed="false">
      <c r="A1267" s="0" t="n">
        <v>20.0663</v>
      </c>
      <c r="B1267" s="0" t="n">
        <v>143.58421</v>
      </c>
    </row>
    <row r="1268" customFormat="false" ht="15" hidden="false" customHeight="false" outlineLevel="0" collapsed="false">
      <c r="A1268" s="0" t="n">
        <v>20.0782</v>
      </c>
      <c r="B1268" s="0" t="n">
        <v>144.55386</v>
      </c>
    </row>
    <row r="1269" customFormat="false" ht="15" hidden="false" customHeight="false" outlineLevel="0" collapsed="false">
      <c r="A1269" s="0" t="n">
        <v>20.09</v>
      </c>
      <c r="B1269" s="0" t="n">
        <v>146.03519</v>
      </c>
    </row>
    <row r="1270" customFormat="false" ht="15" hidden="false" customHeight="false" outlineLevel="0" collapsed="false">
      <c r="A1270" s="0" t="n">
        <v>20.1018</v>
      </c>
      <c r="B1270" s="0" t="n">
        <v>146.72098</v>
      </c>
    </row>
    <row r="1271" customFormat="false" ht="15" hidden="false" customHeight="false" outlineLevel="0" collapsed="false">
      <c r="A1271" s="0" t="n">
        <v>20.1136</v>
      </c>
      <c r="B1271" s="0" t="n">
        <v>146.35398</v>
      </c>
    </row>
    <row r="1272" customFormat="false" ht="15" hidden="false" customHeight="false" outlineLevel="0" collapsed="false">
      <c r="A1272" s="0" t="n">
        <v>20.1255</v>
      </c>
      <c r="B1272" s="0" t="n">
        <v>145.56837</v>
      </c>
    </row>
    <row r="1273" customFormat="false" ht="15" hidden="false" customHeight="false" outlineLevel="0" collapsed="false">
      <c r="A1273" s="0" t="n">
        <v>20.1373</v>
      </c>
      <c r="B1273" s="0" t="n">
        <v>144.37381</v>
      </c>
    </row>
    <row r="1274" customFormat="false" ht="15" hidden="false" customHeight="false" outlineLevel="0" collapsed="false">
      <c r="A1274" s="0" t="n">
        <v>20.1491</v>
      </c>
      <c r="B1274" s="0" t="n">
        <v>142.33591</v>
      </c>
    </row>
    <row r="1275" customFormat="false" ht="15" hidden="false" customHeight="false" outlineLevel="0" collapsed="false">
      <c r="A1275" s="0" t="n">
        <v>20.1609</v>
      </c>
      <c r="B1275" s="0" t="n">
        <v>140.19118</v>
      </c>
    </row>
    <row r="1276" customFormat="false" ht="15" hidden="false" customHeight="false" outlineLevel="0" collapsed="false">
      <c r="A1276" s="0" t="n">
        <v>20.1728</v>
      </c>
      <c r="B1276" s="0" t="n">
        <v>137.62108</v>
      </c>
    </row>
    <row r="1277" customFormat="false" ht="15" hidden="false" customHeight="false" outlineLevel="0" collapsed="false">
      <c r="A1277" s="0" t="n">
        <v>20.1846</v>
      </c>
      <c r="B1277" s="0" t="n">
        <v>137.05751</v>
      </c>
    </row>
    <row r="1278" customFormat="false" ht="15" hidden="false" customHeight="false" outlineLevel="0" collapsed="false">
      <c r="A1278" s="0" t="n">
        <v>20.1964</v>
      </c>
      <c r="B1278" s="0" t="n">
        <v>137.14341</v>
      </c>
    </row>
    <row r="1279" customFormat="false" ht="15" hidden="false" customHeight="false" outlineLevel="0" collapsed="false">
      <c r="A1279" s="0" t="n">
        <v>20.2082</v>
      </c>
      <c r="B1279" s="0" t="n">
        <v>137.50296</v>
      </c>
    </row>
    <row r="1280" customFormat="false" ht="15" hidden="false" customHeight="false" outlineLevel="0" collapsed="false">
      <c r="A1280" s="0" t="n">
        <v>20.2201</v>
      </c>
      <c r="B1280" s="0" t="n">
        <v>137.90285</v>
      </c>
    </row>
    <row r="1281" customFormat="false" ht="15" hidden="false" customHeight="false" outlineLevel="0" collapsed="false">
      <c r="A1281" s="0" t="n">
        <v>20.2319</v>
      </c>
      <c r="B1281" s="0" t="n">
        <v>137.26157</v>
      </c>
    </row>
    <row r="1282" customFormat="false" ht="15" hidden="false" customHeight="false" outlineLevel="0" collapsed="false">
      <c r="A1282" s="0" t="n">
        <v>20.2437</v>
      </c>
      <c r="B1282" s="0" t="n">
        <v>135.65166</v>
      </c>
    </row>
    <row r="1283" customFormat="false" ht="15" hidden="false" customHeight="false" outlineLevel="0" collapsed="false">
      <c r="A1283" s="0" t="n">
        <v>20.2555</v>
      </c>
      <c r="B1283" s="0" t="n">
        <v>133.61886</v>
      </c>
    </row>
    <row r="1284" customFormat="false" ht="15" hidden="false" customHeight="false" outlineLevel="0" collapsed="false">
      <c r="A1284" s="0" t="n">
        <v>20.2674</v>
      </c>
      <c r="B1284" s="0" t="n">
        <v>131.78177</v>
      </c>
    </row>
    <row r="1285" customFormat="false" ht="15" hidden="false" customHeight="false" outlineLevel="0" collapsed="false">
      <c r="A1285" s="0" t="n">
        <v>20.2792</v>
      </c>
      <c r="B1285" s="0" t="n">
        <v>130.96019</v>
      </c>
    </row>
    <row r="1286" customFormat="false" ht="15" hidden="false" customHeight="false" outlineLevel="0" collapsed="false">
      <c r="A1286" s="0" t="n">
        <v>20.291</v>
      </c>
      <c r="B1286" s="0" t="n">
        <v>130.40809</v>
      </c>
    </row>
    <row r="1287" customFormat="false" ht="15" hidden="false" customHeight="false" outlineLevel="0" collapsed="false">
      <c r="A1287" s="0" t="n">
        <v>20.3028</v>
      </c>
      <c r="B1287" s="0" t="n">
        <v>131.9793</v>
      </c>
    </row>
    <row r="1288" customFormat="false" ht="15" hidden="false" customHeight="false" outlineLevel="0" collapsed="false">
      <c r="A1288" s="0" t="n">
        <v>20.3147</v>
      </c>
      <c r="B1288" s="0" t="n">
        <v>133.70589</v>
      </c>
    </row>
    <row r="1289" customFormat="false" ht="15" hidden="false" customHeight="false" outlineLevel="0" collapsed="false">
      <c r="A1289" s="0" t="n">
        <v>20.3265</v>
      </c>
      <c r="B1289" s="0" t="n">
        <v>136.6812</v>
      </c>
    </row>
    <row r="1290" customFormat="false" ht="15" hidden="false" customHeight="false" outlineLevel="0" collapsed="false">
      <c r="A1290" s="0" t="n">
        <v>20.3383</v>
      </c>
      <c r="B1290" s="0" t="n">
        <v>139.53951</v>
      </c>
    </row>
    <row r="1291" customFormat="false" ht="15" hidden="false" customHeight="false" outlineLevel="0" collapsed="false">
      <c r="A1291" s="0" t="n">
        <v>20.3501</v>
      </c>
      <c r="B1291" s="0" t="n">
        <v>141.60937</v>
      </c>
    </row>
    <row r="1292" customFormat="false" ht="15" hidden="false" customHeight="false" outlineLevel="0" collapsed="false">
      <c r="A1292" s="0" t="n">
        <v>20.362</v>
      </c>
      <c r="B1292" s="0" t="n">
        <v>143.13946</v>
      </c>
    </row>
    <row r="1293" customFormat="false" ht="15" hidden="false" customHeight="false" outlineLevel="0" collapsed="false">
      <c r="A1293" s="0" t="n">
        <v>20.3738</v>
      </c>
      <c r="B1293" s="0" t="n">
        <v>144.03679</v>
      </c>
    </row>
    <row r="1294" customFormat="false" ht="15" hidden="false" customHeight="false" outlineLevel="0" collapsed="false">
      <c r="A1294" s="0" t="n">
        <v>20.3856</v>
      </c>
      <c r="B1294" s="0" t="n">
        <v>144.41439</v>
      </c>
    </row>
    <row r="1295" customFormat="false" ht="15" hidden="false" customHeight="false" outlineLevel="0" collapsed="false">
      <c r="A1295" s="0" t="n">
        <v>20.3975</v>
      </c>
      <c r="B1295" s="0" t="n">
        <v>144.38341</v>
      </c>
    </row>
    <row r="1296" customFormat="false" ht="15" hidden="false" customHeight="false" outlineLevel="0" collapsed="false">
      <c r="A1296" s="0" t="n">
        <v>20.4093</v>
      </c>
      <c r="B1296" s="0" t="n">
        <v>143.57495</v>
      </c>
    </row>
    <row r="1297" customFormat="false" ht="15" hidden="false" customHeight="false" outlineLevel="0" collapsed="false">
      <c r="A1297" s="0" t="n">
        <v>20.4211</v>
      </c>
      <c r="B1297" s="0" t="n">
        <v>142.94258</v>
      </c>
    </row>
    <row r="1298" customFormat="false" ht="15" hidden="false" customHeight="false" outlineLevel="0" collapsed="false">
      <c r="A1298" s="0" t="n">
        <v>20.4329</v>
      </c>
      <c r="B1298" s="0" t="n">
        <v>140.54162</v>
      </c>
    </row>
    <row r="1299" customFormat="false" ht="15" hidden="false" customHeight="false" outlineLevel="0" collapsed="false">
      <c r="A1299" s="0" t="n">
        <v>20.4448</v>
      </c>
      <c r="B1299" s="0" t="n">
        <v>138.26897</v>
      </c>
    </row>
    <row r="1300" customFormat="false" ht="15" hidden="false" customHeight="false" outlineLevel="0" collapsed="false">
      <c r="A1300" s="0" t="n">
        <v>20.4566</v>
      </c>
      <c r="B1300" s="0" t="n">
        <v>135.76979</v>
      </c>
    </row>
    <row r="1301" customFormat="false" ht="15" hidden="false" customHeight="false" outlineLevel="0" collapsed="false">
      <c r="A1301" s="0" t="n">
        <v>20.4684</v>
      </c>
      <c r="B1301" s="0" t="n">
        <v>134.77994</v>
      </c>
    </row>
    <row r="1302" customFormat="false" ht="15" hidden="false" customHeight="false" outlineLevel="0" collapsed="false">
      <c r="A1302" s="0" t="n">
        <v>20.4802</v>
      </c>
      <c r="B1302" s="0" t="n">
        <v>135.4211</v>
      </c>
    </row>
    <row r="1303" customFormat="false" ht="15" hidden="false" customHeight="false" outlineLevel="0" collapsed="false">
      <c r="A1303" s="0" t="n">
        <v>20.4921</v>
      </c>
      <c r="B1303" s="0" t="n">
        <v>136.40161</v>
      </c>
    </row>
    <row r="1304" customFormat="false" ht="15" hidden="false" customHeight="false" outlineLevel="0" collapsed="false">
      <c r="A1304" s="0" t="n">
        <v>20.5039</v>
      </c>
      <c r="B1304" s="0" t="n">
        <v>138.32051</v>
      </c>
    </row>
    <row r="1305" customFormat="false" ht="15" hidden="false" customHeight="false" outlineLevel="0" collapsed="false">
      <c r="A1305" s="0" t="n">
        <v>20.5157</v>
      </c>
      <c r="B1305" s="0" t="n">
        <v>139.71223</v>
      </c>
    </row>
    <row r="1306" customFormat="false" ht="15" hidden="false" customHeight="false" outlineLevel="0" collapsed="false">
      <c r="A1306" s="0" t="n">
        <v>20.5275</v>
      </c>
      <c r="B1306" s="0" t="n">
        <v>140.23013</v>
      </c>
    </row>
    <row r="1307" customFormat="false" ht="15" hidden="false" customHeight="false" outlineLevel="0" collapsed="false">
      <c r="A1307" s="0" t="n">
        <v>20.5394</v>
      </c>
      <c r="B1307" s="0" t="n">
        <v>139.65562</v>
      </c>
    </row>
    <row r="1308" customFormat="false" ht="15" hidden="false" customHeight="false" outlineLevel="0" collapsed="false">
      <c r="A1308" s="0" t="n">
        <v>20.5512</v>
      </c>
      <c r="B1308" s="0" t="n">
        <v>136.10757</v>
      </c>
    </row>
    <row r="1309" customFormat="false" ht="15" hidden="false" customHeight="false" outlineLevel="0" collapsed="false">
      <c r="A1309" s="0" t="n">
        <v>20.563</v>
      </c>
      <c r="B1309" s="0" t="n">
        <v>131.91742</v>
      </c>
    </row>
    <row r="1310" customFormat="false" ht="15" hidden="false" customHeight="false" outlineLevel="0" collapsed="false">
      <c r="A1310" s="0" t="n">
        <v>20.5748</v>
      </c>
      <c r="B1310" s="0" t="n">
        <v>128.261</v>
      </c>
    </row>
    <row r="1311" customFormat="false" ht="15" hidden="false" customHeight="false" outlineLevel="0" collapsed="false">
      <c r="A1311" s="0" t="n">
        <v>20.5867</v>
      </c>
      <c r="B1311" s="0" t="n">
        <v>126.83159</v>
      </c>
    </row>
    <row r="1312" customFormat="false" ht="15" hidden="false" customHeight="false" outlineLevel="0" collapsed="false">
      <c r="A1312" s="0" t="n">
        <v>20.5985</v>
      </c>
      <c r="B1312" s="0" t="n">
        <v>126.4875</v>
      </c>
    </row>
    <row r="1313" customFormat="false" ht="15" hidden="false" customHeight="false" outlineLevel="0" collapsed="false">
      <c r="A1313" s="0" t="n">
        <v>20.6103</v>
      </c>
      <c r="B1313" s="0" t="n">
        <v>127.00459</v>
      </c>
    </row>
    <row r="1314" customFormat="false" ht="15" hidden="false" customHeight="false" outlineLevel="0" collapsed="false">
      <c r="A1314" s="0" t="n">
        <v>20.6221</v>
      </c>
      <c r="B1314" s="0" t="n">
        <v>129.03008</v>
      </c>
    </row>
    <row r="1315" customFormat="false" ht="15" hidden="false" customHeight="false" outlineLevel="0" collapsed="false">
      <c r="A1315" s="0" t="n">
        <v>20.634</v>
      </c>
      <c r="B1315" s="0" t="n">
        <v>130.43218</v>
      </c>
    </row>
    <row r="1316" customFormat="false" ht="15" hidden="false" customHeight="false" outlineLevel="0" collapsed="false">
      <c r="A1316" s="0" t="n">
        <v>20.6458</v>
      </c>
      <c r="B1316" s="0" t="n">
        <v>132.55097</v>
      </c>
    </row>
    <row r="1317" customFormat="false" ht="15" hidden="false" customHeight="false" outlineLevel="0" collapsed="false">
      <c r="A1317" s="0" t="n">
        <v>20.6576</v>
      </c>
      <c r="B1317" s="0" t="n">
        <v>134.42826</v>
      </c>
    </row>
    <row r="1318" customFormat="false" ht="15" hidden="false" customHeight="false" outlineLevel="0" collapsed="false">
      <c r="A1318" s="0" t="n">
        <v>20.6694</v>
      </c>
      <c r="B1318" s="0" t="n">
        <v>135.07128</v>
      </c>
    </row>
    <row r="1319" customFormat="false" ht="15" hidden="false" customHeight="false" outlineLevel="0" collapsed="false">
      <c r="A1319" s="0" t="n">
        <v>20.6813</v>
      </c>
      <c r="B1319" s="0" t="n">
        <v>136.16667</v>
      </c>
    </row>
    <row r="1320" customFormat="false" ht="15" hidden="false" customHeight="false" outlineLevel="0" collapsed="false">
      <c r="A1320" s="0" t="n">
        <v>20.6931</v>
      </c>
      <c r="B1320" s="0" t="n">
        <v>137.23921</v>
      </c>
    </row>
    <row r="1321" customFormat="false" ht="15" hidden="false" customHeight="false" outlineLevel="0" collapsed="false">
      <c r="A1321" s="0" t="n">
        <v>20.7049</v>
      </c>
      <c r="B1321" s="0" t="n">
        <v>137.47833</v>
      </c>
    </row>
    <row r="1322" customFormat="false" ht="15" hidden="false" customHeight="false" outlineLevel="0" collapsed="false">
      <c r="A1322" s="0" t="n">
        <v>20.7168</v>
      </c>
      <c r="B1322" s="0" t="n">
        <v>136.54607</v>
      </c>
    </row>
    <row r="1323" customFormat="false" ht="15" hidden="false" customHeight="false" outlineLevel="0" collapsed="false">
      <c r="A1323" s="0" t="n">
        <v>20.7286</v>
      </c>
      <c r="B1323" s="0" t="n">
        <v>134.4971</v>
      </c>
    </row>
    <row r="1324" customFormat="false" ht="15" hidden="false" customHeight="false" outlineLevel="0" collapsed="false">
      <c r="A1324" s="0" t="n">
        <v>20.7404</v>
      </c>
      <c r="B1324" s="0" t="n">
        <v>132.10347</v>
      </c>
    </row>
    <row r="1325" customFormat="false" ht="15" hidden="false" customHeight="false" outlineLevel="0" collapsed="false">
      <c r="A1325" s="0" t="n">
        <v>20.7522</v>
      </c>
      <c r="B1325" s="0" t="n">
        <v>129.2326</v>
      </c>
    </row>
    <row r="1326" customFormat="false" ht="15" hidden="false" customHeight="false" outlineLevel="0" collapsed="false">
      <c r="A1326" s="0" t="n">
        <v>20.7641</v>
      </c>
      <c r="B1326" s="0" t="n">
        <v>128.12121</v>
      </c>
    </row>
    <row r="1327" customFormat="false" ht="15" hidden="false" customHeight="false" outlineLevel="0" collapsed="false">
      <c r="A1327" s="0" t="n">
        <v>20.7759</v>
      </c>
      <c r="B1327" s="0" t="n">
        <v>127.46648</v>
      </c>
    </row>
    <row r="1328" customFormat="false" ht="15" hidden="false" customHeight="false" outlineLevel="0" collapsed="false">
      <c r="A1328" s="0" t="n">
        <v>20.7877</v>
      </c>
      <c r="B1328" s="0" t="n">
        <v>127.48689</v>
      </c>
    </row>
    <row r="1329" customFormat="false" ht="15" hidden="false" customHeight="false" outlineLevel="0" collapsed="false">
      <c r="A1329" s="0" t="n">
        <v>20.7995</v>
      </c>
      <c r="B1329" s="0" t="n">
        <v>128.29784</v>
      </c>
    </row>
    <row r="1330" customFormat="false" ht="15" hidden="false" customHeight="false" outlineLevel="0" collapsed="false">
      <c r="A1330" s="0" t="n">
        <v>20.8114</v>
      </c>
      <c r="B1330" s="0" t="n">
        <v>129.094</v>
      </c>
    </row>
    <row r="1331" customFormat="false" ht="15" hidden="false" customHeight="false" outlineLevel="0" collapsed="false">
      <c r="A1331" s="0" t="n">
        <v>20.8232</v>
      </c>
      <c r="B1331" s="0" t="n">
        <v>129.05634</v>
      </c>
    </row>
    <row r="1332" customFormat="false" ht="15" hidden="false" customHeight="false" outlineLevel="0" collapsed="false">
      <c r="A1332" s="0" t="n">
        <v>20.835</v>
      </c>
      <c r="B1332" s="0" t="n">
        <v>128.93949</v>
      </c>
    </row>
    <row r="1333" customFormat="false" ht="15" hidden="false" customHeight="false" outlineLevel="0" collapsed="false">
      <c r="A1333" s="0" t="n">
        <v>20.8468</v>
      </c>
      <c r="B1333" s="0" t="n">
        <v>128.36415</v>
      </c>
    </row>
    <row r="1334" customFormat="false" ht="15" hidden="false" customHeight="false" outlineLevel="0" collapsed="false">
      <c r="A1334" s="0" t="n">
        <v>20.8587</v>
      </c>
      <c r="B1334" s="0" t="n">
        <v>128.83596</v>
      </c>
    </row>
    <row r="1335" customFormat="false" ht="15" hidden="false" customHeight="false" outlineLevel="0" collapsed="false">
      <c r="A1335" s="0" t="n">
        <v>20.8705</v>
      </c>
      <c r="B1335" s="0" t="n">
        <v>129.54793</v>
      </c>
    </row>
    <row r="1336" customFormat="false" ht="15" hidden="false" customHeight="false" outlineLevel="0" collapsed="false">
      <c r="A1336" s="0" t="n">
        <v>20.8823</v>
      </c>
      <c r="B1336" s="0" t="n">
        <v>131.55379</v>
      </c>
    </row>
    <row r="1337" customFormat="false" ht="15" hidden="false" customHeight="false" outlineLevel="0" collapsed="false">
      <c r="A1337" s="0" t="n">
        <v>20.8941</v>
      </c>
      <c r="B1337" s="0" t="n">
        <v>133.39191</v>
      </c>
    </row>
    <row r="1338" customFormat="false" ht="15" hidden="false" customHeight="false" outlineLevel="0" collapsed="false">
      <c r="A1338" s="0" t="n">
        <v>20.906</v>
      </c>
      <c r="B1338" s="0" t="n">
        <v>134.52335</v>
      </c>
    </row>
    <row r="1339" customFormat="false" ht="15" hidden="false" customHeight="false" outlineLevel="0" collapsed="false">
      <c r="A1339" s="0" t="n">
        <v>20.9178</v>
      </c>
      <c r="B1339" s="0" t="n">
        <v>134.84981</v>
      </c>
    </row>
    <row r="1340" customFormat="false" ht="15" hidden="false" customHeight="false" outlineLevel="0" collapsed="false">
      <c r="A1340" s="0" t="n">
        <v>20.9296</v>
      </c>
      <c r="B1340" s="0" t="n">
        <v>134.80379</v>
      </c>
    </row>
    <row r="1341" customFormat="false" ht="15" hidden="false" customHeight="false" outlineLevel="0" collapsed="false">
      <c r="A1341" s="0" t="n">
        <v>20.9414</v>
      </c>
      <c r="B1341" s="0" t="n">
        <v>133.84728</v>
      </c>
    </row>
    <row r="1342" customFormat="false" ht="15" hidden="false" customHeight="false" outlineLevel="0" collapsed="false">
      <c r="A1342" s="0" t="n">
        <v>20.9533</v>
      </c>
      <c r="B1342" s="0" t="n">
        <v>132.55199</v>
      </c>
    </row>
    <row r="1343" customFormat="false" ht="15" hidden="false" customHeight="false" outlineLevel="0" collapsed="false">
      <c r="A1343" s="0" t="n">
        <v>20.9651</v>
      </c>
      <c r="B1343" s="0" t="n">
        <v>131.01127</v>
      </c>
    </row>
    <row r="1344" customFormat="false" ht="15" hidden="false" customHeight="false" outlineLevel="0" collapsed="false">
      <c r="A1344" s="0" t="n">
        <v>20.9769</v>
      </c>
      <c r="B1344" s="0" t="n">
        <v>129.86901</v>
      </c>
    </row>
    <row r="1345" customFormat="false" ht="15" hidden="false" customHeight="false" outlineLevel="0" collapsed="false">
      <c r="A1345" s="0" t="n">
        <v>20.9888</v>
      </c>
      <c r="B1345" s="0" t="n">
        <v>128.43839</v>
      </c>
    </row>
    <row r="1346" customFormat="false" ht="15" hidden="false" customHeight="false" outlineLevel="0" collapsed="false">
      <c r="A1346" s="0" t="n">
        <v>21.0006</v>
      </c>
      <c r="B1346" s="0" t="n">
        <v>128.60293</v>
      </c>
    </row>
    <row r="1347" customFormat="false" ht="15" hidden="false" customHeight="false" outlineLevel="0" collapsed="false">
      <c r="A1347" s="0" t="n">
        <v>21.0124</v>
      </c>
      <c r="B1347" s="0" t="n">
        <v>129.29223</v>
      </c>
    </row>
    <row r="1348" customFormat="false" ht="15" hidden="false" customHeight="false" outlineLevel="0" collapsed="false">
      <c r="A1348" s="0" t="n">
        <v>21.0242</v>
      </c>
      <c r="B1348" s="0" t="n">
        <v>130.40158</v>
      </c>
    </row>
    <row r="1349" customFormat="false" ht="15" hidden="false" customHeight="false" outlineLevel="0" collapsed="false">
      <c r="A1349" s="0" t="n">
        <v>21.0361</v>
      </c>
      <c r="B1349" s="0" t="n">
        <v>132.02769</v>
      </c>
    </row>
    <row r="1350" customFormat="false" ht="15" hidden="false" customHeight="false" outlineLevel="0" collapsed="false">
      <c r="A1350" s="0" t="n">
        <v>21.0479</v>
      </c>
      <c r="B1350" s="0" t="n">
        <v>133.58626</v>
      </c>
    </row>
    <row r="1351" customFormat="false" ht="15" hidden="false" customHeight="false" outlineLevel="0" collapsed="false">
      <c r="A1351" s="0" t="n">
        <v>21.0597</v>
      </c>
      <c r="B1351" s="0" t="n">
        <v>135.2093</v>
      </c>
    </row>
    <row r="1352" customFormat="false" ht="15" hidden="false" customHeight="false" outlineLevel="0" collapsed="false">
      <c r="A1352" s="0" t="n">
        <v>21.0715</v>
      </c>
      <c r="B1352" s="0" t="n">
        <v>135.73516</v>
      </c>
    </row>
    <row r="1353" customFormat="false" ht="15" hidden="false" customHeight="false" outlineLevel="0" collapsed="false">
      <c r="A1353" s="0" t="n">
        <v>21.0834</v>
      </c>
      <c r="B1353" s="0" t="n">
        <v>135.16727</v>
      </c>
    </row>
    <row r="1354" customFormat="false" ht="15" hidden="false" customHeight="false" outlineLevel="0" collapsed="false">
      <c r="A1354" s="0" t="n">
        <v>21.0952</v>
      </c>
      <c r="B1354" s="0" t="n">
        <v>133.27357</v>
      </c>
    </row>
    <row r="1355" customFormat="false" ht="15" hidden="false" customHeight="false" outlineLevel="0" collapsed="false">
      <c r="A1355" s="0" t="n">
        <v>21.107</v>
      </c>
      <c r="B1355" s="0" t="n">
        <v>130.41919</v>
      </c>
    </row>
    <row r="1356" customFormat="false" ht="15" hidden="false" customHeight="false" outlineLevel="0" collapsed="false">
      <c r="A1356" s="0" t="n">
        <v>21.1188</v>
      </c>
      <c r="B1356" s="0" t="n">
        <v>128.47221</v>
      </c>
    </row>
    <row r="1357" customFormat="false" ht="15" hidden="false" customHeight="false" outlineLevel="0" collapsed="false">
      <c r="A1357" s="0" t="n">
        <v>21.1307</v>
      </c>
      <c r="B1357" s="0" t="n">
        <v>126.73248</v>
      </c>
    </row>
    <row r="1358" customFormat="false" ht="15" hidden="false" customHeight="false" outlineLevel="0" collapsed="false">
      <c r="A1358" s="0" t="n">
        <v>21.1425</v>
      </c>
      <c r="B1358" s="0" t="n">
        <v>126.32911</v>
      </c>
    </row>
    <row r="1359" customFormat="false" ht="15" hidden="false" customHeight="false" outlineLevel="0" collapsed="false">
      <c r="A1359" s="0" t="n">
        <v>21.1543</v>
      </c>
      <c r="B1359" s="0" t="n">
        <v>126.69689</v>
      </c>
    </row>
    <row r="1360" customFormat="false" ht="15" hidden="false" customHeight="false" outlineLevel="0" collapsed="false">
      <c r="A1360" s="0" t="n">
        <v>21.1661</v>
      </c>
      <c r="B1360" s="0" t="n">
        <v>126.75351</v>
      </c>
    </row>
    <row r="1361" customFormat="false" ht="15" hidden="false" customHeight="false" outlineLevel="0" collapsed="false">
      <c r="A1361" s="0" t="n">
        <v>21.178</v>
      </c>
      <c r="B1361" s="0" t="n">
        <v>127.76137</v>
      </c>
    </row>
    <row r="1362" customFormat="false" ht="15" hidden="false" customHeight="false" outlineLevel="0" collapsed="false">
      <c r="A1362" s="0" t="n">
        <v>21.1898</v>
      </c>
      <c r="B1362" s="0" t="n">
        <v>128.39192</v>
      </c>
    </row>
    <row r="1363" customFormat="false" ht="15" hidden="false" customHeight="false" outlineLevel="0" collapsed="false">
      <c r="A1363" s="0" t="n">
        <v>21.2016</v>
      </c>
      <c r="B1363" s="0" t="n">
        <v>129.75606</v>
      </c>
    </row>
    <row r="1364" customFormat="false" ht="15" hidden="false" customHeight="false" outlineLevel="0" collapsed="false">
      <c r="A1364" s="0" t="n">
        <v>21.2134</v>
      </c>
      <c r="B1364" s="0" t="n">
        <v>130.56741</v>
      </c>
    </row>
    <row r="1365" customFormat="false" ht="15" hidden="false" customHeight="false" outlineLevel="0" collapsed="false">
      <c r="A1365" s="0" t="n">
        <v>21.2253</v>
      </c>
      <c r="B1365" s="0" t="n">
        <v>131.64379</v>
      </c>
    </row>
    <row r="1366" customFormat="false" ht="15" hidden="false" customHeight="false" outlineLevel="0" collapsed="false">
      <c r="A1366" s="0" t="n">
        <v>21.2371</v>
      </c>
      <c r="B1366" s="0" t="n">
        <v>134.26335</v>
      </c>
    </row>
    <row r="1367" customFormat="false" ht="15" hidden="false" customHeight="false" outlineLevel="0" collapsed="false">
      <c r="A1367" s="0" t="n">
        <v>21.2489</v>
      </c>
      <c r="B1367" s="0" t="n">
        <v>136.87266</v>
      </c>
    </row>
    <row r="1368" customFormat="false" ht="15" hidden="false" customHeight="false" outlineLevel="0" collapsed="false">
      <c r="A1368" s="0" t="n">
        <v>21.2607</v>
      </c>
      <c r="B1368" s="0" t="n">
        <v>140.524</v>
      </c>
    </row>
    <row r="1369" customFormat="false" ht="15" hidden="false" customHeight="false" outlineLevel="0" collapsed="false">
      <c r="A1369" s="0" t="n">
        <v>21.2726</v>
      </c>
      <c r="B1369" s="0" t="n">
        <v>143.08166</v>
      </c>
    </row>
    <row r="1370" customFormat="false" ht="15" hidden="false" customHeight="false" outlineLevel="0" collapsed="false">
      <c r="A1370" s="0" t="n">
        <v>21.2844</v>
      </c>
      <c r="B1370" s="0" t="n">
        <v>143.62869</v>
      </c>
    </row>
    <row r="1371" customFormat="false" ht="15" hidden="false" customHeight="false" outlineLevel="0" collapsed="false">
      <c r="A1371" s="0" t="n">
        <v>21.2962</v>
      </c>
      <c r="B1371" s="0" t="n">
        <v>143.05015</v>
      </c>
    </row>
    <row r="1372" customFormat="false" ht="15" hidden="false" customHeight="false" outlineLevel="0" collapsed="false">
      <c r="A1372" s="0" t="n">
        <v>21.3081</v>
      </c>
      <c r="B1372" s="0" t="n">
        <v>141.1888</v>
      </c>
    </row>
    <row r="1373" customFormat="false" ht="15" hidden="false" customHeight="false" outlineLevel="0" collapsed="false">
      <c r="A1373" s="0" t="n">
        <v>21.3199</v>
      </c>
      <c r="B1373" s="0" t="n">
        <v>138.85845</v>
      </c>
    </row>
    <row r="1374" customFormat="false" ht="15" hidden="false" customHeight="false" outlineLevel="0" collapsed="false">
      <c r="A1374" s="0" t="n">
        <v>21.3317</v>
      </c>
      <c r="B1374" s="0" t="n">
        <v>134.46766</v>
      </c>
    </row>
    <row r="1375" customFormat="false" ht="15" hidden="false" customHeight="false" outlineLevel="0" collapsed="false">
      <c r="A1375" s="0" t="n">
        <v>21.3435</v>
      </c>
      <c r="B1375" s="0" t="n">
        <v>130.01633</v>
      </c>
    </row>
    <row r="1376" customFormat="false" ht="15" hidden="false" customHeight="false" outlineLevel="0" collapsed="false">
      <c r="A1376" s="0" t="n">
        <v>21.3554</v>
      </c>
      <c r="B1376" s="0" t="n">
        <v>126.70592</v>
      </c>
    </row>
    <row r="1377" customFormat="false" ht="15" hidden="false" customHeight="false" outlineLevel="0" collapsed="false">
      <c r="A1377" s="0" t="n">
        <v>21.3672</v>
      </c>
      <c r="B1377" s="0" t="n">
        <v>123.1886</v>
      </c>
    </row>
    <row r="1378" customFormat="false" ht="15" hidden="false" customHeight="false" outlineLevel="0" collapsed="false">
      <c r="A1378" s="0" t="n">
        <v>21.379</v>
      </c>
      <c r="B1378" s="0" t="n">
        <v>121.62953</v>
      </c>
    </row>
    <row r="1379" customFormat="false" ht="15" hidden="false" customHeight="false" outlineLevel="0" collapsed="false">
      <c r="A1379" s="0" t="n">
        <v>21.3908</v>
      </c>
      <c r="B1379" s="0" t="n">
        <v>119.29869</v>
      </c>
    </row>
    <row r="1380" customFormat="false" ht="15" hidden="false" customHeight="false" outlineLevel="0" collapsed="false">
      <c r="A1380" s="0" t="n">
        <v>21.4027</v>
      </c>
      <c r="B1380" s="0" t="n">
        <v>117.84672</v>
      </c>
    </row>
    <row r="1381" customFormat="false" ht="15" hidden="false" customHeight="false" outlineLevel="0" collapsed="false">
      <c r="A1381" s="0" t="n">
        <v>21.4145</v>
      </c>
      <c r="B1381" s="0" t="n">
        <v>117.91936</v>
      </c>
    </row>
    <row r="1382" customFormat="false" ht="15" hidden="false" customHeight="false" outlineLevel="0" collapsed="false">
      <c r="A1382" s="0" t="n">
        <v>21.4263</v>
      </c>
      <c r="B1382" s="0" t="n">
        <v>120.44263</v>
      </c>
    </row>
    <row r="1383" customFormat="false" ht="15" hidden="false" customHeight="false" outlineLevel="0" collapsed="false">
      <c r="A1383" s="0" t="n">
        <v>21.4381</v>
      </c>
      <c r="B1383" s="0" t="n">
        <v>124.47363</v>
      </c>
    </row>
    <row r="1384" customFormat="false" ht="15" hidden="false" customHeight="false" outlineLevel="0" collapsed="false">
      <c r="A1384" s="0" t="n">
        <v>21.45</v>
      </c>
      <c r="B1384" s="0" t="n">
        <v>127.87168</v>
      </c>
    </row>
    <row r="1385" customFormat="false" ht="15" hidden="false" customHeight="false" outlineLevel="0" collapsed="false">
      <c r="A1385" s="0" t="n">
        <v>21.4618</v>
      </c>
      <c r="B1385" s="0" t="n">
        <v>131.122</v>
      </c>
    </row>
    <row r="1386" customFormat="false" ht="15" hidden="false" customHeight="false" outlineLevel="0" collapsed="false">
      <c r="A1386" s="0" t="n">
        <v>21.4736</v>
      </c>
      <c r="B1386" s="0" t="n">
        <v>133.85784</v>
      </c>
    </row>
    <row r="1387" customFormat="false" ht="15" hidden="false" customHeight="false" outlineLevel="0" collapsed="false">
      <c r="A1387" s="0" t="n">
        <v>21.4854</v>
      </c>
      <c r="B1387" s="0" t="n">
        <v>134.32209</v>
      </c>
    </row>
    <row r="1388" customFormat="false" ht="15" hidden="false" customHeight="false" outlineLevel="0" collapsed="false">
      <c r="A1388" s="0" t="n">
        <v>21.4973</v>
      </c>
      <c r="B1388" s="0" t="n">
        <v>133.73642</v>
      </c>
    </row>
    <row r="1389" customFormat="false" ht="15" hidden="false" customHeight="false" outlineLevel="0" collapsed="false">
      <c r="A1389" s="0" t="n">
        <v>21.5091</v>
      </c>
      <c r="B1389" s="0" t="n">
        <v>129.61028</v>
      </c>
    </row>
    <row r="1390" customFormat="false" ht="15" hidden="false" customHeight="false" outlineLevel="0" collapsed="false">
      <c r="A1390" s="0" t="n">
        <v>21.5209</v>
      </c>
      <c r="B1390" s="0" t="n">
        <v>125.3184</v>
      </c>
    </row>
    <row r="1391" customFormat="false" ht="15" hidden="false" customHeight="false" outlineLevel="0" collapsed="false">
      <c r="A1391" s="0" t="n">
        <v>21.5327</v>
      </c>
      <c r="B1391" s="0" t="n">
        <v>122.24149</v>
      </c>
    </row>
    <row r="1392" customFormat="false" ht="15" hidden="false" customHeight="false" outlineLevel="0" collapsed="false">
      <c r="A1392" s="0" t="n">
        <v>21.5446</v>
      </c>
      <c r="B1392" s="0" t="n">
        <v>121.87171</v>
      </c>
    </row>
    <row r="1393" customFormat="false" ht="15" hidden="false" customHeight="false" outlineLevel="0" collapsed="false">
      <c r="A1393" s="0" t="n">
        <v>21.5564</v>
      </c>
      <c r="B1393" s="0" t="n">
        <v>123.2117</v>
      </c>
    </row>
    <row r="1394" customFormat="false" ht="15" hidden="false" customHeight="false" outlineLevel="0" collapsed="false">
      <c r="A1394" s="0" t="n">
        <v>21.5682</v>
      </c>
      <c r="B1394" s="0" t="n">
        <v>125.17803</v>
      </c>
    </row>
    <row r="1395" customFormat="false" ht="15" hidden="false" customHeight="false" outlineLevel="0" collapsed="false">
      <c r="A1395" s="0" t="n">
        <v>21.5801</v>
      </c>
      <c r="B1395" s="0" t="n">
        <v>127.85127</v>
      </c>
    </row>
    <row r="1396" customFormat="false" ht="15" hidden="false" customHeight="false" outlineLevel="0" collapsed="false">
      <c r="A1396" s="0" t="n">
        <v>21.5919</v>
      </c>
      <c r="B1396" s="0" t="n">
        <v>130.73314</v>
      </c>
    </row>
    <row r="1397" customFormat="false" ht="15" hidden="false" customHeight="false" outlineLevel="0" collapsed="false">
      <c r="A1397" s="0" t="n">
        <v>21.6037</v>
      </c>
      <c r="B1397" s="0" t="n">
        <v>132.42757</v>
      </c>
    </row>
    <row r="1398" customFormat="false" ht="15" hidden="false" customHeight="false" outlineLevel="0" collapsed="false">
      <c r="A1398" s="0" t="n">
        <v>21.6155</v>
      </c>
      <c r="B1398" s="0" t="n">
        <v>133.09902</v>
      </c>
    </row>
    <row r="1399" customFormat="false" ht="15" hidden="false" customHeight="false" outlineLevel="0" collapsed="false">
      <c r="A1399" s="0" t="n">
        <v>21.6274</v>
      </c>
      <c r="B1399" s="0" t="n">
        <v>132.43301</v>
      </c>
    </row>
    <row r="1400" customFormat="false" ht="15" hidden="false" customHeight="false" outlineLevel="0" collapsed="false">
      <c r="A1400" s="0" t="n">
        <v>21.6392</v>
      </c>
      <c r="B1400" s="0" t="n">
        <v>131.8057</v>
      </c>
    </row>
    <row r="1401" customFormat="false" ht="15" hidden="false" customHeight="false" outlineLevel="0" collapsed="false">
      <c r="A1401" s="0" t="n">
        <v>21.651</v>
      </c>
      <c r="B1401" s="0" t="n">
        <v>131.80512</v>
      </c>
    </row>
    <row r="1402" customFormat="false" ht="15" hidden="false" customHeight="false" outlineLevel="0" collapsed="false">
      <c r="A1402" s="0" t="n">
        <v>21.6628</v>
      </c>
      <c r="B1402" s="0" t="n">
        <v>132.07237</v>
      </c>
    </row>
    <row r="1403" customFormat="false" ht="15" hidden="false" customHeight="false" outlineLevel="0" collapsed="false">
      <c r="A1403" s="0" t="n">
        <v>21.6747</v>
      </c>
      <c r="B1403" s="0" t="n">
        <v>132.25919</v>
      </c>
    </row>
    <row r="1404" customFormat="false" ht="15" hidden="false" customHeight="false" outlineLevel="0" collapsed="false">
      <c r="A1404" s="0" t="n">
        <v>21.6865</v>
      </c>
      <c r="B1404" s="0" t="n">
        <v>132.42069</v>
      </c>
    </row>
    <row r="1405" customFormat="false" ht="15" hidden="false" customHeight="false" outlineLevel="0" collapsed="false">
      <c r="A1405" s="0" t="n">
        <v>21.6983</v>
      </c>
      <c r="B1405" s="0" t="n">
        <v>132.15708</v>
      </c>
    </row>
    <row r="1406" customFormat="false" ht="15" hidden="false" customHeight="false" outlineLevel="0" collapsed="false">
      <c r="A1406" s="0" t="n">
        <v>21.7101</v>
      </c>
      <c r="B1406" s="0" t="n">
        <v>131.21593</v>
      </c>
    </row>
    <row r="1407" customFormat="false" ht="15" hidden="false" customHeight="false" outlineLevel="0" collapsed="false">
      <c r="A1407" s="0" t="n">
        <v>21.722</v>
      </c>
      <c r="B1407" s="0" t="n">
        <v>129.4274</v>
      </c>
    </row>
    <row r="1408" customFormat="false" ht="15" hidden="false" customHeight="false" outlineLevel="0" collapsed="false">
      <c r="A1408" s="0" t="n">
        <v>21.7338</v>
      </c>
      <c r="B1408" s="0" t="n">
        <v>127.30495</v>
      </c>
    </row>
    <row r="1409" customFormat="false" ht="15" hidden="false" customHeight="false" outlineLevel="0" collapsed="false">
      <c r="A1409" s="0" t="n">
        <v>21.7456</v>
      </c>
      <c r="B1409" s="0" t="n">
        <v>126.31969</v>
      </c>
    </row>
    <row r="1410" customFormat="false" ht="15" hidden="false" customHeight="false" outlineLevel="0" collapsed="false">
      <c r="A1410" s="0" t="n">
        <v>21.7574</v>
      </c>
      <c r="B1410" s="0" t="n">
        <v>125.14384</v>
      </c>
    </row>
    <row r="1411" customFormat="false" ht="15" hidden="false" customHeight="false" outlineLevel="0" collapsed="false">
      <c r="A1411" s="0" t="n">
        <v>21.7693</v>
      </c>
      <c r="B1411" s="0" t="n">
        <v>123.77313</v>
      </c>
    </row>
    <row r="1412" customFormat="false" ht="15" hidden="false" customHeight="false" outlineLevel="0" collapsed="false">
      <c r="A1412" s="0" t="n">
        <v>21.7811</v>
      </c>
      <c r="B1412" s="0" t="n">
        <v>122.2919</v>
      </c>
    </row>
    <row r="1413" customFormat="false" ht="15" hidden="false" customHeight="false" outlineLevel="0" collapsed="false">
      <c r="A1413" s="0" t="n">
        <v>21.7929</v>
      </c>
      <c r="B1413" s="0" t="n">
        <v>120.81231</v>
      </c>
    </row>
    <row r="1414" customFormat="false" ht="15" hidden="false" customHeight="false" outlineLevel="0" collapsed="false">
      <c r="A1414" s="0" t="n">
        <v>21.8047</v>
      </c>
      <c r="B1414" s="0" t="n">
        <v>119.6337</v>
      </c>
    </row>
    <row r="1415" customFormat="false" ht="15" hidden="false" customHeight="false" outlineLevel="0" collapsed="false">
      <c r="A1415" s="0" t="n">
        <v>21.8166</v>
      </c>
      <c r="B1415" s="0" t="n">
        <v>117.69635</v>
      </c>
    </row>
    <row r="1416" customFormat="false" ht="15" hidden="false" customHeight="false" outlineLevel="0" collapsed="false">
      <c r="A1416" s="0" t="n">
        <v>21.8284</v>
      </c>
      <c r="B1416" s="0" t="n">
        <v>115.73795</v>
      </c>
    </row>
    <row r="1417" customFormat="false" ht="15" hidden="false" customHeight="false" outlineLevel="0" collapsed="false">
      <c r="A1417" s="0" t="n">
        <v>21.8402</v>
      </c>
      <c r="B1417" s="0" t="n">
        <v>114.18639</v>
      </c>
    </row>
    <row r="1418" customFormat="false" ht="15" hidden="false" customHeight="false" outlineLevel="0" collapsed="false">
      <c r="A1418" s="0" t="n">
        <v>21.852</v>
      </c>
      <c r="B1418" s="0" t="n">
        <v>113.39407</v>
      </c>
    </row>
    <row r="1419" customFormat="false" ht="15" hidden="false" customHeight="false" outlineLevel="0" collapsed="false">
      <c r="A1419" s="0" t="n">
        <v>21.8639</v>
      </c>
      <c r="B1419" s="0" t="n">
        <v>114.17503</v>
      </c>
    </row>
    <row r="1420" customFormat="false" ht="15" hidden="false" customHeight="false" outlineLevel="0" collapsed="false">
      <c r="A1420" s="0" t="n">
        <v>21.8757</v>
      </c>
      <c r="B1420" s="0" t="n">
        <v>115.08641</v>
      </c>
    </row>
    <row r="1421" customFormat="false" ht="15" hidden="false" customHeight="false" outlineLevel="0" collapsed="false">
      <c r="A1421" s="0" t="n">
        <v>21.8875</v>
      </c>
      <c r="B1421" s="0" t="n">
        <v>116.48788</v>
      </c>
    </row>
    <row r="1422" customFormat="false" ht="15" hidden="false" customHeight="false" outlineLevel="0" collapsed="false">
      <c r="A1422" s="0" t="n">
        <v>21.8994</v>
      </c>
      <c r="B1422" s="0" t="n">
        <v>118.55008</v>
      </c>
    </row>
    <row r="1423" customFormat="false" ht="15" hidden="false" customHeight="false" outlineLevel="0" collapsed="false">
      <c r="A1423" s="0" t="n">
        <v>21.9112</v>
      </c>
      <c r="B1423" s="0" t="n">
        <v>120.82563</v>
      </c>
    </row>
    <row r="1424" customFormat="false" ht="15" hidden="false" customHeight="false" outlineLevel="0" collapsed="false">
      <c r="A1424" s="0" t="n">
        <v>21.923</v>
      </c>
      <c r="B1424" s="0" t="n">
        <v>123.19626</v>
      </c>
    </row>
    <row r="1425" customFormat="false" ht="15" hidden="false" customHeight="false" outlineLevel="0" collapsed="false">
      <c r="A1425" s="0" t="n">
        <v>21.9348</v>
      </c>
      <c r="B1425" s="0" t="n">
        <v>125.06461</v>
      </c>
    </row>
    <row r="1426" customFormat="false" ht="15" hidden="false" customHeight="false" outlineLevel="0" collapsed="false">
      <c r="A1426" s="0" t="n">
        <v>21.9467</v>
      </c>
      <c r="B1426" s="0" t="n">
        <v>126.61556</v>
      </c>
    </row>
    <row r="1427" customFormat="false" ht="15" hidden="false" customHeight="false" outlineLevel="0" collapsed="false">
      <c r="A1427" s="0" t="n">
        <v>21.9585</v>
      </c>
      <c r="B1427" s="0" t="n">
        <v>127.66046</v>
      </c>
    </row>
    <row r="1428" customFormat="false" ht="15" hidden="false" customHeight="false" outlineLevel="0" collapsed="false">
      <c r="A1428" s="0" t="n">
        <v>21.9703</v>
      </c>
      <c r="B1428" s="0" t="n">
        <v>128.2806</v>
      </c>
    </row>
    <row r="1429" customFormat="false" ht="15" hidden="false" customHeight="false" outlineLevel="0" collapsed="false">
      <c r="A1429" s="0" t="n">
        <v>21.9821</v>
      </c>
      <c r="B1429" s="0" t="n">
        <v>128.87629</v>
      </c>
    </row>
    <row r="1430" customFormat="false" ht="15" hidden="false" customHeight="false" outlineLevel="0" collapsed="false">
      <c r="A1430" s="0" t="n">
        <v>21.994</v>
      </c>
      <c r="B1430" s="0" t="n">
        <v>128.49269</v>
      </c>
    </row>
    <row r="1431" customFormat="false" ht="15" hidden="false" customHeight="false" outlineLevel="0" collapsed="false">
      <c r="A1431" s="0" t="n">
        <v>22.0058</v>
      </c>
      <c r="B1431" s="0" t="n">
        <v>127.63692</v>
      </c>
    </row>
    <row r="1432" customFormat="false" ht="15" hidden="false" customHeight="false" outlineLevel="0" collapsed="false">
      <c r="A1432" s="0" t="n">
        <v>22.0176</v>
      </c>
      <c r="B1432" s="0" t="n">
        <v>126.74549</v>
      </c>
    </row>
    <row r="1433" customFormat="false" ht="15" hidden="false" customHeight="false" outlineLevel="0" collapsed="false">
      <c r="A1433" s="0" t="n">
        <v>22.0294</v>
      </c>
      <c r="B1433" s="0" t="n">
        <v>126.46511</v>
      </c>
    </row>
    <row r="1434" customFormat="false" ht="15" hidden="false" customHeight="false" outlineLevel="0" collapsed="false">
      <c r="A1434" s="0" t="n">
        <v>22.0413</v>
      </c>
      <c r="B1434" s="0" t="n">
        <v>126.34379</v>
      </c>
    </row>
    <row r="1435" customFormat="false" ht="15" hidden="false" customHeight="false" outlineLevel="0" collapsed="false">
      <c r="A1435" s="0" t="n">
        <v>22.0531</v>
      </c>
      <c r="B1435" s="0" t="n">
        <v>125.75986</v>
      </c>
    </row>
    <row r="1436" customFormat="false" ht="15" hidden="false" customHeight="false" outlineLevel="0" collapsed="false">
      <c r="A1436" s="0" t="n">
        <v>22.0649</v>
      </c>
      <c r="B1436" s="0" t="n">
        <v>124.22354</v>
      </c>
    </row>
    <row r="1437" customFormat="false" ht="15" hidden="false" customHeight="false" outlineLevel="0" collapsed="false">
      <c r="A1437" s="0" t="n">
        <v>22.0767</v>
      </c>
      <c r="B1437" s="0" t="n">
        <v>122.61762</v>
      </c>
    </row>
    <row r="1438" customFormat="false" ht="15" hidden="false" customHeight="false" outlineLevel="0" collapsed="false">
      <c r="A1438" s="0" t="n">
        <v>22.0886</v>
      </c>
      <c r="B1438" s="0" t="n">
        <v>120.80632</v>
      </c>
    </row>
    <row r="1439" customFormat="false" ht="15" hidden="false" customHeight="false" outlineLevel="0" collapsed="false">
      <c r="A1439" s="0" t="n">
        <v>22.1004</v>
      </c>
      <c r="B1439" s="0" t="n">
        <v>118.75539</v>
      </c>
    </row>
    <row r="1440" customFormat="false" ht="15" hidden="false" customHeight="false" outlineLevel="0" collapsed="false">
      <c r="A1440" s="0" t="n">
        <v>22.1122</v>
      </c>
      <c r="B1440" s="0" t="n">
        <v>116.37856</v>
      </c>
    </row>
    <row r="1441" customFormat="false" ht="15" hidden="false" customHeight="false" outlineLevel="0" collapsed="false">
      <c r="A1441" s="0" t="n">
        <v>22.124</v>
      </c>
      <c r="B1441" s="0" t="n">
        <v>114.35002</v>
      </c>
    </row>
    <row r="1442" customFormat="false" ht="15" hidden="false" customHeight="false" outlineLevel="0" collapsed="false">
      <c r="A1442" s="0" t="n">
        <v>22.1359</v>
      </c>
      <c r="B1442" s="0" t="n">
        <v>113.52497</v>
      </c>
    </row>
    <row r="1443" customFormat="false" ht="15" hidden="false" customHeight="false" outlineLevel="0" collapsed="false">
      <c r="A1443" s="0" t="n">
        <v>22.1477</v>
      </c>
      <c r="B1443" s="0" t="n">
        <v>114.28407</v>
      </c>
    </row>
    <row r="1444" customFormat="false" ht="15" hidden="false" customHeight="false" outlineLevel="0" collapsed="false">
      <c r="A1444" s="0" t="n">
        <v>22.1595</v>
      </c>
      <c r="B1444" s="0" t="n">
        <v>115.83595</v>
      </c>
    </row>
    <row r="1445" customFormat="false" ht="15" hidden="false" customHeight="false" outlineLevel="0" collapsed="false">
      <c r="A1445" s="0" t="n">
        <v>22.1714</v>
      </c>
      <c r="B1445" s="0" t="n">
        <v>117.80988</v>
      </c>
    </row>
    <row r="1446" customFormat="false" ht="15" hidden="false" customHeight="false" outlineLevel="0" collapsed="false">
      <c r="A1446" s="0" t="n">
        <v>22.1832</v>
      </c>
      <c r="B1446" s="0" t="n">
        <v>119.89371</v>
      </c>
    </row>
    <row r="1447" customFormat="false" ht="15" hidden="false" customHeight="false" outlineLevel="0" collapsed="false">
      <c r="A1447" s="0" t="n">
        <v>22.195</v>
      </c>
      <c r="B1447" s="0" t="n">
        <v>122.49348</v>
      </c>
    </row>
    <row r="1448" customFormat="false" ht="15" hidden="false" customHeight="false" outlineLevel="0" collapsed="false">
      <c r="A1448" s="0" t="n">
        <v>22.2068</v>
      </c>
      <c r="B1448" s="0" t="n">
        <v>124.03857</v>
      </c>
    </row>
    <row r="1449" customFormat="false" ht="15" hidden="false" customHeight="false" outlineLevel="0" collapsed="false">
      <c r="A1449" s="0" t="n">
        <v>22.2187</v>
      </c>
      <c r="B1449" s="0" t="n">
        <v>124.91922</v>
      </c>
    </row>
    <row r="1450" customFormat="false" ht="15" hidden="false" customHeight="false" outlineLevel="0" collapsed="false">
      <c r="A1450" s="0" t="n">
        <v>22.2305</v>
      </c>
      <c r="B1450" s="0" t="n">
        <v>125.05357</v>
      </c>
    </row>
    <row r="1451" customFormat="false" ht="15" hidden="false" customHeight="false" outlineLevel="0" collapsed="false">
      <c r="A1451" s="0" t="n">
        <v>22.2423</v>
      </c>
      <c r="B1451" s="0" t="n">
        <v>124.04117</v>
      </c>
    </row>
    <row r="1452" customFormat="false" ht="15" hidden="false" customHeight="false" outlineLevel="0" collapsed="false">
      <c r="A1452" s="0" t="n">
        <v>22.2541</v>
      </c>
      <c r="B1452" s="0" t="n">
        <v>122.43685</v>
      </c>
    </row>
    <row r="1453" customFormat="false" ht="15" hidden="false" customHeight="false" outlineLevel="0" collapsed="false">
      <c r="A1453" s="0" t="n">
        <v>22.266</v>
      </c>
      <c r="B1453" s="0" t="n">
        <v>120.67548</v>
      </c>
    </row>
    <row r="1454" customFormat="false" ht="15" hidden="false" customHeight="false" outlineLevel="0" collapsed="false">
      <c r="A1454" s="0" t="n">
        <v>22.2778</v>
      </c>
      <c r="B1454" s="0" t="n">
        <v>119.0635</v>
      </c>
    </row>
    <row r="1455" customFormat="false" ht="15" hidden="false" customHeight="false" outlineLevel="0" collapsed="false">
      <c r="A1455" s="0" t="n">
        <v>22.2896</v>
      </c>
      <c r="B1455" s="0" t="n">
        <v>118.06</v>
      </c>
    </row>
    <row r="1456" customFormat="false" ht="15" hidden="false" customHeight="false" outlineLevel="0" collapsed="false">
      <c r="A1456" s="0" t="n">
        <v>22.3014</v>
      </c>
      <c r="B1456" s="0" t="n">
        <v>117.59547</v>
      </c>
    </row>
    <row r="1457" customFormat="false" ht="15" hidden="false" customHeight="false" outlineLevel="0" collapsed="false">
      <c r="A1457" s="0" t="n">
        <v>22.3133</v>
      </c>
      <c r="B1457" s="0" t="n">
        <v>117.32359</v>
      </c>
    </row>
    <row r="1458" customFormat="false" ht="15" hidden="false" customHeight="false" outlineLevel="0" collapsed="false">
      <c r="A1458" s="0" t="n">
        <v>22.3251</v>
      </c>
      <c r="B1458" s="0" t="n">
        <v>116.8548</v>
      </c>
    </row>
    <row r="1459" customFormat="false" ht="15" hidden="false" customHeight="false" outlineLevel="0" collapsed="false">
      <c r="A1459" s="0" t="n">
        <v>22.3369</v>
      </c>
      <c r="B1459" s="0" t="n">
        <v>116.96889</v>
      </c>
    </row>
    <row r="1460" customFormat="false" ht="15" hidden="false" customHeight="false" outlineLevel="0" collapsed="false">
      <c r="A1460" s="0" t="n">
        <v>22.3487</v>
      </c>
      <c r="B1460" s="0" t="n">
        <v>116.92723</v>
      </c>
    </row>
    <row r="1461" customFormat="false" ht="15" hidden="false" customHeight="false" outlineLevel="0" collapsed="false">
      <c r="A1461" s="0" t="n">
        <v>22.3606</v>
      </c>
      <c r="B1461" s="0" t="n">
        <v>116.47115</v>
      </c>
    </row>
    <row r="1462" customFormat="false" ht="15" hidden="false" customHeight="false" outlineLevel="0" collapsed="false">
      <c r="A1462" s="0" t="n">
        <v>22.3724</v>
      </c>
      <c r="B1462" s="0" t="n">
        <v>114.71436</v>
      </c>
    </row>
    <row r="1463" customFormat="false" ht="15" hidden="false" customHeight="false" outlineLevel="0" collapsed="false">
      <c r="A1463" s="0" t="n">
        <v>22.3842</v>
      </c>
      <c r="B1463" s="0" t="n">
        <v>112.17353</v>
      </c>
    </row>
    <row r="1464" customFormat="false" ht="15" hidden="false" customHeight="false" outlineLevel="0" collapsed="false">
      <c r="A1464" s="0" t="n">
        <v>22.396</v>
      </c>
      <c r="B1464" s="0" t="n">
        <v>109.63596</v>
      </c>
    </row>
    <row r="1465" customFormat="false" ht="15" hidden="false" customHeight="false" outlineLevel="0" collapsed="false">
      <c r="A1465" s="0" t="n">
        <v>22.4079</v>
      </c>
      <c r="B1465" s="0" t="n">
        <v>106.75181</v>
      </c>
    </row>
    <row r="1466" customFormat="false" ht="15" hidden="false" customHeight="false" outlineLevel="0" collapsed="false">
      <c r="A1466" s="0" t="n">
        <v>22.4197</v>
      </c>
      <c r="B1466" s="0" t="n">
        <v>104.4778</v>
      </c>
    </row>
    <row r="1467" customFormat="false" ht="15" hidden="false" customHeight="false" outlineLevel="0" collapsed="false">
      <c r="A1467" s="0" t="n">
        <v>22.4315</v>
      </c>
      <c r="B1467" s="0" t="n">
        <v>103.19752</v>
      </c>
    </row>
    <row r="1468" customFormat="false" ht="15" hidden="false" customHeight="false" outlineLevel="0" collapsed="false">
      <c r="A1468" s="0" t="n">
        <v>22.4433</v>
      </c>
      <c r="B1468" s="0" t="n">
        <v>103.9609</v>
      </c>
    </row>
    <row r="1469" customFormat="false" ht="15" hidden="false" customHeight="false" outlineLevel="0" collapsed="false">
      <c r="A1469" s="0" t="n">
        <v>22.4552</v>
      </c>
      <c r="B1469" s="0" t="n">
        <v>106.69332</v>
      </c>
    </row>
    <row r="1470" customFormat="false" ht="15" hidden="false" customHeight="false" outlineLevel="0" collapsed="false">
      <c r="A1470" s="0" t="n">
        <v>22.467</v>
      </c>
      <c r="B1470" s="0" t="n">
        <v>110.91202</v>
      </c>
    </row>
    <row r="1471" customFormat="false" ht="15" hidden="false" customHeight="false" outlineLevel="0" collapsed="false">
      <c r="A1471" s="0" t="n">
        <v>22.4788</v>
      </c>
      <c r="B1471" s="0" t="n">
        <v>115.60866</v>
      </c>
    </row>
    <row r="1472" customFormat="false" ht="15" hidden="false" customHeight="false" outlineLevel="0" collapsed="false">
      <c r="A1472" s="0" t="n">
        <v>22.4907</v>
      </c>
      <c r="B1472" s="0" t="n">
        <v>119.11743</v>
      </c>
    </row>
    <row r="1473" customFormat="false" ht="15" hidden="false" customHeight="false" outlineLevel="0" collapsed="false">
      <c r="A1473" s="0" t="n">
        <v>22.5025</v>
      </c>
      <c r="B1473" s="0" t="n">
        <v>122.1227</v>
      </c>
    </row>
    <row r="1474" customFormat="false" ht="15" hidden="false" customHeight="false" outlineLevel="0" collapsed="false">
      <c r="A1474" s="0" t="n">
        <v>22.5143</v>
      </c>
      <c r="B1474" s="0" t="n">
        <v>124.07584</v>
      </c>
    </row>
    <row r="1475" customFormat="false" ht="15" hidden="false" customHeight="false" outlineLevel="0" collapsed="false">
      <c r="A1475" s="0" t="n">
        <v>22.5261</v>
      </c>
      <c r="B1475" s="0" t="n">
        <v>124.17029</v>
      </c>
    </row>
    <row r="1476" customFormat="false" ht="15" hidden="false" customHeight="false" outlineLevel="0" collapsed="false">
      <c r="A1476" s="0" t="n">
        <v>22.538</v>
      </c>
      <c r="B1476" s="0" t="n">
        <v>123.76839</v>
      </c>
    </row>
    <row r="1477" customFormat="false" ht="15" hidden="false" customHeight="false" outlineLevel="0" collapsed="false">
      <c r="A1477" s="0" t="n">
        <v>22.5498</v>
      </c>
      <c r="B1477" s="0" t="n">
        <v>123.36589</v>
      </c>
    </row>
    <row r="1478" customFormat="false" ht="15" hidden="false" customHeight="false" outlineLevel="0" collapsed="false">
      <c r="A1478" s="0" t="n">
        <v>22.5616</v>
      </c>
      <c r="B1478" s="0" t="n">
        <v>122.73141</v>
      </c>
    </row>
    <row r="1479" customFormat="false" ht="15" hidden="false" customHeight="false" outlineLevel="0" collapsed="false">
      <c r="A1479" s="0" t="n">
        <v>22.5734</v>
      </c>
      <c r="B1479" s="0" t="n">
        <v>121.52938</v>
      </c>
    </row>
    <row r="1480" customFormat="false" ht="15" hidden="false" customHeight="false" outlineLevel="0" collapsed="false">
      <c r="A1480" s="0" t="n">
        <v>22.5853</v>
      </c>
      <c r="B1480" s="0" t="n">
        <v>120.17113</v>
      </c>
    </row>
    <row r="1481" customFormat="false" ht="15" hidden="false" customHeight="false" outlineLevel="0" collapsed="false">
      <c r="A1481" s="0" t="n">
        <v>22.5971</v>
      </c>
      <c r="B1481" s="0" t="n">
        <v>118.37688</v>
      </c>
    </row>
    <row r="1482" customFormat="false" ht="15" hidden="false" customHeight="false" outlineLevel="0" collapsed="false">
      <c r="A1482" s="0" t="n">
        <v>22.6089</v>
      </c>
      <c r="B1482" s="0" t="n">
        <v>116.3682</v>
      </c>
    </row>
    <row r="1483" customFormat="false" ht="15" hidden="false" customHeight="false" outlineLevel="0" collapsed="false">
      <c r="A1483" s="0" t="n">
        <v>22.6207</v>
      </c>
      <c r="B1483" s="0" t="n">
        <v>114.71117</v>
      </c>
    </row>
    <row r="1484" customFormat="false" ht="15" hidden="false" customHeight="false" outlineLevel="0" collapsed="false">
      <c r="A1484" s="0" t="n">
        <v>22.6326</v>
      </c>
      <c r="B1484" s="0" t="n">
        <v>112.87926</v>
      </c>
    </row>
    <row r="1485" customFormat="false" ht="15" hidden="false" customHeight="false" outlineLevel="0" collapsed="false">
      <c r="A1485" s="0" t="n">
        <v>22.6444</v>
      </c>
      <c r="B1485" s="0" t="n">
        <v>112.25512</v>
      </c>
    </row>
    <row r="1486" customFormat="false" ht="15" hidden="false" customHeight="false" outlineLevel="0" collapsed="false">
      <c r="A1486" s="0" t="n">
        <v>22.6562</v>
      </c>
      <c r="B1486" s="0" t="n">
        <v>112.70262</v>
      </c>
    </row>
    <row r="1487" customFormat="false" ht="15" hidden="false" customHeight="false" outlineLevel="0" collapsed="false">
      <c r="A1487" s="0" t="n">
        <v>22.668</v>
      </c>
      <c r="B1487" s="0" t="n">
        <v>113.53287</v>
      </c>
    </row>
    <row r="1488" customFormat="false" ht="15" hidden="false" customHeight="false" outlineLevel="0" collapsed="false">
      <c r="A1488" s="0" t="n">
        <v>22.6799</v>
      </c>
      <c r="B1488" s="0" t="n">
        <v>114.34287</v>
      </c>
    </row>
    <row r="1489" customFormat="false" ht="15" hidden="false" customHeight="false" outlineLevel="0" collapsed="false">
      <c r="A1489" s="0" t="n">
        <v>22.6917</v>
      </c>
      <c r="B1489" s="0" t="n">
        <v>115.33908</v>
      </c>
    </row>
    <row r="1490" customFormat="false" ht="15" hidden="false" customHeight="false" outlineLevel="0" collapsed="false">
      <c r="A1490" s="0" t="n">
        <v>22.7035</v>
      </c>
      <c r="B1490" s="0" t="n">
        <v>116.96734</v>
      </c>
    </row>
    <row r="1491" customFormat="false" ht="15" hidden="false" customHeight="false" outlineLevel="0" collapsed="false">
      <c r="A1491" s="0" t="n">
        <v>22.7153</v>
      </c>
      <c r="B1491" s="0" t="n">
        <v>118.77039</v>
      </c>
    </row>
    <row r="1492" customFormat="false" ht="15" hidden="false" customHeight="false" outlineLevel="0" collapsed="false">
      <c r="A1492" s="0" t="n">
        <v>22.7272</v>
      </c>
      <c r="B1492" s="0" t="n">
        <v>119.68711</v>
      </c>
    </row>
    <row r="1493" customFormat="false" ht="15" hidden="false" customHeight="false" outlineLevel="0" collapsed="false">
      <c r="A1493" s="0" t="n">
        <v>22.739</v>
      </c>
      <c r="B1493" s="0" t="n">
        <v>119.61504</v>
      </c>
    </row>
    <row r="1494" customFormat="false" ht="15" hidden="false" customHeight="false" outlineLevel="0" collapsed="false">
      <c r="A1494" s="0" t="n">
        <v>22.7508</v>
      </c>
      <c r="B1494" s="0" t="n">
        <v>118.80428</v>
      </c>
    </row>
    <row r="1495" customFormat="false" ht="15" hidden="false" customHeight="false" outlineLevel="0" collapsed="false">
      <c r="A1495" s="0" t="n">
        <v>22.7627</v>
      </c>
      <c r="B1495" s="0" t="n">
        <v>118.18573</v>
      </c>
    </row>
    <row r="1496" customFormat="false" ht="15" hidden="false" customHeight="false" outlineLevel="0" collapsed="false">
      <c r="A1496" s="0" t="n">
        <v>22.7745</v>
      </c>
      <c r="B1496" s="0" t="n">
        <v>116.91485</v>
      </c>
    </row>
    <row r="1497" customFormat="false" ht="15" hidden="false" customHeight="false" outlineLevel="0" collapsed="false">
      <c r="A1497" s="0" t="n">
        <v>22.7863</v>
      </c>
      <c r="B1497" s="0" t="n">
        <v>114.95407</v>
      </c>
    </row>
    <row r="1498" customFormat="false" ht="15" hidden="false" customHeight="false" outlineLevel="0" collapsed="false">
      <c r="A1498" s="0" t="n">
        <v>22.7981</v>
      </c>
      <c r="B1498" s="0" t="n">
        <v>113.82995</v>
      </c>
    </row>
    <row r="1499" customFormat="false" ht="15" hidden="false" customHeight="false" outlineLevel="0" collapsed="false">
      <c r="A1499" s="0" t="n">
        <v>22.81</v>
      </c>
      <c r="B1499" s="0" t="n">
        <v>113.61567</v>
      </c>
    </row>
    <row r="1500" customFormat="false" ht="15" hidden="false" customHeight="false" outlineLevel="0" collapsed="false">
      <c r="A1500" s="0" t="n">
        <v>22.8218</v>
      </c>
      <c r="B1500" s="0" t="n">
        <v>114.51538</v>
      </c>
    </row>
    <row r="1501" customFormat="false" ht="15" hidden="false" customHeight="false" outlineLevel="0" collapsed="false">
      <c r="A1501" s="0" t="n">
        <v>22.8336</v>
      </c>
      <c r="B1501" s="0" t="n">
        <v>116.52869</v>
      </c>
    </row>
    <row r="1502" customFormat="false" ht="15" hidden="false" customHeight="false" outlineLevel="0" collapsed="false">
      <c r="A1502" s="0" t="n">
        <v>22.8454</v>
      </c>
      <c r="B1502" s="0" t="n">
        <v>117.14498</v>
      </c>
    </row>
    <row r="1503" customFormat="false" ht="15" hidden="false" customHeight="false" outlineLevel="0" collapsed="false">
      <c r="A1503" s="0" t="n">
        <v>22.8573</v>
      </c>
      <c r="B1503" s="0" t="n">
        <v>117.44029</v>
      </c>
    </row>
    <row r="1504" customFormat="false" ht="15" hidden="false" customHeight="false" outlineLevel="0" collapsed="false">
      <c r="A1504" s="0" t="n">
        <v>22.8691</v>
      </c>
      <c r="B1504" s="0" t="n">
        <v>116.82957</v>
      </c>
    </row>
    <row r="1505" customFormat="false" ht="15" hidden="false" customHeight="false" outlineLevel="0" collapsed="false">
      <c r="A1505" s="0" t="n">
        <v>22.8809</v>
      </c>
      <c r="B1505" s="0" t="n">
        <v>115.16856</v>
      </c>
    </row>
    <row r="1506" customFormat="false" ht="15" hidden="false" customHeight="false" outlineLevel="0" collapsed="false">
      <c r="A1506" s="0" t="n">
        <v>22.8927</v>
      </c>
      <c r="B1506" s="0" t="n">
        <v>113.15554</v>
      </c>
    </row>
    <row r="1507" customFormat="false" ht="15" hidden="false" customHeight="false" outlineLevel="0" collapsed="false">
      <c r="A1507" s="0" t="n">
        <v>22.9046</v>
      </c>
      <c r="B1507" s="0" t="n">
        <v>111.01838</v>
      </c>
    </row>
    <row r="1508" customFormat="false" ht="15" hidden="false" customHeight="false" outlineLevel="0" collapsed="false">
      <c r="A1508" s="0" t="n">
        <v>22.9164</v>
      </c>
      <c r="B1508" s="0" t="n">
        <v>109.44257</v>
      </c>
    </row>
    <row r="1509" customFormat="false" ht="15" hidden="false" customHeight="false" outlineLevel="0" collapsed="false">
      <c r="A1509" s="0" t="n">
        <v>22.9282</v>
      </c>
      <c r="B1509" s="0" t="n">
        <v>108.5095</v>
      </c>
    </row>
    <row r="1510" customFormat="false" ht="15" hidden="false" customHeight="false" outlineLevel="0" collapsed="false">
      <c r="A1510" s="0" t="n">
        <v>22.94</v>
      </c>
      <c r="B1510" s="0" t="n">
        <v>109.03458</v>
      </c>
    </row>
    <row r="1511" customFormat="false" ht="15" hidden="false" customHeight="false" outlineLevel="0" collapsed="false">
      <c r="A1511" s="0" t="n">
        <v>22.9519</v>
      </c>
      <c r="B1511" s="0" t="n">
        <v>110.68124</v>
      </c>
    </row>
    <row r="1512" customFormat="false" ht="15" hidden="false" customHeight="false" outlineLevel="0" collapsed="false">
      <c r="A1512" s="0" t="n">
        <v>22.9637</v>
      </c>
      <c r="B1512" s="0" t="n">
        <v>112.04767</v>
      </c>
    </row>
    <row r="1513" customFormat="false" ht="15" hidden="false" customHeight="false" outlineLevel="0" collapsed="false">
      <c r="A1513" s="0" t="n">
        <v>22.9755</v>
      </c>
      <c r="B1513" s="0" t="n">
        <v>113.92574</v>
      </c>
    </row>
    <row r="1514" customFormat="false" ht="15" hidden="false" customHeight="false" outlineLevel="0" collapsed="false">
      <c r="A1514" s="0" t="n">
        <v>22.9873</v>
      </c>
      <c r="B1514" s="0" t="n">
        <v>115.2446</v>
      </c>
    </row>
    <row r="1515" customFormat="false" ht="15" hidden="false" customHeight="false" outlineLevel="0" collapsed="false">
      <c r="A1515" s="0" t="n">
        <v>22.9992</v>
      </c>
      <c r="B1515" s="0" t="n">
        <v>116.36656</v>
      </c>
    </row>
    <row r="1516" customFormat="false" ht="15" hidden="false" customHeight="false" outlineLevel="0" collapsed="false">
      <c r="A1516" s="0" t="n">
        <v>23.011</v>
      </c>
      <c r="B1516" s="0" t="n">
        <v>118.10361</v>
      </c>
    </row>
    <row r="1517" customFormat="false" ht="15" hidden="false" customHeight="false" outlineLevel="0" collapsed="false">
      <c r="A1517" s="0" t="n">
        <v>23.0228</v>
      </c>
      <c r="B1517" s="0" t="n">
        <v>119.54793</v>
      </c>
    </row>
    <row r="1518" customFormat="false" ht="15" hidden="false" customHeight="false" outlineLevel="0" collapsed="false">
      <c r="A1518" s="0" t="n">
        <v>23.0346</v>
      </c>
      <c r="B1518" s="0" t="n">
        <v>120.23609</v>
      </c>
    </row>
    <row r="1519" customFormat="false" ht="15" hidden="false" customHeight="false" outlineLevel="0" collapsed="false">
      <c r="A1519" s="0" t="n">
        <v>23.0465</v>
      </c>
      <c r="B1519" s="0" t="n">
        <v>120.79863</v>
      </c>
    </row>
    <row r="1520" customFormat="false" ht="15" hidden="false" customHeight="false" outlineLevel="0" collapsed="false">
      <c r="A1520" s="0" t="n">
        <v>23.0583</v>
      </c>
      <c r="B1520" s="0" t="n">
        <v>121.53891</v>
      </c>
    </row>
    <row r="1521" customFormat="false" ht="15" hidden="false" customHeight="false" outlineLevel="0" collapsed="false">
      <c r="A1521" s="0" t="n">
        <v>23.0701</v>
      </c>
      <c r="B1521" s="0" t="n">
        <v>120.87739</v>
      </c>
    </row>
    <row r="1522" customFormat="false" ht="15" hidden="false" customHeight="false" outlineLevel="0" collapsed="false">
      <c r="A1522" s="0" t="n">
        <v>23.082</v>
      </c>
      <c r="B1522" s="0" t="n">
        <v>120.30044</v>
      </c>
    </row>
    <row r="1523" customFormat="false" ht="15" hidden="false" customHeight="false" outlineLevel="0" collapsed="false">
      <c r="A1523" s="0" t="n">
        <v>23.0938</v>
      </c>
      <c r="B1523" s="0" t="n">
        <v>119.46835</v>
      </c>
    </row>
    <row r="1524" customFormat="false" ht="15" hidden="false" customHeight="false" outlineLevel="0" collapsed="false">
      <c r="A1524" s="0" t="n">
        <v>23.1056</v>
      </c>
      <c r="B1524" s="0" t="n">
        <v>118.34183</v>
      </c>
    </row>
    <row r="1525" customFormat="false" ht="15" hidden="false" customHeight="false" outlineLevel="0" collapsed="false">
      <c r="A1525" s="0" t="n">
        <v>23.1174</v>
      </c>
      <c r="B1525" s="0" t="n">
        <v>117.3964</v>
      </c>
    </row>
    <row r="1526" customFormat="false" ht="15" hidden="false" customHeight="false" outlineLevel="0" collapsed="false">
      <c r="A1526" s="0" t="n">
        <v>23.1293</v>
      </c>
      <c r="B1526" s="0" t="n">
        <v>117.01735</v>
      </c>
    </row>
    <row r="1527" customFormat="false" ht="15" hidden="false" customHeight="false" outlineLevel="0" collapsed="false">
      <c r="A1527" s="0" t="n">
        <v>23.1411</v>
      </c>
      <c r="B1527" s="0" t="n">
        <v>116.23002</v>
      </c>
    </row>
    <row r="1528" customFormat="false" ht="15" hidden="false" customHeight="false" outlineLevel="0" collapsed="false">
      <c r="A1528" s="0" t="n">
        <v>23.1529</v>
      </c>
      <c r="B1528" s="0" t="n">
        <v>115.65947</v>
      </c>
    </row>
    <row r="1529" customFormat="false" ht="15" hidden="false" customHeight="false" outlineLevel="0" collapsed="false">
      <c r="A1529" s="0" t="n">
        <v>23.1647</v>
      </c>
      <c r="B1529" s="0" t="n">
        <v>115.40682</v>
      </c>
    </row>
    <row r="1530" customFormat="false" ht="15" hidden="false" customHeight="false" outlineLevel="0" collapsed="false">
      <c r="A1530" s="0" t="n">
        <v>23.1766</v>
      </c>
      <c r="B1530" s="0" t="n">
        <v>115.7232</v>
      </c>
    </row>
    <row r="1531" customFormat="false" ht="15" hidden="false" customHeight="false" outlineLevel="0" collapsed="false">
      <c r="A1531" s="0" t="n">
        <v>23.1884</v>
      </c>
      <c r="B1531" s="0" t="n">
        <v>115.62525</v>
      </c>
    </row>
    <row r="1532" customFormat="false" ht="15" hidden="false" customHeight="false" outlineLevel="0" collapsed="false">
      <c r="A1532" s="0" t="n">
        <v>23.2002</v>
      </c>
      <c r="B1532" s="0" t="n">
        <v>116.84275</v>
      </c>
    </row>
    <row r="1533" customFormat="false" ht="15" hidden="false" customHeight="false" outlineLevel="0" collapsed="false">
      <c r="A1533" s="0" t="n">
        <v>23.212</v>
      </c>
      <c r="B1533" s="0" t="n">
        <v>118.7242</v>
      </c>
    </row>
    <row r="1534" customFormat="false" ht="15" hidden="false" customHeight="false" outlineLevel="0" collapsed="false">
      <c r="A1534" s="0" t="n">
        <v>23.2239</v>
      </c>
      <c r="B1534" s="0" t="n">
        <v>120.32356</v>
      </c>
    </row>
    <row r="1535" customFormat="false" ht="15" hidden="false" customHeight="false" outlineLevel="0" collapsed="false">
      <c r="A1535" s="0" t="n">
        <v>23.2357</v>
      </c>
      <c r="B1535" s="0" t="n">
        <v>121.2949</v>
      </c>
    </row>
    <row r="1536" customFormat="false" ht="15" hidden="false" customHeight="false" outlineLevel="0" collapsed="false">
      <c r="A1536" s="0" t="n">
        <v>23.2475</v>
      </c>
      <c r="B1536" s="0" t="n">
        <v>121.1851</v>
      </c>
    </row>
    <row r="1537" customFormat="false" ht="15" hidden="false" customHeight="false" outlineLevel="0" collapsed="false">
      <c r="A1537" s="0" t="n">
        <v>23.2593</v>
      </c>
      <c r="B1537" s="0" t="n">
        <v>119.70489</v>
      </c>
    </row>
    <row r="1538" customFormat="false" ht="15" hidden="false" customHeight="false" outlineLevel="0" collapsed="false">
      <c r="A1538" s="0" t="n">
        <v>23.2712</v>
      </c>
      <c r="B1538" s="0" t="n">
        <v>117.50095</v>
      </c>
    </row>
    <row r="1539" customFormat="false" ht="15" hidden="false" customHeight="false" outlineLevel="0" collapsed="false">
      <c r="A1539" s="0" t="n">
        <v>23.283</v>
      </c>
      <c r="B1539" s="0" t="n">
        <v>113.73039</v>
      </c>
    </row>
    <row r="1540" customFormat="false" ht="15" hidden="false" customHeight="false" outlineLevel="0" collapsed="false">
      <c r="A1540" s="0" t="n">
        <v>23.2948</v>
      </c>
      <c r="B1540" s="0" t="n">
        <v>110.24941</v>
      </c>
    </row>
    <row r="1541" customFormat="false" ht="15" hidden="false" customHeight="false" outlineLevel="0" collapsed="false">
      <c r="A1541" s="0" t="n">
        <v>23.3066</v>
      </c>
      <c r="B1541" s="0" t="n">
        <v>106.96827</v>
      </c>
    </row>
    <row r="1542" customFormat="false" ht="15" hidden="false" customHeight="false" outlineLevel="0" collapsed="false">
      <c r="A1542" s="0" t="n">
        <v>23.3185</v>
      </c>
      <c r="B1542" s="0" t="n">
        <v>104.89555</v>
      </c>
    </row>
    <row r="1543" customFormat="false" ht="15" hidden="false" customHeight="false" outlineLevel="0" collapsed="false">
      <c r="A1543" s="0" t="n">
        <v>23.3303</v>
      </c>
      <c r="B1543" s="0" t="n">
        <v>105.25451</v>
      </c>
    </row>
    <row r="1544" customFormat="false" ht="15" hidden="false" customHeight="false" outlineLevel="0" collapsed="false">
      <c r="A1544" s="0" t="n">
        <v>23.3421</v>
      </c>
      <c r="B1544" s="0" t="n">
        <v>107.02328</v>
      </c>
    </row>
    <row r="1545" customFormat="false" ht="15" hidden="false" customHeight="false" outlineLevel="0" collapsed="false">
      <c r="A1545" s="0" t="n">
        <v>23.354</v>
      </c>
      <c r="B1545" s="0" t="n">
        <v>109.72323</v>
      </c>
    </row>
    <row r="1546" customFormat="false" ht="15" hidden="false" customHeight="false" outlineLevel="0" collapsed="false">
      <c r="A1546" s="0" t="n">
        <v>23.3658</v>
      </c>
      <c r="B1546" s="0" t="n">
        <v>112.54055</v>
      </c>
    </row>
    <row r="1547" customFormat="false" ht="15" hidden="false" customHeight="false" outlineLevel="0" collapsed="false">
      <c r="A1547" s="0" t="n">
        <v>23.3776</v>
      </c>
      <c r="B1547" s="0" t="n">
        <v>115.20077</v>
      </c>
    </row>
    <row r="1548" customFormat="false" ht="15" hidden="false" customHeight="false" outlineLevel="0" collapsed="false">
      <c r="A1548" s="0" t="n">
        <v>23.3894</v>
      </c>
      <c r="B1548" s="0" t="n">
        <v>117.04312</v>
      </c>
    </row>
    <row r="1549" customFormat="false" ht="15" hidden="false" customHeight="false" outlineLevel="0" collapsed="false">
      <c r="A1549" s="0" t="n">
        <v>23.4013</v>
      </c>
      <c r="B1549" s="0" t="n">
        <v>116.99486</v>
      </c>
    </row>
    <row r="1550" customFormat="false" ht="15" hidden="false" customHeight="false" outlineLevel="0" collapsed="false">
      <c r="A1550" s="0" t="n">
        <v>23.4131</v>
      </c>
      <c r="B1550" s="0" t="n">
        <v>116.51964</v>
      </c>
    </row>
    <row r="1551" customFormat="false" ht="15" hidden="false" customHeight="false" outlineLevel="0" collapsed="false">
      <c r="A1551" s="0" t="n">
        <v>23.4249</v>
      </c>
      <c r="B1551" s="0" t="n">
        <v>115.07712</v>
      </c>
    </row>
    <row r="1552" customFormat="false" ht="15" hidden="false" customHeight="false" outlineLevel="0" collapsed="false">
      <c r="A1552" s="0" t="n">
        <v>23.4367</v>
      </c>
      <c r="B1552" s="0" t="n">
        <v>113.59576</v>
      </c>
    </row>
    <row r="1553" customFormat="false" ht="15" hidden="false" customHeight="false" outlineLevel="0" collapsed="false">
      <c r="A1553" s="0" t="n">
        <v>23.4486</v>
      </c>
      <c r="B1553" s="0" t="n">
        <v>113.48314</v>
      </c>
    </row>
    <row r="1554" customFormat="false" ht="15" hidden="false" customHeight="false" outlineLevel="0" collapsed="false">
      <c r="A1554" s="0" t="n">
        <v>23.4604</v>
      </c>
      <c r="B1554" s="0" t="n">
        <v>113.50076</v>
      </c>
    </row>
    <row r="1555" customFormat="false" ht="15" hidden="false" customHeight="false" outlineLevel="0" collapsed="false">
      <c r="A1555" s="0" t="n">
        <v>23.4722</v>
      </c>
      <c r="B1555" s="0" t="n">
        <v>113.56895</v>
      </c>
    </row>
    <row r="1556" customFormat="false" ht="15" hidden="false" customHeight="false" outlineLevel="0" collapsed="false">
      <c r="A1556" s="0" t="n">
        <v>23.484</v>
      </c>
      <c r="B1556" s="0" t="n">
        <v>113.58242</v>
      </c>
    </row>
    <row r="1557" customFormat="false" ht="15" hidden="false" customHeight="false" outlineLevel="0" collapsed="false">
      <c r="A1557" s="0" t="n">
        <v>23.4959</v>
      </c>
      <c r="B1557" s="0" t="n">
        <v>113.57996</v>
      </c>
    </row>
    <row r="1558" customFormat="false" ht="15" hidden="false" customHeight="false" outlineLevel="0" collapsed="false">
      <c r="A1558" s="0" t="n">
        <v>23.5077</v>
      </c>
      <c r="B1558" s="0" t="n">
        <v>113.43839</v>
      </c>
    </row>
    <row r="1559" customFormat="false" ht="15" hidden="false" customHeight="false" outlineLevel="0" collapsed="false">
      <c r="A1559" s="0" t="n">
        <v>23.5195</v>
      </c>
      <c r="B1559" s="0" t="n">
        <v>112.52182</v>
      </c>
    </row>
    <row r="1560" customFormat="false" ht="15" hidden="false" customHeight="false" outlineLevel="0" collapsed="false">
      <c r="A1560" s="0" t="n">
        <v>23.5313</v>
      </c>
      <c r="B1560" s="0" t="n">
        <v>111.73977</v>
      </c>
    </row>
    <row r="1561" customFormat="false" ht="15" hidden="false" customHeight="false" outlineLevel="0" collapsed="false">
      <c r="A1561" s="0" t="n">
        <v>23.5432</v>
      </c>
      <c r="B1561" s="0" t="n">
        <v>110.72777</v>
      </c>
    </row>
    <row r="1562" customFormat="false" ht="15" hidden="false" customHeight="false" outlineLevel="0" collapsed="false">
      <c r="A1562" s="0" t="n">
        <v>23.555</v>
      </c>
      <c r="B1562" s="0" t="n">
        <v>110.6038</v>
      </c>
    </row>
    <row r="1563" customFormat="false" ht="15" hidden="false" customHeight="false" outlineLevel="0" collapsed="false">
      <c r="A1563" s="0" t="n">
        <v>23.5668</v>
      </c>
      <c r="B1563" s="0" t="n">
        <v>111.7437</v>
      </c>
    </row>
    <row r="1564" customFormat="false" ht="15" hidden="false" customHeight="false" outlineLevel="0" collapsed="false">
      <c r="A1564" s="0" t="n">
        <v>23.5786</v>
      </c>
      <c r="B1564" s="0" t="n">
        <v>112.4198</v>
      </c>
    </row>
    <row r="1565" customFormat="false" ht="15" hidden="false" customHeight="false" outlineLevel="0" collapsed="false">
      <c r="A1565" s="0" t="n">
        <v>23.5905</v>
      </c>
      <c r="B1565" s="0" t="n">
        <v>113.15965</v>
      </c>
    </row>
    <row r="1566" customFormat="false" ht="15" hidden="false" customHeight="false" outlineLevel="0" collapsed="false">
      <c r="A1566" s="0" t="n">
        <v>23.6023</v>
      </c>
      <c r="B1566" s="0" t="n">
        <v>113.24981</v>
      </c>
    </row>
    <row r="1567" customFormat="false" ht="15" hidden="false" customHeight="false" outlineLevel="0" collapsed="false">
      <c r="A1567" s="0" t="n">
        <v>23.6141</v>
      </c>
      <c r="B1567" s="0" t="n">
        <v>112.26157</v>
      </c>
    </row>
    <row r="1568" customFormat="false" ht="15" hidden="false" customHeight="false" outlineLevel="0" collapsed="false">
      <c r="A1568" s="0" t="n">
        <v>23.626</v>
      </c>
      <c r="B1568" s="0" t="n">
        <v>110.39476</v>
      </c>
    </row>
    <row r="1569" customFormat="false" ht="15" hidden="false" customHeight="false" outlineLevel="0" collapsed="false">
      <c r="A1569" s="0" t="n">
        <v>23.6378</v>
      </c>
      <c r="B1569" s="0" t="n">
        <v>108.21625</v>
      </c>
    </row>
    <row r="1570" customFormat="false" ht="15" hidden="false" customHeight="false" outlineLevel="0" collapsed="false">
      <c r="A1570" s="0" t="n">
        <v>23.6496</v>
      </c>
      <c r="B1570" s="0" t="n">
        <v>106.78796</v>
      </c>
    </row>
    <row r="1571" customFormat="false" ht="15" hidden="false" customHeight="false" outlineLevel="0" collapsed="false">
      <c r="A1571" s="0" t="n">
        <v>23.6614</v>
      </c>
      <c r="B1571" s="0" t="n">
        <v>105.85442</v>
      </c>
    </row>
    <row r="1572" customFormat="false" ht="15" hidden="false" customHeight="false" outlineLevel="0" collapsed="false">
      <c r="A1572" s="0" t="n">
        <v>23.6733</v>
      </c>
      <c r="B1572" s="0" t="n">
        <v>107.08955</v>
      </c>
    </row>
    <row r="1573" customFormat="false" ht="15" hidden="false" customHeight="false" outlineLevel="0" collapsed="false">
      <c r="A1573" s="0" t="n">
        <v>23.6851</v>
      </c>
      <c r="B1573" s="0" t="n">
        <v>109.81093</v>
      </c>
    </row>
    <row r="1574" customFormat="false" ht="15" hidden="false" customHeight="false" outlineLevel="0" collapsed="false">
      <c r="A1574" s="0" t="n">
        <v>23.6969</v>
      </c>
      <c r="B1574" s="0" t="n">
        <v>112.43076</v>
      </c>
    </row>
    <row r="1575" customFormat="false" ht="15" hidden="false" customHeight="false" outlineLevel="0" collapsed="false">
      <c r="A1575" s="0" t="n">
        <v>23.7087</v>
      </c>
      <c r="B1575" s="0" t="n">
        <v>114.45545</v>
      </c>
    </row>
    <row r="1576" customFormat="false" ht="15" hidden="false" customHeight="false" outlineLevel="0" collapsed="false">
      <c r="A1576" s="0" t="n">
        <v>23.7206</v>
      </c>
      <c r="B1576" s="0" t="n">
        <v>114.45845</v>
      </c>
    </row>
    <row r="1577" customFormat="false" ht="15" hidden="false" customHeight="false" outlineLevel="0" collapsed="false">
      <c r="A1577" s="0" t="n">
        <v>23.7324</v>
      </c>
      <c r="B1577" s="0" t="n">
        <v>112.86109</v>
      </c>
    </row>
    <row r="1578" customFormat="false" ht="15" hidden="false" customHeight="false" outlineLevel="0" collapsed="false">
      <c r="A1578" s="0" t="n">
        <v>23.7442</v>
      </c>
      <c r="B1578" s="0" t="n">
        <v>110.1104</v>
      </c>
    </row>
    <row r="1579" customFormat="false" ht="15" hidden="false" customHeight="false" outlineLevel="0" collapsed="false">
      <c r="A1579" s="0" t="n">
        <v>23.756</v>
      </c>
      <c r="B1579" s="0" t="n">
        <v>107.94788</v>
      </c>
    </row>
    <row r="1580" customFormat="false" ht="15" hidden="false" customHeight="false" outlineLevel="0" collapsed="false">
      <c r="A1580" s="0" t="n">
        <v>23.7679</v>
      </c>
      <c r="B1580" s="0" t="n">
        <v>106.4355</v>
      </c>
    </row>
    <row r="1581" customFormat="false" ht="15" hidden="false" customHeight="false" outlineLevel="0" collapsed="false">
      <c r="A1581" s="0" t="n">
        <v>23.7797</v>
      </c>
      <c r="B1581" s="0" t="n">
        <v>105.64891</v>
      </c>
    </row>
    <row r="1582" customFormat="false" ht="15" hidden="false" customHeight="false" outlineLevel="0" collapsed="false">
      <c r="A1582" s="0" t="n">
        <v>23.7915</v>
      </c>
      <c r="B1582" s="0" t="n">
        <v>106.94199</v>
      </c>
    </row>
    <row r="1583" customFormat="false" ht="15" hidden="false" customHeight="false" outlineLevel="0" collapsed="false">
      <c r="A1583" s="0" t="n">
        <v>23.8033</v>
      </c>
      <c r="B1583" s="0" t="n">
        <v>108.66213</v>
      </c>
    </row>
    <row r="1584" customFormat="false" ht="15" hidden="false" customHeight="false" outlineLevel="0" collapsed="false">
      <c r="A1584" s="0" t="n">
        <v>23.8152</v>
      </c>
      <c r="B1584" s="0" t="n">
        <v>110.29993</v>
      </c>
    </row>
    <row r="1585" customFormat="false" ht="15" hidden="false" customHeight="false" outlineLevel="0" collapsed="false">
      <c r="A1585" s="0" t="n">
        <v>23.827</v>
      </c>
      <c r="B1585" s="0" t="n">
        <v>110.88976</v>
      </c>
    </row>
    <row r="1586" customFormat="false" ht="15" hidden="false" customHeight="false" outlineLevel="0" collapsed="false">
      <c r="A1586" s="0" t="n">
        <v>23.8388</v>
      </c>
      <c r="B1586" s="0" t="n">
        <v>110.59619</v>
      </c>
    </row>
    <row r="1587" customFormat="false" ht="15" hidden="false" customHeight="false" outlineLevel="0" collapsed="false">
      <c r="A1587" s="0" t="n">
        <v>23.8506</v>
      </c>
      <c r="B1587" s="0" t="n">
        <v>110.2703</v>
      </c>
    </row>
    <row r="1588" customFormat="false" ht="15" hidden="false" customHeight="false" outlineLevel="0" collapsed="false">
      <c r="A1588" s="0" t="n">
        <v>23.8625</v>
      </c>
      <c r="B1588" s="0" t="n">
        <v>109.75021</v>
      </c>
    </row>
    <row r="1589" customFormat="false" ht="15" hidden="false" customHeight="false" outlineLevel="0" collapsed="false">
      <c r="A1589" s="0" t="n">
        <v>23.8743</v>
      </c>
      <c r="B1589" s="0" t="n">
        <v>109.62337</v>
      </c>
    </row>
    <row r="1590" customFormat="false" ht="15" hidden="false" customHeight="false" outlineLevel="0" collapsed="false">
      <c r="A1590" s="0" t="n">
        <v>23.8861</v>
      </c>
      <c r="B1590" s="0" t="n">
        <v>109.16241</v>
      </c>
    </row>
    <row r="1591" customFormat="false" ht="15" hidden="false" customHeight="false" outlineLevel="0" collapsed="false">
      <c r="A1591" s="0" t="n">
        <v>23.8979</v>
      </c>
      <c r="B1591" s="0" t="n">
        <v>108.79444</v>
      </c>
    </row>
    <row r="1592" customFormat="false" ht="15" hidden="false" customHeight="false" outlineLevel="0" collapsed="false">
      <c r="A1592" s="0" t="n">
        <v>23.9098</v>
      </c>
      <c r="B1592" s="0" t="n">
        <v>108.73823</v>
      </c>
    </row>
    <row r="1593" customFormat="false" ht="15" hidden="false" customHeight="false" outlineLevel="0" collapsed="false">
      <c r="A1593" s="0" t="n">
        <v>23.9216</v>
      </c>
      <c r="B1593" s="0" t="n">
        <v>108.12779</v>
      </c>
    </row>
    <row r="1594" customFormat="false" ht="15" hidden="false" customHeight="false" outlineLevel="0" collapsed="false">
      <c r="A1594" s="0" t="n">
        <v>23.9334</v>
      </c>
      <c r="B1594" s="0" t="n">
        <v>108.04278</v>
      </c>
    </row>
    <row r="1595" customFormat="false" ht="15" hidden="false" customHeight="false" outlineLevel="0" collapsed="false">
      <c r="A1595" s="0" t="n">
        <v>23.9453</v>
      </c>
      <c r="B1595" s="0" t="n">
        <v>108.34183</v>
      </c>
    </row>
    <row r="1596" customFormat="false" ht="15" hidden="false" customHeight="false" outlineLevel="0" collapsed="false">
      <c r="A1596" s="0" t="n">
        <v>23.9571</v>
      </c>
      <c r="B1596" s="0" t="n">
        <v>108.95251</v>
      </c>
    </row>
    <row r="1597" customFormat="false" ht="15" hidden="false" customHeight="false" outlineLevel="0" collapsed="false">
      <c r="A1597" s="0" t="n">
        <v>23.9689</v>
      </c>
      <c r="B1597" s="0" t="n">
        <v>109.52717</v>
      </c>
    </row>
    <row r="1598" customFormat="false" ht="15" hidden="false" customHeight="false" outlineLevel="0" collapsed="false">
      <c r="A1598" s="0" t="n">
        <v>23.9807</v>
      </c>
      <c r="B1598" s="0" t="n">
        <v>109.65443</v>
      </c>
    </row>
    <row r="1599" customFormat="false" ht="15" hidden="false" customHeight="false" outlineLevel="0" collapsed="false">
      <c r="A1599" s="0" t="n">
        <v>23.9926</v>
      </c>
      <c r="B1599" s="0" t="n">
        <v>108.8131</v>
      </c>
    </row>
    <row r="1600" customFormat="false" ht="15" hidden="false" customHeight="false" outlineLevel="0" collapsed="false">
      <c r="A1600" s="0" t="n">
        <v>24.0044</v>
      </c>
      <c r="B1600" s="0" t="n">
        <v>107.43046</v>
      </c>
    </row>
    <row r="1601" customFormat="false" ht="15" hidden="false" customHeight="false" outlineLevel="0" collapsed="false">
      <c r="A1601" s="0" t="n">
        <v>24.0162</v>
      </c>
      <c r="B1601" s="0" t="n">
        <v>105.76392</v>
      </c>
    </row>
    <row r="1602" customFormat="false" ht="15" hidden="false" customHeight="false" outlineLevel="0" collapsed="false">
      <c r="A1602" s="0" t="n">
        <v>24.028</v>
      </c>
      <c r="B1602" s="0" t="n">
        <v>104.39174</v>
      </c>
    </row>
    <row r="1603" customFormat="false" ht="15" hidden="false" customHeight="false" outlineLevel="0" collapsed="false">
      <c r="A1603" s="0" t="n">
        <v>24.0399</v>
      </c>
      <c r="B1603" s="0" t="n">
        <v>103.77157</v>
      </c>
    </row>
    <row r="1604" customFormat="false" ht="15" hidden="false" customHeight="false" outlineLevel="0" collapsed="false">
      <c r="A1604" s="0" t="n">
        <v>24.0517</v>
      </c>
      <c r="B1604" s="0" t="n">
        <v>104.79599</v>
      </c>
    </row>
    <row r="1605" customFormat="false" ht="15" hidden="false" customHeight="false" outlineLevel="0" collapsed="false">
      <c r="A1605" s="0" t="n">
        <v>24.0635</v>
      </c>
      <c r="B1605" s="0" t="n">
        <v>106.85366</v>
      </c>
    </row>
    <row r="1606" customFormat="false" ht="15" hidden="false" customHeight="false" outlineLevel="0" collapsed="false">
      <c r="A1606" s="0" t="n">
        <v>24.0753</v>
      </c>
      <c r="B1606" s="0" t="n">
        <v>108.73829</v>
      </c>
    </row>
    <row r="1607" customFormat="false" ht="15" hidden="false" customHeight="false" outlineLevel="0" collapsed="false">
      <c r="A1607" s="0" t="n">
        <v>24.0872</v>
      </c>
      <c r="B1607" s="0" t="n">
        <v>110.1041</v>
      </c>
    </row>
    <row r="1608" customFormat="false" ht="15" hidden="false" customHeight="false" outlineLevel="0" collapsed="false">
      <c r="A1608" s="0" t="n">
        <v>24.099</v>
      </c>
      <c r="B1608" s="0" t="n">
        <v>110.34534</v>
      </c>
    </row>
    <row r="1609" customFormat="false" ht="15" hidden="false" customHeight="false" outlineLevel="0" collapsed="false">
      <c r="A1609" s="0" t="n">
        <v>24.1108</v>
      </c>
      <c r="B1609" s="0" t="n">
        <v>110.01969</v>
      </c>
    </row>
    <row r="1610" customFormat="false" ht="15" hidden="false" customHeight="false" outlineLevel="0" collapsed="false">
      <c r="A1610" s="0" t="n">
        <v>24.1226</v>
      </c>
      <c r="B1610" s="0" t="n">
        <v>109.48214</v>
      </c>
    </row>
    <row r="1611" customFormat="false" ht="15" hidden="false" customHeight="false" outlineLevel="0" collapsed="false">
      <c r="A1611" s="0" t="n">
        <v>24.1345</v>
      </c>
      <c r="B1611" s="0" t="n">
        <v>108.71851</v>
      </c>
    </row>
    <row r="1612" customFormat="false" ht="15" hidden="false" customHeight="false" outlineLevel="0" collapsed="false">
      <c r="A1612" s="0" t="n">
        <v>24.1463</v>
      </c>
      <c r="B1612" s="0" t="n">
        <v>108.16089</v>
      </c>
    </row>
    <row r="1613" customFormat="false" ht="15" hidden="false" customHeight="false" outlineLevel="0" collapsed="false">
      <c r="A1613" s="0" t="n">
        <v>24.1581</v>
      </c>
      <c r="B1613" s="0" t="n">
        <v>107.74971</v>
      </c>
    </row>
    <row r="1614" customFormat="false" ht="15" hidden="false" customHeight="false" outlineLevel="0" collapsed="false">
      <c r="A1614" s="0" t="n">
        <v>24.1699</v>
      </c>
      <c r="B1614" s="0" t="n">
        <v>106.55408</v>
      </c>
    </row>
    <row r="1615" customFormat="false" ht="15" hidden="false" customHeight="false" outlineLevel="0" collapsed="false">
      <c r="A1615" s="0" t="n">
        <v>24.1818</v>
      </c>
      <c r="B1615" s="0" t="n">
        <v>104.55658</v>
      </c>
    </row>
    <row r="1616" customFormat="false" ht="15" hidden="false" customHeight="false" outlineLevel="0" collapsed="false">
      <c r="A1616" s="0" t="n">
        <v>24.1936</v>
      </c>
      <c r="B1616" s="0" t="n">
        <v>101.87648</v>
      </c>
    </row>
    <row r="1617" customFormat="false" ht="15" hidden="false" customHeight="false" outlineLevel="0" collapsed="false">
      <c r="A1617" s="0" t="n">
        <v>24.2054</v>
      </c>
      <c r="B1617" s="0" t="n">
        <v>99.09288</v>
      </c>
    </row>
    <row r="1618" customFormat="false" ht="15" hidden="false" customHeight="false" outlineLevel="0" collapsed="false">
      <c r="A1618" s="0" t="n">
        <v>24.2173</v>
      </c>
      <c r="B1618" s="0" t="n">
        <v>96.2714</v>
      </c>
    </row>
    <row r="1619" customFormat="false" ht="15" hidden="false" customHeight="false" outlineLevel="0" collapsed="false">
      <c r="A1619" s="0" t="n">
        <v>24.2291</v>
      </c>
      <c r="B1619" s="0" t="n">
        <v>94.7625</v>
      </c>
    </row>
    <row r="1620" customFormat="false" ht="15" hidden="false" customHeight="false" outlineLevel="0" collapsed="false">
      <c r="A1620" s="0" t="n">
        <v>24.2409</v>
      </c>
      <c r="B1620" s="0" t="n">
        <v>93.97695</v>
      </c>
    </row>
    <row r="1621" customFormat="false" ht="15" hidden="false" customHeight="false" outlineLevel="0" collapsed="false">
      <c r="A1621" s="0" t="n">
        <v>24.2527</v>
      </c>
      <c r="B1621" s="0" t="n">
        <v>95.01682</v>
      </c>
    </row>
    <row r="1622" customFormat="false" ht="15" hidden="false" customHeight="false" outlineLevel="0" collapsed="false">
      <c r="A1622" s="0" t="n">
        <v>24.2646</v>
      </c>
      <c r="B1622" s="0" t="n">
        <v>97.14512</v>
      </c>
    </row>
    <row r="1623" customFormat="false" ht="15" hidden="false" customHeight="false" outlineLevel="0" collapsed="false">
      <c r="A1623" s="0" t="n">
        <v>24.2764</v>
      </c>
      <c r="B1623" s="0" t="n">
        <v>100.02096</v>
      </c>
    </row>
    <row r="1624" customFormat="false" ht="15" hidden="false" customHeight="false" outlineLevel="0" collapsed="false">
      <c r="A1624" s="0" t="n">
        <v>24.2882</v>
      </c>
      <c r="B1624" s="0" t="n">
        <v>101.95873</v>
      </c>
    </row>
    <row r="1625" customFormat="false" ht="15" hidden="false" customHeight="false" outlineLevel="0" collapsed="false">
      <c r="A1625" s="0" t="n">
        <v>24.3</v>
      </c>
      <c r="B1625" s="0" t="n">
        <v>103.90513</v>
      </c>
    </row>
    <row r="1626" customFormat="false" ht="15" hidden="false" customHeight="false" outlineLevel="0" collapsed="false">
      <c r="A1626" s="0" t="n">
        <v>24.3119</v>
      </c>
      <c r="B1626" s="0" t="n">
        <v>105.91479</v>
      </c>
    </row>
    <row r="1627" customFormat="false" ht="15" hidden="false" customHeight="false" outlineLevel="0" collapsed="false">
      <c r="A1627" s="0" t="n">
        <v>24.3237</v>
      </c>
      <c r="B1627" s="0" t="n">
        <v>107.29484</v>
      </c>
    </row>
    <row r="1628" customFormat="false" ht="15" hidden="false" customHeight="false" outlineLevel="0" collapsed="false">
      <c r="A1628" s="0" t="n">
        <v>24.3355</v>
      </c>
      <c r="B1628" s="0" t="n">
        <v>107.8185</v>
      </c>
    </row>
    <row r="1629" customFormat="false" ht="15" hidden="false" customHeight="false" outlineLevel="0" collapsed="false">
      <c r="A1629" s="0" t="n">
        <v>24.3473</v>
      </c>
      <c r="B1629" s="0" t="n">
        <v>107.10348</v>
      </c>
    </row>
    <row r="1630" customFormat="false" ht="15" hidden="false" customHeight="false" outlineLevel="0" collapsed="false">
      <c r="A1630" s="0" t="n">
        <v>24.3592</v>
      </c>
      <c r="B1630" s="0" t="n">
        <v>105.26826</v>
      </c>
    </row>
    <row r="1631" customFormat="false" ht="15" hidden="false" customHeight="false" outlineLevel="0" collapsed="false">
      <c r="A1631" s="0" t="n">
        <v>24.371</v>
      </c>
      <c r="B1631" s="0" t="n">
        <v>103.92186</v>
      </c>
    </row>
    <row r="1632" customFormat="false" ht="15" hidden="false" customHeight="false" outlineLevel="0" collapsed="false">
      <c r="A1632" s="0" t="n">
        <v>24.3828</v>
      </c>
      <c r="B1632" s="0" t="n">
        <v>102.49535</v>
      </c>
    </row>
    <row r="1633" customFormat="false" ht="15" hidden="false" customHeight="false" outlineLevel="0" collapsed="false">
      <c r="A1633" s="0" t="n">
        <v>24.3946</v>
      </c>
      <c r="B1633" s="0" t="n">
        <v>101.82518</v>
      </c>
    </row>
    <row r="1634" customFormat="false" ht="15" hidden="false" customHeight="false" outlineLevel="0" collapsed="false">
      <c r="A1634" s="0" t="n">
        <v>24.4065</v>
      </c>
      <c r="B1634" s="0" t="n">
        <v>101.59764</v>
      </c>
    </row>
    <row r="1635" customFormat="false" ht="15" hidden="false" customHeight="false" outlineLevel="0" collapsed="false">
      <c r="A1635" s="0" t="n">
        <v>24.4183</v>
      </c>
      <c r="B1635" s="0" t="n">
        <v>102.55968</v>
      </c>
    </row>
    <row r="1636" customFormat="false" ht="15" hidden="false" customHeight="false" outlineLevel="0" collapsed="false">
      <c r="A1636" s="0" t="n">
        <v>24.4301</v>
      </c>
      <c r="B1636" s="0" t="n">
        <v>104.11288</v>
      </c>
    </row>
    <row r="1637" customFormat="false" ht="15" hidden="false" customHeight="false" outlineLevel="0" collapsed="false">
      <c r="A1637" s="0" t="n">
        <v>24.4419</v>
      </c>
      <c r="B1637" s="0" t="n">
        <v>105.78982</v>
      </c>
    </row>
    <row r="1638" customFormat="false" ht="15" hidden="false" customHeight="false" outlineLevel="0" collapsed="false">
      <c r="A1638" s="0" t="n">
        <v>24.4538</v>
      </c>
      <c r="B1638" s="0" t="n">
        <v>106.83059</v>
      </c>
    </row>
    <row r="1639" customFormat="false" ht="15" hidden="false" customHeight="false" outlineLevel="0" collapsed="false">
      <c r="A1639" s="0" t="n">
        <v>24.4656</v>
      </c>
      <c r="B1639" s="0" t="n">
        <v>106.16048</v>
      </c>
    </row>
    <row r="1640" customFormat="false" ht="15" hidden="false" customHeight="false" outlineLevel="0" collapsed="false">
      <c r="A1640" s="0" t="n">
        <v>24.4774</v>
      </c>
      <c r="B1640" s="0" t="n">
        <v>104.69791</v>
      </c>
    </row>
    <row r="1641" customFormat="false" ht="15" hidden="false" customHeight="false" outlineLevel="0" collapsed="false">
      <c r="A1641" s="0" t="n">
        <v>24.4892</v>
      </c>
      <c r="B1641" s="0" t="n">
        <v>102.66269</v>
      </c>
    </row>
    <row r="1642" customFormat="false" ht="15" hidden="false" customHeight="false" outlineLevel="0" collapsed="false">
      <c r="A1642" s="0" t="n">
        <v>24.5011</v>
      </c>
      <c r="B1642" s="0" t="n">
        <v>100.49672</v>
      </c>
    </row>
    <row r="1643" customFormat="false" ht="15" hidden="false" customHeight="false" outlineLevel="0" collapsed="false">
      <c r="A1643" s="0" t="n">
        <v>24.5129</v>
      </c>
      <c r="B1643" s="0" t="n">
        <v>98.86835</v>
      </c>
    </row>
    <row r="1644" customFormat="false" ht="15" hidden="false" customHeight="false" outlineLevel="0" collapsed="false">
      <c r="A1644" s="0" t="n">
        <v>24.5247</v>
      </c>
      <c r="B1644" s="0" t="n">
        <v>97.49651</v>
      </c>
    </row>
    <row r="1645" customFormat="false" ht="15" hidden="false" customHeight="false" outlineLevel="0" collapsed="false">
      <c r="A1645" s="0" t="n">
        <v>24.5366</v>
      </c>
      <c r="B1645" s="0" t="n">
        <v>97.47909</v>
      </c>
    </row>
    <row r="1646" customFormat="false" ht="15" hidden="false" customHeight="false" outlineLevel="0" collapsed="false">
      <c r="A1646" s="0" t="n">
        <v>24.5484</v>
      </c>
      <c r="B1646" s="0" t="n">
        <v>98.07438</v>
      </c>
    </row>
    <row r="1647" customFormat="false" ht="15" hidden="false" customHeight="false" outlineLevel="0" collapsed="false">
      <c r="A1647" s="0" t="n">
        <v>24.5602</v>
      </c>
      <c r="B1647" s="0" t="n">
        <v>99.64486</v>
      </c>
    </row>
    <row r="1648" customFormat="false" ht="15" hidden="false" customHeight="false" outlineLevel="0" collapsed="false">
      <c r="A1648" s="0" t="n">
        <v>24.572</v>
      </c>
      <c r="B1648" s="0" t="n">
        <v>100.94471</v>
      </c>
    </row>
    <row r="1649" customFormat="false" ht="15" hidden="false" customHeight="false" outlineLevel="0" collapsed="false">
      <c r="A1649" s="0" t="n">
        <v>24.5839</v>
      </c>
      <c r="B1649" s="0" t="n">
        <v>101.30677</v>
      </c>
    </row>
    <row r="1650" customFormat="false" ht="15" hidden="false" customHeight="false" outlineLevel="0" collapsed="false">
      <c r="A1650" s="0" t="n">
        <v>24.5957</v>
      </c>
      <c r="B1650" s="0" t="n">
        <v>101.98561</v>
      </c>
    </row>
    <row r="1651" customFormat="false" ht="15" hidden="false" customHeight="false" outlineLevel="0" collapsed="false">
      <c r="A1651" s="0" t="n">
        <v>24.6075</v>
      </c>
      <c r="B1651" s="0" t="n">
        <v>101.61818</v>
      </c>
    </row>
    <row r="1652" customFormat="false" ht="15" hidden="false" customHeight="false" outlineLevel="0" collapsed="false">
      <c r="A1652" s="0" t="n">
        <v>24.6193</v>
      </c>
      <c r="B1652" s="0" t="n">
        <v>100.93742</v>
      </c>
    </row>
    <row r="1653" customFormat="false" ht="15" hidden="false" customHeight="false" outlineLevel="0" collapsed="false">
      <c r="A1653" s="0" t="n">
        <v>24.6312</v>
      </c>
      <c r="B1653" s="0" t="n">
        <v>99.71962</v>
      </c>
    </row>
    <row r="1654" customFormat="false" ht="15" hidden="false" customHeight="false" outlineLevel="0" collapsed="false">
      <c r="A1654" s="0" t="n">
        <v>24.643</v>
      </c>
      <c r="B1654" s="0" t="n">
        <v>98.2631</v>
      </c>
    </row>
    <row r="1655" customFormat="false" ht="15" hidden="false" customHeight="false" outlineLevel="0" collapsed="false">
      <c r="A1655" s="0" t="n">
        <v>24.6548</v>
      </c>
      <c r="B1655" s="0" t="n">
        <v>98.37263</v>
      </c>
    </row>
    <row r="1656" customFormat="false" ht="15" hidden="false" customHeight="false" outlineLevel="0" collapsed="false">
      <c r="A1656" s="0" t="n">
        <v>24.6666</v>
      </c>
      <c r="B1656" s="0" t="n">
        <v>98.87514</v>
      </c>
    </row>
    <row r="1657" customFormat="false" ht="15" hidden="false" customHeight="false" outlineLevel="0" collapsed="false">
      <c r="A1657" s="0" t="n">
        <v>24.6785</v>
      </c>
      <c r="B1657" s="0" t="n">
        <v>100.64355</v>
      </c>
    </row>
    <row r="1658" customFormat="false" ht="15" hidden="false" customHeight="false" outlineLevel="0" collapsed="false">
      <c r="A1658" s="0" t="n">
        <v>24.6903</v>
      </c>
      <c r="B1658" s="0" t="n">
        <v>102.83801</v>
      </c>
    </row>
    <row r="1659" customFormat="false" ht="15" hidden="false" customHeight="false" outlineLevel="0" collapsed="false">
      <c r="A1659" s="0" t="n">
        <v>24.7021</v>
      </c>
      <c r="B1659" s="0" t="n">
        <v>104.96511</v>
      </c>
    </row>
    <row r="1660" customFormat="false" ht="15" hidden="false" customHeight="false" outlineLevel="0" collapsed="false">
      <c r="A1660" s="0" t="n">
        <v>24.7139</v>
      </c>
      <c r="B1660" s="0" t="n">
        <v>107.41218</v>
      </c>
    </row>
    <row r="1661" customFormat="false" ht="15" hidden="false" customHeight="false" outlineLevel="0" collapsed="false">
      <c r="A1661" s="0" t="n">
        <v>24.7258</v>
      </c>
      <c r="B1661" s="0" t="n">
        <v>108.8716</v>
      </c>
    </row>
    <row r="1662" customFormat="false" ht="15" hidden="false" customHeight="false" outlineLevel="0" collapsed="false">
      <c r="A1662" s="0" t="n">
        <v>24.7376</v>
      </c>
      <c r="B1662" s="0" t="n">
        <v>109.38247</v>
      </c>
    </row>
    <row r="1663" customFormat="false" ht="15" hidden="false" customHeight="false" outlineLevel="0" collapsed="false">
      <c r="A1663" s="0" t="n">
        <v>24.7494</v>
      </c>
      <c r="B1663" s="0" t="n">
        <v>109.07668</v>
      </c>
    </row>
    <row r="1664" customFormat="false" ht="15" hidden="false" customHeight="false" outlineLevel="0" collapsed="false">
      <c r="A1664" s="0" t="n">
        <v>24.7612</v>
      </c>
      <c r="B1664" s="0" t="n">
        <v>108.44923</v>
      </c>
    </row>
    <row r="1665" customFormat="false" ht="15" hidden="false" customHeight="false" outlineLevel="0" collapsed="false">
      <c r="A1665" s="0" t="n">
        <v>24.7731</v>
      </c>
      <c r="B1665" s="0" t="n">
        <v>107.60716</v>
      </c>
    </row>
    <row r="1666" customFormat="false" ht="15" hidden="false" customHeight="false" outlineLevel="0" collapsed="false">
      <c r="A1666" s="0" t="n">
        <v>24.7849</v>
      </c>
      <c r="B1666" s="0" t="n">
        <v>106.42892</v>
      </c>
    </row>
    <row r="1667" customFormat="false" ht="15" hidden="false" customHeight="false" outlineLevel="0" collapsed="false">
      <c r="A1667" s="0" t="n">
        <v>24.7967</v>
      </c>
      <c r="B1667" s="0" t="n">
        <v>105.74771</v>
      </c>
    </row>
    <row r="1668" customFormat="false" ht="15" hidden="false" customHeight="false" outlineLevel="0" collapsed="false">
      <c r="A1668" s="0" t="n">
        <v>24.8086</v>
      </c>
      <c r="B1668" s="0" t="n">
        <v>105.66882</v>
      </c>
    </row>
    <row r="1669" customFormat="false" ht="15" hidden="false" customHeight="false" outlineLevel="0" collapsed="false">
      <c r="A1669" s="0" t="n">
        <v>24.8204</v>
      </c>
      <c r="B1669" s="0" t="n">
        <v>105.13913</v>
      </c>
    </row>
    <row r="1670" customFormat="false" ht="15" hidden="false" customHeight="false" outlineLevel="0" collapsed="false">
      <c r="A1670" s="0" t="n">
        <v>24.8322</v>
      </c>
      <c r="B1670" s="0" t="n">
        <v>104.41747</v>
      </c>
    </row>
    <row r="1671" customFormat="false" ht="15" hidden="false" customHeight="false" outlineLevel="0" collapsed="false">
      <c r="A1671" s="0" t="n">
        <v>24.844</v>
      </c>
      <c r="B1671" s="0" t="n">
        <v>103.76026</v>
      </c>
    </row>
    <row r="1672" customFormat="false" ht="15" hidden="false" customHeight="false" outlineLevel="0" collapsed="false">
      <c r="A1672" s="0" t="n">
        <v>24.8559</v>
      </c>
      <c r="B1672" s="0" t="n">
        <v>102.78638</v>
      </c>
    </row>
    <row r="1673" customFormat="false" ht="15" hidden="false" customHeight="false" outlineLevel="0" collapsed="false">
      <c r="A1673" s="0" t="n">
        <v>24.8677</v>
      </c>
      <c r="B1673" s="0" t="n">
        <v>102.36611</v>
      </c>
    </row>
    <row r="1674" customFormat="false" ht="15" hidden="false" customHeight="false" outlineLevel="0" collapsed="false">
      <c r="A1674" s="0" t="n">
        <v>24.8795</v>
      </c>
      <c r="B1674" s="0" t="n">
        <v>102.08931</v>
      </c>
    </row>
    <row r="1675" customFormat="false" ht="15" hidden="false" customHeight="false" outlineLevel="0" collapsed="false">
      <c r="A1675" s="0" t="n">
        <v>24.8913</v>
      </c>
      <c r="B1675" s="0" t="n">
        <v>100.56164</v>
      </c>
    </row>
    <row r="1676" customFormat="false" ht="15" hidden="false" customHeight="false" outlineLevel="0" collapsed="false">
      <c r="A1676" s="0" t="n">
        <v>24.9032</v>
      </c>
      <c r="B1676" s="0" t="n">
        <v>99.21539</v>
      </c>
    </row>
    <row r="1677" customFormat="false" ht="15" hidden="false" customHeight="false" outlineLevel="0" collapsed="false">
      <c r="A1677" s="0" t="n">
        <v>24.915</v>
      </c>
      <c r="B1677" s="0" t="n">
        <v>98.3095</v>
      </c>
    </row>
    <row r="1678" customFormat="false" ht="15" hidden="false" customHeight="false" outlineLevel="0" collapsed="false">
      <c r="A1678" s="0" t="n">
        <v>24.9268</v>
      </c>
      <c r="B1678" s="0" t="n">
        <v>98.35684</v>
      </c>
    </row>
    <row r="1679" customFormat="false" ht="15" hidden="false" customHeight="false" outlineLevel="0" collapsed="false">
      <c r="A1679" s="0" t="n">
        <v>24.9386</v>
      </c>
      <c r="B1679" s="0" t="n">
        <v>97.8245</v>
      </c>
    </row>
    <row r="1680" customFormat="false" ht="15" hidden="false" customHeight="false" outlineLevel="0" collapsed="false">
      <c r="A1680" s="0" t="n">
        <v>24.9505</v>
      </c>
      <c r="B1680" s="0" t="n">
        <v>97.19543</v>
      </c>
    </row>
    <row r="1681" customFormat="false" ht="15" hidden="false" customHeight="false" outlineLevel="0" collapsed="false">
      <c r="A1681" s="0" t="n">
        <v>24.9623</v>
      </c>
      <c r="B1681" s="0" t="n">
        <v>96.64014</v>
      </c>
    </row>
    <row r="1682" customFormat="false" ht="15" hidden="false" customHeight="false" outlineLevel="0" collapsed="false">
      <c r="A1682" s="0" t="n">
        <v>24.9741</v>
      </c>
      <c r="B1682" s="0" t="n">
        <v>96.8136</v>
      </c>
    </row>
    <row r="1683" customFormat="false" ht="15" hidden="false" customHeight="false" outlineLevel="0" collapsed="false">
      <c r="A1683" s="0" t="n">
        <v>24.9859</v>
      </c>
      <c r="B1683" s="0" t="n">
        <v>97.65115</v>
      </c>
    </row>
    <row r="1684" customFormat="false" ht="15" hidden="false" customHeight="false" outlineLevel="0" collapsed="false">
      <c r="A1684" s="0" t="n">
        <v>24.9978</v>
      </c>
      <c r="B1684" s="0" t="n">
        <v>98.67977</v>
      </c>
    </row>
    <row r="1685" customFormat="false" ht="15" hidden="false" customHeight="false" outlineLevel="0" collapsed="false">
      <c r="A1685" s="0" t="n">
        <v>25.0096</v>
      </c>
      <c r="B1685" s="0" t="n">
        <v>98.77699</v>
      </c>
    </row>
    <row r="1686" customFormat="false" ht="15" hidden="false" customHeight="false" outlineLevel="0" collapsed="false">
      <c r="A1686" s="0" t="n">
        <v>25.0214</v>
      </c>
      <c r="B1686" s="0" t="n">
        <v>99.978</v>
      </c>
    </row>
    <row r="1687" customFormat="false" ht="15" hidden="false" customHeight="false" outlineLevel="0" collapsed="false">
      <c r="A1687" s="0" t="n">
        <v>25.0332</v>
      </c>
      <c r="B1687" s="0" t="n">
        <v>101.28336</v>
      </c>
    </row>
    <row r="1688" customFormat="false" ht="15" hidden="false" customHeight="false" outlineLevel="0" collapsed="false">
      <c r="A1688" s="0" t="n">
        <v>25.0451</v>
      </c>
      <c r="B1688" s="0" t="n">
        <v>102.92439</v>
      </c>
    </row>
    <row r="1689" customFormat="false" ht="15" hidden="false" customHeight="false" outlineLevel="0" collapsed="false">
      <c r="A1689" s="0" t="n">
        <v>25.0569</v>
      </c>
      <c r="B1689" s="0" t="n">
        <v>104.30353</v>
      </c>
    </row>
    <row r="1690" customFormat="false" ht="15" hidden="false" customHeight="false" outlineLevel="0" collapsed="false">
      <c r="A1690" s="0" t="n">
        <v>25.0687</v>
      </c>
      <c r="B1690" s="0" t="n">
        <v>105.1411</v>
      </c>
    </row>
    <row r="1691" customFormat="false" ht="15" hidden="false" customHeight="false" outlineLevel="0" collapsed="false">
      <c r="A1691" s="0" t="n">
        <v>25.0805</v>
      </c>
      <c r="B1691" s="0" t="n">
        <v>105.26528</v>
      </c>
    </row>
    <row r="1692" customFormat="false" ht="15" hidden="false" customHeight="false" outlineLevel="0" collapsed="false">
      <c r="A1692" s="0" t="n">
        <v>25.0924</v>
      </c>
      <c r="B1692" s="0" t="n">
        <v>105.14635</v>
      </c>
    </row>
    <row r="1693" customFormat="false" ht="15" hidden="false" customHeight="false" outlineLevel="0" collapsed="false">
      <c r="A1693" s="0" t="n">
        <v>25.1042</v>
      </c>
      <c r="B1693" s="0" t="n">
        <v>103.91866</v>
      </c>
    </row>
    <row r="1694" customFormat="false" ht="15" hidden="false" customHeight="false" outlineLevel="0" collapsed="false">
      <c r="A1694" s="0" t="n">
        <v>25.116</v>
      </c>
      <c r="B1694" s="0" t="n">
        <v>102.28751</v>
      </c>
    </row>
    <row r="1695" customFormat="false" ht="15" hidden="false" customHeight="false" outlineLevel="0" collapsed="false">
      <c r="A1695" s="0" t="n">
        <v>25.1279</v>
      </c>
      <c r="B1695" s="0" t="n">
        <v>99.93132</v>
      </c>
    </row>
    <row r="1696" customFormat="false" ht="15" hidden="false" customHeight="false" outlineLevel="0" collapsed="false">
      <c r="A1696" s="0" t="n">
        <v>25.1397</v>
      </c>
      <c r="B1696" s="0" t="n">
        <v>97.78291</v>
      </c>
    </row>
    <row r="1697" customFormat="false" ht="15" hidden="false" customHeight="false" outlineLevel="0" collapsed="false">
      <c r="A1697" s="0" t="n">
        <v>25.1515</v>
      </c>
      <c r="B1697" s="0" t="n">
        <v>96.18734</v>
      </c>
    </row>
    <row r="1698" customFormat="false" ht="15" hidden="false" customHeight="false" outlineLevel="0" collapsed="false">
      <c r="A1698" s="0" t="n">
        <v>25.1633</v>
      </c>
      <c r="B1698" s="0" t="n">
        <v>95.66929</v>
      </c>
    </row>
    <row r="1699" customFormat="false" ht="15" hidden="false" customHeight="false" outlineLevel="0" collapsed="false">
      <c r="A1699" s="0" t="n">
        <v>25.1752</v>
      </c>
      <c r="B1699" s="0" t="n">
        <v>97.01524</v>
      </c>
    </row>
    <row r="1700" customFormat="false" ht="15" hidden="false" customHeight="false" outlineLevel="0" collapsed="false">
      <c r="A1700" s="0" t="n">
        <v>25.187</v>
      </c>
      <c r="B1700" s="0" t="n">
        <v>99.57393</v>
      </c>
    </row>
    <row r="1701" customFormat="false" ht="15" hidden="false" customHeight="false" outlineLevel="0" collapsed="false">
      <c r="A1701" s="0" t="n">
        <v>25.1988</v>
      </c>
      <c r="B1701" s="0" t="n">
        <v>102.40577</v>
      </c>
    </row>
    <row r="1702" customFormat="false" ht="15" hidden="false" customHeight="false" outlineLevel="0" collapsed="false">
      <c r="A1702" s="0" t="n">
        <v>25.2106</v>
      </c>
      <c r="B1702" s="0" t="n">
        <v>105.37477</v>
      </c>
    </row>
    <row r="1703" customFormat="false" ht="15" hidden="false" customHeight="false" outlineLevel="0" collapsed="false">
      <c r="A1703" s="0" t="n">
        <v>25.2225</v>
      </c>
      <c r="B1703" s="0" t="n">
        <v>107.66432</v>
      </c>
    </row>
    <row r="1704" customFormat="false" ht="15" hidden="false" customHeight="false" outlineLevel="0" collapsed="false">
      <c r="A1704" s="0" t="n">
        <v>25.2343</v>
      </c>
      <c r="B1704" s="0" t="n">
        <v>108.9494</v>
      </c>
    </row>
    <row r="1705" customFormat="false" ht="15" hidden="false" customHeight="false" outlineLevel="0" collapsed="false">
      <c r="A1705" s="0" t="n">
        <v>25.2461</v>
      </c>
      <c r="B1705" s="0" t="n">
        <v>108.49142</v>
      </c>
    </row>
    <row r="1706" customFormat="false" ht="15" hidden="false" customHeight="false" outlineLevel="0" collapsed="false">
      <c r="A1706" s="0" t="n">
        <v>25.2579</v>
      </c>
      <c r="B1706" s="0" t="n">
        <v>106.71235</v>
      </c>
    </row>
    <row r="1707" customFormat="false" ht="15" hidden="false" customHeight="false" outlineLevel="0" collapsed="false">
      <c r="A1707" s="0" t="n">
        <v>25.2698</v>
      </c>
      <c r="B1707" s="0" t="n">
        <v>105.45692</v>
      </c>
    </row>
    <row r="1708" customFormat="false" ht="15" hidden="false" customHeight="false" outlineLevel="0" collapsed="false">
      <c r="A1708" s="0" t="n">
        <v>25.2816</v>
      </c>
      <c r="B1708" s="0" t="n">
        <v>103.7925</v>
      </c>
    </row>
    <row r="1709" customFormat="false" ht="15" hidden="false" customHeight="false" outlineLevel="0" collapsed="false">
      <c r="A1709" s="0" t="n">
        <v>25.2934</v>
      </c>
      <c r="B1709" s="0" t="n">
        <v>103.04086</v>
      </c>
    </row>
    <row r="1710" customFormat="false" ht="15" hidden="false" customHeight="false" outlineLevel="0" collapsed="false">
      <c r="A1710" s="0" t="n">
        <v>25.3052</v>
      </c>
      <c r="B1710" s="0" t="n">
        <v>103.09631</v>
      </c>
    </row>
    <row r="1711" customFormat="false" ht="15" hidden="false" customHeight="false" outlineLevel="0" collapsed="false">
      <c r="A1711" s="0" t="n">
        <v>25.3171</v>
      </c>
      <c r="B1711" s="0" t="n">
        <v>102.96243</v>
      </c>
    </row>
    <row r="1712" customFormat="false" ht="15" hidden="false" customHeight="false" outlineLevel="0" collapsed="false">
      <c r="A1712" s="0" t="n">
        <v>25.3289</v>
      </c>
      <c r="B1712" s="0" t="n">
        <v>103.14344</v>
      </c>
    </row>
    <row r="1713" customFormat="false" ht="15" hidden="false" customHeight="false" outlineLevel="0" collapsed="false">
      <c r="A1713" s="0" t="n">
        <v>25.3407</v>
      </c>
      <c r="B1713" s="0" t="n">
        <v>102.37537</v>
      </c>
    </row>
    <row r="1714" customFormat="false" ht="15" hidden="false" customHeight="false" outlineLevel="0" collapsed="false">
      <c r="A1714" s="0" t="n">
        <v>25.3525</v>
      </c>
      <c r="B1714" s="0" t="n">
        <v>101.17236</v>
      </c>
    </row>
    <row r="1715" customFormat="false" ht="15" hidden="false" customHeight="false" outlineLevel="0" collapsed="false">
      <c r="A1715" s="0" t="n">
        <v>25.3644</v>
      </c>
      <c r="B1715" s="0" t="n">
        <v>99.3815</v>
      </c>
    </row>
    <row r="1716" customFormat="false" ht="15" hidden="false" customHeight="false" outlineLevel="0" collapsed="false">
      <c r="A1716" s="0" t="n">
        <v>25.3762</v>
      </c>
      <c r="B1716" s="0" t="n">
        <v>97.48179</v>
      </c>
    </row>
    <row r="1717" customFormat="false" ht="15" hidden="false" customHeight="false" outlineLevel="0" collapsed="false">
      <c r="A1717" s="0" t="n">
        <v>25.388</v>
      </c>
      <c r="B1717" s="0" t="n">
        <v>96.61468</v>
      </c>
    </row>
    <row r="1718" customFormat="false" ht="15" hidden="false" customHeight="false" outlineLevel="0" collapsed="false">
      <c r="A1718" s="0" t="n">
        <v>25.3999</v>
      </c>
      <c r="B1718" s="0" t="n">
        <v>95.59861</v>
      </c>
    </row>
    <row r="1719" customFormat="false" ht="15" hidden="false" customHeight="false" outlineLevel="0" collapsed="false">
      <c r="A1719" s="0" t="n">
        <v>25.4117</v>
      </c>
      <c r="B1719" s="0" t="n">
        <v>95.58449</v>
      </c>
    </row>
    <row r="1720" customFormat="false" ht="15" hidden="false" customHeight="false" outlineLevel="0" collapsed="false">
      <c r="A1720" s="0" t="n">
        <v>25.4235</v>
      </c>
      <c r="B1720" s="0" t="n">
        <v>96.59875</v>
      </c>
    </row>
    <row r="1721" customFormat="false" ht="15" hidden="false" customHeight="false" outlineLevel="0" collapsed="false">
      <c r="A1721" s="0" t="n">
        <v>25.4353</v>
      </c>
      <c r="B1721" s="0" t="n">
        <v>97.10209</v>
      </c>
    </row>
    <row r="1722" customFormat="false" ht="15" hidden="false" customHeight="false" outlineLevel="0" collapsed="false">
      <c r="A1722" s="0" t="n">
        <v>25.4472</v>
      </c>
      <c r="B1722" s="0" t="n">
        <v>97.26473</v>
      </c>
    </row>
    <row r="1723" customFormat="false" ht="15" hidden="false" customHeight="false" outlineLevel="0" collapsed="false">
      <c r="A1723" s="0" t="n">
        <v>25.459</v>
      </c>
      <c r="B1723" s="0" t="n">
        <v>96.3413</v>
      </c>
    </row>
    <row r="1724" customFormat="false" ht="15" hidden="false" customHeight="false" outlineLevel="0" collapsed="false">
      <c r="A1724" s="0" t="n">
        <v>25.4708</v>
      </c>
      <c r="B1724" s="0" t="n">
        <v>95.98926</v>
      </c>
    </row>
    <row r="1725" customFormat="false" ht="15" hidden="false" customHeight="false" outlineLevel="0" collapsed="false">
      <c r="A1725" s="0" t="n">
        <v>25.4826</v>
      </c>
      <c r="B1725" s="0" t="n">
        <v>95.0375</v>
      </c>
    </row>
    <row r="1726" customFormat="false" ht="15" hidden="false" customHeight="false" outlineLevel="0" collapsed="false">
      <c r="A1726" s="0" t="n">
        <v>25.4945</v>
      </c>
      <c r="B1726" s="0" t="n">
        <v>93.54786</v>
      </c>
    </row>
    <row r="1727" customFormat="false" ht="15" hidden="false" customHeight="false" outlineLevel="0" collapsed="false">
      <c r="A1727" s="0" t="n">
        <v>25.5063</v>
      </c>
      <c r="B1727" s="0" t="n">
        <v>93.18708</v>
      </c>
    </row>
    <row r="1728" customFormat="false" ht="15" hidden="false" customHeight="false" outlineLevel="0" collapsed="false">
      <c r="A1728" s="0" t="n">
        <v>25.5181</v>
      </c>
      <c r="B1728" s="0" t="n">
        <v>92.85835</v>
      </c>
    </row>
    <row r="1729" customFormat="false" ht="15" hidden="false" customHeight="false" outlineLevel="0" collapsed="false">
      <c r="A1729" s="0" t="n">
        <v>25.5299</v>
      </c>
      <c r="B1729" s="0" t="n">
        <v>94.18767</v>
      </c>
    </row>
    <row r="1730" customFormat="false" ht="15" hidden="false" customHeight="false" outlineLevel="0" collapsed="false">
      <c r="A1730" s="0" t="n">
        <v>25.5418</v>
      </c>
      <c r="B1730" s="0" t="n">
        <v>97.02231</v>
      </c>
    </row>
    <row r="1731" customFormat="false" ht="15" hidden="false" customHeight="false" outlineLevel="0" collapsed="false">
      <c r="A1731" s="0" t="n">
        <v>25.5536</v>
      </c>
      <c r="B1731" s="0" t="n">
        <v>99.83661</v>
      </c>
    </row>
    <row r="1732" customFormat="false" ht="15" hidden="false" customHeight="false" outlineLevel="0" collapsed="false">
      <c r="A1732" s="0" t="n">
        <v>25.5654</v>
      </c>
      <c r="B1732" s="0" t="n">
        <v>102.40355</v>
      </c>
    </row>
    <row r="1733" customFormat="false" ht="15" hidden="false" customHeight="false" outlineLevel="0" collapsed="false">
      <c r="A1733" s="0" t="n">
        <v>25.5772</v>
      </c>
      <c r="B1733" s="0" t="n">
        <v>104.80534</v>
      </c>
    </row>
    <row r="1734" customFormat="false" ht="15" hidden="false" customHeight="false" outlineLevel="0" collapsed="false">
      <c r="A1734" s="0" t="n">
        <v>25.5891</v>
      </c>
      <c r="B1734" s="0" t="n">
        <v>106.30185</v>
      </c>
    </row>
    <row r="1735" customFormat="false" ht="15" hidden="false" customHeight="false" outlineLevel="0" collapsed="false">
      <c r="A1735" s="0" t="n">
        <v>25.6009</v>
      </c>
      <c r="B1735" s="0" t="n">
        <v>104.97825</v>
      </c>
    </row>
    <row r="1736" customFormat="false" ht="15" hidden="false" customHeight="false" outlineLevel="0" collapsed="false">
      <c r="A1736" s="0" t="n">
        <v>25.6127</v>
      </c>
      <c r="B1736" s="0" t="n">
        <v>101.90552</v>
      </c>
    </row>
    <row r="1737" customFormat="false" ht="15" hidden="false" customHeight="false" outlineLevel="0" collapsed="false">
      <c r="A1737" s="0" t="n">
        <v>25.6245</v>
      </c>
      <c r="B1737" s="0" t="n">
        <v>98.71431</v>
      </c>
    </row>
    <row r="1738" customFormat="false" ht="15" hidden="false" customHeight="false" outlineLevel="0" collapsed="false">
      <c r="A1738" s="0" t="n">
        <v>25.6364</v>
      </c>
      <c r="B1738" s="0" t="n">
        <v>94.5128</v>
      </c>
    </row>
    <row r="1739" customFormat="false" ht="15" hidden="false" customHeight="false" outlineLevel="0" collapsed="false">
      <c r="A1739" s="0" t="n">
        <v>25.6482</v>
      </c>
      <c r="B1739" s="0" t="n">
        <v>91.901</v>
      </c>
    </row>
    <row r="1740" customFormat="false" ht="15" hidden="false" customHeight="false" outlineLevel="0" collapsed="false">
      <c r="A1740" s="0" t="n">
        <v>25.66</v>
      </c>
      <c r="B1740" s="0" t="n">
        <v>90.85775</v>
      </c>
    </row>
    <row r="1741" customFormat="false" ht="15" hidden="false" customHeight="false" outlineLevel="0" collapsed="false">
      <c r="A1741" s="0" t="n">
        <v>25.6718</v>
      </c>
      <c r="B1741" s="0" t="n">
        <v>91.08193</v>
      </c>
    </row>
    <row r="1742" customFormat="false" ht="15" hidden="false" customHeight="false" outlineLevel="0" collapsed="false">
      <c r="A1742" s="0" t="n">
        <v>25.6837</v>
      </c>
      <c r="B1742" s="0" t="n">
        <v>92.04407</v>
      </c>
    </row>
    <row r="1743" customFormat="false" ht="15" hidden="false" customHeight="false" outlineLevel="0" collapsed="false">
      <c r="A1743" s="0" t="n">
        <v>25.6955</v>
      </c>
      <c r="B1743" s="0" t="n">
        <v>94.50023</v>
      </c>
    </row>
    <row r="1744" customFormat="false" ht="15" hidden="false" customHeight="false" outlineLevel="0" collapsed="false">
      <c r="A1744" s="0" t="n">
        <v>25.7073</v>
      </c>
      <c r="B1744" s="0" t="n">
        <v>96.37231</v>
      </c>
    </row>
    <row r="1745" customFormat="false" ht="15" hidden="false" customHeight="false" outlineLevel="0" collapsed="false">
      <c r="A1745" s="0" t="n">
        <v>25.7192</v>
      </c>
      <c r="B1745" s="0" t="n">
        <v>97.72747</v>
      </c>
    </row>
    <row r="1746" customFormat="false" ht="15" hidden="false" customHeight="false" outlineLevel="0" collapsed="false">
      <c r="A1746" s="0" t="n">
        <v>25.731</v>
      </c>
      <c r="B1746" s="0" t="n">
        <v>100.18576</v>
      </c>
    </row>
    <row r="1747" customFormat="false" ht="15" hidden="false" customHeight="false" outlineLevel="0" collapsed="false">
      <c r="A1747" s="0" t="n">
        <v>25.7428</v>
      </c>
      <c r="B1747" s="0" t="n">
        <v>102.57215</v>
      </c>
    </row>
    <row r="1748" customFormat="false" ht="15" hidden="false" customHeight="false" outlineLevel="0" collapsed="false">
      <c r="A1748" s="0" t="n">
        <v>25.7546</v>
      </c>
      <c r="B1748" s="0" t="n">
        <v>104.52449</v>
      </c>
    </row>
    <row r="1749" customFormat="false" ht="15" hidden="false" customHeight="false" outlineLevel="0" collapsed="false">
      <c r="A1749" s="0" t="n">
        <v>25.7665</v>
      </c>
      <c r="B1749" s="0" t="n">
        <v>106.63415</v>
      </c>
    </row>
    <row r="1750" customFormat="false" ht="15" hidden="false" customHeight="false" outlineLevel="0" collapsed="false">
      <c r="A1750" s="0" t="n">
        <v>25.7783</v>
      </c>
      <c r="B1750" s="0" t="n">
        <v>107.91952</v>
      </c>
    </row>
    <row r="1751" customFormat="false" ht="15" hidden="false" customHeight="false" outlineLevel="0" collapsed="false">
      <c r="A1751" s="0" t="n">
        <v>25.7901</v>
      </c>
      <c r="B1751" s="0" t="n">
        <v>107.71184</v>
      </c>
    </row>
    <row r="1752" customFormat="false" ht="15" hidden="false" customHeight="false" outlineLevel="0" collapsed="false">
      <c r="A1752" s="0" t="n">
        <v>25.8019</v>
      </c>
      <c r="B1752" s="0" t="n">
        <v>105.58642</v>
      </c>
    </row>
    <row r="1753" customFormat="false" ht="15" hidden="false" customHeight="false" outlineLevel="0" collapsed="false">
      <c r="A1753" s="0" t="n">
        <v>25.8138</v>
      </c>
      <c r="B1753" s="0" t="n">
        <v>103.15255</v>
      </c>
    </row>
    <row r="1754" customFormat="false" ht="15" hidden="false" customHeight="false" outlineLevel="0" collapsed="false">
      <c r="A1754" s="0" t="n">
        <v>25.8256</v>
      </c>
      <c r="B1754" s="0" t="n">
        <v>99.95984</v>
      </c>
    </row>
    <row r="1755" customFormat="false" ht="15" hidden="false" customHeight="false" outlineLevel="0" collapsed="false">
      <c r="A1755" s="0" t="n">
        <v>25.8374</v>
      </c>
      <c r="B1755" s="0" t="n">
        <v>97.8871</v>
      </c>
    </row>
    <row r="1756" customFormat="false" ht="15" hidden="false" customHeight="false" outlineLevel="0" collapsed="false">
      <c r="A1756" s="0" t="n">
        <v>25.8492</v>
      </c>
      <c r="B1756" s="0" t="n">
        <v>97.86523</v>
      </c>
    </row>
    <row r="1757" customFormat="false" ht="15" hidden="false" customHeight="false" outlineLevel="0" collapsed="false">
      <c r="A1757" s="0" t="n">
        <v>25.8611</v>
      </c>
      <c r="B1757" s="0" t="n">
        <v>98.1692</v>
      </c>
    </row>
    <row r="1758" customFormat="false" ht="15" hidden="false" customHeight="false" outlineLevel="0" collapsed="false">
      <c r="A1758" s="0" t="n">
        <v>25.8729</v>
      </c>
      <c r="B1758" s="0" t="n">
        <v>99.85199</v>
      </c>
    </row>
    <row r="1759" customFormat="false" ht="15" hidden="false" customHeight="false" outlineLevel="0" collapsed="false">
      <c r="A1759" s="0" t="n">
        <v>25.8847</v>
      </c>
      <c r="B1759" s="0" t="n">
        <v>102.37296</v>
      </c>
    </row>
    <row r="1760" customFormat="false" ht="15" hidden="false" customHeight="false" outlineLevel="0" collapsed="false">
      <c r="A1760" s="0" t="n">
        <v>25.8965</v>
      </c>
      <c r="B1760" s="0" t="n">
        <v>104.15287</v>
      </c>
    </row>
    <row r="1761" customFormat="false" ht="15" hidden="false" customHeight="false" outlineLevel="0" collapsed="false">
      <c r="A1761" s="0" t="n">
        <v>25.9084</v>
      </c>
      <c r="B1761" s="0" t="n">
        <v>104.35329</v>
      </c>
    </row>
    <row r="1762" customFormat="false" ht="15" hidden="false" customHeight="false" outlineLevel="0" collapsed="false">
      <c r="A1762" s="0" t="n">
        <v>25.9202</v>
      </c>
      <c r="B1762" s="0" t="n">
        <v>103.03026</v>
      </c>
    </row>
    <row r="1763" customFormat="false" ht="15" hidden="false" customHeight="false" outlineLevel="0" collapsed="false">
      <c r="A1763" s="0" t="n">
        <v>25.932</v>
      </c>
      <c r="B1763" s="0" t="n">
        <v>101.35875</v>
      </c>
    </row>
    <row r="1764" customFormat="false" ht="15" hidden="false" customHeight="false" outlineLevel="0" collapsed="false">
      <c r="A1764" s="0" t="n">
        <v>25.9438</v>
      </c>
      <c r="B1764" s="0" t="n">
        <v>99.01365</v>
      </c>
    </row>
    <row r="1765" customFormat="false" ht="15" hidden="false" customHeight="false" outlineLevel="0" collapsed="false">
      <c r="A1765" s="0" t="n">
        <v>25.9557</v>
      </c>
      <c r="B1765" s="0" t="n">
        <v>97.15479</v>
      </c>
    </row>
    <row r="1766" customFormat="false" ht="15" hidden="false" customHeight="false" outlineLevel="0" collapsed="false">
      <c r="A1766" s="0" t="n">
        <v>25.9675</v>
      </c>
      <c r="B1766" s="0" t="n">
        <v>95.68159</v>
      </c>
    </row>
    <row r="1767" customFormat="false" ht="15" hidden="false" customHeight="false" outlineLevel="0" collapsed="false">
      <c r="A1767" s="0" t="n">
        <v>25.9793</v>
      </c>
      <c r="B1767" s="0" t="n">
        <v>94.32589</v>
      </c>
    </row>
    <row r="1768" customFormat="false" ht="15" hidden="false" customHeight="false" outlineLevel="0" collapsed="false">
      <c r="A1768" s="0" t="n">
        <v>25.9912</v>
      </c>
      <c r="B1768" s="0" t="n">
        <v>94.39213</v>
      </c>
    </row>
    <row r="1769" customFormat="false" ht="15" hidden="false" customHeight="false" outlineLevel="0" collapsed="false">
      <c r="A1769" s="0" t="n">
        <v>26.003</v>
      </c>
      <c r="B1769" s="0" t="n">
        <v>94.77895</v>
      </c>
    </row>
    <row r="1770" customFormat="false" ht="15" hidden="false" customHeight="false" outlineLevel="0" collapsed="false">
      <c r="A1770" s="0" t="n">
        <v>26.0148</v>
      </c>
      <c r="B1770" s="0" t="n">
        <v>94.65583</v>
      </c>
    </row>
    <row r="1771" customFormat="false" ht="15" hidden="false" customHeight="false" outlineLevel="0" collapsed="false">
      <c r="A1771" s="0" t="n">
        <v>26.0266</v>
      </c>
      <c r="B1771" s="0" t="n">
        <v>93.69948</v>
      </c>
    </row>
    <row r="1772" customFormat="false" ht="15" hidden="false" customHeight="false" outlineLevel="0" collapsed="false">
      <c r="A1772" s="0" t="n">
        <v>26.0385</v>
      </c>
      <c r="B1772" s="0" t="n">
        <v>92.53717</v>
      </c>
    </row>
    <row r="1773" customFormat="false" ht="15" hidden="false" customHeight="false" outlineLevel="0" collapsed="false">
      <c r="A1773" s="0" t="n">
        <v>26.0503</v>
      </c>
      <c r="B1773" s="0" t="n">
        <v>91.85812</v>
      </c>
    </row>
    <row r="1774" customFormat="false" ht="15" hidden="false" customHeight="false" outlineLevel="0" collapsed="false">
      <c r="A1774" s="0" t="n">
        <v>26.0621</v>
      </c>
      <c r="B1774" s="0" t="n">
        <v>91.33855</v>
      </c>
    </row>
    <row r="1775" customFormat="false" ht="15" hidden="false" customHeight="false" outlineLevel="0" collapsed="false">
      <c r="A1775" s="0" t="n">
        <v>26.0739</v>
      </c>
      <c r="B1775" s="0" t="n">
        <v>91.00067</v>
      </c>
    </row>
    <row r="1776" customFormat="false" ht="15" hidden="false" customHeight="false" outlineLevel="0" collapsed="false">
      <c r="A1776" s="0" t="n">
        <v>26.0858</v>
      </c>
      <c r="B1776" s="0" t="n">
        <v>91.22592</v>
      </c>
    </row>
    <row r="1777" customFormat="false" ht="15" hidden="false" customHeight="false" outlineLevel="0" collapsed="false">
      <c r="A1777" s="0" t="n">
        <v>26.0976</v>
      </c>
      <c r="B1777" s="0" t="n">
        <v>92.75968</v>
      </c>
    </row>
    <row r="1778" customFormat="false" ht="15" hidden="false" customHeight="false" outlineLevel="0" collapsed="false">
      <c r="A1778" s="0" t="n">
        <v>26.1094</v>
      </c>
      <c r="B1778" s="0" t="n">
        <v>95.08897</v>
      </c>
    </row>
    <row r="1779" customFormat="false" ht="15" hidden="false" customHeight="false" outlineLevel="0" collapsed="false">
      <c r="A1779" s="0" t="n">
        <v>26.1212</v>
      </c>
      <c r="B1779" s="0" t="n">
        <v>97.00947</v>
      </c>
    </row>
    <row r="1780" customFormat="false" ht="15" hidden="false" customHeight="false" outlineLevel="0" collapsed="false">
      <c r="A1780" s="0" t="n">
        <v>26.1331</v>
      </c>
      <c r="B1780" s="0" t="n">
        <v>98.8971</v>
      </c>
    </row>
    <row r="1781" customFormat="false" ht="15" hidden="false" customHeight="false" outlineLevel="0" collapsed="false">
      <c r="A1781" s="0" t="n">
        <v>26.1449</v>
      </c>
      <c r="B1781" s="0" t="n">
        <v>99.53045</v>
      </c>
    </row>
    <row r="1782" customFormat="false" ht="15" hidden="false" customHeight="false" outlineLevel="0" collapsed="false">
      <c r="A1782" s="0" t="n">
        <v>26.1567</v>
      </c>
      <c r="B1782" s="0" t="n">
        <v>99.1816</v>
      </c>
    </row>
    <row r="1783" customFormat="false" ht="15" hidden="false" customHeight="false" outlineLevel="0" collapsed="false">
      <c r="A1783" s="0" t="n">
        <v>26.1685</v>
      </c>
      <c r="B1783" s="0" t="n">
        <v>97.97458</v>
      </c>
    </row>
    <row r="1784" customFormat="false" ht="15" hidden="false" customHeight="false" outlineLevel="0" collapsed="false">
      <c r="A1784" s="0" t="n">
        <v>26.1804</v>
      </c>
      <c r="B1784" s="0" t="n">
        <v>96.31268</v>
      </c>
    </row>
    <row r="1785" customFormat="false" ht="15" hidden="false" customHeight="false" outlineLevel="0" collapsed="false">
      <c r="A1785" s="0" t="n">
        <v>26.1922</v>
      </c>
      <c r="B1785" s="0" t="n">
        <v>93.96887</v>
      </c>
    </row>
    <row r="1786" customFormat="false" ht="15" hidden="false" customHeight="false" outlineLevel="0" collapsed="false">
      <c r="A1786" s="0" t="n">
        <v>26.204</v>
      </c>
      <c r="B1786" s="0" t="n">
        <v>92.34486</v>
      </c>
    </row>
    <row r="1787" customFormat="false" ht="15" hidden="false" customHeight="false" outlineLevel="0" collapsed="false">
      <c r="A1787" s="0" t="n">
        <v>26.2158</v>
      </c>
      <c r="B1787" s="0" t="n">
        <v>91.69913</v>
      </c>
    </row>
    <row r="1788" customFormat="false" ht="15" hidden="false" customHeight="false" outlineLevel="0" collapsed="false">
      <c r="A1788" s="0" t="n">
        <v>26.2277</v>
      </c>
      <c r="B1788" s="0" t="n">
        <v>91.11154</v>
      </c>
    </row>
    <row r="1789" customFormat="false" ht="15" hidden="false" customHeight="false" outlineLevel="0" collapsed="false">
      <c r="A1789" s="0" t="n">
        <v>26.2395</v>
      </c>
      <c r="B1789" s="0" t="n">
        <v>90.76571</v>
      </c>
    </row>
    <row r="1790" customFormat="false" ht="15" hidden="false" customHeight="false" outlineLevel="0" collapsed="false">
      <c r="A1790" s="0" t="n">
        <v>26.2513</v>
      </c>
      <c r="B1790" s="0" t="n">
        <v>90.8734</v>
      </c>
    </row>
    <row r="1791" customFormat="false" ht="15" hidden="false" customHeight="false" outlineLevel="0" collapsed="false">
      <c r="A1791" s="0" t="n">
        <v>26.2631</v>
      </c>
      <c r="B1791" s="0" t="n">
        <v>89.93229</v>
      </c>
    </row>
    <row r="1792" customFormat="false" ht="15" hidden="false" customHeight="false" outlineLevel="0" collapsed="false">
      <c r="A1792" s="0" t="n">
        <v>26.275</v>
      </c>
      <c r="B1792" s="0" t="n">
        <v>88.18729</v>
      </c>
    </row>
    <row r="1793" customFormat="false" ht="15" hidden="false" customHeight="false" outlineLevel="0" collapsed="false">
      <c r="A1793" s="0" t="n">
        <v>26.2868</v>
      </c>
      <c r="B1793" s="0" t="n">
        <v>86.41012</v>
      </c>
    </row>
    <row r="1794" customFormat="false" ht="15" hidden="false" customHeight="false" outlineLevel="0" collapsed="false">
      <c r="A1794" s="0" t="n">
        <v>26.2986</v>
      </c>
      <c r="B1794" s="0" t="n">
        <v>85.83757</v>
      </c>
    </row>
    <row r="1795" customFormat="false" ht="15" hidden="false" customHeight="false" outlineLevel="0" collapsed="false">
      <c r="A1795" s="0" t="n">
        <v>26.3105</v>
      </c>
      <c r="B1795" s="0" t="n">
        <v>85.85787</v>
      </c>
    </row>
    <row r="1796" customFormat="false" ht="15" hidden="false" customHeight="false" outlineLevel="0" collapsed="false">
      <c r="A1796" s="0" t="n">
        <v>26.3223</v>
      </c>
      <c r="B1796" s="0" t="n">
        <v>86.70644</v>
      </c>
    </row>
    <row r="1797" customFormat="false" ht="15" hidden="false" customHeight="false" outlineLevel="0" collapsed="false">
      <c r="A1797" s="0" t="n">
        <v>26.3341</v>
      </c>
      <c r="B1797" s="0" t="n">
        <v>87.89925</v>
      </c>
    </row>
    <row r="1798" customFormat="false" ht="15" hidden="false" customHeight="false" outlineLevel="0" collapsed="false">
      <c r="A1798" s="0" t="n">
        <v>26.3459</v>
      </c>
      <c r="B1798" s="0" t="n">
        <v>89.30018</v>
      </c>
    </row>
    <row r="1799" customFormat="false" ht="15" hidden="false" customHeight="false" outlineLevel="0" collapsed="false">
      <c r="A1799" s="0" t="n">
        <v>26.3578</v>
      </c>
      <c r="B1799" s="0" t="n">
        <v>90.84268</v>
      </c>
    </row>
    <row r="1800" customFormat="false" ht="15" hidden="false" customHeight="false" outlineLevel="0" collapsed="false">
      <c r="A1800" s="0" t="n">
        <v>26.3696</v>
      </c>
      <c r="B1800" s="0" t="n">
        <v>92.77615</v>
      </c>
    </row>
    <row r="1801" customFormat="false" ht="15" hidden="false" customHeight="false" outlineLevel="0" collapsed="false">
      <c r="A1801" s="0" t="n">
        <v>26.3814</v>
      </c>
      <c r="B1801" s="0" t="n">
        <v>93.84398</v>
      </c>
    </row>
    <row r="1802" customFormat="false" ht="15" hidden="false" customHeight="false" outlineLevel="0" collapsed="false">
      <c r="A1802" s="0" t="n">
        <v>26.3932</v>
      </c>
      <c r="B1802" s="0" t="n">
        <v>94.25134</v>
      </c>
    </row>
    <row r="1803" customFormat="false" ht="15" hidden="false" customHeight="false" outlineLevel="0" collapsed="false">
      <c r="A1803" s="0" t="n">
        <v>26.4051</v>
      </c>
      <c r="B1803" s="0" t="n">
        <v>94.47301</v>
      </c>
    </row>
    <row r="1804" customFormat="false" ht="15" hidden="false" customHeight="false" outlineLevel="0" collapsed="false">
      <c r="A1804" s="0" t="n">
        <v>26.4169</v>
      </c>
      <c r="B1804" s="0" t="n">
        <v>95.01374</v>
      </c>
    </row>
    <row r="1805" customFormat="false" ht="15" hidden="false" customHeight="false" outlineLevel="0" collapsed="false">
      <c r="A1805" s="0" t="n">
        <v>26.4287</v>
      </c>
      <c r="B1805" s="0" t="n">
        <v>94.93238</v>
      </c>
    </row>
    <row r="1806" customFormat="false" ht="15" hidden="false" customHeight="false" outlineLevel="0" collapsed="false">
      <c r="A1806" s="0" t="n">
        <v>26.4405</v>
      </c>
      <c r="B1806" s="0" t="n">
        <v>94.5392</v>
      </c>
    </row>
    <row r="1807" customFormat="false" ht="15" hidden="false" customHeight="false" outlineLevel="0" collapsed="false">
      <c r="A1807" s="0" t="n">
        <v>26.4524</v>
      </c>
      <c r="B1807" s="0" t="n">
        <v>93.6476</v>
      </c>
    </row>
    <row r="1808" customFormat="false" ht="15" hidden="false" customHeight="false" outlineLevel="0" collapsed="false">
      <c r="A1808" s="0" t="n">
        <v>26.4642</v>
      </c>
      <c r="B1808" s="0" t="n">
        <v>92.73014</v>
      </c>
    </row>
    <row r="1809" customFormat="false" ht="15" hidden="false" customHeight="false" outlineLevel="0" collapsed="false">
      <c r="A1809" s="0" t="n">
        <v>26.476</v>
      </c>
      <c r="B1809" s="0" t="n">
        <v>92.32064</v>
      </c>
    </row>
    <row r="1810" customFormat="false" ht="15" hidden="false" customHeight="false" outlineLevel="0" collapsed="false">
      <c r="A1810" s="0" t="n">
        <v>26.4878</v>
      </c>
      <c r="B1810" s="0" t="n">
        <v>92.75953</v>
      </c>
    </row>
    <row r="1811" customFormat="false" ht="15" hidden="false" customHeight="false" outlineLevel="0" collapsed="false">
      <c r="A1811" s="0" t="n">
        <v>26.4997</v>
      </c>
      <c r="B1811" s="0" t="n">
        <v>92.73457</v>
      </c>
    </row>
    <row r="1812" customFormat="false" ht="15" hidden="false" customHeight="false" outlineLevel="0" collapsed="false">
      <c r="A1812" s="0" t="n">
        <v>26.5115</v>
      </c>
      <c r="B1812" s="0" t="n">
        <v>92.76475</v>
      </c>
    </row>
    <row r="1813" customFormat="false" ht="15" hidden="false" customHeight="false" outlineLevel="0" collapsed="false">
      <c r="A1813" s="0" t="n">
        <v>26.5233</v>
      </c>
      <c r="B1813" s="0" t="n">
        <v>92.75441</v>
      </c>
    </row>
    <row r="1814" customFormat="false" ht="15" hidden="false" customHeight="false" outlineLevel="0" collapsed="false">
      <c r="A1814" s="0" t="n">
        <v>26.5351</v>
      </c>
      <c r="B1814" s="0" t="n">
        <v>93.20498</v>
      </c>
    </row>
    <row r="1815" customFormat="false" ht="15" hidden="false" customHeight="false" outlineLevel="0" collapsed="false">
      <c r="A1815" s="0" t="n">
        <v>26.547</v>
      </c>
      <c r="B1815" s="0" t="n">
        <v>93.57464</v>
      </c>
    </row>
    <row r="1816" customFormat="false" ht="15" hidden="false" customHeight="false" outlineLevel="0" collapsed="false">
      <c r="A1816" s="0" t="n">
        <v>26.5588</v>
      </c>
      <c r="B1816" s="0" t="n">
        <v>94.44986</v>
      </c>
    </row>
    <row r="1817" customFormat="false" ht="15" hidden="false" customHeight="false" outlineLevel="0" collapsed="false">
      <c r="A1817" s="0" t="n">
        <v>26.5706</v>
      </c>
      <c r="B1817" s="0" t="n">
        <v>95.04852</v>
      </c>
    </row>
    <row r="1818" customFormat="false" ht="15" hidden="false" customHeight="false" outlineLevel="0" collapsed="false">
      <c r="A1818" s="0" t="n">
        <v>26.5824</v>
      </c>
      <c r="B1818" s="0" t="n">
        <v>95.62762</v>
      </c>
    </row>
    <row r="1819" customFormat="false" ht="15" hidden="false" customHeight="false" outlineLevel="0" collapsed="false">
      <c r="A1819" s="0" t="n">
        <v>26.5943</v>
      </c>
      <c r="B1819" s="0" t="n">
        <v>96.32815</v>
      </c>
    </row>
    <row r="1820" customFormat="false" ht="15" hidden="false" customHeight="false" outlineLevel="0" collapsed="false">
      <c r="A1820" s="0" t="n">
        <v>26.6061</v>
      </c>
      <c r="B1820" s="0" t="n">
        <v>96.28117</v>
      </c>
    </row>
    <row r="1821" customFormat="false" ht="15" hidden="false" customHeight="false" outlineLevel="0" collapsed="false">
      <c r="A1821" s="0" t="n">
        <v>26.6179</v>
      </c>
      <c r="B1821" s="0" t="n">
        <v>94.82883</v>
      </c>
    </row>
    <row r="1822" customFormat="false" ht="15" hidden="false" customHeight="false" outlineLevel="0" collapsed="false">
      <c r="A1822" s="0" t="n">
        <v>26.6298</v>
      </c>
      <c r="B1822" s="0" t="n">
        <v>92.89453</v>
      </c>
    </row>
    <row r="1823" customFormat="false" ht="15" hidden="false" customHeight="false" outlineLevel="0" collapsed="false">
      <c r="A1823" s="0" t="n">
        <v>26.6416</v>
      </c>
      <c r="B1823" s="0" t="n">
        <v>90.56558</v>
      </c>
    </row>
    <row r="1824" customFormat="false" ht="15" hidden="false" customHeight="false" outlineLevel="0" collapsed="false">
      <c r="A1824" s="0" t="n">
        <v>26.6534</v>
      </c>
      <c r="B1824" s="0" t="n">
        <v>89.14133</v>
      </c>
    </row>
    <row r="1825" customFormat="false" ht="15" hidden="false" customHeight="false" outlineLevel="0" collapsed="false">
      <c r="A1825" s="0" t="n">
        <v>26.6652</v>
      </c>
      <c r="B1825" s="0" t="n">
        <v>88.44093</v>
      </c>
    </row>
    <row r="1826" customFormat="false" ht="15" hidden="false" customHeight="false" outlineLevel="0" collapsed="false">
      <c r="A1826" s="0" t="n">
        <v>26.6771</v>
      </c>
      <c r="B1826" s="0" t="n">
        <v>89.5234</v>
      </c>
    </row>
    <row r="1827" customFormat="false" ht="15" hidden="false" customHeight="false" outlineLevel="0" collapsed="false">
      <c r="A1827" s="0" t="n">
        <v>26.6889</v>
      </c>
      <c r="B1827" s="0" t="n">
        <v>91.48709</v>
      </c>
    </row>
    <row r="1828" customFormat="false" ht="15" hidden="false" customHeight="false" outlineLevel="0" collapsed="false">
      <c r="A1828" s="0" t="n">
        <v>26.7007</v>
      </c>
      <c r="B1828" s="0" t="n">
        <v>94.51033</v>
      </c>
    </row>
    <row r="1829" customFormat="false" ht="15" hidden="false" customHeight="false" outlineLevel="0" collapsed="false">
      <c r="A1829" s="0" t="n">
        <v>26.7125</v>
      </c>
      <c r="B1829" s="0" t="n">
        <v>97.73325</v>
      </c>
    </row>
    <row r="1830" customFormat="false" ht="15" hidden="false" customHeight="false" outlineLevel="0" collapsed="false">
      <c r="A1830" s="0" t="n">
        <v>26.7244</v>
      </c>
      <c r="B1830" s="0" t="n">
        <v>100.40844</v>
      </c>
    </row>
    <row r="1831" customFormat="false" ht="15" hidden="false" customHeight="false" outlineLevel="0" collapsed="false">
      <c r="A1831" s="0" t="n">
        <v>26.7362</v>
      </c>
      <c r="B1831" s="0" t="n">
        <v>101.58056</v>
      </c>
    </row>
    <row r="1832" customFormat="false" ht="15" hidden="false" customHeight="false" outlineLevel="0" collapsed="false">
      <c r="A1832" s="0" t="n">
        <v>26.748</v>
      </c>
      <c r="B1832" s="0" t="n">
        <v>101.6096</v>
      </c>
    </row>
    <row r="1833" customFormat="false" ht="15" hidden="false" customHeight="false" outlineLevel="0" collapsed="false">
      <c r="A1833" s="0" t="n">
        <v>26.7598</v>
      </c>
      <c r="B1833" s="0" t="n">
        <v>100.43888</v>
      </c>
    </row>
    <row r="1834" customFormat="false" ht="15" hidden="false" customHeight="false" outlineLevel="0" collapsed="false">
      <c r="A1834" s="0" t="n">
        <v>26.7717</v>
      </c>
      <c r="B1834" s="0" t="n">
        <v>99.20971</v>
      </c>
    </row>
    <row r="1835" customFormat="false" ht="15" hidden="false" customHeight="false" outlineLevel="0" collapsed="false">
      <c r="A1835" s="0" t="n">
        <v>26.7835</v>
      </c>
      <c r="B1835" s="0" t="n">
        <v>98.41061</v>
      </c>
    </row>
    <row r="1836" customFormat="false" ht="15" hidden="false" customHeight="false" outlineLevel="0" collapsed="false">
      <c r="A1836" s="0" t="n">
        <v>26.7953</v>
      </c>
      <c r="B1836" s="0" t="n">
        <v>98.12877</v>
      </c>
    </row>
    <row r="1837" customFormat="false" ht="15" hidden="false" customHeight="false" outlineLevel="0" collapsed="false">
      <c r="A1837" s="0" t="n">
        <v>26.8071</v>
      </c>
      <c r="B1837" s="0" t="n">
        <v>97.71258</v>
      </c>
    </row>
    <row r="1838" customFormat="false" ht="15" hidden="false" customHeight="false" outlineLevel="0" collapsed="false">
      <c r="A1838" s="0" t="n">
        <v>26.819</v>
      </c>
      <c r="B1838" s="0" t="n">
        <v>97.7619</v>
      </c>
    </row>
    <row r="1839" customFormat="false" ht="15" hidden="false" customHeight="false" outlineLevel="0" collapsed="false">
      <c r="A1839" s="0" t="n">
        <v>26.8308</v>
      </c>
      <c r="B1839" s="0" t="n">
        <v>97.9395</v>
      </c>
    </row>
    <row r="1840" customFormat="false" ht="15" hidden="false" customHeight="false" outlineLevel="0" collapsed="false">
      <c r="A1840" s="0" t="n">
        <v>26.8426</v>
      </c>
      <c r="B1840" s="0" t="n">
        <v>97.51334</v>
      </c>
    </row>
    <row r="1841" customFormat="false" ht="15" hidden="false" customHeight="false" outlineLevel="0" collapsed="false">
      <c r="A1841" s="0" t="n">
        <v>26.8544</v>
      </c>
      <c r="B1841" s="0" t="n">
        <v>96.4295</v>
      </c>
    </row>
    <row r="1842" customFormat="false" ht="15" hidden="false" customHeight="false" outlineLevel="0" collapsed="false">
      <c r="A1842" s="0" t="n">
        <v>26.8663</v>
      </c>
      <c r="B1842" s="0" t="n">
        <v>95.39661</v>
      </c>
    </row>
    <row r="1843" customFormat="false" ht="15" hidden="false" customHeight="false" outlineLevel="0" collapsed="false">
      <c r="A1843" s="0" t="n">
        <v>26.8781</v>
      </c>
      <c r="B1843" s="0" t="n">
        <v>94.23608</v>
      </c>
    </row>
    <row r="1844" customFormat="false" ht="15" hidden="false" customHeight="false" outlineLevel="0" collapsed="false">
      <c r="A1844" s="0" t="n">
        <v>26.8899</v>
      </c>
      <c r="B1844" s="0" t="n">
        <v>93.76036</v>
      </c>
    </row>
    <row r="1845" customFormat="false" ht="15" hidden="false" customHeight="false" outlineLevel="0" collapsed="false">
      <c r="A1845" s="0" t="n">
        <v>26.9018</v>
      </c>
      <c r="B1845" s="0" t="n">
        <v>94.64678</v>
      </c>
    </row>
    <row r="1846" customFormat="false" ht="15" hidden="false" customHeight="false" outlineLevel="0" collapsed="false">
      <c r="A1846" s="0" t="n">
        <v>26.9136</v>
      </c>
      <c r="B1846" s="0" t="n">
        <v>95.59978</v>
      </c>
    </row>
    <row r="1847" customFormat="false" ht="15" hidden="false" customHeight="false" outlineLevel="0" collapsed="false">
      <c r="A1847" s="0" t="n">
        <v>26.9254</v>
      </c>
      <c r="B1847" s="0" t="n">
        <v>97.26013</v>
      </c>
    </row>
    <row r="1848" customFormat="false" ht="15" hidden="false" customHeight="false" outlineLevel="0" collapsed="false">
      <c r="A1848" s="0" t="n">
        <v>26.9372</v>
      </c>
      <c r="B1848" s="0" t="n">
        <v>99.31534</v>
      </c>
    </row>
    <row r="1849" customFormat="false" ht="15" hidden="false" customHeight="false" outlineLevel="0" collapsed="false">
      <c r="A1849" s="0" t="n">
        <v>26.9491</v>
      </c>
      <c r="B1849" s="0" t="n">
        <v>101.11613</v>
      </c>
    </row>
    <row r="1850" customFormat="false" ht="15" hidden="false" customHeight="false" outlineLevel="0" collapsed="false">
      <c r="A1850" s="0" t="n">
        <v>26.9609</v>
      </c>
      <c r="B1850" s="0" t="n">
        <v>101.33323</v>
      </c>
    </row>
    <row r="1851" customFormat="false" ht="15" hidden="false" customHeight="false" outlineLevel="0" collapsed="false">
      <c r="A1851" s="0" t="n">
        <v>26.9727</v>
      </c>
      <c r="B1851" s="0" t="n">
        <v>101.15768</v>
      </c>
    </row>
    <row r="1852" customFormat="false" ht="15" hidden="false" customHeight="false" outlineLevel="0" collapsed="false">
      <c r="A1852" s="0" t="n">
        <v>26.9845</v>
      </c>
      <c r="B1852" s="0" t="n">
        <v>100.56145</v>
      </c>
    </row>
    <row r="1853" customFormat="false" ht="15" hidden="false" customHeight="false" outlineLevel="0" collapsed="false">
      <c r="A1853" s="0" t="n">
        <v>26.9964</v>
      </c>
      <c r="B1853" s="0" t="n">
        <v>98.7802</v>
      </c>
    </row>
    <row r="1854" customFormat="false" ht="15" hidden="false" customHeight="false" outlineLevel="0" collapsed="false">
      <c r="A1854" s="0" t="n">
        <v>27.0082</v>
      </c>
      <c r="B1854" s="0" t="n">
        <v>96.60138</v>
      </c>
    </row>
    <row r="1855" customFormat="false" ht="15" hidden="false" customHeight="false" outlineLevel="0" collapsed="false">
      <c r="A1855" s="0" t="n">
        <v>27.02</v>
      </c>
      <c r="B1855" s="0" t="n">
        <v>94.66677</v>
      </c>
    </row>
    <row r="1856" customFormat="false" ht="15" hidden="false" customHeight="false" outlineLevel="0" collapsed="false">
      <c r="A1856" s="0" t="n">
        <v>27.0318</v>
      </c>
      <c r="B1856" s="0" t="n">
        <v>93.25436</v>
      </c>
    </row>
    <row r="1857" customFormat="false" ht="15" hidden="false" customHeight="false" outlineLevel="0" collapsed="false">
      <c r="A1857" s="0" t="n">
        <v>27.0437</v>
      </c>
      <c r="B1857" s="0" t="n">
        <v>93.28813</v>
      </c>
    </row>
    <row r="1858" customFormat="false" ht="15" hidden="false" customHeight="false" outlineLevel="0" collapsed="false">
      <c r="A1858" s="0" t="n">
        <v>27.0555</v>
      </c>
      <c r="B1858" s="0" t="n">
        <v>94.23167</v>
      </c>
    </row>
    <row r="1859" customFormat="false" ht="15" hidden="false" customHeight="false" outlineLevel="0" collapsed="false">
      <c r="A1859" s="0" t="n">
        <v>27.0673</v>
      </c>
      <c r="B1859" s="0" t="n">
        <v>95.84242</v>
      </c>
    </row>
    <row r="1860" customFormat="false" ht="15" hidden="false" customHeight="false" outlineLevel="0" collapsed="false">
      <c r="A1860" s="0" t="n">
        <v>27.0791</v>
      </c>
      <c r="B1860" s="0" t="n">
        <v>97.28157</v>
      </c>
    </row>
    <row r="1861" customFormat="false" ht="15" hidden="false" customHeight="false" outlineLevel="0" collapsed="false">
      <c r="A1861" s="0" t="n">
        <v>27.091</v>
      </c>
      <c r="B1861" s="0" t="n">
        <v>99.49893</v>
      </c>
    </row>
    <row r="1862" customFormat="false" ht="15" hidden="false" customHeight="false" outlineLevel="0" collapsed="false">
      <c r="A1862" s="0" t="n">
        <v>27.1028</v>
      </c>
      <c r="B1862" s="0" t="n">
        <v>101.17674</v>
      </c>
    </row>
    <row r="1863" customFormat="false" ht="15" hidden="false" customHeight="false" outlineLevel="0" collapsed="false">
      <c r="A1863" s="0" t="n">
        <v>27.1146</v>
      </c>
      <c r="B1863" s="0" t="n">
        <v>101.2761</v>
      </c>
    </row>
    <row r="1864" customFormat="false" ht="15" hidden="false" customHeight="false" outlineLevel="0" collapsed="false">
      <c r="A1864" s="0" t="n">
        <v>27.1264</v>
      </c>
      <c r="B1864" s="0" t="n">
        <v>100.01544</v>
      </c>
    </row>
    <row r="1865" customFormat="false" ht="15" hidden="false" customHeight="false" outlineLevel="0" collapsed="false">
      <c r="A1865" s="0" t="n">
        <v>27.1383</v>
      </c>
      <c r="B1865" s="0" t="n">
        <v>97.77953</v>
      </c>
    </row>
    <row r="1866" customFormat="false" ht="15" hidden="false" customHeight="false" outlineLevel="0" collapsed="false">
      <c r="A1866" s="0" t="n">
        <v>27.1501</v>
      </c>
      <c r="B1866" s="0" t="n">
        <v>95.50092</v>
      </c>
    </row>
    <row r="1867" customFormat="false" ht="15" hidden="false" customHeight="false" outlineLevel="0" collapsed="false">
      <c r="A1867" s="0" t="n">
        <v>27.1619</v>
      </c>
      <c r="B1867" s="0" t="n">
        <v>93.14521</v>
      </c>
    </row>
    <row r="1868" customFormat="false" ht="15" hidden="false" customHeight="false" outlineLevel="0" collapsed="false">
      <c r="A1868" s="0" t="n">
        <v>27.1737</v>
      </c>
      <c r="B1868" s="0" t="n">
        <v>91.98326</v>
      </c>
    </row>
    <row r="1869" customFormat="false" ht="15" hidden="false" customHeight="false" outlineLevel="0" collapsed="false">
      <c r="A1869" s="0" t="n">
        <v>27.1856</v>
      </c>
      <c r="B1869" s="0" t="n">
        <v>92.22354</v>
      </c>
    </row>
    <row r="1870" customFormat="false" ht="15" hidden="false" customHeight="false" outlineLevel="0" collapsed="false">
      <c r="A1870" s="0" t="n">
        <v>27.1974</v>
      </c>
      <c r="B1870" s="0" t="n">
        <v>93.21673</v>
      </c>
    </row>
    <row r="1871" customFormat="false" ht="15" hidden="false" customHeight="false" outlineLevel="0" collapsed="false">
      <c r="A1871" s="0" t="n">
        <v>27.2092</v>
      </c>
      <c r="B1871" s="0" t="n">
        <v>95.6035</v>
      </c>
    </row>
    <row r="1872" customFormat="false" ht="15" hidden="false" customHeight="false" outlineLevel="0" collapsed="false">
      <c r="A1872" s="0" t="n">
        <v>27.2211</v>
      </c>
      <c r="B1872" s="0" t="n">
        <v>97.6</v>
      </c>
    </row>
    <row r="1873" customFormat="false" ht="15" hidden="false" customHeight="false" outlineLevel="0" collapsed="false">
      <c r="A1873" s="0" t="n">
        <v>27.2329</v>
      </c>
      <c r="B1873" s="0" t="n">
        <v>99.57149</v>
      </c>
    </row>
    <row r="1874" customFormat="false" ht="15" hidden="false" customHeight="false" outlineLevel="0" collapsed="false">
      <c r="A1874" s="0" t="n">
        <v>27.2447</v>
      </c>
      <c r="B1874" s="0" t="n">
        <v>100.97437</v>
      </c>
    </row>
    <row r="1875" customFormat="false" ht="15" hidden="false" customHeight="false" outlineLevel="0" collapsed="false">
      <c r="A1875" s="0" t="n">
        <v>27.2565</v>
      </c>
      <c r="B1875" s="0" t="n">
        <v>101.37703</v>
      </c>
    </row>
    <row r="1876" customFormat="false" ht="15" hidden="false" customHeight="false" outlineLevel="0" collapsed="false">
      <c r="A1876" s="0" t="n">
        <v>27.2684</v>
      </c>
      <c r="B1876" s="0" t="n">
        <v>100.44393</v>
      </c>
    </row>
    <row r="1877" customFormat="false" ht="15" hidden="false" customHeight="false" outlineLevel="0" collapsed="false">
      <c r="A1877" s="0" t="n">
        <v>27.2802</v>
      </c>
      <c r="B1877" s="0" t="n">
        <v>97.97566</v>
      </c>
    </row>
    <row r="1878" customFormat="false" ht="15" hidden="false" customHeight="false" outlineLevel="0" collapsed="false">
      <c r="A1878" s="0" t="n">
        <v>27.292</v>
      </c>
      <c r="B1878" s="0" t="n">
        <v>95.43692</v>
      </c>
    </row>
    <row r="1879" customFormat="false" ht="15" hidden="false" customHeight="false" outlineLevel="0" collapsed="false">
      <c r="A1879" s="0" t="n">
        <v>27.3038</v>
      </c>
      <c r="B1879" s="0" t="n">
        <v>92.88687</v>
      </c>
    </row>
    <row r="1880" customFormat="false" ht="15" hidden="false" customHeight="false" outlineLevel="0" collapsed="false">
      <c r="A1880" s="0" t="n">
        <v>27.3157</v>
      </c>
      <c r="B1880" s="0" t="n">
        <v>89.6337</v>
      </c>
    </row>
    <row r="1881" customFormat="false" ht="15" hidden="false" customHeight="false" outlineLevel="0" collapsed="false">
      <c r="A1881" s="0" t="n">
        <v>27.3275</v>
      </c>
      <c r="B1881" s="0" t="n">
        <v>86.71199</v>
      </c>
    </row>
    <row r="1882" customFormat="false" ht="15" hidden="false" customHeight="false" outlineLevel="0" collapsed="false">
      <c r="A1882" s="0" t="n">
        <v>27.3393</v>
      </c>
      <c r="B1882" s="0" t="n">
        <v>84.28614</v>
      </c>
    </row>
    <row r="1883" customFormat="false" ht="15" hidden="false" customHeight="false" outlineLevel="0" collapsed="false">
      <c r="A1883" s="0" t="n">
        <v>27.3511</v>
      </c>
      <c r="B1883" s="0" t="n">
        <v>83.42404</v>
      </c>
    </row>
    <row r="1884" customFormat="false" ht="15" hidden="false" customHeight="false" outlineLevel="0" collapsed="false">
      <c r="A1884" s="0" t="n">
        <v>27.363</v>
      </c>
      <c r="B1884" s="0" t="n">
        <v>83.68284</v>
      </c>
    </row>
    <row r="1885" customFormat="false" ht="15" hidden="false" customHeight="false" outlineLevel="0" collapsed="false">
      <c r="A1885" s="0" t="n">
        <v>27.3748</v>
      </c>
      <c r="B1885" s="0" t="n">
        <v>84.33359</v>
      </c>
    </row>
    <row r="1886" customFormat="false" ht="15" hidden="false" customHeight="false" outlineLevel="0" collapsed="false">
      <c r="A1886" s="0" t="n">
        <v>27.3866</v>
      </c>
      <c r="B1886" s="0" t="n">
        <v>85.03866</v>
      </c>
    </row>
    <row r="1887" customFormat="false" ht="15" hidden="false" customHeight="false" outlineLevel="0" collapsed="false">
      <c r="A1887" s="0" t="n">
        <v>27.3984</v>
      </c>
      <c r="B1887" s="0" t="n">
        <v>85.5857</v>
      </c>
    </row>
    <row r="1888" customFormat="false" ht="15" hidden="false" customHeight="false" outlineLevel="0" collapsed="false">
      <c r="A1888" s="0" t="n">
        <v>27.4103</v>
      </c>
      <c r="B1888" s="0" t="n">
        <v>86.3616</v>
      </c>
    </row>
    <row r="1889" customFormat="false" ht="15" hidden="false" customHeight="false" outlineLevel="0" collapsed="false">
      <c r="A1889" s="0" t="n">
        <v>27.4221</v>
      </c>
      <c r="B1889" s="0" t="n">
        <v>87.45983</v>
      </c>
    </row>
    <row r="1890" customFormat="false" ht="15" hidden="false" customHeight="false" outlineLevel="0" collapsed="false">
      <c r="A1890" s="0" t="n">
        <v>27.4339</v>
      </c>
      <c r="B1890" s="0" t="n">
        <v>88.25116</v>
      </c>
    </row>
    <row r="1891" customFormat="false" ht="15" hidden="false" customHeight="false" outlineLevel="0" collapsed="false">
      <c r="A1891" s="0" t="n">
        <v>27.4457</v>
      </c>
      <c r="B1891" s="0" t="n">
        <v>89.50911</v>
      </c>
    </row>
    <row r="1892" customFormat="false" ht="15" hidden="false" customHeight="false" outlineLevel="0" collapsed="false">
      <c r="A1892" s="0" t="n">
        <v>27.4576</v>
      </c>
      <c r="B1892" s="0" t="n">
        <v>91.476</v>
      </c>
    </row>
    <row r="1893" customFormat="false" ht="15" hidden="false" customHeight="false" outlineLevel="0" collapsed="false">
      <c r="A1893" s="0" t="n">
        <v>27.4694</v>
      </c>
      <c r="B1893" s="0" t="n">
        <v>93.28189</v>
      </c>
    </row>
    <row r="1894" customFormat="false" ht="15" hidden="false" customHeight="false" outlineLevel="0" collapsed="false">
      <c r="A1894" s="0" t="n">
        <v>27.4812</v>
      </c>
      <c r="B1894" s="0" t="n">
        <v>95.39524</v>
      </c>
    </row>
    <row r="1895" customFormat="false" ht="15" hidden="false" customHeight="false" outlineLevel="0" collapsed="false">
      <c r="A1895" s="0" t="n">
        <v>27.4931</v>
      </c>
      <c r="B1895" s="0" t="n">
        <v>97.20358</v>
      </c>
    </row>
    <row r="1896" customFormat="false" ht="15" hidden="false" customHeight="false" outlineLevel="0" collapsed="false">
      <c r="A1896" s="0" t="n">
        <v>27.5049</v>
      </c>
      <c r="B1896" s="0" t="n">
        <v>99.00869</v>
      </c>
    </row>
    <row r="1897" customFormat="false" ht="15" hidden="false" customHeight="false" outlineLevel="0" collapsed="false">
      <c r="A1897" s="0" t="n">
        <v>27.5167</v>
      </c>
      <c r="B1897" s="0" t="n">
        <v>100.27545</v>
      </c>
    </row>
    <row r="1898" customFormat="false" ht="15" hidden="false" customHeight="false" outlineLevel="0" collapsed="false">
      <c r="A1898" s="0" t="n">
        <v>27.5285</v>
      </c>
      <c r="B1898" s="0" t="n">
        <v>101.17198</v>
      </c>
    </row>
    <row r="1899" customFormat="false" ht="15" hidden="false" customHeight="false" outlineLevel="0" collapsed="false">
      <c r="A1899" s="0" t="n">
        <v>27.5404</v>
      </c>
      <c r="B1899" s="0" t="n">
        <v>102.23966</v>
      </c>
    </row>
    <row r="1900" customFormat="false" ht="15" hidden="false" customHeight="false" outlineLevel="0" collapsed="false">
      <c r="A1900" s="0" t="n">
        <v>27.5522</v>
      </c>
      <c r="B1900" s="0" t="n">
        <v>103.31041</v>
      </c>
    </row>
    <row r="1901" customFormat="false" ht="15" hidden="false" customHeight="false" outlineLevel="0" collapsed="false">
      <c r="A1901" s="0" t="n">
        <v>27.564</v>
      </c>
      <c r="B1901" s="0" t="n">
        <v>104.18517</v>
      </c>
    </row>
    <row r="1902" customFormat="false" ht="15" hidden="false" customHeight="false" outlineLevel="0" collapsed="false">
      <c r="A1902" s="0" t="n">
        <v>27.5758</v>
      </c>
      <c r="B1902" s="0" t="n">
        <v>104.98089</v>
      </c>
    </row>
    <row r="1903" customFormat="false" ht="15" hidden="false" customHeight="false" outlineLevel="0" collapsed="false">
      <c r="A1903" s="0" t="n">
        <v>27.5877</v>
      </c>
      <c r="B1903" s="0" t="n">
        <v>105.02897</v>
      </c>
    </row>
    <row r="1904" customFormat="false" ht="15" hidden="false" customHeight="false" outlineLevel="0" collapsed="false">
      <c r="A1904" s="0" t="n">
        <v>27.5995</v>
      </c>
      <c r="B1904" s="0" t="n">
        <v>105.07892</v>
      </c>
    </row>
    <row r="1905" customFormat="false" ht="15" hidden="false" customHeight="false" outlineLevel="0" collapsed="false">
      <c r="A1905" s="0" t="n">
        <v>27.6113</v>
      </c>
      <c r="B1905" s="0" t="n">
        <v>105.7223</v>
      </c>
    </row>
    <row r="1906" customFormat="false" ht="15" hidden="false" customHeight="false" outlineLevel="0" collapsed="false">
      <c r="A1906" s="0" t="n">
        <v>27.6231</v>
      </c>
      <c r="B1906" s="0" t="n">
        <v>107.4886</v>
      </c>
    </row>
    <row r="1907" customFormat="false" ht="15" hidden="false" customHeight="false" outlineLevel="0" collapsed="false">
      <c r="A1907" s="0" t="n">
        <v>27.635</v>
      </c>
      <c r="B1907" s="0" t="n">
        <v>109.98732</v>
      </c>
    </row>
    <row r="1908" customFormat="false" ht="15" hidden="false" customHeight="false" outlineLevel="0" collapsed="false">
      <c r="A1908" s="0" t="n">
        <v>27.6468</v>
      </c>
      <c r="B1908" s="0" t="n">
        <v>112.76562</v>
      </c>
    </row>
    <row r="1909" customFormat="false" ht="15" hidden="false" customHeight="false" outlineLevel="0" collapsed="false">
      <c r="A1909" s="0" t="n">
        <v>27.6586</v>
      </c>
      <c r="B1909" s="0" t="n">
        <v>115.45646</v>
      </c>
    </row>
    <row r="1910" customFormat="false" ht="15" hidden="false" customHeight="false" outlineLevel="0" collapsed="false">
      <c r="A1910" s="0" t="n">
        <v>27.6704</v>
      </c>
      <c r="B1910" s="0" t="n">
        <v>117.40654</v>
      </c>
    </row>
    <row r="1911" customFormat="false" ht="15" hidden="false" customHeight="false" outlineLevel="0" collapsed="false">
      <c r="A1911" s="0" t="n">
        <v>27.6823</v>
      </c>
      <c r="B1911" s="0" t="n">
        <v>118.32085</v>
      </c>
    </row>
    <row r="1912" customFormat="false" ht="15" hidden="false" customHeight="false" outlineLevel="0" collapsed="false">
      <c r="A1912" s="0" t="n">
        <v>27.6941</v>
      </c>
      <c r="B1912" s="0" t="n">
        <v>118.4158</v>
      </c>
    </row>
    <row r="1913" customFormat="false" ht="15" hidden="false" customHeight="false" outlineLevel="0" collapsed="false">
      <c r="A1913" s="0" t="n">
        <v>27.7059</v>
      </c>
      <c r="B1913" s="0" t="n">
        <v>116.35347</v>
      </c>
    </row>
    <row r="1914" customFormat="false" ht="15" hidden="false" customHeight="false" outlineLevel="0" collapsed="false">
      <c r="A1914" s="0" t="n">
        <v>27.7177</v>
      </c>
      <c r="B1914" s="0" t="n">
        <v>112.6779</v>
      </c>
    </row>
    <row r="1915" customFormat="false" ht="15" hidden="false" customHeight="false" outlineLevel="0" collapsed="false">
      <c r="A1915" s="0" t="n">
        <v>27.7296</v>
      </c>
      <c r="B1915" s="0" t="n">
        <v>109.5758</v>
      </c>
    </row>
    <row r="1916" customFormat="false" ht="15" hidden="false" customHeight="false" outlineLevel="0" collapsed="false">
      <c r="A1916" s="0" t="n">
        <v>27.7414</v>
      </c>
      <c r="B1916" s="0" t="n">
        <v>107.69888</v>
      </c>
    </row>
    <row r="1917" customFormat="false" ht="15" hidden="false" customHeight="false" outlineLevel="0" collapsed="false">
      <c r="A1917" s="0" t="n">
        <v>27.7532</v>
      </c>
      <c r="B1917" s="0" t="n">
        <v>106.22558</v>
      </c>
    </row>
    <row r="1918" customFormat="false" ht="15" hidden="false" customHeight="false" outlineLevel="0" collapsed="false">
      <c r="A1918" s="0" t="n">
        <v>27.765</v>
      </c>
      <c r="B1918" s="0" t="n">
        <v>104.96172</v>
      </c>
    </row>
    <row r="1919" customFormat="false" ht="15" hidden="false" customHeight="false" outlineLevel="0" collapsed="false">
      <c r="A1919" s="0" t="n">
        <v>27.7769</v>
      </c>
      <c r="B1919" s="0" t="n">
        <v>103.38496</v>
      </c>
    </row>
    <row r="1920" customFormat="false" ht="15" hidden="false" customHeight="false" outlineLevel="0" collapsed="false">
      <c r="A1920" s="0" t="n">
        <v>27.7887</v>
      </c>
      <c r="B1920" s="0" t="n">
        <v>102.284</v>
      </c>
    </row>
    <row r="1921" customFormat="false" ht="15" hidden="false" customHeight="false" outlineLevel="0" collapsed="false">
      <c r="A1921" s="0" t="n">
        <v>27.8005</v>
      </c>
      <c r="B1921" s="0" t="n">
        <v>101.89401</v>
      </c>
    </row>
    <row r="1922" customFormat="false" ht="15" hidden="false" customHeight="false" outlineLevel="0" collapsed="false">
      <c r="A1922" s="0" t="n">
        <v>27.8124</v>
      </c>
      <c r="B1922" s="0" t="n">
        <v>102.19945</v>
      </c>
    </row>
    <row r="1923" customFormat="false" ht="15" hidden="false" customHeight="false" outlineLevel="0" collapsed="false">
      <c r="A1923" s="0" t="n">
        <v>27.8242</v>
      </c>
      <c r="B1923" s="0" t="n">
        <v>101.15614</v>
      </c>
    </row>
    <row r="1924" customFormat="false" ht="15" hidden="false" customHeight="false" outlineLevel="0" collapsed="false">
      <c r="A1924" s="0" t="n">
        <v>27.836</v>
      </c>
      <c r="B1924" s="0" t="n">
        <v>99.70807</v>
      </c>
    </row>
    <row r="1925" customFormat="false" ht="15" hidden="false" customHeight="false" outlineLevel="0" collapsed="false">
      <c r="A1925" s="0" t="n">
        <v>27.8478</v>
      </c>
      <c r="B1925" s="0" t="n">
        <v>99.20399</v>
      </c>
    </row>
    <row r="1926" customFormat="false" ht="15" hidden="false" customHeight="false" outlineLevel="0" collapsed="false">
      <c r="A1926" s="0" t="n">
        <v>27.8597</v>
      </c>
      <c r="B1926" s="0" t="n">
        <v>98.89613</v>
      </c>
    </row>
    <row r="1927" customFormat="false" ht="15" hidden="false" customHeight="false" outlineLevel="0" collapsed="false">
      <c r="A1927" s="0" t="n">
        <v>27.8715</v>
      </c>
      <c r="B1927" s="0" t="n">
        <v>96.88492</v>
      </c>
    </row>
    <row r="1928" customFormat="false" ht="15" hidden="false" customHeight="false" outlineLevel="0" collapsed="false">
      <c r="A1928" s="0" t="n">
        <v>27.8833</v>
      </c>
      <c r="B1928" s="0" t="n">
        <v>94.04371</v>
      </c>
    </row>
    <row r="1929" customFormat="false" ht="15" hidden="false" customHeight="false" outlineLevel="0" collapsed="false">
      <c r="A1929" s="0" t="n">
        <v>27.8951</v>
      </c>
      <c r="B1929" s="0" t="n">
        <v>90.68172</v>
      </c>
    </row>
    <row r="1930" customFormat="false" ht="15" hidden="false" customHeight="false" outlineLevel="0" collapsed="false">
      <c r="A1930" s="0" t="n">
        <v>27.907</v>
      </c>
      <c r="B1930" s="0" t="n">
        <v>87.84247</v>
      </c>
    </row>
    <row r="1931" customFormat="false" ht="15" hidden="false" customHeight="false" outlineLevel="0" collapsed="false">
      <c r="A1931" s="0" t="n">
        <v>27.9188</v>
      </c>
      <c r="B1931" s="0" t="n">
        <v>86.6107</v>
      </c>
    </row>
    <row r="1932" customFormat="false" ht="15" hidden="false" customHeight="false" outlineLevel="0" collapsed="false">
      <c r="A1932" s="0" t="n">
        <v>27.9306</v>
      </c>
      <c r="B1932" s="0" t="n">
        <v>87.65622</v>
      </c>
    </row>
    <row r="1933" customFormat="false" ht="15" hidden="false" customHeight="false" outlineLevel="0" collapsed="false">
      <c r="A1933" s="0" t="n">
        <v>27.9424</v>
      </c>
      <c r="B1933" s="0" t="n">
        <v>89.08871</v>
      </c>
    </row>
    <row r="1934" customFormat="false" ht="15" hidden="false" customHeight="false" outlineLevel="0" collapsed="false">
      <c r="A1934" s="0" t="n">
        <v>27.9543</v>
      </c>
      <c r="B1934" s="0" t="n">
        <v>91.84417</v>
      </c>
    </row>
    <row r="1935" customFormat="false" ht="15" hidden="false" customHeight="false" outlineLevel="0" collapsed="false">
      <c r="A1935" s="0" t="n">
        <v>27.9661</v>
      </c>
      <c r="B1935" s="0" t="n">
        <v>95.74816</v>
      </c>
    </row>
    <row r="1936" customFormat="false" ht="15" hidden="false" customHeight="false" outlineLevel="0" collapsed="false">
      <c r="A1936" s="0" t="n">
        <v>27.9779</v>
      </c>
      <c r="B1936" s="0" t="n">
        <v>99.44821</v>
      </c>
    </row>
    <row r="1937" customFormat="false" ht="15" hidden="false" customHeight="false" outlineLevel="0" collapsed="false">
      <c r="A1937" s="0" t="n">
        <v>27.9897</v>
      </c>
      <c r="B1937" s="0" t="n">
        <v>101.39804</v>
      </c>
    </row>
    <row r="1938" customFormat="false" ht="15" hidden="false" customHeight="false" outlineLevel="0" collapsed="false">
      <c r="A1938" s="0" t="n">
        <v>28.0016</v>
      </c>
      <c r="B1938" s="0" t="n">
        <v>102.32061</v>
      </c>
    </row>
    <row r="1939" customFormat="false" ht="15" hidden="false" customHeight="false" outlineLevel="0" collapsed="false">
      <c r="A1939" s="0" t="n">
        <v>28.0134</v>
      </c>
      <c r="B1939" s="0" t="n">
        <v>103.04876</v>
      </c>
    </row>
    <row r="1940" customFormat="false" ht="15" hidden="false" customHeight="false" outlineLevel="0" collapsed="false">
      <c r="A1940" s="0" t="n">
        <v>28.0252</v>
      </c>
      <c r="B1940" s="0" t="n">
        <v>102.99638</v>
      </c>
    </row>
    <row r="1941" customFormat="false" ht="15" hidden="false" customHeight="false" outlineLevel="0" collapsed="false">
      <c r="A1941" s="0" t="n">
        <v>28.037</v>
      </c>
      <c r="B1941" s="0" t="n">
        <v>104.20951</v>
      </c>
    </row>
    <row r="1942" customFormat="false" ht="15" hidden="false" customHeight="false" outlineLevel="0" collapsed="false">
      <c r="A1942" s="0" t="n">
        <v>28.0489</v>
      </c>
      <c r="B1942" s="0" t="n">
        <v>105.71767</v>
      </c>
    </row>
    <row r="1943" customFormat="false" ht="15" hidden="false" customHeight="false" outlineLevel="0" collapsed="false">
      <c r="A1943" s="0" t="n">
        <v>28.0607</v>
      </c>
      <c r="B1943" s="0" t="n">
        <v>106.14981</v>
      </c>
    </row>
    <row r="1944" customFormat="false" ht="15" hidden="false" customHeight="false" outlineLevel="0" collapsed="false">
      <c r="A1944" s="0" t="n">
        <v>28.0725</v>
      </c>
      <c r="B1944" s="0" t="n">
        <v>106.29239</v>
      </c>
    </row>
    <row r="1945" customFormat="false" ht="15" hidden="false" customHeight="false" outlineLevel="0" collapsed="false">
      <c r="A1945" s="0" t="n">
        <v>28.0844</v>
      </c>
      <c r="B1945" s="0" t="n">
        <v>105.97355</v>
      </c>
    </row>
    <row r="1946" customFormat="false" ht="15" hidden="false" customHeight="false" outlineLevel="0" collapsed="false">
      <c r="A1946" s="0" t="n">
        <v>28.0962</v>
      </c>
      <c r="B1946" s="0" t="n">
        <v>104.56298</v>
      </c>
    </row>
    <row r="1947" customFormat="false" ht="15" hidden="false" customHeight="false" outlineLevel="0" collapsed="false">
      <c r="A1947" s="0" t="n">
        <v>28.108</v>
      </c>
      <c r="B1947" s="0" t="n">
        <v>101.64448</v>
      </c>
    </row>
    <row r="1948" customFormat="false" ht="15" hidden="false" customHeight="false" outlineLevel="0" collapsed="false">
      <c r="A1948" s="0" t="n">
        <v>28.1198</v>
      </c>
      <c r="B1948" s="0" t="n">
        <v>98.82143</v>
      </c>
    </row>
    <row r="1949" customFormat="false" ht="15" hidden="false" customHeight="false" outlineLevel="0" collapsed="false">
      <c r="A1949" s="0" t="n">
        <v>28.1317</v>
      </c>
      <c r="B1949" s="0" t="n">
        <v>97.15066</v>
      </c>
    </row>
    <row r="1950" customFormat="false" ht="15" hidden="false" customHeight="false" outlineLevel="0" collapsed="false">
      <c r="A1950" s="0" t="n">
        <v>28.1435</v>
      </c>
      <c r="B1950" s="0" t="n">
        <v>95.97249</v>
      </c>
    </row>
    <row r="1951" customFormat="false" ht="15" hidden="false" customHeight="false" outlineLevel="0" collapsed="false">
      <c r="A1951" s="0" t="n">
        <v>28.1553</v>
      </c>
      <c r="B1951" s="0" t="n">
        <v>96.69471</v>
      </c>
    </row>
    <row r="1952" customFormat="false" ht="15" hidden="false" customHeight="false" outlineLevel="0" collapsed="false">
      <c r="A1952" s="0" t="n">
        <v>28.1671</v>
      </c>
      <c r="B1952" s="0" t="n">
        <v>97.81422</v>
      </c>
    </row>
    <row r="1953" customFormat="false" ht="15" hidden="false" customHeight="false" outlineLevel="0" collapsed="false">
      <c r="A1953" s="0" t="n">
        <v>28.179</v>
      </c>
      <c r="B1953" s="0" t="n">
        <v>99.29902</v>
      </c>
    </row>
    <row r="1954" customFormat="false" ht="15" hidden="false" customHeight="false" outlineLevel="0" collapsed="false">
      <c r="A1954" s="0" t="n">
        <v>28.1908</v>
      </c>
      <c r="B1954" s="0" t="n">
        <v>101.02747</v>
      </c>
    </row>
    <row r="1955" customFormat="false" ht="15" hidden="false" customHeight="false" outlineLevel="0" collapsed="false">
      <c r="A1955" s="0" t="n">
        <v>28.2026</v>
      </c>
      <c r="B1955" s="0" t="n">
        <v>102.83829</v>
      </c>
    </row>
    <row r="1956" customFormat="false" ht="15" hidden="false" customHeight="false" outlineLevel="0" collapsed="false">
      <c r="A1956" s="0" t="n">
        <v>28.2144</v>
      </c>
      <c r="B1956" s="0" t="n">
        <v>103.50218</v>
      </c>
    </row>
    <row r="1957" customFormat="false" ht="15" hidden="false" customHeight="false" outlineLevel="0" collapsed="false">
      <c r="A1957" s="0" t="n">
        <v>28.2263</v>
      </c>
      <c r="B1957" s="0" t="n">
        <v>103.20097</v>
      </c>
    </row>
    <row r="1958" customFormat="false" ht="15" hidden="false" customHeight="false" outlineLevel="0" collapsed="false">
      <c r="A1958" s="0" t="n">
        <v>28.2381</v>
      </c>
      <c r="B1958" s="0" t="n">
        <v>102.91658</v>
      </c>
    </row>
    <row r="1959" customFormat="false" ht="15" hidden="false" customHeight="false" outlineLevel="0" collapsed="false">
      <c r="A1959" s="0" t="n">
        <v>28.2499</v>
      </c>
      <c r="B1959" s="0" t="n">
        <v>102.11475</v>
      </c>
    </row>
    <row r="1960" customFormat="false" ht="15" hidden="false" customHeight="false" outlineLevel="0" collapsed="false">
      <c r="A1960" s="0" t="n">
        <v>28.2617</v>
      </c>
      <c r="B1960" s="0" t="n">
        <v>100.7006</v>
      </c>
    </row>
    <row r="1961" customFormat="false" ht="15" hidden="false" customHeight="false" outlineLevel="0" collapsed="false">
      <c r="A1961" s="0" t="n">
        <v>28.2736</v>
      </c>
      <c r="B1961" s="0" t="n">
        <v>98.45384</v>
      </c>
    </row>
    <row r="1962" customFormat="false" ht="15" hidden="false" customHeight="false" outlineLevel="0" collapsed="false">
      <c r="A1962" s="0" t="n">
        <v>28.2854</v>
      </c>
      <c r="B1962" s="0" t="n">
        <v>95.75421</v>
      </c>
    </row>
    <row r="1963" customFormat="false" ht="15" hidden="false" customHeight="false" outlineLevel="0" collapsed="false">
      <c r="A1963" s="0" t="n">
        <v>28.2972</v>
      </c>
      <c r="B1963" s="0" t="n">
        <v>93.50979</v>
      </c>
    </row>
    <row r="1964" customFormat="false" ht="15" hidden="false" customHeight="false" outlineLevel="0" collapsed="false">
      <c r="A1964" s="0" t="n">
        <v>28.309</v>
      </c>
      <c r="B1964" s="0" t="n">
        <v>91.58914</v>
      </c>
    </row>
    <row r="1965" customFormat="false" ht="15" hidden="false" customHeight="false" outlineLevel="0" collapsed="false">
      <c r="A1965" s="0" t="n">
        <v>28.3209</v>
      </c>
      <c r="B1965" s="0" t="n">
        <v>90.72056</v>
      </c>
    </row>
    <row r="1966" customFormat="false" ht="15" hidden="false" customHeight="false" outlineLevel="0" collapsed="false">
      <c r="A1966" s="0" t="n">
        <v>28.3327</v>
      </c>
      <c r="B1966" s="0" t="n">
        <v>90.11525</v>
      </c>
    </row>
    <row r="1967" customFormat="false" ht="15" hidden="false" customHeight="false" outlineLevel="0" collapsed="false">
      <c r="A1967" s="0" t="n">
        <v>28.3445</v>
      </c>
      <c r="B1967" s="0" t="n">
        <v>90.14343</v>
      </c>
    </row>
    <row r="1968" customFormat="false" ht="15" hidden="false" customHeight="false" outlineLevel="0" collapsed="false">
      <c r="A1968" s="0" t="n">
        <v>28.3563</v>
      </c>
      <c r="B1968" s="0" t="n">
        <v>90.71021</v>
      </c>
    </row>
    <row r="1969" customFormat="false" ht="15" hidden="false" customHeight="false" outlineLevel="0" collapsed="false">
      <c r="A1969" s="0" t="n">
        <v>28.3682</v>
      </c>
      <c r="B1969" s="0" t="n">
        <v>91.39477</v>
      </c>
    </row>
    <row r="1970" customFormat="false" ht="15" hidden="false" customHeight="false" outlineLevel="0" collapsed="false">
      <c r="A1970" s="0" t="n">
        <v>28.38</v>
      </c>
      <c r="B1970" s="0" t="n">
        <v>91.71356</v>
      </c>
    </row>
    <row r="1971" customFormat="false" ht="15" hidden="false" customHeight="false" outlineLevel="0" collapsed="false">
      <c r="A1971" s="0" t="n">
        <v>28.3918</v>
      </c>
      <c r="B1971" s="0" t="n">
        <v>90.92284</v>
      </c>
    </row>
    <row r="1972" customFormat="false" ht="15" hidden="false" customHeight="false" outlineLevel="0" collapsed="false">
      <c r="A1972" s="0" t="n">
        <v>28.4037</v>
      </c>
      <c r="B1972" s="0" t="n">
        <v>89.87388</v>
      </c>
    </row>
    <row r="1973" customFormat="false" ht="15" hidden="false" customHeight="false" outlineLevel="0" collapsed="false">
      <c r="A1973" s="0" t="n">
        <v>28.4155</v>
      </c>
      <c r="B1973" s="0" t="n">
        <v>88.78737</v>
      </c>
    </row>
    <row r="1974" customFormat="false" ht="15" hidden="false" customHeight="false" outlineLevel="0" collapsed="false">
      <c r="A1974" s="0" t="n">
        <v>28.4273</v>
      </c>
      <c r="B1974" s="0" t="n">
        <v>88.0404</v>
      </c>
    </row>
    <row r="1975" customFormat="false" ht="15" hidden="false" customHeight="false" outlineLevel="0" collapsed="false">
      <c r="A1975" s="0" t="n">
        <v>28.4391</v>
      </c>
      <c r="B1975" s="0" t="n">
        <v>87.71247</v>
      </c>
    </row>
    <row r="1976" customFormat="false" ht="15" hidden="false" customHeight="false" outlineLevel="0" collapsed="false">
      <c r="A1976" s="0" t="n">
        <v>28.451</v>
      </c>
      <c r="B1976" s="0" t="n">
        <v>87.38646</v>
      </c>
    </row>
    <row r="1977" customFormat="false" ht="15" hidden="false" customHeight="false" outlineLevel="0" collapsed="false">
      <c r="A1977" s="0" t="n">
        <v>28.4628</v>
      </c>
      <c r="B1977" s="0" t="n">
        <v>86.93419</v>
      </c>
    </row>
    <row r="1978" customFormat="false" ht="15" hidden="false" customHeight="false" outlineLevel="0" collapsed="false">
      <c r="A1978" s="0" t="n">
        <v>28.4746</v>
      </c>
      <c r="B1978" s="0" t="n">
        <v>86.89597</v>
      </c>
    </row>
    <row r="1979" customFormat="false" ht="15" hidden="false" customHeight="false" outlineLevel="0" collapsed="false">
      <c r="A1979" s="0" t="n">
        <v>28.4864</v>
      </c>
      <c r="B1979" s="0" t="n">
        <v>87.44979</v>
      </c>
    </row>
    <row r="1980" customFormat="false" ht="15" hidden="false" customHeight="false" outlineLevel="0" collapsed="false">
      <c r="A1980" s="0" t="n">
        <v>28.4983</v>
      </c>
      <c r="B1980" s="0" t="n">
        <v>87.09863</v>
      </c>
    </row>
    <row r="1981" customFormat="false" ht="15" hidden="false" customHeight="false" outlineLevel="0" collapsed="false">
      <c r="A1981" s="0" t="n">
        <v>28.5101</v>
      </c>
      <c r="B1981" s="0" t="n">
        <v>86.50938</v>
      </c>
    </row>
    <row r="1982" customFormat="false" ht="15" hidden="false" customHeight="false" outlineLevel="0" collapsed="false">
      <c r="A1982" s="0" t="n">
        <v>28.5219</v>
      </c>
      <c r="B1982" s="0" t="n">
        <v>85.49125</v>
      </c>
    </row>
    <row r="1983" customFormat="false" ht="15" hidden="false" customHeight="false" outlineLevel="0" collapsed="false">
      <c r="A1983" s="0" t="n">
        <v>28.5337</v>
      </c>
      <c r="B1983" s="0" t="n">
        <v>84.16192</v>
      </c>
    </row>
    <row r="1984" customFormat="false" ht="15" hidden="false" customHeight="false" outlineLevel="0" collapsed="false">
      <c r="A1984" s="0" t="n">
        <v>28.5456</v>
      </c>
      <c r="B1984" s="0" t="n">
        <v>83.46291</v>
      </c>
    </row>
    <row r="1985" customFormat="false" ht="15" hidden="false" customHeight="false" outlineLevel="0" collapsed="false">
      <c r="A1985" s="0" t="n">
        <v>28.5574</v>
      </c>
      <c r="B1985" s="0" t="n">
        <v>82.48448</v>
      </c>
    </row>
    <row r="1986" customFormat="false" ht="15" hidden="false" customHeight="false" outlineLevel="0" collapsed="false">
      <c r="A1986" s="0" t="n">
        <v>28.5692</v>
      </c>
      <c r="B1986" s="0" t="n">
        <v>81.59514</v>
      </c>
    </row>
    <row r="1987" customFormat="false" ht="15" hidden="false" customHeight="false" outlineLevel="0" collapsed="false">
      <c r="A1987" s="0" t="n">
        <v>28.581</v>
      </c>
      <c r="B1987" s="0" t="n">
        <v>81.32432</v>
      </c>
    </row>
    <row r="1988" customFormat="false" ht="15" hidden="false" customHeight="false" outlineLevel="0" collapsed="false">
      <c r="A1988" s="0" t="n">
        <v>28.5929</v>
      </c>
      <c r="B1988" s="0" t="n">
        <v>82.03221</v>
      </c>
    </row>
    <row r="1989" customFormat="false" ht="15" hidden="false" customHeight="false" outlineLevel="0" collapsed="false">
      <c r="A1989" s="0" t="n">
        <v>28.6047</v>
      </c>
      <c r="B1989" s="0" t="n">
        <v>83.5346</v>
      </c>
    </row>
    <row r="1990" customFormat="false" ht="15" hidden="false" customHeight="false" outlineLevel="0" collapsed="false">
      <c r="A1990" s="0" t="n">
        <v>28.6165</v>
      </c>
      <c r="B1990" s="0" t="n">
        <v>84.42342</v>
      </c>
    </row>
    <row r="1991" customFormat="false" ht="15" hidden="false" customHeight="false" outlineLevel="0" collapsed="false">
      <c r="A1991" s="0" t="n">
        <v>28.6283</v>
      </c>
      <c r="B1991" s="0" t="n">
        <v>85.75683</v>
      </c>
    </row>
    <row r="1992" customFormat="false" ht="15" hidden="false" customHeight="false" outlineLevel="0" collapsed="false">
      <c r="A1992" s="0" t="n">
        <v>28.6402</v>
      </c>
      <c r="B1992" s="0" t="n">
        <v>86.85075</v>
      </c>
    </row>
    <row r="1993" customFormat="false" ht="15" hidden="false" customHeight="false" outlineLevel="0" collapsed="false">
      <c r="A1993" s="0" t="n">
        <v>28.652</v>
      </c>
      <c r="B1993" s="0" t="n">
        <v>87.46827</v>
      </c>
    </row>
    <row r="1994" customFormat="false" ht="15" hidden="false" customHeight="false" outlineLevel="0" collapsed="false">
      <c r="A1994" s="0" t="n">
        <v>28.6638</v>
      </c>
      <c r="B1994" s="0" t="n">
        <v>87.86394</v>
      </c>
    </row>
    <row r="1995" customFormat="false" ht="15" hidden="false" customHeight="false" outlineLevel="0" collapsed="false">
      <c r="A1995" s="0" t="n">
        <v>28.6757</v>
      </c>
      <c r="B1995" s="0" t="n">
        <v>87.31132</v>
      </c>
    </row>
    <row r="1996" customFormat="false" ht="15" hidden="false" customHeight="false" outlineLevel="0" collapsed="false">
      <c r="A1996" s="0" t="n">
        <v>28.6875</v>
      </c>
      <c r="B1996" s="0" t="n">
        <v>86.26278</v>
      </c>
    </row>
    <row r="1997" customFormat="false" ht="15" hidden="false" customHeight="false" outlineLevel="0" collapsed="false">
      <c r="A1997" s="0" t="n">
        <v>28.6993</v>
      </c>
      <c r="B1997" s="0" t="n">
        <v>84.73816</v>
      </c>
    </row>
    <row r="1998" customFormat="false" ht="15" hidden="false" customHeight="false" outlineLevel="0" collapsed="false">
      <c r="A1998" s="0" t="n">
        <v>28.7111</v>
      </c>
      <c r="B1998" s="0" t="n">
        <v>82.74388</v>
      </c>
    </row>
    <row r="1999" customFormat="false" ht="15" hidden="false" customHeight="false" outlineLevel="0" collapsed="false">
      <c r="A1999" s="0" t="n">
        <v>28.723</v>
      </c>
      <c r="B1999" s="0" t="n">
        <v>81.06908</v>
      </c>
    </row>
    <row r="2000" customFormat="false" ht="15" hidden="false" customHeight="false" outlineLevel="0" collapsed="false">
      <c r="A2000" s="0" t="n">
        <v>28.7348</v>
      </c>
      <c r="B2000" s="0" t="n">
        <v>79.56951</v>
      </c>
    </row>
    <row r="2001" customFormat="false" ht="15" hidden="false" customHeight="false" outlineLevel="0" collapsed="false">
      <c r="A2001" s="0" t="n">
        <v>28.7466</v>
      </c>
      <c r="B2001" s="0" t="n">
        <v>78.98184</v>
      </c>
    </row>
    <row r="2002" customFormat="false" ht="15" hidden="false" customHeight="false" outlineLevel="0" collapsed="false">
      <c r="A2002" s="0" t="n">
        <v>28.7584</v>
      </c>
      <c r="B2002" s="0" t="n">
        <v>79.87304</v>
      </c>
    </row>
    <row r="2003" customFormat="false" ht="15" hidden="false" customHeight="false" outlineLevel="0" collapsed="false">
      <c r="A2003" s="0" t="n">
        <v>28.7703</v>
      </c>
      <c r="B2003" s="0" t="n">
        <v>81.21127</v>
      </c>
    </row>
    <row r="2004" customFormat="false" ht="15" hidden="false" customHeight="false" outlineLevel="0" collapsed="false">
      <c r="A2004" s="0" t="n">
        <v>28.7821</v>
      </c>
      <c r="B2004" s="0" t="n">
        <v>82.89116</v>
      </c>
    </row>
    <row r="2005" customFormat="false" ht="15" hidden="false" customHeight="false" outlineLevel="0" collapsed="false">
      <c r="A2005" s="0" t="n">
        <v>28.7939</v>
      </c>
      <c r="B2005" s="0" t="n">
        <v>84.89848</v>
      </c>
    </row>
    <row r="2006" customFormat="false" ht="15" hidden="false" customHeight="false" outlineLevel="0" collapsed="false">
      <c r="A2006" s="0" t="n">
        <v>28.8057</v>
      </c>
      <c r="B2006" s="0" t="n">
        <v>86.50754</v>
      </c>
    </row>
    <row r="2007" customFormat="false" ht="15" hidden="false" customHeight="false" outlineLevel="0" collapsed="false">
      <c r="A2007" s="0" t="n">
        <v>28.8176</v>
      </c>
      <c r="B2007" s="0" t="n">
        <v>87.18556</v>
      </c>
    </row>
    <row r="2008" customFormat="false" ht="15" hidden="false" customHeight="false" outlineLevel="0" collapsed="false">
      <c r="A2008" s="0" t="n">
        <v>28.8294</v>
      </c>
      <c r="B2008" s="0" t="n">
        <v>87.61168</v>
      </c>
    </row>
    <row r="2009" customFormat="false" ht="15" hidden="false" customHeight="false" outlineLevel="0" collapsed="false">
      <c r="A2009" s="0" t="n">
        <v>28.8412</v>
      </c>
      <c r="B2009" s="0" t="n">
        <v>87.82076</v>
      </c>
    </row>
    <row r="2010" customFormat="false" ht="15" hidden="false" customHeight="false" outlineLevel="0" collapsed="false">
      <c r="A2010" s="0" t="n">
        <v>28.853</v>
      </c>
      <c r="B2010" s="0" t="n">
        <v>87.76445</v>
      </c>
    </row>
    <row r="2011" customFormat="false" ht="15" hidden="false" customHeight="false" outlineLevel="0" collapsed="false">
      <c r="A2011" s="0" t="n">
        <v>28.8649</v>
      </c>
      <c r="B2011" s="0" t="n">
        <v>87.31208</v>
      </c>
    </row>
    <row r="2012" customFormat="false" ht="15" hidden="false" customHeight="false" outlineLevel="0" collapsed="false">
      <c r="A2012" s="0" t="n">
        <v>28.8767</v>
      </c>
      <c r="B2012" s="0" t="n">
        <v>87.22232</v>
      </c>
    </row>
    <row r="2013" customFormat="false" ht="15" hidden="false" customHeight="false" outlineLevel="0" collapsed="false">
      <c r="A2013" s="0" t="n">
        <v>28.8885</v>
      </c>
      <c r="B2013" s="0" t="n">
        <v>86.72811</v>
      </c>
    </row>
    <row r="2014" customFormat="false" ht="15" hidden="false" customHeight="false" outlineLevel="0" collapsed="false">
      <c r="A2014" s="0" t="n">
        <v>28.9003</v>
      </c>
      <c r="B2014" s="0" t="n">
        <v>85.78234</v>
      </c>
    </row>
    <row r="2015" customFormat="false" ht="15" hidden="false" customHeight="false" outlineLevel="0" collapsed="false">
      <c r="A2015" s="0" t="n">
        <v>28.9122</v>
      </c>
      <c r="B2015" s="0" t="n">
        <v>85.64279</v>
      </c>
    </row>
    <row r="2016" customFormat="false" ht="15" hidden="false" customHeight="false" outlineLevel="0" collapsed="false">
      <c r="A2016" s="0" t="n">
        <v>28.924</v>
      </c>
      <c r="B2016" s="0" t="n">
        <v>85.72089</v>
      </c>
    </row>
    <row r="2017" customFormat="false" ht="15" hidden="false" customHeight="false" outlineLevel="0" collapsed="false">
      <c r="A2017" s="0" t="n">
        <v>28.9358</v>
      </c>
      <c r="B2017" s="0" t="n">
        <v>86.61214</v>
      </c>
    </row>
    <row r="2018" customFormat="false" ht="15" hidden="false" customHeight="false" outlineLevel="0" collapsed="false">
      <c r="A2018" s="0" t="n">
        <v>28.9476</v>
      </c>
      <c r="B2018" s="0" t="n">
        <v>88.15925</v>
      </c>
    </row>
    <row r="2019" customFormat="false" ht="15" hidden="false" customHeight="false" outlineLevel="0" collapsed="false">
      <c r="A2019" s="0" t="n">
        <v>28.9595</v>
      </c>
      <c r="B2019" s="0" t="n">
        <v>89.86907</v>
      </c>
    </row>
    <row r="2020" customFormat="false" ht="15" hidden="false" customHeight="false" outlineLevel="0" collapsed="false">
      <c r="A2020" s="0" t="n">
        <v>28.9713</v>
      </c>
      <c r="B2020" s="0" t="n">
        <v>91.3547</v>
      </c>
    </row>
    <row r="2021" customFormat="false" ht="15" hidden="false" customHeight="false" outlineLevel="0" collapsed="false">
      <c r="A2021" s="0" t="n">
        <v>28.9831</v>
      </c>
      <c r="B2021" s="0" t="n">
        <v>91.45835</v>
      </c>
    </row>
    <row r="2022" customFormat="false" ht="15" hidden="false" customHeight="false" outlineLevel="0" collapsed="false">
      <c r="A2022" s="0" t="n">
        <v>28.995</v>
      </c>
      <c r="B2022" s="0" t="n">
        <v>90.88131</v>
      </c>
    </row>
    <row r="2023" customFormat="false" ht="15" hidden="false" customHeight="false" outlineLevel="0" collapsed="false">
      <c r="A2023" s="0" t="n">
        <v>29.0068</v>
      </c>
      <c r="B2023" s="0" t="n">
        <v>89.66988</v>
      </c>
    </row>
    <row r="2024" customFormat="false" ht="15" hidden="false" customHeight="false" outlineLevel="0" collapsed="false">
      <c r="A2024" s="0" t="n">
        <v>29.0186</v>
      </c>
      <c r="B2024" s="0" t="n">
        <v>87.33948</v>
      </c>
    </row>
    <row r="2025" customFormat="false" ht="15" hidden="false" customHeight="false" outlineLevel="0" collapsed="false">
      <c r="A2025" s="0" t="n">
        <v>29.0304</v>
      </c>
      <c r="B2025" s="0" t="n">
        <v>85.34271</v>
      </c>
    </row>
    <row r="2026" customFormat="false" ht="15" hidden="false" customHeight="false" outlineLevel="0" collapsed="false">
      <c r="A2026" s="0" t="n">
        <v>29.0423</v>
      </c>
      <c r="B2026" s="0" t="n">
        <v>83.50322</v>
      </c>
    </row>
    <row r="2027" customFormat="false" ht="15" hidden="false" customHeight="false" outlineLevel="0" collapsed="false">
      <c r="A2027" s="0" t="n">
        <v>29.0541</v>
      </c>
      <c r="B2027" s="0" t="n">
        <v>82.61984</v>
      </c>
    </row>
    <row r="2028" customFormat="false" ht="15" hidden="false" customHeight="false" outlineLevel="0" collapsed="false">
      <c r="A2028" s="0" t="n">
        <v>29.0659</v>
      </c>
      <c r="B2028" s="0" t="n">
        <v>81.37927</v>
      </c>
    </row>
    <row r="2029" customFormat="false" ht="15" hidden="false" customHeight="false" outlineLevel="0" collapsed="false">
      <c r="A2029" s="0" t="n">
        <v>29.0777</v>
      </c>
      <c r="B2029" s="0" t="n">
        <v>81.11293</v>
      </c>
    </row>
    <row r="2030" customFormat="false" ht="15" hidden="false" customHeight="false" outlineLevel="0" collapsed="false">
      <c r="A2030" s="0" t="n">
        <v>29.0896</v>
      </c>
      <c r="B2030" s="0" t="n">
        <v>80.89886</v>
      </c>
    </row>
    <row r="2031" customFormat="false" ht="15" hidden="false" customHeight="false" outlineLevel="0" collapsed="false">
      <c r="A2031" s="0" t="n">
        <v>29.1014</v>
      </c>
      <c r="B2031" s="0" t="n">
        <v>80.25822</v>
      </c>
    </row>
    <row r="2032" customFormat="false" ht="15" hidden="false" customHeight="false" outlineLevel="0" collapsed="false">
      <c r="A2032" s="0" t="n">
        <v>29.1132</v>
      </c>
      <c r="B2032" s="0" t="n">
        <v>80.26624</v>
      </c>
    </row>
    <row r="2033" customFormat="false" ht="15" hidden="false" customHeight="false" outlineLevel="0" collapsed="false">
      <c r="A2033" s="0" t="n">
        <v>29.125</v>
      </c>
      <c r="B2033" s="0" t="n">
        <v>80.82107</v>
      </c>
    </row>
    <row r="2034" customFormat="false" ht="15" hidden="false" customHeight="false" outlineLevel="0" collapsed="false">
      <c r="A2034" s="0" t="n">
        <v>29.1369</v>
      </c>
      <c r="B2034" s="0" t="n">
        <v>81.02225</v>
      </c>
    </row>
    <row r="2035" customFormat="false" ht="15" hidden="false" customHeight="false" outlineLevel="0" collapsed="false">
      <c r="A2035" s="0" t="n">
        <v>29.1487</v>
      </c>
      <c r="B2035" s="0" t="n">
        <v>81.79083</v>
      </c>
    </row>
    <row r="2036" customFormat="false" ht="15" hidden="false" customHeight="false" outlineLevel="0" collapsed="false">
      <c r="A2036" s="0" t="n">
        <v>29.1605</v>
      </c>
      <c r="B2036" s="0" t="n">
        <v>82.78573</v>
      </c>
    </row>
    <row r="2037" customFormat="false" ht="15" hidden="false" customHeight="false" outlineLevel="0" collapsed="false">
      <c r="A2037" s="0" t="n">
        <v>29.1723</v>
      </c>
      <c r="B2037" s="0" t="n">
        <v>83.91072</v>
      </c>
    </row>
    <row r="2038" customFormat="false" ht="15" hidden="false" customHeight="false" outlineLevel="0" collapsed="false">
      <c r="A2038" s="0" t="n">
        <v>29.1842</v>
      </c>
      <c r="B2038" s="0" t="n">
        <v>83.534</v>
      </c>
    </row>
    <row r="2039" customFormat="false" ht="15" hidden="false" customHeight="false" outlineLevel="0" collapsed="false">
      <c r="A2039" s="0" t="n">
        <v>29.196</v>
      </c>
      <c r="B2039" s="0" t="n">
        <v>84.08347</v>
      </c>
    </row>
    <row r="2040" customFormat="false" ht="15" hidden="false" customHeight="false" outlineLevel="0" collapsed="false">
      <c r="A2040" s="0" t="n">
        <v>29.2078</v>
      </c>
      <c r="B2040" s="0" t="n">
        <v>83.34887</v>
      </c>
    </row>
    <row r="2041" customFormat="false" ht="15" hidden="false" customHeight="false" outlineLevel="0" collapsed="false">
      <c r="A2041" s="0" t="n">
        <v>29.2196</v>
      </c>
      <c r="B2041" s="0" t="n">
        <v>81.6842</v>
      </c>
    </row>
    <row r="2042" customFormat="false" ht="15" hidden="false" customHeight="false" outlineLevel="0" collapsed="false">
      <c r="A2042" s="0" t="n">
        <v>29.2315</v>
      </c>
      <c r="B2042" s="0" t="n">
        <v>80.37925</v>
      </c>
    </row>
    <row r="2043" customFormat="false" ht="15" hidden="false" customHeight="false" outlineLevel="0" collapsed="false">
      <c r="A2043" s="0" t="n">
        <v>29.2433</v>
      </c>
      <c r="B2043" s="0" t="n">
        <v>79.3987</v>
      </c>
    </row>
    <row r="2044" customFormat="false" ht="15" hidden="false" customHeight="false" outlineLevel="0" collapsed="false">
      <c r="A2044" s="0" t="n">
        <v>29.2551</v>
      </c>
      <c r="B2044" s="0" t="n">
        <v>78.28017</v>
      </c>
    </row>
    <row r="2045" customFormat="false" ht="15" hidden="false" customHeight="false" outlineLevel="0" collapsed="false">
      <c r="A2045" s="0" t="n">
        <v>29.267</v>
      </c>
      <c r="B2045" s="0" t="n">
        <v>77.79317</v>
      </c>
    </row>
    <row r="2046" customFormat="false" ht="15" hidden="false" customHeight="false" outlineLevel="0" collapsed="false">
      <c r="A2046" s="0" t="n">
        <v>29.2788</v>
      </c>
      <c r="B2046" s="0" t="n">
        <v>77.45734</v>
      </c>
    </row>
    <row r="2047" customFormat="false" ht="15" hidden="false" customHeight="false" outlineLevel="0" collapsed="false">
      <c r="A2047" s="0" t="n">
        <v>29.2906</v>
      </c>
      <c r="B2047" s="0" t="n">
        <v>77.70965</v>
      </c>
    </row>
    <row r="2048" customFormat="false" ht="15" hidden="false" customHeight="false" outlineLevel="0" collapsed="false">
      <c r="A2048" s="0" t="n">
        <v>29.3024</v>
      </c>
      <c r="B2048" s="0" t="n">
        <v>78.24223</v>
      </c>
    </row>
    <row r="2049" customFormat="false" ht="15" hidden="false" customHeight="false" outlineLevel="0" collapsed="false">
      <c r="A2049" s="0" t="n">
        <v>29.3143</v>
      </c>
      <c r="B2049" s="0" t="n">
        <v>79.59368</v>
      </c>
    </row>
    <row r="2050" customFormat="false" ht="15" hidden="false" customHeight="false" outlineLevel="0" collapsed="false">
      <c r="A2050" s="0" t="n">
        <v>29.3261</v>
      </c>
      <c r="B2050" s="0" t="n">
        <v>79.46478</v>
      </c>
    </row>
    <row r="2051" customFormat="false" ht="15" hidden="false" customHeight="false" outlineLevel="0" collapsed="false">
      <c r="A2051" s="0" t="n">
        <v>29.3379</v>
      </c>
      <c r="B2051" s="0" t="n">
        <v>79.07503</v>
      </c>
    </row>
    <row r="2052" customFormat="false" ht="15" hidden="false" customHeight="false" outlineLevel="0" collapsed="false">
      <c r="A2052" s="0" t="n">
        <v>29.3497</v>
      </c>
      <c r="B2052" s="0" t="n">
        <v>79.72955</v>
      </c>
    </row>
    <row r="2053" customFormat="false" ht="15" hidden="false" customHeight="false" outlineLevel="0" collapsed="false">
      <c r="A2053" s="0" t="n">
        <v>29.3616</v>
      </c>
      <c r="B2053" s="0" t="n">
        <v>80.65059</v>
      </c>
    </row>
    <row r="2054" customFormat="false" ht="15" hidden="false" customHeight="false" outlineLevel="0" collapsed="false">
      <c r="A2054" s="0" t="n">
        <v>29.3734</v>
      </c>
      <c r="B2054" s="0" t="n">
        <v>81.22708</v>
      </c>
    </row>
    <row r="2055" customFormat="false" ht="15" hidden="false" customHeight="false" outlineLevel="0" collapsed="false">
      <c r="A2055" s="0" t="n">
        <v>29.3852</v>
      </c>
      <c r="B2055" s="0" t="n">
        <v>81.59609</v>
      </c>
    </row>
    <row r="2056" customFormat="false" ht="15" hidden="false" customHeight="false" outlineLevel="0" collapsed="false">
      <c r="A2056" s="0" t="n">
        <v>29.397</v>
      </c>
      <c r="B2056" s="0" t="n">
        <v>81.72109</v>
      </c>
    </row>
    <row r="2057" customFormat="false" ht="15" hidden="false" customHeight="false" outlineLevel="0" collapsed="false">
      <c r="A2057" s="0" t="n">
        <v>29.4089</v>
      </c>
      <c r="B2057" s="0" t="n">
        <v>83.05336</v>
      </c>
    </row>
    <row r="2058" customFormat="false" ht="15" hidden="false" customHeight="false" outlineLevel="0" collapsed="false">
      <c r="A2058" s="0" t="n">
        <v>29.4207</v>
      </c>
      <c r="B2058" s="0" t="n">
        <v>85.72223</v>
      </c>
    </row>
    <row r="2059" customFormat="false" ht="15" hidden="false" customHeight="false" outlineLevel="0" collapsed="false">
      <c r="A2059" s="0" t="n">
        <v>29.4325</v>
      </c>
      <c r="B2059" s="0" t="n">
        <v>88.15437</v>
      </c>
    </row>
    <row r="2060" customFormat="false" ht="15" hidden="false" customHeight="false" outlineLevel="0" collapsed="false">
      <c r="A2060" s="0" t="n">
        <v>29.4443</v>
      </c>
      <c r="B2060" s="0" t="n">
        <v>89.88008</v>
      </c>
    </row>
    <row r="2061" customFormat="false" ht="15" hidden="false" customHeight="false" outlineLevel="0" collapsed="false">
      <c r="A2061" s="0" t="n">
        <v>29.4562</v>
      </c>
      <c r="B2061" s="0" t="n">
        <v>91.62786</v>
      </c>
    </row>
    <row r="2062" customFormat="false" ht="15" hidden="false" customHeight="false" outlineLevel="0" collapsed="false">
      <c r="A2062" s="0" t="n">
        <v>29.468</v>
      </c>
      <c r="B2062" s="0" t="n">
        <v>93.33802</v>
      </c>
    </row>
    <row r="2063" customFormat="false" ht="15" hidden="false" customHeight="false" outlineLevel="0" collapsed="false">
      <c r="A2063" s="0" t="n">
        <v>29.4798</v>
      </c>
      <c r="B2063" s="0" t="n">
        <v>93.95712</v>
      </c>
    </row>
    <row r="2064" customFormat="false" ht="15" hidden="false" customHeight="false" outlineLevel="0" collapsed="false">
      <c r="A2064" s="0" t="n">
        <v>29.4916</v>
      </c>
      <c r="B2064" s="0" t="n">
        <v>93.35561</v>
      </c>
    </row>
    <row r="2065" customFormat="false" ht="15" hidden="false" customHeight="false" outlineLevel="0" collapsed="false">
      <c r="A2065" s="0" t="n">
        <v>29.5035</v>
      </c>
      <c r="B2065" s="0" t="n">
        <v>91.62234</v>
      </c>
    </row>
    <row r="2066" customFormat="false" ht="15" hidden="false" customHeight="false" outlineLevel="0" collapsed="false">
      <c r="A2066" s="0" t="n">
        <v>29.5153</v>
      </c>
      <c r="B2066" s="0" t="n">
        <v>89.50087</v>
      </c>
    </row>
    <row r="2067" customFormat="false" ht="15" hidden="false" customHeight="false" outlineLevel="0" collapsed="false">
      <c r="A2067" s="0" t="n">
        <v>29.5271</v>
      </c>
      <c r="B2067" s="0" t="n">
        <v>88.4373</v>
      </c>
    </row>
    <row r="2068" customFormat="false" ht="15" hidden="false" customHeight="false" outlineLevel="0" collapsed="false">
      <c r="A2068" s="0" t="n">
        <v>29.539</v>
      </c>
      <c r="B2068" s="0" t="n">
        <v>88.24824</v>
      </c>
    </row>
    <row r="2069" customFormat="false" ht="15" hidden="false" customHeight="false" outlineLevel="0" collapsed="false">
      <c r="A2069" s="0" t="n">
        <v>29.5508</v>
      </c>
      <c r="B2069" s="0" t="n">
        <v>87.47265</v>
      </c>
    </row>
    <row r="2070" customFormat="false" ht="15" hidden="false" customHeight="false" outlineLevel="0" collapsed="false">
      <c r="A2070" s="0" t="n">
        <v>29.5626</v>
      </c>
      <c r="B2070" s="0" t="n">
        <v>86.92868</v>
      </c>
    </row>
    <row r="2071" customFormat="false" ht="15" hidden="false" customHeight="false" outlineLevel="0" collapsed="false">
      <c r="A2071" s="0" t="n">
        <v>29.5744</v>
      </c>
      <c r="B2071" s="0" t="n">
        <v>87.4421</v>
      </c>
    </row>
    <row r="2072" customFormat="false" ht="15" hidden="false" customHeight="false" outlineLevel="0" collapsed="false">
      <c r="A2072" s="0" t="n">
        <v>29.5863</v>
      </c>
      <c r="B2072" s="0" t="n">
        <v>88.14578</v>
      </c>
    </row>
    <row r="2073" customFormat="false" ht="15" hidden="false" customHeight="false" outlineLevel="0" collapsed="false">
      <c r="A2073" s="0" t="n">
        <v>29.5981</v>
      </c>
      <c r="B2073" s="0" t="n">
        <v>89.06107</v>
      </c>
    </row>
    <row r="2074" customFormat="false" ht="15" hidden="false" customHeight="false" outlineLevel="0" collapsed="false">
      <c r="A2074" s="0" t="n">
        <v>29.6099</v>
      </c>
      <c r="B2074" s="0" t="n">
        <v>90.1839</v>
      </c>
    </row>
    <row r="2075" customFormat="false" ht="15" hidden="false" customHeight="false" outlineLevel="0" collapsed="false">
      <c r="A2075" s="0" t="n">
        <v>29.6217</v>
      </c>
      <c r="B2075" s="0" t="n">
        <v>91.11536</v>
      </c>
    </row>
    <row r="2076" customFormat="false" ht="15" hidden="false" customHeight="false" outlineLevel="0" collapsed="false">
      <c r="A2076" s="0" t="n">
        <v>29.6336</v>
      </c>
      <c r="B2076" s="0" t="n">
        <v>91.76423</v>
      </c>
    </row>
    <row r="2077" customFormat="false" ht="15" hidden="false" customHeight="false" outlineLevel="0" collapsed="false">
      <c r="A2077" s="0" t="n">
        <v>29.6454</v>
      </c>
      <c r="B2077" s="0" t="n">
        <v>91.97253</v>
      </c>
    </row>
    <row r="2078" customFormat="false" ht="15" hidden="false" customHeight="false" outlineLevel="0" collapsed="false">
      <c r="A2078" s="0" t="n">
        <v>29.6572</v>
      </c>
      <c r="B2078" s="0" t="n">
        <v>91.01997</v>
      </c>
    </row>
    <row r="2079" customFormat="false" ht="15" hidden="false" customHeight="false" outlineLevel="0" collapsed="false">
      <c r="A2079" s="0" t="n">
        <v>29.669</v>
      </c>
      <c r="B2079" s="0" t="n">
        <v>88.26531</v>
      </c>
    </row>
    <row r="2080" customFormat="false" ht="15" hidden="false" customHeight="false" outlineLevel="0" collapsed="false">
      <c r="A2080" s="0" t="n">
        <v>29.6809</v>
      </c>
      <c r="B2080" s="0" t="n">
        <v>85.75438</v>
      </c>
    </row>
    <row r="2081" customFormat="false" ht="15" hidden="false" customHeight="false" outlineLevel="0" collapsed="false">
      <c r="A2081" s="0" t="n">
        <v>29.6927</v>
      </c>
      <c r="B2081" s="0" t="n">
        <v>84.09108</v>
      </c>
    </row>
    <row r="2082" customFormat="false" ht="15" hidden="false" customHeight="false" outlineLevel="0" collapsed="false">
      <c r="A2082" s="0" t="n">
        <v>29.7045</v>
      </c>
      <c r="B2082" s="0" t="n">
        <v>82.42088</v>
      </c>
    </row>
    <row r="2083" customFormat="false" ht="15" hidden="false" customHeight="false" outlineLevel="0" collapsed="false">
      <c r="A2083" s="0" t="n">
        <v>29.7163</v>
      </c>
      <c r="B2083" s="0" t="n">
        <v>80.90069</v>
      </c>
    </row>
    <row r="2084" customFormat="false" ht="15" hidden="false" customHeight="false" outlineLevel="0" collapsed="false">
      <c r="A2084" s="0" t="n">
        <v>29.7282</v>
      </c>
      <c r="B2084" s="0" t="n">
        <v>79.80926</v>
      </c>
    </row>
    <row r="2085" customFormat="false" ht="15" hidden="false" customHeight="false" outlineLevel="0" collapsed="false">
      <c r="A2085" s="0" t="n">
        <v>29.74</v>
      </c>
      <c r="B2085" s="0" t="n">
        <v>78.819</v>
      </c>
    </row>
    <row r="2086" customFormat="false" ht="15" hidden="false" customHeight="false" outlineLevel="0" collapsed="false">
      <c r="A2086" s="0" t="n">
        <v>29.7518</v>
      </c>
      <c r="B2086" s="0" t="n">
        <v>77.82495</v>
      </c>
    </row>
    <row r="2087" customFormat="false" ht="15" hidden="false" customHeight="false" outlineLevel="0" collapsed="false">
      <c r="A2087" s="0" t="n">
        <v>29.7636</v>
      </c>
      <c r="B2087" s="0" t="n">
        <v>76.7353</v>
      </c>
    </row>
    <row r="2088" customFormat="false" ht="15" hidden="false" customHeight="false" outlineLevel="0" collapsed="false">
      <c r="A2088" s="0" t="n">
        <v>29.7755</v>
      </c>
      <c r="B2088" s="0" t="n">
        <v>75.43419</v>
      </c>
    </row>
    <row r="2089" customFormat="false" ht="15" hidden="false" customHeight="false" outlineLevel="0" collapsed="false">
      <c r="A2089" s="0" t="n">
        <v>29.7873</v>
      </c>
      <c r="B2089" s="0" t="n">
        <v>74.15157</v>
      </c>
    </row>
    <row r="2090" customFormat="false" ht="15" hidden="false" customHeight="false" outlineLevel="0" collapsed="false">
      <c r="A2090" s="0" t="n">
        <v>29.7991</v>
      </c>
      <c r="B2090" s="0" t="n">
        <v>74.14036</v>
      </c>
    </row>
    <row r="2091" customFormat="false" ht="15" hidden="false" customHeight="false" outlineLevel="0" collapsed="false">
      <c r="A2091" s="0" t="n">
        <v>29.8109</v>
      </c>
      <c r="B2091" s="0" t="n">
        <v>74.58674</v>
      </c>
    </row>
    <row r="2092" customFormat="false" ht="15" hidden="false" customHeight="false" outlineLevel="0" collapsed="false">
      <c r="A2092" s="0" t="n">
        <v>29.8228</v>
      </c>
      <c r="B2092" s="0" t="n">
        <v>74.91675</v>
      </c>
    </row>
    <row r="2093" customFormat="false" ht="15" hidden="false" customHeight="false" outlineLevel="0" collapsed="false">
      <c r="A2093" s="0" t="n">
        <v>29.8346</v>
      </c>
      <c r="B2093" s="0" t="n">
        <v>74.91705</v>
      </c>
    </row>
    <row r="2094" customFormat="false" ht="15" hidden="false" customHeight="false" outlineLevel="0" collapsed="false">
      <c r="A2094" s="0" t="n">
        <v>29.8464</v>
      </c>
      <c r="B2094" s="0" t="n">
        <v>75.02516</v>
      </c>
    </row>
    <row r="2095" customFormat="false" ht="15" hidden="false" customHeight="false" outlineLevel="0" collapsed="false">
      <c r="A2095" s="0" t="n">
        <v>29.8583</v>
      </c>
      <c r="B2095" s="0" t="n">
        <v>75.36736</v>
      </c>
    </row>
    <row r="2096" customFormat="false" ht="15" hidden="false" customHeight="false" outlineLevel="0" collapsed="false">
      <c r="A2096" s="0" t="n">
        <v>29.8701</v>
      </c>
      <c r="B2096" s="0" t="n">
        <v>75.86733</v>
      </c>
    </row>
    <row r="2097" customFormat="false" ht="15" hidden="false" customHeight="false" outlineLevel="0" collapsed="false">
      <c r="A2097" s="0" t="n">
        <v>29.8819</v>
      </c>
      <c r="B2097" s="0" t="n">
        <v>76.35905</v>
      </c>
    </row>
    <row r="2098" customFormat="false" ht="15" hidden="false" customHeight="false" outlineLevel="0" collapsed="false">
      <c r="A2098" s="0" t="n">
        <v>29.8937</v>
      </c>
      <c r="B2098" s="0" t="n">
        <v>77.34899</v>
      </c>
    </row>
    <row r="2099" customFormat="false" ht="15" hidden="false" customHeight="false" outlineLevel="0" collapsed="false">
      <c r="A2099" s="0" t="n">
        <v>29.9056</v>
      </c>
      <c r="B2099" s="0" t="n">
        <v>79.02271</v>
      </c>
    </row>
    <row r="2100" customFormat="false" ht="15" hidden="false" customHeight="false" outlineLevel="0" collapsed="false">
      <c r="A2100" s="0" t="n">
        <v>29.9174</v>
      </c>
      <c r="B2100" s="0" t="n">
        <v>80.85945</v>
      </c>
    </row>
    <row r="2101" customFormat="false" ht="15" hidden="false" customHeight="false" outlineLevel="0" collapsed="false">
      <c r="A2101" s="0" t="n">
        <v>29.9292</v>
      </c>
      <c r="B2101" s="0" t="n">
        <v>82.15071</v>
      </c>
    </row>
    <row r="2102" customFormat="false" ht="15" hidden="false" customHeight="false" outlineLevel="0" collapsed="false">
      <c r="A2102" s="0" t="n">
        <v>29.941</v>
      </c>
      <c r="B2102" s="0" t="n">
        <v>82.80513</v>
      </c>
    </row>
    <row r="2103" customFormat="false" ht="15" hidden="false" customHeight="false" outlineLevel="0" collapsed="false">
      <c r="A2103" s="0" t="n">
        <v>29.9529</v>
      </c>
      <c r="B2103" s="0" t="n">
        <v>83.17937</v>
      </c>
    </row>
    <row r="2104" customFormat="false" ht="15" hidden="false" customHeight="false" outlineLevel="0" collapsed="false">
      <c r="A2104" s="0" t="n">
        <v>29.9647</v>
      </c>
      <c r="B2104" s="0" t="n">
        <v>83.23426</v>
      </c>
    </row>
    <row r="2105" customFormat="false" ht="15" hidden="false" customHeight="false" outlineLevel="0" collapsed="false">
      <c r="A2105" s="0" t="n">
        <v>29.9765</v>
      </c>
      <c r="B2105" s="0" t="n">
        <v>83.22763</v>
      </c>
    </row>
    <row r="2106" customFormat="false" ht="15" hidden="false" customHeight="false" outlineLevel="0" collapsed="false">
      <c r="A2106" s="0" t="n">
        <v>29.9883</v>
      </c>
      <c r="B2106" s="0" t="n">
        <v>82.78256</v>
      </c>
    </row>
    <row r="2107" customFormat="false" ht="15" hidden="false" customHeight="false" outlineLevel="0" collapsed="false">
      <c r="A2107" s="0" t="n">
        <v>30.0002</v>
      </c>
      <c r="B2107" s="0" t="n">
        <v>82.05243</v>
      </c>
    </row>
    <row r="2108" customFormat="false" ht="15" hidden="false" customHeight="false" outlineLevel="0" collapsed="false">
      <c r="A2108" s="0" t="n">
        <v>30.012</v>
      </c>
      <c r="B2108" s="0" t="n">
        <v>81.67228</v>
      </c>
    </row>
    <row r="2109" customFormat="false" ht="15" hidden="false" customHeight="false" outlineLevel="0" collapsed="false">
      <c r="A2109" s="0" t="n">
        <v>30.0238</v>
      </c>
      <c r="B2109" s="0" t="n">
        <v>81.43787</v>
      </c>
    </row>
    <row r="2110" customFormat="false" ht="15" hidden="false" customHeight="false" outlineLevel="0" collapsed="false">
      <c r="A2110" s="0" t="n">
        <v>30.0356</v>
      </c>
      <c r="B2110" s="0" t="n">
        <v>81.13082</v>
      </c>
    </row>
    <row r="2111" customFormat="false" ht="15" hidden="false" customHeight="false" outlineLevel="0" collapsed="false">
      <c r="A2111" s="0" t="n">
        <v>30.0475</v>
      </c>
      <c r="B2111" s="0" t="n">
        <v>80.61345</v>
      </c>
    </row>
    <row r="2112" customFormat="false" ht="15" hidden="false" customHeight="false" outlineLevel="0" collapsed="false">
      <c r="A2112" s="0" t="n">
        <v>30.0593</v>
      </c>
      <c r="B2112" s="0" t="n">
        <v>79.72374</v>
      </c>
    </row>
    <row r="2113" customFormat="false" ht="15" hidden="false" customHeight="false" outlineLevel="0" collapsed="false">
      <c r="A2113" s="0" t="n">
        <v>30.0711</v>
      </c>
      <c r="B2113" s="0" t="n">
        <v>79.28209</v>
      </c>
    </row>
    <row r="2114" customFormat="false" ht="15" hidden="false" customHeight="false" outlineLevel="0" collapsed="false">
      <c r="A2114" s="0" t="n">
        <v>30.0829</v>
      </c>
      <c r="B2114" s="0" t="n">
        <v>79.29561</v>
      </c>
    </row>
    <row r="2115" customFormat="false" ht="15" hidden="false" customHeight="false" outlineLevel="0" collapsed="false">
      <c r="A2115" s="0" t="n">
        <v>30.0948</v>
      </c>
      <c r="B2115" s="0" t="n">
        <v>79.56981</v>
      </c>
    </row>
    <row r="2116" customFormat="false" ht="15" hidden="false" customHeight="false" outlineLevel="0" collapsed="false">
      <c r="A2116" s="0" t="n">
        <v>30.1066</v>
      </c>
      <c r="B2116" s="0" t="n">
        <v>79.65006</v>
      </c>
    </row>
    <row r="2117" customFormat="false" ht="15" hidden="false" customHeight="false" outlineLevel="0" collapsed="false">
      <c r="A2117" s="0" t="n">
        <v>30.1184</v>
      </c>
      <c r="B2117" s="0" t="n">
        <v>79.49026</v>
      </c>
    </row>
    <row r="2118" customFormat="false" ht="15" hidden="false" customHeight="false" outlineLevel="0" collapsed="false">
      <c r="A2118" s="0" t="n">
        <v>30.1303</v>
      </c>
      <c r="B2118" s="0" t="n">
        <v>79.25605</v>
      </c>
    </row>
    <row r="2119" customFormat="false" ht="15" hidden="false" customHeight="false" outlineLevel="0" collapsed="false">
      <c r="A2119" s="0" t="n">
        <v>30.1421</v>
      </c>
      <c r="B2119" s="0" t="n">
        <v>78.7723</v>
      </c>
    </row>
    <row r="2120" customFormat="false" ht="15" hidden="false" customHeight="false" outlineLevel="0" collapsed="false">
      <c r="A2120" s="0" t="n">
        <v>30.1539</v>
      </c>
      <c r="B2120" s="0" t="n">
        <v>79.34605</v>
      </c>
    </row>
    <row r="2121" customFormat="false" ht="15" hidden="false" customHeight="false" outlineLevel="0" collapsed="false">
      <c r="A2121" s="0" t="n">
        <v>30.1657</v>
      </c>
      <c r="B2121" s="0" t="n">
        <v>79.95304</v>
      </c>
    </row>
    <row r="2122" customFormat="false" ht="15" hidden="false" customHeight="false" outlineLevel="0" collapsed="false">
      <c r="A2122" s="0" t="n">
        <v>30.1776</v>
      </c>
      <c r="B2122" s="0" t="n">
        <v>80.513</v>
      </c>
    </row>
    <row r="2123" customFormat="false" ht="15" hidden="false" customHeight="false" outlineLevel="0" collapsed="false">
      <c r="A2123" s="0" t="n">
        <v>30.1894</v>
      </c>
      <c r="B2123" s="0" t="n">
        <v>81.82681</v>
      </c>
    </row>
    <row r="2124" customFormat="false" ht="15" hidden="false" customHeight="false" outlineLevel="0" collapsed="false">
      <c r="A2124" s="0" t="n">
        <v>30.2012</v>
      </c>
      <c r="B2124" s="0" t="n">
        <v>83.63699</v>
      </c>
    </row>
    <row r="2125" customFormat="false" ht="15" hidden="false" customHeight="false" outlineLevel="0" collapsed="false">
      <c r="A2125" s="0" t="n">
        <v>30.213</v>
      </c>
      <c r="B2125" s="0" t="n">
        <v>85.00564</v>
      </c>
    </row>
    <row r="2126" customFormat="false" ht="15" hidden="false" customHeight="false" outlineLevel="0" collapsed="false">
      <c r="A2126" s="0" t="n">
        <v>30.2249</v>
      </c>
      <c r="B2126" s="0" t="n">
        <v>85.1347</v>
      </c>
    </row>
    <row r="2127" customFormat="false" ht="15" hidden="false" customHeight="false" outlineLevel="0" collapsed="false">
      <c r="A2127" s="0" t="n">
        <v>30.2367</v>
      </c>
      <c r="B2127" s="0" t="n">
        <v>84.40156</v>
      </c>
    </row>
    <row r="2128" customFormat="false" ht="15" hidden="false" customHeight="false" outlineLevel="0" collapsed="false">
      <c r="A2128" s="0" t="n">
        <v>30.2485</v>
      </c>
      <c r="B2128" s="0" t="n">
        <v>82.65359</v>
      </c>
    </row>
    <row r="2129" customFormat="false" ht="15" hidden="false" customHeight="false" outlineLevel="0" collapsed="false">
      <c r="A2129" s="0" t="n">
        <v>30.2603</v>
      </c>
      <c r="B2129" s="0" t="n">
        <v>80.13557</v>
      </c>
    </row>
    <row r="2130" customFormat="false" ht="15" hidden="false" customHeight="false" outlineLevel="0" collapsed="false">
      <c r="A2130" s="0" t="n">
        <v>30.2722</v>
      </c>
      <c r="B2130" s="0" t="n">
        <v>79.04896</v>
      </c>
    </row>
    <row r="2131" customFormat="false" ht="15" hidden="false" customHeight="false" outlineLevel="0" collapsed="false">
      <c r="A2131" s="0" t="n">
        <v>30.284</v>
      </c>
      <c r="B2131" s="0" t="n">
        <v>78.2373</v>
      </c>
    </row>
    <row r="2132" customFormat="false" ht="15" hidden="false" customHeight="false" outlineLevel="0" collapsed="false">
      <c r="A2132" s="0" t="n">
        <v>30.2958</v>
      </c>
      <c r="B2132" s="0" t="n">
        <v>78.3179</v>
      </c>
    </row>
    <row r="2133" customFormat="false" ht="15" hidden="false" customHeight="false" outlineLevel="0" collapsed="false">
      <c r="A2133" s="0" t="n">
        <v>30.3076</v>
      </c>
      <c r="B2133" s="0" t="n">
        <v>79.51124</v>
      </c>
    </row>
    <row r="2134" customFormat="false" ht="15" hidden="false" customHeight="false" outlineLevel="0" collapsed="false">
      <c r="A2134" s="0" t="n">
        <v>30.3195</v>
      </c>
      <c r="B2134" s="0" t="n">
        <v>81.03641</v>
      </c>
    </row>
    <row r="2135" customFormat="false" ht="15" hidden="false" customHeight="false" outlineLevel="0" collapsed="false">
      <c r="A2135" s="0" t="n">
        <v>30.3313</v>
      </c>
      <c r="B2135" s="0" t="n">
        <v>82.24417</v>
      </c>
    </row>
    <row r="2136" customFormat="false" ht="15" hidden="false" customHeight="false" outlineLevel="0" collapsed="false">
      <c r="A2136" s="0" t="n">
        <v>30.3431</v>
      </c>
      <c r="B2136" s="0" t="n">
        <v>82.26093</v>
      </c>
    </row>
    <row r="2137" customFormat="false" ht="15" hidden="false" customHeight="false" outlineLevel="0" collapsed="false">
      <c r="A2137" s="0" t="n">
        <v>30.3549</v>
      </c>
      <c r="B2137" s="0" t="n">
        <v>82.13307</v>
      </c>
    </row>
    <row r="2138" customFormat="false" ht="15" hidden="false" customHeight="false" outlineLevel="0" collapsed="false">
      <c r="A2138" s="0" t="n">
        <v>30.3668</v>
      </c>
      <c r="B2138" s="0" t="n">
        <v>80.94371</v>
      </c>
    </row>
    <row r="2139" customFormat="false" ht="15" hidden="false" customHeight="false" outlineLevel="0" collapsed="false">
      <c r="A2139" s="0" t="n">
        <v>30.3786</v>
      </c>
      <c r="B2139" s="0" t="n">
        <v>79.64228</v>
      </c>
    </row>
    <row r="2140" customFormat="false" ht="15" hidden="false" customHeight="false" outlineLevel="0" collapsed="false">
      <c r="A2140" s="0" t="n">
        <v>30.3904</v>
      </c>
      <c r="B2140" s="0" t="n">
        <v>78.83879</v>
      </c>
    </row>
    <row r="2141" customFormat="false" ht="15" hidden="false" customHeight="false" outlineLevel="0" collapsed="false">
      <c r="A2141" s="0" t="n">
        <v>30.4022</v>
      </c>
      <c r="B2141" s="0" t="n">
        <v>78.15036</v>
      </c>
    </row>
    <row r="2142" customFormat="false" ht="15" hidden="false" customHeight="false" outlineLevel="0" collapsed="false">
      <c r="A2142" s="0" t="n">
        <v>30.4141</v>
      </c>
      <c r="B2142" s="0" t="n">
        <v>77.89402</v>
      </c>
    </row>
    <row r="2143" customFormat="false" ht="15" hidden="false" customHeight="false" outlineLevel="0" collapsed="false">
      <c r="A2143" s="0" t="n">
        <v>30.4259</v>
      </c>
      <c r="B2143" s="0" t="n">
        <v>78.34019</v>
      </c>
    </row>
    <row r="2144" customFormat="false" ht="15" hidden="false" customHeight="false" outlineLevel="0" collapsed="false">
      <c r="A2144" s="0" t="n">
        <v>30.4377</v>
      </c>
      <c r="B2144" s="0" t="n">
        <v>78.80209</v>
      </c>
    </row>
    <row r="2145" customFormat="false" ht="15" hidden="false" customHeight="false" outlineLevel="0" collapsed="false">
      <c r="A2145" s="0" t="n">
        <v>30.4496</v>
      </c>
      <c r="B2145" s="0" t="n">
        <v>79.16118</v>
      </c>
    </row>
    <row r="2146" customFormat="false" ht="15" hidden="false" customHeight="false" outlineLevel="0" collapsed="false">
      <c r="A2146" s="0" t="n">
        <v>30.4614</v>
      </c>
      <c r="B2146" s="0" t="n">
        <v>79.19317</v>
      </c>
    </row>
    <row r="2147" customFormat="false" ht="15" hidden="false" customHeight="false" outlineLevel="0" collapsed="false">
      <c r="A2147" s="0" t="n">
        <v>30.4732</v>
      </c>
      <c r="B2147" s="0" t="n">
        <v>79.60114</v>
      </c>
    </row>
    <row r="2148" customFormat="false" ht="15" hidden="false" customHeight="false" outlineLevel="0" collapsed="false">
      <c r="A2148" s="0" t="n">
        <v>30.485</v>
      </c>
      <c r="B2148" s="0" t="n">
        <v>79.41757</v>
      </c>
    </row>
    <row r="2149" customFormat="false" ht="15" hidden="false" customHeight="false" outlineLevel="0" collapsed="false">
      <c r="A2149" s="0" t="n">
        <v>30.4969</v>
      </c>
      <c r="B2149" s="0" t="n">
        <v>79.70556</v>
      </c>
    </row>
    <row r="2150" customFormat="false" ht="15" hidden="false" customHeight="false" outlineLevel="0" collapsed="false">
      <c r="A2150" s="0" t="n">
        <v>30.5087</v>
      </c>
      <c r="B2150" s="0" t="n">
        <v>79.385</v>
      </c>
    </row>
    <row r="2151" customFormat="false" ht="15" hidden="false" customHeight="false" outlineLevel="0" collapsed="false">
      <c r="A2151" s="0" t="n">
        <v>30.5205</v>
      </c>
      <c r="B2151" s="0" t="n">
        <v>79.51031</v>
      </c>
    </row>
    <row r="2152" customFormat="false" ht="15" hidden="false" customHeight="false" outlineLevel="0" collapsed="false">
      <c r="A2152" s="0" t="n">
        <v>30.5323</v>
      </c>
      <c r="B2152" s="0" t="n">
        <v>79.77946</v>
      </c>
    </row>
    <row r="2153" customFormat="false" ht="15" hidden="false" customHeight="false" outlineLevel="0" collapsed="false">
      <c r="A2153" s="0" t="n">
        <v>30.5442</v>
      </c>
      <c r="B2153" s="0" t="n">
        <v>80.97399</v>
      </c>
    </row>
    <row r="2154" customFormat="false" ht="15" hidden="false" customHeight="false" outlineLevel="0" collapsed="false">
      <c r="A2154" s="0" t="n">
        <v>30.556</v>
      </c>
      <c r="B2154" s="0" t="n">
        <v>82.2219</v>
      </c>
    </row>
    <row r="2155" customFormat="false" ht="15" hidden="false" customHeight="false" outlineLevel="0" collapsed="false">
      <c r="A2155" s="0" t="n">
        <v>30.5678</v>
      </c>
      <c r="B2155" s="0" t="n">
        <v>83.26158</v>
      </c>
    </row>
    <row r="2156" customFormat="false" ht="15" hidden="false" customHeight="false" outlineLevel="0" collapsed="false">
      <c r="A2156" s="0" t="n">
        <v>30.5796</v>
      </c>
      <c r="B2156" s="0" t="n">
        <v>83.51303</v>
      </c>
    </row>
    <row r="2157" customFormat="false" ht="15" hidden="false" customHeight="false" outlineLevel="0" collapsed="false">
      <c r="A2157" s="0" t="n">
        <v>30.5915</v>
      </c>
      <c r="B2157" s="0" t="n">
        <v>82.78074</v>
      </c>
    </row>
    <row r="2158" customFormat="false" ht="15" hidden="false" customHeight="false" outlineLevel="0" collapsed="false">
      <c r="A2158" s="0" t="n">
        <v>30.6033</v>
      </c>
      <c r="B2158" s="0" t="n">
        <v>81.23889</v>
      </c>
    </row>
    <row r="2159" customFormat="false" ht="15" hidden="false" customHeight="false" outlineLevel="0" collapsed="false">
      <c r="A2159" s="0" t="n">
        <v>30.6151</v>
      </c>
      <c r="B2159" s="0" t="n">
        <v>80.01786</v>
      </c>
    </row>
    <row r="2160" customFormat="false" ht="15" hidden="false" customHeight="false" outlineLevel="0" collapsed="false">
      <c r="A2160" s="0" t="n">
        <v>30.6269</v>
      </c>
      <c r="B2160" s="0" t="n">
        <v>78.55527</v>
      </c>
    </row>
    <row r="2161" customFormat="false" ht="15" hidden="false" customHeight="false" outlineLevel="0" collapsed="false">
      <c r="A2161" s="0" t="n">
        <v>30.6388</v>
      </c>
      <c r="B2161" s="0" t="n">
        <v>78.0334</v>
      </c>
    </row>
    <row r="2162" customFormat="false" ht="15" hidden="false" customHeight="false" outlineLevel="0" collapsed="false">
      <c r="A2162" s="0" t="n">
        <v>30.6506</v>
      </c>
      <c r="B2162" s="0" t="n">
        <v>77.43807</v>
      </c>
    </row>
    <row r="2163" customFormat="false" ht="15" hidden="false" customHeight="false" outlineLevel="0" collapsed="false">
      <c r="A2163" s="0" t="n">
        <v>30.6624</v>
      </c>
      <c r="B2163" s="0" t="n">
        <v>77.71858</v>
      </c>
    </row>
    <row r="2164" customFormat="false" ht="15" hidden="false" customHeight="false" outlineLevel="0" collapsed="false">
      <c r="A2164" s="0" t="n">
        <v>30.6742</v>
      </c>
      <c r="B2164" s="0" t="n">
        <v>77.94549</v>
      </c>
    </row>
    <row r="2165" customFormat="false" ht="15" hidden="false" customHeight="false" outlineLevel="0" collapsed="false">
      <c r="A2165" s="0" t="n">
        <v>30.6861</v>
      </c>
      <c r="B2165" s="0" t="n">
        <v>77.9527</v>
      </c>
    </row>
    <row r="2166" customFormat="false" ht="15" hidden="false" customHeight="false" outlineLevel="0" collapsed="false">
      <c r="A2166" s="0" t="n">
        <v>30.6979</v>
      </c>
      <c r="B2166" s="0" t="n">
        <v>76.97104</v>
      </c>
    </row>
    <row r="2167" customFormat="false" ht="15" hidden="false" customHeight="false" outlineLevel="0" collapsed="false">
      <c r="A2167" s="0" t="n">
        <v>30.7097</v>
      </c>
      <c r="B2167" s="0" t="n">
        <v>75.93511</v>
      </c>
    </row>
    <row r="2168" customFormat="false" ht="15" hidden="false" customHeight="false" outlineLevel="0" collapsed="false">
      <c r="A2168" s="0" t="n">
        <v>30.7216</v>
      </c>
      <c r="B2168" s="0" t="n">
        <v>75.40957</v>
      </c>
    </row>
    <row r="2169" customFormat="false" ht="15" hidden="false" customHeight="false" outlineLevel="0" collapsed="false">
      <c r="A2169" s="0" t="n">
        <v>30.7334</v>
      </c>
      <c r="B2169" s="0" t="n">
        <v>75.84069</v>
      </c>
    </row>
    <row r="2170" customFormat="false" ht="15" hidden="false" customHeight="false" outlineLevel="0" collapsed="false">
      <c r="A2170" s="0" t="n">
        <v>30.7452</v>
      </c>
      <c r="B2170" s="0" t="n">
        <v>77.03976</v>
      </c>
    </row>
    <row r="2171" customFormat="false" ht="15" hidden="false" customHeight="false" outlineLevel="0" collapsed="false">
      <c r="A2171" s="0" t="n">
        <v>30.757</v>
      </c>
      <c r="B2171" s="0" t="n">
        <v>78.79163</v>
      </c>
    </row>
    <row r="2172" customFormat="false" ht="15" hidden="false" customHeight="false" outlineLevel="0" collapsed="false">
      <c r="A2172" s="0" t="n">
        <v>30.7689</v>
      </c>
      <c r="B2172" s="0" t="n">
        <v>79.99307</v>
      </c>
    </row>
    <row r="2173" customFormat="false" ht="15" hidden="false" customHeight="false" outlineLevel="0" collapsed="false">
      <c r="A2173" s="0" t="n">
        <v>30.7807</v>
      </c>
      <c r="B2173" s="0" t="n">
        <v>81.36802</v>
      </c>
    </row>
    <row r="2174" customFormat="false" ht="15" hidden="false" customHeight="false" outlineLevel="0" collapsed="false">
      <c r="A2174" s="0" t="n">
        <v>30.7925</v>
      </c>
      <c r="B2174" s="0" t="n">
        <v>82.42432</v>
      </c>
    </row>
    <row r="2175" customFormat="false" ht="15" hidden="false" customHeight="false" outlineLevel="0" collapsed="false">
      <c r="A2175" s="0" t="n">
        <v>30.8043</v>
      </c>
      <c r="B2175" s="0" t="n">
        <v>83.28175</v>
      </c>
    </row>
    <row r="2176" customFormat="false" ht="15" hidden="false" customHeight="false" outlineLevel="0" collapsed="false">
      <c r="A2176" s="0" t="n">
        <v>30.8162</v>
      </c>
      <c r="B2176" s="0" t="n">
        <v>83.41305</v>
      </c>
    </row>
    <row r="2177" customFormat="false" ht="15" hidden="false" customHeight="false" outlineLevel="0" collapsed="false">
      <c r="A2177" s="0" t="n">
        <v>30.828</v>
      </c>
      <c r="B2177" s="0" t="n">
        <v>84.04952</v>
      </c>
    </row>
    <row r="2178" customFormat="false" ht="15" hidden="false" customHeight="false" outlineLevel="0" collapsed="false">
      <c r="A2178" s="0" t="n">
        <v>30.8398</v>
      </c>
      <c r="B2178" s="0" t="n">
        <v>84.82625</v>
      </c>
    </row>
    <row r="2179" customFormat="false" ht="15" hidden="false" customHeight="false" outlineLevel="0" collapsed="false">
      <c r="A2179" s="0" t="n">
        <v>30.8516</v>
      </c>
      <c r="B2179" s="0" t="n">
        <v>85.57389</v>
      </c>
    </row>
    <row r="2180" customFormat="false" ht="15" hidden="false" customHeight="false" outlineLevel="0" collapsed="false">
      <c r="A2180" s="0" t="n">
        <v>30.8635</v>
      </c>
      <c r="B2180" s="0" t="n">
        <v>86.33313</v>
      </c>
    </row>
    <row r="2181" customFormat="false" ht="15" hidden="false" customHeight="false" outlineLevel="0" collapsed="false">
      <c r="A2181" s="0" t="n">
        <v>30.8753</v>
      </c>
      <c r="B2181" s="0" t="n">
        <v>86.24538</v>
      </c>
    </row>
    <row r="2182" customFormat="false" ht="15" hidden="false" customHeight="false" outlineLevel="0" collapsed="false">
      <c r="A2182" s="0" t="n">
        <v>30.8871</v>
      </c>
      <c r="B2182" s="0" t="n">
        <v>85.40034</v>
      </c>
    </row>
    <row r="2183" customFormat="false" ht="15" hidden="false" customHeight="false" outlineLevel="0" collapsed="false">
      <c r="A2183" s="0" t="n">
        <v>30.8989</v>
      </c>
      <c r="B2183" s="0" t="n">
        <v>84.49586</v>
      </c>
    </row>
    <row r="2184" customFormat="false" ht="15" hidden="false" customHeight="false" outlineLevel="0" collapsed="false">
      <c r="A2184" s="0" t="n">
        <v>30.9108</v>
      </c>
      <c r="B2184" s="0" t="n">
        <v>83.19198</v>
      </c>
    </row>
    <row r="2185" customFormat="false" ht="15" hidden="false" customHeight="false" outlineLevel="0" collapsed="false">
      <c r="A2185" s="0" t="n">
        <v>30.9226</v>
      </c>
      <c r="B2185" s="0" t="n">
        <v>81.74482</v>
      </c>
    </row>
    <row r="2186" customFormat="false" ht="15" hidden="false" customHeight="false" outlineLevel="0" collapsed="false">
      <c r="A2186" s="0" t="n">
        <v>30.9344</v>
      </c>
      <c r="B2186" s="0" t="n">
        <v>80.06712</v>
      </c>
    </row>
    <row r="2187" customFormat="false" ht="15" hidden="false" customHeight="false" outlineLevel="0" collapsed="false">
      <c r="A2187" s="0" t="n">
        <v>30.9462</v>
      </c>
      <c r="B2187" s="0" t="n">
        <v>78.81784</v>
      </c>
    </row>
    <row r="2188" customFormat="false" ht="15" hidden="false" customHeight="false" outlineLevel="0" collapsed="false">
      <c r="A2188" s="0" t="n">
        <v>30.9581</v>
      </c>
      <c r="B2188" s="0" t="n">
        <v>77.77281</v>
      </c>
    </row>
    <row r="2189" customFormat="false" ht="15" hidden="false" customHeight="false" outlineLevel="0" collapsed="false">
      <c r="A2189" s="0" t="n">
        <v>30.9699</v>
      </c>
      <c r="B2189" s="0" t="n">
        <v>77.17975</v>
      </c>
    </row>
    <row r="2190" customFormat="false" ht="15" hidden="false" customHeight="false" outlineLevel="0" collapsed="false">
      <c r="A2190" s="0" t="n">
        <v>30.9817</v>
      </c>
      <c r="B2190" s="0" t="n">
        <v>77.38991</v>
      </c>
    </row>
    <row r="2191" customFormat="false" ht="15" hidden="false" customHeight="false" outlineLevel="0" collapsed="false">
      <c r="A2191" s="0" t="n">
        <v>30.9935</v>
      </c>
      <c r="B2191" s="0" t="n">
        <v>78.0355</v>
      </c>
    </row>
    <row r="2192" customFormat="false" ht="15" hidden="false" customHeight="false" outlineLevel="0" collapsed="false">
      <c r="A2192" s="0" t="n">
        <v>31.0054</v>
      </c>
      <c r="B2192" s="0" t="n">
        <v>79.61991</v>
      </c>
    </row>
    <row r="2193" customFormat="false" ht="15" hidden="false" customHeight="false" outlineLevel="0" collapsed="false">
      <c r="A2193" s="0" t="n">
        <v>31.0172</v>
      </c>
      <c r="B2193" s="0" t="n">
        <v>81.53016</v>
      </c>
    </row>
    <row r="2194" customFormat="false" ht="15" hidden="false" customHeight="false" outlineLevel="0" collapsed="false">
      <c r="A2194" s="0" t="n">
        <v>31.029</v>
      </c>
      <c r="B2194" s="0" t="n">
        <v>82.85667</v>
      </c>
    </row>
    <row r="2195" customFormat="false" ht="15" hidden="false" customHeight="false" outlineLevel="0" collapsed="false">
      <c r="A2195" s="0" t="n">
        <v>31.0409</v>
      </c>
      <c r="B2195" s="0" t="n">
        <v>83.77566</v>
      </c>
    </row>
    <row r="2196" customFormat="false" ht="15" hidden="false" customHeight="false" outlineLevel="0" collapsed="false">
      <c r="A2196" s="0" t="n">
        <v>31.0527</v>
      </c>
      <c r="B2196" s="0" t="n">
        <v>83.86164</v>
      </c>
    </row>
    <row r="2197" customFormat="false" ht="15" hidden="false" customHeight="false" outlineLevel="0" collapsed="false">
      <c r="A2197" s="0" t="n">
        <v>31.0645</v>
      </c>
      <c r="B2197" s="0" t="n">
        <v>82.56439</v>
      </c>
    </row>
    <row r="2198" customFormat="false" ht="15" hidden="false" customHeight="false" outlineLevel="0" collapsed="false">
      <c r="A2198" s="0" t="n">
        <v>31.0763</v>
      </c>
      <c r="B2198" s="0" t="n">
        <v>80.53938</v>
      </c>
    </row>
    <row r="2199" customFormat="false" ht="15" hidden="false" customHeight="false" outlineLevel="0" collapsed="false">
      <c r="A2199" s="0" t="n">
        <v>31.0882</v>
      </c>
      <c r="B2199" s="0" t="n">
        <v>78.22441</v>
      </c>
    </row>
    <row r="2200" customFormat="false" ht="15" hidden="false" customHeight="false" outlineLevel="0" collapsed="false">
      <c r="A2200" s="0" t="n">
        <v>31.1</v>
      </c>
      <c r="B2200" s="0" t="n">
        <v>76.39044</v>
      </c>
    </row>
    <row r="2201" customFormat="false" ht="15" hidden="false" customHeight="false" outlineLevel="0" collapsed="false">
      <c r="A2201" s="0" t="n">
        <v>31.1118</v>
      </c>
      <c r="B2201" s="0" t="n">
        <v>75.37693</v>
      </c>
    </row>
    <row r="2202" customFormat="false" ht="15" hidden="false" customHeight="false" outlineLevel="0" collapsed="false">
      <c r="A2202" s="0" t="n">
        <v>31.1236</v>
      </c>
      <c r="B2202" s="0" t="n">
        <v>74.46495</v>
      </c>
    </row>
    <row r="2203" customFormat="false" ht="15" hidden="false" customHeight="false" outlineLevel="0" collapsed="false">
      <c r="A2203" s="0" t="n">
        <v>31.1355</v>
      </c>
      <c r="B2203" s="0" t="n">
        <v>73.26635</v>
      </c>
    </row>
    <row r="2204" customFormat="false" ht="15" hidden="false" customHeight="false" outlineLevel="0" collapsed="false">
      <c r="A2204" s="0" t="n">
        <v>31.1473</v>
      </c>
      <c r="B2204" s="0" t="n">
        <v>72.27377</v>
      </c>
    </row>
    <row r="2205" customFormat="false" ht="15" hidden="false" customHeight="false" outlineLevel="0" collapsed="false">
      <c r="A2205" s="0" t="n">
        <v>31.1591</v>
      </c>
      <c r="B2205" s="0" t="n">
        <v>71.66643</v>
      </c>
    </row>
    <row r="2206" customFormat="false" ht="15" hidden="false" customHeight="false" outlineLevel="0" collapsed="false">
      <c r="A2206" s="0" t="n">
        <v>31.1709</v>
      </c>
      <c r="B2206" s="0" t="n">
        <v>71.38799</v>
      </c>
    </row>
    <row r="2207" customFormat="false" ht="15" hidden="false" customHeight="false" outlineLevel="0" collapsed="false">
      <c r="A2207" s="0" t="n">
        <v>31.1828</v>
      </c>
      <c r="B2207" s="0" t="n">
        <v>71.30434</v>
      </c>
    </row>
    <row r="2208" customFormat="false" ht="15" hidden="false" customHeight="false" outlineLevel="0" collapsed="false">
      <c r="A2208" s="0" t="n">
        <v>31.1946</v>
      </c>
      <c r="B2208" s="0" t="n">
        <v>71.9766</v>
      </c>
    </row>
    <row r="2209" customFormat="false" ht="15" hidden="false" customHeight="false" outlineLevel="0" collapsed="false">
      <c r="A2209" s="0" t="n">
        <v>31.2064</v>
      </c>
      <c r="B2209" s="0" t="n">
        <v>73.32861</v>
      </c>
    </row>
    <row r="2210" customFormat="false" ht="15" hidden="false" customHeight="false" outlineLevel="0" collapsed="false">
      <c r="A2210" s="0" t="n">
        <v>31.2182</v>
      </c>
      <c r="B2210" s="0" t="n">
        <v>75.43688</v>
      </c>
    </row>
    <row r="2211" customFormat="false" ht="15" hidden="false" customHeight="false" outlineLevel="0" collapsed="false">
      <c r="A2211" s="0" t="n">
        <v>31.2301</v>
      </c>
      <c r="B2211" s="0" t="n">
        <v>77.48609</v>
      </c>
    </row>
    <row r="2212" customFormat="false" ht="15" hidden="false" customHeight="false" outlineLevel="0" collapsed="false">
      <c r="A2212" s="0" t="n">
        <v>31.2419</v>
      </c>
      <c r="B2212" s="0" t="n">
        <v>77.69378</v>
      </c>
    </row>
    <row r="2213" customFormat="false" ht="15" hidden="false" customHeight="false" outlineLevel="0" collapsed="false">
      <c r="A2213" s="0" t="n">
        <v>31.2537</v>
      </c>
      <c r="B2213" s="0" t="n">
        <v>76.76923</v>
      </c>
    </row>
    <row r="2214" customFormat="false" ht="15" hidden="false" customHeight="false" outlineLevel="0" collapsed="false">
      <c r="A2214" s="0" t="n">
        <v>31.2655</v>
      </c>
      <c r="B2214" s="0" t="n">
        <v>75.56956</v>
      </c>
    </row>
    <row r="2215" customFormat="false" ht="15" hidden="false" customHeight="false" outlineLevel="0" collapsed="false">
      <c r="A2215" s="0" t="n">
        <v>31.2774</v>
      </c>
      <c r="B2215" s="0" t="n">
        <v>73.92541</v>
      </c>
    </row>
    <row r="2216" customFormat="false" ht="15" hidden="false" customHeight="false" outlineLevel="0" collapsed="false">
      <c r="A2216" s="0" t="n">
        <v>31.2892</v>
      </c>
      <c r="B2216" s="0" t="n">
        <v>72.8086</v>
      </c>
    </row>
    <row r="2217" customFormat="false" ht="15" hidden="false" customHeight="false" outlineLevel="0" collapsed="false">
      <c r="A2217" s="0" t="n">
        <v>31.301</v>
      </c>
      <c r="B2217" s="0" t="n">
        <v>72.77516</v>
      </c>
    </row>
    <row r="2218" customFormat="false" ht="15" hidden="false" customHeight="false" outlineLevel="0" collapsed="false">
      <c r="A2218" s="0" t="n">
        <v>31.3129</v>
      </c>
      <c r="B2218" s="0" t="n">
        <v>73.33075</v>
      </c>
    </row>
    <row r="2219" customFormat="false" ht="15" hidden="false" customHeight="false" outlineLevel="0" collapsed="false">
      <c r="A2219" s="0" t="n">
        <v>31.3247</v>
      </c>
      <c r="B2219" s="0" t="n">
        <v>75.31528</v>
      </c>
    </row>
    <row r="2220" customFormat="false" ht="15" hidden="false" customHeight="false" outlineLevel="0" collapsed="false">
      <c r="A2220" s="0" t="n">
        <v>31.3365</v>
      </c>
      <c r="B2220" s="0" t="n">
        <v>77.97721</v>
      </c>
    </row>
    <row r="2221" customFormat="false" ht="15" hidden="false" customHeight="false" outlineLevel="0" collapsed="false">
      <c r="A2221" s="0" t="n">
        <v>31.3483</v>
      </c>
      <c r="B2221" s="0" t="n">
        <v>79.89073</v>
      </c>
    </row>
    <row r="2222" customFormat="false" ht="15" hidden="false" customHeight="false" outlineLevel="0" collapsed="false">
      <c r="A2222" s="0" t="n">
        <v>31.3602</v>
      </c>
      <c r="B2222" s="0" t="n">
        <v>80.57249</v>
      </c>
    </row>
    <row r="2223" customFormat="false" ht="15" hidden="false" customHeight="false" outlineLevel="0" collapsed="false">
      <c r="A2223" s="0" t="n">
        <v>31.372</v>
      </c>
      <c r="B2223" s="0" t="n">
        <v>80.70416</v>
      </c>
    </row>
    <row r="2224" customFormat="false" ht="15" hidden="false" customHeight="false" outlineLevel="0" collapsed="false">
      <c r="A2224" s="0" t="n">
        <v>31.3838</v>
      </c>
      <c r="B2224" s="0" t="n">
        <v>80.37462</v>
      </c>
    </row>
    <row r="2225" customFormat="false" ht="15" hidden="false" customHeight="false" outlineLevel="0" collapsed="false">
      <c r="A2225" s="0" t="n">
        <v>31.3956</v>
      </c>
      <c r="B2225" s="0" t="n">
        <v>79.77256</v>
      </c>
    </row>
    <row r="2226" customFormat="false" ht="15" hidden="false" customHeight="false" outlineLevel="0" collapsed="false">
      <c r="A2226" s="0" t="n">
        <v>31.4075</v>
      </c>
      <c r="B2226" s="0" t="n">
        <v>79.38141</v>
      </c>
    </row>
    <row r="2227" customFormat="false" ht="15" hidden="false" customHeight="false" outlineLevel="0" collapsed="false">
      <c r="A2227" s="0" t="n">
        <v>31.4193</v>
      </c>
      <c r="B2227" s="0" t="n">
        <v>79.45086</v>
      </c>
    </row>
    <row r="2228" customFormat="false" ht="15" hidden="false" customHeight="false" outlineLevel="0" collapsed="false">
      <c r="A2228" s="0" t="n">
        <v>31.4311</v>
      </c>
      <c r="B2228" s="0" t="n">
        <v>79.02057</v>
      </c>
    </row>
    <row r="2229" customFormat="false" ht="15" hidden="false" customHeight="false" outlineLevel="0" collapsed="false">
      <c r="A2229" s="0" t="n">
        <v>31.4429</v>
      </c>
      <c r="B2229" s="0" t="n">
        <v>79.28242</v>
      </c>
    </row>
    <row r="2230" customFormat="false" ht="15" hidden="false" customHeight="false" outlineLevel="0" collapsed="false">
      <c r="A2230" s="0" t="n">
        <v>31.4548</v>
      </c>
      <c r="B2230" s="0" t="n">
        <v>79.41507</v>
      </c>
    </row>
    <row r="2231" customFormat="false" ht="15" hidden="false" customHeight="false" outlineLevel="0" collapsed="false">
      <c r="A2231" s="0" t="n">
        <v>31.4666</v>
      </c>
      <c r="B2231" s="0" t="n">
        <v>78.17844</v>
      </c>
    </row>
    <row r="2232" customFormat="false" ht="15" hidden="false" customHeight="false" outlineLevel="0" collapsed="false">
      <c r="A2232" s="0" t="n">
        <v>31.4784</v>
      </c>
      <c r="B2232" s="0" t="n">
        <v>76.93238</v>
      </c>
    </row>
    <row r="2233" customFormat="false" ht="15" hidden="false" customHeight="false" outlineLevel="0" collapsed="false">
      <c r="A2233" s="0" t="n">
        <v>31.4902</v>
      </c>
      <c r="B2233" s="0" t="n">
        <v>76.02417</v>
      </c>
    </row>
    <row r="2234" customFormat="false" ht="15" hidden="false" customHeight="false" outlineLevel="0" collapsed="false">
      <c r="A2234" s="0" t="n">
        <v>31.5021</v>
      </c>
      <c r="B2234" s="0" t="n">
        <v>75.9469</v>
      </c>
    </row>
    <row r="2235" customFormat="false" ht="15" hidden="false" customHeight="false" outlineLevel="0" collapsed="false">
      <c r="A2235" s="0" t="n">
        <v>31.5139</v>
      </c>
      <c r="B2235" s="0" t="n">
        <v>77.82705</v>
      </c>
    </row>
    <row r="2236" customFormat="false" ht="15" hidden="false" customHeight="false" outlineLevel="0" collapsed="false">
      <c r="A2236" s="0" t="n">
        <v>31.5257</v>
      </c>
      <c r="B2236" s="0" t="n">
        <v>80.52913</v>
      </c>
    </row>
    <row r="2237" customFormat="false" ht="15" hidden="false" customHeight="false" outlineLevel="0" collapsed="false">
      <c r="A2237" s="0" t="n">
        <v>31.5375</v>
      </c>
      <c r="B2237" s="0" t="n">
        <v>83.82935</v>
      </c>
    </row>
    <row r="2238" customFormat="false" ht="15" hidden="false" customHeight="false" outlineLevel="0" collapsed="false">
      <c r="A2238" s="0" t="n">
        <v>31.5494</v>
      </c>
      <c r="B2238" s="0" t="n">
        <v>87.12009</v>
      </c>
    </row>
    <row r="2239" customFormat="false" ht="15" hidden="false" customHeight="false" outlineLevel="0" collapsed="false">
      <c r="A2239" s="0" t="n">
        <v>31.5612</v>
      </c>
      <c r="B2239" s="0" t="n">
        <v>89.84238</v>
      </c>
    </row>
    <row r="2240" customFormat="false" ht="15" hidden="false" customHeight="false" outlineLevel="0" collapsed="false">
      <c r="A2240" s="0" t="n">
        <v>31.573</v>
      </c>
      <c r="B2240" s="0" t="n">
        <v>91.35062</v>
      </c>
    </row>
    <row r="2241" customFormat="false" ht="15" hidden="false" customHeight="false" outlineLevel="0" collapsed="false">
      <c r="A2241" s="0" t="n">
        <v>31.5848</v>
      </c>
      <c r="B2241" s="0" t="n">
        <v>90.49198</v>
      </c>
    </row>
    <row r="2242" customFormat="false" ht="15" hidden="false" customHeight="false" outlineLevel="0" collapsed="false">
      <c r="A2242" s="0" t="n">
        <v>31.5967</v>
      </c>
      <c r="B2242" s="0" t="n">
        <v>88.2154</v>
      </c>
    </row>
    <row r="2243" customFormat="false" ht="15" hidden="false" customHeight="false" outlineLevel="0" collapsed="false">
      <c r="A2243" s="0" t="n">
        <v>31.6085</v>
      </c>
      <c r="B2243" s="0" t="n">
        <v>85.17544</v>
      </c>
    </row>
    <row r="2244" customFormat="false" ht="15" hidden="false" customHeight="false" outlineLevel="0" collapsed="false">
      <c r="A2244" s="0" t="n">
        <v>31.6203</v>
      </c>
      <c r="B2244" s="0" t="n">
        <v>82.05543</v>
      </c>
    </row>
    <row r="2245" customFormat="false" ht="15" hidden="false" customHeight="false" outlineLevel="0" collapsed="false">
      <c r="A2245" s="0" t="n">
        <v>31.6322</v>
      </c>
      <c r="B2245" s="0" t="n">
        <v>80.00776</v>
      </c>
    </row>
    <row r="2246" customFormat="false" ht="15" hidden="false" customHeight="false" outlineLevel="0" collapsed="false">
      <c r="A2246" s="0" t="n">
        <v>31.644</v>
      </c>
      <c r="B2246" s="0" t="n">
        <v>77.89176</v>
      </c>
    </row>
    <row r="2247" customFormat="false" ht="15" hidden="false" customHeight="false" outlineLevel="0" collapsed="false">
      <c r="A2247" s="0" t="n">
        <v>31.6558</v>
      </c>
      <c r="B2247" s="0" t="n">
        <v>76.4544</v>
      </c>
    </row>
    <row r="2248" customFormat="false" ht="15" hidden="false" customHeight="false" outlineLevel="0" collapsed="false">
      <c r="A2248" s="0" t="n">
        <v>31.6676</v>
      </c>
      <c r="B2248" s="0" t="n">
        <v>76.30166</v>
      </c>
    </row>
    <row r="2249" customFormat="false" ht="15" hidden="false" customHeight="false" outlineLevel="0" collapsed="false">
      <c r="A2249" s="0" t="n">
        <v>31.6795</v>
      </c>
      <c r="B2249" s="0" t="n">
        <v>76.75006</v>
      </c>
    </row>
    <row r="2250" customFormat="false" ht="15" hidden="false" customHeight="false" outlineLevel="0" collapsed="false">
      <c r="A2250" s="0" t="n">
        <v>31.6913</v>
      </c>
      <c r="B2250" s="0" t="n">
        <v>77.30756</v>
      </c>
    </row>
    <row r="2251" customFormat="false" ht="15" hidden="false" customHeight="false" outlineLevel="0" collapsed="false">
      <c r="A2251" s="0" t="n">
        <v>31.7031</v>
      </c>
      <c r="B2251" s="0" t="n">
        <v>77.86792</v>
      </c>
    </row>
    <row r="2252" customFormat="false" ht="15" hidden="false" customHeight="false" outlineLevel="0" collapsed="false">
      <c r="A2252" s="0" t="n">
        <v>31.7149</v>
      </c>
      <c r="B2252" s="0" t="n">
        <v>78.60869</v>
      </c>
    </row>
    <row r="2253" customFormat="false" ht="15" hidden="false" customHeight="false" outlineLevel="0" collapsed="false">
      <c r="A2253" s="0" t="n">
        <v>31.7268</v>
      </c>
      <c r="B2253" s="0" t="n">
        <v>79.72169</v>
      </c>
    </row>
    <row r="2254" customFormat="false" ht="15" hidden="false" customHeight="false" outlineLevel="0" collapsed="false">
      <c r="A2254" s="0" t="n">
        <v>31.7386</v>
      </c>
      <c r="B2254" s="0" t="n">
        <v>80.52915</v>
      </c>
    </row>
    <row r="2255" customFormat="false" ht="15" hidden="false" customHeight="false" outlineLevel="0" collapsed="false">
      <c r="A2255" s="0" t="n">
        <v>31.7504</v>
      </c>
      <c r="B2255" s="0" t="n">
        <v>81.76814</v>
      </c>
    </row>
    <row r="2256" customFormat="false" ht="15" hidden="false" customHeight="false" outlineLevel="0" collapsed="false">
      <c r="A2256" s="0" t="n">
        <v>31.7622</v>
      </c>
      <c r="B2256" s="0" t="n">
        <v>82.82757</v>
      </c>
    </row>
    <row r="2257" customFormat="false" ht="15" hidden="false" customHeight="false" outlineLevel="0" collapsed="false">
      <c r="A2257" s="0" t="n">
        <v>31.7741</v>
      </c>
      <c r="B2257" s="0" t="n">
        <v>84.18541</v>
      </c>
    </row>
    <row r="2258" customFormat="false" ht="15" hidden="false" customHeight="false" outlineLevel="0" collapsed="false">
      <c r="A2258" s="0" t="n">
        <v>31.7859</v>
      </c>
      <c r="B2258" s="0" t="n">
        <v>86.02135</v>
      </c>
    </row>
    <row r="2259" customFormat="false" ht="15" hidden="false" customHeight="false" outlineLevel="0" collapsed="false">
      <c r="A2259" s="0" t="n">
        <v>31.7977</v>
      </c>
      <c r="B2259" s="0" t="n">
        <v>87.10119</v>
      </c>
    </row>
    <row r="2260" customFormat="false" ht="15" hidden="false" customHeight="false" outlineLevel="0" collapsed="false">
      <c r="A2260" s="0" t="n">
        <v>31.8095</v>
      </c>
      <c r="B2260" s="0" t="n">
        <v>86.67137</v>
      </c>
    </row>
    <row r="2261" customFormat="false" ht="15" hidden="false" customHeight="false" outlineLevel="0" collapsed="false">
      <c r="A2261" s="0" t="n">
        <v>31.8214</v>
      </c>
      <c r="B2261" s="0" t="n">
        <v>86.0969</v>
      </c>
    </row>
    <row r="2262" customFormat="false" ht="15" hidden="false" customHeight="false" outlineLevel="0" collapsed="false">
      <c r="A2262" s="0" t="n">
        <v>31.8332</v>
      </c>
      <c r="B2262" s="0" t="n">
        <v>85.77745</v>
      </c>
    </row>
    <row r="2263" customFormat="false" ht="15" hidden="false" customHeight="false" outlineLevel="0" collapsed="false">
      <c r="A2263" s="0" t="n">
        <v>31.845</v>
      </c>
      <c r="B2263" s="0" t="n">
        <v>84.73431</v>
      </c>
    </row>
    <row r="2264" customFormat="false" ht="15" hidden="false" customHeight="false" outlineLevel="0" collapsed="false">
      <c r="A2264" s="0" t="n">
        <v>31.8568</v>
      </c>
      <c r="B2264" s="0" t="n">
        <v>83.4701</v>
      </c>
    </row>
    <row r="2265" customFormat="false" ht="15" hidden="false" customHeight="false" outlineLevel="0" collapsed="false">
      <c r="A2265" s="0" t="n">
        <v>31.8687</v>
      </c>
      <c r="B2265" s="0" t="n">
        <v>82.16956</v>
      </c>
    </row>
    <row r="2266" customFormat="false" ht="15" hidden="false" customHeight="false" outlineLevel="0" collapsed="false">
      <c r="A2266" s="0" t="n">
        <v>31.8805</v>
      </c>
      <c r="B2266" s="0" t="n">
        <v>81.24945</v>
      </c>
    </row>
    <row r="2267" customFormat="false" ht="15" hidden="false" customHeight="false" outlineLevel="0" collapsed="false">
      <c r="A2267" s="0" t="n">
        <v>31.8923</v>
      </c>
      <c r="B2267" s="0" t="n">
        <v>81.10656</v>
      </c>
    </row>
    <row r="2268" customFormat="false" ht="15" hidden="false" customHeight="false" outlineLevel="0" collapsed="false">
      <c r="A2268" s="0" t="n">
        <v>31.9041</v>
      </c>
      <c r="B2268" s="0" t="n">
        <v>80.97123</v>
      </c>
    </row>
    <row r="2269" customFormat="false" ht="15" hidden="false" customHeight="false" outlineLevel="0" collapsed="false">
      <c r="A2269" s="0" t="n">
        <v>31.916</v>
      </c>
      <c r="B2269" s="0" t="n">
        <v>79.6704</v>
      </c>
    </row>
    <row r="2270" customFormat="false" ht="15" hidden="false" customHeight="false" outlineLevel="0" collapsed="false">
      <c r="A2270" s="0" t="n">
        <v>31.9278</v>
      </c>
      <c r="B2270" s="0" t="n">
        <v>78.54248</v>
      </c>
    </row>
    <row r="2271" customFormat="false" ht="15" hidden="false" customHeight="false" outlineLevel="0" collapsed="false">
      <c r="A2271" s="0" t="n">
        <v>31.9396</v>
      </c>
      <c r="B2271" s="0" t="n">
        <v>77.61601</v>
      </c>
    </row>
    <row r="2272" customFormat="false" ht="15" hidden="false" customHeight="false" outlineLevel="0" collapsed="false">
      <c r="A2272" s="0" t="n">
        <v>31.9515</v>
      </c>
      <c r="B2272" s="0" t="n">
        <v>77.28661</v>
      </c>
    </row>
    <row r="2273" customFormat="false" ht="15" hidden="false" customHeight="false" outlineLevel="0" collapsed="false">
      <c r="A2273" s="0" t="n">
        <v>31.9633</v>
      </c>
      <c r="B2273" s="0" t="n">
        <v>76.76638</v>
      </c>
    </row>
    <row r="2274" customFormat="false" ht="15" hidden="false" customHeight="false" outlineLevel="0" collapsed="false">
      <c r="A2274" s="0" t="n">
        <v>31.9751</v>
      </c>
      <c r="B2274" s="0" t="n">
        <v>76.82599</v>
      </c>
    </row>
    <row r="2275" customFormat="false" ht="15" hidden="false" customHeight="false" outlineLevel="0" collapsed="false">
      <c r="A2275" s="0" t="n">
        <v>31.9869</v>
      </c>
      <c r="B2275" s="0" t="n">
        <v>75.84315</v>
      </c>
    </row>
    <row r="2276" customFormat="false" ht="15" hidden="false" customHeight="false" outlineLevel="0" collapsed="false">
      <c r="A2276" s="0" t="n">
        <v>31.9988</v>
      </c>
      <c r="B2276" s="0" t="n">
        <v>75.50138</v>
      </c>
    </row>
    <row r="2277" customFormat="false" ht="15" hidden="false" customHeight="false" outlineLevel="0" collapsed="false">
      <c r="A2277" s="0" t="n">
        <v>32.0106</v>
      </c>
      <c r="B2277" s="0" t="n">
        <v>75.91576</v>
      </c>
    </row>
    <row r="2278" customFormat="false" ht="15" hidden="false" customHeight="false" outlineLevel="0" collapsed="false">
      <c r="A2278" s="0" t="n">
        <v>32.0224</v>
      </c>
      <c r="B2278" s="0" t="n">
        <v>76.68305</v>
      </c>
    </row>
    <row r="2279" customFormat="false" ht="15" hidden="false" customHeight="false" outlineLevel="0" collapsed="false">
      <c r="A2279" s="0" t="n">
        <v>32.0342</v>
      </c>
      <c r="B2279" s="0" t="n">
        <v>78.07598</v>
      </c>
    </row>
    <row r="2280" customFormat="false" ht="15" hidden="false" customHeight="false" outlineLevel="0" collapsed="false">
      <c r="A2280" s="0" t="n">
        <v>32.0461</v>
      </c>
      <c r="B2280" s="0" t="n">
        <v>80.68144</v>
      </c>
    </row>
    <row r="2281" customFormat="false" ht="15" hidden="false" customHeight="false" outlineLevel="0" collapsed="false">
      <c r="A2281" s="0" t="n">
        <v>32.0579</v>
      </c>
      <c r="B2281" s="0" t="n">
        <v>82.71917</v>
      </c>
    </row>
    <row r="2282" customFormat="false" ht="15" hidden="false" customHeight="false" outlineLevel="0" collapsed="false">
      <c r="A2282" s="0" t="n">
        <v>32.0697</v>
      </c>
      <c r="B2282" s="0" t="n">
        <v>85.14511</v>
      </c>
    </row>
    <row r="2283" customFormat="false" ht="15" hidden="false" customHeight="false" outlineLevel="0" collapsed="false">
      <c r="A2283" s="0" t="n">
        <v>32.0815</v>
      </c>
      <c r="B2283" s="0" t="n">
        <v>87.67764</v>
      </c>
    </row>
    <row r="2284" customFormat="false" ht="15" hidden="false" customHeight="false" outlineLevel="0" collapsed="false">
      <c r="A2284" s="0" t="n">
        <v>32.0934</v>
      </c>
      <c r="B2284" s="0" t="n">
        <v>89.2269</v>
      </c>
    </row>
    <row r="2285" customFormat="false" ht="15" hidden="false" customHeight="false" outlineLevel="0" collapsed="false">
      <c r="A2285" s="0" t="n">
        <v>32.1052</v>
      </c>
      <c r="B2285" s="0" t="n">
        <v>89.10587</v>
      </c>
    </row>
    <row r="2286" customFormat="false" ht="15" hidden="false" customHeight="false" outlineLevel="0" collapsed="false">
      <c r="A2286" s="0" t="n">
        <v>32.117</v>
      </c>
      <c r="B2286" s="0" t="n">
        <v>88.79872</v>
      </c>
    </row>
    <row r="2287" customFormat="false" ht="15" hidden="false" customHeight="false" outlineLevel="0" collapsed="false">
      <c r="A2287" s="0" t="n">
        <v>32.1288</v>
      </c>
      <c r="B2287" s="0" t="n">
        <v>88.68697</v>
      </c>
    </row>
    <row r="2288" customFormat="false" ht="15" hidden="false" customHeight="false" outlineLevel="0" collapsed="false">
      <c r="A2288" s="0" t="n">
        <v>32.1407</v>
      </c>
      <c r="B2288" s="0" t="n">
        <v>89.19612</v>
      </c>
    </row>
    <row r="2289" customFormat="false" ht="15" hidden="false" customHeight="false" outlineLevel="0" collapsed="false">
      <c r="A2289" s="0" t="n">
        <v>32.1525</v>
      </c>
      <c r="B2289" s="0" t="n">
        <v>90.11298</v>
      </c>
    </row>
    <row r="2290" customFormat="false" ht="15" hidden="false" customHeight="false" outlineLevel="0" collapsed="false">
      <c r="A2290" s="0" t="n">
        <v>32.1643</v>
      </c>
      <c r="B2290" s="0" t="n">
        <v>90.88357</v>
      </c>
    </row>
    <row r="2291" customFormat="false" ht="15" hidden="false" customHeight="false" outlineLevel="0" collapsed="false">
      <c r="A2291" s="0" t="n">
        <v>32.1761</v>
      </c>
      <c r="B2291" s="0" t="n">
        <v>91.67525</v>
      </c>
    </row>
    <row r="2292" customFormat="false" ht="15" hidden="false" customHeight="false" outlineLevel="0" collapsed="false">
      <c r="A2292" s="0" t="n">
        <v>32.188</v>
      </c>
      <c r="B2292" s="0" t="n">
        <v>93.14032</v>
      </c>
    </row>
    <row r="2293" customFormat="false" ht="15" hidden="false" customHeight="false" outlineLevel="0" collapsed="false">
      <c r="A2293" s="0" t="n">
        <v>32.1998</v>
      </c>
      <c r="B2293" s="0" t="n">
        <v>94.72211</v>
      </c>
    </row>
    <row r="2294" customFormat="false" ht="15" hidden="false" customHeight="false" outlineLevel="0" collapsed="false">
      <c r="A2294" s="0" t="n">
        <v>32.2116</v>
      </c>
      <c r="B2294" s="0" t="n">
        <v>95.15997</v>
      </c>
    </row>
    <row r="2295" customFormat="false" ht="15" hidden="false" customHeight="false" outlineLevel="0" collapsed="false">
      <c r="A2295" s="0" t="n">
        <v>32.2235</v>
      </c>
      <c r="B2295" s="0" t="n">
        <v>94.95538</v>
      </c>
    </row>
    <row r="2296" customFormat="false" ht="15" hidden="false" customHeight="false" outlineLevel="0" collapsed="false">
      <c r="A2296" s="0" t="n">
        <v>32.2353</v>
      </c>
      <c r="B2296" s="0" t="n">
        <v>94.66571</v>
      </c>
    </row>
    <row r="2297" customFormat="false" ht="15" hidden="false" customHeight="false" outlineLevel="0" collapsed="false">
      <c r="A2297" s="0" t="n">
        <v>32.2471</v>
      </c>
      <c r="B2297" s="0" t="n">
        <v>94.91655</v>
      </c>
    </row>
    <row r="2298" customFormat="false" ht="15" hidden="false" customHeight="false" outlineLevel="0" collapsed="false">
      <c r="A2298" s="0" t="n">
        <v>32.2589</v>
      </c>
      <c r="B2298" s="0" t="n">
        <v>95.0194</v>
      </c>
    </row>
    <row r="2299" customFormat="false" ht="15" hidden="false" customHeight="false" outlineLevel="0" collapsed="false">
      <c r="A2299" s="0" t="n">
        <v>32.2708</v>
      </c>
      <c r="B2299" s="0" t="n">
        <v>95.25314</v>
      </c>
    </row>
    <row r="2300" customFormat="false" ht="15" hidden="false" customHeight="false" outlineLevel="0" collapsed="false">
      <c r="A2300" s="0" t="n">
        <v>32.2826</v>
      </c>
      <c r="B2300" s="0" t="n">
        <v>95.70732</v>
      </c>
    </row>
    <row r="2301" customFormat="false" ht="15" hidden="false" customHeight="false" outlineLevel="0" collapsed="false">
      <c r="A2301" s="0" t="n">
        <v>32.2944</v>
      </c>
      <c r="B2301" s="0" t="n">
        <v>96.94965</v>
      </c>
    </row>
    <row r="2302" customFormat="false" ht="15" hidden="false" customHeight="false" outlineLevel="0" collapsed="false">
      <c r="A2302" s="0" t="n">
        <v>32.3062</v>
      </c>
      <c r="B2302" s="0" t="n">
        <v>98.66046</v>
      </c>
    </row>
    <row r="2303" customFormat="false" ht="15" hidden="false" customHeight="false" outlineLevel="0" collapsed="false">
      <c r="A2303" s="0" t="n">
        <v>32.3181</v>
      </c>
      <c r="B2303" s="0" t="n">
        <v>100.13625</v>
      </c>
    </row>
    <row r="2304" customFormat="false" ht="15" hidden="false" customHeight="false" outlineLevel="0" collapsed="false">
      <c r="A2304" s="0" t="n">
        <v>32.3299</v>
      </c>
      <c r="B2304" s="0" t="n">
        <v>100.68581</v>
      </c>
    </row>
    <row r="2305" customFormat="false" ht="15" hidden="false" customHeight="false" outlineLevel="0" collapsed="false">
      <c r="A2305" s="0" t="n">
        <v>32.3417</v>
      </c>
      <c r="B2305" s="0" t="n">
        <v>100.75897</v>
      </c>
    </row>
    <row r="2306" customFormat="false" ht="15" hidden="false" customHeight="false" outlineLevel="0" collapsed="false">
      <c r="A2306" s="0" t="n">
        <v>32.3535</v>
      </c>
      <c r="B2306" s="0" t="n">
        <v>100.98954</v>
      </c>
    </row>
    <row r="2307" customFormat="false" ht="15" hidden="false" customHeight="false" outlineLevel="0" collapsed="false">
      <c r="A2307" s="0" t="n">
        <v>32.3654</v>
      </c>
      <c r="B2307" s="0" t="n">
        <v>101.34501</v>
      </c>
    </row>
    <row r="2308" customFormat="false" ht="15" hidden="false" customHeight="false" outlineLevel="0" collapsed="false">
      <c r="A2308" s="0" t="n">
        <v>32.3772</v>
      </c>
      <c r="B2308" s="0" t="n">
        <v>100.88105</v>
      </c>
    </row>
    <row r="2309" customFormat="false" ht="15" hidden="false" customHeight="false" outlineLevel="0" collapsed="false">
      <c r="A2309" s="0" t="n">
        <v>32.389</v>
      </c>
      <c r="B2309" s="0" t="n">
        <v>100.78689</v>
      </c>
    </row>
    <row r="2310" customFormat="false" ht="15" hidden="false" customHeight="false" outlineLevel="0" collapsed="false">
      <c r="A2310" s="0" t="n">
        <v>32.4008</v>
      </c>
      <c r="B2310" s="0" t="n">
        <v>100.65531</v>
      </c>
    </row>
    <row r="2311" customFormat="false" ht="15" hidden="false" customHeight="false" outlineLevel="0" collapsed="false">
      <c r="A2311" s="0" t="n">
        <v>32.4127</v>
      </c>
      <c r="B2311" s="0" t="n">
        <v>100.81471</v>
      </c>
    </row>
    <row r="2312" customFormat="false" ht="15" hidden="false" customHeight="false" outlineLevel="0" collapsed="false">
      <c r="A2312" s="0" t="n">
        <v>32.4245</v>
      </c>
      <c r="B2312" s="0" t="n">
        <v>101.39964</v>
      </c>
    </row>
    <row r="2313" customFormat="false" ht="15" hidden="false" customHeight="false" outlineLevel="0" collapsed="false">
      <c r="A2313" s="0" t="n">
        <v>32.4363</v>
      </c>
      <c r="B2313" s="0" t="n">
        <v>102.46665</v>
      </c>
    </row>
    <row r="2314" customFormat="false" ht="15" hidden="false" customHeight="false" outlineLevel="0" collapsed="false">
      <c r="A2314" s="0" t="n">
        <v>32.4481</v>
      </c>
      <c r="B2314" s="0" t="n">
        <v>103.05717</v>
      </c>
    </row>
    <row r="2315" customFormat="false" ht="15" hidden="false" customHeight="false" outlineLevel="0" collapsed="false">
      <c r="A2315" s="0" t="n">
        <v>32.46</v>
      </c>
      <c r="B2315" s="0" t="n">
        <v>103.23024</v>
      </c>
    </row>
    <row r="2316" customFormat="false" ht="15" hidden="false" customHeight="false" outlineLevel="0" collapsed="false">
      <c r="A2316" s="0" t="n">
        <v>32.4718</v>
      </c>
      <c r="B2316" s="0" t="n">
        <v>103.43291</v>
      </c>
    </row>
    <row r="2317" customFormat="false" ht="15" hidden="false" customHeight="false" outlineLevel="0" collapsed="false">
      <c r="A2317" s="0" t="n">
        <v>32.4836</v>
      </c>
      <c r="B2317" s="0" t="n">
        <v>103.35153</v>
      </c>
    </row>
    <row r="2318" customFormat="false" ht="15" hidden="false" customHeight="false" outlineLevel="0" collapsed="false">
      <c r="A2318" s="0" t="n">
        <v>32.4954</v>
      </c>
      <c r="B2318" s="0" t="n">
        <v>102.58634</v>
      </c>
    </row>
    <row r="2319" customFormat="false" ht="15" hidden="false" customHeight="false" outlineLevel="0" collapsed="false">
      <c r="A2319" s="0" t="n">
        <v>32.5073</v>
      </c>
      <c r="B2319" s="0" t="n">
        <v>101.31411</v>
      </c>
    </row>
    <row r="2320" customFormat="false" ht="15" hidden="false" customHeight="false" outlineLevel="0" collapsed="false">
      <c r="A2320" s="0" t="n">
        <v>32.5191</v>
      </c>
      <c r="B2320" s="0" t="n">
        <v>99.73</v>
      </c>
    </row>
    <row r="2321" customFormat="false" ht="15" hidden="false" customHeight="false" outlineLevel="0" collapsed="false">
      <c r="A2321" s="0" t="n">
        <v>32.5309</v>
      </c>
      <c r="B2321" s="0" t="n">
        <v>98.58019</v>
      </c>
    </row>
    <row r="2322" customFormat="false" ht="15" hidden="false" customHeight="false" outlineLevel="0" collapsed="false">
      <c r="A2322" s="0" t="n">
        <v>32.5428</v>
      </c>
      <c r="B2322" s="0" t="n">
        <v>98.21646</v>
      </c>
    </row>
    <row r="2323" customFormat="false" ht="15" hidden="false" customHeight="false" outlineLevel="0" collapsed="false">
      <c r="A2323" s="0" t="n">
        <v>32.5546</v>
      </c>
      <c r="B2323" s="0" t="n">
        <v>98.80365</v>
      </c>
    </row>
    <row r="2324" customFormat="false" ht="15" hidden="false" customHeight="false" outlineLevel="0" collapsed="false">
      <c r="A2324" s="0" t="n">
        <v>32.5664</v>
      </c>
      <c r="B2324" s="0" t="n">
        <v>98.9643</v>
      </c>
    </row>
    <row r="2325" customFormat="false" ht="15" hidden="false" customHeight="false" outlineLevel="0" collapsed="false">
      <c r="A2325" s="0" t="n">
        <v>32.5782</v>
      </c>
      <c r="B2325" s="0" t="n">
        <v>98.7431</v>
      </c>
    </row>
    <row r="2326" customFormat="false" ht="15" hidden="false" customHeight="false" outlineLevel="0" collapsed="false">
      <c r="A2326" s="0" t="n">
        <v>32.5901</v>
      </c>
      <c r="B2326" s="0" t="n">
        <v>98.90354</v>
      </c>
    </row>
    <row r="2327" customFormat="false" ht="15" hidden="false" customHeight="false" outlineLevel="0" collapsed="false">
      <c r="A2327" s="0" t="n">
        <v>32.6019</v>
      </c>
      <c r="B2327" s="0" t="n">
        <v>98.69271</v>
      </c>
    </row>
    <row r="2328" customFormat="false" ht="15" hidden="false" customHeight="false" outlineLevel="0" collapsed="false">
      <c r="A2328" s="0" t="n">
        <v>32.6137</v>
      </c>
      <c r="B2328" s="0" t="n">
        <v>98.05435</v>
      </c>
    </row>
    <row r="2329" customFormat="false" ht="15" hidden="false" customHeight="false" outlineLevel="0" collapsed="false">
      <c r="A2329" s="0" t="n">
        <v>32.6255</v>
      </c>
      <c r="B2329" s="0" t="n">
        <v>96.39434</v>
      </c>
    </row>
    <row r="2330" customFormat="false" ht="15" hidden="false" customHeight="false" outlineLevel="0" collapsed="false">
      <c r="A2330" s="0" t="n">
        <v>32.6374</v>
      </c>
      <c r="B2330" s="0" t="n">
        <v>94.66601</v>
      </c>
    </row>
    <row r="2331" customFormat="false" ht="15" hidden="false" customHeight="false" outlineLevel="0" collapsed="false">
      <c r="A2331" s="0" t="n">
        <v>32.6492</v>
      </c>
      <c r="B2331" s="0" t="n">
        <v>92.86227</v>
      </c>
    </row>
    <row r="2332" customFormat="false" ht="15" hidden="false" customHeight="false" outlineLevel="0" collapsed="false">
      <c r="A2332" s="0" t="n">
        <v>32.661</v>
      </c>
      <c r="B2332" s="0" t="n">
        <v>91.05441</v>
      </c>
    </row>
    <row r="2333" customFormat="false" ht="15" hidden="false" customHeight="false" outlineLevel="0" collapsed="false">
      <c r="A2333" s="0" t="n">
        <v>32.6728</v>
      </c>
      <c r="B2333" s="0" t="n">
        <v>89.5571</v>
      </c>
    </row>
    <row r="2334" customFormat="false" ht="15" hidden="false" customHeight="false" outlineLevel="0" collapsed="false">
      <c r="A2334" s="0" t="n">
        <v>32.6847</v>
      </c>
      <c r="B2334" s="0" t="n">
        <v>87.83857</v>
      </c>
    </row>
    <row r="2335" customFormat="false" ht="15" hidden="false" customHeight="false" outlineLevel="0" collapsed="false">
      <c r="A2335" s="0" t="n">
        <v>32.6965</v>
      </c>
      <c r="B2335" s="0" t="n">
        <v>85.8485</v>
      </c>
    </row>
    <row r="2336" customFormat="false" ht="15" hidden="false" customHeight="false" outlineLevel="0" collapsed="false">
      <c r="A2336" s="0" t="n">
        <v>32.7083</v>
      </c>
      <c r="B2336" s="0" t="n">
        <v>84.85841</v>
      </c>
    </row>
    <row r="2337" customFormat="false" ht="15" hidden="false" customHeight="false" outlineLevel="0" collapsed="false">
      <c r="A2337" s="0" t="n">
        <v>32.7201</v>
      </c>
      <c r="B2337" s="0" t="n">
        <v>83.84128</v>
      </c>
    </row>
    <row r="2338" customFormat="false" ht="15" hidden="false" customHeight="false" outlineLevel="0" collapsed="false">
      <c r="A2338" s="0" t="n">
        <v>32.732</v>
      </c>
      <c r="B2338" s="0" t="n">
        <v>83.43664</v>
      </c>
    </row>
    <row r="2339" customFormat="false" ht="15" hidden="false" customHeight="false" outlineLevel="0" collapsed="false">
      <c r="A2339" s="0" t="n">
        <v>32.7438</v>
      </c>
      <c r="B2339" s="0" t="n">
        <v>83.02133</v>
      </c>
    </row>
    <row r="2340" customFormat="false" ht="15" hidden="false" customHeight="false" outlineLevel="0" collapsed="false">
      <c r="A2340" s="0" t="n">
        <v>32.7556</v>
      </c>
      <c r="B2340" s="0" t="n">
        <v>83.55974</v>
      </c>
    </row>
    <row r="2341" customFormat="false" ht="15" hidden="false" customHeight="false" outlineLevel="0" collapsed="false">
      <c r="A2341" s="0" t="n">
        <v>32.7674</v>
      </c>
      <c r="B2341" s="0" t="n">
        <v>84.48857</v>
      </c>
    </row>
    <row r="2342" customFormat="false" ht="15" hidden="false" customHeight="false" outlineLevel="0" collapsed="false">
      <c r="A2342" s="0" t="n">
        <v>32.7793</v>
      </c>
      <c r="B2342" s="0" t="n">
        <v>85.45467</v>
      </c>
    </row>
    <row r="2343" customFormat="false" ht="15" hidden="false" customHeight="false" outlineLevel="0" collapsed="false">
      <c r="A2343" s="0" t="n">
        <v>32.7911</v>
      </c>
      <c r="B2343" s="0" t="n">
        <v>86.20356</v>
      </c>
    </row>
    <row r="2344" customFormat="false" ht="15" hidden="false" customHeight="false" outlineLevel="0" collapsed="false">
      <c r="A2344" s="0" t="n">
        <v>32.8029</v>
      </c>
      <c r="B2344" s="0" t="n">
        <v>85.92025</v>
      </c>
    </row>
    <row r="2345" customFormat="false" ht="15" hidden="false" customHeight="false" outlineLevel="0" collapsed="false">
      <c r="A2345" s="0" t="n">
        <v>32.8148</v>
      </c>
      <c r="B2345" s="0" t="n">
        <v>84.22444</v>
      </c>
    </row>
    <row r="2346" customFormat="false" ht="15" hidden="false" customHeight="false" outlineLevel="0" collapsed="false">
      <c r="A2346" s="0" t="n">
        <v>32.8266</v>
      </c>
      <c r="B2346" s="0" t="n">
        <v>82.75692</v>
      </c>
    </row>
    <row r="2347" customFormat="false" ht="15" hidden="false" customHeight="false" outlineLevel="0" collapsed="false">
      <c r="A2347" s="0" t="n">
        <v>32.8384</v>
      </c>
      <c r="B2347" s="0" t="n">
        <v>80.8484</v>
      </c>
    </row>
    <row r="2348" customFormat="false" ht="15" hidden="false" customHeight="false" outlineLevel="0" collapsed="false">
      <c r="A2348" s="0" t="n">
        <v>32.8502</v>
      </c>
      <c r="B2348" s="0" t="n">
        <v>79.57402</v>
      </c>
    </row>
    <row r="2349" customFormat="false" ht="15" hidden="false" customHeight="false" outlineLevel="0" collapsed="false">
      <c r="A2349" s="0" t="n">
        <v>32.8621</v>
      </c>
      <c r="B2349" s="0" t="n">
        <v>78.79651</v>
      </c>
    </row>
    <row r="2350" customFormat="false" ht="15" hidden="false" customHeight="false" outlineLevel="0" collapsed="false">
      <c r="A2350" s="0" t="n">
        <v>32.8739</v>
      </c>
      <c r="B2350" s="0" t="n">
        <v>79.25543</v>
      </c>
    </row>
    <row r="2351" customFormat="false" ht="15" hidden="false" customHeight="false" outlineLevel="0" collapsed="false">
      <c r="A2351" s="0" t="n">
        <v>32.8857</v>
      </c>
      <c r="B2351" s="0" t="n">
        <v>80.18724</v>
      </c>
    </row>
    <row r="2352" customFormat="false" ht="15" hidden="false" customHeight="false" outlineLevel="0" collapsed="false">
      <c r="A2352" s="0" t="n">
        <v>32.8975</v>
      </c>
      <c r="B2352" s="0" t="n">
        <v>80.9092</v>
      </c>
    </row>
    <row r="2353" customFormat="false" ht="15" hidden="false" customHeight="false" outlineLevel="0" collapsed="false">
      <c r="A2353" s="0" t="n">
        <v>32.9094</v>
      </c>
      <c r="B2353" s="0" t="n">
        <v>81.15509</v>
      </c>
    </row>
    <row r="2354" customFormat="false" ht="15" hidden="false" customHeight="false" outlineLevel="0" collapsed="false">
      <c r="A2354" s="0" t="n">
        <v>32.9212</v>
      </c>
      <c r="B2354" s="0" t="n">
        <v>80.34404</v>
      </c>
    </row>
    <row r="2355" customFormat="false" ht="15" hidden="false" customHeight="false" outlineLevel="0" collapsed="false">
      <c r="A2355" s="0" t="n">
        <v>32.933</v>
      </c>
      <c r="B2355" s="0" t="n">
        <v>78.53587</v>
      </c>
    </row>
    <row r="2356" customFormat="false" ht="15" hidden="false" customHeight="false" outlineLevel="0" collapsed="false">
      <c r="A2356" s="0" t="n">
        <v>32.9448</v>
      </c>
      <c r="B2356" s="0" t="n">
        <v>76.64757</v>
      </c>
    </row>
    <row r="2357" customFormat="false" ht="15" hidden="false" customHeight="false" outlineLevel="0" collapsed="false">
      <c r="A2357" s="0" t="n">
        <v>32.9567</v>
      </c>
      <c r="B2357" s="0" t="n">
        <v>74.87277</v>
      </c>
    </row>
    <row r="2358" customFormat="false" ht="15" hidden="false" customHeight="false" outlineLevel="0" collapsed="false">
      <c r="A2358" s="0" t="n">
        <v>32.9685</v>
      </c>
      <c r="B2358" s="0" t="n">
        <v>74.60652</v>
      </c>
    </row>
    <row r="2359" customFormat="false" ht="15" hidden="false" customHeight="false" outlineLevel="0" collapsed="false">
      <c r="A2359" s="0" t="n">
        <v>32.9803</v>
      </c>
      <c r="B2359" s="0" t="n">
        <v>75.84517</v>
      </c>
    </row>
    <row r="2360" customFormat="false" ht="15" hidden="false" customHeight="false" outlineLevel="0" collapsed="false">
      <c r="A2360" s="0" t="n">
        <v>32.9921</v>
      </c>
      <c r="B2360" s="0" t="n">
        <v>78.29211</v>
      </c>
    </row>
    <row r="2361" customFormat="false" ht="15" hidden="false" customHeight="false" outlineLevel="0" collapsed="false">
      <c r="A2361" s="0" t="n">
        <v>33.004</v>
      </c>
      <c r="B2361" s="0" t="n">
        <v>81.24767</v>
      </c>
    </row>
    <row r="2362" customFormat="false" ht="15" hidden="false" customHeight="false" outlineLevel="0" collapsed="false">
      <c r="A2362" s="0" t="n">
        <v>33.0158</v>
      </c>
      <c r="B2362" s="0" t="n">
        <v>84.08162</v>
      </c>
    </row>
    <row r="2363" customFormat="false" ht="15" hidden="false" customHeight="false" outlineLevel="0" collapsed="false">
      <c r="A2363" s="0" t="n">
        <v>33.0276</v>
      </c>
      <c r="B2363" s="0" t="n">
        <v>85.9525</v>
      </c>
    </row>
    <row r="2364" customFormat="false" ht="15" hidden="false" customHeight="false" outlineLevel="0" collapsed="false">
      <c r="A2364" s="0" t="n">
        <v>33.0394</v>
      </c>
      <c r="B2364" s="0" t="n">
        <v>86.45067</v>
      </c>
    </row>
    <row r="2365" customFormat="false" ht="15" hidden="false" customHeight="false" outlineLevel="0" collapsed="false">
      <c r="A2365" s="0" t="n">
        <v>33.0513</v>
      </c>
      <c r="B2365" s="0" t="n">
        <v>85.37447</v>
      </c>
    </row>
    <row r="2366" customFormat="false" ht="15" hidden="false" customHeight="false" outlineLevel="0" collapsed="false">
      <c r="A2366" s="0" t="n">
        <v>33.0631</v>
      </c>
      <c r="B2366" s="0" t="n">
        <v>82.32525</v>
      </c>
    </row>
    <row r="2367" customFormat="false" ht="15" hidden="false" customHeight="false" outlineLevel="0" collapsed="false">
      <c r="A2367" s="0" t="n">
        <v>33.0749</v>
      </c>
      <c r="B2367" s="0" t="n">
        <v>78.74639</v>
      </c>
    </row>
    <row r="2368" customFormat="false" ht="15" hidden="false" customHeight="false" outlineLevel="0" collapsed="false">
      <c r="A2368" s="0" t="n">
        <v>33.0867</v>
      </c>
      <c r="B2368" s="0" t="n">
        <v>76.33701</v>
      </c>
    </row>
    <row r="2369" customFormat="false" ht="15" hidden="false" customHeight="false" outlineLevel="0" collapsed="false">
      <c r="A2369" s="0" t="n">
        <v>33.0986</v>
      </c>
      <c r="B2369" s="0" t="n">
        <v>75.05255</v>
      </c>
    </row>
    <row r="2370" customFormat="false" ht="15" hidden="false" customHeight="false" outlineLevel="0" collapsed="false">
      <c r="A2370" s="0" t="n">
        <v>33.1104</v>
      </c>
      <c r="B2370" s="0" t="n">
        <v>75.11422</v>
      </c>
    </row>
    <row r="2371" customFormat="false" ht="15" hidden="false" customHeight="false" outlineLevel="0" collapsed="false">
      <c r="A2371" s="0" t="n">
        <v>33.1222</v>
      </c>
      <c r="B2371" s="0" t="n">
        <v>76.37221</v>
      </c>
    </row>
    <row r="2372" customFormat="false" ht="15" hidden="false" customHeight="false" outlineLevel="0" collapsed="false">
      <c r="A2372" s="0" t="n">
        <v>33.1341</v>
      </c>
      <c r="B2372" s="0" t="n">
        <v>78.09579</v>
      </c>
    </row>
    <row r="2373" customFormat="false" ht="15" hidden="false" customHeight="false" outlineLevel="0" collapsed="false">
      <c r="A2373" s="0" t="n">
        <v>33.1459</v>
      </c>
      <c r="B2373" s="0" t="n">
        <v>79.20777</v>
      </c>
    </row>
    <row r="2374" customFormat="false" ht="15" hidden="false" customHeight="false" outlineLevel="0" collapsed="false">
      <c r="A2374" s="0" t="n">
        <v>33.1577</v>
      </c>
      <c r="B2374" s="0" t="n">
        <v>79.97201</v>
      </c>
    </row>
    <row r="2375" customFormat="false" ht="15" hidden="false" customHeight="false" outlineLevel="0" collapsed="false">
      <c r="A2375" s="0" t="n">
        <v>33.1695</v>
      </c>
      <c r="B2375" s="0" t="n">
        <v>79.09827</v>
      </c>
    </row>
    <row r="2376" customFormat="false" ht="15" hidden="false" customHeight="false" outlineLevel="0" collapsed="false">
      <c r="A2376" s="0" t="n">
        <v>33.1814</v>
      </c>
      <c r="B2376" s="0" t="n">
        <v>76.6437</v>
      </c>
    </row>
    <row r="2377" customFormat="false" ht="15" hidden="false" customHeight="false" outlineLevel="0" collapsed="false">
      <c r="A2377" s="0" t="n">
        <v>33.1932</v>
      </c>
      <c r="B2377" s="0" t="n">
        <v>74.0085</v>
      </c>
    </row>
    <row r="2378" customFormat="false" ht="15" hidden="false" customHeight="false" outlineLevel="0" collapsed="false">
      <c r="A2378" s="0" t="n">
        <v>33.205</v>
      </c>
      <c r="B2378" s="0" t="n">
        <v>72.30587</v>
      </c>
    </row>
    <row r="2379" customFormat="false" ht="15" hidden="false" customHeight="false" outlineLevel="0" collapsed="false">
      <c r="A2379" s="0" t="n">
        <v>33.2168</v>
      </c>
      <c r="B2379" s="0" t="n">
        <v>71.74598</v>
      </c>
    </row>
    <row r="2380" customFormat="false" ht="15" hidden="false" customHeight="false" outlineLevel="0" collapsed="false">
      <c r="A2380" s="0" t="n">
        <v>33.2287</v>
      </c>
      <c r="B2380" s="0" t="n">
        <v>72.96116</v>
      </c>
    </row>
    <row r="2381" customFormat="false" ht="15" hidden="false" customHeight="false" outlineLevel="0" collapsed="false">
      <c r="A2381" s="0" t="n">
        <v>33.2405</v>
      </c>
      <c r="B2381" s="0" t="n">
        <v>75.42135</v>
      </c>
    </row>
    <row r="2382" customFormat="false" ht="15" hidden="false" customHeight="false" outlineLevel="0" collapsed="false">
      <c r="A2382" s="0" t="n">
        <v>33.2523</v>
      </c>
      <c r="B2382" s="0" t="n">
        <v>78.1717</v>
      </c>
    </row>
    <row r="2383" customFormat="false" ht="15" hidden="false" customHeight="false" outlineLevel="0" collapsed="false">
      <c r="A2383" s="0" t="n">
        <v>33.2641</v>
      </c>
      <c r="B2383" s="0" t="n">
        <v>80.33829</v>
      </c>
    </row>
    <row r="2384" customFormat="false" ht="15" hidden="false" customHeight="false" outlineLevel="0" collapsed="false">
      <c r="A2384" s="0" t="n">
        <v>33.276</v>
      </c>
      <c r="B2384" s="0" t="n">
        <v>80.96093</v>
      </c>
    </row>
    <row r="2385" customFormat="false" ht="15" hidden="false" customHeight="false" outlineLevel="0" collapsed="false">
      <c r="A2385" s="0" t="n">
        <v>33.2878</v>
      </c>
      <c r="B2385" s="0" t="n">
        <v>78.97908</v>
      </c>
    </row>
    <row r="2386" customFormat="false" ht="15" hidden="false" customHeight="false" outlineLevel="0" collapsed="false">
      <c r="A2386" s="0" t="n">
        <v>33.2996</v>
      </c>
      <c r="B2386" s="0" t="n">
        <v>76.04673</v>
      </c>
    </row>
    <row r="2387" customFormat="false" ht="15" hidden="false" customHeight="false" outlineLevel="0" collapsed="false">
      <c r="A2387" s="0" t="n">
        <v>33.3114</v>
      </c>
      <c r="B2387" s="0" t="n">
        <v>72.66026</v>
      </c>
    </row>
    <row r="2388" customFormat="false" ht="15" hidden="false" customHeight="false" outlineLevel="0" collapsed="false">
      <c r="A2388" s="0" t="n">
        <v>33.3233</v>
      </c>
      <c r="B2388" s="0" t="n">
        <v>70.06051</v>
      </c>
    </row>
    <row r="2389" customFormat="false" ht="15" hidden="false" customHeight="false" outlineLevel="0" collapsed="false">
      <c r="A2389" s="0" t="n">
        <v>33.3351</v>
      </c>
      <c r="B2389" s="0" t="n">
        <v>69.47064</v>
      </c>
    </row>
    <row r="2390" customFormat="false" ht="15" hidden="false" customHeight="false" outlineLevel="0" collapsed="false">
      <c r="A2390" s="0" t="n">
        <v>33.3469</v>
      </c>
      <c r="B2390" s="0" t="n">
        <v>70.89342</v>
      </c>
    </row>
    <row r="2391" customFormat="false" ht="15" hidden="false" customHeight="false" outlineLevel="0" collapsed="false">
      <c r="A2391" s="0" t="n">
        <v>33.3587</v>
      </c>
      <c r="B2391" s="0" t="n">
        <v>73.95056</v>
      </c>
    </row>
    <row r="2392" customFormat="false" ht="15" hidden="false" customHeight="false" outlineLevel="0" collapsed="false">
      <c r="A2392" s="0" t="n">
        <v>33.3706</v>
      </c>
      <c r="B2392" s="0" t="n">
        <v>77.43342</v>
      </c>
    </row>
    <row r="2393" customFormat="false" ht="15" hidden="false" customHeight="false" outlineLevel="0" collapsed="false">
      <c r="A2393" s="0" t="n">
        <v>33.3824</v>
      </c>
      <c r="B2393" s="0" t="n">
        <v>80.2621</v>
      </c>
    </row>
    <row r="2394" customFormat="false" ht="15" hidden="false" customHeight="false" outlineLevel="0" collapsed="false">
      <c r="A2394" s="0" t="n">
        <v>33.3942</v>
      </c>
      <c r="B2394" s="0" t="n">
        <v>80.53374</v>
      </c>
    </row>
    <row r="2395" customFormat="false" ht="15" hidden="false" customHeight="false" outlineLevel="0" collapsed="false">
      <c r="A2395" s="0" t="n">
        <v>33.4061</v>
      </c>
      <c r="B2395" s="0" t="n">
        <v>78.97898</v>
      </c>
    </row>
    <row r="2396" customFormat="false" ht="15" hidden="false" customHeight="false" outlineLevel="0" collapsed="false">
      <c r="A2396" s="0" t="n">
        <v>33.4179</v>
      </c>
      <c r="B2396" s="0" t="n">
        <v>76.674</v>
      </c>
    </row>
    <row r="2397" customFormat="false" ht="15" hidden="false" customHeight="false" outlineLevel="0" collapsed="false">
      <c r="A2397" s="0" t="n">
        <v>33.4297</v>
      </c>
      <c r="B2397" s="0" t="n">
        <v>73.56202</v>
      </c>
    </row>
    <row r="2398" customFormat="false" ht="15" hidden="false" customHeight="false" outlineLevel="0" collapsed="false">
      <c r="A2398" s="0" t="n">
        <v>33.4415</v>
      </c>
      <c r="B2398" s="0" t="n">
        <v>70.67385</v>
      </c>
    </row>
    <row r="2399" customFormat="false" ht="15" hidden="false" customHeight="false" outlineLevel="0" collapsed="false">
      <c r="A2399" s="0" t="n">
        <v>33.4534</v>
      </c>
      <c r="B2399" s="0" t="n">
        <v>69.17778</v>
      </c>
    </row>
    <row r="2400" customFormat="false" ht="15" hidden="false" customHeight="false" outlineLevel="0" collapsed="false">
      <c r="A2400" s="0" t="n">
        <v>33.4652</v>
      </c>
      <c r="B2400" s="0" t="n">
        <v>68.53758</v>
      </c>
    </row>
    <row r="2401" customFormat="false" ht="15" hidden="false" customHeight="false" outlineLevel="0" collapsed="false">
      <c r="A2401" s="0" t="n">
        <v>33.477</v>
      </c>
      <c r="B2401" s="0" t="n">
        <v>69.12524</v>
      </c>
    </row>
    <row r="2402" customFormat="false" ht="15" hidden="false" customHeight="false" outlineLevel="0" collapsed="false">
      <c r="A2402" s="0" t="n">
        <v>33.4888</v>
      </c>
      <c r="B2402" s="0" t="n">
        <v>70.39409</v>
      </c>
    </row>
    <row r="2403" customFormat="false" ht="15" hidden="false" customHeight="false" outlineLevel="0" collapsed="false">
      <c r="A2403" s="0" t="n">
        <v>33.5007</v>
      </c>
      <c r="B2403" s="0" t="n">
        <v>71.89438</v>
      </c>
    </row>
    <row r="2404" customFormat="false" ht="15" hidden="false" customHeight="false" outlineLevel="0" collapsed="false">
      <c r="A2404" s="0" t="n">
        <v>33.5125</v>
      </c>
      <c r="B2404" s="0" t="n">
        <v>72.92085</v>
      </c>
    </row>
    <row r="2405" customFormat="false" ht="15" hidden="false" customHeight="false" outlineLevel="0" collapsed="false">
      <c r="A2405" s="0" t="n">
        <v>33.5243</v>
      </c>
      <c r="B2405" s="0" t="n">
        <v>73.88339</v>
      </c>
    </row>
    <row r="2406" customFormat="false" ht="15" hidden="false" customHeight="false" outlineLevel="0" collapsed="false">
      <c r="A2406" s="0" t="n">
        <v>33.5361</v>
      </c>
      <c r="B2406" s="0" t="n">
        <v>74.32059</v>
      </c>
    </row>
    <row r="2407" customFormat="false" ht="15" hidden="false" customHeight="false" outlineLevel="0" collapsed="false">
      <c r="A2407" s="0" t="n">
        <v>33.548</v>
      </c>
      <c r="B2407" s="0" t="n">
        <v>73.96874</v>
      </c>
    </row>
    <row r="2408" customFormat="false" ht="15" hidden="false" customHeight="false" outlineLevel="0" collapsed="false">
      <c r="A2408" s="0" t="n">
        <v>33.5598</v>
      </c>
      <c r="B2408" s="0" t="n">
        <v>73.39607</v>
      </c>
    </row>
    <row r="2409" customFormat="false" ht="15" hidden="false" customHeight="false" outlineLevel="0" collapsed="false">
      <c r="A2409" s="0" t="n">
        <v>33.5716</v>
      </c>
      <c r="B2409" s="0" t="n">
        <v>72.87769</v>
      </c>
    </row>
    <row r="2410" customFormat="false" ht="15" hidden="false" customHeight="false" outlineLevel="0" collapsed="false">
      <c r="A2410" s="0" t="n">
        <v>33.5834</v>
      </c>
      <c r="B2410" s="0" t="n">
        <v>72.05126</v>
      </c>
    </row>
    <row r="2411" customFormat="false" ht="15" hidden="false" customHeight="false" outlineLevel="0" collapsed="false">
      <c r="A2411" s="0" t="n">
        <v>33.5953</v>
      </c>
      <c r="B2411" s="0" t="n">
        <v>71.69562</v>
      </c>
    </row>
    <row r="2412" customFormat="false" ht="15" hidden="false" customHeight="false" outlineLevel="0" collapsed="false">
      <c r="A2412" s="0" t="n">
        <v>33.6071</v>
      </c>
      <c r="B2412" s="0" t="n">
        <v>72.05979</v>
      </c>
    </row>
    <row r="2413" customFormat="false" ht="15" hidden="false" customHeight="false" outlineLevel="0" collapsed="false">
      <c r="A2413" s="0" t="n">
        <v>33.6189</v>
      </c>
      <c r="B2413" s="0" t="n">
        <v>72.83435</v>
      </c>
    </row>
    <row r="2414" customFormat="false" ht="15" hidden="false" customHeight="false" outlineLevel="0" collapsed="false">
      <c r="A2414" s="0" t="n">
        <v>33.6307</v>
      </c>
      <c r="B2414" s="0" t="n">
        <v>74.19715</v>
      </c>
    </row>
    <row r="2415" customFormat="false" ht="15" hidden="false" customHeight="false" outlineLevel="0" collapsed="false">
      <c r="A2415" s="0" t="n">
        <v>33.6426</v>
      </c>
      <c r="B2415" s="0" t="n">
        <v>75.23147</v>
      </c>
    </row>
    <row r="2416" customFormat="false" ht="15" hidden="false" customHeight="false" outlineLevel="0" collapsed="false">
      <c r="A2416" s="0" t="n">
        <v>33.6544</v>
      </c>
      <c r="B2416" s="0" t="n">
        <v>75.81426</v>
      </c>
    </row>
    <row r="2417" customFormat="false" ht="15" hidden="false" customHeight="false" outlineLevel="0" collapsed="false">
      <c r="A2417" s="0" t="n">
        <v>33.6662</v>
      </c>
      <c r="B2417" s="0" t="n">
        <v>76.08868</v>
      </c>
    </row>
    <row r="2418" customFormat="false" ht="15" hidden="false" customHeight="false" outlineLevel="0" collapsed="false">
      <c r="A2418" s="0" t="n">
        <v>33.678</v>
      </c>
      <c r="B2418" s="0" t="n">
        <v>76.46965</v>
      </c>
    </row>
    <row r="2419" customFormat="false" ht="15" hidden="false" customHeight="false" outlineLevel="0" collapsed="false">
      <c r="A2419" s="0" t="n">
        <v>33.6899</v>
      </c>
      <c r="B2419" s="0" t="n">
        <v>76.35604</v>
      </c>
    </row>
    <row r="2420" customFormat="false" ht="15" hidden="false" customHeight="false" outlineLevel="0" collapsed="false">
      <c r="A2420" s="0" t="n">
        <v>33.7017</v>
      </c>
      <c r="B2420" s="0" t="n">
        <v>75.78647</v>
      </c>
    </row>
    <row r="2421" customFormat="false" ht="15" hidden="false" customHeight="false" outlineLevel="0" collapsed="false">
      <c r="A2421" s="0" t="n">
        <v>33.7135</v>
      </c>
      <c r="B2421" s="0" t="n">
        <v>75.13011</v>
      </c>
    </row>
    <row r="2422" customFormat="false" ht="15" hidden="false" customHeight="false" outlineLevel="0" collapsed="false">
      <c r="A2422" s="0" t="n">
        <v>33.7254</v>
      </c>
      <c r="B2422" s="0" t="n">
        <v>74.88767</v>
      </c>
    </row>
    <row r="2423" customFormat="false" ht="15" hidden="false" customHeight="false" outlineLevel="0" collapsed="false">
      <c r="A2423" s="0" t="n">
        <v>33.7372</v>
      </c>
      <c r="B2423" s="0" t="n">
        <v>74.39575</v>
      </c>
    </row>
    <row r="2424" customFormat="false" ht="15" hidden="false" customHeight="false" outlineLevel="0" collapsed="false">
      <c r="A2424" s="0" t="n">
        <v>33.749</v>
      </c>
      <c r="B2424" s="0" t="n">
        <v>74.35082</v>
      </c>
    </row>
    <row r="2425" customFormat="false" ht="15" hidden="false" customHeight="false" outlineLevel="0" collapsed="false">
      <c r="A2425" s="0" t="n">
        <v>33.7608</v>
      </c>
      <c r="B2425" s="0" t="n">
        <v>74.31269</v>
      </c>
    </row>
    <row r="2426" customFormat="false" ht="15" hidden="false" customHeight="false" outlineLevel="0" collapsed="false">
      <c r="A2426" s="0" t="n">
        <v>33.7727</v>
      </c>
      <c r="B2426" s="0" t="n">
        <v>74.5972</v>
      </c>
    </row>
    <row r="2427" customFormat="false" ht="15" hidden="false" customHeight="false" outlineLevel="0" collapsed="false">
      <c r="A2427" s="0" t="n">
        <v>33.7845</v>
      </c>
      <c r="B2427" s="0" t="n">
        <v>75.03079</v>
      </c>
    </row>
    <row r="2428" customFormat="false" ht="15" hidden="false" customHeight="false" outlineLevel="0" collapsed="false">
      <c r="A2428" s="0" t="n">
        <v>33.7963</v>
      </c>
      <c r="B2428" s="0" t="n">
        <v>75.63346</v>
      </c>
    </row>
    <row r="2429" customFormat="false" ht="15" hidden="false" customHeight="false" outlineLevel="0" collapsed="false">
      <c r="A2429" s="0" t="n">
        <v>33.8081</v>
      </c>
      <c r="B2429" s="0" t="n">
        <v>75.93357</v>
      </c>
    </row>
    <row r="2430" customFormat="false" ht="15" hidden="false" customHeight="false" outlineLevel="0" collapsed="false">
      <c r="A2430" s="0" t="n">
        <v>33.82</v>
      </c>
      <c r="B2430" s="0" t="n">
        <v>76.06588</v>
      </c>
    </row>
    <row r="2431" customFormat="false" ht="15" hidden="false" customHeight="false" outlineLevel="0" collapsed="false">
      <c r="A2431" s="0" t="n">
        <v>33.8318</v>
      </c>
      <c r="B2431" s="0" t="n">
        <v>75.59673</v>
      </c>
    </row>
    <row r="2432" customFormat="false" ht="15" hidden="false" customHeight="false" outlineLevel="0" collapsed="false">
      <c r="A2432" s="0" t="n">
        <v>33.8436</v>
      </c>
      <c r="B2432" s="0" t="n">
        <v>75.059</v>
      </c>
    </row>
    <row r="2433" customFormat="false" ht="15" hidden="false" customHeight="false" outlineLevel="0" collapsed="false">
      <c r="A2433" s="0" t="n">
        <v>33.8554</v>
      </c>
      <c r="B2433" s="0" t="n">
        <v>73.61835</v>
      </c>
    </row>
    <row r="2434" customFormat="false" ht="15" hidden="false" customHeight="false" outlineLevel="0" collapsed="false">
      <c r="A2434" s="0" t="n">
        <v>33.8673</v>
      </c>
      <c r="B2434" s="0" t="n">
        <v>72.18183</v>
      </c>
    </row>
    <row r="2435" customFormat="false" ht="15" hidden="false" customHeight="false" outlineLevel="0" collapsed="false">
      <c r="A2435" s="0" t="n">
        <v>33.8791</v>
      </c>
      <c r="B2435" s="0" t="n">
        <v>70.45036</v>
      </c>
    </row>
    <row r="2436" customFormat="false" ht="15" hidden="false" customHeight="false" outlineLevel="0" collapsed="false">
      <c r="A2436" s="0" t="n">
        <v>33.8909</v>
      </c>
      <c r="B2436" s="0" t="n">
        <v>68.73878</v>
      </c>
    </row>
    <row r="2437" customFormat="false" ht="15" hidden="false" customHeight="false" outlineLevel="0" collapsed="false">
      <c r="A2437" s="0" t="n">
        <v>33.9027</v>
      </c>
      <c r="B2437" s="0" t="n">
        <v>67.0304</v>
      </c>
    </row>
    <row r="2438" customFormat="false" ht="15" hidden="false" customHeight="false" outlineLevel="0" collapsed="false">
      <c r="A2438" s="0" t="n">
        <v>33.9146</v>
      </c>
      <c r="B2438" s="0" t="n">
        <v>65.78743</v>
      </c>
    </row>
    <row r="2439" customFormat="false" ht="15" hidden="false" customHeight="false" outlineLevel="0" collapsed="false">
      <c r="A2439" s="0" t="n">
        <v>33.9264</v>
      </c>
      <c r="B2439" s="0" t="n">
        <v>65.02233</v>
      </c>
    </row>
    <row r="2440" customFormat="false" ht="15" hidden="false" customHeight="false" outlineLevel="0" collapsed="false">
      <c r="A2440" s="0" t="n">
        <v>33.9382</v>
      </c>
      <c r="B2440" s="0" t="n">
        <v>64.56719</v>
      </c>
    </row>
    <row r="2441" customFormat="false" ht="15" hidden="false" customHeight="false" outlineLevel="0" collapsed="false">
      <c r="A2441" s="0" t="n">
        <v>33.95</v>
      </c>
      <c r="B2441" s="0" t="n">
        <v>63.96573</v>
      </c>
    </row>
    <row r="2442" customFormat="false" ht="15" hidden="false" customHeight="false" outlineLevel="0" collapsed="false">
      <c r="A2442" s="0" t="n">
        <v>33.9619</v>
      </c>
      <c r="B2442" s="0" t="n">
        <v>63.95059</v>
      </c>
    </row>
    <row r="2443" customFormat="false" ht="15" hidden="false" customHeight="false" outlineLevel="0" collapsed="false">
      <c r="A2443" s="0" t="n">
        <v>33.9737</v>
      </c>
      <c r="B2443" s="0" t="n">
        <v>64.0887</v>
      </c>
    </row>
    <row r="2444" customFormat="false" ht="15" hidden="false" customHeight="false" outlineLevel="0" collapsed="false">
      <c r="A2444" s="0" t="n">
        <v>33.9855</v>
      </c>
      <c r="B2444" s="0" t="n">
        <v>64.52961</v>
      </c>
    </row>
    <row r="2445" customFormat="false" ht="15" hidden="false" customHeight="false" outlineLevel="0" collapsed="false">
      <c r="A2445" s="0" t="n">
        <v>33.9974</v>
      </c>
      <c r="B2445" s="0" t="n">
        <v>65.0344</v>
      </c>
    </row>
    <row r="2446" customFormat="false" ht="15" hidden="false" customHeight="false" outlineLevel="0" collapsed="false">
      <c r="A2446" s="0" t="n">
        <v>34.0092</v>
      </c>
      <c r="B2446" s="0" t="n">
        <v>66.8465</v>
      </c>
    </row>
    <row r="2447" customFormat="false" ht="15" hidden="false" customHeight="false" outlineLevel="0" collapsed="false">
      <c r="A2447" s="0" t="n">
        <v>34.021</v>
      </c>
      <c r="B2447" s="0" t="n">
        <v>69.24105</v>
      </c>
    </row>
    <row r="2448" customFormat="false" ht="15" hidden="false" customHeight="false" outlineLevel="0" collapsed="false">
      <c r="A2448" s="0" t="n">
        <v>34.0328</v>
      </c>
      <c r="B2448" s="0" t="n">
        <v>72.05683</v>
      </c>
    </row>
    <row r="2449" customFormat="false" ht="15" hidden="false" customHeight="false" outlineLevel="0" collapsed="false">
      <c r="A2449" s="0" t="n">
        <v>34.0447</v>
      </c>
      <c r="B2449" s="0" t="n">
        <v>74.27832</v>
      </c>
    </row>
    <row r="2450" customFormat="false" ht="15" hidden="false" customHeight="false" outlineLevel="0" collapsed="false">
      <c r="A2450" s="0" t="n">
        <v>34.0565</v>
      </c>
      <c r="B2450" s="0" t="n">
        <v>75.22039</v>
      </c>
    </row>
    <row r="2451" customFormat="false" ht="15" hidden="false" customHeight="false" outlineLevel="0" collapsed="false">
      <c r="A2451" s="0" t="n">
        <v>34.0683</v>
      </c>
      <c r="B2451" s="0" t="n">
        <v>74.92552</v>
      </c>
    </row>
    <row r="2452" customFormat="false" ht="15" hidden="false" customHeight="false" outlineLevel="0" collapsed="false">
      <c r="A2452" s="0" t="n">
        <v>34.0801</v>
      </c>
      <c r="B2452" s="0" t="n">
        <v>73.84619</v>
      </c>
    </row>
    <row r="2453" customFormat="false" ht="15" hidden="false" customHeight="false" outlineLevel="0" collapsed="false">
      <c r="A2453" s="0" t="n">
        <v>34.092</v>
      </c>
      <c r="B2453" s="0" t="n">
        <v>72.21687</v>
      </c>
    </row>
    <row r="2454" customFormat="false" ht="15" hidden="false" customHeight="false" outlineLevel="0" collapsed="false">
      <c r="A2454" s="0" t="n">
        <v>34.1038</v>
      </c>
      <c r="B2454" s="0" t="n">
        <v>69.8222</v>
      </c>
    </row>
    <row r="2455" customFormat="false" ht="15" hidden="false" customHeight="false" outlineLevel="0" collapsed="false">
      <c r="A2455" s="0" t="n">
        <v>34.1156</v>
      </c>
      <c r="B2455" s="0" t="n">
        <v>67.61941</v>
      </c>
    </row>
    <row r="2456" customFormat="false" ht="15" hidden="false" customHeight="false" outlineLevel="0" collapsed="false">
      <c r="A2456" s="0" t="n">
        <v>34.1274</v>
      </c>
      <c r="B2456" s="0" t="n">
        <v>67.51109</v>
      </c>
    </row>
    <row r="2457" customFormat="false" ht="15" hidden="false" customHeight="false" outlineLevel="0" collapsed="false">
      <c r="A2457" s="0" t="n">
        <v>34.1393</v>
      </c>
      <c r="B2457" s="0" t="n">
        <v>68.24111</v>
      </c>
    </row>
    <row r="2458" customFormat="false" ht="15" hidden="false" customHeight="false" outlineLevel="0" collapsed="false">
      <c r="A2458" s="0" t="n">
        <v>34.1511</v>
      </c>
      <c r="B2458" s="0" t="n">
        <v>69.5709</v>
      </c>
    </row>
    <row r="2459" customFormat="false" ht="15" hidden="false" customHeight="false" outlineLevel="0" collapsed="false">
      <c r="A2459" s="0" t="n">
        <v>34.1629</v>
      </c>
      <c r="B2459" s="0" t="n">
        <v>70.96371</v>
      </c>
    </row>
    <row r="2460" customFormat="false" ht="15" hidden="false" customHeight="false" outlineLevel="0" collapsed="false">
      <c r="A2460" s="0" t="n">
        <v>34.1747</v>
      </c>
      <c r="B2460" s="0" t="n">
        <v>72.25537</v>
      </c>
    </row>
    <row r="2461" customFormat="false" ht="15" hidden="false" customHeight="false" outlineLevel="0" collapsed="false">
      <c r="A2461" s="0" t="n">
        <v>34.1866</v>
      </c>
      <c r="B2461" s="0" t="n">
        <v>73.88682</v>
      </c>
    </row>
    <row r="2462" customFormat="false" ht="15" hidden="false" customHeight="false" outlineLevel="0" collapsed="false">
      <c r="A2462" s="0" t="n">
        <v>34.1984</v>
      </c>
      <c r="B2462" s="0" t="n">
        <v>75.70904</v>
      </c>
    </row>
    <row r="2463" customFormat="false" ht="15" hidden="false" customHeight="false" outlineLevel="0" collapsed="false">
      <c r="A2463" s="0" t="n">
        <v>34.2102</v>
      </c>
      <c r="B2463" s="0" t="n">
        <v>77.99368</v>
      </c>
    </row>
    <row r="2464" customFormat="false" ht="15" hidden="false" customHeight="false" outlineLevel="0" collapsed="false">
      <c r="A2464" s="0" t="n">
        <v>34.222</v>
      </c>
      <c r="B2464" s="0" t="n">
        <v>79.33295</v>
      </c>
    </row>
    <row r="2465" customFormat="false" ht="15" hidden="false" customHeight="false" outlineLevel="0" collapsed="false">
      <c r="A2465" s="0" t="n">
        <v>34.2339</v>
      </c>
      <c r="B2465" s="0" t="n">
        <v>80.28206</v>
      </c>
    </row>
    <row r="2466" customFormat="false" ht="15" hidden="false" customHeight="false" outlineLevel="0" collapsed="false">
      <c r="A2466" s="0" t="n">
        <v>34.2457</v>
      </c>
      <c r="B2466" s="0" t="n">
        <v>81.21725</v>
      </c>
    </row>
    <row r="2467" customFormat="false" ht="15" hidden="false" customHeight="false" outlineLevel="0" collapsed="false">
      <c r="A2467" s="0" t="n">
        <v>34.2575</v>
      </c>
      <c r="B2467" s="0" t="n">
        <v>80.47989</v>
      </c>
    </row>
    <row r="2468" customFormat="false" ht="15" hidden="false" customHeight="false" outlineLevel="0" collapsed="false">
      <c r="A2468" s="0" t="n">
        <v>34.2694</v>
      </c>
      <c r="B2468" s="0" t="n">
        <v>78.2772</v>
      </c>
    </row>
    <row r="2469" customFormat="false" ht="15" hidden="false" customHeight="false" outlineLevel="0" collapsed="false">
      <c r="A2469" s="0" t="n">
        <v>34.2812</v>
      </c>
      <c r="B2469" s="0" t="n">
        <v>75.49321</v>
      </c>
    </row>
    <row r="2470" customFormat="false" ht="15" hidden="false" customHeight="false" outlineLevel="0" collapsed="false">
      <c r="A2470" s="0" t="n">
        <v>34.293</v>
      </c>
      <c r="B2470" s="0" t="n">
        <v>72.73836</v>
      </c>
    </row>
    <row r="2471" customFormat="false" ht="15" hidden="false" customHeight="false" outlineLevel="0" collapsed="false">
      <c r="A2471" s="0" t="n">
        <v>34.3048</v>
      </c>
      <c r="B2471" s="0" t="n">
        <v>70.68677</v>
      </c>
    </row>
    <row r="2472" customFormat="false" ht="15" hidden="false" customHeight="false" outlineLevel="0" collapsed="false">
      <c r="A2472" s="0" t="n">
        <v>34.3167</v>
      </c>
      <c r="B2472" s="0" t="n">
        <v>69.84805</v>
      </c>
    </row>
    <row r="2473" customFormat="false" ht="15" hidden="false" customHeight="false" outlineLevel="0" collapsed="false">
      <c r="A2473" s="0" t="n">
        <v>34.3285</v>
      </c>
      <c r="B2473" s="0" t="n">
        <v>70.38099</v>
      </c>
    </row>
    <row r="2474" customFormat="false" ht="15" hidden="false" customHeight="false" outlineLevel="0" collapsed="false">
      <c r="A2474" s="0" t="n">
        <v>34.3403</v>
      </c>
      <c r="B2474" s="0" t="n">
        <v>71.07036</v>
      </c>
    </row>
    <row r="2475" customFormat="false" ht="15" hidden="false" customHeight="false" outlineLevel="0" collapsed="false">
      <c r="A2475" s="0" t="n">
        <v>34.3521</v>
      </c>
      <c r="B2475" s="0" t="n">
        <v>72.03832</v>
      </c>
    </row>
    <row r="2476" customFormat="false" ht="15" hidden="false" customHeight="false" outlineLevel="0" collapsed="false">
      <c r="A2476" s="0" t="n">
        <v>34.364</v>
      </c>
      <c r="B2476" s="0" t="n">
        <v>72.7432</v>
      </c>
    </row>
    <row r="2477" customFormat="false" ht="15" hidden="false" customHeight="false" outlineLevel="0" collapsed="false">
      <c r="A2477" s="0" t="n">
        <v>34.3758</v>
      </c>
      <c r="B2477" s="0" t="n">
        <v>72.29373</v>
      </c>
    </row>
    <row r="2478" customFormat="false" ht="15" hidden="false" customHeight="false" outlineLevel="0" collapsed="false">
      <c r="A2478" s="0" t="n">
        <v>34.3876</v>
      </c>
      <c r="B2478" s="0" t="n">
        <v>70.96593</v>
      </c>
    </row>
    <row r="2479" customFormat="false" ht="15" hidden="false" customHeight="false" outlineLevel="0" collapsed="false">
      <c r="A2479" s="0" t="n">
        <v>34.3994</v>
      </c>
      <c r="B2479" s="0" t="n">
        <v>69.44802</v>
      </c>
    </row>
    <row r="2480" customFormat="false" ht="15" hidden="false" customHeight="false" outlineLevel="0" collapsed="false">
      <c r="A2480" s="0" t="n">
        <v>34.4113</v>
      </c>
      <c r="B2480" s="0" t="n">
        <v>68.01285</v>
      </c>
    </row>
    <row r="2481" customFormat="false" ht="15" hidden="false" customHeight="false" outlineLevel="0" collapsed="false">
      <c r="A2481" s="0" t="n">
        <v>34.4231</v>
      </c>
      <c r="B2481" s="0" t="n">
        <v>66.61817</v>
      </c>
    </row>
    <row r="2482" customFormat="false" ht="15" hidden="false" customHeight="false" outlineLevel="0" collapsed="false">
      <c r="A2482" s="0" t="n">
        <v>34.4349</v>
      </c>
      <c r="B2482" s="0" t="n">
        <v>65.88231</v>
      </c>
    </row>
    <row r="2483" customFormat="false" ht="15" hidden="false" customHeight="false" outlineLevel="0" collapsed="false">
      <c r="A2483" s="0" t="n">
        <v>34.4467</v>
      </c>
      <c r="B2483" s="0" t="n">
        <v>65.49724</v>
      </c>
    </row>
    <row r="2484" customFormat="false" ht="15" hidden="false" customHeight="false" outlineLevel="0" collapsed="false">
      <c r="A2484" s="0" t="n">
        <v>34.4586</v>
      </c>
      <c r="B2484" s="0" t="n">
        <v>65.36402</v>
      </c>
    </row>
    <row r="2485" customFormat="false" ht="15" hidden="false" customHeight="false" outlineLevel="0" collapsed="false">
      <c r="A2485" s="0" t="n">
        <v>34.4704</v>
      </c>
      <c r="B2485" s="0" t="n">
        <v>65.52644</v>
      </c>
    </row>
    <row r="2486" customFormat="false" ht="15" hidden="false" customHeight="false" outlineLevel="0" collapsed="false">
      <c r="A2486" s="0" t="n">
        <v>34.4822</v>
      </c>
      <c r="B2486" s="0" t="n">
        <v>65.95927</v>
      </c>
    </row>
    <row r="2487" customFormat="false" ht="15" hidden="false" customHeight="false" outlineLevel="0" collapsed="false">
      <c r="A2487" s="0" t="n">
        <v>34.494</v>
      </c>
      <c r="B2487" s="0" t="n">
        <v>66.32563</v>
      </c>
    </row>
    <row r="2488" customFormat="false" ht="15" hidden="false" customHeight="false" outlineLevel="0" collapsed="false">
      <c r="A2488" s="0" t="n">
        <v>34.5059</v>
      </c>
      <c r="B2488" s="0" t="n">
        <v>66.38346</v>
      </c>
    </row>
    <row r="2489" customFormat="false" ht="15" hidden="false" customHeight="false" outlineLevel="0" collapsed="false">
      <c r="A2489" s="0" t="n">
        <v>34.5177</v>
      </c>
      <c r="B2489" s="0" t="n">
        <v>66.68155</v>
      </c>
    </row>
    <row r="2490" customFormat="false" ht="15" hidden="false" customHeight="false" outlineLevel="0" collapsed="false">
      <c r="A2490" s="0" t="n">
        <v>34.5295</v>
      </c>
      <c r="B2490" s="0" t="n">
        <v>67.34343</v>
      </c>
    </row>
    <row r="2491" customFormat="false" ht="15" hidden="false" customHeight="false" outlineLevel="0" collapsed="false">
      <c r="A2491" s="0" t="n">
        <v>34.5413</v>
      </c>
      <c r="B2491" s="0" t="n">
        <v>68.51682</v>
      </c>
    </row>
    <row r="2492" customFormat="false" ht="15" hidden="false" customHeight="false" outlineLevel="0" collapsed="false">
      <c r="A2492" s="0" t="n">
        <v>34.5532</v>
      </c>
      <c r="B2492" s="0" t="n">
        <v>69.98216</v>
      </c>
    </row>
    <row r="2493" customFormat="false" ht="15" hidden="false" customHeight="false" outlineLevel="0" collapsed="false">
      <c r="A2493" s="0" t="n">
        <v>34.565</v>
      </c>
      <c r="B2493" s="0" t="n">
        <v>70.95378</v>
      </c>
    </row>
    <row r="2494" customFormat="false" ht="15" hidden="false" customHeight="false" outlineLevel="0" collapsed="false">
      <c r="A2494" s="0" t="n">
        <v>34.5768</v>
      </c>
      <c r="B2494" s="0" t="n">
        <v>71.98329</v>
      </c>
    </row>
    <row r="2495" customFormat="false" ht="15" hidden="false" customHeight="false" outlineLevel="0" collapsed="false">
      <c r="A2495" s="0" t="n">
        <v>34.5887</v>
      </c>
      <c r="B2495" s="0" t="n">
        <v>72.80033</v>
      </c>
    </row>
    <row r="2496" customFormat="false" ht="15" hidden="false" customHeight="false" outlineLevel="0" collapsed="false">
      <c r="A2496" s="0" t="n">
        <v>34.6005</v>
      </c>
      <c r="B2496" s="0" t="n">
        <v>73.63402</v>
      </c>
    </row>
    <row r="2497" customFormat="false" ht="15" hidden="false" customHeight="false" outlineLevel="0" collapsed="false">
      <c r="A2497" s="0" t="n">
        <v>34.6123</v>
      </c>
      <c r="B2497" s="0" t="n">
        <v>74.20683</v>
      </c>
    </row>
    <row r="2498" customFormat="false" ht="15" hidden="false" customHeight="false" outlineLevel="0" collapsed="false">
      <c r="A2498" s="0" t="n">
        <v>34.6241</v>
      </c>
      <c r="B2498" s="0" t="n">
        <v>74.54928</v>
      </c>
    </row>
    <row r="2499" customFormat="false" ht="15" hidden="false" customHeight="false" outlineLevel="0" collapsed="false">
      <c r="A2499" s="0" t="n">
        <v>34.636</v>
      </c>
      <c r="B2499" s="0" t="n">
        <v>75.28209</v>
      </c>
    </row>
    <row r="2500" customFormat="false" ht="15" hidden="false" customHeight="false" outlineLevel="0" collapsed="false">
      <c r="A2500" s="0" t="n">
        <v>34.6478</v>
      </c>
      <c r="B2500" s="0" t="n">
        <v>76.1801</v>
      </c>
    </row>
    <row r="2501" customFormat="false" ht="15" hidden="false" customHeight="false" outlineLevel="0" collapsed="false">
      <c r="A2501" s="0" t="n">
        <v>34.6596</v>
      </c>
      <c r="B2501" s="0" t="n">
        <v>77.77802</v>
      </c>
    </row>
    <row r="2502" customFormat="false" ht="15" hidden="false" customHeight="false" outlineLevel="0" collapsed="false">
      <c r="A2502" s="0" t="n">
        <v>34.6714</v>
      </c>
      <c r="B2502" s="0" t="n">
        <v>78.92509</v>
      </c>
    </row>
    <row r="2503" customFormat="false" ht="15" hidden="false" customHeight="false" outlineLevel="0" collapsed="false">
      <c r="A2503" s="0" t="n">
        <v>34.6833</v>
      </c>
      <c r="B2503" s="0" t="n">
        <v>78.57092</v>
      </c>
    </row>
    <row r="2504" customFormat="false" ht="15" hidden="false" customHeight="false" outlineLevel="0" collapsed="false">
      <c r="A2504" s="0" t="n">
        <v>34.6951</v>
      </c>
      <c r="B2504" s="0" t="n">
        <v>78.1063</v>
      </c>
    </row>
    <row r="2505" customFormat="false" ht="15" hidden="false" customHeight="false" outlineLevel="0" collapsed="false">
      <c r="A2505" s="0" t="n">
        <v>34.7069</v>
      </c>
      <c r="B2505" s="0" t="n">
        <v>76.69889</v>
      </c>
    </row>
    <row r="2506" customFormat="false" ht="15" hidden="false" customHeight="false" outlineLevel="0" collapsed="false">
      <c r="A2506" s="0" t="n">
        <v>34.7187</v>
      </c>
      <c r="B2506" s="0" t="n">
        <v>75.23048</v>
      </c>
    </row>
    <row r="2507" customFormat="false" ht="15" hidden="false" customHeight="false" outlineLevel="0" collapsed="false">
      <c r="A2507" s="0" t="n">
        <v>34.7306</v>
      </c>
      <c r="B2507" s="0" t="n">
        <v>73.32289</v>
      </c>
    </row>
    <row r="2508" customFormat="false" ht="15" hidden="false" customHeight="false" outlineLevel="0" collapsed="false">
      <c r="A2508" s="0" t="n">
        <v>34.7424</v>
      </c>
      <c r="B2508" s="0" t="n">
        <v>71.51851</v>
      </c>
    </row>
    <row r="2509" customFormat="false" ht="15" hidden="false" customHeight="false" outlineLevel="0" collapsed="false">
      <c r="A2509" s="0" t="n">
        <v>34.7542</v>
      </c>
      <c r="B2509" s="0" t="n">
        <v>70.26137</v>
      </c>
    </row>
    <row r="2510" customFormat="false" ht="15" hidden="false" customHeight="false" outlineLevel="0" collapsed="false">
      <c r="A2510" s="0" t="n">
        <v>34.766</v>
      </c>
      <c r="B2510" s="0" t="n">
        <v>69.18908</v>
      </c>
    </row>
    <row r="2511" customFormat="false" ht="15" hidden="false" customHeight="false" outlineLevel="0" collapsed="false">
      <c r="A2511" s="0" t="n">
        <v>34.7779</v>
      </c>
      <c r="B2511" s="0" t="n">
        <v>68.89828</v>
      </c>
    </row>
    <row r="2512" customFormat="false" ht="15" hidden="false" customHeight="false" outlineLevel="0" collapsed="false">
      <c r="A2512" s="0" t="n">
        <v>34.7897</v>
      </c>
      <c r="B2512" s="0" t="n">
        <v>69.09552</v>
      </c>
    </row>
    <row r="2513" customFormat="false" ht="15" hidden="false" customHeight="false" outlineLevel="0" collapsed="false">
      <c r="A2513" s="0" t="n">
        <v>34.8015</v>
      </c>
      <c r="B2513" s="0" t="n">
        <v>69.35431</v>
      </c>
    </row>
    <row r="2514" customFormat="false" ht="15" hidden="false" customHeight="false" outlineLevel="0" collapsed="false">
      <c r="A2514" s="0" t="n">
        <v>34.8133</v>
      </c>
      <c r="B2514" s="0" t="n">
        <v>70.71324</v>
      </c>
    </row>
    <row r="2515" customFormat="false" ht="15" hidden="false" customHeight="false" outlineLevel="0" collapsed="false">
      <c r="A2515" s="0" t="n">
        <v>34.8252</v>
      </c>
      <c r="B2515" s="0" t="n">
        <v>71.75765</v>
      </c>
    </row>
    <row r="2516" customFormat="false" ht="15" hidden="false" customHeight="false" outlineLevel="0" collapsed="false">
      <c r="A2516" s="0" t="n">
        <v>34.837</v>
      </c>
      <c r="B2516" s="0" t="n">
        <v>72.83418</v>
      </c>
    </row>
    <row r="2517" customFormat="false" ht="15" hidden="false" customHeight="false" outlineLevel="0" collapsed="false">
      <c r="A2517" s="0" t="n">
        <v>34.8488</v>
      </c>
      <c r="B2517" s="0" t="n">
        <v>73.31216</v>
      </c>
    </row>
    <row r="2518" customFormat="false" ht="15" hidden="false" customHeight="false" outlineLevel="0" collapsed="false">
      <c r="A2518" s="0" t="n">
        <v>34.8607</v>
      </c>
      <c r="B2518" s="0" t="n">
        <v>73.12432</v>
      </c>
    </row>
    <row r="2519" customFormat="false" ht="15" hidden="false" customHeight="false" outlineLevel="0" collapsed="false">
      <c r="A2519" s="0" t="n">
        <v>34.8725</v>
      </c>
      <c r="B2519" s="0" t="n">
        <v>71.97477</v>
      </c>
    </row>
    <row r="2520" customFormat="false" ht="15" hidden="false" customHeight="false" outlineLevel="0" collapsed="false">
      <c r="A2520" s="0" t="n">
        <v>34.8843</v>
      </c>
      <c r="B2520" s="0" t="n">
        <v>69.72511</v>
      </c>
    </row>
    <row r="2521" customFormat="false" ht="15" hidden="false" customHeight="false" outlineLevel="0" collapsed="false">
      <c r="A2521" s="0" t="n">
        <v>34.8961</v>
      </c>
      <c r="B2521" s="0" t="n">
        <v>66.79817</v>
      </c>
    </row>
    <row r="2522" customFormat="false" ht="15" hidden="false" customHeight="false" outlineLevel="0" collapsed="false">
      <c r="A2522" s="0" t="n">
        <v>34.908</v>
      </c>
      <c r="B2522" s="0" t="n">
        <v>64.17527</v>
      </c>
    </row>
    <row r="2523" customFormat="false" ht="15" hidden="false" customHeight="false" outlineLevel="0" collapsed="false">
      <c r="A2523" s="0" t="n">
        <v>34.9198</v>
      </c>
      <c r="B2523" s="0" t="n">
        <v>62.04156</v>
      </c>
    </row>
    <row r="2524" customFormat="false" ht="15" hidden="false" customHeight="false" outlineLevel="0" collapsed="false">
      <c r="A2524" s="0" t="n">
        <v>34.9316</v>
      </c>
      <c r="B2524" s="0" t="n">
        <v>61.32339</v>
      </c>
    </row>
    <row r="2525" customFormat="false" ht="15" hidden="false" customHeight="false" outlineLevel="0" collapsed="false">
      <c r="A2525" s="0" t="n">
        <v>34.9434</v>
      </c>
      <c r="B2525" s="0" t="n">
        <v>61.74468</v>
      </c>
    </row>
    <row r="2526" customFormat="false" ht="15" hidden="false" customHeight="false" outlineLevel="0" collapsed="false">
      <c r="A2526" s="0" t="n">
        <v>34.9553</v>
      </c>
      <c r="B2526" s="0" t="n">
        <v>63.40476</v>
      </c>
    </row>
    <row r="2527" customFormat="false" ht="15" hidden="false" customHeight="false" outlineLevel="0" collapsed="false">
      <c r="A2527" s="0" t="n">
        <v>34.9671</v>
      </c>
      <c r="B2527" s="0" t="n">
        <v>65.56394</v>
      </c>
    </row>
    <row r="2528" customFormat="false" ht="15" hidden="false" customHeight="false" outlineLevel="0" collapsed="false">
      <c r="A2528" s="0" t="n">
        <v>34.9789</v>
      </c>
      <c r="B2528" s="0" t="n">
        <v>67.47043</v>
      </c>
    </row>
    <row r="2529" customFormat="false" ht="15" hidden="false" customHeight="false" outlineLevel="0" collapsed="false">
      <c r="A2529" s="0" t="n">
        <v>34.9907</v>
      </c>
      <c r="B2529" s="0" t="n">
        <v>68.66693</v>
      </c>
    </row>
    <row r="2530" customFormat="false" ht="15" hidden="false" customHeight="false" outlineLevel="0" collapsed="false">
      <c r="A2530" s="0" t="n">
        <v>35.0026</v>
      </c>
      <c r="B2530" s="0" t="n">
        <v>69.22324</v>
      </c>
    </row>
    <row r="2531" customFormat="false" ht="15" hidden="false" customHeight="false" outlineLevel="0" collapsed="false">
      <c r="A2531" s="0" t="n">
        <v>35.0144</v>
      </c>
      <c r="B2531" s="0" t="n">
        <v>68.94814</v>
      </c>
    </row>
    <row r="2532" customFormat="false" ht="15" hidden="false" customHeight="false" outlineLevel="0" collapsed="false">
      <c r="A2532" s="0" t="n">
        <v>35.0262</v>
      </c>
      <c r="B2532" s="0" t="n">
        <v>68.49349</v>
      </c>
    </row>
    <row r="2533" customFormat="false" ht="15" hidden="false" customHeight="false" outlineLevel="0" collapsed="false">
      <c r="A2533" s="0" t="n">
        <v>35.038</v>
      </c>
      <c r="B2533" s="0" t="n">
        <v>68.28936</v>
      </c>
    </row>
    <row r="2534" customFormat="false" ht="15" hidden="false" customHeight="false" outlineLevel="0" collapsed="false">
      <c r="A2534" s="0" t="n">
        <v>35.0499</v>
      </c>
      <c r="B2534" s="0" t="n">
        <v>68.9364</v>
      </c>
    </row>
    <row r="2535" customFormat="false" ht="15" hidden="false" customHeight="false" outlineLevel="0" collapsed="false">
      <c r="A2535" s="0" t="n">
        <v>35.0617</v>
      </c>
      <c r="B2535" s="0" t="n">
        <v>69.84843</v>
      </c>
    </row>
    <row r="2536" customFormat="false" ht="15" hidden="false" customHeight="false" outlineLevel="0" collapsed="false">
      <c r="A2536" s="0" t="n">
        <v>35.0735</v>
      </c>
      <c r="B2536" s="0" t="n">
        <v>71.00652</v>
      </c>
    </row>
    <row r="2537" customFormat="false" ht="15" hidden="false" customHeight="false" outlineLevel="0" collapsed="false">
      <c r="A2537" s="0" t="n">
        <v>35.0853</v>
      </c>
      <c r="B2537" s="0" t="n">
        <v>71.45234</v>
      </c>
    </row>
    <row r="2538" customFormat="false" ht="15" hidden="false" customHeight="false" outlineLevel="0" collapsed="false">
      <c r="A2538" s="0" t="n">
        <v>35.0972</v>
      </c>
      <c r="B2538" s="0" t="n">
        <v>71.33197</v>
      </c>
    </row>
    <row r="2539" customFormat="false" ht="15" hidden="false" customHeight="false" outlineLevel="0" collapsed="false">
      <c r="A2539" s="0" t="n">
        <v>35.109</v>
      </c>
      <c r="B2539" s="0" t="n">
        <v>70.51877</v>
      </c>
    </row>
    <row r="2540" customFormat="false" ht="15" hidden="false" customHeight="false" outlineLevel="0" collapsed="false">
      <c r="A2540" s="0" t="n">
        <v>35.1208</v>
      </c>
      <c r="B2540" s="0" t="n">
        <v>69.31429</v>
      </c>
    </row>
    <row r="2541" customFormat="false" ht="15" hidden="false" customHeight="false" outlineLevel="0" collapsed="false">
      <c r="A2541" s="0" t="n">
        <v>35.1326</v>
      </c>
      <c r="B2541" s="0" t="n">
        <v>68.60908</v>
      </c>
    </row>
    <row r="2542" customFormat="false" ht="15" hidden="false" customHeight="false" outlineLevel="0" collapsed="false">
      <c r="A2542" s="0" t="n">
        <v>35.1445</v>
      </c>
      <c r="B2542" s="0" t="n">
        <v>68.7852</v>
      </c>
    </row>
    <row r="2543" customFormat="false" ht="15" hidden="false" customHeight="false" outlineLevel="0" collapsed="false">
      <c r="A2543" s="0" t="n">
        <v>35.1563</v>
      </c>
      <c r="B2543" s="0" t="n">
        <v>69.99047</v>
      </c>
    </row>
    <row r="2544" customFormat="false" ht="15" hidden="false" customHeight="false" outlineLevel="0" collapsed="false">
      <c r="A2544" s="0" t="n">
        <v>35.1681</v>
      </c>
      <c r="B2544" s="0" t="n">
        <v>71.54823</v>
      </c>
    </row>
    <row r="2545" customFormat="false" ht="15" hidden="false" customHeight="false" outlineLevel="0" collapsed="false">
      <c r="A2545" s="0" t="n">
        <v>35.18</v>
      </c>
      <c r="B2545" s="0" t="n">
        <v>72.9137</v>
      </c>
    </row>
    <row r="2546" customFormat="false" ht="15" hidden="false" customHeight="false" outlineLevel="0" collapsed="false">
      <c r="A2546" s="0" t="n">
        <v>35.1918</v>
      </c>
      <c r="B2546" s="0" t="n">
        <v>74.24015</v>
      </c>
    </row>
    <row r="2547" customFormat="false" ht="15" hidden="false" customHeight="false" outlineLevel="0" collapsed="false">
      <c r="A2547" s="0" t="n">
        <v>35.2036</v>
      </c>
      <c r="B2547" s="0" t="n">
        <v>74.40346</v>
      </c>
    </row>
    <row r="2548" customFormat="false" ht="15" hidden="false" customHeight="false" outlineLevel="0" collapsed="false">
      <c r="A2548" s="0" t="n">
        <v>35.2154</v>
      </c>
      <c r="B2548" s="0" t="n">
        <v>73.6604</v>
      </c>
    </row>
    <row r="2549" customFormat="false" ht="15" hidden="false" customHeight="false" outlineLevel="0" collapsed="false">
      <c r="A2549" s="0" t="n">
        <v>35.2273</v>
      </c>
      <c r="B2549" s="0" t="n">
        <v>72.40602</v>
      </c>
    </row>
    <row r="2550" customFormat="false" ht="15" hidden="false" customHeight="false" outlineLevel="0" collapsed="false">
      <c r="A2550" s="0" t="n">
        <v>35.2391</v>
      </c>
      <c r="B2550" s="0" t="n">
        <v>71.21061</v>
      </c>
    </row>
    <row r="2551" customFormat="false" ht="15" hidden="false" customHeight="false" outlineLevel="0" collapsed="false">
      <c r="A2551" s="0" t="n">
        <v>35.2509</v>
      </c>
      <c r="B2551" s="0" t="n">
        <v>71.29769</v>
      </c>
    </row>
    <row r="2552" customFormat="false" ht="15" hidden="false" customHeight="false" outlineLevel="0" collapsed="false">
      <c r="A2552" s="0" t="n">
        <v>35.2627</v>
      </c>
      <c r="B2552" s="0" t="n">
        <v>71.95445</v>
      </c>
    </row>
    <row r="2553" customFormat="false" ht="15" hidden="false" customHeight="false" outlineLevel="0" collapsed="false">
      <c r="A2553" s="0" t="n">
        <v>35.2746</v>
      </c>
      <c r="B2553" s="0" t="n">
        <v>73.2101</v>
      </c>
    </row>
    <row r="2554" customFormat="false" ht="15" hidden="false" customHeight="false" outlineLevel="0" collapsed="false">
      <c r="A2554" s="0" t="n">
        <v>35.2864</v>
      </c>
      <c r="B2554" s="0" t="n">
        <v>74.64021</v>
      </c>
    </row>
    <row r="2555" customFormat="false" ht="15" hidden="false" customHeight="false" outlineLevel="0" collapsed="false">
      <c r="A2555" s="0" t="n">
        <v>35.2982</v>
      </c>
      <c r="B2555" s="0" t="n">
        <v>75.98327</v>
      </c>
    </row>
    <row r="2556" customFormat="false" ht="15" hidden="false" customHeight="false" outlineLevel="0" collapsed="false">
      <c r="A2556" s="0" t="n">
        <v>35.31</v>
      </c>
      <c r="B2556" s="0" t="n">
        <v>76.8207</v>
      </c>
    </row>
    <row r="2557" customFormat="false" ht="15" hidden="false" customHeight="false" outlineLevel="0" collapsed="false">
      <c r="A2557" s="0" t="n">
        <v>35.3219</v>
      </c>
      <c r="B2557" s="0" t="n">
        <v>76.30386</v>
      </c>
    </row>
    <row r="2558" customFormat="false" ht="15" hidden="false" customHeight="false" outlineLevel="0" collapsed="false">
      <c r="A2558" s="0" t="n">
        <v>35.3337</v>
      </c>
      <c r="B2558" s="0" t="n">
        <v>75.16781</v>
      </c>
    </row>
    <row r="2559" customFormat="false" ht="15" hidden="false" customHeight="false" outlineLevel="0" collapsed="false">
      <c r="A2559" s="0" t="n">
        <v>35.3455</v>
      </c>
      <c r="B2559" s="0" t="n">
        <v>74.4848</v>
      </c>
    </row>
    <row r="2560" customFormat="false" ht="15" hidden="false" customHeight="false" outlineLevel="0" collapsed="false">
      <c r="A2560" s="0" t="n">
        <v>35.3573</v>
      </c>
      <c r="B2560" s="0" t="n">
        <v>73.94454</v>
      </c>
    </row>
    <row r="2561" customFormat="false" ht="15" hidden="false" customHeight="false" outlineLevel="0" collapsed="false">
      <c r="A2561" s="0" t="n">
        <v>35.3692</v>
      </c>
      <c r="B2561" s="0" t="n">
        <v>73.48264</v>
      </c>
    </row>
    <row r="2562" customFormat="false" ht="15" hidden="false" customHeight="false" outlineLevel="0" collapsed="false">
      <c r="A2562" s="0" t="n">
        <v>35.381</v>
      </c>
      <c r="B2562" s="0" t="n">
        <v>72.49811</v>
      </c>
    </row>
    <row r="2563" customFormat="false" ht="15" hidden="false" customHeight="false" outlineLevel="0" collapsed="false">
      <c r="A2563" s="0" t="n">
        <v>35.3928</v>
      </c>
      <c r="B2563" s="0" t="n">
        <v>71.87263</v>
      </c>
    </row>
    <row r="2564" customFormat="false" ht="15" hidden="false" customHeight="false" outlineLevel="0" collapsed="false">
      <c r="A2564" s="0" t="n">
        <v>35.4046</v>
      </c>
      <c r="B2564" s="0" t="n">
        <v>71.79746</v>
      </c>
    </row>
    <row r="2565" customFormat="false" ht="15" hidden="false" customHeight="false" outlineLevel="0" collapsed="false">
      <c r="A2565" s="0" t="n">
        <v>35.4165</v>
      </c>
      <c r="B2565" s="0" t="n">
        <v>71.47222</v>
      </c>
    </row>
    <row r="2566" customFormat="false" ht="15" hidden="false" customHeight="false" outlineLevel="0" collapsed="false">
      <c r="A2566" s="0" t="n">
        <v>35.4283</v>
      </c>
      <c r="B2566" s="0" t="n">
        <v>71.05134</v>
      </c>
    </row>
    <row r="2567" customFormat="false" ht="15" hidden="false" customHeight="false" outlineLevel="0" collapsed="false">
      <c r="A2567" s="0" t="n">
        <v>35.4401</v>
      </c>
      <c r="B2567" s="0" t="n">
        <v>70.3234</v>
      </c>
    </row>
    <row r="2568" customFormat="false" ht="15" hidden="false" customHeight="false" outlineLevel="0" collapsed="false">
      <c r="A2568" s="0" t="n">
        <v>35.4519</v>
      </c>
      <c r="B2568" s="0" t="n">
        <v>70.06556</v>
      </c>
    </row>
    <row r="2569" customFormat="false" ht="15" hidden="false" customHeight="false" outlineLevel="0" collapsed="false">
      <c r="A2569" s="0" t="n">
        <v>35.4638</v>
      </c>
      <c r="B2569" s="0" t="n">
        <v>70.86323</v>
      </c>
    </row>
    <row r="2570" customFormat="false" ht="15" hidden="false" customHeight="false" outlineLevel="0" collapsed="false">
      <c r="A2570" s="0" t="n">
        <v>35.4756</v>
      </c>
      <c r="B2570" s="0" t="n">
        <v>71.51387</v>
      </c>
    </row>
    <row r="2571" customFormat="false" ht="15" hidden="false" customHeight="false" outlineLevel="0" collapsed="false">
      <c r="A2571" s="0" t="n">
        <v>35.4874</v>
      </c>
      <c r="B2571" s="0" t="n">
        <v>71.85712</v>
      </c>
    </row>
    <row r="2572" customFormat="false" ht="15" hidden="false" customHeight="false" outlineLevel="0" collapsed="false">
      <c r="A2572" s="0" t="n">
        <v>35.4993</v>
      </c>
      <c r="B2572" s="0" t="n">
        <v>71.92317</v>
      </c>
    </row>
    <row r="2573" customFormat="false" ht="15" hidden="false" customHeight="false" outlineLevel="0" collapsed="false">
      <c r="A2573" s="0" t="n">
        <v>35.5111</v>
      </c>
      <c r="B2573" s="0" t="n">
        <v>72.49033</v>
      </c>
    </row>
    <row r="2574" customFormat="false" ht="15" hidden="false" customHeight="false" outlineLevel="0" collapsed="false">
      <c r="A2574" s="0" t="n">
        <v>35.5229</v>
      </c>
      <c r="B2574" s="0" t="n">
        <v>73.38696</v>
      </c>
    </row>
    <row r="2575" customFormat="false" ht="15" hidden="false" customHeight="false" outlineLevel="0" collapsed="false">
      <c r="A2575" s="0" t="n">
        <v>35.5347</v>
      </c>
      <c r="B2575" s="0" t="n">
        <v>73.52993</v>
      </c>
    </row>
    <row r="2576" customFormat="false" ht="15" hidden="false" customHeight="false" outlineLevel="0" collapsed="false">
      <c r="A2576" s="0" t="n">
        <v>35.5466</v>
      </c>
      <c r="B2576" s="0" t="n">
        <v>73.63564</v>
      </c>
    </row>
    <row r="2577" customFormat="false" ht="15" hidden="false" customHeight="false" outlineLevel="0" collapsed="false">
      <c r="A2577" s="0" t="n">
        <v>35.5584</v>
      </c>
      <c r="B2577" s="0" t="n">
        <v>73.16307</v>
      </c>
    </row>
    <row r="2578" customFormat="false" ht="15" hidden="false" customHeight="false" outlineLevel="0" collapsed="false">
      <c r="A2578" s="0" t="n">
        <v>35.5702</v>
      </c>
      <c r="B2578" s="0" t="n">
        <v>72.13057</v>
      </c>
    </row>
    <row r="2579" customFormat="false" ht="15" hidden="false" customHeight="false" outlineLevel="0" collapsed="false">
      <c r="A2579" s="0" t="n">
        <v>35.582</v>
      </c>
      <c r="B2579" s="0" t="n">
        <v>71.3922</v>
      </c>
    </row>
    <row r="2580" customFormat="false" ht="15" hidden="false" customHeight="false" outlineLevel="0" collapsed="false">
      <c r="A2580" s="0" t="n">
        <v>35.5939</v>
      </c>
      <c r="B2580" s="0" t="n">
        <v>70.24987</v>
      </c>
    </row>
    <row r="2581" customFormat="false" ht="15" hidden="false" customHeight="false" outlineLevel="0" collapsed="false">
      <c r="A2581" s="0" t="n">
        <v>35.6057</v>
      </c>
      <c r="B2581" s="0" t="n">
        <v>69.39913</v>
      </c>
    </row>
    <row r="2582" customFormat="false" ht="15" hidden="false" customHeight="false" outlineLevel="0" collapsed="false">
      <c r="A2582" s="0" t="n">
        <v>35.6175</v>
      </c>
      <c r="B2582" s="0" t="n">
        <v>69.23091</v>
      </c>
    </row>
    <row r="2583" customFormat="false" ht="15" hidden="false" customHeight="false" outlineLevel="0" collapsed="false">
      <c r="A2583" s="0" t="n">
        <v>35.6293</v>
      </c>
      <c r="B2583" s="0" t="n">
        <v>70.42074</v>
      </c>
    </row>
    <row r="2584" customFormat="false" ht="15" hidden="false" customHeight="false" outlineLevel="0" collapsed="false">
      <c r="A2584" s="0" t="n">
        <v>35.6412</v>
      </c>
      <c r="B2584" s="0" t="n">
        <v>72.14796</v>
      </c>
    </row>
    <row r="2585" customFormat="false" ht="15" hidden="false" customHeight="false" outlineLevel="0" collapsed="false">
      <c r="A2585" s="0" t="n">
        <v>35.653</v>
      </c>
      <c r="B2585" s="0" t="n">
        <v>73.83567</v>
      </c>
    </row>
    <row r="2586" customFormat="false" ht="15" hidden="false" customHeight="false" outlineLevel="0" collapsed="false">
      <c r="A2586" s="0" t="n">
        <v>35.6648</v>
      </c>
      <c r="B2586" s="0" t="n">
        <v>75.79061</v>
      </c>
    </row>
    <row r="2587" customFormat="false" ht="15" hidden="false" customHeight="false" outlineLevel="0" collapsed="false">
      <c r="A2587" s="0" t="n">
        <v>35.6766</v>
      </c>
      <c r="B2587" s="0" t="n">
        <v>77.0278</v>
      </c>
    </row>
    <row r="2588" customFormat="false" ht="15" hidden="false" customHeight="false" outlineLevel="0" collapsed="false">
      <c r="A2588" s="0" t="n">
        <v>35.6885</v>
      </c>
      <c r="B2588" s="0" t="n">
        <v>77.1517</v>
      </c>
    </row>
    <row r="2589" customFormat="false" ht="15" hidden="false" customHeight="false" outlineLevel="0" collapsed="false">
      <c r="A2589" s="0" t="n">
        <v>35.7003</v>
      </c>
      <c r="B2589" s="0" t="n">
        <v>76.89497</v>
      </c>
    </row>
    <row r="2590" customFormat="false" ht="15" hidden="false" customHeight="false" outlineLevel="0" collapsed="false">
      <c r="A2590" s="0" t="n">
        <v>35.7121</v>
      </c>
      <c r="B2590" s="0" t="n">
        <v>75.62654</v>
      </c>
    </row>
    <row r="2591" customFormat="false" ht="15" hidden="false" customHeight="false" outlineLevel="0" collapsed="false">
      <c r="A2591" s="0" t="n">
        <v>35.7239</v>
      </c>
      <c r="B2591" s="0" t="n">
        <v>74.17221</v>
      </c>
    </row>
    <row r="2592" customFormat="false" ht="15" hidden="false" customHeight="false" outlineLevel="0" collapsed="false">
      <c r="A2592" s="0" t="n">
        <v>35.7358</v>
      </c>
      <c r="B2592" s="0" t="n">
        <v>73.07751</v>
      </c>
    </row>
    <row r="2593" customFormat="false" ht="15" hidden="false" customHeight="false" outlineLevel="0" collapsed="false">
      <c r="A2593" s="0" t="n">
        <v>35.7476</v>
      </c>
      <c r="B2593" s="0" t="n">
        <v>72.2372</v>
      </c>
    </row>
    <row r="2594" customFormat="false" ht="15" hidden="false" customHeight="false" outlineLevel="0" collapsed="false">
      <c r="A2594" s="0" t="n">
        <v>35.7594</v>
      </c>
      <c r="B2594" s="0" t="n">
        <v>70.93584</v>
      </c>
    </row>
    <row r="2595" customFormat="false" ht="15" hidden="false" customHeight="false" outlineLevel="0" collapsed="false">
      <c r="A2595" s="0" t="n">
        <v>35.7713</v>
      </c>
      <c r="B2595" s="0" t="n">
        <v>70.06863</v>
      </c>
    </row>
    <row r="2596" customFormat="false" ht="15" hidden="false" customHeight="false" outlineLevel="0" collapsed="false">
      <c r="A2596" s="0" t="n">
        <v>35.7831</v>
      </c>
      <c r="B2596" s="0" t="n">
        <v>69.80437</v>
      </c>
    </row>
    <row r="2597" customFormat="false" ht="15" hidden="false" customHeight="false" outlineLevel="0" collapsed="false">
      <c r="A2597" s="0" t="n">
        <v>35.7949</v>
      </c>
      <c r="B2597" s="0" t="n">
        <v>69.91121</v>
      </c>
    </row>
    <row r="2598" customFormat="false" ht="15" hidden="false" customHeight="false" outlineLevel="0" collapsed="false">
      <c r="A2598" s="0" t="n">
        <v>35.8067</v>
      </c>
      <c r="B2598" s="0" t="n">
        <v>70.10109</v>
      </c>
    </row>
    <row r="2599" customFormat="false" ht="15" hidden="false" customHeight="false" outlineLevel="0" collapsed="false">
      <c r="A2599" s="0" t="n">
        <v>35.8186</v>
      </c>
      <c r="B2599" s="0" t="n">
        <v>70.53727</v>
      </c>
    </row>
    <row r="2600" customFormat="false" ht="15" hidden="false" customHeight="false" outlineLevel="0" collapsed="false">
      <c r="A2600" s="0" t="n">
        <v>35.8304</v>
      </c>
      <c r="B2600" s="0" t="n">
        <v>71.03721</v>
      </c>
    </row>
    <row r="2601" customFormat="false" ht="15" hidden="false" customHeight="false" outlineLevel="0" collapsed="false">
      <c r="A2601" s="0" t="n">
        <v>35.8422</v>
      </c>
      <c r="B2601" s="0" t="n">
        <v>71.67484</v>
      </c>
    </row>
    <row r="2602" customFormat="false" ht="15" hidden="false" customHeight="false" outlineLevel="0" collapsed="false">
      <c r="A2602" s="0" t="n">
        <v>35.854</v>
      </c>
      <c r="B2602" s="0" t="n">
        <v>72.58893</v>
      </c>
    </row>
    <row r="2603" customFormat="false" ht="15" hidden="false" customHeight="false" outlineLevel="0" collapsed="false">
      <c r="A2603" s="0" t="n">
        <v>35.8659</v>
      </c>
      <c r="B2603" s="0" t="n">
        <v>72.43046</v>
      </c>
    </row>
    <row r="2604" customFormat="false" ht="15" hidden="false" customHeight="false" outlineLevel="0" collapsed="false">
      <c r="A2604" s="0" t="n">
        <v>35.8777</v>
      </c>
      <c r="B2604" s="0" t="n">
        <v>71.85631</v>
      </c>
    </row>
    <row r="2605" customFormat="false" ht="15" hidden="false" customHeight="false" outlineLevel="0" collapsed="false">
      <c r="A2605" s="0" t="n">
        <v>35.8895</v>
      </c>
      <c r="B2605" s="0" t="n">
        <v>71.83477</v>
      </c>
    </row>
    <row r="2606" customFormat="false" ht="15" hidden="false" customHeight="false" outlineLevel="0" collapsed="false">
      <c r="A2606" s="0" t="n">
        <v>35.9013</v>
      </c>
      <c r="B2606" s="0" t="n">
        <v>72.27474</v>
      </c>
    </row>
    <row r="2607" customFormat="false" ht="15" hidden="false" customHeight="false" outlineLevel="0" collapsed="false">
      <c r="A2607" s="0" t="n">
        <v>35.9132</v>
      </c>
      <c r="B2607" s="0" t="n">
        <v>72.8846</v>
      </c>
    </row>
    <row r="2608" customFormat="false" ht="15" hidden="false" customHeight="false" outlineLevel="0" collapsed="false">
      <c r="A2608" s="0" t="n">
        <v>35.925</v>
      </c>
      <c r="B2608" s="0" t="n">
        <v>73.45882</v>
      </c>
    </row>
    <row r="2609" customFormat="false" ht="15" hidden="false" customHeight="false" outlineLevel="0" collapsed="false">
      <c r="A2609" s="0" t="n">
        <v>35.9368</v>
      </c>
      <c r="B2609" s="0" t="n">
        <v>74.48176</v>
      </c>
    </row>
    <row r="2610" customFormat="false" ht="15" hidden="false" customHeight="false" outlineLevel="0" collapsed="false">
      <c r="A2610" s="0" t="n">
        <v>35.9486</v>
      </c>
      <c r="B2610" s="0" t="n">
        <v>75.88646</v>
      </c>
    </row>
    <row r="2611" customFormat="false" ht="15" hidden="false" customHeight="false" outlineLevel="0" collapsed="false">
      <c r="A2611" s="0" t="n">
        <v>35.9605</v>
      </c>
      <c r="B2611" s="0" t="n">
        <v>77.237</v>
      </c>
    </row>
    <row r="2612" customFormat="false" ht="15" hidden="false" customHeight="false" outlineLevel="0" collapsed="false">
      <c r="A2612" s="0" t="n">
        <v>35.9723</v>
      </c>
      <c r="B2612" s="0" t="n">
        <v>78.54978</v>
      </c>
    </row>
    <row r="2613" customFormat="false" ht="15" hidden="false" customHeight="false" outlineLevel="0" collapsed="false">
      <c r="A2613" s="0" t="n">
        <v>35.9841</v>
      </c>
      <c r="B2613" s="0" t="n">
        <v>78.78559</v>
      </c>
    </row>
    <row r="2614" customFormat="false" ht="15" hidden="false" customHeight="false" outlineLevel="0" collapsed="false">
      <c r="A2614" s="0" t="n">
        <v>35.9959</v>
      </c>
      <c r="B2614" s="0" t="n">
        <v>78.69036</v>
      </c>
    </row>
    <row r="2615" customFormat="false" ht="15" hidden="false" customHeight="false" outlineLevel="0" collapsed="false">
      <c r="A2615" s="0" t="n">
        <v>36.0078</v>
      </c>
      <c r="B2615" s="0" t="n">
        <v>78.31776</v>
      </c>
    </row>
    <row r="2616" customFormat="false" ht="15" hidden="false" customHeight="false" outlineLevel="0" collapsed="false">
      <c r="A2616" s="0" t="n">
        <v>36.0196</v>
      </c>
      <c r="B2616" s="0" t="n">
        <v>77.34612</v>
      </c>
    </row>
    <row r="2617" customFormat="false" ht="15" hidden="false" customHeight="false" outlineLevel="0" collapsed="false">
      <c r="A2617" s="0" t="n">
        <v>36.0314</v>
      </c>
      <c r="B2617" s="0" t="n">
        <v>75.40372</v>
      </c>
    </row>
    <row r="2618" customFormat="false" ht="15" hidden="false" customHeight="false" outlineLevel="0" collapsed="false">
      <c r="A2618" s="0" t="n">
        <v>36.0433</v>
      </c>
      <c r="B2618" s="0" t="n">
        <v>73.69215</v>
      </c>
    </row>
    <row r="2619" customFormat="false" ht="15" hidden="false" customHeight="false" outlineLevel="0" collapsed="false">
      <c r="A2619" s="0" t="n">
        <v>36.0551</v>
      </c>
      <c r="B2619" s="0" t="n">
        <v>73.01856</v>
      </c>
    </row>
    <row r="2620" customFormat="false" ht="15" hidden="false" customHeight="false" outlineLevel="0" collapsed="false">
      <c r="A2620" s="0" t="n">
        <v>36.0669</v>
      </c>
      <c r="B2620" s="0" t="n">
        <v>73.49851</v>
      </c>
    </row>
    <row r="2621" customFormat="false" ht="15" hidden="false" customHeight="false" outlineLevel="0" collapsed="false">
      <c r="A2621" s="0" t="n">
        <v>36.0787</v>
      </c>
      <c r="B2621" s="0" t="n">
        <v>74.94346</v>
      </c>
    </row>
    <row r="2622" customFormat="false" ht="15" hidden="false" customHeight="false" outlineLevel="0" collapsed="false">
      <c r="A2622" s="0" t="n">
        <v>36.0906</v>
      </c>
      <c r="B2622" s="0" t="n">
        <v>77.03348</v>
      </c>
    </row>
    <row r="2623" customFormat="false" ht="15" hidden="false" customHeight="false" outlineLevel="0" collapsed="false">
      <c r="A2623" s="0" t="n">
        <v>36.1024</v>
      </c>
      <c r="B2623" s="0" t="n">
        <v>79.37401</v>
      </c>
    </row>
    <row r="2624" customFormat="false" ht="15" hidden="false" customHeight="false" outlineLevel="0" collapsed="false">
      <c r="A2624" s="0" t="n">
        <v>36.1142</v>
      </c>
      <c r="B2624" s="0" t="n">
        <v>81.62067</v>
      </c>
    </row>
    <row r="2625" customFormat="false" ht="15" hidden="false" customHeight="false" outlineLevel="0" collapsed="false">
      <c r="A2625" s="0" t="n">
        <v>36.126</v>
      </c>
      <c r="B2625" s="0" t="n">
        <v>83.82401</v>
      </c>
    </row>
    <row r="2626" customFormat="false" ht="15" hidden="false" customHeight="false" outlineLevel="0" collapsed="false">
      <c r="A2626" s="0" t="n">
        <v>36.1379</v>
      </c>
      <c r="B2626" s="0" t="n">
        <v>85.11353</v>
      </c>
    </row>
    <row r="2627" customFormat="false" ht="15" hidden="false" customHeight="false" outlineLevel="0" collapsed="false">
      <c r="A2627" s="0" t="n">
        <v>36.1497</v>
      </c>
      <c r="B2627" s="0" t="n">
        <v>85.54369</v>
      </c>
    </row>
    <row r="2628" customFormat="false" ht="15" hidden="false" customHeight="false" outlineLevel="0" collapsed="false">
      <c r="A2628" s="0" t="n">
        <v>36.1615</v>
      </c>
      <c r="B2628" s="0" t="n">
        <v>86.31826</v>
      </c>
    </row>
    <row r="2629" customFormat="false" ht="15" hidden="false" customHeight="false" outlineLevel="0" collapsed="false">
      <c r="A2629" s="0" t="n">
        <v>36.1733</v>
      </c>
      <c r="B2629" s="0" t="n">
        <v>87.54924</v>
      </c>
    </row>
    <row r="2630" customFormat="false" ht="15" hidden="false" customHeight="false" outlineLevel="0" collapsed="false">
      <c r="A2630" s="0" t="n">
        <v>36.1852</v>
      </c>
      <c r="B2630" s="0" t="n">
        <v>88.92543</v>
      </c>
    </row>
    <row r="2631" customFormat="false" ht="15" hidden="false" customHeight="false" outlineLevel="0" collapsed="false">
      <c r="A2631" s="0" t="n">
        <v>36.197</v>
      </c>
      <c r="B2631" s="0" t="n">
        <v>89.50844</v>
      </c>
    </row>
    <row r="2632" customFormat="false" ht="15" hidden="false" customHeight="false" outlineLevel="0" collapsed="false">
      <c r="A2632" s="0" t="n">
        <v>36.2088</v>
      </c>
      <c r="B2632" s="0" t="n">
        <v>88.90343</v>
      </c>
    </row>
    <row r="2633" customFormat="false" ht="15" hidden="false" customHeight="false" outlineLevel="0" collapsed="false">
      <c r="A2633" s="0" t="n">
        <v>36.2206</v>
      </c>
      <c r="B2633" s="0" t="n">
        <v>87.50194</v>
      </c>
    </row>
    <row r="2634" customFormat="false" ht="15" hidden="false" customHeight="false" outlineLevel="0" collapsed="false">
      <c r="A2634" s="0" t="n">
        <v>36.2325</v>
      </c>
      <c r="B2634" s="0" t="n">
        <v>86.05166</v>
      </c>
    </row>
    <row r="2635" customFormat="false" ht="15" hidden="false" customHeight="false" outlineLevel="0" collapsed="false">
      <c r="A2635" s="0" t="n">
        <v>36.2443</v>
      </c>
      <c r="B2635" s="0" t="n">
        <v>84.68887</v>
      </c>
    </row>
    <row r="2636" customFormat="false" ht="15" hidden="false" customHeight="false" outlineLevel="0" collapsed="false">
      <c r="A2636" s="0" t="n">
        <v>36.2561</v>
      </c>
      <c r="B2636" s="0" t="n">
        <v>82.88</v>
      </c>
    </row>
    <row r="2637" customFormat="false" ht="15" hidden="false" customHeight="false" outlineLevel="0" collapsed="false">
      <c r="A2637" s="0" t="n">
        <v>36.2679</v>
      </c>
      <c r="B2637" s="0" t="n">
        <v>81.18558</v>
      </c>
    </row>
    <row r="2638" customFormat="false" ht="15" hidden="false" customHeight="false" outlineLevel="0" collapsed="false">
      <c r="A2638" s="0" t="n">
        <v>36.2798</v>
      </c>
      <c r="B2638" s="0" t="n">
        <v>80.66866</v>
      </c>
    </row>
    <row r="2639" customFormat="false" ht="15" hidden="false" customHeight="false" outlineLevel="0" collapsed="false">
      <c r="A2639" s="0" t="n">
        <v>36.2916</v>
      </c>
      <c r="B2639" s="0" t="n">
        <v>81.42441</v>
      </c>
    </row>
    <row r="2640" customFormat="false" ht="15" hidden="false" customHeight="false" outlineLevel="0" collapsed="false">
      <c r="A2640" s="0" t="n">
        <v>36.3034</v>
      </c>
      <c r="B2640" s="0" t="n">
        <v>82.38686</v>
      </c>
    </row>
    <row r="2641" customFormat="false" ht="15" hidden="false" customHeight="false" outlineLevel="0" collapsed="false">
      <c r="A2641" s="0" t="n">
        <v>36.3152</v>
      </c>
      <c r="B2641" s="0" t="n">
        <v>82.72345</v>
      </c>
    </row>
    <row r="2642" customFormat="false" ht="15" hidden="false" customHeight="false" outlineLevel="0" collapsed="false">
      <c r="A2642" s="0" t="n">
        <v>36.3271</v>
      </c>
      <c r="B2642" s="0" t="n">
        <v>82.19936</v>
      </c>
    </row>
    <row r="2643" customFormat="false" ht="15" hidden="false" customHeight="false" outlineLevel="0" collapsed="false">
      <c r="A2643" s="0" t="n">
        <v>36.3389</v>
      </c>
      <c r="B2643" s="0" t="n">
        <v>81.61179</v>
      </c>
    </row>
    <row r="2644" customFormat="false" ht="15" hidden="false" customHeight="false" outlineLevel="0" collapsed="false">
      <c r="A2644" s="0" t="n">
        <v>36.3507</v>
      </c>
      <c r="B2644" s="0" t="n">
        <v>81.26944</v>
      </c>
    </row>
    <row r="2645" customFormat="false" ht="15" hidden="false" customHeight="false" outlineLevel="0" collapsed="false">
      <c r="A2645" s="0" t="n">
        <v>36.3626</v>
      </c>
      <c r="B2645" s="0" t="n">
        <v>79.98464</v>
      </c>
    </row>
    <row r="2646" customFormat="false" ht="15" hidden="false" customHeight="false" outlineLevel="0" collapsed="false">
      <c r="A2646" s="0" t="n">
        <v>36.3744</v>
      </c>
      <c r="B2646" s="0" t="n">
        <v>78.20799</v>
      </c>
    </row>
    <row r="2647" customFormat="false" ht="15" hidden="false" customHeight="false" outlineLevel="0" collapsed="false">
      <c r="A2647" s="0" t="n">
        <v>36.3862</v>
      </c>
      <c r="B2647" s="0" t="n">
        <v>76.69106</v>
      </c>
    </row>
    <row r="2648" customFormat="false" ht="15" hidden="false" customHeight="false" outlineLevel="0" collapsed="false">
      <c r="A2648" s="0" t="n">
        <v>36.398</v>
      </c>
      <c r="B2648" s="0" t="n">
        <v>75.87134</v>
      </c>
    </row>
    <row r="2649" customFormat="false" ht="15" hidden="false" customHeight="false" outlineLevel="0" collapsed="false">
      <c r="A2649" s="0" t="n">
        <v>36.4099</v>
      </c>
      <c r="B2649" s="0" t="n">
        <v>75.85813</v>
      </c>
    </row>
    <row r="2650" customFormat="false" ht="15" hidden="false" customHeight="false" outlineLevel="0" collapsed="false">
      <c r="A2650" s="0" t="n">
        <v>36.4217</v>
      </c>
      <c r="B2650" s="0" t="n">
        <v>75.88481</v>
      </c>
    </row>
    <row r="2651" customFormat="false" ht="15" hidden="false" customHeight="false" outlineLevel="0" collapsed="false">
      <c r="A2651" s="0" t="n">
        <v>36.4335</v>
      </c>
      <c r="B2651" s="0" t="n">
        <v>75.53137</v>
      </c>
    </row>
    <row r="2652" customFormat="false" ht="15" hidden="false" customHeight="false" outlineLevel="0" collapsed="false">
      <c r="A2652" s="0" t="n">
        <v>36.4453</v>
      </c>
      <c r="B2652" s="0" t="n">
        <v>74.9768</v>
      </c>
    </row>
    <row r="2653" customFormat="false" ht="15" hidden="false" customHeight="false" outlineLevel="0" collapsed="false">
      <c r="A2653" s="0" t="n">
        <v>36.4572</v>
      </c>
      <c r="B2653" s="0" t="n">
        <v>74.88625</v>
      </c>
    </row>
    <row r="2654" customFormat="false" ht="15" hidden="false" customHeight="false" outlineLevel="0" collapsed="false">
      <c r="A2654" s="0" t="n">
        <v>36.469</v>
      </c>
      <c r="B2654" s="0" t="n">
        <v>74.1546</v>
      </c>
    </row>
    <row r="2655" customFormat="false" ht="15" hidden="false" customHeight="false" outlineLevel="0" collapsed="false">
      <c r="A2655" s="0" t="n">
        <v>36.4808</v>
      </c>
      <c r="B2655" s="0" t="n">
        <v>72.53971</v>
      </c>
    </row>
    <row r="2656" customFormat="false" ht="15" hidden="false" customHeight="false" outlineLevel="0" collapsed="false">
      <c r="A2656" s="0" t="n">
        <v>36.4926</v>
      </c>
      <c r="B2656" s="0" t="n">
        <v>71.84693</v>
      </c>
    </row>
    <row r="2657" customFormat="false" ht="15" hidden="false" customHeight="false" outlineLevel="0" collapsed="false">
      <c r="A2657" s="0" t="n">
        <v>36.5045</v>
      </c>
      <c r="B2657" s="0" t="n">
        <v>71.97784</v>
      </c>
    </row>
    <row r="2658" customFormat="false" ht="15" hidden="false" customHeight="false" outlineLevel="0" collapsed="false">
      <c r="A2658" s="0" t="n">
        <v>36.5163</v>
      </c>
      <c r="B2658" s="0" t="n">
        <v>72.90879</v>
      </c>
    </row>
    <row r="2659" customFormat="false" ht="15" hidden="false" customHeight="false" outlineLevel="0" collapsed="false">
      <c r="A2659" s="0" t="n">
        <v>36.5281</v>
      </c>
      <c r="B2659" s="0" t="n">
        <v>74.9347</v>
      </c>
    </row>
    <row r="2660" customFormat="false" ht="15" hidden="false" customHeight="false" outlineLevel="0" collapsed="false">
      <c r="A2660" s="0" t="n">
        <v>36.5399</v>
      </c>
      <c r="B2660" s="0" t="n">
        <v>77.21138</v>
      </c>
    </row>
    <row r="2661" customFormat="false" ht="15" hidden="false" customHeight="false" outlineLevel="0" collapsed="false">
      <c r="A2661" s="0" t="n">
        <v>36.5518</v>
      </c>
      <c r="B2661" s="0" t="n">
        <v>79.01073</v>
      </c>
    </row>
    <row r="2662" customFormat="false" ht="15" hidden="false" customHeight="false" outlineLevel="0" collapsed="false">
      <c r="A2662" s="0" t="n">
        <v>36.5636</v>
      </c>
      <c r="B2662" s="0" t="n">
        <v>80.64106</v>
      </c>
    </row>
    <row r="2663" customFormat="false" ht="15" hidden="false" customHeight="false" outlineLevel="0" collapsed="false">
      <c r="A2663" s="0" t="n">
        <v>36.5754</v>
      </c>
      <c r="B2663" s="0" t="n">
        <v>81.82638</v>
      </c>
    </row>
    <row r="2664" customFormat="false" ht="15" hidden="false" customHeight="false" outlineLevel="0" collapsed="false">
      <c r="A2664" s="0" t="n">
        <v>36.5872</v>
      </c>
      <c r="B2664" s="0" t="n">
        <v>81.39207</v>
      </c>
    </row>
    <row r="2665" customFormat="false" ht="15" hidden="false" customHeight="false" outlineLevel="0" collapsed="false">
      <c r="A2665" s="0" t="n">
        <v>36.5991</v>
      </c>
      <c r="B2665" s="0" t="n">
        <v>80.24366</v>
      </c>
    </row>
    <row r="2666" customFormat="false" ht="15" hidden="false" customHeight="false" outlineLevel="0" collapsed="false">
      <c r="A2666" s="0" t="n">
        <v>36.6109</v>
      </c>
      <c r="B2666" s="0" t="n">
        <v>79.88222</v>
      </c>
    </row>
    <row r="2667" customFormat="false" ht="15" hidden="false" customHeight="false" outlineLevel="0" collapsed="false">
      <c r="A2667" s="0" t="n">
        <v>36.6227</v>
      </c>
      <c r="B2667" s="0" t="n">
        <v>79.58322</v>
      </c>
    </row>
    <row r="2668" customFormat="false" ht="15" hidden="false" customHeight="false" outlineLevel="0" collapsed="false">
      <c r="A2668" s="0" t="n">
        <v>36.6346</v>
      </c>
      <c r="B2668" s="0" t="n">
        <v>79.99953</v>
      </c>
    </row>
    <row r="2669" customFormat="false" ht="15" hidden="false" customHeight="false" outlineLevel="0" collapsed="false">
      <c r="A2669" s="0" t="n">
        <v>36.6464</v>
      </c>
      <c r="B2669" s="0" t="n">
        <v>80.71283</v>
      </c>
    </row>
    <row r="2670" customFormat="false" ht="15" hidden="false" customHeight="false" outlineLevel="0" collapsed="false">
      <c r="A2670" s="0" t="n">
        <v>36.6582</v>
      </c>
      <c r="B2670" s="0" t="n">
        <v>81.43805</v>
      </c>
    </row>
    <row r="2671" customFormat="false" ht="15" hidden="false" customHeight="false" outlineLevel="0" collapsed="false">
      <c r="A2671" s="0" t="n">
        <v>36.67</v>
      </c>
      <c r="B2671" s="0" t="n">
        <v>81.98283</v>
      </c>
    </row>
    <row r="2672" customFormat="false" ht="15" hidden="false" customHeight="false" outlineLevel="0" collapsed="false">
      <c r="A2672" s="0" t="n">
        <v>36.6819</v>
      </c>
      <c r="B2672" s="0" t="n">
        <v>82.14906</v>
      </c>
    </row>
    <row r="2673" customFormat="false" ht="15" hidden="false" customHeight="false" outlineLevel="0" collapsed="false">
      <c r="A2673" s="0" t="n">
        <v>36.6937</v>
      </c>
      <c r="B2673" s="0" t="n">
        <v>81.88938</v>
      </c>
    </row>
    <row r="2674" customFormat="false" ht="15" hidden="false" customHeight="false" outlineLevel="0" collapsed="false">
      <c r="A2674" s="0" t="n">
        <v>36.7055</v>
      </c>
      <c r="B2674" s="0" t="n">
        <v>80.88534</v>
      </c>
    </row>
    <row r="2675" customFormat="false" ht="15" hidden="false" customHeight="false" outlineLevel="0" collapsed="false">
      <c r="A2675" s="0" t="n">
        <v>36.7173</v>
      </c>
      <c r="B2675" s="0" t="n">
        <v>80.162</v>
      </c>
    </row>
    <row r="2676" customFormat="false" ht="15" hidden="false" customHeight="false" outlineLevel="0" collapsed="false">
      <c r="A2676" s="0" t="n">
        <v>36.7292</v>
      </c>
      <c r="B2676" s="0" t="n">
        <v>79.38838</v>
      </c>
    </row>
    <row r="2677" customFormat="false" ht="15" hidden="false" customHeight="false" outlineLevel="0" collapsed="false">
      <c r="A2677" s="0" t="n">
        <v>36.741</v>
      </c>
      <c r="B2677" s="0" t="n">
        <v>77.89252</v>
      </c>
    </row>
    <row r="2678" customFormat="false" ht="15" hidden="false" customHeight="false" outlineLevel="0" collapsed="false">
      <c r="A2678" s="0" t="n">
        <v>36.7528</v>
      </c>
      <c r="B2678" s="0" t="n">
        <v>76.2217</v>
      </c>
    </row>
    <row r="2679" customFormat="false" ht="15" hidden="false" customHeight="false" outlineLevel="0" collapsed="false">
      <c r="A2679" s="0" t="n">
        <v>36.7646</v>
      </c>
      <c r="B2679" s="0" t="n">
        <v>74.44317</v>
      </c>
    </row>
    <row r="2680" customFormat="false" ht="15" hidden="false" customHeight="false" outlineLevel="0" collapsed="false">
      <c r="A2680" s="0" t="n">
        <v>36.7765</v>
      </c>
      <c r="B2680" s="0" t="n">
        <v>73.39643</v>
      </c>
    </row>
    <row r="2681" customFormat="false" ht="15" hidden="false" customHeight="false" outlineLevel="0" collapsed="false">
      <c r="A2681" s="0" t="n">
        <v>36.7883</v>
      </c>
      <c r="B2681" s="0" t="n">
        <v>73.17098</v>
      </c>
    </row>
    <row r="2682" customFormat="false" ht="15" hidden="false" customHeight="false" outlineLevel="0" collapsed="false">
      <c r="A2682" s="0" t="n">
        <v>36.8001</v>
      </c>
      <c r="B2682" s="0" t="n">
        <v>74.13168</v>
      </c>
    </row>
    <row r="2683" customFormat="false" ht="15" hidden="false" customHeight="false" outlineLevel="0" collapsed="false">
      <c r="A2683" s="0" t="n">
        <v>36.8119</v>
      </c>
      <c r="B2683" s="0" t="n">
        <v>76.4888</v>
      </c>
    </row>
    <row r="2684" customFormat="false" ht="15" hidden="false" customHeight="false" outlineLevel="0" collapsed="false">
      <c r="A2684" s="0" t="n">
        <v>36.8238</v>
      </c>
      <c r="B2684" s="0" t="n">
        <v>79.60541</v>
      </c>
    </row>
    <row r="2685" customFormat="false" ht="15" hidden="false" customHeight="false" outlineLevel="0" collapsed="false">
      <c r="A2685" s="0" t="n">
        <v>36.8356</v>
      </c>
      <c r="B2685" s="0" t="n">
        <v>82.78111</v>
      </c>
    </row>
    <row r="2686" customFormat="false" ht="15" hidden="false" customHeight="false" outlineLevel="0" collapsed="false">
      <c r="A2686" s="0" t="n">
        <v>36.8474</v>
      </c>
      <c r="B2686" s="0" t="n">
        <v>84.02587</v>
      </c>
    </row>
    <row r="2687" customFormat="false" ht="15" hidden="false" customHeight="false" outlineLevel="0" collapsed="false">
      <c r="A2687" s="0" t="n">
        <v>36.8592</v>
      </c>
      <c r="B2687" s="0" t="n">
        <v>83.72888</v>
      </c>
    </row>
    <row r="2688" customFormat="false" ht="15" hidden="false" customHeight="false" outlineLevel="0" collapsed="false">
      <c r="A2688" s="0" t="n">
        <v>36.8711</v>
      </c>
      <c r="B2688" s="0" t="n">
        <v>82.01964</v>
      </c>
    </row>
    <row r="2689" customFormat="false" ht="15" hidden="false" customHeight="false" outlineLevel="0" collapsed="false">
      <c r="A2689" s="0" t="n">
        <v>36.8829</v>
      </c>
      <c r="B2689" s="0" t="n">
        <v>79.83453</v>
      </c>
    </row>
    <row r="2690" customFormat="false" ht="15" hidden="false" customHeight="false" outlineLevel="0" collapsed="false">
      <c r="A2690" s="0" t="n">
        <v>36.8947</v>
      </c>
      <c r="B2690" s="0" t="n">
        <v>77.86068</v>
      </c>
    </row>
    <row r="2691" customFormat="false" ht="15" hidden="false" customHeight="false" outlineLevel="0" collapsed="false">
      <c r="A2691" s="0" t="n">
        <v>36.9065</v>
      </c>
      <c r="B2691" s="0" t="n">
        <v>76.99398</v>
      </c>
    </row>
    <row r="2692" customFormat="false" ht="15" hidden="false" customHeight="false" outlineLevel="0" collapsed="false">
      <c r="A2692" s="0" t="n">
        <v>36.9184</v>
      </c>
      <c r="B2692" s="0" t="n">
        <v>78.2112</v>
      </c>
    </row>
    <row r="2693" customFormat="false" ht="15" hidden="false" customHeight="false" outlineLevel="0" collapsed="false">
      <c r="A2693" s="0" t="n">
        <v>36.9302</v>
      </c>
      <c r="B2693" s="0" t="n">
        <v>80.60584</v>
      </c>
    </row>
    <row r="2694" customFormat="false" ht="15" hidden="false" customHeight="false" outlineLevel="0" collapsed="false">
      <c r="A2694" s="0" t="n">
        <v>36.942</v>
      </c>
      <c r="B2694" s="0" t="n">
        <v>83.31924</v>
      </c>
    </row>
    <row r="2695" customFormat="false" ht="15" hidden="false" customHeight="false" outlineLevel="0" collapsed="false">
      <c r="A2695" s="0" t="n">
        <v>36.9539</v>
      </c>
      <c r="B2695" s="0" t="n">
        <v>85.31</v>
      </c>
    </row>
    <row r="2696" customFormat="false" ht="15" hidden="false" customHeight="false" outlineLevel="0" collapsed="false">
      <c r="A2696" s="0" t="n">
        <v>36.9657</v>
      </c>
      <c r="B2696" s="0" t="n">
        <v>86.26415</v>
      </c>
    </row>
    <row r="2697" customFormat="false" ht="15" hidden="false" customHeight="false" outlineLevel="0" collapsed="false">
      <c r="A2697" s="0" t="n">
        <v>36.9775</v>
      </c>
      <c r="B2697" s="0" t="n">
        <v>86.39141</v>
      </c>
    </row>
    <row r="2698" customFormat="false" ht="15" hidden="false" customHeight="false" outlineLevel="0" collapsed="false">
      <c r="A2698" s="0" t="n">
        <v>36.9893</v>
      </c>
      <c r="B2698" s="0" t="n">
        <v>84.85427</v>
      </c>
    </row>
    <row r="2699" customFormat="false" ht="15" hidden="false" customHeight="false" outlineLevel="0" collapsed="false">
      <c r="A2699" s="0" t="n">
        <v>37.0012</v>
      </c>
      <c r="B2699" s="0" t="n">
        <v>83.13901</v>
      </c>
    </row>
    <row r="2700" customFormat="false" ht="15" hidden="false" customHeight="false" outlineLevel="0" collapsed="false">
      <c r="A2700" s="0" t="n">
        <v>37.013</v>
      </c>
      <c r="B2700" s="0" t="n">
        <v>81.65393</v>
      </c>
    </row>
    <row r="2701" customFormat="false" ht="15" hidden="false" customHeight="false" outlineLevel="0" collapsed="false">
      <c r="A2701" s="0" t="n">
        <v>37.0248</v>
      </c>
      <c r="B2701" s="0" t="n">
        <v>80.95059</v>
      </c>
    </row>
    <row r="2702" customFormat="false" ht="15" hidden="false" customHeight="false" outlineLevel="0" collapsed="false">
      <c r="A2702" s="0" t="n">
        <v>37.0366</v>
      </c>
      <c r="B2702" s="0" t="n">
        <v>80.86457</v>
      </c>
    </row>
    <row r="2703" customFormat="false" ht="15" hidden="false" customHeight="false" outlineLevel="0" collapsed="false">
      <c r="A2703" s="0" t="n">
        <v>37.0485</v>
      </c>
      <c r="B2703" s="0" t="n">
        <v>80.89732</v>
      </c>
    </row>
    <row r="2704" customFormat="false" ht="15" hidden="false" customHeight="false" outlineLevel="0" collapsed="false">
      <c r="A2704" s="0" t="n">
        <v>37.0603</v>
      </c>
      <c r="B2704" s="0" t="n">
        <v>81.11903</v>
      </c>
    </row>
    <row r="2705" customFormat="false" ht="15" hidden="false" customHeight="false" outlineLevel="0" collapsed="false">
      <c r="A2705" s="0" t="n">
        <v>37.0721</v>
      </c>
      <c r="B2705" s="0" t="n">
        <v>81.99027</v>
      </c>
    </row>
    <row r="2706" customFormat="false" ht="15" hidden="false" customHeight="false" outlineLevel="0" collapsed="false">
      <c r="A2706" s="0" t="n">
        <v>37.0839</v>
      </c>
      <c r="B2706" s="0" t="n">
        <v>83.40104</v>
      </c>
    </row>
    <row r="2707" customFormat="false" ht="15" hidden="false" customHeight="false" outlineLevel="0" collapsed="false">
      <c r="A2707" s="0" t="n">
        <v>37.0958</v>
      </c>
      <c r="B2707" s="0" t="n">
        <v>84.09206</v>
      </c>
    </row>
    <row r="2708" customFormat="false" ht="15" hidden="false" customHeight="false" outlineLevel="0" collapsed="false">
      <c r="A2708" s="0" t="n">
        <v>37.1076</v>
      </c>
      <c r="B2708" s="0" t="n">
        <v>84.05973</v>
      </c>
    </row>
    <row r="2709" customFormat="false" ht="15" hidden="false" customHeight="false" outlineLevel="0" collapsed="false">
      <c r="A2709" s="0" t="n">
        <v>37.1194</v>
      </c>
      <c r="B2709" s="0" t="n">
        <v>84.41579</v>
      </c>
    </row>
    <row r="2710" customFormat="false" ht="15" hidden="false" customHeight="false" outlineLevel="0" collapsed="false">
      <c r="A2710" s="0" t="n">
        <v>37.1312</v>
      </c>
      <c r="B2710" s="0" t="n">
        <v>84.69256</v>
      </c>
    </row>
    <row r="2711" customFormat="false" ht="15" hidden="false" customHeight="false" outlineLevel="0" collapsed="false">
      <c r="A2711" s="0" t="n">
        <v>37.1431</v>
      </c>
      <c r="B2711" s="0" t="n">
        <v>84.05914</v>
      </c>
    </row>
    <row r="2712" customFormat="false" ht="15" hidden="false" customHeight="false" outlineLevel="0" collapsed="false">
      <c r="A2712" s="0" t="n">
        <v>37.1549</v>
      </c>
      <c r="B2712" s="0" t="n">
        <v>82.88091</v>
      </c>
    </row>
    <row r="2713" customFormat="false" ht="15" hidden="false" customHeight="false" outlineLevel="0" collapsed="false">
      <c r="A2713" s="0" t="n">
        <v>37.1667</v>
      </c>
      <c r="B2713" s="0" t="n">
        <v>81.65971</v>
      </c>
    </row>
    <row r="2714" customFormat="false" ht="15" hidden="false" customHeight="false" outlineLevel="0" collapsed="false">
      <c r="A2714" s="0" t="n">
        <v>37.1785</v>
      </c>
      <c r="B2714" s="0" t="n">
        <v>80.88294</v>
      </c>
    </row>
    <row r="2715" customFormat="false" ht="15" hidden="false" customHeight="false" outlineLevel="0" collapsed="false">
      <c r="A2715" s="0" t="n">
        <v>37.1904</v>
      </c>
      <c r="B2715" s="0" t="n">
        <v>80.77773</v>
      </c>
    </row>
    <row r="2716" customFormat="false" ht="15" hidden="false" customHeight="false" outlineLevel="0" collapsed="false">
      <c r="A2716" s="0" t="n">
        <v>37.2022</v>
      </c>
      <c r="B2716" s="0" t="n">
        <v>80.66788</v>
      </c>
    </row>
    <row r="2717" customFormat="false" ht="15" hidden="false" customHeight="false" outlineLevel="0" collapsed="false">
      <c r="A2717" s="0" t="n">
        <v>37.214</v>
      </c>
      <c r="B2717" s="0" t="n">
        <v>80.15828</v>
      </c>
    </row>
    <row r="2718" customFormat="false" ht="15" hidden="false" customHeight="false" outlineLevel="0" collapsed="false">
      <c r="A2718" s="0" t="n">
        <v>37.2259</v>
      </c>
      <c r="B2718" s="0" t="n">
        <v>80.48266</v>
      </c>
    </row>
    <row r="2719" customFormat="false" ht="15" hidden="false" customHeight="false" outlineLevel="0" collapsed="false">
      <c r="A2719" s="0" t="n">
        <v>37.2377</v>
      </c>
      <c r="B2719" s="0" t="n">
        <v>81.26703</v>
      </c>
    </row>
    <row r="2720" customFormat="false" ht="15" hidden="false" customHeight="false" outlineLevel="0" collapsed="false">
      <c r="A2720" s="0" t="n">
        <v>37.2495</v>
      </c>
      <c r="B2720" s="0" t="n">
        <v>82.14723</v>
      </c>
    </row>
    <row r="2721" customFormat="false" ht="15" hidden="false" customHeight="false" outlineLevel="0" collapsed="false">
      <c r="A2721" s="0" t="n">
        <v>37.2613</v>
      </c>
      <c r="B2721" s="0" t="n">
        <v>82.71447</v>
      </c>
    </row>
    <row r="2722" customFormat="false" ht="15" hidden="false" customHeight="false" outlineLevel="0" collapsed="false">
      <c r="A2722" s="0" t="n">
        <v>37.2732</v>
      </c>
      <c r="B2722" s="0" t="n">
        <v>84.01498</v>
      </c>
    </row>
    <row r="2723" customFormat="false" ht="15" hidden="false" customHeight="false" outlineLevel="0" collapsed="false">
      <c r="A2723" s="0" t="n">
        <v>37.285</v>
      </c>
      <c r="B2723" s="0" t="n">
        <v>85.69892</v>
      </c>
    </row>
    <row r="2724" customFormat="false" ht="15" hidden="false" customHeight="false" outlineLevel="0" collapsed="false">
      <c r="A2724" s="0" t="n">
        <v>37.2968</v>
      </c>
      <c r="B2724" s="0" t="n">
        <v>87.58115</v>
      </c>
    </row>
    <row r="2725" customFormat="false" ht="15" hidden="false" customHeight="false" outlineLevel="0" collapsed="false">
      <c r="A2725" s="0" t="n">
        <v>37.3086</v>
      </c>
      <c r="B2725" s="0" t="n">
        <v>89.27037</v>
      </c>
    </row>
    <row r="2726" customFormat="false" ht="15" hidden="false" customHeight="false" outlineLevel="0" collapsed="false">
      <c r="A2726" s="0" t="n">
        <v>37.3205</v>
      </c>
      <c r="B2726" s="0" t="n">
        <v>90.69308</v>
      </c>
    </row>
    <row r="2727" customFormat="false" ht="15" hidden="false" customHeight="false" outlineLevel="0" collapsed="false">
      <c r="A2727" s="0" t="n">
        <v>37.3323</v>
      </c>
      <c r="B2727" s="0" t="n">
        <v>91.64733</v>
      </c>
    </row>
    <row r="2728" customFormat="false" ht="15" hidden="false" customHeight="false" outlineLevel="0" collapsed="false">
      <c r="A2728" s="0" t="n">
        <v>37.3441</v>
      </c>
      <c r="B2728" s="0" t="n">
        <v>92.99724</v>
      </c>
    </row>
    <row r="2729" customFormat="false" ht="15" hidden="false" customHeight="false" outlineLevel="0" collapsed="false">
      <c r="A2729" s="0" t="n">
        <v>37.3559</v>
      </c>
      <c r="B2729" s="0" t="n">
        <v>93.91311</v>
      </c>
    </row>
    <row r="2730" customFormat="false" ht="15" hidden="false" customHeight="false" outlineLevel="0" collapsed="false">
      <c r="A2730" s="0" t="n">
        <v>37.3678</v>
      </c>
      <c r="B2730" s="0" t="n">
        <v>94.5365</v>
      </c>
    </row>
    <row r="2731" customFormat="false" ht="15" hidden="false" customHeight="false" outlineLevel="0" collapsed="false">
      <c r="A2731" s="0" t="n">
        <v>37.3796</v>
      </c>
      <c r="B2731" s="0" t="n">
        <v>95.47464</v>
      </c>
    </row>
    <row r="2732" customFormat="false" ht="15" hidden="false" customHeight="false" outlineLevel="0" collapsed="false">
      <c r="A2732" s="0" t="n">
        <v>37.3914</v>
      </c>
      <c r="B2732" s="0" t="n">
        <v>96.35303</v>
      </c>
    </row>
    <row r="2733" customFormat="false" ht="15" hidden="false" customHeight="false" outlineLevel="0" collapsed="false">
      <c r="A2733" s="0" t="n">
        <v>37.4032</v>
      </c>
      <c r="B2733" s="0" t="n">
        <v>96.91118</v>
      </c>
    </row>
    <row r="2734" customFormat="false" ht="15" hidden="false" customHeight="false" outlineLevel="0" collapsed="false">
      <c r="A2734" s="0" t="n">
        <v>37.4151</v>
      </c>
      <c r="B2734" s="0" t="n">
        <v>97.16722</v>
      </c>
    </row>
    <row r="2735" customFormat="false" ht="15" hidden="false" customHeight="false" outlineLevel="0" collapsed="false">
      <c r="A2735" s="0" t="n">
        <v>37.4269</v>
      </c>
      <c r="B2735" s="0" t="n">
        <v>96.85403</v>
      </c>
    </row>
    <row r="2736" customFormat="false" ht="15" hidden="false" customHeight="false" outlineLevel="0" collapsed="false">
      <c r="A2736" s="0" t="n">
        <v>37.4387</v>
      </c>
      <c r="B2736" s="0" t="n">
        <v>96.06058</v>
      </c>
    </row>
    <row r="2737" customFormat="false" ht="15" hidden="false" customHeight="false" outlineLevel="0" collapsed="false">
      <c r="A2737" s="0" t="n">
        <v>37.4505</v>
      </c>
      <c r="B2737" s="0" t="n">
        <v>94.94803</v>
      </c>
    </row>
    <row r="2738" customFormat="false" ht="15" hidden="false" customHeight="false" outlineLevel="0" collapsed="false">
      <c r="A2738" s="0" t="n">
        <v>37.4624</v>
      </c>
      <c r="B2738" s="0" t="n">
        <v>94.21923</v>
      </c>
    </row>
    <row r="2739" customFormat="false" ht="15" hidden="false" customHeight="false" outlineLevel="0" collapsed="false">
      <c r="A2739" s="0" t="n">
        <v>37.4742</v>
      </c>
      <c r="B2739" s="0" t="n">
        <v>93.80791</v>
      </c>
    </row>
    <row r="2740" customFormat="false" ht="15" hidden="false" customHeight="false" outlineLevel="0" collapsed="false">
      <c r="A2740" s="0" t="n">
        <v>37.486</v>
      </c>
      <c r="B2740" s="0" t="n">
        <v>93.7987</v>
      </c>
    </row>
    <row r="2741" customFormat="false" ht="15" hidden="false" customHeight="false" outlineLevel="0" collapsed="false">
      <c r="A2741" s="0" t="n">
        <v>37.4978</v>
      </c>
      <c r="B2741" s="0" t="n">
        <v>94.48828</v>
      </c>
    </row>
    <row r="2742" customFormat="false" ht="15" hidden="false" customHeight="false" outlineLevel="0" collapsed="false">
      <c r="A2742" s="0" t="n">
        <v>37.5097</v>
      </c>
      <c r="B2742" s="0" t="n">
        <v>94.49087</v>
      </c>
    </row>
    <row r="2743" customFormat="false" ht="15" hidden="false" customHeight="false" outlineLevel="0" collapsed="false">
      <c r="A2743" s="0" t="n">
        <v>37.5215</v>
      </c>
      <c r="B2743" s="0" t="n">
        <v>94.61365</v>
      </c>
    </row>
    <row r="2744" customFormat="false" ht="15" hidden="false" customHeight="false" outlineLevel="0" collapsed="false">
      <c r="A2744" s="0" t="n">
        <v>37.5333</v>
      </c>
      <c r="B2744" s="0" t="n">
        <v>94.77465</v>
      </c>
    </row>
    <row r="2745" customFormat="false" ht="15" hidden="false" customHeight="false" outlineLevel="0" collapsed="false">
      <c r="A2745" s="0" t="n">
        <v>37.5452</v>
      </c>
      <c r="B2745" s="0" t="n">
        <v>94.68356</v>
      </c>
    </row>
    <row r="2746" customFormat="false" ht="15" hidden="false" customHeight="false" outlineLevel="0" collapsed="false">
      <c r="A2746" s="0" t="n">
        <v>37.557</v>
      </c>
      <c r="B2746" s="0" t="n">
        <v>95.66352</v>
      </c>
    </row>
    <row r="2747" customFormat="false" ht="15" hidden="false" customHeight="false" outlineLevel="0" collapsed="false">
      <c r="A2747" s="0" t="n">
        <v>37.5688</v>
      </c>
      <c r="B2747" s="0" t="n">
        <v>97.92425</v>
      </c>
    </row>
    <row r="2748" customFormat="false" ht="15" hidden="false" customHeight="false" outlineLevel="0" collapsed="false">
      <c r="A2748" s="0" t="n">
        <v>37.5806</v>
      </c>
      <c r="B2748" s="0" t="n">
        <v>100.71847</v>
      </c>
    </row>
    <row r="2749" customFormat="false" ht="15" hidden="false" customHeight="false" outlineLevel="0" collapsed="false">
      <c r="A2749" s="0" t="n">
        <v>37.5925</v>
      </c>
      <c r="B2749" s="0" t="n">
        <v>103.96806</v>
      </c>
    </row>
    <row r="2750" customFormat="false" ht="15" hidden="false" customHeight="false" outlineLevel="0" collapsed="false">
      <c r="A2750" s="0" t="n">
        <v>37.6043</v>
      </c>
      <c r="B2750" s="0" t="n">
        <v>107.64574</v>
      </c>
    </row>
    <row r="2751" customFormat="false" ht="15" hidden="false" customHeight="false" outlineLevel="0" collapsed="false">
      <c r="A2751" s="0" t="n">
        <v>37.6161</v>
      </c>
      <c r="B2751" s="0" t="n">
        <v>110.32747</v>
      </c>
    </row>
    <row r="2752" customFormat="false" ht="15" hidden="false" customHeight="false" outlineLevel="0" collapsed="false">
      <c r="A2752" s="0" t="n">
        <v>37.6279</v>
      </c>
      <c r="B2752" s="0" t="n">
        <v>111.48107</v>
      </c>
    </row>
    <row r="2753" customFormat="false" ht="15" hidden="false" customHeight="false" outlineLevel="0" collapsed="false">
      <c r="A2753" s="0" t="n">
        <v>37.6398</v>
      </c>
      <c r="B2753" s="0" t="n">
        <v>111.66133</v>
      </c>
    </row>
    <row r="2754" customFormat="false" ht="15" hidden="false" customHeight="false" outlineLevel="0" collapsed="false">
      <c r="A2754" s="0" t="n">
        <v>37.6516</v>
      </c>
      <c r="B2754" s="0" t="n">
        <v>111.2958</v>
      </c>
    </row>
    <row r="2755" customFormat="false" ht="15" hidden="false" customHeight="false" outlineLevel="0" collapsed="false">
      <c r="A2755" s="0" t="n">
        <v>37.6634</v>
      </c>
      <c r="B2755" s="0" t="n">
        <v>110.87678</v>
      </c>
    </row>
    <row r="2756" customFormat="false" ht="15" hidden="false" customHeight="false" outlineLevel="0" collapsed="false">
      <c r="A2756" s="0" t="n">
        <v>37.6752</v>
      </c>
      <c r="B2756" s="0" t="n">
        <v>111.95407</v>
      </c>
    </row>
    <row r="2757" customFormat="false" ht="15" hidden="false" customHeight="false" outlineLevel="0" collapsed="false">
      <c r="A2757" s="0" t="n">
        <v>37.6871</v>
      </c>
      <c r="B2757" s="0" t="n">
        <v>113.25316</v>
      </c>
    </row>
    <row r="2758" customFormat="false" ht="15" hidden="false" customHeight="false" outlineLevel="0" collapsed="false">
      <c r="A2758" s="0" t="n">
        <v>37.6989</v>
      </c>
      <c r="B2758" s="0" t="n">
        <v>113.68314</v>
      </c>
    </row>
    <row r="2759" customFormat="false" ht="15" hidden="false" customHeight="false" outlineLevel="0" collapsed="false">
      <c r="A2759" s="0" t="n">
        <v>37.7107</v>
      </c>
      <c r="B2759" s="0" t="n">
        <v>114.41661</v>
      </c>
    </row>
    <row r="2760" customFormat="false" ht="15" hidden="false" customHeight="false" outlineLevel="0" collapsed="false">
      <c r="A2760" s="0" t="n">
        <v>37.7225</v>
      </c>
      <c r="B2760" s="0" t="n">
        <v>115.89407</v>
      </c>
    </row>
    <row r="2761" customFormat="false" ht="15" hidden="false" customHeight="false" outlineLevel="0" collapsed="false">
      <c r="A2761" s="0" t="n">
        <v>37.7344</v>
      </c>
      <c r="B2761" s="0" t="n">
        <v>116.25728</v>
      </c>
    </row>
    <row r="2762" customFormat="false" ht="15" hidden="false" customHeight="false" outlineLevel="0" collapsed="false">
      <c r="A2762" s="0" t="n">
        <v>37.7462</v>
      </c>
      <c r="B2762" s="0" t="n">
        <v>116.72835</v>
      </c>
    </row>
    <row r="2763" customFormat="false" ht="15" hidden="false" customHeight="false" outlineLevel="0" collapsed="false">
      <c r="A2763" s="0" t="n">
        <v>37.758</v>
      </c>
      <c r="B2763" s="0" t="n">
        <v>116.99696</v>
      </c>
    </row>
    <row r="2764" customFormat="false" ht="15" hidden="false" customHeight="false" outlineLevel="0" collapsed="false">
      <c r="A2764" s="0" t="n">
        <v>37.7698</v>
      </c>
      <c r="B2764" s="0" t="n">
        <v>118.4106</v>
      </c>
    </row>
    <row r="2765" customFormat="false" ht="15" hidden="false" customHeight="false" outlineLevel="0" collapsed="false">
      <c r="A2765" s="0" t="n">
        <v>37.7817</v>
      </c>
      <c r="B2765" s="0" t="n">
        <v>120.56488</v>
      </c>
    </row>
    <row r="2766" customFormat="false" ht="15" hidden="false" customHeight="false" outlineLevel="0" collapsed="false">
      <c r="A2766" s="0" t="n">
        <v>37.7935</v>
      </c>
      <c r="B2766" s="0" t="n">
        <v>123.27383</v>
      </c>
    </row>
    <row r="2767" customFormat="false" ht="15" hidden="false" customHeight="false" outlineLevel="0" collapsed="false">
      <c r="A2767" s="0" t="n">
        <v>37.8053</v>
      </c>
      <c r="B2767" s="0" t="n">
        <v>125.38817</v>
      </c>
    </row>
    <row r="2768" customFormat="false" ht="15" hidden="false" customHeight="false" outlineLevel="0" collapsed="false">
      <c r="A2768" s="0" t="n">
        <v>37.8171</v>
      </c>
      <c r="B2768" s="0" t="n">
        <v>126.58396</v>
      </c>
    </row>
    <row r="2769" customFormat="false" ht="15" hidden="false" customHeight="false" outlineLevel="0" collapsed="false">
      <c r="A2769" s="0" t="n">
        <v>37.829</v>
      </c>
      <c r="B2769" s="0" t="n">
        <v>127.85341</v>
      </c>
    </row>
    <row r="2770" customFormat="false" ht="15" hidden="false" customHeight="false" outlineLevel="0" collapsed="false">
      <c r="A2770" s="0" t="n">
        <v>37.8408</v>
      </c>
      <c r="B2770" s="0" t="n">
        <v>129.52342</v>
      </c>
    </row>
    <row r="2771" customFormat="false" ht="15" hidden="false" customHeight="false" outlineLevel="0" collapsed="false">
      <c r="A2771" s="0" t="n">
        <v>37.8526</v>
      </c>
      <c r="B2771" s="0" t="n">
        <v>130.50427</v>
      </c>
    </row>
    <row r="2772" customFormat="false" ht="15" hidden="false" customHeight="false" outlineLevel="0" collapsed="false">
      <c r="A2772" s="0" t="n">
        <v>37.8645</v>
      </c>
      <c r="B2772" s="0" t="n">
        <v>131.59089</v>
      </c>
    </row>
    <row r="2773" customFormat="false" ht="15" hidden="false" customHeight="false" outlineLevel="0" collapsed="false">
      <c r="A2773" s="0" t="n">
        <v>37.8763</v>
      </c>
      <c r="B2773" s="0" t="n">
        <v>132.34948</v>
      </c>
    </row>
    <row r="2774" customFormat="false" ht="15" hidden="false" customHeight="false" outlineLevel="0" collapsed="false">
      <c r="A2774" s="0" t="n">
        <v>37.8881</v>
      </c>
      <c r="B2774" s="0" t="n">
        <v>133.8297</v>
      </c>
    </row>
    <row r="2775" customFormat="false" ht="15" hidden="false" customHeight="false" outlineLevel="0" collapsed="false">
      <c r="A2775" s="0" t="n">
        <v>37.8999</v>
      </c>
      <c r="B2775" s="0" t="n">
        <v>134.06015</v>
      </c>
    </row>
    <row r="2776" customFormat="false" ht="15" hidden="false" customHeight="false" outlineLevel="0" collapsed="false">
      <c r="A2776" s="0" t="n">
        <v>37.9118</v>
      </c>
      <c r="B2776" s="0" t="n">
        <v>133.90499</v>
      </c>
    </row>
    <row r="2777" customFormat="false" ht="15" hidden="false" customHeight="false" outlineLevel="0" collapsed="false">
      <c r="A2777" s="0" t="n">
        <v>37.9236</v>
      </c>
      <c r="B2777" s="0" t="n">
        <v>133.91462</v>
      </c>
    </row>
    <row r="2778" customFormat="false" ht="15" hidden="false" customHeight="false" outlineLevel="0" collapsed="false">
      <c r="A2778" s="0" t="n">
        <v>37.9354</v>
      </c>
      <c r="B2778" s="0" t="n">
        <v>134.50103</v>
      </c>
    </row>
    <row r="2779" customFormat="false" ht="15" hidden="false" customHeight="false" outlineLevel="0" collapsed="false">
      <c r="A2779" s="0" t="n">
        <v>37.9472</v>
      </c>
      <c r="B2779" s="0" t="n">
        <v>136.51092</v>
      </c>
    </row>
    <row r="2780" customFormat="false" ht="15" hidden="false" customHeight="false" outlineLevel="0" collapsed="false">
      <c r="A2780" s="0" t="n">
        <v>37.9591</v>
      </c>
      <c r="B2780" s="0" t="n">
        <v>140.21399</v>
      </c>
    </row>
    <row r="2781" customFormat="false" ht="15" hidden="false" customHeight="false" outlineLevel="0" collapsed="false">
      <c r="A2781" s="0" t="n">
        <v>37.9709</v>
      </c>
      <c r="B2781" s="0" t="n">
        <v>145.07093</v>
      </c>
    </row>
    <row r="2782" customFormat="false" ht="15" hidden="false" customHeight="false" outlineLevel="0" collapsed="false">
      <c r="A2782" s="0" t="n">
        <v>37.9827</v>
      </c>
      <c r="B2782" s="0" t="n">
        <v>150.17882</v>
      </c>
    </row>
    <row r="2783" customFormat="false" ht="15" hidden="false" customHeight="false" outlineLevel="0" collapsed="false">
      <c r="A2783" s="0" t="n">
        <v>37.9945</v>
      </c>
      <c r="B2783" s="0" t="n">
        <v>155.31332</v>
      </c>
    </row>
    <row r="2784" customFormat="false" ht="15" hidden="false" customHeight="false" outlineLevel="0" collapsed="false">
      <c r="A2784" s="0" t="n">
        <v>38.0064</v>
      </c>
      <c r="B2784" s="0" t="n">
        <v>158.74927</v>
      </c>
    </row>
    <row r="2785" customFormat="false" ht="15" hidden="false" customHeight="false" outlineLevel="0" collapsed="false">
      <c r="A2785" s="0" t="n">
        <v>38.0182</v>
      </c>
      <c r="B2785" s="0" t="n">
        <v>158.6415</v>
      </c>
    </row>
    <row r="2786" customFormat="false" ht="15" hidden="false" customHeight="false" outlineLevel="0" collapsed="false">
      <c r="A2786" s="0" t="n">
        <v>38.03</v>
      </c>
      <c r="B2786" s="0" t="n">
        <v>157.18755</v>
      </c>
    </row>
    <row r="2787" customFormat="false" ht="15" hidden="false" customHeight="false" outlineLevel="0" collapsed="false">
      <c r="A2787" s="0" t="n">
        <v>38.0418</v>
      </c>
      <c r="B2787" s="0" t="n">
        <v>154.41967</v>
      </c>
    </row>
    <row r="2788" customFormat="false" ht="15" hidden="false" customHeight="false" outlineLevel="0" collapsed="false">
      <c r="A2788" s="0" t="n">
        <v>38.0537</v>
      </c>
      <c r="B2788" s="0" t="n">
        <v>151.50598</v>
      </c>
    </row>
    <row r="2789" customFormat="false" ht="15" hidden="false" customHeight="false" outlineLevel="0" collapsed="false">
      <c r="A2789" s="0" t="n">
        <v>38.0655</v>
      </c>
      <c r="B2789" s="0" t="n">
        <v>149.67238</v>
      </c>
    </row>
    <row r="2790" customFormat="false" ht="15" hidden="false" customHeight="false" outlineLevel="0" collapsed="false">
      <c r="A2790" s="0" t="n">
        <v>38.0773</v>
      </c>
      <c r="B2790" s="0" t="n">
        <v>149.07645</v>
      </c>
    </row>
    <row r="2791" customFormat="false" ht="15" hidden="false" customHeight="false" outlineLevel="0" collapsed="false">
      <c r="A2791" s="0" t="n">
        <v>38.0891</v>
      </c>
      <c r="B2791" s="0" t="n">
        <v>151.25897</v>
      </c>
    </row>
    <row r="2792" customFormat="false" ht="15" hidden="false" customHeight="false" outlineLevel="0" collapsed="false">
      <c r="A2792" s="0" t="n">
        <v>38.101</v>
      </c>
      <c r="B2792" s="0" t="n">
        <v>155.42762</v>
      </c>
    </row>
    <row r="2793" customFormat="false" ht="15" hidden="false" customHeight="false" outlineLevel="0" collapsed="false">
      <c r="A2793" s="0" t="n">
        <v>38.1128</v>
      </c>
      <c r="B2793" s="0" t="n">
        <v>161.05087</v>
      </c>
    </row>
    <row r="2794" customFormat="false" ht="15" hidden="false" customHeight="false" outlineLevel="0" collapsed="false">
      <c r="A2794" s="0" t="n">
        <v>38.1246</v>
      </c>
      <c r="B2794" s="0" t="n">
        <v>165.61266</v>
      </c>
    </row>
    <row r="2795" customFormat="false" ht="15" hidden="false" customHeight="false" outlineLevel="0" collapsed="false">
      <c r="A2795" s="0" t="n">
        <v>38.1365</v>
      </c>
      <c r="B2795" s="0" t="n">
        <v>168.67639</v>
      </c>
    </row>
    <row r="2796" customFormat="false" ht="15" hidden="false" customHeight="false" outlineLevel="0" collapsed="false">
      <c r="A2796" s="0" t="n">
        <v>38.1483</v>
      </c>
      <c r="B2796" s="0" t="n">
        <v>170.62122</v>
      </c>
    </row>
    <row r="2797" customFormat="false" ht="15" hidden="false" customHeight="false" outlineLevel="0" collapsed="false">
      <c r="A2797" s="0" t="n">
        <v>38.1601</v>
      </c>
      <c r="B2797" s="0" t="n">
        <v>170.37561</v>
      </c>
    </row>
    <row r="2798" customFormat="false" ht="15" hidden="false" customHeight="false" outlineLevel="0" collapsed="false">
      <c r="A2798" s="0" t="n">
        <v>38.1719</v>
      </c>
      <c r="B2798" s="0" t="n">
        <v>169.25249</v>
      </c>
    </row>
    <row r="2799" customFormat="false" ht="15" hidden="false" customHeight="false" outlineLevel="0" collapsed="false">
      <c r="A2799" s="0" t="n">
        <v>38.1838</v>
      </c>
      <c r="B2799" s="0" t="n">
        <v>167.74959</v>
      </c>
    </row>
    <row r="2800" customFormat="false" ht="15" hidden="false" customHeight="false" outlineLevel="0" collapsed="false">
      <c r="A2800" s="0" t="n">
        <v>38.1956</v>
      </c>
      <c r="B2800" s="0" t="n">
        <v>166.12209</v>
      </c>
    </row>
    <row r="2801" customFormat="false" ht="15" hidden="false" customHeight="false" outlineLevel="0" collapsed="false">
      <c r="A2801" s="0" t="n">
        <v>38.2074</v>
      </c>
      <c r="B2801" s="0" t="n">
        <v>166.73862</v>
      </c>
    </row>
    <row r="2802" customFormat="false" ht="15" hidden="false" customHeight="false" outlineLevel="0" collapsed="false">
      <c r="A2802" s="0" t="n">
        <v>38.2192</v>
      </c>
      <c r="B2802" s="0" t="n">
        <v>168.81591</v>
      </c>
    </row>
    <row r="2803" customFormat="false" ht="15" hidden="false" customHeight="false" outlineLevel="0" collapsed="false">
      <c r="A2803" s="0" t="n">
        <v>38.2311</v>
      </c>
      <c r="B2803" s="0" t="n">
        <v>171.36792</v>
      </c>
    </row>
    <row r="2804" customFormat="false" ht="15" hidden="false" customHeight="false" outlineLevel="0" collapsed="false">
      <c r="A2804" s="0" t="n">
        <v>38.2429</v>
      </c>
      <c r="B2804" s="0" t="n">
        <v>174.103</v>
      </c>
    </row>
    <row r="2805" customFormat="false" ht="15" hidden="false" customHeight="false" outlineLevel="0" collapsed="false">
      <c r="A2805" s="0" t="n">
        <v>38.2547</v>
      </c>
      <c r="B2805" s="0" t="n">
        <v>176.49807</v>
      </c>
    </row>
    <row r="2806" customFormat="false" ht="15" hidden="false" customHeight="false" outlineLevel="0" collapsed="false">
      <c r="A2806" s="0" t="n">
        <v>38.2665</v>
      </c>
      <c r="B2806" s="0" t="n">
        <v>177.47236</v>
      </c>
    </row>
    <row r="2807" customFormat="false" ht="15" hidden="false" customHeight="false" outlineLevel="0" collapsed="false">
      <c r="A2807" s="0" t="n">
        <v>38.2784</v>
      </c>
      <c r="B2807" s="0" t="n">
        <v>177.21011</v>
      </c>
    </row>
    <row r="2808" customFormat="false" ht="15" hidden="false" customHeight="false" outlineLevel="0" collapsed="false">
      <c r="A2808" s="0" t="n">
        <v>38.2902</v>
      </c>
      <c r="B2808" s="0" t="n">
        <v>176.66914</v>
      </c>
    </row>
    <row r="2809" customFormat="false" ht="15" hidden="false" customHeight="false" outlineLevel="0" collapsed="false">
      <c r="A2809" s="0" t="n">
        <v>38.302</v>
      </c>
      <c r="B2809" s="0" t="n">
        <v>176.50433</v>
      </c>
    </row>
    <row r="2810" customFormat="false" ht="15" hidden="false" customHeight="false" outlineLevel="0" collapsed="false">
      <c r="A2810" s="0" t="n">
        <v>38.3138</v>
      </c>
      <c r="B2810" s="0" t="n">
        <v>176.32274</v>
      </c>
    </row>
    <row r="2811" customFormat="false" ht="15" hidden="false" customHeight="false" outlineLevel="0" collapsed="false">
      <c r="A2811" s="0" t="n">
        <v>38.3257</v>
      </c>
      <c r="B2811" s="0" t="n">
        <v>176.48583</v>
      </c>
    </row>
    <row r="2812" customFormat="false" ht="15" hidden="false" customHeight="false" outlineLevel="0" collapsed="false">
      <c r="A2812" s="0" t="n">
        <v>38.3375</v>
      </c>
      <c r="B2812" s="0" t="n">
        <v>176.9188</v>
      </c>
    </row>
    <row r="2813" customFormat="false" ht="15" hidden="false" customHeight="false" outlineLevel="0" collapsed="false">
      <c r="A2813" s="0" t="n">
        <v>38.3493</v>
      </c>
      <c r="B2813" s="0" t="n">
        <v>177.25369</v>
      </c>
    </row>
    <row r="2814" customFormat="false" ht="15" hidden="false" customHeight="false" outlineLevel="0" collapsed="false">
      <c r="A2814" s="0" t="n">
        <v>38.3611</v>
      </c>
      <c r="B2814" s="0" t="n">
        <v>178.67882</v>
      </c>
    </row>
    <row r="2815" customFormat="false" ht="15" hidden="false" customHeight="false" outlineLevel="0" collapsed="false">
      <c r="A2815" s="0" t="n">
        <v>38.373</v>
      </c>
      <c r="B2815" s="0" t="n">
        <v>179.4713</v>
      </c>
    </row>
    <row r="2816" customFormat="false" ht="15" hidden="false" customHeight="false" outlineLevel="0" collapsed="false">
      <c r="A2816" s="0" t="n">
        <v>38.3848</v>
      </c>
      <c r="B2816" s="0" t="n">
        <v>179.12372</v>
      </c>
    </row>
    <row r="2817" customFormat="false" ht="15" hidden="false" customHeight="false" outlineLevel="0" collapsed="false">
      <c r="A2817" s="0" t="n">
        <v>38.3966</v>
      </c>
      <c r="B2817" s="0" t="n">
        <v>179.63108</v>
      </c>
    </row>
    <row r="2818" customFormat="false" ht="15" hidden="false" customHeight="false" outlineLevel="0" collapsed="false">
      <c r="A2818" s="0" t="n">
        <v>38.4085</v>
      </c>
      <c r="B2818" s="0" t="n">
        <v>181.23165</v>
      </c>
    </row>
    <row r="2819" customFormat="false" ht="15" hidden="false" customHeight="false" outlineLevel="0" collapsed="false">
      <c r="A2819" s="0" t="n">
        <v>38.4203</v>
      </c>
      <c r="B2819" s="0" t="n">
        <v>184.7967</v>
      </c>
    </row>
    <row r="2820" customFormat="false" ht="15" hidden="false" customHeight="false" outlineLevel="0" collapsed="false">
      <c r="A2820" s="0" t="n">
        <v>38.4321</v>
      </c>
      <c r="B2820" s="0" t="n">
        <v>187.32934</v>
      </c>
    </row>
    <row r="2821" customFormat="false" ht="15" hidden="false" customHeight="false" outlineLevel="0" collapsed="false">
      <c r="A2821" s="0" t="n">
        <v>38.4439</v>
      </c>
      <c r="B2821" s="0" t="n">
        <v>188.26642</v>
      </c>
    </row>
    <row r="2822" customFormat="false" ht="15" hidden="false" customHeight="false" outlineLevel="0" collapsed="false">
      <c r="A2822" s="0" t="n">
        <v>38.4558</v>
      </c>
      <c r="B2822" s="0" t="n">
        <v>188.34782</v>
      </c>
    </row>
    <row r="2823" customFormat="false" ht="15" hidden="false" customHeight="false" outlineLevel="0" collapsed="false">
      <c r="A2823" s="0" t="n">
        <v>38.4676</v>
      </c>
      <c r="B2823" s="0" t="n">
        <v>186.89709</v>
      </c>
    </row>
    <row r="2824" customFormat="false" ht="15" hidden="false" customHeight="false" outlineLevel="0" collapsed="false">
      <c r="A2824" s="0" t="n">
        <v>38.4794</v>
      </c>
      <c r="B2824" s="0" t="n">
        <v>184.628</v>
      </c>
    </row>
    <row r="2825" customFormat="false" ht="15" hidden="false" customHeight="false" outlineLevel="0" collapsed="false">
      <c r="A2825" s="0" t="n">
        <v>38.4912</v>
      </c>
      <c r="B2825" s="0" t="n">
        <v>179.71924</v>
      </c>
    </row>
    <row r="2826" customFormat="false" ht="15" hidden="false" customHeight="false" outlineLevel="0" collapsed="false">
      <c r="A2826" s="0" t="n">
        <v>38.5031</v>
      </c>
      <c r="B2826" s="0" t="n">
        <v>173.78309</v>
      </c>
    </row>
    <row r="2827" customFormat="false" ht="15" hidden="false" customHeight="false" outlineLevel="0" collapsed="false">
      <c r="A2827" s="0" t="n">
        <v>38.5149</v>
      </c>
      <c r="B2827" s="0" t="n">
        <v>168.8055</v>
      </c>
    </row>
    <row r="2828" customFormat="false" ht="15" hidden="false" customHeight="false" outlineLevel="0" collapsed="false">
      <c r="A2828" s="0" t="n">
        <v>38.5267</v>
      </c>
      <c r="B2828" s="0" t="n">
        <v>165.04091</v>
      </c>
    </row>
    <row r="2829" customFormat="false" ht="15" hidden="false" customHeight="false" outlineLevel="0" collapsed="false">
      <c r="A2829" s="0" t="n">
        <v>38.5385</v>
      </c>
      <c r="B2829" s="0" t="n">
        <v>162.70161</v>
      </c>
    </row>
    <row r="2830" customFormat="false" ht="15" hidden="false" customHeight="false" outlineLevel="0" collapsed="false">
      <c r="A2830" s="0" t="n">
        <v>38.5504</v>
      </c>
      <c r="B2830" s="0" t="n">
        <v>160.26322</v>
      </c>
    </row>
    <row r="2831" customFormat="false" ht="15" hidden="false" customHeight="false" outlineLevel="0" collapsed="false">
      <c r="A2831" s="0" t="n">
        <v>38.5622</v>
      </c>
      <c r="B2831" s="0" t="n">
        <v>158.25297</v>
      </c>
    </row>
    <row r="2832" customFormat="false" ht="15" hidden="false" customHeight="false" outlineLevel="0" collapsed="false">
      <c r="A2832" s="0" t="n">
        <v>38.574</v>
      </c>
      <c r="B2832" s="0" t="n">
        <v>157.00434</v>
      </c>
    </row>
    <row r="2833" customFormat="false" ht="15" hidden="false" customHeight="false" outlineLevel="0" collapsed="false">
      <c r="A2833" s="0" t="n">
        <v>38.5858</v>
      </c>
      <c r="B2833" s="0" t="n">
        <v>156.11204</v>
      </c>
    </row>
    <row r="2834" customFormat="false" ht="15" hidden="false" customHeight="false" outlineLevel="0" collapsed="false">
      <c r="A2834" s="0" t="n">
        <v>38.5977</v>
      </c>
      <c r="B2834" s="0" t="n">
        <v>154.82667</v>
      </c>
    </row>
    <row r="2835" customFormat="false" ht="15" hidden="false" customHeight="false" outlineLevel="0" collapsed="false">
      <c r="A2835" s="0" t="n">
        <v>38.6095</v>
      </c>
      <c r="B2835" s="0" t="n">
        <v>152.61464</v>
      </c>
    </row>
    <row r="2836" customFormat="false" ht="15" hidden="false" customHeight="false" outlineLevel="0" collapsed="false">
      <c r="A2836" s="0" t="n">
        <v>38.6213</v>
      </c>
      <c r="B2836" s="0" t="n">
        <v>151.67377</v>
      </c>
    </row>
    <row r="2837" customFormat="false" ht="15" hidden="false" customHeight="false" outlineLevel="0" collapsed="false">
      <c r="A2837" s="0" t="n">
        <v>38.6331</v>
      </c>
      <c r="B2837" s="0" t="n">
        <v>151.10534</v>
      </c>
    </row>
    <row r="2838" customFormat="false" ht="15" hidden="false" customHeight="false" outlineLevel="0" collapsed="false">
      <c r="A2838" s="0" t="n">
        <v>38.645</v>
      </c>
      <c r="B2838" s="0" t="n">
        <v>151.43132</v>
      </c>
    </row>
    <row r="2839" customFormat="false" ht="15" hidden="false" customHeight="false" outlineLevel="0" collapsed="false">
      <c r="A2839" s="0" t="n">
        <v>38.6568</v>
      </c>
      <c r="B2839" s="0" t="n">
        <v>152.13422</v>
      </c>
    </row>
    <row r="2840" customFormat="false" ht="15" hidden="false" customHeight="false" outlineLevel="0" collapsed="false">
      <c r="A2840" s="0" t="n">
        <v>38.6686</v>
      </c>
      <c r="B2840" s="0" t="n">
        <v>153.00485</v>
      </c>
    </row>
    <row r="2841" customFormat="false" ht="15" hidden="false" customHeight="false" outlineLevel="0" collapsed="false">
      <c r="A2841" s="0" t="n">
        <v>38.6804</v>
      </c>
      <c r="B2841" s="0" t="n">
        <v>152.74858</v>
      </c>
    </row>
    <row r="2842" customFormat="false" ht="15" hidden="false" customHeight="false" outlineLevel="0" collapsed="false">
      <c r="A2842" s="0" t="n">
        <v>38.6923</v>
      </c>
      <c r="B2842" s="0" t="n">
        <v>151.9651</v>
      </c>
    </row>
    <row r="2843" customFormat="false" ht="15" hidden="false" customHeight="false" outlineLevel="0" collapsed="false">
      <c r="A2843" s="0" t="n">
        <v>38.7041</v>
      </c>
      <c r="B2843" s="0" t="n">
        <v>150.47127</v>
      </c>
    </row>
    <row r="2844" customFormat="false" ht="15" hidden="false" customHeight="false" outlineLevel="0" collapsed="false">
      <c r="A2844" s="0" t="n">
        <v>38.7159</v>
      </c>
      <c r="B2844" s="0" t="n">
        <v>146.88768</v>
      </c>
    </row>
    <row r="2845" customFormat="false" ht="15" hidden="false" customHeight="false" outlineLevel="0" collapsed="false">
      <c r="A2845" s="0" t="n">
        <v>38.7278</v>
      </c>
      <c r="B2845" s="0" t="n">
        <v>143.15336</v>
      </c>
    </row>
    <row r="2846" customFormat="false" ht="15" hidden="false" customHeight="false" outlineLevel="0" collapsed="false">
      <c r="A2846" s="0" t="n">
        <v>38.7396</v>
      </c>
      <c r="B2846" s="0" t="n">
        <v>140.62581</v>
      </c>
    </row>
    <row r="2847" customFormat="false" ht="15" hidden="false" customHeight="false" outlineLevel="0" collapsed="false">
      <c r="A2847" s="0" t="n">
        <v>38.7514</v>
      </c>
      <c r="B2847" s="0" t="n">
        <v>137.59051</v>
      </c>
    </row>
    <row r="2848" customFormat="false" ht="15" hidden="false" customHeight="false" outlineLevel="0" collapsed="false">
      <c r="A2848" s="0" t="n">
        <v>38.7632</v>
      </c>
      <c r="B2848" s="0" t="n">
        <v>135.07047</v>
      </c>
    </row>
    <row r="2849" customFormat="false" ht="15" hidden="false" customHeight="false" outlineLevel="0" collapsed="false">
      <c r="A2849" s="0" t="n">
        <v>38.7751</v>
      </c>
      <c r="B2849" s="0" t="n">
        <v>132.83968</v>
      </c>
    </row>
    <row r="2850" customFormat="false" ht="15" hidden="false" customHeight="false" outlineLevel="0" collapsed="false">
      <c r="A2850" s="0" t="n">
        <v>38.7869</v>
      </c>
      <c r="B2850" s="0" t="n">
        <v>131.02254</v>
      </c>
    </row>
    <row r="2851" customFormat="false" ht="15" hidden="false" customHeight="false" outlineLevel="0" collapsed="false">
      <c r="A2851" s="0" t="n">
        <v>38.7987</v>
      </c>
      <c r="B2851" s="0" t="n">
        <v>128.81262</v>
      </c>
    </row>
    <row r="2852" customFormat="false" ht="15" hidden="false" customHeight="false" outlineLevel="0" collapsed="false">
      <c r="A2852" s="0" t="n">
        <v>38.8105</v>
      </c>
      <c r="B2852" s="0" t="n">
        <v>128.08069</v>
      </c>
    </row>
    <row r="2853" customFormat="false" ht="15" hidden="false" customHeight="false" outlineLevel="0" collapsed="false">
      <c r="A2853" s="0" t="n">
        <v>38.8224</v>
      </c>
      <c r="B2853" s="0" t="n">
        <v>127.53097</v>
      </c>
    </row>
    <row r="2854" customFormat="false" ht="15" hidden="false" customHeight="false" outlineLevel="0" collapsed="false">
      <c r="A2854" s="0" t="n">
        <v>38.8342</v>
      </c>
      <c r="B2854" s="0" t="n">
        <v>126.34967</v>
      </c>
    </row>
    <row r="2855" customFormat="false" ht="15" hidden="false" customHeight="false" outlineLevel="0" collapsed="false">
      <c r="A2855" s="0" t="n">
        <v>38.846</v>
      </c>
      <c r="B2855" s="0" t="n">
        <v>125.66359</v>
      </c>
    </row>
    <row r="2856" customFormat="false" ht="15" hidden="false" customHeight="false" outlineLevel="0" collapsed="false">
      <c r="A2856" s="0" t="n">
        <v>38.8578</v>
      </c>
      <c r="B2856" s="0" t="n">
        <v>125.02301</v>
      </c>
    </row>
    <row r="2857" customFormat="false" ht="15" hidden="false" customHeight="false" outlineLevel="0" collapsed="false">
      <c r="A2857" s="0" t="n">
        <v>38.8697</v>
      </c>
      <c r="B2857" s="0" t="n">
        <v>123.13412</v>
      </c>
    </row>
    <row r="2858" customFormat="false" ht="15" hidden="false" customHeight="false" outlineLevel="0" collapsed="false">
      <c r="A2858" s="0" t="n">
        <v>38.8815</v>
      </c>
      <c r="B2858" s="0" t="n">
        <v>120.61092</v>
      </c>
    </row>
    <row r="2859" customFormat="false" ht="15" hidden="false" customHeight="false" outlineLevel="0" collapsed="false">
      <c r="A2859" s="0" t="n">
        <v>38.8933</v>
      </c>
      <c r="B2859" s="0" t="n">
        <v>118.67696</v>
      </c>
    </row>
    <row r="2860" customFormat="false" ht="15" hidden="false" customHeight="false" outlineLevel="0" collapsed="false">
      <c r="A2860" s="0" t="n">
        <v>38.9051</v>
      </c>
      <c r="B2860" s="0" t="n">
        <v>118.06478</v>
      </c>
    </row>
    <row r="2861" customFormat="false" ht="15" hidden="false" customHeight="false" outlineLevel="0" collapsed="false">
      <c r="A2861" s="0" t="n">
        <v>38.917</v>
      </c>
      <c r="B2861" s="0" t="n">
        <v>118.61738</v>
      </c>
    </row>
    <row r="2862" customFormat="false" ht="15" hidden="false" customHeight="false" outlineLevel="0" collapsed="false">
      <c r="A2862" s="0" t="n">
        <v>38.9288</v>
      </c>
      <c r="B2862" s="0" t="n">
        <v>120.48252</v>
      </c>
    </row>
    <row r="2863" customFormat="false" ht="15" hidden="false" customHeight="false" outlineLevel="0" collapsed="false">
      <c r="A2863" s="0" t="n">
        <v>38.9406</v>
      </c>
      <c r="B2863" s="0" t="n">
        <v>121.52112</v>
      </c>
    </row>
    <row r="2864" customFormat="false" ht="15" hidden="false" customHeight="false" outlineLevel="0" collapsed="false">
      <c r="A2864" s="0" t="n">
        <v>38.9524</v>
      </c>
      <c r="B2864" s="0" t="n">
        <v>121.06292</v>
      </c>
    </row>
    <row r="2865" customFormat="false" ht="15" hidden="false" customHeight="false" outlineLevel="0" collapsed="false">
      <c r="A2865" s="0" t="n">
        <v>38.9643</v>
      </c>
      <c r="B2865" s="0" t="n">
        <v>118.54105</v>
      </c>
    </row>
    <row r="2866" customFormat="false" ht="15" hidden="false" customHeight="false" outlineLevel="0" collapsed="false">
      <c r="A2866" s="0" t="n">
        <v>38.9761</v>
      </c>
      <c r="B2866" s="0" t="n">
        <v>114.43089</v>
      </c>
    </row>
    <row r="2867" customFormat="false" ht="15" hidden="false" customHeight="false" outlineLevel="0" collapsed="false">
      <c r="A2867" s="0" t="n">
        <v>38.9879</v>
      </c>
      <c r="B2867" s="0" t="n">
        <v>109.43925</v>
      </c>
    </row>
    <row r="2868" customFormat="false" ht="15" hidden="false" customHeight="false" outlineLevel="0" collapsed="false">
      <c r="A2868" s="0" t="n">
        <v>38.9997</v>
      </c>
      <c r="B2868" s="0" t="n">
        <v>104.66912</v>
      </c>
    </row>
    <row r="2869" customFormat="false" ht="15" hidden="false" customHeight="false" outlineLevel="0" collapsed="false">
      <c r="A2869" s="0" t="n">
        <v>39.0116</v>
      </c>
      <c r="B2869" s="0" t="n">
        <v>101.63285</v>
      </c>
    </row>
    <row r="2870" customFormat="false" ht="15" hidden="false" customHeight="false" outlineLevel="0" collapsed="false">
      <c r="A2870" s="0" t="n">
        <v>39.0234</v>
      </c>
      <c r="B2870" s="0" t="n">
        <v>100.50038</v>
      </c>
    </row>
    <row r="2871" customFormat="false" ht="15" hidden="false" customHeight="false" outlineLevel="0" collapsed="false">
      <c r="A2871" s="0" t="n">
        <v>39.0352</v>
      </c>
      <c r="B2871" s="0" t="n">
        <v>101.34752</v>
      </c>
    </row>
    <row r="2872" customFormat="false" ht="15" hidden="false" customHeight="false" outlineLevel="0" collapsed="false">
      <c r="A2872" s="0" t="n">
        <v>39.0471</v>
      </c>
      <c r="B2872" s="0" t="n">
        <v>103.42908</v>
      </c>
    </row>
    <row r="2873" customFormat="false" ht="15" hidden="false" customHeight="false" outlineLevel="0" collapsed="false">
      <c r="A2873" s="0" t="n">
        <v>39.0589</v>
      </c>
      <c r="B2873" s="0" t="n">
        <v>105.54967</v>
      </c>
    </row>
    <row r="2874" customFormat="false" ht="15" hidden="false" customHeight="false" outlineLevel="0" collapsed="false">
      <c r="A2874" s="0" t="n">
        <v>39.0707</v>
      </c>
      <c r="B2874" s="0" t="n">
        <v>107.04359</v>
      </c>
    </row>
    <row r="2875" customFormat="false" ht="15" hidden="false" customHeight="false" outlineLevel="0" collapsed="false">
      <c r="A2875" s="0" t="n">
        <v>39.0825</v>
      </c>
      <c r="B2875" s="0" t="n">
        <v>106.80617</v>
      </c>
    </row>
    <row r="2876" customFormat="false" ht="15" hidden="false" customHeight="false" outlineLevel="0" collapsed="false">
      <c r="A2876" s="0" t="n">
        <v>39.0944</v>
      </c>
      <c r="B2876" s="0" t="n">
        <v>105.76737</v>
      </c>
    </row>
    <row r="2877" customFormat="false" ht="15" hidden="false" customHeight="false" outlineLevel="0" collapsed="false">
      <c r="A2877" s="0" t="n">
        <v>39.1062</v>
      </c>
      <c r="B2877" s="0" t="n">
        <v>104.28896</v>
      </c>
    </row>
    <row r="2878" customFormat="false" ht="15" hidden="false" customHeight="false" outlineLevel="0" collapsed="false">
      <c r="A2878" s="0" t="n">
        <v>39.118</v>
      </c>
      <c r="B2878" s="0" t="n">
        <v>102.35861</v>
      </c>
    </row>
    <row r="2879" customFormat="false" ht="15" hidden="false" customHeight="false" outlineLevel="0" collapsed="false">
      <c r="A2879" s="0" t="n">
        <v>39.1298</v>
      </c>
      <c r="B2879" s="0" t="n">
        <v>100.38915</v>
      </c>
    </row>
    <row r="2880" customFormat="false" ht="15" hidden="false" customHeight="false" outlineLevel="0" collapsed="false">
      <c r="A2880" s="0" t="n">
        <v>39.1417</v>
      </c>
      <c r="B2880" s="0" t="n">
        <v>98.32254</v>
      </c>
    </row>
    <row r="2881" customFormat="false" ht="15" hidden="false" customHeight="false" outlineLevel="0" collapsed="false">
      <c r="A2881" s="0" t="n">
        <v>39.1535</v>
      </c>
      <c r="B2881" s="0" t="n">
        <v>97.29888</v>
      </c>
    </row>
    <row r="2882" customFormat="false" ht="15" hidden="false" customHeight="false" outlineLevel="0" collapsed="false">
      <c r="A2882" s="0" t="n">
        <v>39.1653</v>
      </c>
      <c r="B2882" s="0" t="n">
        <v>97.18548</v>
      </c>
    </row>
    <row r="2883" customFormat="false" ht="15" hidden="false" customHeight="false" outlineLevel="0" collapsed="false">
      <c r="A2883" s="0" t="n">
        <v>39.1771</v>
      </c>
      <c r="B2883" s="0" t="n">
        <v>97.85551</v>
      </c>
    </row>
    <row r="2884" customFormat="false" ht="15" hidden="false" customHeight="false" outlineLevel="0" collapsed="false">
      <c r="A2884" s="0" t="n">
        <v>39.189</v>
      </c>
      <c r="B2884" s="0" t="n">
        <v>98.64448</v>
      </c>
    </row>
    <row r="2885" customFormat="false" ht="15" hidden="false" customHeight="false" outlineLevel="0" collapsed="false">
      <c r="A2885" s="0" t="n">
        <v>39.2008</v>
      </c>
      <c r="B2885" s="0" t="n">
        <v>98.97311</v>
      </c>
    </row>
    <row r="2886" customFormat="false" ht="15" hidden="false" customHeight="false" outlineLevel="0" collapsed="false">
      <c r="A2886" s="0" t="n">
        <v>39.2126</v>
      </c>
      <c r="B2886" s="0" t="n">
        <v>99.15662</v>
      </c>
    </row>
    <row r="2887" customFormat="false" ht="15" hidden="false" customHeight="false" outlineLevel="0" collapsed="false">
      <c r="A2887" s="0" t="n">
        <v>39.2244</v>
      </c>
      <c r="B2887" s="0" t="n">
        <v>99.12373</v>
      </c>
    </row>
    <row r="2888" customFormat="false" ht="15" hidden="false" customHeight="false" outlineLevel="0" collapsed="false">
      <c r="A2888" s="0" t="n">
        <v>39.2363</v>
      </c>
      <c r="B2888" s="0" t="n">
        <v>98.51345</v>
      </c>
    </row>
    <row r="2889" customFormat="false" ht="15" hidden="false" customHeight="false" outlineLevel="0" collapsed="false">
      <c r="A2889" s="0" t="n">
        <v>39.2481</v>
      </c>
      <c r="B2889" s="0" t="n">
        <v>97.49333</v>
      </c>
    </row>
    <row r="2890" customFormat="false" ht="15" hidden="false" customHeight="false" outlineLevel="0" collapsed="false">
      <c r="A2890" s="0" t="n">
        <v>39.2599</v>
      </c>
      <c r="B2890" s="0" t="n">
        <v>96.50027</v>
      </c>
    </row>
    <row r="2891" customFormat="false" ht="15" hidden="false" customHeight="false" outlineLevel="0" collapsed="false">
      <c r="A2891" s="0" t="n">
        <v>39.2717</v>
      </c>
      <c r="B2891" s="0" t="n">
        <v>96.35736</v>
      </c>
    </row>
    <row r="2892" customFormat="false" ht="15" hidden="false" customHeight="false" outlineLevel="0" collapsed="false">
      <c r="A2892" s="0" t="n">
        <v>39.2836</v>
      </c>
      <c r="B2892" s="0" t="n">
        <v>96.8458</v>
      </c>
    </row>
    <row r="2893" customFormat="false" ht="15" hidden="false" customHeight="false" outlineLevel="0" collapsed="false">
      <c r="A2893" s="0" t="n">
        <v>39.2954</v>
      </c>
      <c r="B2893" s="0" t="n">
        <v>97.75691</v>
      </c>
    </row>
    <row r="2894" customFormat="false" ht="15" hidden="false" customHeight="false" outlineLevel="0" collapsed="false">
      <c r="A2894" s="0" t="n">
        <v>39.3072</v>
      </c>
      <c r="B2894" s="0" t="n">
        <v>98.42794</v>
      </c>
    </row>
    <row r="2895" customFormat="false" ht="15" hidden="false" customHeight="false" outlineLevel="0" collapsed="false">
      <c r="A2895" s="0" t="n">
        <v>39.3191</v>
      </c>
      <c r="B2895" s="0" t="n">
        <v>98.94953</v>
      </c>
    </row>
    <row r="2896" customFormat="false" ht="15" hidden="false" customHeight="false" outlineLevel="0" collapsed="false">
      <c r="A2896" s="0" t="n">
        <v>39.3309</v>
      </c>
      <c r="B2896" s="0" t="n">
        <v>99.66213</v>
      </c>
    </row>
    <row r="2897" customFormat="false" ht="15" hidden="false" customHeight="false" outlineLevel="0" collapsed="false">
      <c r="A2897" s="0" t="n">
        <v>39.3427</v>
      </c>
      <c r="B2897" s="0" t="n">
        <v>100.93762</v>
      </c>
    </row>
    <row r="2898" customFormat="false" ht="15" hidden="false" customHeight="false" outlineLevel="0" collapsed="false">
      <c r="A2898" s="0" t="n">
        <v>39.3545</v>
      </c>
      <c r="B2898" s="0" t="n">
        <v>102.01994</v>
      </c>
    </row>
    <row r="2899" customFormat="false" ht="15" hidden="false" customHeight="false" outlineLevel="0" collapsed="false">
      <c r="A2899" s="0" t="n">
        <v>39.3664</v>
      </c>
      <c r="B2899" s="0" t="n">
        <v>103.0274</v>
      </c>
    </row>
    <row r="2900" customFormat="false" ht="15" hidden="false" customHeight="false" outlineLevel="0" collapsed="false">
      <c r="A2900" s="0" t="n">
        <v>39.3782</v>
      </c>
      <c r="B2900" s="0" t="n">
        <v>104.171</v>
      </c>
    </row>
    <row r="2901" customFormat="false" ht="15" hidden="false" customHeight="false" outlineLevel="0" collapsed="false">
      <c r="A2901" s="0" t="n">
        <v>39.39</v>
      </c>
      <c r="B2901" s="0" t="n">
        <v>105.04642</v>
      </c>
    </row>
    <row r="2902" customFormat="false" ht="15" hidden="false" customHeight="false" outlineLevel="0" collapsed="false">
      <c r="A2902" s="0" t="n">
        <v>39.4018</v>
      </c>
      <c r="B2902" s="0" t="n">
        <v>105.59129</v>
      </c>
    </row>
    <row r="2903" customFormat="false" ht="15" hidden="false" customHeight="false" outlineLevel="0" collapsed="false">
      <c r="A2903" s="0" t="n">
        <v>39.4137</v>
      </c>
      <c r="B2903" s="0" t="n">
        <v>105.09047</v>
      </c>
    </row>
    <row r="2904" customFormat="false" ht="15" hidden="false" customHeight="false" outlineLevel="0" collapsed="false">
      <c r="A2904" s="0" t="n">
        <v>39.4255</v>
      </c>
      <c r="B2904" s="0" t="n">
        <v>102.95064</v>
      </c>
    </row>
    <row r="2905" customFormat="false" ht="15" hidden="false" customHeight="false" outlineLevel="0" collapsed="false">
      <c r="A2905" s="0" t="n">
        <v>39.4373</v>
      </c>
      <c r="B2905" s="0" t="n">
        <v>99.97576</v>
      </c>
    </row>
    <row r="2906" customFormat="false" ht="15" hidden="false" customHeight="false" outlineLevel="0" collapsed="false">
      <c r="A2906" s="0" t="n">
        <v>39.4491</v>
      </c>
      <c r="B2906" s="0" t="n">
        <v>97.24892</v>
      </c>
    </row>
    <row r="2907" customFormat="false" ht="15" hidden="false" customHeight="false" outlineLevel="0" collapsed="false">
      <c r="A2907" s="0" t="n">
        <v>39.461</v>
      </c>
      <c r="B2907" s="0" t="n">
        <v>95.27285</v>
      </c>
    </row>
    <row r="2908" customFormat="false" ht="15" hidden="false" customHeight="false" outlineLevel="0" collapsed="false">
      <c r="A2908" s="0" t="n">
        <v>39.4728</v>
      </c>
      <c r="B2908" s="0" t="n">
        <v>93.67795</v>
      </c>
    </row>
    <row r="2909" customFormat="false" ht="15" hidden="false" customHeight="false" outlineLevel="0" collapsed="false">
      <c r="A2909" s="0" t="n">
        <v>39.4846</v>
      </c>
      <c r="B2909" s="0" t="n">
        <v>92.70506</v>
      </c>
    </row>
    <row r="2910" customFormat="false" ht="15" hidden="false" customHeight="false" outlineLevel="0" collapsed="false">
      <c r="A2910" s="0" t="n">
        <v>39.4964</v>
      </c>
      <c r="B2910" s="0" t="n">
        <v>92.6468</v>
      </c>
    </row>
    <row r="2911" customFormat="false" ht="15" hidden="false" customHeight="false" outlineLevel="0" collapsed="false">
      <c r="A2911" s="0" t="n">
        <v>39.5083</v>
      </c>
      <c r="B2911" s="0" t="n">
        <v>93.69959</v>
      </c>
    </row>
    <row r="2912" customFormat="false" ht="15" hidden="false" customHeight="false" outlineLevel="0" collapsed="false">
      <c r="A2912" s="0" t="n">
        <v>39.5201</v>
      </c>
      <c r="B2912" s="0" t="n">
        <v>95.23953</v>
      </c>
    </row>
    <row r="2913" customFormat="false" ht="15" hidden="false" customHeight="false" outlineLevel="0" collapsed="false">
      <c r="A2913" s="0" t="n">
        <v>39.5319</v>
      </c>
      <c r="B2913" s="0" t="n">
        <v>96.08071</v>
      </c>
    </row>
    <row r="2914" customFormat="false" ht="15" hidden="false" customHeight="false" outlineLevel="0" collapsed="false">
      <c r="A2914" s="0" t="n">
        <v>39.5437</v>
      </c>
      <c r="B2914" s="0" t="n">
        <v>95.11557</v>
      </c>
    </row>
    <row r="2915" customFormat="false" ht="15" hidden="false" customHeight="false" outlineLevel="0" collapsed="false">
      <c r="A2915" s="0" t="n">
        <v>39.5556</v>
      </c>
      <c r="B2915" s="0" t="n">
        <v>93.64376</v>
      </c>
    </row>
    <row r="2916" customFormat="false" ht="15" hidden="false" customHeight="false" outlineLevel="0" collapsed="false">
      <c r="A2916" s="0" t="n">
        <v>39.5674</v>
      </c>
      <c r="B2916" s="0" t="n">
        <v>91.626</v>
      </c>
    </row>
    <row r="2917" customFormat="false" ht="15" hidden="false" customHeight="false" outlineLevel="0" collapsed="false">
      <c r="A2917" s="0" t="n">
        <v>39.5792</v>
      </c>
      <c r="B2917" s="0" t="n">
        <v>89.68302</v>
      </c>
    </row>
    <row r="2918" customFormat="false" ht="15" hidden="false" customHeight="false" outlineLevel="0" collapsed="false">
      <c r="A2918" s="0" t="n">
        <v>39.591</v>
      </c>
      <c r="B2918" s="0" t="n">
        <v>87.54055</v>
      </c>
    </row>
    <row r="2919" customFormat="false" ht="15" hidden="false" customHeight="false" outlineLevel="0" collapsed="false">
      <c r="A2919" s="0" t="n">
        <v>39.6029</v>
      </c>
      <c r="B2919" s="0" t="n">
        <v>85.50746</v>
      </c>
    </row>
    <row r="2920" customFormat="false" ht="15" hidden="false" customHeight="false" outlineLevel="0" collapsed="false">
      <c r="A2920" s="0" t="n">
        <v>39.6147</v>
      </c>
      <c r="B2920" s="0" t="n">
        <v>84.87215</v>
      </c>
    </row>
    <row r="2921" customFormat="false" ht="15" hidden="false" customHeight="false" outlineLevel="0" collapsed="false">
      <c r="A2921" s="0" t="n">
        <v>39.6265</v>
      </c>
      <c r="B2921" s="0" t="n">
        <v>85.69186</v>
      </c>
    </row>
    <row r="2922" customFormat="false" ht="15" hidden="false" customHeight="false" outlineLevel="0" collapsed="false">
      <c r="A2922" s="0" t="n">
        <v>39.6384</v>
      </c>
      <c r="B2922" s="0" t="n">
        <v>86.84393</v>
      </c>
    </row>
    <row r="2923" customFormat="false" ht="15" hidden="false" customHeight="false" outlineLevel="0" collapsed="false">
      <c r="A2923" s="0" t="n">
        <v>39.6502</v>
      </c>
      <c r="B2923" s="0" t="n">
        <v>88.37512</v>
      </c>
    </row>
    <row r="2924" customFormat="false" ht="15" hidden="false" customHeight="false" outlineLevel="0" collapsed="false">
      <c r="A2924" s="0" t="n">
        <v>39.662</v>
      </c>
      <c r="B2924" s="0" t="n">
        <v>89.14346</v>
      </c>
    </row>
    <row r="2925" customFormat="false" ht="15" hidden="false" customHeight="false" outlineLevel="0" collapsed="false">
      <c r="A2925" s="0" t="n">
        <v>39.6738</v>
      </c>
      <c r="B2925" s="0" t="n">
        <v>90.18827</v>
      </c>
    </row>
    <row r="2926" customFormat="false" ht="15" hidden="false" customHeight="false" outlineLevel="0" collapsed="false">
      <c r="A2926" s="0" t="n">
        <v>39.6857</v>
      </c>
      <c r="B2926" s="0" t="n">
        <v>90.8571</v>
      </c>
    </row>
    <row r="2927" customFormat="false" ht="15" hidden="false" customHeight="false" outlineLevel="0" collapsed="false">
      <c r="A2927" s="0" t="n">
        <v>39.6975</v>
      </c>
      <c r="B2927" s="0" t="n">
        <v>91.59986</v>
      </c>
    </row>
    <row r="2928" customFormat="false" ht="15" hidden="false" customHeight="false" outlineLevel="0" collapsed="false">
      <c r="A2928" s="0" t="n">
        <v>39.7093</v>
      </c>
      <c r="B2928" s="0" t="n">
        <v>91.15764</v>
      </c>
    </row>
    <row r="2929" customFormat="false" ht="15" hidden="false" customHeight="false" outlineLevel="0" collapsed="false">
      <c r="A2929" s="0" t="n">
        <v>39.7211</v>
      </c>
      <c r="B2929" s="0" t="n">
        <v>90.28677</v>
      </c>
    </row>
    <row r="2930" customFormat="false" ht="15" hidden="false" customHeight="false" outlineLevel="0" collapsed="false">
      <c r="A2930" s="0" t="n">
        <v>39.733</v>
      </c>
      <c r="B2930" s="0" t="n">
        <v>89.26395</v>
      </c>
    </row>
    <row r="2931" customFormat="false" ht="15" hidden="false" customHeight="false" outlineLevel="0" collapsed="false">
      <c r="A2931" s="0" t="n">
        <v>39.7448</v>
      </c>
      <c r="B2931" s="0" t="n">
        <v>87.9944</v>
      </c>
    </row>
    <row r="2932" customFormat="false" ht="15" hidden="false" customHeight="false" outlineLevel="0" collapsed="false">
      <c r="A2932" s="0" t="n">
        <v>39.7566</v>
      </c>
      <c r="B2932" s="0" t="n">
        <v>86.97463</v>
      </c>
    </row>
    <row r="2933" customFormat="false" ht="15" hidden="false" customHeight="false" outlineLevel="0" collapsed="false">
      <c r="A2933" s="0" t="n">
        <v>39.7684</v>
      </c>
      <c r="B2933" s="0" t="n">
        <v>86.71557</v>
      </c>
    </row>
    <row r="2934" customFormat="false" ht="15" hidden="false" customHeight="false" outlineLevel="0" collapsed="false">
      <c r="A2934" s="0" t="n">
        <v>39.7803</v>
      </c>
      <c r="B2934" s="0" t="n">
        <v>85.94603</v>
      </c>
    </row>
    <row r="2935" customFormat="false" ht="15" hidden="false" customHeight="false" outlineLevel="0" collapsed="false">
      <c r="A2935" s="0" t="n">
        <v>39.7921</v>
      </c>
      <c r="B2935" s="0" t="n">
        <v>85.34586</v>
      </c>
    </row>
    <row r="2936" customFormat="false" ht="15" hidden="false" customHeight="false" outlineLevel="0" collapsed="false">
      <c r="A2936" s="0" t="n">
        <v>39.8039</v>
      </c>
      <c r="B2936" s="0" t="n">
        <v>85.21072</v>
      </c>
    </row>
    <row r="2937" customFormat="false" ht="15" hidden="false" customHeight="false" outlineLevel="0" collapsed="false">
      <c r="A2937" s="0" t="n">
        <v>39.8157</v>
      </c>
      <c r="B2937" s="0" t="n">
        <v>85.48854</v>
      </c>
    </row>
    <row r="2938" customFormat="false" ht="15" hidden="false" customHeight="false" outlineLevel="0" collapsed="false">
      <c r="A2938" s="0" t="n">
        <v>39.8276</v>
      </c>
      <c r="B2938" s="0" t="n">
        <v>85.53681</v>
      </c>
    </row>
    <row r="2939" customFormat="false" ht="15" hidden="false" customHeight="false" outlineLevel="0" collapsed="false">
      <c r="A2939" s="0" t="n">
        <v>39.8394</v>
      </c>
      <c r="B2939" s="0" t="n">
        <v>85.76199</v>
      </c>
    </row>
    <row r="2940" customFormat="false" ht="15" hidden="false" customHeight="false" outlineLevel="0" collapsed="false">
      <c r="A2940" s="0" t="n">
        <v>39.8512</v>
      </c>
      <c r="B2940" s="0" t="n">
        <v>85.88139</v>
      </c>
    </row>
    <row r="2941" customFormat="false" ht="15" hidden="false" customHeight="false" outlineLevel="0" collapsed="false">
      <c r="A2941" s="0" t="n">
        <v>39.863</v>
      </c>
      <c r="B2941" s="0" t="n">
        <v>86.56906</v>
      </c>
    </row>
    <row r="2942" customFormat="false" ht="15" hidden="false" customHeight="false" outlineLevel="0" collapsed="false">
      <c r="A2942" s="0" t="n">
        <v>39.8749</v>
      </c>
      <c r="B2942" s="0" t="n">
        <v>88.15127</v>
      </c>
    </row>
    <row r="2943" customFormat="false" ht="15" hidden="false" customHeight="false" outlineLevel="0" collapsed="false">
      <c r="A2943" s="0" t="n">
        <v>39.8867</v>
      </c>
      <c r="B2943" s="0" t="n">
        <v>89.844</v>
      </c>
    </row>
    <row r="2944" customFormat="false" ht="15" hidden="false" customHeight="false" outlineLevel="0" collapsed="false">
      <c r="A2944" s="0" t="n">
        <v>39.8985</v>
      </c>
      <c r="B2944" s="0" t="n">
        <v>90.52167</v>
      </c>
    </row>
    <row r="2945" customFormat="false" ht="15" hidden="false" customHeight="false" outlineLevel="0" collapsed="false">
      <c r="A2945" s="0" t="n">
        <v>39.9104</v>
      </c>
      <c r="B2945" s="0" t="n">
        <v>90.56885</v>
      </c>
    </row>
    <row r="2946" customFormat="false" ht="15" hidden="false" customHeight="false" outlineLevel="0" collapsed="false">
      <c r="A2946" s="0" t="n">
        <v>39.9222</v>
      </c>
      <c r="B2946" s="0" t="n">
        <v>90.72328</v>
      </c>
    </row>
    <row r="2947" customFormat="false" ht="15" hidden="false" customHeight="false" outlineLevel="0" collapsed="false">
      <c r="A2947" s="0" t="n">
        <v>39.934</v>
      </c>
      <c r="B2947" s="0" t="n">
        <v>90.27622</v>
      </c>
    </row>
    <row r="2948" customFormat="false" ht="15" hidden="false" customHeight="false" outlineLevel="0" collapsed="false">
      <c r="A2948" s="0" t="n">
        <v>39.9458</v>
      </c>
      <c r="B2948" s="0" t="n">
        <v>89.35758</v>
      </c>
    </row>
    <row r="2949" customFormat="false" ht="15" hidden="false" customHeight="false" outlineLevel="0" collapsed="false">
      <c r="A2949" s="0" t="n">
        <v>39.9577</v>
      </c>
      <c r="B2949" s="0" t="n">
        <v>87.98313</v>
      </c>
    </row>
    <row r="2950" customFormat="false" ht="15" hidden="false" customHeight="false" outlineLevel="0" collapsed="false">
      <c r="A2950" s="0" t="n">
        <v>39.9695</v>
      </c>
      <c r="B2950" s="0" t="n">
        <v>87.04905</v>
      </c>
    </row>
    <row r="2951" customFormat="false" ht="15" hidden="false" customHeight="false" outlineLevel="0" collapsed="false">
      <c r="A2951" s="0" t="n">
        <v>39.9813</v>
      </c>
      <c r="B2951" s="0" t="n">
        <v>86.35469</v>
      </c>
    </row>
    <row r="2952" customFormat="false" ht="15" hidden="false" customHeight="false" outlineLevel="0" collapsed="false">
      <c r="A2952" s="0" t="n">
        <v>39.9931</v>
      </c>
      <c r="B2952" s="0" t="n">
        <v>86.10532</v>
      </c>
    </row>
    <row r="2953" customFormat="false" ht="15" hidden="false" customHeight="false" outlineLevel="0" collapsed="false">
      <c r="A2953" s="0" t="n">
        <v>40.005</v>
      </c>
      <c r="B2953" s="0" t="n">
        <v>85.8762</v>
      </c>
    </row>
    <row r="2954" customFormat="false" ht="15" hidden="false" customHeight="false" outlineLevel="0" collapsed="false">
      <c r="A2954" s="0" t="n">
        <v>40.0168</v>
      </c>
      <c r="B2954" s="0" t="n">
        <v>85.24761</v>
      </c>
    </row>
    <row r="2955" customFormat="false" ht="15" hidden="false" customHeight="false" outlineLevel="0" collapsed="false">
      <c r="A2955" s="0" t="n">
        <v>40.0286</v>
      </c>
      <c r="B2955" s="0" t="n">
        <v>84.75441</v>
      </c>
    </row>
    <row r="2956" customFormat="false" ht="15" hidden="false" customHeight="false" outlineLevel="0" collapsed="false">
      <c r="A2956" s="0" t="n">
        <v>40.0404</v>
      </c>
      <c r="B2956" s="0" t="n">
        <v>84.11781</v>
      </c>
    </row>
    <row r="2957" customFormat="false" ht="15" hidden="false" customHeight="false" outlineLevel="0" collapsed="false">
      <c r="A2957" s="0" t="n">
        <v>40.0523</v>
      </c>
      <c r="B2957" s="0" t="n">
        <v>82.58942</v>
      </c>
    </row>
    <row r="2958" customFormat="false" ht="15" hidden="false" customHeight="false" outlineLevel="0" collapsed="false">
      <c r="A2958" s="0" t="n">
        <v>40.0641</v>
      </c>
      <c r="B2958" s="0" t="n">
        <v>80.99232</v>
      </c>
    </row>
    <row r="2959" customFormat="false" ht="15" hidden="false" customHeight="false" outlineLevel="0" collapsed="false">
      <c r="A2959" s="0" t="n">
        <v>40.0759</v>
      </c>
      <c r="B2959" s="0" t="n">
        <v>79.81262</v>
      </c>
    </row>
    <row r="2960" customFormat="false" ht="15" hidden="false" customHeight="false" outlineLevel="0" collapsed="false">
      <c r="A2960" s="0" t="n">
        <v>40.0877</v>
      </c>
      <c r="B2960" s="0" t="n">
        <v>79.5028</v>
      </c>
    </row>
    <row r="2961" customFormat="false" ht="15" hidden="false" customHeight="false" outlineLevel="0" collapsed="false">
      <c r="A2961" s="0" t="n">
        <v>40.0996</v>
      </c>
      <c r="B2961" s="0" t="n">
        <v>79.46761</v>
      </c>
    </row>
    <row r="2962" customFormat="false" ht="15" hidden="false" customHeight="false" outlineLevel="0" collapsed="false">
      <c r="A2962" s="0" t="n">
        <v>40.1114</v>
      </c>
      <c r="B2962" s="0" t="n">
        <v>79.90639</v>
      </c>
    </row>
    <row r="2963" customFormat="false" ht="15" hidden="false" customHeight="false" outlineLevel="0" collapsed="false">
      <c r="A2963" s="0" t="n">
        <v>40.1232</v>
      </c>
      <c r="B2963" s="0" t="n">
        <v>80.67949</v>
      </c>
    </row>
    <row r="2964" customFormat="false" ht="15" hidden="false" customHeight="false" outlineLevel="0" collapsed="false">
      <c r="A2964" s="0" t="n">
        <v>40.135</v>
      </c>
      <c r="B2964" s="0" t="n">
        <v>81.61538</v>
      </c>
    </row>
    <row r="2965" customFormat="false" ht="15" hidden="false" customHeight="false" outlineLevel="0" collapsed="false">
      <c r="A2965" s="0" t="n">
        <v>40.1469</v>
      </c>
      <c r="B2965" s="0" t="n">
        <v>83.40065</v>
      </c>
    </row>
    <row r="2966" customFormat="false" ht="15" hidden="false" customHeight="false" outlineLevel="0" collapsed="false">
      <c r="A2966" s="0" t="n">
        <v>40.1587</v>
      </c>
      <c r="B2966" s="0" t="n">
        <v>84.32914</v>
      </c>
    </row>
    <row r="2967" customFormat="false" ht="15" hidden="false" customHeight="false" outlineLevel="0" collapsed="false">
      <c r="A2967" s="0" t="n">
        <v>40.1705</v>
      </c>
      <c r="B2967" s="0" t="n">
        <v>84.72583</v>
      </c>
    </row>
    <row r="2968" customFormat="false" ht="15" hidden="false" customHeight="false" outlineLevel="0" collapsed="false">
      <c r="A2968" s="0" t="n">
        <v>40.1824</v>
      </c>
      <c r="B2968" s="0" t="n">
        <v>85.01436</v>
      </c>
    </row>
    <row r="2969" customFormat="false" ht="15" hidden="false" customHeight="false" outlineLevel="0" collapsed="false">
      <c r="A2969" s="0" t="n">
        <v>40.1942</v>
      </c>
      <c r="B2969" s="0" t="n">
        <v>85.33697</v>
      </c>
    </row>
    <row r="2970" customFormat="false" ht="15" hidden="false" customHeight="false" outlineLevel="0" collapsed="false">
      <c r="A2970" s="0" t="n">
        <v>40.206</v>
      </c>
      <c r="B2970" s="0" t="n">
        <v>84.71954</v>
      </c>
    </row>
    <row r="2971" customFormat="false" ht="15" hidden="false" customHeight="false" outlineLevel="0" collapsed="false">
      <c r="A2971" s="0" t="n">
        <v>40.2178</v>
      </c>
      <c r="B2971" s="0" t="n">
        <v>83.16997</v>
      </c>
    </row>
    <row r="2972" customFormat="false" ht="15" hidden="false" customHeight="false" outlineLevel="0" collapsed="false">
      <c r="A2972" s="0" t="n">
        <v>40.2297</v>
      </c>
      <c r="B2972" s="0" t="n">
        <v>80.88114</v>
      </c>
    </row>
    <row r="2973" customFormat="false" ht="15" hidden="false" customHeight="false" outlineLevel="0" collapsed="false">
      <c r="A2973" s="0" t="n">
        <v>40.2415</v>
      </c>
      <c r="B2973" s="0" t="n">
        <v>78.57343</v>
      </c>
    </row>
    <row r="2974" customFormat="false" ht="15" hidden="false" customHeight="false" outlineLevel="0" collapsed="false">
      <c r="A2974" s="0" t="n">
        <v>40.2533</v>
      </c>
      <c r="B2974" s="0" t="n">
        <v>76.7835</v>
      </c>
    </row>
    <row r="2975" customFormat="false" ht="15" hidden="false" customHeight="false" outlineLevel="0" collapsed="false">
      <c r="A2975" s="0" t="n">
        <v>40.2651</v>
      </c>
      <c r="B2975" s="0" t="n">
        <v>76.17174</v>
      </c>
    </row>
    <row r="2976" customFormat="false" ht="15" hidden="false" customHeight="false" outlineLevel="0" collapsed="false">
      <c r="A2976" s="0" t="n">
        <v>40.277</v>
      </c>
      <c r="B2976" s="0" t="n">
        <v>75.92281</v>
      </c>
    </row>
    <row r="2977" customFormat="false" ht="15" hidden="false" customHeight="false" outlineLevel="0" collapsed="false">
      <c r="A2977" s="0" t="n">
        <v>40.2888</v>
      </c>
      <c r="B2977" s="0" t="n">
        <v>77.04536</v>
      </c>
    </row>
    <row r="2978" customFormat="false" ht="15" hidden="false" customHeight="false" outlineLevel="0" collapsed="false">
      <c r="A2978" s="0" t="n">
        <v>40.3006</v>
      </c>
      <c r="B2978" s="0" t="n">
        <v>79.44106</v>
      </c>
    </row>
    <row r="2979" customFormat="false" ht="15" hidden="false" customHeight="false" outlineLevel="0" collapsed="false">
      <c r="A2979" s="0" t="n">
        <v>40.3124</v>
      </c>
      <c r="B2979" s="0" t="n">
        <v>82.53457</v>
      </c>
    </row>
    <row r="2980" customFormat="false" ht="15" hidden="false" customHeight="false" outlineLevel="0" collapsed="false">
      <c r="A2980" s="0" t="n">
        <v>40.3243</v>
      </c>
      <c r="B2980" s="0" t="n">
        <v>84.39008</v>
      </c>
    </row>
    <row r="2981" customFormat="false" ht="15" hidden="false" customHeight="false" outlineLevel="0" collapsed="false">
      <c r="A2981" s="0" t="n">
        <v>40.3361</v>
      </c>
      <c r="B2981" s="0" t="n">
        <v>85.13594</v>
      </c>
    </row>
    <row r="2982" customFormat="false" ht="15" hidden="false" customHeight="false" outlineLevel="0" collapsed="false">
      <c r="A2982" s="0" t="n">
        <v>40.3479</v>
      </c>
      <c r="B2982" s="0" t="n">
        <v>85.05825</v>
      </c>
    </row>
    <row r="2983" customFormat="false" ht="15" hidden="false" customHeight="false" outlineLevel="0" collapsed="false">
      <c r="A2983" s="0" t="n">
        <v>40.3597</v>
      </c>
      <c r="B2983" s="0" t="n">
        <v>84.65691</v>
      </c>
    </row>
    <row r="2984" customFormat="false" ht="15" hidden="false" customHeight="false" outlineLevel="0" collapsed="false">
      <c r="A2984" s="0" t="n">
        <v>40.3716</v>
      </c>
      <c r="B2984" s="0" t="n">
        <v>83.13458</v>
      </c>
    </row>
    <row r="2985" customFormat="false" ht="15" hidden="false" customHeight="false" outlineLevel="0" collapsed="false">
      <c r="A2985" s="0" t="n">
        <v>40.3834</v>
      </c>
      <c r="B2985" s="0" t="n">
        <v>81.42259</v>
      </c>
    </row>
    <row r="2986" customFormat="false" ht="15" hidden="false" customHeight="false" outlineLevel="0" collapsed="false">
      <c r="A2986" s="0" t="n">
        <v>40.3952</v>
      </c>
      <c r="B2986" s="0" t="n">
        <v>79.85947</v>
      </c>
    </row>
    <row r="2987" customFormat="false" ht="15" hidden="false" customHeight="false" outlineLevel="0" collapsed="false">
      <c r="A2987" s="0" t="n">
        <v>40.407</v>
      </c>
      <c r="B2987" s="0" t="n">
        <v>79.25776</v>
      </c>
    </row>
    <row r="2988" customFormat="false" ht="15" hidden="false" customHeight="false" outlineLevel="0" collapsed="false">
      <c r="A2988" s="0" t="n">
        <v>40.4189</v>
      </c>
      <c r="B2988" s="0" t="n">
        <v>79.46937</v>
      </c>
    </row>
    <row r="2989" customFormat="false" ht="15" hidden="false" customHeight="false" outlineLevel="0" collapsed="false">
      <c r="A2989" s="0" t="n">
        <v>40.4307</v>
      </c>
      <c r="B2989" s="0" t="n">
        <v>80.3107</v>
      </c>
    </row>
    <row r="2990" customFormat="false" ht="15" hidden="false" customHeight="false" outlineLevel="0" collapsed="false">
      <c r="A2990" s="0" t="n">
        <v>40.4425</v>
      </c>
      <c r="B2990" s="0" t="n">
        <v>80.3644</v>
      </c>
    </row>
    <row r="2991" customFormat="false" ht="15" hidden="false" customHeight="false" outlineLevel="0" collapsed="false">
      <c r="A2991" s="0" t="n">
        <v>40.4543</v>
      </c>
      <c r="B2991" s="0" t="n">
        <v>80.35003</v>
      </c>
    </row>
    <row r="2992" customFormat="false" ht="15" hidden="false" customHeight="false" outlineLevel="0" collapsed="false">
      <c r="A2992" s="0" t="n">
        <v>40.4662</v>
      </c>
      <c r="B2992" s="0" t="n">
        <v>81.03609</v>
      </c>
    </row>
    <row r="2993" customFormat="false" ht="15" hidden="false" customHeight="false" outlineLevel="0" collapsed="false">
      <c r="A2993" s="0" t="n">
        <v>40.478</v>
      </c>
      <c r="B2993" s="0" t="n">
        <v>82.13993</v>
      </c>
    </row>
    <row r="2994" customFormat="false" ht="15" hidden="false" customHeight="false" outlineLevel="0" collapsed="false">
      <c r="A2994" s="0" t="n">
        <v>40.4898</v>
      </c>
      <c r="B2994" s="0" t="n">
        <v>82.04897</v>
      </c>
    </row>
    <row r="2995" customFormat="false" ht="15" hidden="false" customHeight="false" outlineLevel="0" collapsed="false">
      <c r="A2995" s="0" t="n">
        <v>40.5017</v>
      </c>
      <c r="B2995" s="0" t="n">
        <v>82.43214</v>
      </c>
    </row>
    <row r="2996" customFormat="false" ht="15" hidden="false" customHeight="false" outlineLevel="0" collapsed="false">
      <c r="A2996" s="0" t="n">
        <v>40.5135</v>
      </c>
      <c r="B2996" s="0" t="n">
        <v>82.34293</v>
      </c>
    </row>
    <row r="2997" customFormat="false" ht="15" hidden="false" customHeight="false" outlineLevel="0" collapsed="false">
      <c r="A2997" s="0" t="n">
        <v>40.5253</v>
      </c>
      <c r="B2997" s="0" t="n">
        <v>82.16939</v>
      </c>
    </row>
    <row r="2998" customFormat="false" ht="15" hidden="false" customHeight="false" outlineLevel="0" collapsed="false">
      <c r="A2998" s="0" t="n">
        <v>40.5371</v>
      </c>
      <c r="B2998" s="0" t="n">
        <v>81.15935</v>
      </c>
    </row>
    <row r="2999" customFormat="false" ht="15" hidden="false" customHeight="false" outlineLevel="0" collapsed="false">
      <c r="A2999" s="0" t="n">
        <v>40.549</v>
      </c>
      <c r="B2999" s="0" t="n">
        <v>80.01083</v>
      </c>
    </row>
    <row r="3000" customFormat="false" ht="15" hidden="false" customHeight="false" outlineLevel="0" collapsed="false">
      <c r="A3000" s="0" t="n">
        <v>40.5608</v>
      </c>
      <c r="B3000" s="0" t="n">
        <v>77.92751</v>
      </c>
    </row>
    <row r="3001" customFormat="false" ht="15" hidden="false" customHeight="false" outlineLevel="0" collapsed="false">
      <c r="A3001" s="0" t="n">
        <v>40.5726</v>
      </c>
      <c r="B3001" s="0" t="n">
        <v>76.19084</v>
      </c>
    </row>
    <row r="3002" customFormat="false" ht="15" hidden="false" customHeight="false" outlineLevel="0" collapsed="false">
      <c r="A3002" s="0" t="n">
        <v>40.5844</v>
      </c>
      <c r="B3002" s="0" t="n">
        <v>75.66743</v>
      </c>
    </row>
    <row r="3003" customFormat="false" ht="15" hidden="false" customHeight="false" outlineLevel="0" collapsed="false">
      <c r="A3003" s="0" t="n">
        <v>40.5963</v>
      </c>
      <c r="B3003" s="0" t="n">
        <v>75.94351</v>
      </c>
    </row>
    <row r="3004" customFormat="false" ht="15" hidden="false" customHeight="false" outlineLevel="0" collapsed="false">
      <c r="A3004" s="0" t="n">
        <v>40.6081</v>
      </c>
      <c r="B3004" s="0" t="n">
        <v>76.48089</v>
      </c>
    </row>
    <row r="3005" customFormat="false" ht="15" hidden="false" customHeight="false" outlineLevel="0" collapsed="false">
      <c r="A3005" s="0" t="n">
        <v>40.6199</v>
      </c>
      <c r="B3005" s="0" t="n">
        <v>78.14201</v>
      </c>
    </row>
    <row r="3006" customFormat="false" ht="15" hidden="false" customHeight="false" outlineLevel="0" collapsed="false">
      <c r="A3006" s="0" t="n">
        <v>40.6317</v>
      </c>
      <c r="B3006" s="0" t="n">
        <v>79.33253</v>
      </c>
    </row>
    <row r="3007" customFormat="false" ht="15" hidden="false" customHeight="false" outlineLevel="0" collapsed="false">
      <c r="A3007" s="0" t="n">
        <v>40.6436</v>
      </c>
      <c r="B3007" s="0" t="n">
        <v>80.47526</v>
      </c>
    </row>
    <row r="3008" customFormat="false" ht="15" hidden="false" customHeight="false" outlineLevel="0" collapsed="false">
      <c r="A3008" s="0" t="n">
        <v>40.6554</v>
      </c>
      <c r="B3008" s="0" t="n">
        <v>80.95843</v>
      </c>
    </row>
    <row r="3009" customFormat="false" ht="15" hidden="false" customHeight="false" outlineLevel="0" collapsed="false">
      <c r="A3009" s="0" t="n">
        <v>40.6672</v>
      </c>
      <c r="B3009" s="0" t="n">
        <v>81.20077</v>
      </c>
    </row>
    <row r="3010" customFormat="false" ht="15" hidden="false" customHeight="false" outlineLevel="0" collapsed="false">
      <c r="A3010" s="0" t="n">
        <v>40.679</v>
      </c>
      <c r="B3010" s="0" t="n">
        <v>80.52255</v>
      </c>
    </row>
    <row r="3011" customFormat="false" ht="15" hidden="false" customHeight="false" outlineLevel="0" collapsed="false">
      <c r="A3011" s="0" t="n">
        <v>40.6909</v>
      </c>
      <c r="B3011" s="0" t="n">
        <v>79.62748</v>
      </c>
    </row>
    <row r="3012" customFormat="false" ht="15" hidden="false" customHeight="false" outlineLevel="0" collapsed="false">
      <c r="A3012" s="0" t="n">
        <v>40.7027</v>
      </c>
      <c r="B3012" s="0" t="n">
        <v>78.88657</v>
      </c>
    </row>
    <row r="3013" customFormat="false" ht="15" hidden="false" customHeight="false" outlineLevel="0" collapsed="false">
      <c r="A3013" s="0" t="n">
        <v>40.7145</v>
      </c>
      <c r="B3013" s="0" t="n">
        <v>78.32704</v>
      </c>
    </row>
    <row r="3014" customFormat="false" ht="15" hidden="false" customHeight="false" outlineLevel="0" collapsed="false">
      <c r="A3014" s="0" t="n">
        <v>40.7263</v>
      </c>
      <c r="B3014" s="0" t="n">
        <v>78.44225</v>
      </c>
    </row>
    <row r="3015" customFormat="false" ht="15" hidden="false" customHeight="false" outlineLevel="0" collapsed="false">
      <c r="A3015" s="0" t="n">
        <v>40.7382</v>
      </c>
      <c r="B3015" s="0" t="n">
        <v>78.81676</v>
      </c>
    </row>
    <row r="3016" customFormat="false" ht="15" hidden="false" customHeight="false" outlineLevel="0" collapsed="false">
      <c r="A3016" s="0" t="n">
        <v>40.75</v>
      </c>
      <c r="B3016" s="0" t="n">
        <v>79.1689</v>
      </c>
    </row>
    <row r="3017" customFormat="false" ht="15" hidden="false" customHeight="false" outlineLevel="0" collapsed="false">
      <c r="A3017" s="0" t="n">
        <v>40.7618</v>
      </c>
      <c r="B3017" s="0" t="n">
        <v>79.93455</v>
      </c>
    </row>
    <row r="3018" customFormat="false" ht="15" hidden="false" customHeight="false" outlineLevel="0" collapsed="false">
      <c r="A3018" s="0" t="n">
        <v>40.7736</v>
      </c>
      <c r="B3018" s="0" t="n">
        <v>81.05178</v>
      </c>
    </row>
    <row r="3019" customFormat="false" ht="15" hidden="false" customHeight="false" outlineLevel="0" collapsed="false">
      <c r="A3019" s="0" t="n">
        <v>40.7855</v>
      </c>
      <c r="B3019" s="0" t="n">
        <v>81.94153</v>
      </c>
    </row>
    <row r="3020" customFormat="false" ht="15" hidden="false" customHeight="false" outlineLevel="0" collapsed="false">
      <c r="A3020" s="0" t="n">
        <v>40.7973</v>
      </c>
      <c r="B3020" s="0" t="n">
        <v>81.94469</v>
      </c>
    </row>
    <row r="3021" customFormat="false" ht="15" hidden="false" customHeight="false" outlineLevel="0" collapsed="false">
      <c r="A3021" s="0" t="n">
        <v>40.8091</v>
      </c>
      <c r="B3021" s="0" t="n">
        <v>81.25398</v>
      </c>
    </row>
    <row r="3022" customFormat="false" ht="15" hidden="false" customHeight="false" outlineLevel="0" collapsed="false">
      <c r="A3022" s="0" t="n">
        <v>40.821</v>
      </c>
      <c r="B3022" s="0" t="n">
        <v>79.81303</v>
      </c>
    </row>
    <row r="3023" customFormat="false" ht="15" hidden="false" customHeight="false" outlineLevel="0" collapsed="false">
      <c r="A3023" s="0" t="n">
        <v>40.8328</v>
      </c>
      <c r="B3023" s="0" t="n">
        <v>78.06126</v>
      </c>
    </row>
    <row r="3024" customFormat="false" ht="15" hidden="false" customHeight="false" outlineLevel="0" collapsed="false">
      <c r="A3024" s="0" t="n">
        <v>40.8446</v>
      </c>
      <c r="B3024" s="0" t="n">
        <v>76.29854</v>
      </c>
    </row>
    <row r="3025" customFormat="false" ht="15" hidden="false" customHeight="false" outlineLevel="0" collapsed="false">
      <c r="A3025" s="0" t="n">
        <v>40.8564</v>
      </c>
      <c r="B3025" s="0" t="n">
        <v>74.25868</v>
      </c>
    </row>
    <row r="3026" customFormat="false" ht="15" hidden="false" customHeight="false" outlineLevel="0" collapsed="false">
      <c r="A3026" s="0" t="n">
        <v>40.8683</v>
      </c>
      <c r="B3026" s="0" t="n">
        <v>72.74986</v>
      </c>
    </row>
    <row r="3027" customFormat="false" ht="15" hidden="false" customHeight="false" outlineLevel="0" collapsed="false">
      <c r="A3027" s="0" t="n">
        <v>40.8801</v>
      </c>
      <c r="B3027" s="0" t="n">
        <v>72.26239</v>
      </c>
    </row>
    <row r="3028" customFormat="false" ht="15" hidden="false" customHeight="false" outlineLevel="0" collapsed="false">
      <c r="A3028" s="0" t="n">
        <v>40.8919</v>
      </c>
      <c r="B3028" s="0" t="n">
        <v>73.00752</v>
      </c>
    </row>
    <row r="3029" customFormat="false" ht="15" hidden="false" customHeight="false" outlineLevel="0" collapsed="false">
      <c r="A3029" s="0" t="n">
        <v>40.9037</v>
      </c>
      <c r="B3029" s="0" t="n">
        <v>73.79429</v>
      </c>
    </row>
    <row r="3030" customFormat="false" ht="15" hidden="false" customHeight="false" outlineLevel="0" collapsed="false">
      <c r="A3030" s="0" t="n">
        <v>40.9156</v>
      </c>
      <c r="B3030" s="0" t="n">
        <v>74.42436</v>
      </c>
    </row>
    <row r="3031" customFormat="false" ht="15" hidden="false" customHeight="false" outlineLevel="0" collapsed="false">
      <c r="A3031" s="0" t="n">
        <v>40.9274</v>
      </c>
      <c r="B3031" s="0" t="n">
        <v>74.85917</v>
      </c>
    </row>
    <row r="3032" customFormat="false" ht="15" hidden="false" customHeight="false" outlineLevel="0" collapsed="false">
      <c r="A3032" s="0" t="n">
        <v>40.9392</v>
      </c>
      <c r="B3032" s="0" t="n">
        <v>74.80189</v>
      </c>
    </row>
    <row r="3033" customFormat="false" ht="15" hidden="false" customHeight="false" outlineLevel="0" collapsed="false">
      <c r="A3033" s="0" t="n">
        <v>40.951</v>
      </c>
      <c r="B3033" s="0" t="n">
        <v>74.76867</v>
      </c>
    </row>
    <row r="3034" customFormat="false" ht="15" hidden="false" customHeight="false" outlineLevel="0" collapsed="false">
      <c r="A3034" s="0" t="n">
        <v>40.9629</v>
      </c>
      <c r="B3034" s="0" t="n">
        <v>74.30475</v>
      </c>
    </row>
    <row r="3035" customFormat="false" ht="15" hidden="false" customHeight="false" outlineLevel="0" collapsed="false">
      <c r="A3035" s="0" t="n">
        <v>40.9747</v>
      </c>
      <c r="B3035" s="0" t="n">
        <v>73.90705</v>
      </c>
    </row>
    <row r="3036" customFormat="false" ht="15" hidden="false" customHeight="false" outlineLevel="0" collapsed="false">
      <c r="A3036" s="0" t="n">
        <v>40.9865</v>
      </c>
      <c r="B3036" s="0" t="n">
        <v>73.93332</v>
      </c>
    </row>
    <row r="3037" customFormat="false" ht="15" hidden="false" customHeight="false" outlineLevel="0" collapsed="false">
      <c r="A3037" s="0" t="n">
        <v>40.9983</v>
      </c>
      <c r="B3037" s="0" t="n">
        <v>75.02551</v>
      </c>
    </row>
    <row r="3038" customFormat="false" ht="15" hidden="false" customHeight="false" outlineLevel="0" collapsed="false">
      <c r="A3038" s="0" t="n">
        <v>41.0102</v>
      </c>
      <c r="B3038" s="0" t="n">
        <v>76.54206</v>
      </c>
    </row>
    <row r="3039" customFormat="false" ht="15" hidden="false" customHeight="false" outlineLevel="0" collapsed="false">
      <c r="A3039" s="0" t="n">
        <v>41.022</v>
      </c>
      <c r="B3039" s="0" t="n">
        <v>77.52574</v>
      </c>
    </row>
    <row r="3040" customFormat="false" ht="15" hidden="false" customHeight="false" outlineLevel="0" collapsed="false">
      <c r="A3040" s="0" t="n">
        <v>41.0338</v>
      </c>
      <c r="B3040" s="0" t="n">
        <v>78.02642</v>
      </c>
    </row>
    <row r="3041" customFormat="false" ht="15" hidden="false" customHeight="false" outlineLevel="0" collapsed="false">
      <c r="A3041" s="0" t="n">
        <v>41.0456</v>
      </c>
      <c r="B3041" s="0" t="n">
        <v>78.21197</v>
      </c>
    </row>
    <row r="3042" customFormat="false" ht="15" hidden="false" customHeight="false" outlineLevel="0" collapsed="false">
      <c r="A3042" s="0" t="n">
        <v>41.0575</v>
      </c>
      <c r="B3042" s="0" t="n">
        <v>78.0233</v>
      </c>
    </row>
    <row r="3043" customFormat="false" ht="15" hidden="false" customHeight="false" outlineLevel="0" collapsed="false">
      <c r="A3043" s="0" t="n">
        <v>41.0693</v>
      </c>
      <c r="B3043" s="0" t="n">
        <v>77.34218</v>
      </c>
    </row>
    <row r="3044" customFormat="false" ht="15" hidden="false" customHeight="false" outlineLevel="0" collapsed="false">
      <c r="A3044" s="0" t="n">
        <v>41.0811</v>
      </c>
      <c r="B3044" s="0" t="n">
        <v>75.80537</v>
      </c>
    </row>
    <row r="3045" customFormat="false" ht="15" hidden="false" customHeight="false" outlineLevel="0" collapsed="false">
      <c r="A3045" s="0" t="n">
        <v>41.093</v>
      </c>
      <c r="B3045" s="0" t="n">
        <v>74.32712</v>
      </c>
    </row>
    <row r="3046" customFormat="false" ht="15" hidden="false" customHeight="false" outlineLevel="0" collapsed="false">
      <c r="A3046" s="0" t="n">
        <v>41.1048</v>
      </c>
      <c r="B3046" s="0" t="n">
        <v>72.85233</v>
      </c>
    </row>
    <row r="3047" customFormat="false" ht="15" hidden="false" customHeight="false" outlineLevel="0" collapsed="false">
      <c r="A3047" s="0" t="n">
        <v>41.1166</v>
      </c>
      <c r="B3047" s="0" t="n">
        <v>71.7189</v>
      </c>
    </row>
    <row r="3048" customFormat="false" ht="15" hidden="false" customHeight="false" outlineLevel="0" collapsed="false">
      <c r="A3048" s="0" t="n">
        <v>41.1284</v>
      </c>
      <c r="B3048" s="0" t="n">
        <v>70.73866</v>
      </c>
    </row>
    <row r="3049" customFormat="false" ht="15" hidden="false" customHeight="false" outlineLevel="0" collapsed="false">
      <c r="A3049" s="0" t="n">
        <v>41.1403</v>
      </c>
      <c r="B3049" s="0" t="n">
        <v>70.07173</v>
      </c>
    </row>
    <row r="3050" customFormat="false" ht="15" hidden="false" customHeight="false" outlineLevel="0" collapsed="false">
      <c r="A3050" s="0" t="n">
        <v>41.1521</v>
      </c>
      <c r="B3050" s="0" t="n">
        <v>70.25986</v>
      </c>
    </row>
    <row r="3051" customFormat="false" ht="15" hidden="false" customHeight="false" outlineLevel="0" collapsed="false">
      <c r="A3051" s="0" t="n">
        <v>41.1639</v>
      </c>
      <c r="B3051" s="0" t="n">
        <v>71.48128</v>
      </c>
    </row>
    <row r="3052" customFormat="false" ht="15" hidden="false" customHeight="false" outlineLevel="0" collapsed="false">
      <c r="A3052" s="0" t="n">
        <v>41.1757</v>
      </c>
      <c r="B3052" s="0" t="n">
        <v>73.45888</v>
      </c>
    </row>
    <row r="3053" customFormat="false" ht="15" hidden="false" customHeight="false" outlineLevel="0" collapsed="false">
      <c r="A3053" s="0" t="n">
        <v>41.1876</v>
      </c>
      <c r="B3053" s="0" t="n">
        <v>75.16727</v>
      </c>
    </row>
    <row r="3054" customFormat="false" ht="15" hidden="false" customHeight="false" outlineLevel="0" collapsed="false">
      <c r="A3054" s="0" t="n">
        <v>41.1994</v>
      </c>
      <c r="B3054" s="0" t="n">
        <v>76.96092</v>
      </c>
    </row>
    <row r="3055" customFormat="false" ht="15" hidden="false" customHeight="false" outlineLevel="0" collapsed="false">
      <c r="A3055" s="0" t="n">
        <v>41.2112</v>
      </c>
      <c r="B3055" s="0" t="n">
        <v>78.09084</v>
      </c>
    </row>
    <row r="3056" customFormat="false" ht="15" hidden="false" customHeight="false" outlineLevel="0" collapsed="false">
      <c r="A3056" s="0" t="n">
        <v>41.223</v>
      </c>
      <c r="B3056" s="0" t="n">
        <v>78.21057</v>
      </c>
    </row>
    <row r="3057" customFormat="false" ht="15" hidden="false" customHeight="false" outlineLevel="0" collapsed="false">
      <c r="A3057" s="0" t="n">
        <v>41.2349</v>
      </c>
      <c r="B3057" s="0" t="n">
        <v>77.36398</v>
      </c>
    </row>
    <row r="3058" customFormat="false" ht="15" hidden="false" customHeight="false" outlineLevel="0" collapsed="false">
      <c r="A3058" s="0" t="n">
        <v>41.2467</v>
      </c>
      <c r="B3058" s="0" t="n">
        <v>76.35385</v>
      </c>
    </row>
    <row r="3059" customFormat="false" ht="15" hidden="false" customHeight="false" outlineLevel="0" collapsed="false">
      <c r="A3059" s="0" t="n">
        <v>41.2585</v>
      </c>
      <c r="B3059" s="0" t="n">
        <v>74.65906</v>
      </c>
    </row>
    <row r="3060" customFormat="false" ht="15" hidden="false" customHeight="false" outlineLevel="0" collapsed="false">
      <c r="A3060" s="0" t="n">
        <v>41.2703</v>
      </c>
      <c r="B3060" s="0" t="n">
        <v>73.64531</v>
      </c>
    </row>
    <row r="3061" customFormat="false" ht="15" hidden="false" customHeight="false" outlineLevel="0" collapsed="false">
      <c r="A3061" s="0" t="n">
        <v>41.2822</v>
      </c>
      <c r="B3061" s="0" t="n">
        <v>72.94489</v>
      </c>
    </row>
    <row r="3062" customFormat="false" ht="15" hidden="false" customHeight="false" outlineLevel="0" collapsed="false">
      <c r="A3062" s="0" t="n">
        <v>41.294</v>
      </c>
      <c r="B3062" s="0" t="n">
        <v>73.04962</v>
      </c>
    </row>
    <row r="3063" customFormat="false" ht="15" hidden="false" customHeight="false" outlineLevel="0" collapsed="false">
      <c r="A3063" s="0" t="n">
        <v>41.3058</v>
      </c>
      <c r="B3063" s="0" t="n">
        <v>73.26714</v>
      </c>
    </row>
    <row r="3064" customFormat="false" ht="15" hidden="false" customHeight="false" outlineLevel="0" collapsed="false">
      <c r="A3064" s="0" t="n">
        <v>41.3176</v>
      </c>
      <c r="B3064" s="0" t="n">
        <v>74.36618</v>
      </c>
    </row>
    <row r="3065" customFormat="false" ht="15" hidden="false" customHeight="false" outlineLevel="0" collapsed="false">
      <c r="A3065" s="0" t="n">
        <v>41.3295</v>
      </c>
      <c r="B3065" s="0" t="n">
        <v>75.11117</v>
      </c>
    </row>
    <row r="3066" customFormat="false" ht="15" hidden="false" customHeight="false" outlineLevel="0" collapsed="false">
      <c r="A3066" s="0" t="n">
        <v>41.3413</v>
      </c>
      <c r="B3066" s="0" t="n">
        <v>76.19874</v>
      </c>
    </row>
    <row r="3067" customFormat="false" ht="15" hidden="false" customHeight="false" outlineLevel="0" collapsed="false">
      <c r="A3067" s="0" t="n">
        <v>41.3531</v>
      </c>
      <c r="B3067" s="0" t="n">
        <v>77.56131</v>
      </c>
    </row>
    <row r="3068" customFormat="false" ht="15" hidden="false" customHeight="false" outlineLevel="0" collapsed="false">
      <c r="A3068" s="0" t="n">
        <v>41.365</v>
      </c>
      <c r="B3068" s="0" t="n">
        <v>78.8722</v>
      </c>
    </row>
    <row r="3069" customFormat="false" ht="15" hidden="false" customHeight="false" outlineLevel="0" collapsed="false">
      <c r="A3069" s="0" t="n">
        <v>41.3768</v>
      </c>
      <c r="B3069" s="0" t="n">
        <v>78.75857</v>
      </c>
    </row>
    <row r="3070" customFormat="false" ht="15" hidden="false" customHeight="false" outlineLevel="0" collapsed="false">
      <c r="A3070" s="0" t="n">
        <v>41.3886</v>
      </c>
      <c r="B3070" s="0" t="n">
        <v>78.6995</v>
      </c>
    </row>
    <row r="3071" customFormat="false" ht="15" hidden="false" customHeight="false" outlineLevel="0" collapsed="false">
      <c r="A3071" s="0" t="n">
        <v>41.4004</v>
      </c>
      <c r="B3071" s="0" t="n">
        <v>77.609</v>
      </c>
    </row>
    <row r="3072" customFormat="false" ht="15" hidden="false" customHeight="false" outlineLevel="0" collapsed="false">
      <c r="A3072" s="0" t="n">
        <v>41.4123</v>
      </c>
      <c r="B3072" s="0" t="n">
        <v>76.37576</v>
      </c>
    </row>
    <row r="3073" customFormat="false" ht="15" hidden="false" customHeight="false" outlineLevel="0" collapsed="false">
      <c r="A3073" s="0" t="n">
        <v>41.4241</v>
      </c>
      <c r="B3073" s="0" t="n">
        <v>75.15569</v>
      </c>
    </row>
    <row r="3074" customFormat="false" ht="15" hidden="false" customHeight="false" outlineLevel="0" collapsed="false">
      <c r="A3074" s="0" t="n">
        <v>41.4359</v>
      </c>
      <c r="B3074" s="0" t="n">
        <v>75.01764</v>
      </c>
    </row>
    <row r="3075" customFormat="false" ht="15" hidden="false" customHeight="false" outlineLevel="0" collapsed="false">
      <c r="A3075" s="0" t="n">
        <v>41.4477</v>
      </c>
      <c r="B3075" s="0" t="n">
        <v>75.76215</v>
      </c>
    </row>
    <row r="3076" customFormat="false" ht="15" hidden="false" customHeight="false" outlineLevel="0" collapsed="false">
      <c r="A3076" s="0" t="n">
        <v>41.4596</v>
      </c>
      <c r="B3076" s="0" t="n">
        <v>77.72959</v>
      </c>
    </row>
    <row r="3077" customFormat="false" ht="15" hidden="false" customHeight="false" outlineLevel="0" collapsed="false">
      <c r="A3077" s="0" t="n">
        <v>41.4714</v>
      </c>
      <c r="B3077" s="0" t="n">
        <v>80.85984</v>
      </c>
    </row>
    <row r="3078" customFormat="false" ht="15" hidden="false" customHeight="false" outlineLevel="0" collapsed="false">
      <c r="A3078" s="0" t="n">
        <v>41.4832</v>
      </c>
      <c r="B3078" s="0" t="n">
        <v>83.76879</v>
      </c>
    </row>
    <row r="3079" customFormat="false" ht="15" hidden="false" customHeight="false" outlineLevel="0" collapsed="false">
      <c r="A3079" s="0" t="n">
        <v>41.495</v>
      </c>
      <c r="B3079" s="0" t="n">
        <v>85.38935</v>
      </c>
    </row>
    <row r="3080" customFormat="false" ht="15" hidden="false" customHeight="false" outlineLevel="0" collapsed="false">
      <c r="A3080" s="0" t="n">
        <v>41.5069</v>
      </c>
      <c r="B3080" s="0" t="n">
        <v>85.85873</v>
      </c>
    </row>
    <row r="3081" customFormat="false" ht="15" hidden="false" customHeight="false" outlineLevel="0" collapsed="false">
      <c r="A3081" s="0" t="n">
        <v>41.5187</v>
      </c>
      <c r="B3081" s="0" t="n">
        <v>84.51756</v>
      </c>
    </row>
    <row r="3082" customFormat="false" ht="15" hidden="false" customHeight="false" outlineLevel="0" collapsed="false">
      <c r="A3082" s="0" t="n">
        <v>41.5305</v>
      </c>
      <c r="B3082" s="0" t="n">
        <v>82.21221</v>
      </c>
    </row>
    <row r="3083" customFormat="false" ht="15" hidden="false" customHeight="false" outlineLevel="0" collapsed="false">
      <c r="A3083" s="0" t="n">
        <v>41.5423</v>
      </c>
      <c r="B3083" s="0" t="n">
        <v>79.5845</v>
      </c>
    </row>
    <row r="3084" customFormat="false" ht="15" hidden="false" customHeight="false" outlineLevel="0" collapsed="false">
      <c r="A3084" s="0" t="n">
        <v>41.5542</v>
      </c>
      <c r="B3084" s="0" t="n">
        <v>77.3409</v>
      </c>
    </row>
    <row r="3085" customFormat="false" ht="15" hidden="false" customHeight="false" outlineLevel="0" collapsed="false">
      <c r="A3085" s="0" t="n">
        <v>41.566</v>
      </c>
      <c r="B3085" s="0" t="n">
        <v>75.36484</v>
      </c>
    </row>
    <row r="3086" customFormat="false" ht="15" hidden="false" customHeight="false" outlineLevel="0" collapsed="false">
      <c r="A3086" s="0" t="n">
        <v>41.5778</v>
      </c>
      <c r="B3086" s="0" t="n">
        <v>74.24071</v>
      </c>
    </row>
    <row r="3087" customFormat="false" ht="15" hidden="false" customHeight="false" outlineLevel="0" collapsed="false">
      <c r="A3087" s="0" t="n">
        <v>41.5896</v>
      </c>
      <c r="B3087" s="0" t="n">
        <v>74.7921</v>
      </c>
    </row>
    <row r="3088" customFormat="false" ht="15" hidden="false" customHeight="false" outlineLevel="0" collapsed="false">
      <c r="A3088" s="0" t="n">
        <v>41.6015</v>
      </c>
      <c r="B3088" s="0" t="n">
        <v>75.82272</v>
      </c>
    </row>
    <row r="3089" customFormat="false" ht="15" hidden="false" customHeight="false" outlineLevel="0" collapsed="false">
      <c r="A3089" s="0" t="n">
        <v>41.6133</v>
      </c>
      <c r="B3089" s="0" t="n">
        <v>77.13373</v>
      </c>
    </row>
    <row r="3090" customFormat="false" ht="15" hidden="false" customHeight="false" outlineLevel="0" collapsed="false">
      <c r="A3090" s="0" t="n">
        <v>41.6251</v>
      </c>
      <c r="B3090" s="0" t="n">
        <v>78.64594</v>
      </c>
    </row>
    <row r="3091" customFormat="false" ht="15" hidden="false" customHeight="false" outlineLevel="0" collapsed="false">
      <c r="A3091" s="0" t="n">
        <v>41.6369</v>
      </c>
      <c r="B3091" s="0" t="n">
        <v>80.40117</v>
      </c>
    </row>
    <row r="3092" customFormat="false" ht="15" hidden="false" customHeight="false" outlineLevel="0" collapsed="false">
      <c r="A3092" s="0" t="n">
        <v>41.6488</v>
      </c>
      <c r="B3092" s="0" t="n">
        <v>81.64677</v>
      </c>
    </row>
    <row r="3093" customFormat="false" ht="15" hidden="false" customHeight="false" outlineLevel="0" collapsed="false">
      <c r="A3093" s="0" t="n">
        <v>41.6606</v>
      </c>
      <c r="B3093" s="0" t="n">
        <v>82.20612</v>
      </c>
    </row>
    <row r="3094" customFormat="false" ht="15" hidden="false" customHeight="false" outlineLevel="0" collapsed="false">
      <c r="A3094" s="0" t="n">
        <v>41.6724</v>
      </c>
      <c r="B3094" s="0" t="n">
        <v>81.75893</v>
      </c>
    </row>
    <row r="3095" customFormat="false" ht="15" hidden="false" customHeight="false" outlineLevel="0" collapsed="false">
      <c r="A3095" s="0" t="n">
        <v>41.6843</v>
      </c>
      <c r="B3095" s="0" t="n">
        <v>79.81502</v>
      </c>
    </row>
    <row r="3096" customFormat="false" ht="15" hidden="false" customHeight="false" outlineLevel="0" collapsed="false">
      <c r="A3096" s="0" t="n">
        <v>41.6961</v>
      </c>
      <c r="B3096" s="0" t="n">
        <v>77.35648</v>
      </c>
    </row>
    <row r="3097" customFormat="false" ht="15" hidden="false" customHeight="false" outlineLevel="0" collapsed="false">
      <c r="A3097" s="0" t="n">
        <v>41.7079</v>
      </c>
      <c r="B3097" s="0" t="n">
        <v>75.42623</v>
      </c>
    </row>
    <row r="3098" customFormat="false" ht="15" hidden="false" customHeight="false" outlineLevel="0" collapsed="false">
      <c r="A3098" s="0" t="n">
        <v>41.7197</v>
      </c>
      <c r="B3098" s="0" t="n">
        <v>73.72181</v>
      </c>
    </row>
    <row r="3099" customFormat="false" ht="15" hidden="false" customHeight="false" outlineLevel="0" collapsed="false">
      <c r="A3099" s="0" t="n">
        <v>41.7316</v>
      </c>
      <c r="B3099" s="0" t="n">
        <v>73.03958</v>
      </c>
    </row>
    <row r="3100" customFormat="false" ht="15" hidden="false" customHeight="false" outlineLevel="0" collapsed="false">
      <c r="A3100" s="0" t="n">
        <v>41.7434</v>
      </c>
      <c r="B3100" s="0" t="n">
        <v>73.5768</v>
      </c>
    </row>
    <row r="3101" customFormat="false" ht="15" hidden="false" customHeight="false" outlineLevel="0" collapsed="false">
      <c r="A3101" s="0" t="n">
        <v>41.7552</v>
      </c>
      <c r="B3101" s="0" t="n">
        <v>74.79929</v>
      </c>
    </row>
    <row r="3102" customFormat="false" ht="15" hidden="false" customHeight="false" outlineLevel="0" collapsed="false">
      <c r="A3102" s="0" t="n">
        <v>41.767</v>
      </c>
      <c r="B3102" s="0" t="n">
        <v>76.07401</v>
      </c>
    </row>
    <row r="3103" customFormat="false" ht="15" hidden="false" customHeight="false" outlineLevel="0" collapsed="false">
      <c r="A3103" s="0" t="n">
        <v>41.7789</v>
      </c>
      <c r="B3103" s="0" t="n">
        <v>77.17762</v>
      </c>
    </row>
    <row r="3104" customFormat="false" ht="15" hidden="false" customHeight="false" outlineLevel="0" collapsed="false">
      <c r="A3104" s="0" t="n">
        <v>41.7907</v>
      </c>
      <c r="B3104" s="0" t="n">
        <v>77.68624</v>
      </c>
    </row>
    <row r="3105" customFormat="false" ht="15" hidden="false" customHeight="false" outlineLevel="0" collapsed="false">
      <c r="A3105" s="0" t="n">
        <v>41.8025</v>
      </c>
      <c r="B3105" s="0" t="n">
        <v>76.9231</v>
      </c>
    </row>
    <row r="3106" customFormat="false" ht="15" hidden="false" customHeight="false" outlineLevel="0" collapsed="false">
      <c r="A3106" s="0" t="n">
        <v>41.8143</v>
      </c>
      <c r="B3106" s="0" t="n">
        <v>75.62795</v>
      </c>
    </row>
    <row r="3107" customFormat="false" ht="15" hidden="false" customHeight="false" outlineLevel="0" collapsed="false">
      <c r="A3107" s="0" t="n">
        <v>41.8262</v>
      </c>
      <c r="B3107" s="0" t="n">
        <v>74.2083</v>
      </c>
    </row>
    <row r="3108" customFormat="false" ht="15" hidden="false" customHeight="false" outlineLevel="0" collapsed="false">
      <c r="A3108" s="0" t="n">
        <v>41.838</v>
      </c>
      <c r="B3108" s="0" t="n">
        <v>72.64708</v>
      </c>
    </row>
    <row r="3109" customFormat="false" ht="15" hidden="false" customHeight="false" outlineLevel="0" collapsed="false">
      <c r="A3109" s="0" t="n">
        <v>41.8498</v>
      </c>
      <c r="B3109" s="0" t="n">
        <v>71.36789</v>
      </c>
    </row>
    <row r="3110" customFormat="false" ht="15" hidden="false" customHeight="false" outlineLevel="0" collapsed="false">
      <c r="A3110" s="0" t="n">
        <v>41.8616</v>
      </c>
      <c r="B3110" s="0" t="n">
        <v>70.1035</v>
      </c>
    </row>
    <row r="3111" customFormat="false" ht="15" hidden="false" customHeight="false" outlineLevel="0" collapsed="false">
      <c r="A3111" s="0" t="n">
        <v>41.8735</v>
      </c>
      <c r="B3111" s="0" t="n">
        <v>68.38452</v>
      </c>
    </row>
    <row r="3112" customFormat="false" ht="15" hidden="false" customHeight="false" outlineLevel="0" collapsed="false">
      <c r="A3112" s="0" t="n">
        <v>41.8853</v>
      </c>
      <c r="B3112" s="0" t="n">
        <v>67.44889</v>
      </c>
    </row>
    <row r="3113" customFormat="false" ht="15" hidden="false" customHeight="false" outlineLevel="0" collapsed="false">
      <c r="A3113" s="0" t="n">
        <v>41.8971</v>
      </c>
      <c r="B3113" s="0" t="n">
        <v>67.43878</v>
      </c>
    </row>
    <row r="3114" customFormat="false" ht="15" hidden="false" customHeight="false" outlineLevel="0" collapsed="false">
      <c r="A3114" s="0" t="n">
        <v>41.9089</v>
      </c>
      <c r="B3114" s="0" t="n">
        <v>68.13558</v>
      </c>
    </row>
    <row r="3115" customFormat="false" ht="15" hidden="false" customHeight="false" outlineLevel="0" collapsed="false">
      <c r="A3115" s="0" t="n">
        <v>41.9208</v>
      </c>
      <c r="B3115" s="0" t="n">
        <v>69.10908</v>
      </c>
    </row>
    <row r="3116" customFormat="false" ht="15" hidden="false" customHeight="false" outlineLevel="0" collapsed="false">
      <c r="A3116" s="0" t="n">
        <v>41.9326</v>
      </c>
      <c r="B3116" s="0" t="n">
        <v>70.80954</v>
      </c>
    </row>
    <row r="3117" customFormat="false" ht="15" hidden="false" customHeight="false" outlineLevel="0" collapsed="false">
      <c r="A3117" s="0" t="n">
        <v>41.9444</v>
      </c>
      <c r="B3117" s="0" t="n">
        <v>72.63732</v>
      </c>
    </row>
    <row r="3118" customFormat="false" ht="15" hidden="false" customHeight="false" outlineLevel="0" collapsed="false">
      <c r="A3118" s="0" t="n">
        <v>41.9562</v>
      </c>
      <c r="B3118" s="0" t="n">
        <v>74.59749</v>
      </c>
    </row>
    <row r="3119" customFormat="false" ht="15" hidden="false" customHeight="false" outlineLevel="0" collapsed="false">
      <c r="A3119" s="0" t="n">
        <v>41.9681</v>
      </c>
      <c r="B3119" s="0" t="n">
        <v>76.33216</v>
      </c>
    </row>
    <row r="3120" customFormat="false" ht="15" hidden="false" customHeight="false" outlineLevel="0" collapsed="false">
      <c r="A3120" s="0" t="n">
        <v>41.9799</v>
      </c>
      <c r="B3120" s="0" t="n">
        <v>76.91833</v>
      </c>
    </row>
    <row r="3121" customFormat="false" ht="15" hidden="false" customHeight="false" outlineLevel="0" collapsed="false">
      <c r="A3121" s="0" t="n">
        <v>41.9917</v>
      </c>
      <c r="B3121" s="0" t="n">
        <v>76.27715</v>
      </c>
    </row>
    <row r="3122" customFormat="false" ht="15" hidden="false" customHeight="false" outlineLevel="0" collapsed="false">
      <c r="A3122" s="0" t="n">
        <v>42.0036</v>
      </c>
      <c r="B3122" s="0" t="n">
        <v>76.01078</v>
      </c>
    </row>
    <row r="3123" customFormat="false" ht="15" hidden="false" customHeight="false" outlineLevel="0" collapsed="false">
      <c r="A3123" s="0" t="n">
        <v>42.0154</v>
      </c>
      <c r="B3123" s="0" t="n">
        <v>76.36116</v>
      </c>
    </row>
    <row r="3124" customFormat="false" ht="15" hidden="false" customHeight="false" outlineLevel="0" collapsed="false">
      <c r="A3124" s="0" t="n">
        <v>42.0272</v>
      </c>
      <c r="B3124" s="0" t="n">
        <v>76.54168</v>
      </c>
    </row>
    <row r="3125" customFormat="false" ht="15" hidden="false" customHeight="false" outlineLevel="0" collapsed="false">
      <c r="A3125" s="0" t="n">
        <v>42.039</v>
      </c>
      <c r="B3125" s="0" t="n">
        <v>76.72903</v>
      </c>
    </row>
    <row r="3126" customFormat="false" ht="15" hidden="false" customHeight="false" outlineLevel="0" collapsed="false">
      <c r="A3126" s="0" t="n">
        <v>42.0509</v>
      </c>
      <c r="B3126" s="0" t="n">
        <v>77.1646</v>
      </c>
    </row>
    <row r="3127" customFormat="false" ht="15" hidden="false" customHeight="false" outlineLevel="0" collapsed="false">
      <c r="A3127" s="0" t="n">
        <v>42.0627</v>
      </c>
      <c r="B3127" s="0" t="n">
        <v>77.23299</v>
      </c>
    </row>
    <row r="3128" customFormat="false" ht="15" hidden="false" customHeight="false" outlineLevel="0" collapsed="false">
      <c r="A3128" s="0" t="n">
        <v>42.0745</v>
      </c>
      <c r="B3128" s="0" t="n">
        <v>77.13798</v>
      </c>
    </row>
    <row r="3129" customFormat="false" ht="15" hidden="false" customHeight="false" outlineLevel="0" collapsed="false">
      <c r="A3129" s="0" t="n">
        <v>42.0863</v>
      </c>
      <c r="B3129" s="0" t="n">
        <v>76.27631</v>
      </c>
    </row>
    <row r="3130" customFormat="false" ht="15" hidden="false" customHeight="false" outlineLevel="0" collapsed="false">
      <c r="A3130" s="0" t="n">
        <v>42.0982</v>
      </c>
      <c r="B3130" s="0" t="n">
        <v>74.56189</v>
      </c>
    </row>
    <row r="3131" customFormat="false" ht="15" hidden="false" customHeight="false" outlineLevel="0" collapsed="false">
      <c r="A3131" s="0" t="n">
        <v>42.11</v>
      </c>
      <c r="B3131" s="0" t="n">
        <v>72.1955</v>
      </c>
    </row>
    <row r="3132" customFormat="false" ht="15" hidden="false" customHeight="false" outlineLevel="0" collapsed="false">
      <c r="A3132" s="0" t="n">
        <v>42.1218</v>
      </c>
      <c r="B3132" s="0" t="n">
        <v>70.31897</v>
      </c>
    </row>
    <row r="3133" customFormat="false" ht="15" hidden="false" customHeight="false" outlineLevel="0" collapsed="false">
      <c r="A3133" s="0" t="n">
        <v>42.1336</v>
      </c>
      <c r="B3133" s="0" t="n">
        <v>69.78263</v>
      </c>
    </row>
    <row r="3134" customFormat="false" ht="15" hidden="false" customHeight="false" outlineLevel="0" collapsed="false">
      <c r="A3134" s="0" t="n">
        <v>42.1455</v>
      </c>
      <c r="B3134" s="0" t="n">
        <v>69.38557</v>
      </c>
    </row>
    <row r="3135" customFormat="false" ht="15" hidden="false" customHeight="false" outlineLevel="0" collapsed="false">
      <c r="A3135" s="0" t="n">
        <v>42.1573</v>
      </c>
      <c r="B3135" s="0" t="n">
        <v>69.86436</v>
      </c>
    </row>
    <row r="3136" customFormat="false" ht="15" hidden="false" customHeight="false" outlineLevel="0" collapsed="false">
      <c r="A3136" s="0" t="n">
        <v>42.1691</v>
      </c>
      <c r="B3136" s="0" t="n">
        <v>70.88313</v>
      </c>
    </row>
    <row r="3137" customFormat="false" ht="15" hidden="false" customHeight="false" outlineLevel="0" collapsed="false">
      <c r="A3137" s="0" t="n">
        <v>42.1809</v>
      </c>
      <c r="B3137" s="0" t="n">
        <v>71.91262</v>
      </c>
    </row>
    <row r="3138" customFormat="false" ht="15" hidden="false" customHeight="false" outlineLevel="0" collapsed="false">
      <c r="A3138" s="0" t="n">
        <v>42.1928</v>
      </c>
      <c r="B3138" s="0" t="n">
        <v>72.76403</v>
      </c>
    </row>
    <row r="3139" customFormat="false" ht="15" hidden="false" customHeight="false" outlineLevel="0" collapsed="false">
      <c r="A3139" s="0" t="n">
        <v>42.2046</v>
      </c>
      <c r="B3139" s="0" t="n">
        <v>73.35016</v>
      </c>
    </row>
    <row r="3140" customFormat="false" ht="15" hidden="false" customHeight="false" outlineLevel="0" collapsed="false">
      <c r="A3140" s="0" t="n">
        <v>42.2164</v>
      </c>
      <c r="B3140" s="0" t="n">
        <v>73.94617</v>
      </c>
    </row>
    <row r="3141" customFormat="false" ht="15" hidden="false" customHeight="false" outlineLevel="0" collapsed="false">
      <c r="A3141" s="0" t="n">
        <v>42.2282</v>
      </c>
      <c r="B3141" s="0" t="n">
        <v>73.93347</v>
      </c>
    </row>
    <row r="3142" customFormat="false" ht="15" hidden="false" customHeight="false" outlineLevel="0" collapsed="false">
      <c r="A3142" s="0" t="n">
        <v>42.2401</v>
      </c>
      <c r="B3142" s="0" t="n">
        <v>73.66098</v>
      </c>
    </row>
    <row r="3143" customFormat="false" ht="15" hidden="false" customHeight="false" outlineLevel="0" collapsed="false">
      <c r="A3143" s="0" t="n">
        <v>42.2519</v>
      </c>
      <c r="B3143" s="0" t="n">
        <v>73.91796</v>
      </c>
    </row>
    <row r="3144" customFormat="false" ht="15" hidden="false" customHeight="false" outlineLevel="0" collapsed="false">
      <c r="A3144" s="0" t="n">
        <v>42.2637</v>
      </c>
      <c r="B3144" s="0" t="n">
        <v>73.18238</v>
      </c>
    </row>
    <row r="3145" customFormat="false" ht="15" hidden="false" customHeight="false" outlineLevel="0" collapsed="false">
      <c r="A3145" s="0" t="n">
        <v>42.2756</v>
      </c>
      <c r="B3145" s="0" t="n">
        <v>72.43322</v>
      </c>
    </row>
    <row r="3146" customFormat="false" ht="15" hidden="false" customHeight="false" outlineLevel="0" collapsed="false">
      <c r="A3146" s="0" t="n">
        <v>42.2874</v>
      </c>
      <c r="B3146" s="0" t="n">
        <v>71.36327</v>
      </c>
    </row>
    <row r="3147" customFormat="false" ht="15" hidden="false" customHeight="false" outlineLevel="0" collapsed="false">
      <c r="A3147" s="0" t="n">
        <v>42.2992</v>
      </c>
      <c r="B3147" s="0" t="n">
        <v>70.26531</v>
      </c>
    </row>
    <row r="3148" customFormat="false" ht="15" hidden="false" customHeight="false" outlineLevel="0" collapsed="false">
      <c r="A3148" s="0" t="n">
        <v>42.311</v>
      </c>
      <c r="B3148" s="0" t="n">
        <v>69.43579</v>
      </c>
    </row>
    <row r="3149" customFormat="false" ht="15" hidden="false" customHeight="false" outlineLevel="0" collapsed="false">
      <c r="A3149" s="0" t="n">
        <v>42.3229</v>
      </c>
      <c r="B3149" s="0" t="n">
        <v>69.80612</v>
      </c>
    </row>
    <row r="3150" customFormat="false" ht="15" hidden="false" customHeight="false" outlineLevel="0" collapsed="false">
      <c r="A3150" s="0" t="n">
        <v>42.3347</v>
      </c>
      <c r="B3150" s="0" t="n">
        <v>71.15046</v>
      </c>
    </row>
    <row r="3151" customFormat="false" ht="15" hidden="false" customHeight="false" outlineLevel="0" collapsed="false">
      <c r="A3151" s="0" t="n">
        <v>42.3465</v>
      </c>
      <c r="B3151" s="0" t="n">
        <v>73.09505</v>
      </c>
    </row>
    <row r="3152" customFormat="false" ht="15" hidden="false" customHeight="false" outlineLevel="0" collapsed="false">
      <c r="A3152" s="0" t="n">
        <v>42.3583</v>
      </c>
      <c r="B3152" s="0" t="n">
        <v>75.27694</v>
      </c>
    </row>
    <row r="3153" customFormat="false" ht="15" hidden="false" customHeight="false" outlineLevel="0" collapsed="false">
      <c r="A3153" s="0" t="n">
        <v>42.3702</v>
      </c>
      <c r="B3153" s="0" t="n">
        <v>77.50077</v>
      </c>
    </row>
    <row r="3154" customFormat="false" ht="15" hidden="false" customHeight="false" outlineLevel="0" collapsed="false">
      <c r="A3154" s="0" t="n">
        <v>42.382</v>
      </c>
      <c r="B3154" s="0" t="n">
        <v>78.87541</v>
      </c>
    </row>
    <row r="3155" customFormat="false" ht="15" hidden="false" customHeight="false" outlineLevel="0" collapsed="false">
      <c r="A3155" s="0" t="n">
        <v>42.3938</v>
      </c>
      <c r="B3155" s="0" t="n">
        <v>79.74358</v>
      </c>
    </row>
    <row r="3156" customFormat="false" ht="15" hidden="false" customHeight="false" outlineLevel="0" collapsed="false">
      <c r="A3156" s="0" t="n">
        <v>42.4056</v>
      </c>
      <c r="B3156" s="0" t="n">
        <v>79.89063</v>
      </c>
    </row>
    <row r="3157" customFormat="false" ht="15" hidden="false" customHeight="false" outlineLevel="0" collapsed="false">
      <c r="A3157" s="0" t="n">
        <v>42.4175</v>
      </c>
      <c r="B3157" s="0" t="n">
        <v>79.43291</v>
      </c>
    </row>
    <row r="3158" customFormat="false" ht="15" hidden="false" customHeight="false" outlineLevel="0" collapsed="false">
      <c r="A3158" s="0" t="n">
        <v>42.4293</v>
      </c>
      <c r="B3158" s="0" t="n">
        <v>78.60472</v>
      </c>
    </row>
    <row r="3159" customFormat="false" ht="15" hidden="false" customHeight="false" outlineLevel="0" collapsed="false">
      <c r="A3159" s="0" t="n">
        <v>42.4411</v>
      </c>
      <c r="B3159" s="0" t="n">
        <v>77.74056</v>
      </c>
    </row>
    <row r="3160" customFormat="false" ht="15" hidden="false" customHeight="false" outlineLevel="0" collapsed="false">
      <c r="A3160" s="0" t="n">
        <v>42.4529</v>
      </c>
      <c r="B3160" s="0" t="n">
        <v>76.78998</v>
      </c>
    </row>
    <row r="3161" customFormat="false" ht="15" hidden="false" customHeight="false" outlineLevel="0" collapsed="false">
      <c r="A3161" s="0" t="n">
        <v>42.4648</v>
      </c>
      <c r="B3161" s="0" t="n">
        <v>76.13866</v>
      </c>
    </row>
    <row r="3162" customFormat="false" ht="15" hidden="false" customHeight="false" outlineLevel="0" collapsed="false">
      <c r="A3162" s="0" t="n">
        <v>42.4766</v>
      </c>
      <c r="B3162" s="0" t="n">
        <v>75.40344</v>
      </c>
    </row>
    <row r="3163" customFormat="false" ht="15" hidden="false" customHeight="false" outlineLevel="0" collapsed="false">
      <c r="A3163" s="0" t="n">
        <v>42.4884</v>
      </c>
      <c r="B3163" s="0" t="n">
        <v>75.05779</v>
      </c>
    </row>
    <row r="3164" customFormat="false" ht="15" hidden="false" customHeight="false" outlineLevel="0" collapsed="false">
      <c r="A3164" s="0" t="n">
        <v>42.5002</v>
      </c>
      <c r="B3164" s="0" t="n">
        <v>74.86353</v>
      </c>
    </row>
    <row r="3165" customFormat="false" ht="15" hidden="false" customHeight="false" outlineLevel="0" collapsed="false">
      <c r="A3165" s="0" t="n">
        <v>42.5121</v>
      </c>
      <c r="B3165" s="0" t="n">
        <v>74.94824</v>
      </c>
    </row>
    <row r="3166" customFormat="false" ht="15" hidden="false" customHeight="false" outlineLevel="0" collapsed="false">
      <c r="A3166" s="0" t="n">
        <v>42.5239</v>
      </c>
      <c r="B3166" s="0" t="n">
        <v>75.16808</v>
      </c>
    </row>
    <row r="3167" customFormat="false" ht="15" hidden="false" customHeight="false" outlineLevel="0" collapsed="false">
      <c r="A3167" s="0" t="n">
        <v>42.5357</v>
      </c>
      <c r="B3167" s="0" t="n">
        <v>75.24276</v>
      </c>
    </row>
    <row r="3168" customFormat="false" ht="15" hidden="false" customHeight="false" outlineLevel="0" collapsed="false">
      <c r="A3168" s="0" t="n">
        <v>42.5476</v>
      </c>
      <c r="B3168" s="0" t="n">
        <v>75.66751</v>
      </c>
    </row>
    <row r="3169" customFormat="false" ht="15" hidden="false" customHeight="false" outlineLevel="0" collapsed="false">
      <c r="A3169" s="0" t="n">
        <v>42.5594</v>
      </c>
      <c r="B3169" s="0" t="n">
        <v>75.61682</v>
      </c>
    </row>
    <row r="3170" customFormat="false" ht="15" hidden="false" customHeight="false" outlineLevel="0" collapsed="false">
      <c r="A3170" s="0" t="n">
        <v>42.5712</v>
      </c>
      <c r="B3170" s="0" t="n">
        <v>75.44543</v>
      </c>
    </row>
    <row r="3171" customFormat="false" ht="15" hidden="false" customHeight="false" outlineLevel="0" collapsed="false">
      <c r="A3171" s="0" t="n">
        <v>42.583</v>
      </c>
      <c r="B3171" s="0" t="n">
        <v>75.51167</v>
      </c>
    </row>
    <row r="3172" customFormat="false" ht="15" hidden="false" customHeight="false" outlineLevel="0" collapsed="false">
      <c r="A3172" s="0" t="n">
        <v>42.5949</v>
      </c>
      <c r="B3172" s="0" t="n">
        <v>75.60394</v>
      </c>
    </row>
    <row r="3173" customFormat="false" ht="15" hidden="false" customHeight="false" outlineLevel="0" collapsed="false">
      <c r="A3173" s="0" t="n">
        <v>42.6067</v>
      </c>
      <c r="B3173" s="0" t="n">
        <v>76.54711</v>
      </c>
    </row>
    <row r="3174" customFormat="false" ht="15" hidden="false" customHeight="false" outlineLevel="0" collapsed="false">
      <c r="A3174" s="0" t="n">
        <v>42.6185</v>
      </c>
      <c r="B3174" s="0" t="n">
        <v>77.22648</v>
      </c>
    </row>
    <row r="3175" customFormat="false" ht="15" hidden="false" customHeight="false" outlineLevel="0" collapsed="false">
      <c r="A3175" s="0" t="n">
        <v>42.6303</v>
      </c>
      <c r="B3175" s="0" t="n">
        <v>77.97992</v>
      </c>
    </row>
    <row r="3176" customFormat="false" ht="15" hidden="false" customHeight="false" outlineLevel="0" collapsed="false">
      <c r="A3176" s="0" t="n">
        <v>42.6422</v>
      </c>
      <c r="B3176" s="0" t="n">
        <v>78.53475</v>
      </c>
    </row>
    <row r="3177" customFormat="false" ht="15" hidden="false" customHeight="false" outlineLevel="0" collapsed="false">
      <c r="A3177" s="0" t="n">
        <v>42.654</v>
      </c>
      <c r="B3177" s="0" t="n">
        <v>78.56177</v>
      </c>
    </row>
    <row r="3178" customFormat="false" ht="15" hidden="false" customHeight="false" outlineLevel="0" collapsed="false">
      <c r="A3178" s="0" t="n">
        <v>42.6658</v>
      </c>
      <c r="B3178" s="0" t="n">
        <v>79.09071</v>
      </c>
    </row>
    <row r="3179" customFormat="false" ht="15" hidden="false" customHeight="false" outlineLevel="0" collapsed="false">
      <c r="A3179" s="0" t="n">
        <v>42.6776</v>
      </c>
      <c r="B3179" s="0" t="n">
        <v>78.93405</v>
      </c>
    </row>
    <row r="3180" customFormat="false" ht="15" hidden="false" customHeight="false" outlineLevel="0" collapsed="false">
      <c r="A3180" s="0" t="n">
        <v>42.6895</v>
      </c>
      <c r="B3180" s="0" t="n">
        <v>78.45602</v>
      </c>
    </row>
    <row r="3181" customFormat="false" ht="15" hidden="false" customHeight="false" outlineLevel="0" collapsed="false">
      <c r="A3181" s="0" t="n">
        <v>42.7013</v>
      </c>
      <c r="B3181" s="0" t="n">
        <v>77.96202</v>
      </c>
    </row>
    <row r="3182" customFormat="false" ht="15" hidden="false" customHeight="false" outlineLevel="0" collapsed="false">
      <c r="A3182" s="0" t="n">
        <v>42.7131</v>
      </c>
      <c r="B3182" s="0" t="n">
        <v>77.21013</v>
      </c>
    </row>
    <row r="3183" customFormat="false" ht="15" hidden="false" customHeight="false" outlineLevel="0" collapsed="false">
      <c r="A3183" s="0" t="n">
        <v>42.7249</v>
      </c>
      <c r="B3183" s="0" t="n">
        <v>77.10997</v>
      </c>
    </row>
    <row r="3184" customFormat="false" ht="15" hidden="false" customHeight="false" outlineLevel="0" collapsed="false">
      <c r="A3184" s="0" t="n">
        <v>42.7368</v>
      </c>
      <c r="B3184" s="0" t="n">
        <v>76.71619</v>
      </c>
    </row>
    <row r="3185" customFormat="false" ht="15" hidden="false" customHeight="false" outlineLevel="0" collapsed="false">
      <c r="A3185" s="0" t="n">
        <v>42.7486</v>
      </c>
      <c r="B3185" s="0" t="n">
        <v>76.36527</v>
      </c>
    </row>
    <row r="3186" customFormat="false" ht="15" hidden="false" customHeight="false" outlineLevel="0" collapsed="false">
      <c r="A3186" s="0" t="n">
        <v>42.7604</v>
      </c>
      <c r="B3186" s="0" t="n">
        <v>76.34597</v>
      </c>
    </row>
    <row r="3187" customFormat="false" ht="15" hidden="false" customHeight="false" outlineLevel="0" collapsed="false">
      <c r="A3187" s="0" t="n">
        <v>42.7722</v>
      </c>
      <c r="B3187" s="0" t="n">
        <v>76.70955</v>
      </c>
    </row>
    <row r="3188" customFormat="false" ht="15" hidden="false" customHeight="false" outlineLevel="0" collapsed="false">
      <c r="A3188" s="0" t="n">
        <v>42.7841</v>
      </c>
      <c r="B3188" s="0" t="n">
        <v>78.67074</v>
      </c>
    </row>
    <row r="3189" customFormat="false" ht="15" hidden="false" customHeight="false" outlineLevel="0" collapsed="false">
      <c r="A3189" s="0" t="n">
        <v>42.7959</v>
      </c>
      <c r="B3189" s="0" t="n">
        <v>80.65278</v>
      </c>
    </row>
    <row r="3190" customFormat="false" ht="15" hidden="false" customHeight="false" outlineLevel="0" collapsed="false">
      <c r="A3190" s="0" t="n">
        <v>42.8077</v>
      </c>
      <c r="B3190" s="0" t="n">
        <v>82.24291</v>
      </c>
    </row>
    <row r="3191" customFormat="false" ht="15" hidden="false" customHeight="false" outlineLevel="0" collapsed="false">
      <c r="A3191" s="0" t="n">
        <v>42.8195</v>
      </c>
      <c r="B3191" s="0" t="n">
        <v>83.34615</v>
      </c>
    </row>
    <row r="3192" customFormat="false" ht="15" hidden="false" customHeight="false" outlineLevel="0" collapsed="false">
      <c r="A3192" s="0" t="n">
        <v>42.8314</v>
      </c>
      <c r="B3192" s="0" t="n">
        <v>83.3006</v>
      </c>
    </row>
    <row r="3193" customFormat="false" ht="15" hidden="false" customHeight="false" outlineLevel="0" collapsed="false">
      <c r="A3193" s="0" t="n">
        <v>42.8432</v>
      </c>
      <c r="B3193" s="0" t="n">
        <v>82.91128</v>
      </c>
    </row>
    <row r="3194" customFormat="false" ht="15" hidden="false" customHeight="false" outlineLevel="0" collapsed="false">
      <c r="A3194" s="0" t="n">
        <v>42.855</v>
      </c>
      <c r="B3194" s="0" t="n">
        <v>81.06756</v>
      </c>
    </row>
    <row r="3195" customFormat="false" ht="15" hidden="false" customHeight="false" outlineLevel="0" collapsed="false">
      <c r="A3195" s="0" t="n">
        <v>42.8669</v>
      </c>
      <c r="B3195" s="0" t="n">
        <v>78.14376</v>
      </c>
    </row>
    <row r="3196" customFormat="false" ht="15" hidden="false" customHeight="false" outlineLevel="0" collapsed="false">
      <c r="A3196" s="0" t="n">
        <v>42.8787</v>
      </c>
      <c r="B3196" s="0" t="n">
        <v>74.88869</v>
      </c>
    </row>
    <row r="3197" customFormat="false" ht="15" hidden="false" customHeight="false" outlineLevel="0" collapsed="false">
      <c r="A3197" s="0" t="n">
        <v>42.8905</v>
      </c>
      <c r="B3197" s="0" t="n">
        <v>72.30978</v>
      </c>
    </row>
    <row r="3198" customFormat="false" ht="15" hidden="false" customHeight="false" outlineLevel="0" collapsed="false">
      <c r="A3198" s="0" t="n">
        <v>42.9023</v>
      </c>
      <c r="B3198" s="0" t="n">
        <v>71.56254</v>
      </c>
    </row>
    <row r="3199" customFormat="false" ht="15" hidden="false" customHeight="false" outlineLevel="0" collapsed="false">
      <c r="A3199" s="0" t="n">
        <v>42.9142</v>
      </c>
      <c r="B3199" s="0" t="n">
        <v>71.3936</v>
      </c>
    </row>
    <row r="3200" customFormat="false" ht="15" hidden="false" customHeight="false" outlineLevel="0" collapsed="false">
      <c r="A3200" s="0" t="n">
        <v>42.926</v>
      </c>
      <c r="B3200" s="0" t="n">
        <v>71.97186</v>
      </c>
    </row>
    <row r="3201" customFormat="false" ht="15" hidden="false" customHeight="false" outlineLevel="0" collapsed="false">
      <c r="A3201" s="0" t="n">
        <v>42.9378</v>
      </c>
      <c r="B3201" s="0" t="n">
        <v>73.6793</v>
      </c>
    </row>
    <row r="3202" customFormat="false" ht="15" hidden="false" customHeight="false" outlineLevel="0" collapsed="false">
      <c r="A3202" s="0" t="n">
        <v>42.9496</v>
      </c>
      <c r="B3202" s="0" t="n">
        <v>76.03771</v>
      </c>
    </row>
    <row r="3203" customFormat="false" ht="15" hidden="false" customHeight="false" outlineLevel="0" collapsed="false">
      <c r="A3203" s="0" t="n">
        <v>42.9615</v>
      </c>
      <c r="B3203" s="0" t="n">
        <v>79.06829</v>
      </c>
    </row>
    <row r="3204" customFormat="false" ht="15" hidden="false" customHeight="false" outlineLevel="0" collapsed="false">
      <c r="A3204" s="0" t="n">
        <v>42.9733</v>
      </c>
      <c r="B3204" s="0" t="n">
        <v>80.59144</v>
      </c>
    </row>
    <row r="3205" customFormat="false" ht="15" hidden="false" customHeight="false" outlineLevel="0" collapsed="false">
      <c r="A3205" s="0" t="n">
        <v>42.9851</v>
      </c>
      <c r="B3205" s="0" t="n">
        <v>80.901</v>
      </c>
    </row>
    <row r="3206" customFormat="false" ht="15" hidden="false" customHeight="false" outlineLevel="0" collapsed="false">
      <c r="A3206" s="0" t="n">
        <v>42.9969</v>
      </c>
      <c r="B3206" s="0" t="n">
        <v>80.10282</v>
      </c>
    </row>
    <row r="3207" customFormat="false" ht="15" hidden="false" customHeight="false" outlineLevel="0" collapsed="false">
      <c r="A3207" s="0" t="n">
        <v>43.0088</v>
      </c>
      <c r="B3207" s="0" t="n">
        <v>78.98637</v>
      </c>
    </row>
    <row r="3208" customFormat="false" ht="15" hidden="false" customHeight="false" outlineLevel="0" collapsed="false">
      <c r="A3208" s="0" t="n">
        <v>43.0206</v>
      </c>
      <c r="B3208" s="0" t="n">
        <v>77.98337</v>
      </c>
    </row>
    <row r="3209" customFormat="false" ht="15" hidden="false" customHeight="false" outlineLevel="0" collapsed="false">
      <c r="A3209" s="0" t="n">
        <v>43.0324</v>
      </c>
      <c r="B3209" s="0" t="n">
        <v>76.41318</v>
      </c>
    </row>
    <row r="3210" customFormat="false" ht="15" hidden="false" customHeight="false" outlineLevel="0" collapsed="false">
      <c r="A3210" s="0" t="n">
        <v>43.0442</v>
      </c>
      <c r="B3210" s="0" t="n">
        <v>75.23238</v>
      </c>
    </row>
    <row r="3211" customFormat="false" ht="15" hidden="false" customHeight="false" outlineLevel="0" collapsed="false">
      <c r="A3211" s="0" t="n">
        <v>43.0561</v>
      </c>
      <c r="B3211" s="0" t="n">
        <v>74.84329</v>
      </c>
    </row>
    <row r="3212" customFormat="false" ht="15" hidden="false" customHeight="false" outlineLevel="0" collapsed="false">
      <c r="A3212" s="0" t="n">
        <v>43.0679</v>
      </c>
      <c r="B3212" s="0" t="n">
        <v>75.42849</v>
      </c>
    </row>
    <row r="3213" customFormat="false" ht="15" hidden="false" customHeight="false" outlineLevel="0" collapsed="false">
      <c r="A3213" s="0" t="n">
        <v>43.0797</v>
      </c>
      <c r="B3213" s="0" t="n">
        <v>76.11702</v>
      </c>
    </row>
    <row r="3214" customFormat="false" ht="15" hidden="false" customHeight="false" outlineLevel="0" collapsed="false">
      <c r="A3214" s="0" t="n">
        <v>43.0915</v>
      </c>
      <c r="B3214" s="0" t="n">
        <v>75.49718</v>
      </c>
    </row>
    <row r="3215" customFormat="false" ht="15" hidden="false" customHeight="false" outlineLevel="0" collapsed="false">
      <c r="A3215" s="0" t="n">
        <v>43.1034</v>
      </c>
      <c r="B3215" s="0" t="n">
        <v>74.34788</v>
      </c>
    </row>
    <row r="3216" customFormat="false" ht="15" hidden="false" customHeight="false" outlineLevel="0" collapsed="false">
      <c r="A3216" s="0" t="n">
        <v>43.1152</v>
      </c>
      <c r="B3216" s="0" t="n">
        <v>73.24038</v>
      </c>
    </row>
    <row r="3217" customFormat="false" ht="15" hidden="false" customHeight="false" outlineLevel="0" collapsed="false">
      <c r="A3217" s="0" t="n">
        <v>43.127</v>
      </c>
      <c r="B3217" s="0" t="n">
        <v>72.68638</v>
      </c>
    </row>
    <row r="3218" customFormat="false" ht="15" hidden="false" customHeight="false" outlineLevel="0" collapsed="false">
      <c r="A3218" s="0" t="n">
        <v>43.1388</v>
      </c>
      <c r="B3218" s="0" t="n">
        <v>73.07495</v>
      </c>
    </row>
    <row r="3219" customFormat="false" ht="15" hidden="false" customHeight="false" outlineLevel="0" collapsed="false">
      <c r="A3219" s="0" t="n">
        <v>43.1507</v>
      </c>
      <c r="B3219" s="0" t="n">
        <v>74.12562</v>
      </c>
    </row>
    <row r="3220" customFormat="false" ht="15" hidden="false" customHeight="false" outlineLevel="0" collapsed="false">
      <c r="A3220" s="0" t="n">
        <v>43.1625</v>
      </c>
      <c r="B3220" s="0" t="n">
        <v>76.5208</v>
      </c>
    </row>
    <row r="3221" customFormat="false" ht="15" hidden="false" customHeight="false" outlineLevel="0" collapsed="false">
      <c r="A3221" s="0" t="n">
        <v>43.1743</v>
      </c>
      <c r="B3221" s="0" t="n">
        <v>79.59719</v>
      </c>
    </row>
    <row r="3222" customFormat="false" ht="15" hidden="false" customHeight="false" outlineLevel="0" collapsed="false">
      <c r="A3222" s="0" t="n">
        <v>43.1862</v>
      </c>
      <c r="B3222" s="0" t="n">
        <v>82.9795</v>
      </c>
    </row>
    <row r="3223" customFormat="false" ht="15" hidden="false" customHeight="false" outlineLevel="0" collapsed="false">
      <c r="A3223" s="0" t="n">
        <v>43.198</v>
      </c>
      <c r="B3223" s="0" t="n">
        <v>85.55124</v>
      </c>
    </row>
    <row r="3224" customFormat="false" ht="15" hidden="false" customHeight="false" outlineLevel="0" collapsed="false">
      <c r="A3224" s="0" t="n">
        <v>43.2098</v>
      </c>
      <c r="B3224" s="0" t="n">
        <v>86.60283</v>
      </c>
    </row>
    <row r="3225" customFormat="false" ht="15" hidden="false" customHeight="false" outlineLevel="0" collapsed="false">
      <c r="A3225" s="0" t="n">
        <v>43.2216</v>
      </c>
      <c r="B3225" s="0" t="n">
        <v>85.81338</v>
      </c>
    </row>
    <row r="3226" customFormat="false" ht="15" hidden="false" customHeight="false" outlineLevel="0" collapsed="false">
      <c r="A3226" s="0" t="n">
        <v>43.2335</v>
      </c>
      <c r="B3226" s="0" t="n">
        <v>84.13953</v>
      </c>
    </row>
    <row r="3227" customFormat="false" ht="15" hidden="false" customHeight="false" outlineLevel="0" collapsed="false">
      <c r="A3227" s="0" t="n">
        <v>43.2453</v>
      </c>
      <c r="B3227" s="0" t="n">
        <v>81.67158</v>
      </c>
    </row>
    <row r="3228" customFormat="false" ht="15" hidden="false" customHeight="false" outlineLevel="0" collapsed="false">
      <c r="A3228" s="0" t="n">
        <v>43.2571</v>
      </c>
      <c r="B3228" s="0" t="n">
        <v>79.10131</v>
      </c>
    </row>
    <row r="3229" customFormat="false" ht="15" hidden="false" customHeight="false" outlineLevel="0" collapsed="false">
      <c r="A3229" s="0" t="n">
        <v>43.2689</v>
      </c>
      <c r="B3229" s="0" t="n">
        <v>76.71053</v>
      </c>
    </row>
    <row r="3230" customFormat="false" ht="15" hidden="false" customHeight="false" outlineLevel="0" collapsed="false">
      <c r="A3230" s="0" t="n">
        <v>43.2808</v>
      </c>
      <c r="B3230" s="0" t="n">
        <v>75.11964</v>
      </c>
    </row>
    <row r="3231" customFormat="false" ht="15" hidden="false" customHeight="false" outlineLevel="0" collapsed="false">
      <c r="A3231" s="0" t="n">
        <v>43.2926</v>
      </c>
      <c r="B3231" s="0" t="n">
        <v>74.15177</v>
      </c>
    </row>
    <row r="3232" customFormat="false" ht="15" hidden="false" customHeight="false" outlineLevel="0" collapsed="false">
      <c r="A3232" s="0" t="n">
        <v>43.3044</v>
      </c>
      <c r="B3232" s="0" t="n">
        <v>73.83101</v>
      </c>
    </row>
    <row r="3233" customFormat="false" ht="15" hidden="false" customHeight="false" outlineLevel="0" collapsed="false">
      <c r="A3233" s="0" t="n">
        <v>43.3162</v>
      </c>
      <c r="B3233" s="0" t="n">
        <v>74.46181</v>
      </c>
    </row>
    <row r="3234" customFormat="false" ht="15" hidden="false" customHeight="false" outlineLevel="0" collapsed="false">
      <c r="A3234" s="0" t="n">
        <v>43.3281</v>
      </c>
      <c r="B3234" s="0" t="n">
        <v>75.61825</v>
      </c>
    </row>
    <row r="3235" customFormat="false" ht="15" hidden="false" customHeight="false" outlineLevel="0" collapsed="false">
      <c r="A3235" s="0" t="n">
        <v>43.3399</v>
      </c>
      <c r="B3235" s="0" t="n">
        <v>76.81738</v>
      </c>
    </row>
    <row r="3236" customFormat="false" ht="15" hidden="false" customHeight="false" outlineLevel="0" collapsed="false">
      <c r="A3236" s="0" t="n">
        <v>43.3517</v>
      </c>
      <c r="B3236" s="0" t="n">
        <v>78.38931</v>
      </c>
    </row>
    <row r="3237" customFormat="false" ht="15" hidden="false" customHeight="false" outlineLevel="0" collapsed="false">
      <c r="A3237" s="0" t="n">
        <v>43.3635</v>
      </c>
      <c r="B3237" s="0" t="n">
        <v>79.76355</v>
      </c>
    </row>
    <row r="3238" customFormat="false" ht="15" hidden="false" customHeight="false" outlineLevel="0" collapsed="false">
      <c r="A3238" s="0" t="n">
        <v>43.3754</v>
      </c>
      <c r="B3238" s="0" t="n">
        <v>81.04351</v>
      </c>
    </row>
    <row r="3239" customFormat="false" ht="15" hidden="false" customHeight="false" outlineLevel="0" collapsed="false">
      <c r="A3239" s="0" t="n">
        <v>43.3872</v>
      </c>
      <c r="B3239" s="0" t="n">
        <v>82.21772</v>
      </c>
    </row>
    <row r="3240" customFormat="false" ht="15" hidden="false" customHeight="false" outlineLevel="0" collapsed="false">
      <c r="A3240" s="0" t="n">
        <v>43.399</v>
      </c>
      <c r="B3240" s="0" t="n">
        <v>82.87394</v>
      </c>
    </row>
    <row r="3241" customFormat="false" ht="15" hidden="false" customHeight="false" outlineLevel="0" collapsed="false">
      <c r="A3241" s="0" t="n">
        <v>43.4108</v>
      </c>
      <c r="B3241" s="0" t="n">
        <v>82.87551</v>
      </c>
    </row>
    <row r="3242" customFormat="false" ht="15" hidden="false" customHeight="false" outlineLevel="0" collapsed="false">
      <c r="A3242" s="0" t="n">
        <v>43.4227</v>
      </c>
      <c r="B3242" s="0" t="n">
        <v>81.92906</v>
      </c>
    </row>
    <row r="3243" customFormat="false" ht="15" hidden="false" customHeight="false" outlineLevel="0" collapsed="false">
      <c r="A3243" s="0" t="n">
        <v>43.4345</v>
      </c>
      <c r="B3243" s="0" t="n">
        <v>80.69606</v>
      </c>
    </row>
    <row r="3244" customFormat="false" ht="15" hidden="false" customHeight="false" outlineLevel="0" collapsed="false">
      <c r="A3244" s="0" t="n">
        <v>43.4463</v>
      </c>
      <c r="B3244" s="0" t="n">
        <v>79.64451</v>
      </c>
    </row>
    <row r="3245" customFormat="false" ht="15" hidden="false" customHeight="false" outlineLevel="0" collapsed="false">
      <c r="A3245" s="0" t="n">
        <v>43.4582</v>
      </c>
      <c r="B3245" s="0" t="n">
        <v>79.04669</v>
      </c>
    </row>
    <row r="3246" customFormat="false" ht="15" hidden="false" customHeight="false" outlineLevel="0" collapsed="false">
      <c r="A3246" s="0" t="n">
        <v>43.47</v>
      </c>
      <c r="B3246" s="0" t="n">
        <v>78.67456</v>
      </c>
    </row>
    <row r="3247" customFormat="false" ht="15" hidden="false" customHeight="false" outlineLevel="0" collapsed="false">
      <c r="A3247" s="0" t="n">
        <v>43.4818</v>
      </c>
      <c r="B3247" s="0" t="n">
        <v>78.76793</v>
      </c>
    </row>
    <row r="3248" customFormat="false" ht="15" hidden="false" customHeight="false" outlineLevel="0" collapsed="false">
      <c r="A3248" s="0" t="n">
        <v>43.4936</v>
      </c>
      <c r="B3248" s="0" t="n">
        <v>79.52448</v>
      </c>
    </row>
    <row r="3249" customFormat="false" ht="15" hidden="false" customHeight="false" outlineLevel="0" collapsed="false">
      <c r="A3249" s="0" t="n">
        <v>43.5055</v>
      </c>
      <c r="B3249" s="0" t="n">
        <v>81.35459</v>
      </c>
    </row>
    <row r="3250" customFormat="false" ht="15" hidden="false" customHeight="false" outlineLevel="0" collapsed="false">
      <c r="A3250" s="0" t="n">
        <v>43.5173</v>
      </c>
      <c r="B3250" s="0" t="n">
        <v>83.48765</v>
      </c>
    </row>
    <row r="3251" customFormat="false" ht="15" hidden="false" customHeight="false" outlineLevel="0" collapsed="false">
      <c r="A3251" s="0" t="n">
        <v>43.5291</v>
      </c>
      <c r="B3251" s="0" t="n">
        <v>85.00435</v>
      </c>
    </row>
    <row r="3252" customFormat="false" ht="15" hidden="false" customHeight="false" outlineLevel="0" collapsed="false">
      <c r="A3252" s="0" t="n">
        <v>43.5409</v>
      </c>
      <c r="B3252" s="0" t="n">
        <v>85.76281</v>
      </c>
    </row>
    <row r="3253" customFormat="false" ht="15" hidden="false" customHeight="false" outlineLevel="0" collapsed="false">
      <c r="A3253" s="0" t="n">
        <v>43.5528</v>
      </c>
      <c r="B3253" s="0" t="n">
        <v>86.19361</v>
      </c>
    </row>
    <row r="3254" customFormat="false" ht="15" hidden="false" customHeight="false" outlineLevel="0" collapsed="false">
      <c r="A3254" s="0" t="n">
        <v>43.5646</v>
      </c>
      <c r="B3254" s="0" t="n">
        <v>86.18313</v>
      </c>
    </row>
    <row r="3255" customFormat="false" ht="15" hidden="false" customHeight="false" outlineLevel="0" collapsed="false">
      <c r="A3255" s="0" t="n">
        <v>43.5764</v>
      </c>
      <c r="B3255" s="0" t="n">
        <v>85.53347</v>
      </c>
    </row>
    <row r="3256" customFormat="false" ht="15" hidden="false" customHeight="false" outlineLevel="0" collapsed="false">
      <c r="A3256" s="0" t="n">
        <v>43.5882</v>
      </c>
      <c r="B3256" s="0" t="n">
        <v>84.26204</v>
      </c>
    </row>
    <row r="3257" customFormat="false" ht="15" hidden="false" customHeight="false" outlineLevel="0" collapsed="false">
      <c r="A3257" s="0" t="n">
        <v>43.6001</v>
      </c>
      <c r="B3257" s="0" t="n">
        <v>83.18391</v>
      </c>
    </row>
    <row r="3258" customFormat="false" ht="15" hidden="false" customHeight="false" outlineLevel="0" collapsed="false">
      <c r="A3258" s="0" t="n">
        <v>43.6119</v>
      </c>
      <c r="B3258" s="0" t="n">
        <v>82.8252</v>
      </c>
    </row>
    <row r="3259" customFormat="false" ht="15" hidden="false" customHeight="false" outlineLevel="0" collapsed="false">
      <c r="A3259" s="0" t="n">
        <v>43.6237</v>
      </c>
      <c r="B3259" s="0" t="n">
        <v>83.46364</v>
      </c>
    </row>
    <row r="3260" customFormat="false" ht="15" hidden="false" customHeight="false" outlineLevel="0" collapsed="false">
      <c r="A3260" s="0" t="n">
        <v>43.6355</v>
      </c>
      <c r="B3260" s="0" t="n">
        <v>84.62723</v>
      </c>
    </row>
    <row r="3261" customFormat="false" ht="15" hidden="false" customHeight="false" outlineLevel="0" collapsed="false">
      <c r="A3261" s="0" t="n">
        <v>43.6474</v>
      </c>
      <c r="B3261" s="0" t="n">
        <v>85.47836</v>
      </c>
    </row>
    <row r="3262" customFormat="false" ht="15" hidden="false" customHeight="false" outlineLevel="0" collapsed="false">
      <c r="A3262" s="0" t="n">
        <v>43.6592</v>
      </c>
      <c r="B3262" s="0" t="n">
        <v>86.97565</v>
      </c>
    </row>
    <row r="3263" customFormat="false" ht="15" hidden="false" customHeight="false" outlineLevel="0" collapsed="false">
      <c r="A3263" s="0" t="n">
        <v>43.671</v>
      </c>
      <c r="B3263" s="0" t="n">
        <v>88.78431</v>
      </c>
    </row>
    <row r="3264" customFormat="false" ht="15" hidden="false" customHeight="false" outlineLevel="0" collapsed="false">
      <c r="A3264" s="0" t="n">
        <v>43.6828</v>
      </c>
      <c r="B3264" s="0" t="n">
        <v>89.74502</v>
      </c>
    </row>
    <row r="3265" customFormat="false" ht="15" hidden="false" customHeight="false" outlineLevel="0" collapsed="false">
      <c r="A3265" s="0" t="n">
        <v>43.6947</v>
      </c>
      <c r="B3265" s="0" t="n">
        <v>89.18738</v>
      </c>
    </row>
    <row r="3266" customFormat="false" ht="15" hidden="false" customHeight="false" outlineLevel="0" collapsed="false">
      <c r="A3266" s="0" t="n">
        <v>43.7065</v>
      </c>
      <c r="B3266" s="0" t="n">
        <v>87.50703</v>
      </c>
    </row>
    <row r="3267" customFormat="false" ht="15" hidden="false" customHeight="false" outlineLevel="0" collapsed="false">
      <c r="A3267" s="0" t="n">
        <v>43.7183</v>
      </c>
      <c r="B3267" s="0" t="n">
        <v>85.33451</v>
      </c>
    </row>
    <row r="3268" customFormat="false" ht="15" hidden="false" customHeight="false" outlineLevel="0" collapsed="false">
      <c r="A3268" s="0" t="n">
        <v>43.7302</v>
      </c>
      <c r="B3268" s="0" t="n">
        <v>82.9329</v>
      </c>
    </row>
    <row r="3269" customFormat="false" ht="15" hidden="false" customHeight="false" outlineLevel="0" collapsed="false">
      <c r="A3269" s="0" t="n">
        <v>43.742</v>
      </c>
      <c r="B3269" s="0" t="n">
        <v>79.83688</v>
      </c>
    </row>
    <row r="3270" customFormat="false" ht="15" hidden="false" customHeight="false" outlineLevel="0" collapsed="false">
      <c r="A3270" s="0" t="n">
        <v>43.7538</v>
      </c>
      <c r="B3270" s="0" t="n">
        <v>77.01875</v>
      </c>
    </row>
    <row r="3271" customFormat="false" ht="15" hidden="false" customHeight="false" outlineLevel="0" collapsed="false">
      <c r="A3271" s="0" t="n">
        <v>43.7656</v>
      </c>
      <c r="B3271" s="0" t="n">
        <v>74.68861</v>
      </c>
    </row>
    <row r="3272" customFormat="false" ht="15" hidden="false" customHeight="false" outlineLevel="0" collapsed="false">
      <c r="A3272" s="0" t="n">
        <v>43.7775</v>
      </c>
      <c r="B3272" s="0" t="n">
        <v>74.26511</v>
      </c>
    </row>
    <row r="3273" customFormat="false" ht="15" hidden="false" customHeight="false" outlineLevel="0" collapsed="false">
      <c r="A3273" s="0" t="n">
        <v>43.7893</v>
      </c>
      <c r="B3273" s="0" t="n">
        <v>75.45363</v>
      </c>
    </row>
    <row r="3274" customFormat="false" ht="15" hidden="false" customHeight="false" outlineLevel="0" collapsed="false">
      <c r="A3274" s="0" t="n">
        <v>43.8011</v>
      </c>
      <c r="B3274" s="0" t="n">
        <v>76.89566</v>
      </c>
    </row>
    <row r="3275" customFormat="false" ht="15" hidden="false" customHeight="false" outlineLevel="0" collapsed="false">
      <c r="A3275" s="0" t="n">
        <v>43.8129</v>
      </c>
      <c r="B3275" s="0" t="n">
        <v>78.19498</v>
      </c>
    </row>
    <row r="3276" customFormat="false" ht="15" hidden="false" customHeight="false" outlineLevel="0" collapsed="false">
      <c r="A3276" s="0" t="n">
        <v>43.8248</v>
      </c>
      <c r="B3276" s="0" t="n">
        <v>79.18713</v>
      </c>
    </row>
    <row r="3277" customFormat="false" ht="15" hidden="false" customHeight="false" outlineLevel="0" collapsed="false">
      <c r="A3277" s="0" t="n">
        <v>43.8366</v>
      </c>
      <c r="B3277" s="0" t="n">
        <v>80.06739</v>
      </c>
    </row>
    <row r="3278" customFormat="false" ht="15" hidden="false" customHeight="false" outlineLevel="0" collapsed="false">
      <c r="A3278" s="0" t="n">
        <v>43.8484</v>
      </c>
      <c r="B3278" s="0" t="n">
        <v>80.65844</v>
      </c>
    </row>
    <row r="3279" customFormat="false" ht="15" hidden="false" customHeight="false" outlineLevel="0" collapsed="false">
      <c r="A3279" s="0" t="n">
        <v>43.8602</v>
      </c>
      <c r="B3279" s="0" t="n">
        <v>79.98795</v>
      </c>
    </row>
    <row r="3280" customFormat="false" ht="15" hidden="false" customHeight="false" outlineLevel="0" collapsed="false">
      <c r="A3280" s="0" t="n">
        <v>43.8721</v>
      </c>
      <c r="B3280" s="0" t="n">
        <v>79.77427</v>
      </c>
    </row>
    <row r="3281" customFormat="false" ht="15" hidden="false" customHeight="false" outlineLevel="0" collapsed="false">
      <c r="A3281" s="0" t="n">
        <v>43.8839</v>
      </c>
      <c r="B3281" s="0" t="n">
        <v>79.37317</v>
      </c>
    </row>
    <row r="3282" customFormat="false" ht="15" hidden="false" customHeight="false" outlineLevel="0" collapsed="false">
      <c r="A3282" s="0" t="n">
        <v>43.8957</v>
      </c>
      <c r="B3282" s="0" t="n">
        <v>79.66188</v>
      </c>
    </row>
    <row r="3283" customFormat="false" ht="15" hidden="false" customHeight="false" outlineLevel="0" collapsed="false">
      <c r="A3283" s="0" t="n">
        <v>43.9075</v>
      </c>
      <c r="B3283" s="0" t="n">
        <v>79.85642</v>
      </c>
    </row>
    <row r="3284" customFormat="false" ht="15" hidden="false" customHeight="false" outlineLevel="0" collapsed="false">
      <c r="A3284" s="0" t="n">
        <v>43.9194</v>
      </c>
      <c r="B3284" s="0" t="n">
        <v>79.63743</v>
      </c>
    </row>
    <row r="3285" customFormat="false" ht="15" hidden="false" customHeight="false" outlineLevel="0" collapsed="false">
      <c r="A3285" s="0" t="n">
        <v>43.9312</v>
      </c>
      <c r="B3285" s="0" t="n">
        <v>80.07072</v>
      </c>
    </row>
    <row r="3286" customFormat="false" ht="15" hidden="false" customHeight="false" outlineLevel="0" collapsed="false">
      <c r="A3286" s="0" t="n">
        <v>43.943</v>
      </c>
      <c r="B3286" s="0" t="n">
        <v>80.39581</v>
      </c>
    </row>
    <row r="3287" customFormat="false" ht="15" hidden="false" customHeight="false" outlineLevel="0" collapsed="false">
      <c r="A3287" s="0" t="n">
        <v>43.9548</v>
      </c>
      <c r="B3287" s="0" t="n">
        <v>81.25235</v>
      </c>
    </row>
    <row r="3288" customFormat="false" ht="15" hidden="false" customHeight="false" outlineLevel="0" collapsed="false">
      <c r="A3288" s="0" t="n">
        <v>43.9667</v>
      </c>
      <c r="B3288" s="0" t="n">
        <v>82.77899</v>
      </c>
    </row>
    <row r="3289" customFormat="false" ht="15" hidden="false" customHeight="false" outlineLevel="0" collapsed="false">
      <c r="A3289" s="0" t="n">
        <v>43.9785</v>
      </c>
      <c r="B3289" s="0" t="n">
        <v>84.34558</v>
      </c>
    </row>
    <row r="3290" customFormat="false" ht="15" hidden="false" customHeight="false" outlineLevel="0" collapsed="false">
      <c r="A3290" s="0" t="n">
        <v>43.9903</v>
      </c>
      <c r="B3290" s="0" t="n">
        <v>86.67722</v>
      </c>
    </row>
    <row r="3291" customFormat="false" ht="15" hidden="false" customHeight="false" outlineLevel="0" collapsed="false">
      <c r="A3291" s="0" t="n">
        <v>44.0021</v>
      </c>
      <c r="B3291" s="0" t="n">
        <v>87.85879</v>
      </c>
    </row>
    <row r="3292" customFormat="false" ht="15" hidden="false" customHeight="false" outlineLevel="0" collapsed="false">
      <c r="A3292" s="0" t="n">
        <v>44.014</v>
      </c>
      <c r="B3292" s="0" t="n">
        <v>88.34813</v>
      </c>
    </row>
    <row r="3293" customFormat="false" ht="15" hidden="false" customHeight="false" outlineLevel="0" collapsed="false">
      <c r="A3293" s="0" t="n">
        <v>44.0258</v>
      </c>
      <c r="B3293" s="0" t="n">
        <v>87.6774</v>
      </c>
    </row>
    <row r="3294" customFormat="false" ht="15" hidden="false" customHeight="false" outlineLevel="0" collapsed="false">
      <c r="A3294" s="0" t="n">
        <v>44.0376</v>
      </c>
      <c r="B3294" s="0" t="n">
        <v>86.67583</v>
      </c>
    </row>
    <row r="3295" customFormat="false" ht="15" hidden="false" customHeight="false" outlineLevel="0" collapsed="false">
      <c r="A3295" s="0" t="n">
        <v>44.0495</v>
      </c>
      <c r="B3295" s="0" t="n">
        <v>86.29264</v>
      </c>
    </row>
    <row r="3296" customFormat="false" ht="15" hidden="false" customHeight="false" outlineLevel="0" collapsed="false">
      <c r="A3296" s="0" t="n">
        <v>44.0613</v>
      </c>
      <c r="B3296" s="0" t="n">
        <v>85.29834</v>
      </c>
    </row>
    <row r="3297" customFormat="false" ht="15" hidden="false" customHeight="false" outlineLevel="0" collapsed="false">
      <c r="A3297" s="0" t="n">
        <v>44.0731</v>
      </c>
      <c r="B3297" s="0" t="n">
        <v>84.59043</v>
      </c>
    </row>
    <row r="3298" customFormat="false" ht="15" hidden="false" customHeight="false" outlineLevel="0" collapsed="false">
      <c r="A3298" s="0" t="n">
        <v>44.0849</v>
      </c>
      <c r="B3298" s="0" t="n">
        <v>84.58712</v>
      </c>
    </row>
    <row r="3299" customFormat="false" ht="15" hidden="false" customHeight="false" outlineLevel="0" collapsed="false">
      <c r="A3299" s="0" t="n">
        <v>44.0968</v>
      </c>
      <c r="B3299" s="0" t="n">
        <v>84.83542</v>
      </c>
    </row>
    <row r="3300" customFormat="false" ht="15" hidden="false" customHeight="false" outlineLevel="0" collapsed="false">
      <c r="A3300" s="0" t="n">
        <v>44.1086</v>
      </c>
      <c r="B3300" s="0" t="n">
        <v>85.20995</v>
      </c>
    </row>
    <row r="3301" customFormat="false" ht="15" hidden="false" customHeight="false" outlineLevel="0" collapsed="false">
      <c r="A3301" s="0" t="n">
        <v>44.1204</v>
      </c>
      <c r="B3301" s="0" t="n">
        <v>85.234</v>
      </c>
    </row>
    <row r="3302" customFormat="false" ht="15" hidden="false" customHeight="false" outlineLevel="0" collapsed="false">
      <c r="A3302" s="0" t="n">
        <v>44.1322</v>
      </c>
      <c r="B3302" s="0" t="n">
        <v>85.49664</v>
      </c>
    </row>
    <row r="3303" customFormat="false" ht="15" hidden="false" customHeight="false" outlineLevel="0" collapsed="false">
      <c r="A3303" s="0" t="n">
        <v>44.1441</v>
      </c>
      <c r="B3303" s="0" t="n">
        <v>85.89809</v>
      </c>
    </row>
    <row r="3304" customFormat="false" ht="15" hidden="false" customHeight="false" outlineLevel="0" collapsed="false">
      <c r="A3304" s="0" t="n">
        <v>44.1559</v>
      </c>
      <c r="B3304" s="0" t="n">
        <v>85.93186</v>
      </c>
    </row>
    <row r="3305" customFormat="false" ht="15" hidden="false" customHeight="false" outlineLevel="0" collapsed="false">
      <c r="A3305" s="0" t="n">
        <v>44.1677</v>
      </c>
      <c r="B3305" s="0" t="n">
        <v>86.27382</v>
      </c>
    </row>
    <row r="3306" customFormat="false" ht="15" hidden="false" customHeight="false" outlineLevel="0" collapsed="false">
      <c r="A3306" s="0" t="n">
        <v>44.1795</v>
      </c>
      <c r="B3306" s="0" t="n">
        <v>85.87732</v>
      </c>
    </row>
    <row r="3307" customFormat="false" ht="15" hidden="false" customHeight="false" outlineLevel="0" collapsed="false">
      <c r="A3307" s="0" t="n">
        <v>44.1914</v>
      </c>
      <c r="B3307" s="0" t="n">
        <v>85.07599</v>
      </c>
    </row>
    <row r="3308" customFormat="false" ht="15" hidden="false" customHeight="false" outlineLevel="0" collapsed="false">
      <c r="A3308" s="0" t="n">
        <v>44.2032</v>
      </c>
      <c r="B3308" s="0" t="n">
        <v>84.57634</v>
      </c>
    </row>
    <row r="3309" customFormat="false" ht="15" hidden="false" customHeight="false" outlineLevel="0" collapsed="false">
      <c r="A3309" s="0" t="n">
        <v>44.215</v>
      </c>
      <c r="B3309" s="0" t="n">
        <v>84.03819</v>
      </c>
    </row>
    <row r="3310" customFormat="false" ht="15" hidden="false" customHeight="false" outlineLevel="0" collapsed="false">
      <c r="A3310" s="0" t="n">
        <v>44.2268</v>
      </c>
      <c r="B3310" s="0" t="n">
        <v>84.34174</v>
      </c>
    </row>
    <row r="3311" customFormat="false" ht="15" hidden="false" customHeight="false" outlineLevel="0" collapsed="false">
      <c r="A3311" s="0" t="n">
        <v>44.2387</v>
      </c>
      <c r="B3311" s="0" t="n">
        <v>85.62645</v>
      </c>
    </row>
    <row r="3312" customFormat="false" ht="15" hidden="false" customHeight="false" outlineLevel="0" collapsed="false">
      <c r="A3312" s="0" t="n">
        <v>44.2505</v>
      </c>
      <c r="B3312" s="0" t="n">
        <v>87.89058</v>
      </c>
    </row>
    <row r="3313" customFormat="false" ht="15" hidden="false" customHeight="false" outlineLevel="0" collapsed="false">
      <c r="A3313" s="0" t="n">
        <v>44.2623</v>
      </c>
      <c r="B3313" s="0" t="n">
        <v>90.5197</v>
      </c>
    </row>
    <row r="3314" customFormat="false" ht="15" hidden="false" customHeight="false" outlineLevel="0" collapsed="false">
      <c r="A3314" s="0" t="n">
        <v>44.2741</v>
      </c>
      <c r="B3314" s="0" t="n">
        <v>92.39656</v>
      </c>
    </row>
    <row r="3315" customFormat="false" ht="15" hidden="false" customHeight="false" outlineLevel="0" collapsed="false">
      <c r="A3315" s="0" t="n">
        <v>44.286</v>
      </c>
      <c r="B3315" s="0" t="n">
        <v>93.9851</v>
      </c>
    </row>
    <row r="3316" customFormat="false" ht="15" hidden="false" customHeight="false" outlineLevel="0" collapsed="false">
      <c r="A3316" s="0" t="n">
        <v>44.2978</v>
      </c>
      <c r="B3316" s="0" t="n">
        <v>94.45049</v>
      </c>
    </row>
    <row r="3317" customFormat="false" ht="15" hidden="false" customHeight="false" outlineLevel="0" collapsed="false">
      <c r="A3317" s="0" t="n">
        <v>44.3096</v>
      </c>
      <c r="B3317" s="0" t="n">
        <v>92.98426</v>
      </c>
    </row>
    <row r="3318" customFormat="false" ht="15" hidden="false" customHeight="false" outlineLevel="0" collapsed="false">
      <c r="A3318" s="0" t="n">
        <v>44.3214</v>
      </c>
      <c r="B3318" s="0" t="n">
        <v>90.77063</v>
      </c>
    </row>
    <row r="3319" customFormat="false" ht="15" hidden="false" customHeight="false" outlineLevel="0" collapsed="false">
      <c r="A3319" s="0" t="n">
        <v>44.3333</v>
      </c>
      <c r="B3319" s="0" t="n">
        <v>87.6863</v>
      </c>
    </row>
    <row r="3320" customFormat="false" ht="15" hidden="false" customHeight="false" outlineLevel="0" collapsed="false">
      <c r="A3320" s="0" t="n">
        <v>44.3451</v>
      </c>
      <c r="B3320" s="0" t="n">
        <v>85.30537</v>
      </c>
    </row>
    <row r="3321" customFormat="false" ht="15" hidden="false" customHeight="false" outlineLevel="0" collapsed="false">
      <c r="A3321" s="0" t="n">
        <v>44.3569</v>
      </c>
      <c r="B3321" s="0" t="n">
        <v>83.48694</v>
      </c>
    </row>
    <row r="3322" customFormat="false" ht="15" hidden="false" customHeight="false" outlineLevel="0" collapsed="false">
      <c r="A3322" s="0" t="n">
        <v>44.3688</v>
      </c>
      <c r="B3322" s="0" t="n">
        <v>83.4487</v>
      </c>
    </row>
    <row r="3323" customFormat="false" ht="15" hidden="false" customHeight="false" outlineLevel="0" collapsed="false">
      <c r="A3323" s="0" t="n">
        <v>44.3806</v>
      </c>
      <c r="B3323" s="0" t="n">
        <v>84.603</v>
      </c>
    </row>
    <row r="3324" customFormat="false" ht="15" hidden="false" customHeight="false" outlineLevel="0" collapsed="false">
      <c r="A3324" s="0" t="n">
        <v>44.3924</v>
      </c>
      <c r="B3324" s="0" t="n">
        <v>86.19894</v>
      </c>
    </row>
    <row r="3325" customFormat="false" ht="15" hidden="false" customHeight="false" outlineLevel="0" collapsed="false">
      <c r="A3325" s="0" t="n">
        <v>44.4042</v>
      </c>
      <c r="B3325" s="0" t="n">
        <v>88.45218</v>
      </c>
    </row>
    <row r="3326" customFormat="false" ht="15" hidden="false" customHeight="false" outlineLevel="0" collapsed="false">
      <c r="A3326" s="0" t="n">
        <v>44.4161</v>
      </c>
      <c r="B3326" s="0" t="n">
        <v>90.74438</v>
      </c>
    </row>
    <row r="3327" customFormat="false" ht="15" hidden="false" customHeight="false" outlineLevel="0" collapsed="false">
      <c r="A3327" s="0" t="n">
        <v>44.4279</v>
      </c>
      <c r="B3327" s="0" t="n">
        <v>91.53225</v>
      </c>
    </row>
    <row r="3328" customFormat="false" ht="15" hidden="false" customHeight="false" outlineLevel="0" collapsed="false">
      <c r="A3328" s="0" t="n">
        <v>44.4397</v>
      </c>
      <c r="B3328" s="0" t="n">
        <v>91.54956</v>
      </c>
    </row>
    <row r="3329" customFormat="false" ht="15" hidden="false" customHeight="false" outlineLevel="0" collapsed="false">
      <c r="A3329" s="0" t="n">
        <v>44.4515</v>
      </c>
      <c r="B3329" s="0" t="n">
        <v>90.17039</v>
      </c>
    </row>
    <row r="3330" customFormat="false" ht="15" hidden="false" customHeight="false" outlineLevel="0" collapsed="false">
      <c r="A3330" s="0" t="n">
        <v>44.4634</v>
      </c>
      <c r="B3330" s="0" t="n">
        <v>88.61925</v>
      </c>
    </row>
    <row r="3331" customFormat="false" ht="15" hidden="false" customHeight="false" outlineLevel="0" collapsed="false">
      <c r="A3331" s="0" t="n">
        <v>44.4752</v>
      </c>
      <c r="B3331" s="0" t="n">
        <v>86.50388</v>
      </c>
    </row>
    <row r="3332" customFormat="false" ht="15" hidden="false" customHeight="false" outlineLevel="0" collapsed="false">
      <c r="A3332" s="0" t="n">
        <v>44.487</v>
      </c>
      <c r="B3332" s="0" t="n">
        <v>85.33459</v>
      </c>
    </row>
    <row r="3333" customFormat="false" ht="15" hidden="false" customHeight="false" outlineLevel="0" collapsed="false">
      <c r="A3333" s="0" t="n">
        <v>44.4988</v>
      </c>
      <c r="B3333" s="0" t="n">
        <v>84.30037</v>
      </c>
    </row>
    <row r="3334" customFormat="false" ht="15" hidden="false" customHeight="false" outlineLevel="0" collapsed="false">
      <c r="A3334" s="0" t="n">
        <v>44.5107</v>
      </c>
      <c r="B3334" s="0" t="n">
        <v>83.82434</v>
      </c>
    </row>
    <row r="3335" customFormat="false" ht="15" hidden="false" customHeight="false" outlineLevel="0" collapsed="false">
      <c r="A3335" s="0" t="n">
        <v>44.5225</v>
      </c>
      <c r="B3335" s="0" t="n">
        <v>84.82332</v>
      </c>
    </row>
    <row r="3336" customFormat="false" ht="15" hidden="false" customHeight="false" outlineLevel="0" collapsed="false">
      <c r="A3336" s="0" t="n">
        <v>44.5343</v>
      </c>
      <c r="B3336" s="0" t="n">
        <v>86.33792</v>
      </c>
    </row>
    <row r="3337" customFormat="false" ht="15" hidden="false" customHeight="false" outlineLevel="0" collapsed="false">
      <c r="A3337" s="0" t="n">
        <v>44.5461</v>
      </c>
      <c r="B3337" s="0" t="n">
        <v>87.50477</v>
      </c>
    </row>
    <row r="3338" customFormat="false" ht="15" hidden="false" customHeight="false" outlineLevel="0" collapsed="false">
      <c r="A3338" s="0" t="n">
        <v>44.558</v>
      </c>
      <c r="B3338" s="0" t="n">
        <v>88.4658</v>
      </c>
    </row>
    <row r="3339" customFormat="false" ht="15" hidden="false" customHeight="false" outlineLevel="0" collapsed="false">
      <c r="A3339" s="0" t="n">
        <v>44.5698</v>
      </c>
      <c r="B3339" s="0" t="n">
        <v>88.7038</v>
      </c>
    </row>
    <row r="3340" customFormat="false" ht="15" hidden="false" customHeight="false" outlineLevel="0" collapsed="false">
      <c r="A3340" s="0" t="n">
        <v>44.5816</v>
      </c>
      <c r="B3340" s="0" t="n">
        <v>88.80618</v>
      </c>
    </row>
    <row r="3341" customFormat="false" ht="15" hidden="false" customHeight="false" outlineLevel="0" collapsed="false">
      <c r="A3341" s="0" t="n">
        <v>44.5934</v>
      </c>
      <c r="B3341" s="0" t="n">
        <v>87.8733</v>
      </c>
    </row>
    <row r="3342" customFormat="false" ht="15" hidden="false" customHeight="false" outlineLevel="0" collapsed="false">
      <c r="A3342" s="0" t="n">
        <v>44.6053</v>
      </c>
      <c r="B3342" s="0" t="n">
        <v>86.9781</v>
      </c>
    </row>
    <row r="3343" customFormat="false" ht="15" hidden="false" customHeight="false" outlineLevel="0" collapsed="false">
      <c r="A3343" s="0" t="n">
        <v>44.6171</v>
      </c>
      <c r="B3343" s="0" t="n">
        <v>85.7668</v>
      </c>
    </row>
    <row r="3344" customFormat="false" ht="15" hidden="false" customHeight="false" outlineLevel="0" collapsed="false">
      <c r="A3344" s="0" t="n">
        <v>44.6289</v>
      </c>
      <c r="B3344" s="0" t="n">
        <v>85.28756</v>
      </c>
    </row>
    <row r="3345" customFormat="false" ht="15" hidden="false" customHeight="false" outlineLevel="0" collapsed="false">
      <c r="A3345" s="0" t="n">
        <v>44.6408</v>
      </c>
      <c r="B3345" s="0" t="n">
        <v>85.81293</v>
      </c>
    </row>
    <row r="3346" customFormat="false" ht="15" hidden="false" customHeight="false" outlineLevel="0" collapsed="false">
      <c r="A3346" s="0" t="n">
        <v>44.6526</v>
      </c>
      <c r="B3346" s="0" t="n">
        <v>85.99046</v>
      </c>
    </row>
    <row r="3347" customFormat="false" ht="15" hidden="false" customHeight="false" outlineLevel="0" collapsed="false">
      <c r="A3347" s="0" t="n">
        <v>44.6644</v>
      </c>
      <c r="B3347" s="0" t="n">
        <v>85.67233</v>
      </c>
    </row>
    <row r="3348" customFormat="false" ht="15" hidden="false" customHeight="false" outlineLevel="0" collapsed="false">
      <c r="A3348" s="0" t="n">
        <v>44.6762</v>
      </c>
      <c r="B3348" s="0" t="n">
        <v>85.33038</v>
      </c>
    </row>
    <row r="3349" customFormat="false" ht="15" hidden="false" customHeight="false" outlineLevel="0" collapsed="false">
      <c r="A3349" s="0" t="n">
        <v>44.6881</v>
      </c>
      <c r="B3349" s="0" t="n">
        <v>84.98216</v>
      </c>
    </row>
    <row r="3350" customFormat="false" ht="15" hidden="false" customHeight="false" outlineLevel="0" collapsed="false">
      <c r="A3350" s="0" t="n">
        <v>44.6999</v>
      </c>
      <c r="B3350" s="0" t="n">
        <v>84.60249</v>
      </c>
    </row>
    <row r="3351" customFormat="false" ht="15" hidden="false" customHeight="false" outlineLevel="0" collapsed="false">
      <c r="A3351" s="0" t="n">
        <v>44.7117</v>
      </c>
      <c r="B3351" s="0" t="n">
        <v>83.9189</v>
      </c>
    </row>
    <row r="3352" customFormat="false" ht="15" hidden="false" customHeight="false" outlineLevel="0" collapsed="false">
      <c r="A3352" s="0" t="n">
        <v>44.7235</v>
      </c>
      <c r="B3352" s="0" t="n">
        <v>83.24818</v>
      </c>
    </row>
    <row r="3353" customFormat="false" ht="15" hidden="false" customHeight="false" outlineLevel="0" collapsed="false">
      <c r="A3353" s="0" t="n">
        <v>44.7354</v>
      </c>
      <c r="B3353" s="0" t="n">
        <v>82.33798</v>
      </c>
    </row>
    <row r="3354" customFormat="false" ht="15" hidden="false" customHeight="false" outlineLevel="0" collapsed="false">
      <c r="A3354" s="0" t="n">
        <v>44.7472</v>
      </c>
      <c r="B3354" s="0" t="n">
        <v>81.70142</v>
      </c>
    </row>
    <row r="3355" customFormat="false" ht="15" hidden="false" customHeight="false" outlineLevel="0" collapsed="false">
      <c r="A3355" s="0" t="n">
        <v>44.759</v>
      </c>
      <c r="B3355" s="0" t="n">
        <v>80.86296</v>
      </c>
    </row>
    <row r="3356" customFormat="false" ht="15" hidden="false" customHeight="false" outlineLevel="0" collapsed="false">
      <c r="A3356" s="0" t="n">
        <v>44.7708</v>
      </c>
      <c r="B3356" s="0" t="n">
        <v>79.8847</v>
      </c>
    </row>
    <row r="3357" customFormat="false" ht="15" hidden="false" customHeight="false" outlineLevel="0" collapsed="false">
      <c r="A3357" s="0" t="n">
        <v>44.7827</v>
      </c>
      <c r="B3357" s="0" t="n">
        <v>79.3827</v>
      </c>
    </row>
    <row r="3358" customFormat="false" ht="15" hidden="false" customHeight="false" outlineLevel="0" collapsed="false">
      <c r="A3358" s="0" t="n">
        <v>44.7945</v>
      </c>
      <c r="B3358" s="0" t="n">
        <v>79.91439</v>
      </c>
    </row>
    <row r="3359" customFormat="false" ht="15" hidden="false" customHeight="false" outlineLevel="0" collapsed="false">
      <c r="A3359" s="0" t="n">
        <v>44.8063</v>
      </c>
      <c r="B3359" s="0" t="n">
        <v>81.21365</v>
      </c>
    </row>
    <row r="3360" customFormat="false" ht="15" hidden="false" customHeight="false" outlineLevel="0" collapsed="false">
      <c r="A3360" s="0" t="n">
        <v>44.8181</v>
      </c>
      <c r="B3360" s="0" t="n">
        <v>83.42537</v>
      </c>
    </row>
    <row r="3361" customFormat="false" ht="15" hidden="false" customHeight="false" outlineLevel="0" collapsed="false">
      <c r="A3361" s="0" t="n">
        <v>44.83</v>
      </c>
      <c r="B3361" s="0" t="n">
        <v>86.44442</v>
      </c>
    </row>
    <row r="3362" customFormat="false" ht="15" hidden="false" customHeight="false" outlineLevel="0" collapsed="false">
      <c r="A3362" s="0" t="n">
        <v>44.8418</v>
      </c>
      <c r="B3362" s="0" t="n">
        <v>88.7207</v>
      </c>
    </row>
    <row r="3363" customFormat="false" ht="15" hidden="false" customHeight="false" outlineLevel="0" collapsed="false">
      <c r="A3363" s="0" t="n">
        <v>44.8536</v>
      </c>
      <c r="B3363" s="0" t="n">
        <v>89.93112</v>
      </c>
    </row>
    <row r="3364" customFormat="false" ht="15" hidden="false" customHeight="false" outlineLevel="0" collapsed="false">
      <c r="A3364" s="0" t="n">
        <v>44.8654</v>
      </c>
      <c r="B3364" s="0" t="n">
        <v>90.21779</v>
      </c>
    </row>
    <row r="3365" customFormat="false" ht="15" hidden="false" customHeight="false" outlineLevel="0" collapsed="false">
      <c r="A3365" s="0" t="n">
        <v>44.8773</v>
      </c>
      <c r="B3365" s="0" t="n">
        <v>89.15378</v>
      </c>
    </row>
    <row r="3366" customFormat="false" ht="15" hidden="false" customHeight="false" outlineLevel="0" collapsed="false">
      <c r="A3366" s="0" t="n">
        <v>44.8891</v>
      </c>
      <c r="B3366" s="0" t="n">
        <v>87.73325</v>
      </c>
    </row>
    <row r="3367" customFormat="false" ht="15" hidden="false" customHeight="false" outlineLevel="0" collapsed="false">
      <c r="A3367" s="0" t="n">
        <v>44.9009</v>
      </c>
      <c r="B3367" s="0" t="n">
        <v>86.22692</v>
      </c>
    </row>
    <row r="3368" customFormat="false" ht="15" hidden="false" customHeight="false" outlineLevel="0" collapsed="false">
      <c r="A3368" s="0" t="n">
        <v>44.9127</v>
      </c>
      <c r="B3368" s="0" t="n">
        <v>84.37997</v>
      </c>
    </row>
    <row r="3369" customFormat="false" ht="15" hidden="false" customHeight="false" outlineLevel="0" collapsed="false">
      <c r="A3369" s="0" t="n">
        <v>44.9246</v>
      </c>
      <c r="B3369" s="0" t="n">
        <v>82.97616</v>
      </c>
    </row>
    <row r="3370" customFormat="false" ht="15" hidden="false" customHeight="false" outlineLevel="0" collapsed="false">
      <c r="A3370" s="0" t="n">
        <v>44.9364</v>
      </c>
      <c r="B3370" s="0" t="n">
        <v>82.28957</v>
      </c>
    </row>
    <row r="3371" customFormat="false" ht="15" hidden="false" customHeight="false" outlineLevel="0" collapsed="false">
      <c r="A3371" s="0" t="n">
        <v>44.9482</v>
      </c>
      <c r="B3371" s="0" t="n">
        <v>82.01814</v>
      </c>
    </row>
    <row r="3372" customFormat="false" ht="15" hidden="false" customHeight="false" outlineLevel="0" collapsed="false">
      <c r="A3372" s="0" t="n">
        <v>44.9601</v>
      </c>
      <c r="B3372" s="0" t="n">
        <v>81.29445</v>
      </c>
    </row>
    <row r="3373" customFormat="false" ht="15" hidden="false" customHeight="false" outlineLevel="0" collapsed="false">
      <c r="A3373" s="0" t="n">
        <v>44.9719</v>
      </c>
      <c r="B3373" s="0" t="n">
        <v>81.01961</v>
      </c>
    </row>
    <row r="3374" customFormat="false" ht="15" hidden="false" customHeight="false" outlineLevel="0" collapsed="false">
      <c r="A3374" s="0" t="n">
        <v>44.9837</v>
      </c>
      <c r="B3374" s="0" t="n">
        <v>81.32535</v>
      </c>
    </row>
    <row r="3375" customFormat="false" ht="15" hidden="false" customHeight="false" outlineLevel="0" collapsed="false">
      <c r="A3375" s="0" t="n">
        <v>44.9955</v>
      </c>
      <c r="B3375" s="0" t="n">
        <v>81.16464</v>
      </c>
    </row>
    <row r="3376" customFormat="false" ht="15" hidden="false" customHeight="false" outlineLevel="0" collapsed="false">
      <c r="A3376" s="0" t="n">
        <v>45.0074</v>
      </c>
      <c r="B3376" s="0" t="n">
        <v>80.75253</v>
      </c>
    </row>
    <row r="3377" customFormat="false" ht="15" hidden="false" customHeight="false" outlineLevel="0" collapsed="false">
      <c r="A3377" s="0" t="n">
        <v>45.0192</v>
      </c>
      <c r="B3377" s="0" t="n">
        <v>80.03219</v>
      </c>
    </row>
    <row r="3378" customFormat="false" ht="15" hidden="false" customHeight="false" outlineLevel="0" collapsed="false">
      <c r="A3378" s="0" t="n">
        <v>45.031</v>
      </c>
      <c r="B3378" s="0" t="n">
        <v>78.65701</v>
      </c>
    </row>
    <row r="3379" customFormat="false" ht="15" hidden="false" customHeight="false" outlineLevel="0" collapsed="false">
      <c r="A3379" s="0" t="n">
        <v>45.0428</v>
      </c>
      <c r="B3379" s="0" t="n">
        <v>78.27579</v>
      </c>
    </row>
    <row r="3380" customFormat="false" ht="15" hidden="false" customHeight="false" outlineLevel="0" collapsed="false">
      <c r="A3380" s="0" t="n">
        <v>45.0547</v>
      </c>
      <c r="B3380" s="0" t="n">
        <v>78.17986</v>
      </c>
    </row>
    <row r="3381" customFormat="false" ht="15" hidden="false" customHeight="false" outlineLevel="0" collapsed="false">
      <c r="A3381" s="0" t="n">
        <v>45.0665</v>
      </c>
      <c r="B3381" s="0" t="n">
        <v>78.68304</v>
      </c>
    </row>
    <row r="3382" customFormat="false" ht="15" hidden="false" customHeight="false" outlineLevel="0" collapsed="false">
      <c r="A3382" s="0" t="n">
        <v>45.0783</v>
      </c>
      <c r="B3382" s="0" t="n">
        <v>79.94816</v>
      </c>
    </row>
    <row r="3383" customFormat="false" ht="15" hidden="false" customHeight="false" outlineLevel="0" collapsed="false">
      <c r="A3383" s="0" t="n">
        <v>45.0901</v>
      </c>
      <c r="B3383" s="0" t="n">
        <v>81.782</v>
      </c>
    </row>
    <row r="3384" customFormat="false" ht="15" hidden="false" customHeight="false" outlineLevel="0" collapsed="false">
      <c r="A3384" s="0" t="n">
        <v>45.102</v>
      </c>
      <c r="B3384" s="0" t="n">
        <v>83.45496</v>
      </c>
    </row>
    <row r="3385" customFormat="false" ht="15" hidden="false" customHeight="false" outlineLevel="0" collapsed="false">
      <c r="A3385" s="0" t="n">
        <v>45.1138</v>
      </c>
      <c r="B3385" s="0" t="n">
        <v>83.49235</v>
      </c>
    </row>
    <row r="3386" customFormat="false" ht="15" hidden="false" customHeight="false" outlineLevel="0" collapsed="false">
      <c r="A3386" s="0" t="n">
        <v>45.1256</v>
      </c>
      <c r="B3386" s="0" t="n">
        <v>82.48472</v>
      </c>
    </row>
    <row r="3387" customFormat="false" ht="15" hidden="false" customHeight="false" outlineLevel="0" collapsed="false">
      <c r="A3387" s="0" t="n">
        <v>45.1374</v>
      </c>
      <c r="B3387" s="0" t="n">
        <v>80.56917</v>
      </c>
    </row>
    <row r="3388" customFormat="false" ht="15" hidden="false" customHeight="false" outlineLevel="0" collapsed="false">
      <c r="A3388" s="0" t="n">
        <v>45.1493</v>
      </c>
      <c r="B3388" s="0" t="n">
        <v>78.11946</v>
      </c>
    </row>
    <row r="3389" customFormat="false" ht="15" hidden="false" customHeight="false" outlineLevel="0" collapsed="false">
      <c r="A3389" s="0" t="n">
        <v>45.1611</v>
      </c>
      <c r="B3389" s="0" t="n">
        <v>76.69664</v>
      </c>
    </row>
    <row r="3390" customFormat="false" ht="15" hidden="false" customHeight="false" outlineLevel="0" collapsed="false">
      <c r="A3390" s="0" t="n">
        <v>45.1729</v>
      </c>
      <c r="B3390" s="0" t="n">
        <v>75.54748</v>
      </c>
    </row>
    <row r="3391" customFormat="false" ht="15" hidden="false" customHeight="false" outlineLevel="0" collapsed="false">
      <c r="A3391" s="0" t="n">
        <v>45.1847</v>
      </c>
      <c r="B3391" s="0" t="n">
        <v>75.32402</v>
      </c>
    </row>
    <row r="3392" customFormat="false" ht="15" hidden="false" customHeight="false" outlineLevel="0" collapsed="false">
      <c r="A3392" s="0" t="n">
        <v>45.1966</v>
      </c>
      <c r="B3392" s="0" t="n">
        <v>75.53594</v>
      </c>
    </row>
    <row r="3393" customFormat="false" ht="15" hidden="false" customHeight="false" outlineLevel="0" collapsed="false">
      <c r="A3393" s="0" t="n">
        <v>45.2084</v>
      </c>
      <c r="B3393" s="0" t="n">
        <v>75.27656</v>
      </c>
    </row>
    <row r="3394" customFormat="false" ht="15" hidden="false" customHeight="false" outlineLevel="0" collapsed="false">
      <c r="A3394" s="0" t="n">
        <v>45.2202</v>
      </c>
      <c r="B3394" s="0" t="n">
        <v>74.80742</v>
      </c>
    </row>
    <row r="3395" customFormat="false" ht="15" hidden="false" customHeight="false" outlineLevel="0" collapsed="false">
      <c r="A3395" s="0" t="n">
        <v>45.2321</v>
      </c>
      <c r="B3395" s="0" t="n">
        <v>73.96867</v>
      </c>
    </row>
    <row r="3396" customFormat="false" ht="15" hidden="false" customHeight="false" outlineLevel="0" collapsed="false">
      <c r="A3396" s="0" t="n">
        <v>45.2439</v>
      </c>
      <c r="B3396" s="0" t="n">
        <v>73.1869</v>
      </c>
    </row>
    <row r="3397" customFormat="false" ht="15" hidden="false" customHeight="false" outlineLevel="0" collapsed="false">
      <c r="A3397" s="0" t="n">
        <v>45.2557</v>
      </c>
      <c r="B3397" s="0" t="n">
        <v>72.57358</v>
      </c>
    </row>
    <row r="3398" customFormat="false" ht="15" hidden="false" customHeight="false" outlineLevel="0" collapsed="false">
      <c r="A3398" s="0" t="n">
        <v>45.2675</v>
      </c>
      <c r="B3398" s="0" t="n">
        <v>72.65331</v>
      </c>
    </row>
    <row r="3399" customFormat="false" ht="15" hidden="false" customHeight="false" outlineLevel="0" collapsed="false">
      <c r="A3399" s="0" t="n">
        <v>45.2794</v>
      </c>
      <c r="B3399" s="0" t="n">
        <v>73.56029</v>
      </c>
    </row>
    <row r="3400" customFormat="false" ht="15" hidden="false" customHeight="false" outlineLevel="0" collapsed="false">
      <c r="A3400" s="0" t="n">
        <v>45.2912</v>
      </c>
      <c r="B3400" s="0" t="n">
        <v>74.35891</v>
      </c>
    </row>
    <row r="3401" customFormat="false" ht="15" hidden="false" customHeight="false" outlineLevel="0" collapsed="false">
      <c r="A3401" s="0" t="n">
        <v>45.303</v>
      </c>
      <c r="B3401" s="0" t="n">
        <v>75.01348</v>
      </c>
    </row>
    <row r="3402" customFormat="false" ht="15" hidden="false" customHeight="false" outlineLevel="0" collapsed="false">
      <c r="A3402" s="0" t="n">
        <v>45.3148</v>
      </c>
      <c r="B3402" s="0" t="n">
        <v>74.55497</v>
      </c>
    </row>
    <row r="3403" customFormat="false" ht="15" hidden="false" customHeight="false" outlineLevel="0" collapsed="false">
      <c r="A3403" s="0" t="n">
        <v>45.3267</v>
      </c>
      <c r="B3403" s="0" t="n">
        <v>72.94732</v>
      </c>
    </row>
    <row r="3404" customFormat="false" ht="15" hidden="false" customHeight="false" outlineLevel="0" collapsed="false">
      <c r="A3404" s="0" t="n">
        <v>45.3385</v>
      </c>
      <c r="B3404" s="0" t="n">
        <v>70.80489</v>
      </c>
    </row>
    <row r="3405" customFormat="false" ht="15" hidden="false" customHeight="false" outlineLevel="0" collapsed="false">
      <c r="A3405" s="0" t="n">
        <v>45.3503</v>
      </c>
      <c r="B3405" s="0" t="n">
        <v>69.01832</v>
      </c>
    </row>
    <row r="3406" customFormat="false" ht="15" hidden="false" customHeight="false" outlineLevel="0" collapsed="false">
      <c r="A3406" s="0" t="n">
        <v>45.3621</v>
      </c>
      <c r="B3406" s="0" t="n">
        <v>67.23702</v>
      </c>
    </row>
    <row r="3407" customFormat="false" ht="15" hidden="false" customHeight="false" outlineLevel="0" collapsed="false">
      <c r="A3407" s="0" t="n">
        <v>45.374</v>
      </c>
      <c r="B3407" s="0" t="n">
        <v>65.91965</v>
      </c>
    </row>
    <row r="3408" customFormat="false" ht="15" hidden="false" customHeight="false" outlineLevel="0" collapsed="false">
      <c r="A3408" s="0" t="n">
        <v>45.3858</v>
      </c>
      <c r="B3408" s="0" t="n">
        <v>65.71075</v>
      </c>
    </row>
    <row r="3409" customFormat="false" ht="15" hidden="false" customHeight="false" outlineLevel="0" collapsed="false">
      <c r="A3409" s="0" t="n">
        <v>45.3976</v>
      </c>
      <c r="B3409" s="0" t="n">
        <v>66.62829</v>
      </c>
    </row>
    <row r="3410" customFormat="false" ht="15" hidden="false" customHeight="false" outlineLevel="0" collapsed="false">
      <c r="A3410" s="0" t="n">
        <v>45.4094</v>
      </c>
      <c r="B3410" s="0" t="n">
        <v>67.94362</v>
      </c>
    </row>
    <row r="3411" customFormat="false" ht="15" hidden="false" customHeight="false" outlineLevel="0" collapsed="false">
      <c r="A3411" s="0" t="n">
        <v>45.4213</v>
      </c>
      <c r="B3411" s="0" t="n">
        <v>69.62578</v>
      </c>
    </row>
    <row r="3412" customFormat="false" ht="15" hidden="false" customHeight="false" outlineLevel="0" collapsed="false">
      <c r="A3412" s="0" t="n">
        <v>45.4331</v>
      </c>
      <c r="B3412" s="0" t="n">
        <v>71.02268</v>
      </c>
    </row>
    <row r="3413" customFormat="false" ht="15" hidden="false" customHeight="false" outlineLevel="0" collapsed="false">
      <c r="A3413" s="0" t="n">
        <v>45.4449</v>
      </c>
      <c r="B3413" s="0" t="n">
        <v>71.90729</v>
      </c>
    </row>
    <row r="3414" customFormat="false" ht="15" hidden="false" customHeight="false" outlineLevel="0" collapsed="false">
      <c r="A3414" s="0" t="n">
        <v>45.4567</v>
      </c>
      <c r="B3414" s="0" t="n">
        <v>72.30142</v>
      </c>
    </row>
    <row r="3415" customFormat="false" ht="15" hidden="false" customHeight="false" outlineLevel="0" collapsed="false">
      <c r="A3415" s="0" t="n">
        <v>45.4686</v>
      </c>
      <c r="B3415" s="0" t="n">
        <v>72.533</v>
      </c>
    </row>
    <row r="3416" customFormat="false" ht="15" hidden="false" customHeight="false" outlineLevel="0" collapsed="false">
      <c r="A3416" s="0" t="n">
        <v>45.4804</v>
      </c>
      <c r="B3416" s="0" t="n">
        <v>71.42293</v>
      </c>
    </row>
    <row r="3417" customFormat="false" ht="15" hidden="false" customHeight="false" outlineLevel="0" collapsed="false">
      <c r="A3417" s="0" t="n">
        <v>45.4922</v>
      </c>
      <c r="B3417" s="0" t="n">
        <v>69.72499</v>
      </c>
    </row>
    <row r="3418" customFormat="false" ht="15" hidden="false" customHeight="false" outlineLevel="0" collapsed="false">
      <c r="A3418" s="0" t="n">
        <v>45.504</v>
      </c>
      <c r="B3418" s="0" t="n">
        <v>68.39022</v>
      </c>
    </row>
    <row r="3419" customFormat="false" ht="15" hidden="false" customHeight="false" outlineLevel="0" collapsed="false">
      <c r="A3419" s="0" t="n">
        <v>45.5159</v>
      </c>
      <c r="B3419" s="0" t="n">
        <v>67.84283</v>
      </c>
    </row>
    <row r="3420" customFormat="false" ht="15" hidden="false" customHeight="false" outlineLevel="0" collapsed="false">
      <c r="A3420" s="0" t="n">
        <v>45.5277</v>
      </c>
      <c r="B3420" s="0" t="n">
        <v>67.54111</v>
      </c>
    </row>
    <row r="3421" customFormat="false" ht="15" hidden="false" customHeight="false" outlineLevel="0" collapsed="false">
      <c r="A3421" s="0" t="n">
        <v>45.5395</v>
      </c>
      <c r="B3421" s="0" t="n">
        <v>67.98313</v>
      </c>
    </row>
    <row r="3422" customFormat="false" ht="15" hidden="false" customHeight="false" outlineLevel="0" collapsed="false">
      <c r="A3422" s="0" t="n">
        <v>45.5514</v>
      </c>
      <c r="B3422" s="0" t="n">
        <v>68.73322</v>
      </c>
    </row>
    <row r="3423" customFormat="false" ht="15" hidden="false" customHeight="false" outlineLevel="0" collapsed="false">
      <c r="A3423" s="0" t="n">
        <v>45.5632</v>
      </c>
      <c r="B3423" s="0" t="n">
        <v>69.41986</v>
      </c>
    </row>
    <row r="3424" customFormat="false" ht="15" hidden="false" customHeight="false" outlineLevel="0" collapsed="false">
      <c r="A3424" s="0" t="n">
        <v>45.575</v>
      </c>
      <c r="B3424" s="0" t="n">
        <v>69.77847</v>
      </c>
    </row>
    <row r="3425" customFormat="false" ht="15" hidden="false" customHeight="false" outlineLevel="0" collapsed="false">
      <c r="A3425" s="0" t="n">
        <v>45.5868</v>
      </c>
      <c r="B3425" s="0" t="n">
        <v>69.02917</v>
      </c>
    </row>
    <row r="3426" customFormat="false" ht="15" hidden="false" customHeight="false" outlineLevel="0" collapsed="false">
      <c r="A3426" s="0" t="n">
        <v>45.5987</v>
      </c>
      <c r="B3426" s="0" t="n">
        <v>67.45267</v>
      </c>
    </row>
    <row r="3427" customFormat="false" ht="15" hidden="false" customHeight="false" outlineLevel="0" collapsed="false">
      <c r="A3427" s="0" t="n">
        <v>45.6105</v>
      </c>
      <c r="B3427" s="0" t="n">
        <v>66.36661</v>
      </c>
    </row>
    <row r="3428" customFormat="false" ht="15" hidden="false" customHeight="false" outlineLevel="0" collapsed="false">
      <c r="A3428" s="0" t="n">
        <v>45.6223</v>
      </c>
      <c r="B3428" s="0" t="n">
        <v>66.06652</v>
      </c>
    </row>
    <row r="3429" customFormat="false" ht="15" hidden="false" customHeight="false" outlineLevel="0" collapsed="false">
      <c r="A3429" s="0" t="n">
        <v>45.6341</v>
      </c>
      <c r="B3429" s="0" t="n">
        <v>66.6713</v>
      </c>
    </row>
    <row r="3430" customFormat="false" ht="15" hidden="false" customHeight="false" outlineLevel="0" collapsed="false">
      <c r="A3430" s="0" t="n">
        <v>45.646</v>
      </c>
      <c r="B3430" s="0" t="n">
        <v>67.44119</v>
      </c>
    </row>
    <row r="3431" customFormat="false" ht="15" hidden="false" customHeight="false" outlineLevel="0" collapsed="false">
      <c r="A3431" s="0" t="n">
        <v>45.6578</v>
      </c>
      <c r="B3431" s="0" t="n">
        <v>68.72175</v>
      </c>
    </row>
    <row r="3432" customFormat="false" ht="15" hidden="false" customHeight="false" outlineLevel="0" collapsed="false">
      <c r="A3432" s="0" t="n">
        <v>45.6696</v>
      </c>
      <c r="B3432" s="0" t="n">
        <v>69.77986</v>
      </c>
    </row>
    <row r="3433" customFormat="false" ht="15" hidden="false" customHeight="false" outlineLevel="0" collapsed="false">
      <c r="A3433" s="0" t="n">
        <v>45.6814</v>
      </c>
      <c r="B3433" s="0" t="n">
        <v>70.88417</v>
      </c>
    </row>
    <row r="3434" customFormat="false" ht="15" hidden="false" customHeight="false" outlineLevel="0" collapsed="false">
      <c r="A3434" s="0" t="n">
        <v>45.6933</v>
      </c>
      <c r="B3434" s="0" t="n">
        <v>71.50531</v>
      </c>
    </row>
    <row r="3435" customFormat="false" ht="15" hidden="false" customHeight="false" outlineLevel="0" collapsed="false">
      <c r="A3435" s="0" t="n">
        <v>45.7051</v>
      </c>
      <c r="B3435" s="0" t="n">
        <v>71.53377</v>
      </c>
    </row>
    <row r="3436" customFormat="false" ht="15" hidden="false" customHeight="false" outlineLevel="0" collapsed="false">
      <c r="A3436" s="0" t="n">
        <v>45.7169</v>
      </c>
      <c r="B3436" s="0" t="n">
        <v>72.3083</v>
      </c>
    </row>
    <row r="3437" customFormat="false" ht="15" hidden="false" customHeight="false" outlineLevel="0" collapsed="false">
      <c r="A3437" s="0" t="n">
        <v>45.7287</v>
      </c>
      <c r="B3437" s="0" t="n">
        <v>73.39202</v>
      </c>
    </row>
    <row r="3438" customFormat="false" ht="15" hidden="false" customHeight="false" outlineLevel="0" collapsed="false">
      <c r="A3438" s="0" t="n">
        <v>45.7406</v>
      </c>
      <c r="B3438" s="0" t="n">
        <v>74.1111</v>
      </c>
    </row>
    <row r="3439" customFormat="false" ht="15" hidden="false" customHeight="false" outlineLevel="0" collapsed="false">
      <c r="A3439" s="0" t="n">
        <v>45.7524</v>
      </c>
      <c r="B3439" s="0" t="n">
        <v>74.13628</v>
      </c>
    </row>
    <row r="3440" customFormat="false" ht="15" hidden="false" customHeight="false" outlineLevel="0" collapsed="false">
      <c r="A3440" s="0" t="n">
        <v>45.7642</v>
      </c>
      <c r="B3440" s="0" t="n">
        <v>72.66527</v>
      </c>
    </row>
    <row r="3441" customFormat="false" ht="15" hidden="false" customHeight="false" outlineLevel="0" collapsed="false">
      <c r="A3441" s="0" t="n">
        <v>45.776</v>
      </c>
      <c r="B3441" s="0" t="n">
        <v>70.04105</v>
      </c>
    </row>
    <row r="3442" customFormat="false" ht="15" hidden="false" customHeight="false" outlineLevel="0" collapsed="false">
      <c r="A3442" s="0" t="n">
        <v>45.7879</v>
      </c>
      <c r="B3442" s="0" t="n">
        <v>66.43419</v>
      </c>
    </row>
    <row r="3443" customFormat="false" ht="15" hidden="false" customHeight="false" outlineLevel="0" collapsed="false">
      <c r="A3443" s="0" t="n">
        <v>45.7997</v>
      </c>
      <c r="B3443" s="0" t="n">
        <v>63.06305</v>
      </c>
    </row>
    <row r="3444" customFormat="false" ht="15" hidden="false" customHeight="false" outlineLevel="0" collapsed="false">
      <c r="A3444" s="0" t="n">
        <v>45.8115</v>
      </c>
      <c r="B3444" s="0" t="n">
        <v>60.27001</v>
      </c>
    </row>
    <row r="3445" customFormat="false" ht="15" hidden="false" customHeight="false" outlineLevel="0" collapsed="false">
      <c r="A3445" s="0" t="n">
        <v>45.8234</v>
      </c>
      <c r="B3445" s="0" t="n">
        <v>59.14304</v>
      </c>
    </row>
    <row r="3446" customFormat="false" ht="15" hidden="false" customHeight="false" outlineLevel="0" collapsed="false">
      <c r="A3446" s="0" t="n">
        <v>45.8352</v>
      </c>
      <c r="B3446" s="0" t="n">
        <v>60.1206</v>
      </c>
    </row>
    <row r="3447" customFormat="false" ht="15" hidden="false" customHeight="false" outlineLevel="0" collapsed="false">
      <c r="A3447" s="0" t="n">
        <v>45.847</v>
      </c>
      <c r="B3447" s="0" t="n">
        <v>61.47414</v>
      </c>
    </row>
    <row r="3448" customFormat="false" ht="15" hidden="false" customHeight="false" outlineLevel="0" collapsed="false">
      <c r="A3448" s="0" t="n">
        <v>45.8588</v>
      </c>
      <c r="B3448" s="0" t="n">
        <v>63.1391</v>
      </c>
    </row>
    <row r="3449" customFormat="false" ht="15" hidden="false" customHeight="false" outlineLevel="0" collapsed="false">
      <c r="A3449" s="0" t="n">
        <v>45.8707</v>
      </c>
      <c r="B3449" s="0" t="n">
        <v>64.82492</v>
      </c>
    </row>
    <row r="3450" customFormat="false" ht="15" hidden="false" customHeight="false" outlineLevel="0" collapsed="false">
      <c r="A3450" s="0" t="n">
        <v>45.8825</v>
      </c>
      <c r="B3450" s="0" t="n">
        <v>65.74214</v>
      </c>
    </row>
    <row r="3451" customFormat="false" ht="15" hidden="false" customHeight="false" outlineLevel="0" collapsed="false">
      <c r="A3451" s="0" t="n">
        <v>45.8943</v>
      </c>
      <c r="B3451" s="0" t="n">
        <v>66.02026</v>
      </c>
    </row>
    <row r="3452" customFormat="false" ht="15" hidden="false" customHeight="false" outlineLevel="0" collapsed="false">
      <c r="A3452" s="0" t="n">
        <v>45.9061</v>
      </c>
      <c r="B3452" s="0" t="n">
        <v>65.78573</v>
      </c>
    </row>
    <row r="3453" customFormat="false" ht="15" hidden="false" customHeight="false" outlineLevel="0" collapsed="false">
      <c r="A3453" s="0" t="n">
        <v>45.918</v>
      </c>
      <c r="B3453" s="0" t="n">
        <v>65.19324</v>
      </c>
    </row>
    <row r="3454" customFormat="false" ht="15" hidden="false" customHeight="false" outlineLevel="0" collapsed="false">
      <c r="A3454" s="0" t="n">
        <v>45.9298</v>
      </c>
      <c r="B3454" s="0" t="n">
        <v>65.07625</v>
      </c>
    </row>
    <row r="3455" customFormat="false" ht="15" hidden="false" customHeight="false" outlineLevel="0" collapsed="false">
      <c r="A3455" s="0" t="n">
        <v>45.9416</v>
      </c>
      <c r="B3455" s="0" t="n">
        <v>65.93864</v>
      </c>
    </row>
    <row r="3456" customFormat="false" ht="15" hidden="false" customHeight="false" outlineLevel="0" collapsed="false">
      <c r="A3456" s="0" t="n">
        <v>45.9534</v>
      </c>
      <c r="B3456" s="0" t="n">
        <v>67.37164</v>
      </c>
    </row>
    <row r="3457" customFormat="false" ht="15" hidden="false" customHeight="false" outlineLevel="0" collapsed="false">
      <c r="A3457" s="0" t="n">
        <v>45.9653</v>
      </c>
      <c r="B3457" s="0" t="n">
        <v>68.40674</v>
      </c>
    </row>
    <row r="3458" customFormat="false" ht="15" hidden="false" customHeight="false" outlineLevel="0" collapsed="false">
      <c r="A3458" s="0" t="n">
        <v>45.9771</v>
      </c>
      <c r="B3458" s="0" t="n">
        <v>69.89762</v>
      </c>
    </row>
    <row r="3459" customFormat="false" ht="15" hidden="false" customHeight="false" outlineLevel="0" collapsed="false">
      <c r="A3459" s="0" t="n">
        <v>45.9889</v>
      </c>
      <c r="B3459" s="0" t="n">
        <v>71.24426</v>
      </c>
    </row>
    <row r="3460" customFormat="false" ht="15" hidden="false" customHeight="false" outlineLevel="0" collapsed="false">
      <c r="A3460" s="0" t="n">
        <v>46.0007</v>
      </c>
      <c r="B3460" s="0" t="n">
        <v>72.52237</v>
      </c>
    </row>
    <row r="3461" customFormat="false" ht="15" hidden="false" customHeight="false" outlineLevel="0" collapsed="false">
      <c r="A3461" s="0" t="n">
        <v>46.0126</v>
      </c>
      <c r="B3461" s="0" t="n">
        <v>73.23748</v>
      </c>
    </row>
    <row r="3462" customFormat="false" ht="15" hidden="false" customHeight="false" outlineLevel="0" collapsed="false">
      <c r="A3462" s="0" t="n">
        <v>46.0244</v>
      </c>
      <c r="B3462" s="0" t="n">
        <v>73.0872</v>
      </c>
    </row>
    <row r="3463" customFormat="false" ht="15" hidden="false" customHeight="false" outlineLevel="0" collapsed="false">
      <c r="A3463" s="0" t="n">
        <v>46.0362</v>
      </c>
      <c r="B3463" s="0" t="n">
        <v>71.91714</v>
      </c>
    </row>
    <row r="3464" customFormat="false" ht="15" hidden="false" customHeight="false" outlineLevel="0" collapsed="false">
      <c r="A3464" s="0" t="n">
        <v>46.048</v>
      </c>
      <c r="B3464" s="0" t="n">
        <v>70.56681</v>
      </c>
    </row>
    <row r="3465" customFormat="false" ht="15" hidden="false" customHeight="false" outlineLevel="0" collapsed="false">
      <c r="A3465" s="0" t="n">
        <v>46.0599</v>
      </c>
      <c r="B3465" s="0" t="n">
        <v>69.33355</v>
      </c>
    </row>
    <row r="3466" customFormat="false" ht="15" hidden="false" customHeight="false" outlineLevel="0" collapsed="false">
      <c r="A3466" s="0" t="n">
        <v>46.0717</v>
      </c>
      <c r="B3466" s="0" t="n">
        <v>68.23434</v>
      </c>
    </row>
    <row r="3467" customFormat="false" ht="15" hidden="false" customHeight="false" outlineLevel="0" collapsed="false">
      <c r="A3467" s="0" t="n">
        <v>46.0835</v>
      </c>
      <c r="B3467" s="0" t="n">
        <v>67.14585</v>
      </c>
    </row>
    <row r="3468" customFormat="false" ht="15" hidden="false" customHeight="false" outlineLevel="0" collapsed="false">
      <c r="A3468" s="0" t="n">
        <v>46.0953</v>
      </c>
      <c r="B3468" s="0" t="n">
        <v>67.16683</v>
      </c>
    </row>
    <row r="3469" customFormat="false" ht="15" hidden="false" customHeight="false" outlineLevel="0" collapsed="false">
      <c r="A3469" s="0" t="n">
        <v>46.1072</v>
      </c>
      <c r="B3469" s="0" t="n">
        <v>67.76173</v>
      </c>
    </row>
    <row r="3470" customFormat="false" ht="15" hidden="false" customHeight="false" outlineLevel="0" collapsed="false">
      <c r="A3470" s="0" t="n">
        <v>46.119</v>
      </c>
      <c r="B3470" s="0" t="n">
        <v>69.80069</v>
      </c>
    </row>
    <row r="3471" customFormat="false" ht="15" hidden="false" customHeight="false" outlineLevel="0" collapsed="false">
      <c r="A3471" s="0" t="n">
        <v>46.1308</v>
      </c>
      <c r="B3471" s="0" t="n">
        <v>72.00045</v>
      </c>
    </row>
    <row r="3472" customFormat="false" ht="15" hidden="false" customHeight="false" outlineLevel="0" collapsed="false">
      <c r="A3472" s="0" t="n">
        <v>46.1427</v>
      </c>
      <c r="B3472" s="0" t="n">
        <v>73.9976</v>
      </c>
    </row>
    <row r="3473" customFormat="false" ht="15" hidden="false" customHeight="false" outlineLevel="0" collapsed="false">
      <c r="A3473" s="0" t="n">
        <v>46.1545</v>
      </c>
      <c r="B3473" s="0" t="n">
        <v>76.05638</v>
      </c>
    </row>
    <row r="3474" customFormat="false" ht="15" hidden="false" customHeight="false" outlineLevel="0" collapsed="false">
      <c r="A3474" s="0" t="n">
        <v>46.1663</v>
      </c>
      <c r="B3474" s="0" t="n">
        <v>78.40467</v>
      </c>
    </row>
    <row r="3475" customFormat="false" ht="15" hidden="false" customHeight="false" outlineLevel="0" collapsed="false">
      <c r="A3475" s="0" t="n">
        <v>46.1781</v>
      </c>
      <c r="B3475" s="0" t="n">
        <v>80.54298</v>
      </c>
    </row>
    <row r="3476" customFormat="false" ht="15" hidden="false" customHeight="false" outlineLevel="0" collapsed="false">
      <c r="A3476" s="0" t="n">
        <v>46.19</v>
      </c>
      <c r="B3476" s="0" t="n">
        <v>82.12166</v>
      </c>
    </row>
    <row r="3477" customFormat="false" ht="15" hidden="false" customHeight="false" outlineLevel="0" collapsed="false">
      <c r="A3477" s="0" t="n">
        <v>46.2018</v>
      </c>
      <c r="B3477" s="0" t="n">
        <v>83.02263</v>
      </c>
    </row>
    <row r="3478" customFormat="false" ht="15" hidden="false" customHeight="false" outlineLevel="0" collapsed="false">
      <c r="A3478" s="0" t="n">
        <v>46.2136</v>
      </c>
      <c r="B3478" s="0" t="n">
        <v>83.87274</v>
      </c>
    </row>
    <row r="3479" customFormat="false" ht="15" hidden="false" customHeight="false" outlineLevel="0" collapsed="false">
      <c r="A3479" s="0" t="n">
        <v>46.2254</v>
      </c>
      <c r="B3479" s="0" t="n">
        <v>84.21036</v>
      </c>
    </row>
    <row r="3480" customFormat="false" ht="15" hidden="false" customHeight="false" outlineLevel="0" collapsed="false">
      <c r="A3480" s="0" t="n">
        <v>46.2373</v>
      </c>
      <c r="B3480" s="0" t="n">
        <v>84.06197</v>
      </c>
    </row>
    <row r="3481" customFormat="false" ht="15" hidden="false" customHeight="false" outlineLevel="0" collapsed="false">
      <c r="A3481" s="0" t="n">
        <v>46.2491</v>
      </c>
      <c r="B3481" s="0" t="n">
        <v>82.6321</v>
      </c>
    </row>
    <row r="3482" customFormat="false" ht="15" hidden="false" customHeight="false" outlineLevel="0" collapsed="false">
      <c r="A3482" s="0" t="n">
        <v>46.2609</v>
      </c>
      <c r="B3482" s="0" t="n">
        <v>80.1475</v>
      </c>
    </row>
    <row r="3483" customFormat="false" ht="15" hidden="false" customHeight="false" outlineLevel="0" collapsed="false">
      <c r="A3483" s="0" t="n">
        <v>46.2727</v>
      </c>
      <c r="B3483" s="0" t="n">
        <v>78.28953</v>
      </c>
    </row>
    <row r="3484" customFormat="false" ht="15" hidden="false" customHeight="false" outlineLevel="0" collapsed="false">
      <c r="A3484" s="0" t="n">
        <v>46.2846</v>
      </c>
      <c r="B3484" s="0" t="n">
        <v>76.69565</v>
      </c>
    </row>
    <row r="3485" customFormat="false" ht="15" hidden="false" customHeight="false" outlineLevel="0" collapsed="false">
      <c r="A3485" s="0" t="n">
        <v>46.2964</v>
      </c>
      <c r="B3485" s="0" t="n">
        <v>75.78824</v>
      </c>
    </row>
    <row r="3486" customFormat="false" ht="15" hidden="false" customHeight="false" outlineLevel="0" collapsed="false">
      <c r="A3486" s="0" t="n">
        <v>46.3082</v>
      </c>
      <c r="B3486" s="0" t="n">
        <v>76.20047</v>
      </c>
    </row>
    <row r="3487" customFormat="false" ht="15" hidden="false" customHeight="false" outlineLevel="0" collapsed="false">
      <c r="A3487" s="0" t="n">
        <v>46.32</v>
      </c>
      <c r="B3487" s="0" t="n">
        <v>77.92966</v>
      </c>
    </row>
    <row r="3488" customFormat="false" ht="15" hidden="false" customHeight="false" outlineLevel="0" collapsed="false">
      <c r="A3488" s="0" t="n">
        <v>46.3319</v>
      </c>
      <c r="B3488" s="0" t="n">
        <v>80.10687</v>
      </c>
    </row>
    <row r="3489" customFormat="false" ht="15" hidden="false" customHeight="false" outlineLevel="0" collapsed="false">
      <c r="A3489" s="0" t="n">
        <v>46.3437</v>
      </c>
      <c r="B3489" s="0" t="n">
        <v>82.89954</v>
      </c>
    </row>
    <row r="3490" customFormat="false" ht="15" hidden="false" customHeight="false" outlineLevel="0" collapsed="false">
      <c r="A3490" s="0" t="n">
        <v>46.3555</v>
      </c>
      <c r="B3490" s="0" t="n">
        <v>85.41571</v>
      </c>
    </row>
    <row r="3491" customFormat="false" ht="15" hidden="false" customHeight="false" outlineLevel="0" collapsed="false">
      <c r="A3491" s="0" t="n">
        <v>46.3673</v>
      </c>
      <c r="B3491" s="0" t="n">
        <v>87.20329</v>
      </c>
    </row>
    <row r="3492" customFormat="false" ht="15" hidden="false" customHeight="false" outlineLevel="0" collapsed="false">
      <c r="A3492" s="0" t="n">
        <v>46.3792</v>
      </c>
      <c r="B3492" s="0" t="n">
        <v>88.28125</v>
      </c>
    </row>
    <row r="3493" customFormat="false" ht="15" hidden="false" customHeight="false" outlineLevel="0" collapsed="false">
      <c r="A3493" s="0" t="n">
        <v>46.391</v>
      </c>
      <c r="B3493" s="0" t="n">
        <v>89.15827</v>
      </c>
    </row>
    <row r="3494" customFormat="false" ht="15" hidden="false" customHeight="false" outlineLevel="0" collapsed="false">
      <c r="A3494" s="0" t="n">
        <v>46.4028</v>
      </c>
      <c r="B3494" s="0" t="n">
        <v>88.76123</v>
      </c>
    </row>
    <row r="3495" customFormat="false" ht="15" hidden="false" customHeight="false" outlineLevel="0" collapsed="false">
      <c r="A3495" s="0" t="n">
        <v>46.4147</v>
      </c>
      <c r="B3495" s="0" t="n">
        <v>88.5816</v>
      </c>
    </row>
    <row r="3496" customFormat="false" ht="15" hidden="false" customHeight="false" outlineLevel="0" collapsed="false">
      <c r="A3496" s="0" t="n">
        <v>46.4265</v>
      </c>
      <c r="B3496" s="0" t="n">
        <v>87.94847</v>
      </c>
    </row>
    <row r="3497" customFormat="false" ht="15" hidden="false" customHeight="false" outlineLevel="0" collapsed="false">
      <c r="A3497" s="0" t="n">
        <v>46.4383</v>
      </c>
      <c r="B3497" s="0" t="n">
        <v>86.46641</v>
      </c>
    </row>
    <row r="3498" customFormat="false" ht="15" hidden="false" customHeight="false" outlineLevel="0" collapsed="false">
      <c r="A3498" s="0" t="n">
        <v>46.4501</v>
      </c>
      <c r="B3498" s="0" t="n">
        <v>83.67686</v>
      </c>
    </row>
    <row r="3499" customFormat="false" ht="15" hidden="false" customHeight="false" outlineLevel="0" collapsed="false">
      <c r="A3499" s="0" t="n">
        <v>46.462</v>
      </c>
      <c r="B3499" s="0" t="n">
        <v>81.10478</v>
      </c>
    </row>
    <row r="3500" customFormat="false" ht="15" hidden="false" customHeight="false" outlineLevel="0" collapsed="false">
      <c r="A3500" s="0" t="n">
        <v>46.4738</v>
      </c>
      <c r="B3500" s="0" t="n">
        <v>78.54042</v>
      </c>
    </row>
    <row r="3501" customFormat="false" ht="15" hidden="false" customHeight="false" outlineLevel="0" collapsed="false">
      <c r="A3501" s="0" t="n">
        <v>46.4856</v>
      </c>
      <c r="B3501" s="0" t="n">
        <v>76.37437</v>
      </c>
    </row>
    <row r="3502" customFormat="false" ht="15" hidden="false" customHeight="false" outlineLevel="0" collapsed="false">
      <c r="A3502" s="0" t="n">
        <v>46.4974</v>
      </c>
      <c r="B3502" s="0" t="n">
        <v>75.07894</v>
      </c>
    </row>
    <row r="3503" customFormat="false" ht="15" hidden="false" customHeight="false" outlineLevel="0" collapsed="false">
      <c r="A3503" s="0" t="n">
        <v>46.5093</v>
      </c>
      <c r="B3503" s="0" t="n">
        <v>74.46023</v>
      </c>
    </row>
    <row r="3504" customFormat="false" ht="15" hidden="false" customHeight="false" outlineLevel="0" collapsed="false">
      <c r="A3504" s="0" t="n">
        <v>46.5211</v>
      </c>
      <c r="B3504" s="0" t="n">
        <v>74.14863</v>
      </c>
    </row>
    <row r="3505" customFormat="false" ht="15" hidden="false" customHeight="false" outlineLevel="0" collapsed="false">
      <c r="A3505" s="0" t="n">
        <v>46.5329</v>
      </c>
      <c r="B3505" s="0" t="n">
        <v>74.85708</v>
      </c>
    </row>
    <row r="3506" customFormat="false" ht="15" hidden="false" customHeight="false" outlineLevel="0" collapsed="false">
      <c r="A3506" s="0" t="n">
        <v>46.5447</v>
      </c>
      <c r="B3506" s="0" t="n">
        <v>74.99976</v>
      </c>
    </row>
    <row r="3507" customFormat="false" ht="15" hidden="false" customHeight="false" outlineLevel="0" collapsed="false">
      <c r="A3507" s="0" t="n">
        <v>46.5566</v>
      </c>
      <c r="B3507" s="0" t="n">
        <v>74.98839</v>
      </c>
    </row>
    <row r="3508" customFormat="false" ht="15" hidden="false" customHeight="false" outlineLevel="0" collapsed="false">
      <c r="A3508" s="0" t="n">
        <v>46.5684</v>
      </c>
      <c r="B3508" s="0" t="n">
        <v>74.69816</v>
      </c>
    </row>
    <row r="3509" customFormat="false" ht="15" hidden="false" customHeight="false" outlineLevel="0" collapsed="false">
      <c r="A3509" s="0" t="n">
        <v>46.5802</v>
      </c>
      <c r="B3509" s="0" t="n">
        <v>74.21507</v>
      </c>
    </row>
    <row r="3510" customFormat="false" ht="15" hidden="false" customHeight="false" outlineLevel="0" collapsed="false">
      <c r="A3510" s="0" t="n">
        <v>46.592</v>
      </c>
      <c r="B3510" s="0" t="n">
        <v>73.90166</v>
      </c>
    </row>
    <row r="3511" customFormat="false" ht="15" hidden="false" customHeight="false" outlineLevel="0" collapsed="false">
      <c r="A3511" s="0" t="n">
        <v>46.6039</v>
      </c>
      <c r="B3511" s="0" t="n">
        <v>73.94544</v>
      </c>
    </row>
    <row r="3512" customFormat="false" ht="15" hidden="false" customHeight="false" outlineLevel="0" collapsed="false">
      <c r="A3512" s="0" t="n">
        <v>46.6157</v>
      </c>
      <c r="B3512" s="0" t="n">
        <v>74.69795</v>
      </c>
    </row>
    <row r="3513" customFormat="false" ht="15" hidden="false" customHeight="false" outlineLevel="0" collapsed="false">
      <c r="A3513" s="0" t="n">
        <v>46.6275</v>
      </c>
      <c r="B3513" s="0" t="n">
        <v>75.48939</v>
      </c>
    </row>
    <row r="3514" customFormat="false" ht="15" hidden="false" customHeight="false" outlineLevel="0" collapsed="false">
      <c r="A3514" s="0" t="n">
        <v>46.6393</v>
      </c>
      <c r="B3514" s="0" t="n">
        <v>76.04479</v>
      </c>
    </row>
    <row r="3515" customFormat="false" ht="15" hidden="false" customHeight="false" outlineLevel="0" collapsed="false">
      <c r="A3515" s="0" t="n">
        <v>46.6512</v>
      </c>
      <c r="B3515" s="0" t="n">
        <v>76.9669</v>
      </c>
    </row>
    <row r="3516" customFormat="false" ht="15" hidden="false" customHeight="false" outlineLevel="0" collapsed="false">
      <c r="A3516" s="0" t="n">
        <v>46.663</v>
      </c>
      <c r="B3516" s="0" t="n">
        <v>77.32552</v>
      </c>
    </row>
    <row r="3517" customFormat="false" ht="15" hidden="false" customHeight="false" outlineLevel="0" collapsed="false">
      <c r="A3517" s="0" t="n">
        <v>46.6748</v>
      </c>
      <c r="B3517" s="0" t="n">
        <v>77.92725</v>
      </c>
    </row>
    <row r="3518" customFormat="false" ht="15" hidden="false" customHeight="false" outlineLevel="0" collapsed="false">
      <c r="A3518" s="0" t="n">
        <v>46.6867</v>
      </c>
      <c r="B3518" s="0" t="n">
        <v>77.61927</v>
      </c>
    </row>
    <row r="3519" customFormat="false" ht="15" hidden="false" customHeight="false" outlineLevel="0" collapsed="false">
      <c r="A3519" s="0" t="n">
        <v>46.6985</v>
      </c>
      <c r="B3519" s="0" t="n">
        <v>76.25047</v>
      </c>
    </row>
    <row r="3520" customFormat="false" ht="15" hidden="false" customHeight="false" outlineLevel="0" collapsed="false">
      <c r="A3520" s="0" t="n">
        <v>46.7103</v>
      </c>
      <c r="B3520" s="0" t="n">
        <v>74.73788</v>
      </c>
    </row>
    <row r="3521" customFormat="false" ht="15" hidden="false" customHeight="false" outlineLevel="0" collapsed="false">
      <c r="A3521" s="0" t="n">
        <v>46.7221</v>
      </c>
      <c r="B3521" s="0" t="n">
        <v>72.89198</v>
      </c>
    </row>
    <row r="3522" customFormat="false" ht="15" hidden="false" customHeight="false" outlineLevel="0" collapsed="false">
      <c r="A3522" s="0" t="n">
        <v>46.734</v>
      </c>
      <c r="B3522" s="0" t="n">
        <v>71.44448</v>
      </c>
    </row>
    <row r="3523" customFormat="false" ht="15" hidden="false" customHeight="false" outlineLevel="0" collapsed="false">
      <c r="A3523" s="0" t="n">
        <v>46.7458</v>
      </c>
      <c r="B3523" s="0" t="n">
        <v>69.57608</v>
      </c>
    </row>
    <row r="3524" customFormat="false" ht="15" hidden="false" customHeight="false" outlineLevel="0" collapsed="false">
      <c r="A3524" s="0" t="n">
        <v>46.7576</v>
      </c>
      <c r="B3524" s="0" t="n">
        <v>67.67674</v>
      </c>
    </row>
    <row r="3525" customFormat="false" ht="15" hidden="false" customHeight="false" outlineLevel="0" collapsed="false">
      <c r="A3525" s="0" t="n">
        <v>46.7694</v>
      </c>
      <c r="B3525" s="0" t="n">
        <v>67.27421</v>
      </c>
    </row>
    <row r="3526" customFormat="false" ht="15" hidden="false" customHeight="false" outlineLevel="0" collapsed="false">
      <c r="A3526" s="0" t="n">
        <v>46.7813</v>
      </c>
      <c r="B3526" s="0" t="n">
        <v>67.77971</v>
      </c>
    </row>
    <row r="3527" customFormat="false" ht="15" hidden="false" customHeight="false" outlineLevel="0" collapsed="false">
      <c r="A3527" s="0" t="n">
        <v>46.7931</v>
      </c>
      <c r="B3527" s="0" t="n">
        <v>69.38497</v>
      </c>
    </row>
    <row r="3528" customFormat="false" ht="15" hidden="false" customHeight="false" outlineLevel="0" collapsed="false">
      <c r="A3528" s="0" t="n">
        <v>46.8049</v>
      </c>
      <c r="B3528" s="0" t="n">
        <v>70.76821</v>
      </c>
    </row>
    <row r="3529" customFormat="false" ht="15" hidden="false" customHeight="false" outlineLevel="0" collapsed="false">
      <c r="A3529" s="0" t="n">
        <v>46.8167</v>
      </c>
      <c r="B3529" s="0" t="n">
        <v>71.86832</v>
      </c>
    </row>
    <row r="3530" customFormat="false" ht="15" hidden="false" customHeight="false" outlineLevel="0" collapsed="false">
      <c r="A3530" s="0" t="n">
        <v>46.8286</v>
      </c>
      <c r="B3530" s="0" t="n">
        <v>72.70509</v>
      </c>
    </row>
    <row r="3531" customFormat="false" ht="15" hidden="false" customHeight="false" outlineLevel="0" collapsed="false">
      <c r="A3531" s="0" t="n">
        <v>46.8404</v>
      </c>
      <c r="B3531" s="0" t="n">
        <v>72.61021</v>
      </c>
    </row>
    <row r="3532" customFormat="false" ht="15" hidden="false" customHeight="false" outlineLevel="0" collapsed="false">
      <c r="A3532" s="0" t="n">
        <v>46.8522</v>
      </c>
      <c r="B3532" s="0" t="n">
        <v>72.27598</v>
      </c>
    </row>
    <row r="3533" customFormat="false" ht="15" hidden="false" customHeight="false" outlineLevel="0" collapsed="false">
      <c r="A3533" s="0" t="n">
        <v>46.864</v>
      </c>
      <c r="B3533" s="0" t="n">
        <v>70.60742</v>
      </c>
    </row>
    <row r="3534" customFormat="false" ht="15" hidden="false" customHeight="false" outlineLevel="0" collapsed="false">
      <c r="A3534" s="0" t="n">
        <v>46.8759</v>
      </c>
      <c r="B3534" s="0" t="n">
        <v>68.14431</v>
      </c>
    </row>
    <row r="3535" customFormat="false" ht="15" hidden="false" customHeight="false" outlineLevel="0" collapsed="false">
      <c r="A3535" s="0" t="n">
        <v>46.8877</v>
      </c>
      <c r="B3535" s="0" t="n">
        <v>65.87366</v>
      </c>
    </row>
    <row r="3536" customFormat="false" ht="15" hidden="false" customHeight="false" outlineLevel="0" collapsed="false">
      <c r="A3536" s="0" t="n">
        <v>46.8995</v>
      </c>
      <c r="B3536" s="0" t="n">
        <v>63.81773</v>
      </c>
    </row>
    <row r="3537" customFormat="false" ht="15" hidden="false" customHeight="false" outlineLevel="0" collapsed="false">
      <c r="A3537" s="0" t="n">
        <v>46.9113</v>
      </c>
      <c r="B3537" s="0" t="n">
        <v>62.25104</v>
      </c>
    </row>
    <row r="3538" customFormat="false" ht="15" hidden="false" customHeight="false" outlineLevel="0" collapsed="false">
      <c r="A3538" s="0" t="n">
        <v>46.9232</v>
      </c>
      <c r="B3538" s="0" t="n">
        <v>61.2814</v>
      </c>
    </row>
    <row r="3539" customFormat="false" ht="15" hidden="false" customHeight="false" outlineLevel="0" collapsed="false">
      <c r="A3539" s="0" t="n">
        <v>46.935</v>
      </c>
      <c r="B3539" s="0" t="n">
        <v>60.62409</v>
      </c>
    </row>
    <row r="3540" customFormat="false" ht="15" hidden="false" customHeight="false" outlineLevel="0" collapsed="false">
      <c r="A3540" s="0" t="n">
        <v>46.9468</v>
      </c>
      <c r="B3540" s="0" t="n">
        <v>61.146</v>
      </c>
    </row>
    <row r="3541" customFormat="false" ht="15" hidden="false" customHeight="false" outlineLevel="0" collapsed="false">
      <c r="A3541" s="0" t="n">
        <v>46.9586</v>
      </c>
      <c r="B3541" s="0" t="n">
        <v>62.46077</v>
      </c>
    </row>
    <row r="3542" customFormat="false" ht="15" hidden="false" customHeight="false" outlineLevel="0" collapsed="false">
      <c r="A3542" s="0" t="n">
        <v>46.9705</v>
      </c>
      <c r="B3542" s="0" t="n">
        <v>64.50528</v>
      </c>
    </row>
    <row r="3543" customFormat="false" ht="15" hidden="false" customHeight="false" outlineLevel="0" collapsed="false">
      <c r="A3543" s="0" t="n">
        <v>46.9823</v>
      </c>
      <c r="B3543" s="0" t="n">
        <v>66.14875</v>
      </c>
    </row>
    <row r="3544" customFormat="false" ht="15" hidden="false" customHeight="false" outlineLevel="0" collapsed="false">
      <c r="A3544" s="0" t="n">
        <v>46.9941</v>
      </c>
      <c r="B3544" s="0" t="n">
        <v>66.87715</v>
      </c>
    </row>
    <row r="3545" customFormat="false" ht="15" hidden="false" customHeight="false" outlineLevel="0" collapsed="false">
      <c r="A3545" s="0" t="n">
        <v>47.006</v>
      </c>
      <c r="B3545" s="0" t="n">
        <v>66.93749</v>
      </c>
    </row>
    <row r="3546" customFormat="false" ht="15" hidden="false" customHeight="false" outlineLevel="0" collapsed="false">
      <c r="A3546" s="0" t="n">
        <v>47.0178</v>
      </c>
      <c r="B3546" s="0" t="n">
        <v>66.90218</v>
      </c>
    </row>
    <row r="3547" customFormat="false" ht="15" hidden="false" customHeight="false" outlineLevel="0" collapsed="false">
      <c r="A3547" s="0" t="n">
        <v>47.0296</v>
      </c>
      <c r="B3547" s="0" t="n">
        <v>66.36978</v>
      </c>
    </row>
    <row r="3548" customFormat="false" ht="15" hidden="false" customHeight="false" outlineLevel="0" collapsed="false">
      <c r="A3548" s="0" t="n">
        <v>47.0414</v>
      </c>
      <c r="B3548" s="0" t="n">
        <v>65.75202</v>
      </c>
    </row>
    <row r="3549" customFormat="false" ht="15" hidden="false" customHeight="false" outlineLevel="0" collapsed="false">
      <c r="A3549" s="0" t="n">
        <v>47.0533</v>
      </c>
      <c r="B3549" s="0" t="n">
        <v>64.83427</v>
      </c>
    </row>
    <row r="3550" customFormat="false" ht="15" hidden="false" customHeight="false" outlineLevel="0" collapsed="false">
      <c r="A3550" s="0" t="n">
        <v>47.0651</v>
      </c>
      <c r="B3550" s="0" t="n">
        <v>64.37108</v>
      </c>
    </row>
    <row r="3551" customFormat="false" ht="15" hidden="false" customHeight="false" outlineLevel="0" collapsed="false">
      <c r="A3551" s="0" t="n">
        <v>47.0769</v>
      </c>
      <c r="B3551" s="0" t="n">
        <v>63.98547</v>
      </c>
    </row>
    <row r="3552" customFormat="false" ht="15" hidden="false" customHeight="false" outlineLevel="0" collapsed="false">
      <c r="A3552" s="0" t="n">
        <v>47.0887</v>
      </c>
      <c r="B3552" s="0" t="n">
        <v>63.39154</v>
      </c>
    </row>
    <row r="3553" customFormat="false" ht="15" hidden="false" customHeight="false" outlineLevel="0" collapsed="false">
      <c r="A3553" s="0" t="n">
        <v>47.1006</v>
      </c>
      <c r="B3553" s="0" t="n">
        <v>62.73997</v>
      </c>
    </row>
    <row r="3554" customFormat="false" ht="15" hidden="false" customHeight="false" outlineLevel="0" collapsed="false">
      <c r="A3554" s="0" t="n">
        <v>47.1124</v>
      </c>
      <c r="B3554" s="0" t="n">
        <v>62.12843</v>
      </c>
    </row>
    <row r="3555" customFormat="false" ht="15" hidden="false" customHeight="false" outlineLevel="0" collapsed="false">
      <c r="A3555" s="0" t="n">
        <v>47.1242</v>
      </c>
      <c r="B3555" s="0" t="n">
        <v>62.21667</v>
      </c>
    </row>
    <row r="3556" customFormat="false" ht="15" hidden="false" customHeight="false" outlineLevel="0" collapsed="false">
      <c r="A3556" s="0" t="n">
        <v>47.136</v>
      </c>
      <c r="B3556" s="0" t="n">
        <v>63.03946</v>
      </c>
    </row>
    <row r="3557" customFormat="false" ht="15" hidden="false" customHeight="false" outlineLevel="0" collapsed="false">
      <c r="A3557" s="0" t="n">
        <v>47.1479</v>
      </c>
      <c r="B3557" s="0" t="n">
        <v>63.62496</v>
      </c>
    </row>
    <row r="3558" customFormat="false" ht="15" hidden="false" customHeight="false" outlineLevel="0" collapsed="false">
      <c r="A3558" s="0" t="n">
        <v>47.1597</v>
      </c>
      <c r="B3558" s="0" t="n">
        <v>64.05397</v>
      </c>
    </row>
    <row r="3559" customFormat="false" ht="15" hidden="false" customHeight="false" outlineLevel="0" collapsed="false">
      <c r="A3559" s="0" t="n">
        <v>47.1715</v>
      </c>
      <c r="B3559" s="0" t="n">
        <v>63.63768</v>
      </c>
    </row>
    <row r="3560" customFormat="false" ht="15" hidden="false" customHeight="false" outlineLevel="0" collapsed="false">
      <c r="A3560" s="0" t="n">
        <v>47.1833</v>
      </c>
      <c r="B3560" s="0" t="n">
        <v>62.44236</v>
      </c>
    </row>
    <row r="3561" customFormat="false" ht="15" hidden="false" customHeight="false" outlineLevel="0" collapsed="false">
      <c r="A3561" s="0" t="n">
        <v>47.1952</v>
      </c>
      <c r="B3561" s="0" t="n">
        <v>60.77648</v>
      </c>
    </row>
    <row r="3562" customFormat="false" ht="15" hidden="false" customHeight="false" outlineLevel="0" collapsed="false">
      <c r="A3562" s="0" t="n">
        <v>47.207</v>
      </c>
      <c r="B3562" s="0" t="n">
        <v>58.8953</v>
      </c>
    </row>
    <row r="3563" customFormat="false" ht="15" hidden="false" customHeight="false" outlineLevel="0" collapsed="false">
      <c r="A3563" s="0" t="n">
        <v>47.2188</v>
      </c>
      <c r="B3563" s="0" t="n">
        <v>57.2882</v>
      </c>
    </row>
    <row r="3564" customFormat="false" ht="15" hidden="false" customHeight="false" outlineLevel="0" collapsed="false">
      <c r="A3564" s="0" t="n">
        <v>47.2306</v>
      </c>
      <c r="B3564" s="0" t="n">
        <v>56.36138</v>
      </c>
    </row>
    <row r="3565" customFormat="false" ht="15" hidden="false" customHeight="false" outlineLevel="0" collapsed="false">
      <c r="A3565" s="0" t="n">
        <v>47.2425</v>
      </c>
      <c r="B3565" s="0" t="n">
        <v>56.1746</v>
      </c>
    </row>
    <row r="3566" customFormat="false" ht="15" hidden="false" customHeight="false" outlineLevel="0" collapsed="false">
      <c r="A3566" s="0" t="n">
        <v>47.2543</v>
      </c>
      <c r="B3566" s="0" t="n">
        <v>56.68811</v>
      </c>
    </row>
    <row r="3567" customFormat="false" ht="15" hidden="false" customHeight="false" outlineLevel="0" collapsed="false">
      <c r="A3567" s="0" t="n">
        <v>47.2661</v>
      </c>
      <c r="B3567" s="0" t="n">
        <v>57.39629</v>
      </c>
    </row>
    <row r="3568" customFormat="false" ht="15" hidden="false" customHeight="false" outlineLevel="0" collapsed="false">
      <c r="A3568" s="0" t="n">
        <v>47.2779</v>
      </c>
      <c r="B3568" s="0" t="n">
        <v>57.99015</v>
      </c>
    </row>
    <row r="3569" customFormat="false" ht="15" hidden="false" customHeight="false" outlineLevel="0" collapsed="false">
      <c r="A3569" s="0" t="n">
        <v>47.2898</v>
      </c>
      <c r="B3569" s="0" t="n">
        <v>58.15254</v>
      </c>
    </row>
    <row r="3570" customFormat="false" ht="15" hidden="false" customHeight="false" outlineLevel="0" collapsed="false">
      <c r="A3570" s="0" t="n">
        <v>47.3016</v>
      </c>
      <c r="B3570" s="0" t="n">
        <v>58.23012</v>
      </c>
    </row>
    <row r="3571" customFormat="false" ht="15" hidden="false" customHeight="false" outlineLevel="0" collapsed="false">
      <c r="A3571" s="0" t="n">
        <v>47.3134</v>
      </c>
      <c r="B3571" s="0" t="n">
        <v>58.29657</v>
      </c>
    </row>
    <row r="3572" customFormat="false" ht="15" hidden="false" customHeight="false" outlineLevel="0" collapsed="false">
      <c r="A3572" s="0" t="n">
        <v>47.3253</v>
      </c>
      <c r="B3572" s="0" t="n">
        <v>58.4421</v>
      </c>
    </row>
    <row r="3573" customFormat="false" ht="15" hidden="false" customHeight="false" outlineLevel="0" collapsed="false">
      <c r="A3573" s="0" t="n">
        <v>47.3371</v>
      </c>
      <c r="B3573" s="0" t="n">
        <v>58.70456</v>
      </c>
    </row>
    <row r="3574" customFormat="false" ht="15" hidden="false" customHeight="false" outlineLevel="0" collapsed="false">
      <c r="A3574" s="0" t="n">
        <v>47.3489</v>
      </c>
      <c r="B3574" s="0" t="n">
        <v>59.33116</v>
      </c>
    </row>
    <row r="3575" customFormat="false" ht="15" hidden="false" customHeight="false" outlineLevel="0" collapsed="false">
      <c r="A3575" s="0" t="n">
        <v>47.3607</v>
      </c>
      <c r="B3575" s="0" t="n">
        <v>59.82226</v>
      </c>
    </row>
    <row r="3576" customFormat="false" ht="15" hidden="false" customHeight="false" outlineLevel="0" collapsed="false">
      <c r="A3576" s="0" t="n">
        <v>47.3726</v>
      </c>
      <c r="B3576" s="0" t="n">
        <v>60.51534</v>
      </c>
    </row>
    <row r="3577" customFormat="false" ht="15" hidden="false" customHeight="false" outlineLevel="0" collapsed="false">
      <c r="A3577" s="0" t="n">
        <v>47.3844</v>
      </c>
      <c r="B3577" s="0" t="n">
        <v>61.45787</v>
      </c>
    </row>
    <row r="3578" customFormat="false" ht="15" hidden="false" customHeight="false" outlineLevel="0" collapsed="false">
      <c r="A3578" s="0" t="n">
        <v>47.3962</v>
      </c>
      <c r="B3578" s="0" t="n">
        <v>62.12542</v>
      </c>
    </row>
    <row r="3579" customFormat="false" ht="15" hidden="false" customHeight="false" outlineLevel="0" collapsed="false">
      <c r="A3579" s="0" t="n">
        <v>47.408</v>
      </c>
      <c r="B3579" s="0" t="n">
        <v>62.39829</v>
      </c>
    </row>
    <row r="3580" customFormat="false" ht="15" hidden="false" customHeight="false" outlineLevel="0" collapsed="false">
      <c r="A3580" s="0" t="n">
        <v>47.4199</v>
      </c>
      <c r="B3580" s="0" t="n">
        <v>62.04653</v>
      </c>
    </row>
    <row r="3581" customFormat="false" ht="15" hidden="false" customHeight="false" outlineLevel="0" collapsed="false">
      <c r="A3581" s="0" t="n">
        <v>47.4317</v>
      </c>
      <c r="B3581" s="0" t="n">
        <v>61.39445</v>
      </c>
    </row>
    <row r="3582" customFormat="false" ht="15" hidden="false" customHeight="false" outlineLevel="0" collapsed="false">
      <c r="A3582" s="0" t="n">
        <v>47.4435</v>
      </c>
      <c r="B3582" s="0" t="n">
        <v>60.62294</v>
      </c>
    </row>
    <row r="3583" customFormat="false" ht="15" hidden="false" customHeight="false" outlineLevel="0" collapsed="false">
      <c r="A3583" s="0" t="n">
        <v>47.4553</v>
      </c>
      <c r="B3583" s="0" t="n">
        <v>60.38623</v>
      </c>
    </row>
    <row r="3584" customFormat="false" ht="15" hidden="false" customHeight="false" outlineLevel="0" collapsed="false">
      <c r="A3584" s="0" t="n">
        <v>47.4672</v>
      </c>
      <c r="B3584" s="0" t="n">
        <v>60.35158</v>
      </c>
    </row>
    <row r="3585" customFormat="false" ht="15" hidden="false" customHeight="false" outlineLevel="0" collapsed="false">
      <c r="A3585" s="0" t="n">
        <v>47.479</v>
      </c>
      <c r="B3585" s="0" t="n">
        <v>60.01356</v>
      </c>
    </row>
    <row r="3586" customFormat="false" ht="15" hidden="false" customHeight="false" outlineLevel="0" collapsed="false">
      <c r="A3586" s="0" t="n">
        <v>47.4908</v>
      </c>
      <c r="B3586" s="0" t="n">
        <v>60.4504</v>
      </c>
    </row>
    <row r="3587" customFormat="false" ht="15" hidden="false" customHeight="false" outlineLevel="0" collapsed="false">
      <c r="A3587" s="0" t="n">
        <v>47.5026</v>
      </c>
      <c r="B3587" s="0" t="n">
        <v>61.44871</v>
      </c>
    </row>
    <row r="3588" customFormat="false" ht="15" hidden="false" customHeight="false" outlineLevel="0" collapsed="false">
      <c r="A3588" s="0" t="n">
        <v>47.5145</v>
      </c>
      <c r="B3588" s="0" t="n">
        <v>61.90937</v>
      </c>
    </row>
    <row r="3589" customFormat="false" ht="15" hidden="false" customHeight="false" outlineLevel="0" collapsed="false">
      <c r="A3589" s="0" t="n">
        <v>47.5263</v>
      </c>
      <c r="B3589" s="0" t="n">
        <v>61.6187</v>
      </c>
    </row>
    <row r="3590" customFormat="false" ht="15" hidden="false" customHeight="false" outlineLevel="0" collapsed="false">
      <c r="A3590" s="0" t="n">
        <v>47.5381</v>
      </c>
      <c r="B3590" s="0" t="n">
        <v>60.61186</v>
      </c>
    </row>
    <row r="3591" customFormat="false" ht="15" hidden="false" customHeight="false" outlineLevel="0" collapsed="false">
      <c r="A3591" s="0" t="n">
        <v>47.5499</v>
      </c>
      <c r="B3591" s="0" t="n">
        <v>58.99129</v>
      </c>
    </row>
    <row r="3592" customFormat="false" ht="15" hidden="false" customHeight="false" outlineLevel="0" collapsed="false">
      <c r="A3592" s="0" t="n">
        <v>47.5618</v>
      </c>
      <c r="B3592" s="0" t="n">
        <v>57.20324</v>
      </c>
    </row>
    <row r="3593" customFormat="false" ht="15" hidden="false" customHeight="false" outlineLevel="0" collapsed="false">
      <c r="A3593" s="0" t="n">
        <v>47.5736</v>
      </c>
      <c r="B3593" s="0" t="n">
        <v>56.0426</v>
      </c>
    </row>
    <row r="3594" customFormat="false" ht="15" hidden="false" customHeight="false" outlineLevel="0" collapsed="false">
      <c r="A3594" s="0" t="n">
        <v>47.5854</v>
      </c>
      <c r="B3594" s="0" t="n">
        <v>55.09782</v>
      </c>
    </row>
    <row r="3595" customFormat="false" ht="15" hidden="false" customHeight="false" outlineLevel="0" collapsed="false">
      <c r="A3595" s="0" t="n">
        <v>47.5973</v>
      </c>
      <c r="B3595" s="0" t="n">
        <v>54.84117</v>
      </c>
    </row>
    <row r="3596" customFormat="false" ht="15" hidden="false" customHeight="false" outlineLevel="0" collapsed="false">
      <c r="A3596" s="0" t="n">
        <v>47.6091</v>
      </c>
      <c r="B3596" s="0" t="n">
        <v>56.21479</v>
      </c>
    </row>
    <row r="3597" customFormat="false" ht="15" hidden="false" customHeight="false" outlineLevel="0" collapsed="false">
      <c r="A3597" s="0" t="n">
        <v>47.6209</v>
      </c>
      <c r="B3597" s="0" t="n">
        <v>58.11001</v>
      </c>
    </row>
    <row r="3598" customFormat="false" ht="15" hidden="false" customHeight="false" outlineLevel="0" collapsed="false">
      <c r="A3598" s="0" t="n">
        <v>47.6327</v>
      </c>
      <c r="B3598" s="0" t="n">
        <v>59.88394</v>
      </c>
    </row>
    <row r="3599" customFormat="false" ht="15" hidden="false" customHeight="false" outlineLevel="0" collapsed="false">
      <c r="A3599" s="0" t="n">
        <v>47.6446</v>
      </c>
      <c r="B3599" s="0" t="n">
        <v>61.7218</v>
      </c>
    </row>
    <row r="3600" customFormat="false" ht="15" hidden="false" customHeight="false" outlineLevel="0" collapsed="false">
      <c r="A3600" s="0" t="n">
        <v>47.6564</v>
      </c>
      <c r="B3600" s="0" t="n">
        <v>63.27774</v>
      </c>
    </row>
    <row r="3601" customFormat="false" ht="15" hidden="false" customHeight="false" outlineLevel="0" collapsed="false">
      <c r="A3601" s="0" t="n">
        <v>47.6682</v>
      </c>
      <c r="B3601" s="0" t="n">
        <v>63.36351</v>
      </c>
    </row>
    <row r="3602" customFormat="false" ht="15" hidden="false" customHeight="false" outlineLevel="0" collapsed="false">
      <c r="A3602" s="0" t="n">
        <v>47.68</v>
      </c>
      <c r="B3602" s="0" t="n">
        <v>62.6338</v>
      </c>
    </row>
    <row r="3603" customFormat="false" ht="15" hidden="false" customHeight="false" outlineLevel="0" collapsed="false">
      <c r="A3603" s="0" t="n">
        <v>47.6919</v>
      </c>
      <c r="B3603" s="0" t="n">
        <v>61.63674</v>
      </c>
    </row>
    <row r="3604" customFormat="false" ht="15" hidden="false" customHeight="false" outlineLevel="0" collapsed="false">
      <c r="A3604" s="0" t="n">
        <v>47.7037</v>
      </c>
      <c r="B3604" s="0" t="n">
        <v>60.34401</v>
      </c>
    </row>
    <row r="3605" customFormat="false" ht="15" hidden="false" customHeight="false" outlineLevel="0" collapsed="false">
      <c r="A3605" s="0" t="n">
        <v>47.7155</v>
      </c>
      <c r="B3605" s="0" t="n">
        <v>59.14545</v>
      </c>
    </row>
    <row r="3606" customFormat="false" ht="15" hidden="false" customHeight="false" outlineLevel="0" collapsed="false">
      <c r="A3606" s="0" t="n">
        <v>47.7273</v>
      </c>
      <c r="B3606" s="0" t="n">
        <v>58.15361</v>
      </c>
    </row>
    <row r="3607" customFormat="false" ht="15" hidden="false" customHeight="false" outlineLevel="0" collapsed="false">
      <c r="A3607" s="0" t="n">
        <v>47.7392</v>
      </c>
      <c r="B3607" s="0" t="n">
        <v>57.40795</v>
      </c>
    </row>
    <row r="3608" customFormat="false" ht="15" hidden="false" customHeight="false" outlineLevel="0" collapsed="false">
      <c r="A3608" s="0" t="n">
        <v>47.751</v>
      </c>
      <c r="B3608" s="0" t="n">
        <v>57.16199</v>
      </c>
    </row>
    <row r="3609" customFormat="false" ht="15" hidden="false" customHeight="false" outlineLevel="0" collapsed="false">
      <c r="A3609" s="0" t="n">
        <v>47.7628</v>
      </c>
      <c r="B3609" s="0" t="n">
        <v>57.36872</v>
      </c>
    </row>
    <row r="3610" customFormat="false" ht="15" hidden="false" customHeight="false" outlineLevel="0" collapsed="false">
      <c r="A3610" s="0" t="n">
        <v>47.7746</v>
      </c>
      <c r="B3610" s="0" t="n">
        <v>57.67579</v>
      </c>
    </row>
    <row r="3611" customFormat="false" ht="15" hidden="false" customHeight="false" outlineLevel="0" collapsed="false">
      <c r="A3611" s="0" t="n">
        <v>47.7865</v>
      </c>
      <c r="B3611" s="0" t="n">
        <v>57.24196</v>
      </c>
    </row>
    <row r="3612" customFormat="false" ht="15" hidden="false" customHeight="false" outlineLevel="0" collapsed="false">
      <c r="A3612" s="0" t="n">
        <v>47.7983</v>
      </c>
      <c r="B3612" s="0" t="n">
        <v>56.52884</v>
      </c>
    </row>
    <row r="3613" customFormat="false" ht="15" hidden="false" customHeight="false" outlineLevel="0" collapsed="false">
      <c r="A3613" s="0" t="n">
        <v>47.8101</v>
      </c>
      <c r="B3613" s="0" t="n">
        <v>56.44726</v>
      </c>
    </row>
    <row r="3614" customFormat="false" ht="15" hidden="false" customHeight="false" outlineLevel="0" collapsed="false">
      <c r="A3614" s="0" t="n">
        <v>47.8219</v>
      </c>
      <c r="B3614" s="0" t="n">
        <v>56.22631</v>
      </c>
    </row>
    <row r="3615" customFormat="false" ht="15" hidden="false" customHeight="false" outlineLevel="0" collapsed="false">
      <c r="A3615" s="0" t="n">
        <v>47.8338</v>
      </c>
      <c r="B3615" s="0" t="n">
        <v>56.00827</v>
      </c>
    </row>
    <row r="3616" customFormat="false" ht="15" hidden="false" customHeight="false" outlineLevel="0" collapsed="false">
      <c r="A3616" s="0" t="n">
        <v>47.8456</v>
      </c>
      <c r="B3616" s="0" t="n">
        <v>55.934</v>
      </c>
    </row>
    <row r="3617" customFormat="false" ht="15" hidden="false" customHeight="false" outlineLevel="0" collapsed="false">
      <c r="A3617" s="0" t="n">
        <v>47.8574</v>
      </c>
      <c r="B3617" s="0" t="n">
        <v>56.65786</v>
      </c>
    </row>
    <row r="3618" customFormat="false" ht="15" hidden="false" customHeight="false" outlineLevel="0" collapsed="false">
      <c r="A3618" s="0" t="n">
        <v>47.8693</v>
      </c>
      <c r="B3618" s="0" t="n">
        <v>57.41655</v>
      </c>
    </row>
    <row r="3619" customFormat="false" ht="15" hidden="false" customHeight="false" outlineLevel="0" collapsed="false">
      <c r="A3619" s="0" t="n">
        <v>47.8811</v>
      </c>
      <c r="B3619" s="0" t="n">
        <v>58.28194</v>
      </c>
    </row>
    <row r="3620" customFormat="false" ht="15" hidden="false" customHeight="false" outlineLevel="0" collapsed="false">
      <c r="A3620" s="0" t="n">
        <v>47.8929</v>
      </c>
      <c r="B3620" s="0" t="n">
        <v>58.876</v>
      </c>
    </row>
    <row r="3621" customFormat="false" ht="15" hidden="false" customHeight="false" outlineLevel="0" collapsed="false">
      <c r="A3621" s="0" t="n">
        <v>47.9047</v>
      </c>
      <c r="B3621" s="0" t="n">
        <v>58.83819</v>
      </c>
    </row>
    <row r="3622" customFormat="false" ht="15" hidden="false" customHeight="false" outlineLevel="0" collapsed="false">
      <c r="A3622" s="0" t="n">
        <v>47.9166</v>
      </c>
      <c r="B3622" s="0" t="n">
        <v>58.34114</v>
      </c>
    </row>
    <row r="3623" customFormat="false" ht="15" hidden="false" customHeight="false" outlineLevel="0" collapsed="false">
      <c r="A3623" s="0" t="n">
        <v>47.9284</v>
      </c>
      <c r="B3623" s="0" t="n">
        <v>57.95414</v>
      </c>
    </row>
    <row r="3624" customFormat="false" ht="15" hidden="false" customHeight="false" outlineLevel="0" collapsed="false">
      <c r="A3624" s="0" t="n">
        <v>47.9402</v>
      </c>
      <c r="B3624" s="0" t="n">
        <v>57.11779</v>
      </c>
    </row>
    <row r="3625" customFormat="false" ht="15" hidden="false" customHeight="false" outlineLevel="0" collapsed="false">
      <c r="A3625" s="0" t="n">
        <v>47.952</v>
      </c>
      <c r="B3625" s="0" t="n">
        <v>56.62235</v>
      </c>
    </row>
    <row r="3626" customFormat="false" ht="15" hidden="false" customHeight="false" outlineLevel="0" collapsed="false">
      <c r="A3626" s="0" t="n">
        <v>47.9639</v>
      </c>
      <c r="B3626" s="0" t="n">
        <v>56.48692</v>
      </c>
    </row>
    <row r="3627" customFormat="false" ht="15" hidden="false" customHeight="false" outlineLevel="0" collapsed="false">
      <c r="A3627" s="0" t="n">
        <v>47.9757</v>
      </c>
      <c r="B3627" s="0" t="n">
        <v>56.6804</v>
      </c>
    </row>
    <row r="3628" customFormat="false" ht="15" hidden="false" customHeight="false" outlineLevel="0" collapsed="false">
      <c r="A3628" s="0" t="n">
        <v>47.9875</v>
      </c>
      <c r="B3628" s="0" t="n">
        <v>56.29489</v>
      </c>
    </row>
    <row r="3629" customFormat="false" ht="15" hidden="false" customHeight="false" outlineLevel="0" collapsed="false">
      <c r="A3629" s="0" t="n">
        <v>47.9993</v>
      </c>
      <c r="B3629" s="0" t="n">
        <v>56.33978</v>
      </c>
    </row>
    <row r="3630" customFormat="false" ht="15" hidden="false" customHeight="false" outlineLevel="0" collapsed="false">
      <c r="A3630" s="0" t="n">
        <v>48.0112</v>
      </c>
      <c r="B3630" s="0" t="n">
        <v>55.5806</v>
      </c>
    </row>
    <row r="3631" customFormat="false" ht="15" hidden="false" customHeight="false" outlineLevel="0" collapsed="false">
      <c r="A3631" s="0" t="n">
        <v>48.023</v>
      </c>
      <c r="B3631" s="0" t="n">
        <v>54.43863</v>
      </c>
    </row>
    <row r="3632" customFormat="false" ht="15" hidden="false" customHeight="false" outlineLevel="0" collapsed="false">
      <c r="A3632" s="0" t="n">
        <v>48.0348</v>
      </c>
      <c r="B3632" s="0" t="n">
        <v>53.17074</v>
      </c>
    </row>
    <row r="3633" customFormat="false" ht="15" hidden="false" customHeight="false" outlineLevel="0" collapsed="false">
      <c r="A3633" s="0" t="n">
        <v>48.0466</v>
      </c>
      <c r="B3633" s="0" t="n">
        <v>51.90914</v>
      </c>
    </row>
    <row r="3634" customFormat="false" ht="15" hidden="false" customHeight="false" outlineLevel="0" collapsed="false">
      <c r="A3634" s="0" t="n">
        <v>48.0585</v>
      </c>
      <c r="B3634" s="0" t="n">
        <v>51.29932</v>
      </c>
    </row>
    <row r="3635" customFormat="false" ht="15" hidden="false" customHeight="false" outlineLevel="0" collapsed="false">
      <c r="A3635" s="0" t="n">
        <v>48.0703</v>
      </c>
      <c r="B3635" s="0" t="n">
        <v>51.84643</v>
      </c>
    </row>
    <row r="3636" customFormat="false" ht="15" hidden="false" customHeight="false" outlineLevel="0" collapsed="false">
      <c r="A3636" s="0" t="n">
        <v>48.0821</v>
      </c>
      <c r="B3636" s="0" t="n">
        <v>53.18148</v>
      </c>
    </row>
    <row r="3637" customFormat="false" ht="15" hidden="false" customHeight="false" outlineLevel="0" collapsed="false">
      <c r="A3637" s="0" t="n">
        <v>48.0939</v>
      </c>
      <c r="B3637" s="0" t="n">
        <v>54.95099</v>
      </c>
    </row>
    <row r="3638" customFormat="false" ht="15" hidden="false" customHeight="false" outlineLevel="0" collapsed="false">
      <c r="A3638" s="0" t="n">
        <v>48.1058</v>
      </c>
      <c r="B3638" s="0" t="n">
        <v>56.19302</v>
      </c>
    </row>
    <row r="3639" customFormat="false" ht="15" hidden="false" customHeight="false" outlineLevel="0" collapsed="false">
      <c r="A3639" s="0" t="n">
        <v>48.1176</v>
      </c>
      <c r="B3639" s="0" t="n">
        <v>57.57717</v>
      </c>
    </row>
    <row r="3640" customFormat="false" ht="15" hidden="false" customHeight="false" outlineLevel="0" collapsed="false">
      <c r="A3640" s="0" t="n">
        <v>48.1294</v>
      </c>
      <c r="B3640" s="0" t="n">
        <v>57.52677</v>
      </c>
    </row>
    <row r="3641" customFormat="false" ht="15" hidden="false" customHeight="false" outlineLevel="0" collapsed="false">
      <c r="A3641" s="0" t="n">
        <v>48.1412</v>
      </c>
      <c r="B3641" s="0" t="n">
        <v>56.91631</v>
      </c>
    </row>
    <row r="3642" customFormat="false" ht="15" hidden="false" customHeight="false" outlineLevel="0" collapsed="false">
      <c r="A3642" s="0" t="n">
        <v>48.1531</v>
      </c>
      <c r="B3642" s="0" t="n">
        <v>55.46058</v>
      </c>
    </row>
    <row r="3643" customFormat="false" ht="15" hidden="false" customHeight="false" outlineLevel="0" collapsed="false">
      <c r="A3643" s="0" t="n">
        <v>48.1649</v>
      </c>
      <c r="B3643" s="0" t="n">
        <v>53.42196</v>
      </c>
    </row>
    <row r="3644" customFormat="false" ht="15" hidden="false" customHeight="false" outlineLevel="0" collapsed="false">
      <c r="A3644" s="0" t="n">
        <v>48.1767</v>
      </c>
      <c r="B3644" s="0" t="n">
        <v>51.77817</v>
      </c>
    </row>
    <row r="3645" customFormat="false" ht="15" hidden="false" customHeight="false" outlineLevel="0" collapsed="false">
      <c r="A3645" s="0" t="n">
        <v>48.1886</v>
      </c>
      <c r="B3645" s="0" t="n">
        <v>50.7493</v>
      </c>
    </row>
    <row r="3646" customFormat="false" ht="15" hidden="false" customHeight="false" outlineLevel="0" collapsed="false">
      <c r="A3646" s="0" t="n">
        <v>48.2004</v>
      </c>
      <c r="B3646" s="0" t="n">
        <v>50.70775</v>
      </c>
    </row>
    <row r="3647" customFormat="false" ht="15" hidden="false" customHeight="false" outlineLevel="0" collapsed="false">
      <c r="A3647" s="0" t="n">
        <v>48.2122</v>
      </c>
      <c r="B3647" s="0" t="n">
        <v>51.47488</v>
      </c>
    </row>
    <row r="3648" customFormat="false" ht="15" hidden="false" customHeight="false" outlineLevel="0" collapsed="false">
      <c r="A3648" s="0" t="n">
        <v>48.224</v>
      </c>
      <c r="B3648" s="0" t="n">
        <v>52.06896</v>
      </c>
    </row>
    <row r="3649" customFormat="false" ht="15" hidden="false" customHeight="false" outlineLevel="0" collapsed="false">
      <c r="A3649" s="0" t="n">
        <v>48.2359</v>
      </c>
      <c r="B3649" s="0" t="n">
        <v>52.7425</v>
      </c>
    </row>
    <row r="3650" customFormat="false" ht="15" hidden="false" customHeight="false" outlineLevel="0" collapsed="false">
      <c r="A3650" s="0" t="n">
        <v>48.2477</v>
      </c>
      <c r="B3650" s="0" t="n">
        <v>53.2258</v>
      </c>
    </row>
    <row r="3651" customFormat="false" ht="15" hidden="false" customHeight="false" outlineLevel="0" collapsed="false">
      <c r="A3651" s="0" t="n">
        <v>48.2595</v>
      </c>
      <c r="B3651" s="0" t="n">
        <v>53.86579</v>
      </c>
    </row>
    <row r="3652" customFormat="false" ht="15" hidden="false" customHeight="false" outlineLevel="0" collapsed="false">
      <c r="A3652" s="0" t="n">
        <v>48.2713</v>
      </c>
      <c r="B3652" s="0" t="n">
        <v>54.07576</v>
      </c>
    </row>
    <row r="3653" customFormat="false" ht="15" hidden="false" customHeight="false" outlineLevel="0" collapsed="false">
      <c r="A3653" s="0" t="n">
        <v>48.2832</v>
      </c>
      <c r="B3653" s="0" t="n">
        <v>54.55156</v>
      </c>
    </row>
    <row r="3654" customFormat="false" ht="15" hidden="false" customHeight="false" outlineLevel="0" collapsed="false">
      <c r="A3654" s="0" t="n">
        <v>48.295</v>
      </c>
      <c r="B3654" s="0" t="n">
        <v>55.2708</v>
      </c>
    </row>
    <row r="3655" customFormat="false" ht="15" hidden="false" customHeight="false" outlineLevel="0" collapsed="false">
      <c r="A3655" s="0" t="n">
        <v>48.3068</v>
      </c>
      <c r="B3655" s="0" t="n">
        <v>55.75711</v>
      </c>
    </row>
    <row r="3656" customFormat="false" ht="15" hidden="false" customHeight="false" outlineLevel="0" collapsed="false">
      <c r="A3656" s="0" t="n">
        <v>48.3186</v>
      </c>
      <c r="B3656" s="0" t="n">
        <v>56.39049</v>
      </c>
    </row>
    <row r="3657" customFormat="false" ht="15" hidden="false" customHeight="false" outlineLevel="0" collapsed="false">
      <c r="A3657" s="0" t="n">
        <v>48.3305</v>
      </c>
      <c r="B3657" s="0" t="n">
        <v>56.61087</v>
      </c>
    </row>
    <row r="3658" customFormat="false" ht="15" hidden="false" customHeight="false" outlineLevel="0" collapsed="false">
      <c r="A3658" s="0" t="n">
        <v>48.3423</v>
      </c>
      <c r="B3658" s="0" t="n">
        <v>56.09826</v>
      </c>
    </row>
    <row r="3659" customFormat="false" ht="15" hidden="false" customHeight="false" outlineLevel="0" collapsed="false">
      <c r="A3659" s="0" t="n">
        <v>48.3541</v>
      </c>
      <c r="B3659" s="0" t="n">
        <v>55.34486</v>
      </c>
    </row>
    <row r="3660" customFormat="false" ht="15" hidden="false" customHeight="false" outlineLevel="0" collapsed="false">
      <c r="A3660" s="0" t="n">
        <v>48.3659</v>
      </c>
      <c r="B3660" s="0" t="n">
        <v>55.21799</v>
      </c>
    </row>
    <row r="3661" customFormat="false" ht="15" hidden="false" customHeight="false" outlineLevel="0" collapsed="false">
      <c r="A3661" s="0" t="n">
        <v>48.3778</v>
      </c>
      <c r="B3661" s="0" t="n">
        <v>55.19445</v>
      </c>
    </row>
    <row r="3662" customFormat="false" ht="15" hidden="false" customHeight="false" outlineLevel="0" collapsed="false">
      <c r="A3662" s="0" t="n">
        <v>48.3896</v>
      </c>
      <c r="B3662" s="0" t="n">
        <v>56.02851</v>
      </c>
    </row>
    <row r="3663" customFormat="false" ht="15" hidden="false" customHeight="false" outlineLevel="0" collapsed="false">
      <c r="A3663" s="0" t="n">
        <v>48.4014</v>
      </c>
      <c r="B3663" s="0" t="n">
        <v>57.65558</v>
      </c>
    </row>
    <row r="3664" customFormat="false" ht="15" hidden="false" customHeight="false" outlineLevel="0" collapsed="false">
      <c r="A3664" s="0" t="n">
        <v>48.4132</v>
      </c>
      <c r="B3664" s="0" t="n">
        <v>59.22731</v>
      </c>
    </row>
    <row r="3665" customFormat="false" ht="15" hidden="false" customHeight="false" outlineLevel="0" collapsed="false">
      <c r="A3665" s="0" t="n">
        <v>48.4251</v>
      </c>
      <c r="B3665" s="0" t="n">
        <v>60.47291</v>
      </c>
    </row>
    <row r="3666" customFormat="false" ht="15" hidden="false" customHeight="false" outlineLevel="0" collapsed="false">
      <c r="A3666" s="0" t="n">
        <v>48.4369</v>
      </c>
      <c r="B3666" s="0" t="n">
        <v>60.94437</v>
      </c>
    </row>
    <row r="3667" customFormat="false" ht="15" hidden="false" customHeight="false" outlineLevel="0" collapsed="false">
      <c r="A3667" s="0" t="n">
        <v>48.4487</v>
      </c>
      <c r="B3667" s="0" t="n">
        <v>60.19142</v>
      </c>
    </row>
    <row r="3668" customFormat="false" ht="15" hidden="false" customHeight="false" outlineLevel="0" collapsed="false">
      <c r="A3668" s="0" t="n">
        <v>48.4605</v>
      </c>
      <c r="B3668" s="0" t="n">
        <v>58.63639</v>
      </c>
    </row>
    <row r="3669" customFormat="false" ht="15" hidden="false" customHeight="false" outlineLevel="0" collapsed="false">
      <c r="A3669" s="0" t="n">
        <v>48.4724</v>
      </c>
      <c r="B3669" s="0" t="n">
        <v>56.83526</v>
      </c>
    </row>
    <row r="3670" customFormat="false" ht="15" hidden="false" customHeight="false" outlineLevel="0" collapsed="false">
      <c r="A3670" s="0" t="n">
        <v>48.4842</v>
      </c>
      <c r="B3670" s="0" t="n">
        <v>55.13678</v>
      </c>
    </row>
    <row r="3671" customFormat="false" ht="15" hidden="false" customHeight="false" outlineLevel="0" collapsed="false">
      <c r="A3671" s="0" t="n">
        <v>48.496</v>
      </c>
      <c r="B3671" s="0" t="n">
        <v>53.32627</v>
      </c>
    </row>
    <row r="3672" customFormat="false" ht="15" hidden="false" customHeight="false" outlineLevel="0" collapsed="false">
      <c r="A3672" s="0" t="n">
        <v>48.5079</v>
      </c>
      <c r="B3672" s="0" t="n">
        <v>52.25796</v>
      </c>
    </row>
    <row r="3673" customFormat="false" ht="15" hidden="false" customHeight="false" outlineLevel="0" collapsed="false">
      <c r="A3673" s="0" t="n">
        <v>48.5197</v>
      </c>
      <c r="B3673" s="0" t="n">
        <v>51.29934</v>
      </c>
    </row>
    <row r="3674" customFormat="false" ht="15" hidden="false" customHeight="false" outlineLevel="0" collapsed="false">
      <c r="A3674" s="0" t="n">
        <v>48.5315</v>
      </c>
      <c r="B3674" s="0" t="n">
        <v>50.75367</v>
      </c>
    </row>
    <row r="3675" customFormat="false" ht="15" hidden="false" customHeight="false" outlineLevel="0" collapsed="false">
      <c r="A3675" s="0" t="n">
        <v>48.5433</v>
      </c>
      <c r="B3675" s="0" t="n">
        <v>50.94953</v>
      </c>
    </row>
    <row r="3676" customFormat="false" ht="15" hidden="false" customHeight="false" outlineLevel="0" collapsed="false">
      <c r="A3676" s="0" t="n">
        <v>48.5552</v>
      </c>
      <c r="B3676" s="0" t="n">
        <v>51.26887</v>
      </c>
    </row>
    <row r="3677" customFormat="false" ht="15" hidden="false" customHeight="false" outlineLevel="0" collapsed="false">
      <c r="A3677" s="0" t="n">
        <v>48.567</v>
      </c>
      <c r="B3677" s="0" t="n">
        <v>51.70449</v>
      </c>
    </row>
    <row r="3678" customFormat="false" ht="15" hidden="false" customHeight="false" outlineLevel="0" collapsed="false">
      <c r="A3678" s="0" t="n">
        <v>48.5788</v>
      </c>
      <c r="B3678" s="0" t="n">
        <v>52.46989</v>
      </c>
    </row>
    <row r="3679" customFormat="false" ht="15" hidden="false" customHeight="false" outlineLevel="0" collapsed="false">
      <c r="A3679" s="0" t="n">
        <v>48.5906</v>
      </c>
      <c r="B3679" s="0" t="n">
        <v>53.63255</v>
      </c>
    </row>
    <row r="3680" customFormat="false" ht="15" hidden="false" customHeight="false" outlineLevel="0" collapsed="false">
      <c r="A3680" s="0" t="n">
        <v>48.6025</v>
      </c>
      <c r="B3680" s="0" t="n">
        <v>54.75603</v>
      </c>
    </row>
    <row r="3681" customFormat="false" ht="15" hidden="false" customHeight="false" outlineLevel="0" collapsed="false">
      <c r="A3681" s="0" t="n">
        <v>48.6143</v>
      </c>
      <c r="B3681" s="0" t="n">
        <v>55.98639</v>
      </c>
    </row>
    <row r="3682" customFormat="false" ht="15" hidden="false" customHeight="false" outlineLevel="0" collapsed="false">
      <c r="A3682" s="0" t="n">
        <v>48.6261</v>
      </c>
      <c r="B3682" s="0" t="n">
        <v>57.11609</v>
      </c>
    </row>
    <row r="3683" customFormat="false" ht="15" hidden="false" customHeight="false" outlineLevel="0" collapsed="false">
      <c r="A3683" s="0" t="n">
        <v>48.6379</v>
      </c>
      <c r="B3683" s="0" t="n">
        <v>57.81198</v>
      </c>
    </row>
    <row r="3684" customFormat="false" ht="15" hidden="false" customHeight="false" outlineLevel="0" collapsed="false">
      <c r="A3684" s="0" t="n">
        <v>48.6498</v>
      </c>
      <c r="B3684" s="0" t="n">
        <v>58.1824</v>
      </c>
    </row>
    <row r="3685" customFormat="false" ht="15" hidden="false" customHeight="false" outlineLevel="0" collapsed="false">
      <c r="A3685" s="0" t="n">
        <v>48.6616</v>
      </c>
      <c r="B3685" s="0" t="n">
        <v>58.31988</v>
      </c>
    </row>
    <row r="3686" customFormat="false" ht="15" hidden="false" customHeight="false" outlineLevel="0" collapsed="false">
      <c r="A3686" s="0" t="n">
        <v>48.6734</v>
      </c>
      <c r="B3686" s="0" t="n">
        <v>58.42063</v>
      </c>
    </row>
    <row r="3687" customFormat="false" ht="15" hidden="false" customHeight="false" outlineLevel="0" collapsed="false">
      <c r="A3687" s="0" t="n">
        <v>48.6852</v>
      </c>
      <c r="B3687" s="0" t="n">
        <v>58.33028</v>
      </c>
    </row>
    <row r="3688" customFormat="false" ht="15" hidden="false" customHeight="false" outlineLevel="0" collapsed="false">
      <c r="A3688" s="0" t="n">
        <v>48.6971</v>
      </c>
      <c r="B3688" s="0" t="n">
        <v>57.87023</v>
      </c>
    </row>
    <row r="3689" customFormat="false" ht="15" hidden="false" customHeight="false" outlineLevel="0" collapsed="false">
      <c r="A3689" s="0" t="n">
        <v>48.7089</v>
      </c>
      <c r="B3689" s="0" t="n">
        <v>57.25384</v>
      </c>
    </row>
    <row r="3690" customFormat="false" ht="15" hidden="false" customHeight="false" outlineLevel="0" collapsed="false">
      <c r="A3690" s="0" t="n">
        <v>48.7207</v>
      </c>
      <c r="B3690" s="0" t="n">
        <v>56.33299</v>
      </c>
    </row>
    <row r="3691" customFormat="false" ht="15" hidden="false" customHeight="false" outlineLevel="0" collapsed="false">
      <c r="A3691" s="0" t="n">
        <v>48.7325</v>
      </c>
      <c r="B3691" s="0" t="n">
        <v>55.80047</v>
      </c>
    </row>
    <row r="3692" customFormat="false" ht="15" hidden="false" customHeight="false" outlineLevel="0" collapsed="false">
      <c r="A3692" s="0" t="n">
        <v>48.7444</v>
      </c>
      <c r="B3692" s="0" t="n">
        <v>55.45029</v>
      </c>
    </row>
    <row r="3693" customFormat="false" ht="15" hidden="false" customHeight="false" outlineLevel="0" collapsed="false">
      <c r="A3693" s="0" t="n">
        <v>48.7562</v>
      </c>
      <c r="B3693" s="0" t="n">
        <v>54.64329</v>
      </c>
    </row>
    <row r="3694" customFormat="false" ht="15" hidden="false" customHeight="false" outlineLevel="0" collapsed="false">
      <c r="A3694" s="0" t="n">
        <v>48.768</v>
      </c>
      <c r="B3694" s="0" t="n">
        <v>53.3956</v>
      </c>
    </row>
    <row r="3695" customFormat="false" ht="15" hidden="false" customHeight="false" outlineLevel="0" collapsed="false">
      <c r="A3695" s="0" t="n">
        <v>48.7799</v>
      </c>
      <c r="B3695" s="0" t="n">
        <v>52.04425</v>
      </c>
    </row>
    <row r="3696" customFormat="false" ht="15" hidden="false" customHeight="false" outlineLevel="0" collapsed="false">
      <c r="A3696" s="0" t="n">
        <v>48.7917</v>
      </c>
      <c r="B3696" s="0" t="n">
        <v>51.01266</v>
      </c>
    </row>
    <row r="3697" customFormat="false" ht="15" hidden="false" customHeight="false" outlineLevel="0" collapsed="false">
      <c r="A3697" s="0" t="n">
        <v>48.8035</v>
      </c>
      <c r="B3697" s="0" t="n">
        <v>50.27425</v>
      </c>
    </row>
    <row r="3698" customFormat="false" ht="15" hidden="false" customHeight="false" outlineLevel="0" collapsed="false">
      <c r="A3698" s="0" t="n">
        <v>48.8153</v>
      </c>
      <c r="B3698" s="0" t="n">
        <v>50.09373</v>
      </c>
    </row>
    <row r="3699" customFormat="false" ht="15" hidden="false" customHeight="false" outlineLevel="0" collapsed="false">
      <c r="A3699" s="0" t="n">
        <v>48.8272</v>
      </c>
      <c r="B3699" s="0" t="n">
        <v>50.78955</v>
      </c>
    </row>
    <row r="3700" customFormat="false" ht="15" hidden="false" customHeight="false" outlineLevel="0" collapsed="false">
      <c r="A3700" s="0" t="n">
        <v>48.839</v>
      </c>
      <c r="B3700" s="0" t="n">
        <v>51.98095</v>
      </c>
    </row>
    <row r="3701" customFormat="false" ht="15" hidden="false" customHeight="false" outlineLevel="0" collapsed="false">
      <c r="A3701" s="0" t="n">
        <v>48.8508</v>
      </c>
      <c r="B3701" s="0" t="n">
        <v>53.91302</v>
      </c>
    </row>
    <row r="3702" customFormat="false" ht="15" hidden="false" customHeight="false" outlineLevel="0" collapsed="false">
      <c r="A3702" s="0" t="n">
        <v>48.8626</v>
      </c>
      <c r="B3702" s="0" t="n">
        <v>56.0347</v>
      </c>
    </row>
    <row r="3703" customFormat="false" ht="15" hidden="false" customHeight="false" outlineLevel="0" collapsed="false">
      <c r="A3703" s="0" t="n">
        <v>48.8745</v>
      </c>
      <c r="B3703" s="0" t="n">
        <v>57.47572</v>
      </c>
    </row>
    <row r="3704" customFormat="false" ht="15" hidden="false" customHeight="false" outlineLevel="0" collapsed="false">
      <c r="A3704" s="0" t="n">
        <v>48.8863</v>
      </c>
      <c r="B3704" s="0" t="n">
        <v>57.88092</v>
      </c>
    </row>
    <row r="3705" customFormat="false" ht="15" hidden="false" customHeight="false" outlineLevel="0" collapsed="false">
      <c r="A3705" s="0" t="n">
        <v>48.8981</v>
      </c>
      <c r="B3705" s="0" t="n">
        <v>57.34531</v>
      </c>
    </row>
    <row r="3706" customFormat="false" ht="15" hidden="false" customHeight="false" outlineLevel="0" collapsed="false">
      <c r="A3706" s="0" t="n">
        <v>48.9099</v>
      </c>
      <c r="B3706" s="0" t="n">
        <v>55.86767</v>
      </c>
    </row>
    <row r="3707" customFormat="false" ht="15" hidden="false" customHeight="false" outlineLevel="0" collapsed="false">
      <c r="A3707" s="0" t="n">
        <v>48.9218</v>
      </c>
      <c r="B3707" s="0" t="n">
        <v>53.81483</v>
      </c>
    </row>
    <row r="3708" customFormat="false" ht="15" hidden="false" customHeight="false" outlineLevel="0" collapsed="false">
      <c r="A3708" s="0" t="n">
        <v>48.9336</v>
      </c>
      <c r="B3708" s="0" t="n">
        <v>52.08622</v>
      </c>
    </row>
    <row r="3709" customFormat="false" ht="15" hidden="false" customHeight="false" outlineLevel="0" collapsed="false">
      <c r="A3709" s="0" t="n">
        <v>48.9454</v>
      </c>
      <c r="B3709" s="0" t="n">
        <v>50.48988</v>
      </c>
    </row>
    <row r="3710" customFormat="false" ht="15" hidden="false" customHeight="false" outlineLevel="0" collapsed="false">
      <c r="A3710" s="0" t="n">
        <v>48.9572</v>
      </c>
      <c r="B3710" s="0" t="n">
        <v>49.63724</v>
      </c>
    </row>
    <row r="3711" customFormat="false" ht="15" hidden="false" customHeight="false" outlineLevel="0" collapsed="false">
      <c r="A3711" s="0" t="n">
        <v>48.9691</v>
      </c>
      <c r="B3711" s="0" t="n">
        <v>49.76728</v>
      </c>
    </row>
    <row r="3712" customFormat="false" ht="15" hidden="false" customHeight="false" outlineLevel="0" collapsed="false">
      <c r="A3712" s="0" t="n">
        <v>48.9809</v>
      </c>
      <c r="B3712" s="0" t="n">
        <v>50.68599</v>
      </c>
    </row>
    <row r="3713" customFormat="false" ht="15" hidden="false" customHeight="false" outlineLevel="0" collapsed="false">
      <c r="A3713" s="0" t="n">
        <v>48.9927</v>
      </c>
      <c r="B3713" s="0" t="n">
        <v>52.3405</v>
      </c>
    </row>
    <row r="3714" customFormat="false" ht="15" hidden="false" customHeight="false" outlineLevel="0" collapsed="false">
      <c r="A3714" s="0" t="n">
        <v>49.0045</v>
      </c>
      <c r="B3714" s="0" t="n">
        <v>54.03596</v>
      </c>
    </row>
    <row r="3715" customFormat="false" ht="15" hidden="false" customHeight="false" outlineLevel="0" collapsed="false">
      <c r="A3715" s="0" t="n">
        <v>49.0164</v>
      </c>
      <c r="B3715" s="0" t="n">
        <v>55.94123</v>
      </c>
    </row>
    <row r="3716" customFormat="false" ht="15" hidden="false" customHeight="false" outlineLevel="0" collapsed="false">
      <c r="A3716" s="0" t="n">
        <v>49.0282</v>
      </c>
      <c r="B3716" s="0" t="n">
        <v>57.22741</v>
      </c>
    </row>
    <row r="3717" customFormat="false" ht="15" hidden="false" customHeight="false" outlineLevel="0" collapsed="false">
      <c r="A3717" s="0" t="n">
        <v>49.04</v>
      </c>
      <c r="B3717" s="0" t="n">
        <v>57.52035</v>
      </c>
    </row>
    <row r="3718" customFormat="false" ht="15" hidden="false" customHeight="false" outlineLevel="0" collapsed="false">
      <c r="A3718" s="0" t="n">
        <v>49.0519</v>
      </c>
      <c r="B3718" s="0" t="n">
        <v>57.37833</v>
      </c>
    </row>
    <row r="3719" customFormat="false" ht="15" hidden="false" customHeight="false" outlineLevel="0" collapsed="false">
      <c r="A3719" s="0" t="n">
        <v>49.0637</v>
      </c>
      <c r="B3719" s="0" t="n">
        <v>56.41294</v>
      </c>
    </row>
    <row r="3720" customFormat="false" ht="15" hidden="false" customHeight="false" outlineLevel="0" collapsed="false">
      <c r="A3720" s="0" t="n">
        <v>49.0755</v>
      </c>
      <c r="B3720" s="0" t="n">
        <v>55.33172</v>
      </c>
    </row>
    <row r="3721" customFormat="false" ht="15" hidden="false" customHeight="false" outlineLevel="0" collapsed="false">
      <c r="A3721" s="0" t="n">
        <v>49.0873</v>
      </c>
      <c r="B3721" s="0" t="n">
        <v>53.98918</v>
      </c>
    </row>
    <row r="3722" customFormat="false" ht="15" hidden="false" customHeight="false" outlineLevel="0" collapsed="false">
      <c r="A3722" s="0" t="n">
        <v>49.0992</v>
      </c>
      <c r="B3722" s="0" t="n">
        <v>52.65594</v>
      </c>
    </row>
    <row r="3723" customFormat="false" ht="15" hidden="false" customHeight="false" outlineLevel="0" collapsed="false">
      <c r="A3723" s="0" t="n">
        <v>49.111</v>
      </c>
      <c r="B3723" s="0" t="n">
        <v>52.1438</v>
      </c>
    </row>
    <row r="3724" customFormat="false" ht="15" hidden="false" customHeight="false" outlineLevel="0" collapsed="false">
      <c r="A3724" s="0" t="n">
        <v>49.1228</v>
      </c>
      <c r="B3724" s="0" t="n">
        <v>52.10366</v>
      </c>
    </row>
    <row r="3725" customFormat="false" ht="15" hidden="false" customHeight="false" outlineLevel="0" collapsed="false">
      <c r="A3725" s="0" t="n">
        <v>49.1346</v>
      </c>
      <c r="B3725" s="0" t="n">
        <v>53.13764</v>
      </c>
    </row>
    <row r="3726" customFormat="false" ht="15" hidden="false" customHeight="false" outlineLevel="0" collapsed="false">
      <c r="A3726" s="0" t="n">
        <v>49.1465</v>
      </c>
      <c r="B3726" s="0" t="n">
        <v>54.59399</v>
      </c>
    </row>
    <row r="3727" customFormat="false" ht="15" hidden="false" customHeight="false" outlineLevel="0" collapsed="false">
      <c r="A3727" s="0" t="n">
        <v>49.1583</v>
      </c>
      <c r="B3727" s="0" t="n">
        <v>56.0557</v>
      </c>
    </row>
    <row r="3728" customFormat="false" ht="15" hidden="false" customHeight="false" outlineLevel="0" collapsed="false">
      <c r="A3728" s="0" t="n">
        <v>49.1701</v>
      </c>
      <c r="B3728" s="0" t="n">
        <v>57.88452</v>
      </c>
    </row>
    <row r="3729" customFormat="false" ht="15" hidden="false" customHeight="false" outlineLevel="0" collapsed="false">
      <c r="A3729" s="0" t="n">
        <v>49.1819</v>
      </c>
      <c r="B3729" s="0" t="n">
        <v>59.22554</v>
      </c>
    </row>
    <row r="3730" customFormat="false" ht="15" hidden="false" customHeight="false" outlineLevel="0" collapsed="false">
      <c r="A3730" s="0" t="n">
        <v>49.1938</v>
      </c>
      <c r="B3730" s="0" t="n">
        <v>59.46761</v>
      </c>
    </row>
    <row r="3731" customFormat="false" ht="15" hidden="false" customHeight="false" outlineLevel="0" collapsed="false">
      <c r="A3731" s="0" t="n">
        <v>49.2056</v>
      </c>
      <c r="B3731" s="0" t="n">
        <v>59.217</v>
      </c>
    </row>
    <row r="3732" customFormat="false" ht="15" hidden="false" customHeight="false" outlineLevel="0" collapsed="false">
      <c r="A3732" s="0" t="n">
        <v>49.2174</v>
      </c>
      <c r="B3732" s="0" t="n">
        <v>57.85668</v>
      </c>
    </row>
    <row r="3733" customFormat="false" ht="15" hidden="false" customHeight="false" outlineLevel="0" collapsed="false">
      <c r="A3733" s="0" t="n">
        <v>49.2292</v>
      </c>
      <c r="B3733" s="0" t="n">
        <v>56.46487</v>
      </c>
    </row>
    <row r="3734" customFormat="false" ht="15" hidden="false" customHeight="false" outlineLevel="0" collapsed="false">
      <c r="A3734" s="0" t="n">
        <v>49.2411</v>
      </c>
      <c r="B3734" s="0" t="n">
        <v>54.97569</v>
      </c>
    </row>
    <row r="3735" customFormat="false" ht="15" hidden="false" customHeight="false" outlineLevel="0" collapsed="false">
      <c r="A3735" s="0" t="n">
        <v>49.2529</v>
      </c>
      <c r="B3735" s="0" t="n">
        <v>53.63227</v>
      </c>
    </row>
    <row r="3736" customFormat="false" ht="15" hidden="false" customHeight="false" outlineLevel="0" collapsed="false">
      <c r="A3736" s="0" t="n">
        <v>49.2647</v>
      </c>
      <c r="B3736" s="0" t="n">
        <v>52.63848</v>
      </c>
    </row>
    <row r="3737" customFormat="false" ht="15" hidden="false" customHeight="false" outlineLevel="0" collapsed="false">
      <c r="A3737" s="0" t="n">
        <v>49.2765</v>
      </c>
      <c r="B3737" s="0" t="n">
        <v>52.22588</v>
      </c>
    </row>
    <row r="3738" customFormat="false" ht="15" hidden="false" customHeight="false" outlineLevel="0" collapsed="false">
      <c r="A3738" s="0" t="n">
        <v>49.2884</v>
      </c>
      <c r="B3738" s="0" t="n">
        <v>52.57212</v>
      </c>
    </row>
    <row r="3739" customFormat="false" ht="15" hidden="false" customHeight="false" outlineLevel="0" collapsed="false">
      <c r="A3739" s="0" t="n">
        <v>49.3002</v>
      </c>
      <c r="B3739" s="0" t="n">
        <v>53.20318</v>
      </c>
    </row>
    <row r="3740" customFormat="false" ht="15" hidden="false" customHeight="false" outlineLevel="0" collapsed="false">
      <c r="A3740" s="0" t="n">
        <v>49.312</v>
      </c>
      <c r="B3740" s="0" t="n">
        <v>54.16636</v>
      </c>
    </row>
    <row r="3741" customFormat="false" ht="15" hidden="false" customHeight="false" outlineLevel="0" collapsed="false">
      <c r="A3741" s="0" t="n">
        <v>49.3238</v>
      </c>
      <c r="B3741" s="0" t="n">
        <v>55.91248</v>
      </c>
    </row>
    <row r="3742" customFormat="false" ht="15" hidden="false" customHeight="false" outlineLevel="0" collapsed="false">
      <c r="A3742" s="0" t="n">
        <v>49.3357</v>
      </c>
      <c r="B3742" s="0" t="n">
        <v>56.53329</v>
      </c>
    </row>
    <row r="3743" customFormat="false" ht="15" hidden="false" customHeight="false" outlineLevel="0" collapsed="false">
      <c r="A3743" s="0" t="n">
        <v>49.3475</v>
      </c>
      <c r="B3743" s="0" t="n">
        <v>56.86989</v>
      </c>
    </row>
    <row r="3744" customFormat="false" ht="15" hidden="false" customHeight="false" outlineLevel="0" collapsed="false">
      <c r="A3744" s="0" t="n">
        <v>49.3593</v>
      </c>
      <c r="B3744" s="0" t="n">
        <v>56.51963</v>
      </c>
    </row>
    <row r="3745" customFormat="false" ht="15" hidden="false" customHeight="false" outlineLevel="0" collapsed="false">
      <c r="A3745" s="0" t="n">
        <v>49.3712</v>
      </c>
      <c r="B3745" s="0" t="n">
        <v>54.93665</v>
      </c>
    </row>
    <row r="3746" customFormat="false" ht="15" hidden="false" customHeight="false" outlineLevel="0" collapsed="false">
      <c r="A3746" s="0" t="n">
        <v>49.383</v>
      </c>
      <c r="B3746" s="0" t="n">
        <v>53.28073</v>
      </c>
    </row>
    <row r="3747" customFormat="false" ht="15" hidden="false" customHeight="false" outlineLevel="0" collapsed="false">
      <c r="A3747" s="0" t="n">
        <v>49.3948</v>
      </c>
      <c r="B3747" s="0" t="n">
        <v>51.71541</v>
      </c>
    </row>
    <row r="3748" customFormat="false" ht="15" hidden="false" customHeight="false" outlineLevel="0" collapsed="false">
      <c r="A3748" s="0" t="n">
        <v>49.4066</v>
      </c>
      <c r="B3748" s="0" t="n">
        <v>50.62259</v>
      </c>
    </row>
    <row r="3749" customFormat="false" ht="15" hidden="false" customHeight="false" outlineLevel="0" collapsed="false">
      <c r="A3749" s="0" t="n">
        <v>49.4185</v>
      </c>
      <c r="B3749" s="0" t="n">
        <v>50.32583</v>
      </c>
    </row>
    <row r="3750" customFormat="false" ht="15" hidden="false" customHeight="false" outlineLevel="0" collapsed="false">
      <c r="A3750" s="0" t="n">
        <v>49.4303</v>
      </c>
      <c r="B3750" s="0" t="n">
        <v>51.05975</v>
      </c>
    </row>
    <row r="3751" customFormat="false" ht="15" hidden="false" customHeight="false" outlineLevel="0" collapsed="false">
      <c r="A3751" s="0" t="n">
        <v>49.4421</v>
      </c>
      <c r="B3751" s="0" t="n">
        <v>52.55183</v>
      </c>
    </row>
    <row r="3752" customFormat="false" ht="15" hidden="false" customHeight="false" outlineLevel="0" collapsed="false">
      <c r="A3752" s="0" t="n">
        <v>49.4539</v>
      </c>
      <c r="B3752" s="0" t="n">
        <v>53.55035</v>
      </c>
    </row>
    <row r="3753" customFormat="false" ht="15" hidden="false" customHeight="false" outlineLevel="0" collapsed="false">
      <c r="A3753" s="0" t="n">
        <v>49.4658</v>
      </c>
      <c r="B3753" s="0" t="n">
        <v>54.54803</v>
      </c>
    </row>
    <row r="3754" customFormat="false" ht="15" hidden="false" customHeight="false" outlineLevel="0" collapsed="false">
      <c r="A3754" s="0" t="n">
        <v>49.4776</v>
      </c>
      <c r="B3754" s="0" t="n">
        <v>55.66478</v>
      </c>
    </row>
    <row r="3755" customFormat="false" ht="15" hidden="false" customHeight="false" outlineLevel="0" collapsed="false">
      <c r="A3755" s="0" t="n">
        <v>49.4894</v>
      </c>
      <c r="B3755" s="0" t="n">
        <v>56.14562</v>
      </c>
    </row>
    <row r="3756" customFormat="false" ht="15" hidden="false" customHeight="false" outlineLevel="0" collapsed="false">
      <c r="A3756" s="0" t="n">
        <v>49.5012</v>
      </c>
      <c r="B3756" s="0" t="n">
        <v>57.13932</v>
      </c>
    </row>
    <row r="3757" customFormat="false" ht="15" hidden="false" customHeight="false" outlineLevel="0" collapsed="false">
      <c r="A3757" s="0" t="n">
        <v>49.5131</v>
      </c>
      <c r="B3757" s="0" t="n">
        <v>57.72404</v>
      </c>
    </row>
    <row r="3758" customFormat="false" ht="15" hidden="false" customHeight="false" outlineLevel="0" collapsed="false">
      <c r="A3758" s="0" t="n">
        <v>49.5249</v>
      </c>
      <c r="B3758" s="0" t="n">
        <v>58.71495</v>
      </c>
    </row>
    <row r="3759" customFormat="false" ht="15" hidden="false" customHeight="false" outlineLevel="0" collapsed="false">
      <c r="A3759" s="0" t="n">
        <v>49.5367</v>
      </c>
      <c r="B3759" s="0" t="n">
        <v>59.26473</v>
      </c>
    </row>
    <row r="3760" customFormat="false" ht="15" hidden="false" customHeight="false" outlineLevel="0" collapsed="false">
      <c r="A3760" s="0" t="n">
        <v>49.5485</v>
      </c>
      <c r="B3760" s="0" t="n">
        <v>59.40274</v>
      </c>
    </row>
    <row r="3761" customFormat="false" ht="15" hidden="false" customHeight="false" outlineLevel="0" collapsed="false">
      <c r="A3761" s="0" t="n">
        <v>49.5604</v>
      </c>
      <c r="B3761" s="0" t="n">
        <v>59.06845</v>
      </c>
    </row>
    <row r="3762" customFormat="false" ht="15" hidden="false" customHeight="false" outlineLevel="0" collapsed="false">
      <c r="A3762" s="0" t="n">
        <v>49.5722</v>
      </c>
      <c r="B3762" s="0" t="n">
        <v>57.95866</v>
      </c>
    </row>
    <row r="3763" customFormat="false" ht="15" hidden="false" customHeight="false" outlineLevel="0" collapsed="false">
      <c r="A3763" s="0" t="n">
        <v>49.584</v>
      </c>
      <c r="B3763" s="0" t="n">
        <v>56.22463</v>
      </c>
    </row>
    <row r="3764" customFormat="false" ht="15" hidden="false" customHeight="false" outlineLevel="0" collapsed="false">
      <c r="A3764" s="0" t="n">
        <v>49.5958</v>
      </c>
      <c r="B3764" s="0" t="n">
        <v>54.65678</v>
      </c>
    </row>
    <row r="3765" customFormat="false" ht="15" hidden="false" customHeight="false" outlineLevel="0" collapsed="false">
      <c r="A3765" s="0" t="n">
        <v>49.6077</v>
      </c>
      <c r="B3765" s="0" t="n">
        <v>53.02755</v>
      </c>
    </row>
    <row r="3766" customFormat="false" ht="15" hidden="false" customHeight="false" outlineLevel="0" collapsed="false">
      <c r="A3766" s="0" t="n">
        <v>49.6195</v>
      </c>
      <c r="B3766" s="0" t="n">
        <v>52.48295</v>
      </c>
    </row>
    <row r="3767" customFormat="false" ht="15" hidden="false" customHeight="false" outlineLevel="0" collapsed="false">
      <c r="A3767" s="0" t="n">
        <v>49.6313</v>
      </c>
      <c r="B3767" s="0" t="n">
        <v>52.49503</v>
      </c>
    </row>
    <row r="3768" customFormat="false" ht="15" hidden="false" customHeight="false" outlineLevel="0" collapsed="false">
      <c r="A3768" s="0" t="n">
        <v>49.6431</v>
      </c>
      <c r="B3768" s="0" t="n">
        <v>54.10082</v>
      </c>
    </row>
    <row r="3769" customFormat="false" ht="15" hidden="false" customHeight="false" outlineLevel="0" collapsed="false">
      <c r="A3769" s="0" t="n">
        <v>49.655</v>
      </c>
      <c r="B3769" s="0" t="n">
        <v>55.96266</v>
      </c>
    </row>
    <row r="3770" customFormat="false" ht="15" hidden="false" customHeight="false" outlineLevel="0" collapsed="false">
      <c r="A3770" s="0" t="n">
        <v>49.6668</v>
      </c>
      <c r="B3770" s="0" t="n">
        <v>58.19298</v>
      </c>
    </row>
    <row r="3771" customFormat="false" ht="15" hidden="false" customHeight="false" outlineLevel="0" collapsed="false">
      <c r="A3771" s="0" t="n">
        <v>49.6786</v>
      </c>
      <c r="B3771" s="0" t="n">
        <v>60.68592</v>
      </c>
    </row>
    <row r="3772" customFormat="false" ht="15" hidden="false" customHeight="false" outlineLevel="0" collapsed="false">
      <c r="A3772" s="0" t="n">
        <v>49.6905</v>
      </c>
      <c r="B3772" s="0" t="n">
        <v>62.13081</v>
      </c>
    </row>
    <row r="3773" customFormat="false" ht="15" hidden="false" customHeight="false" outlineLevel="0" collapsed="false">
      <c r="A3773" s="0" t="n">
        <v>49.7023</v>
      </c>
      <c r="B3773" s="0" t="n">
        <v>62.27361</v>
      </c>
    </row>
    <row r="3774" customFormat="false" ht="15" hidden="false" customHeight="false" outlineLevel="0" collapsed="false">
      <c r="A3774" s="0" t="n">
        <v>49.7141</v>
      </c>
      <c r="B3774" s="0" t="n">
        <v>61.82462</v>
      </c>
    </row>
    <row r="3775" customFormat="false" ht="15" hidden="false" customHeight="false" outlineLevel="0" collapsed="false">
      <c r="A3775" s="0" t="n">
        <v>49.7259</v>
      </c>
      <c r="B3775" s="0" t="n">
        <v>60.47623</v>
      </c>
    </row>
    <row r="3776" customFormat="false" ht="15" hidden="false" customHeight="false" outlineLevel="0" collapsed="false">
      <c r="A3776" s="0" t="n">
        <v>49.7378</v>
      </c>
      <c r="B3776" s="0" t="n">
        <v>58.5586</v>
      </c>
    </row>
    <row r="3777" customFormat="false" ht="15" hidden="false" customHeight="false" outlineLevel="0" collapsed="false">
      <c r="A3777" s="0" t="n">
        <v>49.7496</v>
      </c>
      <c r="B3777" s="0" t="n">
        <v>56.01493</v>
      </c>
    </row>
    <row r="3778" customFormat="false" ht="15" hidden="false" customHeight="false" outlineLevel="0" collapsed="false">
      <c r="A3778" s="0" t="n">
        <v>49.7614</v>
      </c>
      <c r="B3778" s="0" t="n">
        <v>53.6969</v>
      </c>
    </row>
    <row r="3779" customFormat="false" ht="15" hidden="false" customHeight="false" outlineLevel="0" collapsed="false">
      <c r="A3779" s="0" t="n">
        <v>49.7732</v>
      </c>
      <c r="B3779" s="0" t="n">
        <v>51.99042</v>
      </c>
    </row>
    <row r="3780" customFormat="false" ht="15" hidden="false" customHeight="false" outlineLevel="0" collapsed="false">
      <c r="A3780" s="0" t="n">
        <v>49.7851</v>
      </c>
      <c r="B3780" s="0" t="n">
        <v>50.94202</v>
      </c>
    </row>
    <row r="3781" customFormat="false" ht="15" hidden="false" customHeight="false" outlineLevel="0" collapsed="false">
      <c r="A3781" s="0" t="n">
        <v>49.7969</v>
      </c>
      <c r="B3781" s="0" t="n">
        <v>51.40336</v>
      </c>
    </row>
    <row r="3782" customFormat="false" ht="15" hidden="false" customHeight="false" outlineLevel="0" collapsed="false">
      <c r="A3782" s="0" t="n">
        <v>49.8087</v>
      </c>
      <c r="B3782" s="0" t="n">
        <v>52.04677</v>
      </c>
    </row>
    <row r="3783" customFormat="false" ht="15" hidden="false" customHeight="false" outlineLevel="0" collapsed="false">
      <c r="A3783" s="0" t="n">
        <v>49.8205</v>
      </c>
      <c r="B3783" s="0" t="n">
        <v>53.40553</v>
      </c>
    </row>
    <row r="3784" customFormat="false" ht="15" hidden="false" customHeight="false" outlineLevel="0" collapsed="false">
      <c r="A3784" s="0" t="n">
        <v>49.8324</v>
      </c>
      <c r="B3784" s="0" t="n">
        <v>55.23323</v>
      </c>
    </row>
    <row r="3785" customFormat="false" ht="15" hidden="false" customHeight="false" outlineLevel="0" collapsed="false">
      <c r="A3785" s="0" t="n">
        <v>49.8442</v>
      </c>
      <c r="B3785" s="0" t="n">
        <v>56.87327</v>
      </c>
    </row>
    <row r="3786" customFormat="false" ht="15" hidden="false" customHeight="false" outlineLevel="0" collapsed="false">
      <c r="A3786" s="0" t="n">
        <v>49.856</v>
      </c>
      <c r="B3786" s="0" t="n">
        <v>57.65504</v>
      </c>
    </row>
    <row r="3787" customFormat="false" ht="15" hidden="false" customHeight="false" outlineLevel="0" collapsed="false">
      <c r="A3787" s="0" t="n">
        <v>49.8678</v>
      </c>
      <c r="B3787" s="0" t="n">
        <v>57.31681</v>
      </c>
    </row>
    <row r="3788" customFormat="false" ht="15" hidden="false" customHeight="false" outlineLevel="0" collapsed="false">
      <c r="A3788" s="0" t="n">
        <v>49.8797</v>
      </c>
      <c r="B3788" s="0" t="n">
        <v>56.3306</v>
      </c>
    </row>
    <row r="3789" customFormat="false" ht="15" hidden="false" customHeight="false" outlineLevel="0" collapsed="false">
      <c r="A3789" s="0" t="n">
        <v>49.8915</v>
      </c>
      <c r="B3789" s="0" t="n">
        <v>55.50831</v>
      </c>
    </row>
    <row r="3790" customFormat="false" ht="15" hidden="false" customHeight="false" outlineLevel="0" collapsed="false">
      <c r="A3790" s="0" t="n">
        <v>49.9033</v>
      </c>
      <c r="B3790" s="0" t="n">
        <v>54.33617</v>
      </c>
    </row>
    <row r="3791" customFormat="false" ht="15" hidden="false" customHeight="false" outlineLevel="0" collapsed="false">
      <c r="A3791" s="0" t="n">
        <v>49.9151</v>
      </c>
      <c r="B3791" s="0" t="n">
        <v>54.19041</v>
      </c>
    </row>
    <row r="3792" customFormat="false" ht="15" hidden="false" customHeight="false" outlineLevel="0" collapsed="false">
      <c r="A3792" s="0" t="n">
        <v>49.927</v>
      </c>
      <c r="B3792" s="0" t="n">
        <v>54.28151</v>
      </c>
    </row>
    <row r="3793" customFormat="false" ht="15" hidden="false" customHeight="false" outlineLevel="0" collapsed="false">
      <c r="A3793" s="0" t="n">
        <v>49.9388</v>
      </c>
      <c r="B3793" s="0" t="n">
        <v>54.82378</v>
      </c>
    </row>
    <row r="3794" customFormat="false" ht="15" hidden="false" customHeight="false" outlineLevel="0" collapsed="false">
      <c r="A3794" s="0" t="n">
        <v>49.9506</v>
      </c>
      <c r="B3794" s="0" t="n">
        <v>55.54218</v>
      </c>
    </row>
    <row r="3795" customFormat="false" ht="15" hidden="false" customHeight="false" outlineLevel="0" collapsed="false">
      <c r="A3795" s="0" t="n">
        <v>49.9625</v>
      </c>
      <c r="B3795" s="0" t="n">
        <v>56.30066</v>
      </c>
    </row>
    <row r="3796" customFormat="false" ht="15" hidden="false" customHeight="false" outlineLevel="0" collapsed="false">
      <c r="A3796" s="0" t="n">
        <v>49.9743</v>
      </c>
      <c r="B3796" s="0" t="n">
        <v>56.6626</v>
      </c>
    </row>
    <row r="3797" customFormat="false" ht="15" hidden="false" customHeight="false" outlineLevel="0" collapsed="false">
      <c r="A3797" s="0" t="n">
        <v>49.9861</v>
      </c>
      <c r="B3797" s="0" t="n">
        <v>56.57667</v>
      </c>
    </row>
    <row r="3798" customFormat="false" ht="15" hidden="false" customHeight="false" outlineLevel="0" collapsed="false">
      <c r="A3798" s="0" t="n">
        <v>49.9979</v>
      </c>
      <c r="B3798" s="0" t="n">
        <v>56.16693</v>
      </c>
    </row>
    <row r="3799" customFormat="false" ht="15" hidden="false" customHeight="false" outlineLevel="0" collapsed="false">
      <c r="A3799" s="0" t="n">
        <v>50.0098</v>
      </c>
      <c r="B3799" s="0" t="n">
        <v>55.95447</v>
      </c>
    </row>
    <row r="3800" customFormat="false" ht="15" hidden="false" customHeight="false" outlineLevel="0" collapsed="false">
      <c r="A3800" s="0" t="n">
        <v>50.0216</v>
      </c>
      <c r="B3800" s="0" t="n">
        <v>55.80389</v>
      </c>
    </row>
    <row r="3801" customFormat="false" ht="15" hidden="false" customHeight="false" outlineLevel="0" collapsed="false">
      <c r="A3801" s="0" t="n">
        <v>50.0334</v>
      </c>
      <c r="B3801" s="0" t="n">
        <v>56.20324</v>
      </c>
    </row>
    <row r="3802" customFormat="false" ht="15" hidden="false" customHeight="false" outlineLevel="0" collapsed="false">
      <c r="A3802" s="0" t="n">
        <v>50.0452</v>
      </c>
      <c r="B3802" s="0" t="n">
        <v>56.78712</v>
      </c>
    </row>
    <row r="3803" customFormat="false" ht="15" hidden="false" customHeight="false" outlineLevel="0" collapsed="false">
      <c r="A3803" s="0" t="n">
        <v>50.0571</v>
      </c>
      <c r="B3803" s="0" t="n">
        <v>57.12267</v>
      </c>
    </row>
    <row r="3804" customFormat="false" ht="15" hidden="false" customHeight="false" outlineLevel="0" collapsed="false">
      <c r="A3804" s="0" t="n">
        <v>50.0689</v>
      </c>
      <c r="B3804" s="0" t="n">
        <v>57.2939</v>
      </c>
    </row>
    <row r="3805" customFormat="false" ht="15" hidden="false" customHeight="false" outlineLevel="0" collapsed="false">
      <c r="A3805" s="0" t="n">
        <v>50.0807</v>
      </c>
      <c r="B3805" s="0" t="n">
        <v>56.96895</v>
      </c>
    </row>
    <row r="3806" customFormat="false" ht="15" hidden="false" customHeight="false" outlineLevel="0" collapsed="false">
      <c r="A3806" s="0" t="n">
        <v>50.0925</v>
      </c>
      <c r="B3806" s="0" t="n">
        <v>55.99917</v>
      </c>
    </row>
    <row r="3807" customFormat="false" ht="15" hidden="false" customHeight="false" outlineLevel="0" collapsed="false">
      <c r="A3807" s="0" t="n">
        <v>50.1044</v>
      </c>
      <c r="B3807" s="0" t="n">
        <v>54.53865</v>
      </c>
    </row>
    <row r="3808" customFormat="false" ht="15" hidden="false" customHeight="false" outlineLevel="0" collapsed="false">
      <c r="A3808" s="0" t="n">
        <v>50.1162</v>
      </c>
      <c r="B3808" s="0" t="n">
        <v>52.40699</v>
      </c>
    </row>
    <row r="3809" customFormat="false" ht="15" hidden="false" customHeight="false" outlineLevel="0" collapsed="false">
      <c r="A3809" s="0" t="n">
        <v>50.128</v>
      </c>
      <c r="B3809" s="0" t="n">
        <v>50.61311</v>
      </c>
    </row>
    <row r="3810" customFormat="false" ht="15" hidden="false" customHeight="false" outlineLevel="0" collapsed="false">
      <c r="A3810" s="0" t="n">
        <v>50.1398</v>
      </c>
      <c r="B3810" s="0" t="n">
        <v>49.45144</v>
      </c>
    </row>
    <row r="3811" customFormat="false" ht="15" hidden="false" customHeight="false" outlineLevel="0" collapsed="false">
      <c r="A3811" s="0" t="n">
        <v>50.1517</v>
      </c>
      <c r="B3811" s="0" t="n">
        <v>48.7758</v>
      </c>
    </row>
    <row r="3812" customFormat="false" ht="15" hidden="false" customHeight="false" outlineLevel="0" collapsed="false">
      <c r="A3812" s="0" t="n">
        <v>50.1635</v>
      </c>
      <c r="B3812" s="0" t="n">
        <v>49.11569</v>
      </c>
    </row>
    <row r="3813" customFormat="false" ht="15" hidden="false" customHeight="false" outlineLevel="0" collapsed="false">
      <c r="A3813" s="0" t="n">
        <v>50.1753</v>
      </c>
      <c r="B3813" s="0" t="n">
        <v>49.98859</v>
      </c>
    </row>
    <row r="3814" customFormat="false" ht="15" hidden="false" customHeight="false" outlineLevel="0" collapsed="false">
      <c r="A3814" s="0" t="n">
        <v>50.1871</v>
      </c>
      <c r="B3814" s="0" t="n">
        <v>51.30747</v>
      </c>
    </row>
    <row r="3815" customFormat="false" ht="15" hidden="false" customHeight="false" outlineLevel="0" collapsed="false">
      <c r="A3815" s="0" t="n">
        <v>50.199</v>
      </c>
      <c r="B3815" s="0" t="n">
        <v>52.52613</v>
      </c>
    </row>
    <row r="3816" customFormat="false" ht="15" hidden="false" customHeight="false" outlineLevel="0" collapsed="false">
      <c r="A3816" s="0" t="n">
        <v>50.2108</v>
      </c>
      <c r="B3816" s="0" t="n">
        <v>53.64493</v>
      </c>
    </row>
    <row r="3817" customFormat="false" ht="15" hidden="false" customHeight="false" outlineLevel="0" collapsed="false">
      <c r="A3817" s="0" t="n">
        <v>50.2226</v>
      </c>
      <c r="B3817" s="0" t="n">
        <v>54.81655</v>
      </c>
    </row>
    <row r="3818" customFormat="false" ht="15" hidden="false" customHeight="false" outlineLevel="0" collapsed="false">
      <c r="A3818" s="0" t="n">
        <v>50.2344</v>
      </c>
      <c r="B3818" s="0" t="n">
        <v>55.09072</v>
      </c>
    </row>
    <row r="3819" customFormat="false" ht="15" hidden="false" customHeight="false" outlineLevel="0" collapsed="false">
      <c r="A3819" s="0" t="n">
        <v>50.2463</v>
      </c>
      <c r="B3819" s="0" t="n">
        <v>55.05882</v>
      </c>
    </row>
    <row r="3820" customFormat="false" ht="15" hidden="false" customHeight="false" outlineLevel="0" collapsed="false">
      <c r="A3820" s="0" t="n">
        <v>50.2581</v>
      </c>
      <c r="B3820" s="0" t="n">
        <v>54.46112</v>
      </c>
    </row>
    <row r="3821" customFormat="false" ht="15" hidden="false" customHeight="false" outlineLevel="0" collapsed="false">
      <c r="A3821" s="0" t="n">
        <v>50.2699</v>
      </c>
      <c r="B3821" s="0" t="n">
        <v>53.25643</v>
      </c>
    </row>
    <row r="3822" customFormat="false" ht="15" hidden="false" customHeight="false" outlineLevel="0" collapsed="false">
      <c r="A3822" s="0" t="n">
        <v>50.2818</v>
      </c>
      <c r="B3822" s="0" t="n">
        <v>52.38087</v>
      </c>
    </row>
    <row r="3823" customFormat="false" ht="15" hidden="false" customHeight="false" outlineLevel="0" collapsed="false">
      <c r="A3823" s="0" t="n">
        <v>50.2936</v>
      </c>
      <c r="B3823" s="0" t="n">
        <v>51.92377</v>
      </c>
    </row>
    <row r="3824" customFormat="false" ht="15" hidden="false" customHeight="false" outlineLevel="0" collapsed="false">
      <c r="A3824" s="0" t="n">
        <v>50.3054</v>
      </c>
      <c r="B3824" s="0" t="n">
        <v>51.53742</v>
      </c>
    </row>
    <row r="3825" customFormat="false" ht="15" hidden="false" customHeight="false" outlineLevel="0" collapsed="false">
      <c r="A3825" s="0" t="n">
        <v>50.3172</v>
      </c>
      <c r="B3825" s="0" t="n">
        <v>51.57926</v>
      </c>
    </row>
    <row r="3826" customFormat="false" ht="15" hidden="false" customHeight="false" outlineLevel="0" collapsed="false">
      <c r="A3826" s="0" t="n">
        <v>50.3291</v>
      </c>
      <c r="B3826" s="0" t="n">
        <v>52.82114</v>
      </c>
    </row>
    <row r="3827" customFormat="false" ht="15" hidden="false" customHeight="false" outlineLevel="0" collapsed="false">
      <c r="A3827" s="0" t="n">
        <v>50.3409</v>
      </c>
      <c r="B3827" s="0" t="n">
        <v>54.72483</v>
      </c>
    </row>
    <row r="3828" customFormat="false" ht="15" hidden="false" customHeight="false" outlineLevel="0" collapsed="false">
      <c r="A3828" s="0" t="n">
        <v>50.3527</v>
      </c>
      <c r="B3828" s="0" t="n">
        <v>56.31962</v>
      </c>
    </row>
    <row r="3829" customFormat="false" ht="15" hidden="false" customHeight="false" outlineLevel="0" collapsed="false">
      <c r="A3829" s="0" t="n">
        <v>50.3645</v>
      </c>
      <c r="B3829" s="0" t="n">
        <v>57.55078</v>
      </c>
    </row>
    <row r="3830" customFormat="false" ht="15" hidden="false" customHeight="false" outlineLevel="0" collapsed="false">
      <c r="A3830" s="0" t="n">
        <v>50.3764</v>
      </c>
      <c r="B3830" s="0" t="n">
        <v>57.80177</v>
      </c>
    </row>
    <row r="3831" customFormat="false" ht="15" hidden="false" customHeight="false" outlineLevel="0" collapsed="false">
      <c r="A3831" s="0" t="n">
        <v>50.3882</v>
      </c>
      <c r="B3831" s="0" t="n">
        <v>57.15724</v>
      </c>
    </row>
    <row r="3832" customFormat="false" ht="15" hidden="false" customHeight="false" outlineLevel="0" collapsed="false">
      <c r="A3832" s="0" t="n">
        <v>50.4</v>
      </c>
      <c r="B3832" s="0" t="n">
        <v>56.32675</v>
      </c>
    </row>
    <row r="3833" customFormat="false" ht="15" hidden="false" customHeight="false" outlineLevel="0" collapsed="false">
      <c r="A3833" s="0" t="n">
        <v>50.4118</v>
      </c>
      <c r="B3833" s="0" t="n">
        <v>54.9516</v>
      </c>
    </row>
    <row r="3834" customFormat="false" ht="15" hidden="false" customHeight="false" outlineLevel="0" collapsed="false">
      <c r="A3834" s="0" t="n">
        <v>50.4237</v>
      </c>
      <c r="B3834" s="0" t="n">
        <v>52.64729</v>
      </c>
    </row>
    <row r="3835" customFormat="false" ht="15" hidden="false" customHeight="false" outlineLevel="0" collapsed="false">
      <c r="A3835" s="0" t="n">
        <v>50.4355</v>
      </c>
      <c r="B3835" s="0" t="n">
        <v>50.37134</v>
      </c>
    </row>
    <row r="3836" customFormat="false" ht="15" hidden="false" customHeight="false" outlineLevel="0" collapsed="false">
      <c r="A3836" s="0" t="n">
        <v>50.4473</v>
      </c>
      <c r="B3836" s="0" t="n">
        <v>49.02418</v>
      </c>
    </row>
    <row r="3837" customFormat="false" ht="15" hidden="false" customHeight="false" outlineLevel="0" collapsed="false">
      <c r="A3837" s="0" t="n">
        <v>50.4591</v>
      </c>
      <c r="B3837" s="0" t="n">
        <v>47.46733</v>
      </c>
    </row>
    <row r="3838" customFormat="false" ht="15" hidden="false" customHeight="false" outlineLevel="0" collapsed="false">
      <c r="A3838" s="0" t="n">
        <v>50.471</v>
      </c>
      <c r="B3838" s="0" t="n">
        <v>46.11234</v>
      </c>
    </row>
    <row r="3839" customFormat="false" ht="15" hidden="false" customHeight="false" outlineLevel="0" collapsed="false">
      <c r="A3839" s="0" t="n">
        <v>50.4828</v>
      </c>
      <c r="B3839" s="0" t="n">
        <v>45.61594</v>
      </c>
    </row>
    <row r="3840" customFormat="false" ht="15" hidden="false" customHeight="false" outlineLevel="0" collapsed="false">
      <c r="A3840" s="0" t="n">
        <v>50.4946</v>
      </c>
      <c r="B3840" s="0" t="n">
        <v>45.72797</v>
      </c>
    </row>
    <row r="3841" customFormat="false" ht="15" hidden="false" customHeight="false" outlineLevel="0" collapsed="false">
      <c r="A3841" s="0" t="n">
        <v>50.5064</v>
      </c>
      <c r="B3841" s="0" t="n">
        <v>46.65701</v>
      </c>
    </row>
    <row r="3842" customFormat="false" ht="15" hidden="false" customHeight="false" outlineLevel="0" collapsed="false">
      <c r="A3842" s="0" t="n">
        <v>50.5183</v>
      </c>
      <c r="B3842" s="0" t="n">
        <v>48.38266</v>
      </c>
    </row>
    <row r="3843" customFormat="false" ht="15" hidden="false" customHeight="false" outlineLevel="0" collapsed="false">
      <c r="A3843" s="0" t="n">
        <v>50.5301</v>
      </c>
      <c r="B3843" s="0" t="n">
        <v>49.6039</v>
      </c>
    </row>
    <row r="3844" customFormat="false" ht="15" hidden="false" customHeight="false" outlineLevel="0" collapsed="false">
      <c r="A3844" s="0" t="n">
        <v>50.5419</v>
      </c>
      <c r="B3844" s="0" t="n">
        <v>50.66042</v>
      </c>
    </row>
    <row r="3845" customFormat="false" ht="15" hidden="false" customHeight="false" outlineLevel="0" collapsed="false">
      <c r="A3845" s="0" t="n">
        <v>50.5538</v>
      </c>
      <c r="B3845" s="0" t="n">
        <v>51.36815</v>
      </c>
    </row>
    <row r="3846" customFormat="false" ht="15" hidden="false" customHeight="false" outlineLevel="0" collapsed="false">
      <c r="A3846" s="0" t="n">
        <v>50.5656</v>
      </c>
      <c r="B3846" s="0" t="n">
        <v>51.94372</v>
      </c>
    </row>
    <row r="3847" customFormat="false" ht="15" hidden="false" customHeight="false" outlineLevel="0" collapsed="false">
      <c r="A3847" s="0" t="n">
        <v>50.5774</v>
      </c>
      <c r="B3847" s="0" t="n">
        <v>51.39833</v>
      </c>
    </row>
    <row r="3848" customFormat="false" ht="15" hidden="false" customHeight="false" outlineLevel="0" collapsed="false">
      <c r="A3848" s="0" t="n">
        <v>50.5892</v>
      </c>
      <c r="B3848" s="0" t="n">
        <v>50.62674</v>
      </c>
    </row>
    <row r="3849" customFormat="false" ht="15" hidden="false" customHeight="false" outlineLevel="0" collapsed="false">
      <c r="A3849" s="0" t="n">
        <v>50.6011</v>
      </c>
      <c r="B3849" s="0" t="n">
        <v>50.54361</v>
      </c>
    </row>
    <row r="3850" customFormat="false" ht="15" hidden="false" customHeight="false" outlineLevel="0" collapsed="false">
      <c r="A3850" s="0" t="n">
        <v>50.6129</v>
      </c>
      <c r="B3850" s="0" t="n">
        <v>50.94976</v>
      </c>
    </row>
    <row r="3851" customFormat="false" ht="15" hidden="false" customHeight="false" outlineLevel="0" collapsed="false">
      <c r="A3851" s="0" t="n">
        <v>50.6247</v>
      </c>
      <c r="B3851" s="0" t="n">
        <v>52.05318</v>
      </c>
    </row>
    <row r="3852" customFormat="false" ht="15" hidden="false" customHeight="false" outlineLevel="0" collapsed="false">
      <c r="A3852" s="0" t="n">
        <v>50.6365</v>
      </c>
      <c r="B3852" s="0" t="n">
        <v>53.88748</v>
      </c>
    </row>
    <row r="3853" customFormat="false" ht="15" hidden="false" customHeight="false" outlineLevel="0" collapsed="false">
      <c r="A3853" s="0" t="n">
        <v>50.6484</v>
      </c>
      <c r="B3853" s="0" t="n">
        <v>55.70017</v>
      </c>
    </row>
    <row r="3854" customFormat="false" ht="15" hidden="false" customHeight="false" outlineLevel="0" collapsed="false">
      <c r="A3854" s="0" t="n">
        <v>50.6602</v>
      </c>
      <c r="B3854" s="0" t="n">
        <v>57.79021</v>
      </c>
    </row>
    <row r="3855" customFormat="false" ht="15" hidden="false" customHeight="false" outlineLevel="0" collapsed="false">
      <c r="A3855" s="0" t="n">
        <v>50.672</v>
      </c>
      <c r="B3855" s="0" t="n">
        <v>59.13546</v>
      </c>
    </row>
    <row r="3856" customFormat="false" ht="15" hidden="false" customHeight="false" outlineLevel="0" collapsed="false">
      <c r="A3856" s="0" t="n">
        <v>50.6838</v>
      </c>
      <c r="B3856" s="0" t="n">
        <v>59.92882</v>
      </c>
    </row>
    <row r="3857" customFormat="false" ht="15" hidden="false" customHeight="false" outlineLevel="0" collapsed="false">
      <c r="A3857" s="0" t="n">
        <v>50.6957</v>
      </c>
      <c r="B3857" s="0" t="n">
        <v>60.15888</v>
      </c>
    </row>
    <row r="3858" customFormat="false" ht="15" hidden="false" customHeight="false" outlineLevel="0" collapsed="false">
      <c r="A3858" s="0" t="n">
        <v>50.7075</v>
      </c>
      <c r="B3858" s="0" t="n">
        <v>59.72934</v>
      </c>
    </row>
    <row r="3859" customFormat="false" ht="15" hidden="false" customHeight="false" outlineLevel="0" collapsed="false">
      <c r="A3859" s="0" t="n">
        <v>50.7193</v>
      </c>
      <c r="B3859" s="0" t="n">
        <v>58.74107</v>
      </c>
    </row>
    <row r="3860" customFormat="false" ht="15" hidden="false" customHeight="false" outlineLevel="0" collapsed="false">
      <c r="A3860" s="0" t="n">
        <v>50.7311</v>
      </c>
      <c r="B3860" s="0" t="n">
        <v>57.77758</v>
      </c>
    </row>
    <row r="3861" customFormat="false" ht="15" hidden="false" customHeight="false" outlineLevel="0" collapsed="false">
      <c r="A3861" s="0" t="n">
        <v>50.743</v>
      </c>
      <c r="B3861" s="0" t="n">
        <v>56.9396</v>
      </c>
    </row>
    <row r="3862" customFormat="false" ht="15" hidden="false" customHeight="false" outlineLevel="0" collapsed="false">
      <c r="A3862" s="0" t="n">
        <v>50.7548</v>
      </c>
      <c r="B3862" s="0" t="n">
        <v>56.4557</v>
      </c>
    </row>
    <row r="3863" customFormat="false" ht="15" hidden="false" customHeight="false" outlineLevel="0" collapsed="false">
      <c r="A3863" s="0" t="n">
        <v>50.7666</v>
      </c>
      <c r="B3863" s="0" t="n">
        <v>56.1617</v>
      </c>
    </row>
    <row r="3864" customFormat="false" ht="15" hidden="false" customHeight="false" outlineLevel="0" collapsed="false">
      <c r="A3864" s="0" t="n">
        <v>50.7784</v>
      </c>
      <c r="B3864" s="0" t="n">
        <v>55.94776</v>
      </c>
    </row>
    <row r="3865" customFormat="false" ht="15" hidden="false" customHeight="false" outlineLevel="0" collapsed="false">
      <c r="A3865" s="0" t="n">
        <v>50.7903</v>
      </c>
      <c r="B3865" s="0" t="n">
        <v>55.86271</v>
      </c>
    </row>
    <row r="3866" customFormat="false" ht="15" hidden="false" customHeight="false" outlineLevel="0" collapsed="false">
      <c r="A3866" s="0" t="n">
        <v>50.8021</v>
      </c>
      <c r="B3866" s="0" t="n">
        <v>56.0147</v>
      </c>
    </row>
    <row r="3867" customFormat="false" ht="15" hidden="false" customHeight="false" outlineLevel="0" collapsed="false">
      <c r="A3867" s="0" t="n">
        <v>50.8139</v>
      </c>
      <c r="B3867" s="0" t="n">
        <v>56.5717</v>
      </c>
    </row>
    <row r="3868" customFormat="false" ht="15" hidden="false" customHeight="false" outlineLevel="0" collapsed="false">
      <c r="A3868" s="0" t="n">
        <v>50.8257</v>
      </c>
      <c r="B3868" s="0" t="n">
        <v>56.73174</v>
      </c>
    </row>
    <row r="3869" customFormat="false" ht="15" hidden="false" customHeight="false" outlineLevel="0" collapsed="false">
      <c r="A3869" s="0" t="n">
        <v>50.8376</v>
      </c>
      <c r="B3869" s="0" t="n">
        <v>56.43951</v>
      </c>
    </row>
    <row r="3870" customFormat="false" ht="15" hidden="false" customHeight="false" outlineLevel="0" collapsed="false">
      <c r="A3870" s="0" t="n">
        <v>50.8494</v>
      </c>
      <c r="B3870" s="0" t="n">
        <v>56.40938</v>
      </c>
    </row>
    <row r="3871" customFormat="false" ht="15" hidden="false" customHeight="false" outlineLevel="0" collapsed="false">
      <c r="A3871" s="0" t="n">
        <v>50.8612</v>
      </c>
      <c r="B3871" s="0" t="n">
        <v>56.17213</v>
      </c>
    </row>
    <row r="3872" customFormat="false" ht="15" hidden="false" customHeight="false" outlineLevel="0" collapsed="false">
      <c r="A3872" s="0" t="n">
        <v>50.8731</v>
      </c>
      <c r="B3872" s="0" t="n">
        <v>55.63155</v>
      </c>
    </row>
    <row r="3873" customFormat="false" ht="15" hidden="false" customHeight="false" outlineLevel="0" collapsed="false">
      <c r="A3873" s="0" t="n">
        <v>50.8849</v>
      </c>
      <c r="B3873" s="0" t="n">
        <v>55.12271</v>
      </c>
    </row>
    <row r="3874" customFormat="false" ht="15" hidden="false" customHeight="false" outlineLevel="0" collapsed="false">
      <c r="A3874" s="0" t="n">
        <v>50.8967</v>
      </c>
      <c r="B3874" s="0" t="n">
        <v>54.61764</v>
      </c>
    </row>
    <row r="3875" customFormat="false" ht="15" hidden="false" customHeight="false" outlineLevel="0" collapsed="false">
      <c r="A3875" s="0" t="n">
        <v>50.9085</v>
      </c>
      <c r="B3875" s="0" t="n">
        <v>54.44741</v>
      </c>
    </row>
    <row r="3876" customFormat="false" ht="15" hidden="false" customHeight="false" outlineLevel="0" collapsed="false">
      <c r="A3876" s="0" t="n">
        <v>50.9204</v>
      </c>
      <c r="B3876" s="0" t="n">
        <v>53.9637</v>
      </c>
    </row>
    <row r="3877" customFormat="false" ht="15" hidden="false" customHeight="false" outlineLevel="0" collapsed="false">
      <c r="A3877" s="0" t="n">
        <v>50.9322</v>
      </c>
      <c r="B3877" s="0" t="n">
        <v>53.43721</v>
      </c>
    </row>
    <row r="3878" customFormat="false" ht="15" hidden="false" customHeight="false" outlineLevel="0" collapsed="false">
      <c r="A3878" s="0" t="n">
        <v>50.944</v>
      </c>
      <c r="B3878" s="0" t="n">
        <v>52.77039</v>
      </c>
    </row>
    <row r="3879" customFormat="false" ht="15" hidden="false" customHeight="false" outlineLevel="0" collapsed="false">
      <c r="A3879" s="0" t="n">
        <v>50.9558</v>
      </c>
      <c r="B3879" s="0" t="n">
        <v>52.25405</v>
      </c>
    </row>
    <row r="3880" customFormat="false" ht="15" hidden="false" customHeight="false" outlineLevel="0" collapsed="false">
      <c r="A3880" s="0" t="n">
        <v>50.9677</v>
      </c>
      <c r="B3880" s="0" t="n">
        <v>52.19296</v>
      </c>
    </row>
    <row r="3881" customFormat="false" ht="15" hidden="false" customHeight="false" outlineLevel="0" collapsed="false">
      <c r="A3881" s="0" t="n">
        <v>50.9795</v>
      </c>
      <c r="B3881" s="0" t="n">
        <v>52.28355</v>
      </c>
    </row>
    <row r="3882" customFormat="false" ht="15" hidden="false" customHeight="false" outlineLevel="0" collapsed="false">
      <c r="A3882" s="0" t="n">
        <v>50.9913</v>
      </c>
      <c r="B3882" s="0" t="n">
        <v>52.08401</v>
      </c>
    </row>
    <row r="3883" customFormat="false" ht="15" hidden="false" customHeight="false" outlineLevel="0" collapsed="false">
      <c r="A3883" s="0" t="n">
        <v>51.0031</v>
      </c>
      <c r="B3883" s="0" t="n">
        <v>52.41221</v>
      </c>
    </row>
    <row r="3884" customFormat="false" ht="15" hidden="false" customHeight="false" outlineLevel="0" collapsed="false">
      <c r="A3884" s="0" t="n">
        <v>51.015</v>
      </c>
      <c r="B3884" s="0" t="n">
        <v>52.92903</v>
      </c>
    </row>
    <row r="3885" customFormat="false" ht="15" hidden="false" customHeight="false" outlineLevel="0" collapsed="false">
      <c r="A3885" s="0" t="n">
        <v>51.0268</v>
      </c>
      <c r="B3885" s="0" t="n">
        <v>53.56701</v>
      </c>
    </row>
    <row r="3886" customFormat="false" ht="15" hidden="false" customHeight="false" outlineLevel="0" collapsed="false">
      <c r="A3886" s="0" t="n">
        <v>51.0386</v>
      </c>
      <c r="B3886" s="0" t="n">
        <v>53.27201</v>
      </c>
    </row>
    <row r="3887" customFormat="false" ht="15" hidden="false" customHeight="false" outlineLevel="0" collapsed="false">
      <c r="A3887" s="0" t="n">
        <v>51.0504</v>
      </c>
      <c r="B3887" s="0" t="n">
        <v>52.66101</v>
      </c>
    </row>
    <row r="3888" customFormat="false" ht="15" hidden="false" customHeight="false" outlineLevel="0" collapsed="false">
      <c r="A3888" s="0" t="n">
        <v>51.0623</v>
      </c>
      <c r="B3888" s="0" t="n">
        <v>52.06195</v>
      </c>
    </row>
    <row r="3889" customFormat="false" ht="15" hidden="false" customHeight="false" outlineLevel="0" collapsed="false">
      <c r="A3889" s="0" t="n">
        <v>51.0741</v>
      </c>
      <c r="B3889" s="0" t="n">
        <v>51.74676</v>
      </c>
    </row>
    <row r="3890" customFormat="false" ht="15" hidden="false" customHeight="false" outlineLevel="0" collapsed="false">
      <c r="A3890" s="0" t="n">
        <v>51.0859</v>
      </c>
      <c r="B3890" s="0" t="n">
        <v>51.54798</v>
      </c>
    </row>
    <row r="3891" customFormat="false" ht="15" hidden="false" customHeight="false" outlineLevel="0" collapsed="false">
      <c r="A3891" s="0" t="n">
        <v>51.0977</v>
      </c>
      <c r="B3891" s="0" t="n">
        <v>50.9317</v>
      </c>
    </row>
    <row r="3892" customFormat="false" ht="15" hidden="false" customHeight="false" outlineLevel="0" collapsed="false">
      <c r="A3892" s="0" t="n">
        <v>51.1096</v>
      </c>
      <c r="B3892" s="0" t="n">
        <v>50.00289</v>
      </c>
    </row>
    <row r="3893" customFormat="false" ht="15" hidden="false" customHeight="false" outlineLevel="0" collapsed="false">
      <c r="A3893" s="0" t="n">
        <v>51.1214</v>
      </c>
      <c r="B3893" s="0" t="n">
        <v>50.04389</v>
      </c>
    </row>
    <row r="3894" customFormat="false" ht="15" hidden="false" customHeight="false" outlineLevel="0" collapsed="false">
      <c r="A3894" s="0" t="n">
        <v>51.1332</v>
      </c>
      <c r="B3894" s="0" t="n">
        <v>50.29274</v>
      </c>
    </row>
    <row r="3895" customFormat="false" ht="15" hidden="false" customHeight="false" outlineLevel="0" collapsed="false">
      <c r="A3895" s="0" t="n">
        <v>51.1451</v>
      </c>
      <c r="B3895" s="0" t="n">
        <v>50.85214</v>
      </c>
    </row>
    <row r="3896" customFormat="false" ht="15" hidden="false" customHeight="false" outlineLevel="0" collapsed="false">
      <c r="A3896" s="0" t="n">
        <v>51.1569</v>
      </c>
      <c r="B3896" s="0" t="n">
        <v>50.82358</v>
      </c>
    </row>
    <row r="3897" customFormat="false" ht="15" hidden="false" customHeight="false" outlineLevel="0" collapsed="false">
      <c r="A3897" s="0" t="n">
        <v>51.1687</v>
      </c>
      <c r="B3897" s="0" t="n">
        <v>50.90074</v>
      </c>
    </row>
    <row r="3898" customFormat="false" ht="15" hidden="false" customHeight="false" outlineLevel="0" collapsed="false">
      <c r="A3898" s="0" t="n">
        <v>51.1805</v>
      </c>
      <c r="B3898" s="0" t="n">
        <v>51.43645</v>
      </c>
    </row>
    <row r="3899" customFormat="false" ht="15" hidden="false" customHeight="false" outlineLevel="0" collapsed="false">
      <c r="A3899" s="0" t="n">
        <v>51.1924</v>
      </c>
      <c r="B3899" s="0" t="n">
        <v>51.94901</v>
      </c>
    </row>
    <row r="3900" customFormat="false" ht="15" hidden="false" customHeight="false" outlineLevel="0" collapsed="false">
      <c r="A3900" s="0" t="n">
        <v>51.2042</v>
      </c>
      <c r="B3900" s="0" t="n">
        <v>51.94991</v>
      </c>
    </row>
    <row r="3901" customFormat="false" ht="15" hidden="false" customHeight="false" outlineLevel="0" collapsed="false">
      <c r="A3901" s="0" t="n">
        <v>51.216</v>
      </c>
      <c r="B3901" s="0" t="n">
        <v>51.31077</v>
      </c>
    </row>
    <row r="3902" customFormat="false" ht="15" hidden="false" customHeight="false" outlineLevel="0" collapsed="false">
      <c r="A3902" s="0" t="n">
        <v>51.2278</v>
      </c>
      <c r="B3902" s="0" t="n">
        <v>50.40263</v>
      </c>
    </row>
    <row r="3903" customFormat="false" ht="15" hidden="false" customHeight="false" outlineLevel="0" collapsed="false">
      <c r="A3903" s="0" t="n">
        <v>51.2397</v>
      </c>
      <c r="B3903" s="0" t="n">
        <v>50.19792</v>
      </c>
    </row>
    <row r="3904" customFormat="false" ht="15" hidden="false" customHeight="false" outlineLevel="0" collapsed="false">
      <c r="A3904" s="0" t="n">
        <v>51.2515</v>
      </c>
      <c r="B3904" s="0" t="n">
        <v>50.18944</v>
      </c>
    </row>
    <row r="3905" customFormat="false" ht="15" hidden="false" customHeight="false" outlineLevel="0" collapsed="false">
      <c r="A3905" s="0" t="n">
        <v>51.2633</v>
      </c>
      <c r="B3905" s="0" t="n">
        <v>50.58692</v>
      </c>
    </row>
    <row r="3906" customFormat="false" ht="15" hidden="false" customHeight="false" outlineLevel="0" collapsed="false">
      <c r="A3906" s="0" t="n">
        <v>51.2751</v>
      </c>
      <c r="B3906" s="0" t="n">
        <v>50.96833</v>
      </c>
    </row>
    <row r="3907" customFormat="false" ht="15" hidden="false" customHeight="false" outlineLevel="0" collapsed="false">
      <c r="A3907" s="0" t="n">
        <v>51.287</v>
      </c>
      <c r="B3907" s="0" t="n">
        <v>51.41195</v>
      </c>
    </row>
    <row r="3908" customFormat="false" ht="15" hidden="false" customHeight="false" outlineLevel="0" collapsed="false">
      <c r="A3908" s="0" t="n">
        <v>51.2988</v>
      </c>
      <c r="B3908" s="0" t="n">
        <v>52.23226</v>
      </c>
    </row>
    <row r="3909" customFormat="false" ht="15" hidden="false" customHeight="false" outlineLevel="0" collapsed="false">
      <c r="A3909" s="0" t="n">
        <v>51.3106</v>
      </c>
      <c r="B3909" s="0" t="n">
        <v>52.6237</v>
      </c>
    </row>
    <row r="3910" customFormat="false" ht="15" hidden="false" customHeight="false" outlineLevel="0" collapsed="false">
      <c r="A3910" s="0" t="n">
        <v>51.3224</v>
      </c>
      <c r="B3910" s="0" t="n">
        <v>52.63093</v>
      </c>
    </row>
    <row r="3911" customFormat="false" ht="15" hidden="false" customHeight="false" outlineLevel="0" collapsed="false">
      <c r="A3911" s="0" t="n">
        <v>51.3343</v>
      </c>
      <c r="B3911" s="0" t="n">
        <v>52.41964</v>
      </c>
    </row>
    <row r="3912" customFormat="false" ht="15" hidden="false" customHeight="false" outlineLevel="0" collapsed="false">
      <c r="A3912" s="0" t="n">
        <v>51.3461</v>
      </c>
      <c r="B3912" s="0" t="n">
        <v>51.89999</v>
      </c>
    </row>
    <row r="3913" customFormat="false" ht="15" hidden="false" customHeight="false" outlineLevel="0" collapsed="false">
      <c r="A3913" s="0" t="n">
        <v>51.3579</v>
      </c>
      <c r="B3913" s="0" t="n">
        <v>51.77204</v>
      </c>
    </row>
    <row r="3914" customFormat="false" ht="15" hidden="false" customHeight="false" outlineLevel="0" collapsed="false">
      <c r="A3914" s="0" t="n">
        <v>51.3697</v>
      </c>
      <c r="B3914" s="0" t="n">
        <v>51.88437</v>
      </c>
    </row>
    <row r="3915" customFormat="false" ht="15" hidden="false" customHeight="false" outlineLevel="0" collapsed="false">
      <c r="A3915" s="0" t="n">
        <v>51.3816</v>
      </c>
      <c r="B3915" s="0" t="n">
        <v>51.54046</v>
      </c>
    </row>
    <row r="3916" customFormat="false" ht="15" hidden="false" customHeight="false" outlineLevel="0" collapsed="false">
      <c r="A3916" s="0" t="n">
        <v>51.3934</v>
      </c>
      <c r="B3916" s="0" t="n">
        <v>51.27104</v>
      </c>
    </row>
    <row r="3917" customFormat="false" ht="15" hidden="false" customHeight="false" outlineLevel="0" collapsed="false">
      <c r="A3917" s="0" t="n">
        <v>51.4052</v>
      </c>
      <c r="B3917" s="0" t="n">
        <v>50.83721</v>
      </c>
    </row>
    <row r="3918" customFormat="false" ht="15" hidden="false" customHeight="false" outlineLevel="0" collapsed="false">
      <c r="A3918" s="0" t="n">
        <v>51.417</v>
      </c>
      <c r="B3918" s="0" t="n">
        <v>50.66732</v>
      </c>
    </row>
    <row r="3919" customFormat="false" ht="15" hidden="false" customHeight="false" outlineLevel="0" collapsed="false">
      <c r="A3919" s="0" t="n">
        <v>51.4289</v>
      </c>
      <c r="B3919" s="0" t="n">
        <v>50.49544</v>
      </c>
    </row>
    <row r="3920" customFormat="false" ht="15" hidden="false" customHeight="false" outlineLevel="0" collapsed="false">
      <c r="A3920" s="0" t="n">
        <v>51.4407</v>
      </c>
      <c r="B3920" s="0" t="n">
        <v>50.5726</v>
      </c>
    </row>
    <row r="3921" customFormat="false" ht="15" hidden="false" customHeight="false" outlineLevel="0" collapsed="false">
      <c r="A3921" s="0" t="n">
        <v>51.4525</v>
      </c>
      <c r="B3921" s="0" t="n">
        <v>50.54065</v>
      </c>
    </row>
    <row r="3922" customFormat="false" ht="15" hidden="false" customHeight="false" outlineLevel="0" collapsed="false">
      <c r="A3922" s="0" t="n">
        <v>51.4644</v>
      </c>
      <c r="B3922" s="0" t="n">
        <v>50.44876</v>
      </c>
    </row>
    <row r="3923" customFormat="false" ht="15" hidden="false" customHeight="false" outlineLevel="0" collapsed="false">
      <c r="A3923" s="0" t="n">
        <v>51.4762</v>
      </c>
      <c r="B3923" s="0" t="n">
        <v>50.45336</v>
      </c>
    </row>
    <row r="3924" customFormat="false" ht="15" hidden="false" customHeight="false" outlineLevel="0" collapsed="false">
      <c r="A3924" s="0" t="n">
        <v>51.488</v>
      </c>
      <c r="B3924" s="0" t="n">
        <v>50.33001</v>
      </c>
    </row>
    <row r="3925" customFormat="false" ht="15" hidden="false" customHeight="false" outlineLevel="0" collapsed="false">
      <c r="A3925" s="0" t="n">
        <v>51.4998</v>
      </c>
      <c r="B3925" s="0" t="n">
        <v>49.49991</v>
      </c>
    </row>
    <row r="3926" customFormat="false" ht="15" hidden="false" customHeight="false" outlineLevel="0" collapsed="false">
      <c r="A3926" s="0" t="n">
        <v>51.5117</v>
      </c>
      <c r="B3926" s="0" t="n">
        <v>48.90929</v>
      </c>
    </row>
    <row r="3927" customFormat="false" ht="15" hidden="false" customHeight="false" outlineLevel="0" collapsed="false">
      <c r="A3927" s="0" t="n">
        <v>51.5235</v>
      </c>
      <c r="B3927" s="0" t="n">
        <v>48.13683</v>
      </c>
    </row>
    <row r="3928" customFormat="false" ht="15" hidden="false" customHeight="false" outlineLevel="0" collapsed="false">
      <c r="A3928" s="0" t="n">
        <v>51.5353</v>
      </c>
      <c r="B3928" s="0" t="n">
        <v>47.66949</v>
      </c>
    </row>
    <row r="3929" customFormat="false" ht="15" hidden="false" customHeight="false" outlineLevel="0" collapsed="false">
      <c r="A3929" s="0" t="n">
        <v>51.5471</v>
      </c>
      <c r="B3929" s="0" t="n">
        <v>47.34505</v>
      </c>
    </row>
    <row r="3930" customFormat="false" ht="15" hidden="false" customHeight="false" outlineLevel="0" collapsed="false">
      <c r="A3930" s="0" t="n">
        <v>51.559</v>
      </c>
      <c r="B3930" s="0" t="n">
        <v>47.15812</v>
      </c>
    </row>
    <row r="3931" customFormat="false" ht="15" hidden="false" customHeight="false" outlineLevel="0" collapsed="false">
      <c r="A3931" s="0" t="n">
        <v>51.5708</v>
      </c>
      <c r="B3931" s="0" t="n">
        <v>46.76886</v>
      </c>
    </row>
    <row r="3932" customFormat="false" ht="15" hidden="false" customHeight="false" outlineLevel="0" collapsed="false">
      <c r="A3932" s="0" t="n">
        <v>51.5826</v>
      </c>
      <c r="B3932" s="0" t="n">
        <v>46.6269</v>
      </c>
    </row>
    <row r="3933" customFormat="false" ht="15" hidden="false" customHeight="false" outlineLevel="0" collapsed="false">
      <c r="A3933" s="0" t="n">
        <v>51.5944</v>
      </c>
      <c r="B3933" s="0" t="n">
        <v>47.0645</v>
      </c>
    </row>
    <row r="3934" customFormat="false" ht="15" hidden="false" customHeight="false" outlineLevel="0" collapsed="false">
      <c r="A3934" s="0" t="n">
        <v>51.6063</v>
      </c>
      <c r="B3934" s="0" t="n">
        <v>47.7396</v>
      </c>
    </row>
    <row r="3935" customFormat="false" ht="15" hidden="false" customHeight="false" outlineLevel="0" collapsed="false">
      <c r="A3935" s="0" t="n">
        <v>51.6181</v>
      </c>
      <c r="B3935" s="0" t="n">
        <v>48.43858</v>
      </c>
    </row>
    <row r="3936" customFormat="false" ht="15" hidden="false" customHeight="false" outlineLevel="0" collapsed="false">
      <c r="A3936" s="0" t="n">
        <v>51.6299</v>
      </c>
      <c r="B3936" s="0" t="n">
        <v>49.2054</v>
      </c>
    </row>
    <row r="3937" customFormat="false" ht="15" hidden="false" customHeight="false" outlineLevel="0" collapsed="false">
      <c r="A3937" s="0" t="n">
        <v>51.6417</v>
      </c>
      <c r="B3937" s="0" t="n">
        <v>50.00662</v>
      </c>
    </row>
    <row r="3938" customFormat="false" ht="15" hidden="false" customHeight="false" outlineLevel="0" collapsed="false">
      <c r="A3938" s="0" t="n">
        <v>51.6536</v>
      </c>
      <c r="B3938" s="0" t="n">
        <v>51.30591</v>
      </c>
    </row>
    <row r="3939" customFormat="false" ht="15" hidden="false" customHeight="false" outlineLevel="0" collapsed="false">
      <c r="A3939" s="0" t="n">
        <v>51.6654</v>
      </c>
      <c r="B3939" s="0" t="n">
        <v>52.4869</v>
      </c>
    </row>
    <row r="3940" customFormat="false" ht="15" hidden="false" customHeight="false" outlineLevel="0" collapsed="false">
      <c r="A3940" s="0" t="n">
        <v>51.6772</v>
      </c>
      <c r="B3940" s="0" t="n">
        <v>53.77717</v>
      </c>
    </row>
    <row r="3941" customFormat="false" ht="15" hidden="false" customHeight="false" outlineLevel="0" collapsed="false">
      <c r="A3941" s="0" t="n">
        <v>51.689</v>
      </c>
      <c r="B3941" s="0" t="n">
        <v>54.87975</v>
      </c>
    </row>
    <row r="3942" customFormat="false" ht="15" hidden="false" customHeight="false" outlineLevel="0" collapsed="false">
      <c r="A3942" s="0" t="n">
        <v>51.7009</v>
      </c>
      <c r="B3942" s="0" t="n">
        <v>55.95052</v>
      </c>
    </row>
    <row r="3943" customFormat="false" ht="15" hidden="false" customHeight="false" outlineLevel="0" collapsed="false">
      <c r="A3943" s="0" t="n">
        <v>51.7127</v>
      </c>
      <c r="B3943" s="0" t="n">
        <v>56.63479</v>
      </c>
    </row>
    <row r="3944" customFormat="false" ht="15" hidden="false" customHeight="false" outlineLevel="0" collapsed="false">
      <c r="A3944" s="0" t="n">
        <v>51.7245</v>
      </c>
      <c r="B3944" s="0" t="n">
        <v>56.47038</v>
      </c>
    </row>
    <row r="3945" customFormat="false" ht="15" hidden="false" customHeight="false" outlineLevel="0" collapsed="false">
      <c r="A3945" s="0" t="n">
        <v>51.7364</v>
      </c>
      <c r="B3945" s="0" t="n">
        <v>55.43726</v>
      </c>
    </row>
    <row r="3946" customFormat="false" ht="15" hidden="false" customHeight="false" outlineLevel="0" collapsed="false">
      <c r="A3946" s="0" t="n">
        <v>51.7482</v>
      </c>
      <c r="B3946" s="0" t="n">
        <v>53.98384</v>
      </c>
    </row>
    <row r="3947" customFormat="false" ht="15" hidden="false" customHeight="false" outlineLevel="0" collapsed="false">
      <c r="A3947" s="0" t="n">
        <v>51.76</v>
      </c>
      <c r="B3947" s="0" t="n">
        <v>52.52277</v>
      </c>
    </row>
    <row r="3948" customFormat="false" ht="15" hidden="false" customHeight="false" outlineLevel="0" collapsed="false">
      <c r="A3948" s="0" t="n">
        <v>51.7718</v>
      </c>
      <c r="B3948" s="0" t="n">
        <v>51.61073</v>
      </c>
    </row>
    <row r="3949" customFormat="false" ht="15" hidden="false" customHeight="false" outlineLevel="0" collapsed="false">
      <c r="A3949" s="0" t="n">
        <v>51.7837</v>
      </c>
      <c r="B3949" s="0" t="n">
        <v>50.82443</v>
      </c>
    </row>
    <row r="3950" customFormat="false" ht="15" hidden="false" customHeight="false" outlineLevel="0" collapsed="false">
      <c r="A3950" s="0" t="n">
        <v>51.7955</v>
      </c>
      <c r="B3950" s="0" t="n">
        <v>50.761</v>
      </c>
    </row>
    <row r="3951" customFormat="false" ht="15" hidden="false" customHeight="false" outlineLevel="0" collapsed="false">
      <c r="A3951" s="0" t="n">
        <v>51.8073</v>
      </c>
      <c r="B3951" s="0" t="n">
        <v>50.99633</v>
      </c>
    </row>
    <row r="3952" customFormat="false" ht="15" hidden="false" customHeight="false" outlineLevel="0" collapsed="false">
      <c r="A3952" s="0" t="n">
        <v>51.8191</v>
      </c>
      <c r="B3952" s="0" t="n">
        <v>51.72043</v>
      </c>
    </row>
    <row r="3953" customFormat="false" ht="15" hidden="false" customHeight="false" outlineLevel="0" collapsed="false">
      <c r="A3953" s="0" t="n">
        <v>51.831</v>
      </c>
      <c r="B3953" s="0" t="n">
        <v>51.87739</v>
      </c>
    </row>
    <row r="3954" customFormat="false" ht="15" hidden="false" customHeight="false" outlineLevel="0" collapsed="false">
      <c r="A3954" s="0" t="n">
        <v>51.8428</v>
      </c>
      <c r="B3954" s="0" t="n">
        <v>52.28256</v>
      </c>
    </row>
    <row r="3955" customFormat="false" ht="15" hidden="false" customHeight="false" outlineLevel="0" collapsed="false">
      <c r="A3955" s="0" t="n">
        <v>51.8546</v>
      </c>
      <c r="B3955" s="0" t="n">
        <v>52.56391</v>
      </c>
    </row>
    <row r="3956" customFormat="false" ht="15" hidden="false" customHeight="false" outlineLevel="0" collapsed="false">
      <c r="A3956" s="0" t="n">
        <v>51.8664</v>
      </c>
      <c r="B3956" s="0" t="n">
        <v>52.68932</v>
      </c>
    </row>
    <row r="3957" customFormat="false" ht="15" hidden="false" customHeight="false" outlineLevel="0" collapsed="false">
      <c r="A3957" s="0" t="n">
        <v>51.8783</v>
      </c>
      <c r="B3957" s="0" t="n">
        <v>52.56465</v>
      </c>
    </row>
    <row r="3958" customFormat="false" ht="15" hidden="false" customHeight="false" outlineLevel="0" collapsed="false">
      <c r="A3958" s="0" t="n">
        <v>51.8901</v>
      </c>
      <c r="B3958" s="0" t="n">
        <v>52.15902</v>
      </c>
    </row>
    <row r="3959" customFormat="false" ht="15" hidden="false" customHeight="false" outlineLevel="0" collapsed="false">
      <c r="A3959" s="0" t="n">
        <v>51.9019</v>
      </c>
      <c r="B3959" s="0" t="n">
        <v>51.52114</v>
      </c>
    </row>
    <row r="3960" customFormat="false" ht="15" hidden="false" customHeight="false" outlineLevel="0" collapsed="false">
      <c r="A3960" s="0" t="n">
        <v>51.9137</v>
      </c>
      <c r="B3960" s="0" t="n">
        <v>50.59385</v>
      </c>
    </row>
    <row r="3961" customFormat="false" ht="15" hidden="false" customHeight="false" outlineLevel="0" collapsed="false">
      <c r="A3961" s="0" t="n">
        <v>51.9256</v>
      </c>
      <c r="B3961" s="0" t="n">
        <v>49.18905</v>
      </c>
    </row>
    <row r="3962" customFormat="false" ht="15" hidden="false" customHeight="false" outlineLevel="0" collapsed="false">
      <c r="A3962" s="0" t="n">
        <v>51.9374</v>
      </c>
      <c r="B3962" s="0" t="n">
        <v>48.33552</v>
      </c>
    </row>
    <row r="3963" customFormat="false" ht="15" hidden="false" customHeight="false" outlineLevel="0" collapsed="false">
      <c r="A3963" s="0" t="n">
        <v>51.9492</v>
      </c>
      <c r="B3963" s="0" t="n">
        <v>47.80771</v>
      </c>
    </row>
    <row r="3964" customFormat="false" ht="15" hidden="false" customHeight="false" outlineLevel="0" collapsed="false">
      <c r="A3964" s="0" t="n">
        <v>51.961</v>
      </c>
      <c r="B3964" s="0" t="n">
        <v>48.51795</v>
      </c>
    </row>
    <row r="3965" customFormat="false" ht="15" hidden="false" customHeight="false" outlineLevel="0" collapsed="false">
      <c r="A3965" s="0" t="n">
        <v>51.9729</v>
      </c>
      <c r="B3965" s="0" t="n">
        <v>49.74244</v>
      </c>
    </row>
    <row r="3966" customFormat="false" ht="15" hidden="false" customHeight="false" outlineLevel="0" collapsed="false">
      <c r="A3966" s="0" t="n">
        <v>51.9847</v>
      </c>
      <c r="B3966" s="0" t="n">
        <v>51.12577</v>
      </c>
    </row>
    <row r="3967" customFormat="false" ht="15" hidden="false" customHeight="false" outlineLevel="0" collapsed="false">
      <c r="A3967" s="0" t="n">
        <v>51.9965</v>
      </c>
      <c r="B3967" s="0" t="n">
        <v>52.81615</v>
      </c>
    </row>
    <row r="3968" customFormat="false" ht="15" hidden="false" customHeight="false" outlineLevel="0" collapsed="false">
      <c r="A3968" s="0" t="n">
        <v>52.0084</v>
      </c>
      <c r="B3968" s="0" t="n">
        <v>54.45759</v>
      </c>
    </row>
    <row r="3969" customFormat="false" ht="15" hidden="false" customHeight="false" outlineLevel="0" collapsed="false">
      <c r="A3969" s="0" t="n">
        <v>52.0202</v>
      </c>
      <c r="B3969" s="0" t="n">
        <v>56.19944</v>
      </c>
    </row>
    <row r="3970" customFormat="false" ht="15" hidden="false" customHeight="false" outlineLevel="0" collapsed="false">
      <c r="A3970" s="0" t="n">
        <v>52.032</v>
      </c>
      <c r="B3970" s="0" t="n">
        <v>56.94701</v>
      </c>
    </row>
    <row r="3971" customFormat="false" ht="15" hidden="false" customHeight="false" outlineLevel="0" collapsed="false">
      <c r="A3971" s="0" t="n">
        <v>52.0438</v>
      </c>
      <c r="B3971" s="0" t="n">
        <v>56.75227</v>
      </c>
    </row>
    <row r="3972" customFormat="false" ht="15" hidden="false" customHeight="false" outlineLevel="0" collapsed="false">
      <c r="A3972" s="0" t="n">
        <v>52.0557</v>
      </c>
      <c r="B3972" s="0" t="n">
        <v>56.73511</v>
      </c>
    </row>
    <row r="3973" customFormat="false" ht="15" hidden="false" customHeight="false" outlineLevel="0" collapsed="false">
      <c r="A3973" s="0" t="n">
        <v>52.0675</v>
      </c>
      <c r="B3973" s="0" t="n">
        <v>56.53841</v>
      </c>
    </row>
    <row r="3974" customFormat="false" ht="15" hidden="false" customHeight="false" outlineLevel="0" collapsed="false">
      <c r="A3974" s="0" t="n">
        <v>52.0793</v>
      </c>
      <c r="B3974" s="0" t="n">
        <v>56.16524</v>
      </c>
    </row>
    <row r="3975" customFormat="false" ht="15" hidden="false" customHeight="false" outlineLevel="0" collapsed="false">
      <c r="A3975" s="0" t="n">
        <v>52.0911</v>
      </c>
      <c r="B3975" s="0" t="n">
        <v>55.57871</v>
      </c>
    </row>
    <row r="3976" customFormat="false" ht="15" hidden="false" customHeight="false" outlineLevel="0" collapsed="false">
      <c r="A3976" s="0" t="n">
        <v>52.103</v>
      </c>
      <c r="B3976" s="0" t="n">
        <v>54.86941</v>
      </c>
    </row>
    <row r="3977" customFormat="false" ht="15" hidden="false" customHeight="false" outlineLevel="0" collapsed="false">
      <c r="A3977" s="0" t="n">
        <v>52.1148</v>
      </c>
      <c r="B3977" s="0" t="n">
        <v>54.47515</v>
      </c>
    </row>
    <row r="3978" customFormat="false" ht="15" hidden="false" customHeight="false" outlineLevel="0" collapsed="false">
      <c r="A3978" s="0" t="n">
        <v>52.1266</v>
      </c>
      <c r="B3978" s="0" t="n">
        <v>54.5913</v>
      </c>
    </row>
    <row r="3979" customFormat="false" ht="15" hidden="false" customHeight="false" outlineLevel="0" collapsed="false">
      <c r="A3979" s="0" t="n">
        <v>52.1384</v>
      </c>
      <c r="B3979" s="0" t="n">
        <v>55.56255</v>
      </c>
    </row>
    <row r="3980" customFormat="false" ht="15" hidden="false" customHeight="false" outlineLevel="0" collapsed="false">
      <c r="A3980" s="0" t="n">
        <v>52.1503</v>
      </c>
      <c r="B3980" s="0" t="n">
        <v>56.57593</v>
      </c>
    </row>
    <row r="3981" customFormat="false" ht="15" hidden="false" customHeight="false" outlineLevel="0" collapsed="false">
      <c r="A3981" s="0" t="n">
        <v>52.1621</v>
      </c>
      <c r="B3981" s="0" t="n">
        <v>57.74594</v>
      </c>
    </row>
    <row r="3982" customFormat="false" ht="15" hidden="false" customHeight="false" outlineLevel="0" collapsed="false">
      <c r="A3982" s="0" t="n">
        <v>52.1739</v>
      </c>
      <c r="B3982" s="0" t="n">
        <v>59.39941</v>
      </c>
    </row>
    <row r="3983" customFormat="false" ht="15" hidden="false" customHeight="false" outlineLevel="0" collapsed="false">
      <c r="A3983" s="0" t="n">
        <v>52.1857</v>
      </c>
      <c r="B3983" s="0" t="n">
        <v>60.94897</v>
      </c>
    </row>
    <row r="3984" customFormat="false" ht="15" hidden="false" customHeight="false" outlineLevel="0" collapsed="false">
      <c r="A3984" s="0" t="n">
        <v>52.1976</v>
      </c>
      <c r="B3984" s="0" t="n">
        <v>62.34604</v>
      </c>
    </row>
    <row r="3985" customFormat="false" ht="15" hidden="false" customHeight="false" outlineLevel="0" collapsed="false">
      <c r="A3985" s="0" t="n">
        <v>52.2094</v>
      </c>
      <c r="B3985" s="0" t="n">
        <v>62.97417</v>
      </c>
    </row>
    <row r="3986" customFormat="false" ht="15" hidden="false" customHeight="false" outlineLevel="0" collapsed="false">
      <c r="A3986" s="0" t="n">
        <v>52.2212</v>
      </c>
      <c r="B3986" s="0" t="n">
        <v>62.85205</v>
      </c>
    </row>
    <row r="3987" customFormat="false" ht="15" hidden="false" customHeight="false" outlineLevel="0" collapsed="false">
      <c r="A3987" s="0" t="n">
        <v>52.233</v>
      </c>
      <c r="B3987" s="0" t="n">
        <v>62.25274</v>
      </c>
    </row>
    <row r="3988" customFormat="false" ht="15" hidden="false" customHeight="false" outlineLevel="0" collapsed="false">
      <c r="A3988" s="0" t="n">
        <v>52.2449</v>
      </c>
      <c r="B3988" s="0" t="n">
        <v>61.54442</v>
      </c>
    </row>
    <row r="3989" customFormat="false" ht="15" hidden="false" customHeight="false" outlineLevel="0" collapsed="false">
      <c r="A3989" s="0" t="n">
        <v>52.2567</v>
      </c>
      <c r="B3989" s="0" t="n">
        <v>60.35303</v>
      </c>
    </row>
    <row r="3990" customFormat="false" ht="15" hidden="false" customHeight="false" outlineLevel="0" collapsed="false">
      <c r="A3990" s="0" t="n">
        <v>52.2685</v>
      </c>
      <c r="B3990" s="0" t="n">
        <v>58.10762</v>
      </c>
    </row>
    <row r="3991" customFormat="false" ht="15" hidden="false" customHeight="false" outlineLevel="0" collapsed="false">
      <c r="A3991" s="0" t="n">
        <v>52.2803</v>
      </c>
      <c r="B3991" s="0" t="n">
        <v>55.57591</v>
      </c>
    </row>
    <row r="3992" customFormat="false" ht="15" hidden="false" customHeight="false" outlineLevel="0" collapsed="false">
      <c r="A3992" s="0" t="n">
        <v>52.2922</v>
      </c>
      <c r="B3992" s="0" t="n">
        <v>52.88993</v>
      </c>
    </row>
    <row r="3993" customFormat="false" ht="15" hidden="false" customHeight="false" outlineLevel="0" collapsed="false">
      <c r="A3993" s="0" t="n">
        <v>52.304</v>
      </c>
      <c r="B3993" s="0" t="n">
        <v>50.11755</v>
      </c>
    </row>
    <row r="3994" customFormat="false" ht="15" hidden="false" customHeight="false" outlineLevel="0" collapsed="false">
      <c r="A3994" s="0" t="n">
        <v>52.3158</v>
      </c>
      <c r="B3994" s="0" t="n">
        <v>47.97811</v>
      </c>
    </row>
    <row r="3995" customFormat="false" ht="15" hidden="false" customHeight="false" outlineLevel="0" collapsed="false">
      <c r="A3995" s="0" t="n">
        <v>52.3277</v>
      </c>
      <c r="B3995" s="0" t="n">
        <v>46.25869</v>
      </c>
    </row>
    <row r="3996" customFormat="false" ht="15" hidden="false" customHeight="false" outlineLevel="0" collapsed="false">
      <c r="A3996" s="0" t="n">
        <v>52.3395</v>
      </c>
      <c r="B3996" s="0" t="n">
        <v>45.48449</v>
      </c>
    </row>
    <row r="3997" customFormat="false" ht="15" hidden="false" customHeight="false" outlineLevel="0" collapsed="false">
      <c r="A3997" s="0" t="n">
        <v>52.3513</v>
      </c>
      <c r="B3997" s="0" t="n">
        <v>46.14977</v>
      </c>
    </row>
    <row r="3998" customFormat="false" ht="15" hidden="false" customHeight="false" outlineLevel="0" collapsed="false">
      <c r="A3998" s="0" t="n">
        <v>52.3631</v>
      </c>
      <c r="B3998" s="0" t="n">
        <v>47.79969</v>
      </c>
    </row>
    <row r="3999" customFormat="false" ht="15" hidden="false" customHeight="false" outlineLevel="0" collapsed="false">
      <c r="A3999" s="0" t="n">
        <v>52.375</v>
      </c>
      <c r="B3999" s="0" t="n">
        <v>49.24416</v>
      </c>
    </row>
    <row r="4000" customFormat="false" ht="15" hidden="false" customHeight="false" outlineLevel="0" collapsed="false">
      <c r="A4000" s="0" t="n">
        <v>52.3868</v>
      </c>
      <c r="B4000" s="0" t="n">
        <v>50.05686</v>
      </c>
    </row>
    <row r="4001" customFormat="false" ht="15" hidden="false" customHeight="false" outlineLevel="0" collapsed="false">
      <c r="A4001" s="0" t="n">
        <v>52.3986</v>
      </c>
      <c r="B4001" s="0" t="n">
        <v>50.76623</v>
      </c>
    </row>
    <row r="4002" customFormat="false" ht="15" hidden="false" customHeight="false" outlineLevel="0" collapsed="false">
      <c r="A4002" s="0" t="n">
        <v>52.4104</v>
      </c>
      <c r="B4002" s="0" t="n">
        <v>50.57363</v>
      </c>
    </row>
    <row r="4003" customFormat="false" ht="15" hidden="false" customHeight="false" outlineLevel="0" collapsed="false">
      <c r="A4003" s="0" t="n">
        <v>52.4223</v>
      </c>
      <c r="B4003" s="0" t="n">
        <v>49.64805</v>
      </c>
    </row>
    <row r="4004" customFormat="false" ht="15" hidden="false" customHeight="false" outlineLevel="0" collapsed="false">
      <c r="A4004" s="0" t="n">
        <v>52.4341</v>
      </c>
      <c r="B4004" s="0" t="n">
        <v>48.83912</v>
      </c>
    </row>
    <row r="4005" customFormat="false" ht="15" hidden="false" customHeight="false" outlineLevel="0" collapsed="false">
      <c r="A4005" s="0" t="n">
        <v>52.4459</v>
      </c>
      <c r="B4005" s="0" t="n">
        <v>47.95488</v>
      </c>
    </row>
    <row r="4006" customFormat="false" ht="15" hidden="false" customHeight="false" outlineLevel="0" collapsed="false">
      <c r="A4006" s="0" t="n">
        <v>52.4577</v>
      </c>
      <c r="B4006" s="0" t="n">
        <v>47.61768</v>
      </c>
    </row>
    <row r="4007" customFormat="false" ht="15" hidden="false" customHeight="false" outlineLevel="0" collapsed="false">
      <c r="A4007" s="0" t="n">
        <v>52.4696</v>
      </c>
      <c r="B4007" s="0" t="n">
        <v>48.21921</v>
      </c>
    </row>
    <row r="4008" customFormat="false" ht="15" hidden="false" customHeight="false" outlineLevel="0" collapsed="false">
      <c r="A4008" s="0" t="n">
        <v>52.4814</v>
      </c>
      <c r="B4008" s="0" t="n">
        <v>49.39032</v>
      </c>
    </row>
    <row r="4009" customFormat="false" ht="15" hidden="false" customHeight="false" outlineLevel="0" collapsed="false">
      <c r="A4009" s="0" t="n">
        <v>52.4932</v>
      </c>
      <c r="B4009" s="0" t="n">
        <v>50.7037</v>
      </c>
    </row>
    <row r="4010" customFormat="false" ht="15" hidden="false" customHeight="false" outlineLevel="0" collapsed="false">
      <c r="A4010" s="0" t="n">
        <v>52.505</v>
      </c>
      <c r="B4010" s="0" t="n">
        <v>51.90283</v>
      </c>
    </row>
    <row r="4011" customFormat="false" ht="15" hidden="false" customHeight="false" outlineLevel="0" collapsed="false">
      <c r="A4011" s="0" t="n">
        <v>52.5169</v>
      </c>
      <c r="B4011" s="0" t="n">
        <v>53.18546</v>
      </c>
    </row>
    <row r="4012" customFormat="false" ht="15" hidden="false" customHeight="false" outlineLevel="0" collapsed="false">
      <c r="A4012" s="0" t="n">
        <v>52.5287</v>
      </c>
      <c r="B4012" s="0" t="n">
        <v>54.10476</v>
      </c>
    </row>
    <row r="4013" customFormat="false" ht="15" hidden="false" customHeight="false" outlineLevel="0" collapsed="false">
      <c r="A4013" s="0" t="n">
        <v>52.5405</v>
      </c>
      <c r="B4013" s="0" t="n">
        <v>55.0527</v>
      </c>
    </row>
    <row r="4014" customFormat="false" ht="15" hidden="false" customHeight="false" outlineLevel="0" collapsed="false">
      <c r="A4014" s="0" t="n">
        <v>52.5523</v>
      </c>
      <c r="B4014" s="0" t="n">
        <v>56.02813</v>
      </c>
    </row>
    <row r="4015" customFormat="false" ht="15" hidden="false" customHeight="false" outlineLevel="0" collapsed="false">
      <c r="A4015" s="0" t="n">
        <v>52.5642</v>
      </c>
      <c r="B4015" s="0" t="n">
        <v>56.5896</v>
      </c>
    </row>
    <row r="4016" customFormat="false" ht="15" hidden="false" customHeight="false" outlineLevel="0" collapsed="false">
      <c r="A4016" s="0" t="n">
        <v>52.576</v>
      </c>
      <c r="B4016" s="0" t="n">
        <v>57.26933</v>
      </c>
    </row>
    <row r="4017" customFormat="false" ht="15" hidden="false" customHeight="false" outlineLevel="0" collapsed="false">
      <c r="A4017" s="0" t="n">
        <v>52.5878</v>
      </c>
      <c r="B4017" s="0" t="n">
        <v>57.79711</v>
      </c>
    </row>
    <row r="4018" customFormat="false" ht="15" hidden="false" customHeight="false" outlineLevel="0" collapsed="false">
      <c r="A4018" s="0" t="n">
        <v>52.5996</v>
      </c>
      <c r="B4018" s="0" t="n">
        <v>57.70249</v>
      </c>
    </row>
    <row r="4019" customFormat="false" ht="15" hidden="false" customHeight="false" outlineLevel="0" collapsed="false">
      <c r="A4019" s="0" t="n">
        <v>52.6115</v>
      </c>
      <c r="B4019" s="0" t="n">
        <v>56.65289</v>
      </c>
    </row>
    <row r="4020" customFormat="false" ht="15" hidden="false" customHeight="false" outlineLevel="0" collapsed="false">
      <c r="A4020" s="0" t="n">
        <v>52.6233</v>
      </c>
      <c r="B4020" s="0" t="n">
        <v>54.75424</v>
      </c>
    </row>
    <row r="4021" customFormat="false" ht="15" hidden="false" customHeight="false" outlineLevel="0" collapsed="false">
      <c r="A4021" s="0" t="n">
        <v>52.6351</v>
      </c>
      <c r="B4021" s="0" t="n">
        <v>52.78628</v>
      </c>
    </row>
    <row r="4022" customFormat="false" ht="15" hidden="false" customHeight="false" outlineLevel="0" collapsed="false">
      <c r="A4022" s="0" t="n">
        <v>52.647</v>
      </c>
      <c r="B4022" s="0" t="n">
        <v>51.23506</v>
      </c>
    </row>
    <row r="4023" customFormat="false" ht="15" hidden="false" customHeight="false" outlineLevel="0" collapsed="false">
      <c r="A4023" s="0" t="n">
        <v>52.6588</v>
      </c>
      <c r="B4023" s="0" t="n">
        <v>50.296</v>
      </c>
    </row>
    <row r="4024" customFormat="false" ht="15" hidden="false" customHeight="false" outlineLevel="0" collapsed="false">
      <c r="A4024" s="0" t="n">
        <v>52.6706</v>
      </c>
      <c r="B4024" s="0" t="n">
        <v>49.82304</v>
      </c>
    </row>
    <row r="4025" customFormat="false" ht="15" hidden="false" customHeight="false" outlineLevel="0" collapsed="false">
      <c r="A4025" s="0" t="n">
        <v>52.6824</v>
      </c>
      <c r="B4025" s="0" t="n">
        <v>50.03362</v>
      </c>
    </row>
    <row r="4026" customFormat="false" ht="15" hidden="false" customHeight="false" outlineLevel="0" collapsed="false">
      <c r="A4026" s="0" t="n">
        <v>52.6943</v>
      </c>
      <c r="B4026" s="0" t="n">
        <v>50.76182</v>
      </c>
    </row>
    <row r="4027" customFormat="false" ht="15" hidden="false" customHeight="false" outlineLevel="0" collapsed="false">
      <c r="A4027" s="0" t="n">
        <v>52.7061</v>
      </c>
      <c r="B4027" s="0" t="n">
        <v>51.78459</v>
      </c>
    </row>
    <row r="4028" customFormat="false" ht="15" hidden="false" customHeight="false" outlineLevel="0" collapsed="false">
      <c r="A4028" s="0" t="n">
        <v>52.7179</v>
      </c>
      <c r="B4028" s="0" t="n">
        <v>51.89159</v>
      </c>
    </row>
    <row r="4029" customFormat="false" ht="15" hidden="false" customHeight="false" outlineLevel="0" collapsed="false">
      <c r="A4029" s="0" t="n">
        <v>52.7297</v>
      </c>
      <c r="B4029" s="0" t="n">
        <v>50.99197</v>
      </c>
    </row>
    <row r="4030" customFormat="false" ht="15" hidden="false" customHeight="false" outlineLevel="0" collapsed="false">
      <c r="A4030" s="0" t="n">
        <v>52.7416</v>
      </c>
      <c r="B4030" s="0" t="n">
        <v>49.52608</v>
      </c>
    </row>
    <row r="4031" customFormat="false" ht="15" hidden="false" customHeight="false" outlineLevel="0" collapsed="false">
      <c r="A4031" s="0" t="n">
        <v>52.7534</v>
      </c>
      <c r="B4031" s="0" t="n">
        <v>48.61235</v>
      </c>
    </row>
    <row r="4032" customFormat="false" ht="15" hidden="false" customHeight="false" outlineLevel="0" collapsed="false">
      <c r="A4032" s="0" t="n">
        <v>52.7652</v>
      </c>
      <c r="B4032" s="0" t="n">
        <v>48.44101</v>
      </c>
    </row>
    <row r="4033" customFormat="false" ht="15" hidden="false" customHeight="false" outlineLevel="0" collapsed="false">
      <c r="A4033" s="0" t="n">
        <v>52.777</v>
      </c>
      <c r="B4033" s="0" t="n">
        <v>48.76406</v>
      </c>
    </row>
    <row r="4034" customFormat="false" ht="15" hidden="false" customHeight="false" outlineLevel="0" collapsed="false">
      <c r="A4034" s="0" t="n">
        <v>52.7889</v>
      </c>
      <c r="B4034" s="0" t="n">
        <v>49.08492</v>
      </c>
    </row>
    <row r="4035" customFormat="false" ht="15" hidden="false" customHeight="false" outlineLevel="0" collapsed="false">
      <c r="A4035" s="0" t="n">
        <v>52.8007</v>
      </c>
      <c r="B4035" s="0" t="n">
        <v>50.02409</v>
      </c>
    </row>
    <row r="4036" customFormat="false" ht="15" hidden="false" customHeight="false" outlineLevel="0" collapsed="false">
      <c r="A4036" s="0" t="n">
        <v>52.8125</v>
      </c>
      <c r="B4036" s="0" t="n">
        <v>50.81956</v>
      </c>
    </row>
    <row r="4037" customFormat="false" ht="15" hidden="false" customHeight="false" outlineLevel="0" collapsed="false">
      <c r="A4037" s="0" t="n">
        <v>52.8243</v>
      </c>
      <c r="B4037" s="0" t="n">
        <v>51.56744</v>
      </c>
    </row>
    <row r="4038" customFormat="false" ht="15" hidden="false" customHeight="false" outlineLevel="0" collapsed="false">
      <c r="A4038" s="0" t="n">
        <v>52.8362</v>
      </c>
      <c r="B4038" s="0" t="n">
        <v>51.33635</v>
      </c>
    </row>
    <row r="4039" customFormat="false" ht="15" hidden="false" customHeight="false" outlineLevel="0" collapsed="false">
      <c r="A4039" s="0" t="n">
        <v>52.848</v>
      </c>
      <c r="B4039" s="0" t="n">
        <v>50.34346</v>
      </c>
    </row>
    <row r="4040" customFormat="false" ht="15" hidden="false" customHeight="false" outlineLevel="0" collapsed="false">
      <c r="A4040" s="0" t="n">
        <v>52.8598</v>
      </c>
      <c r="B4040" s="0" t="n">
        <v>49.18282</v>
      </c>
    </row>
    <row r="4041" customFormat="false" ht="15" hidden="false" customHeight="false" outlineLevel="0" collapsed="false">
      <c r="A4041" s="0" t="n">
        <v>52.8716</v>
      </c>
      <c r="B4041" s="0" t="n">
        <v>48.40221</v>
      </c>
    </row>
    <row r="4042" customFormat="false" ht="15" hidden="false" customHeight="false" outlineLevel="0" collapsed="false">
      <c r="A4042" s="0" t="n">
        <v>52.8835</v>
      </c>
      <c r="B4042" s="0" t="n">
        <v>48.28224</v>
      </c>
    </row>
    <row r="4043" customFormat="false" ht="15" hidden="false" customHeight="false" outlineLevel="0" collapsed="false">
      <c r="A4043" s="0" t="n">
        <v>52.8953</v>
      </c>
      <c r="B4043" s="0" t="n">
        <v>48.83127</v>
      </c>
    </row>
    <row r="4044" customFormat="false" ht="15" hidden="false" customHeight="false" outlineLevel="0" collapsed="false">
      <c r="A4044" s="0" t="n">
        <v>52.9071</v>
      </c>
      <c r="B4044" s="0" t="n">
        <v>49.40961</v>
      </c>
    </row>
    <row r="4045" customFormat="false" ht="15" hidden="false" customHeight="false" outlineLevel="0" collapsed="false">
      <c r="A4045" s="0" t="n">
        <v>52.919</v>
      </c>
      <c r="B4045" s="0" t="n">
        <v>51.02831</v>
      </c>
    </row>
    <row r="4046" customFormat="false" ht="15" hidden="false" customHeight="false" outlineLevel="0" collapsed="false">
      <c r="A4046" s="0" t="n">
        <v>52.9308</v>
      </c>
      <c r="B4046" s="0" t="n">
        <v>52.69561</v>
      </c>
    </row>
    <row r="4047" customFormat="false" ht="15" hidden="false" customHeight="false" outlineLevel="0" collapsed="false">
      <c r="A4047" s="0" t="n">
        <v>52.9426</v>
      </c>
      <c r="B4047" s="0" t="n">
        <v>54.12949</v>
      </c>
    </row>
    <row r="4048" customFormat="false" ht="15" hidden="false" customHeight="false" outlineLevel="0" collapsed="false">
      <c r="A4048" s="0" t="n">
        <v>52.9544</v>
      </c>
      <c r="B4048" s="0" t="n">
        <v>55.25874</v>
      </c>
    </row>
    <row r="4049" customFormat="false" ht="15" hidden="false" customHeight="false" outlineLevel="0" collapsed="false">
      <c r="A4049" s="0" t="n">
        <v>52.9663</v>
      </c>
      <c r="B4049" s="0" t="n">
        <v>55.57667</v>
      </c>
    </row>
    <row r="4050" customFormat="false" ht="15" hidden="false" customHeight="false" outlineLevel="0" collapsed="false">
      <c r="A4050" s="0" t="n">
        <v>52.9781</v>
      </c>
      <c r="B4050" s="0" t="n">
        <v>55.23047</v>
      </c>
    </row>
    <row r="4051" customFormat="false" ht="15" hidden="false" customHeight="false" outlineLevel="0" collapsed="false">
      <c r="A4051" s="0" t="n">
        <v>52.9899</v>
      </c>
      <c r="B4051" s="0" t="n">
        <v>53.56723</v>
      </c>
    </row>
    <row r="4052" customFormat="false" ht="15" hidden="false" customHeight="false" outlineLevel="0" collapsed="false">
      <c r="A4052" s="0" t="n">
        <v>53.0017</v>
      </c>
      <c r="B4052" s="0" t="n">
        <v>51.79392</v>
      </c>
    </row>
    <row r="4053" customFormat="false" ht="15" hidden="false" customHeight="false" outlineLevel="0" collapsed="false">
      <c r="A4053" s="0" t="n">
        <v>53.0136</v>
      </c>
      <c r="B4053" s="0" t="n">
        <v>50.20203</v>
      </c>
    </row>
    <row r="4054" customFormat="false" ht="15" hidden="false" customHeight="false" outlineLevel="0" collapsed="false">
      <c r="A4054" s="0" t="n">
        <v>53.0254</v>
      </c>
      <c r="B4054" s="0" t="n">
        <v>48.23951</v>
      </c>
    </row>
    <row r="4055" customFormat="false" ht="15" hidden="false" customHeight="false" outlineLevel="0" collapsed="false">
      <c r="A4055" s="0" t="n">
        <v>53.0372</v>
      </c>
      <c r="B4055" s="0" t="n">
        <v>46.80486</v>
      </c>
    </row>
    <row r="4056" customFormat="false" ht="15" hidden="false" customHeight="false" outlineLevel="0" collapsed="false">
      <c r="A4056" s="0" t="n">
        <v>53.049</v>
      </c>
      <c r="B4056" s="0" t="n">
        <v>45.78104</v>
      </c>
    </row>
    <row r="4057" customFormat="false" ht="15" hidden="false" customHeight="false" outlineLevel="0" collapsed="false">
      <c r="A4057" s="0" t="n">
        <v>53.0609</v>
      </c>
      <c r="B4057" s="0" t="n">
        <v>45.15448</v>
      </c>
    </row>
    <row r="4058" customFormat="false" ht="15" hidden="false" customHeight="false" outlineLevel="0" collapsed="false">
      <c r="A4058" s="0" t="n">
        <v>53.0727</v>
      </c>
      <c r="B4058" s="0" t="n">
        <v>45.40165</v>
      </c>
    </row>
    <row r="4059" customFormat="false" ht="15" hidden="false" customHeight="false" outlineLevel="0" collapsed="false">
      <c r="A4059" s="0" t="n">
        <v>53.0845</v>
      </c>
      <c r="B4059" s="0" t="n">
        <v>45.93895</v>
      </c>
    </row>
    <row r="4060" customFormat="false" ht="15" hidden="false" customHeight="false" outlineLevel="0" collapsed="false">
      <c r="A4060" s="0" t="n">
        <v>53.0963</v>
      </c>
      <c r="B4060" s="0" t="n">
        <v>46.63908</v>
      </c>
    </row>
    <row r="4061" customFormat="false" ht="15" hidden="false" customHeight="false" outlineLevel="0" collapsed="false">
      <c r="A4061" s="0" t="n">
        <v>53.1082</v>
      </c>
      <c r="B4061" s="0" t="n">
        <v>47.01706</v>
      </c>
    </row>
    <row r="4062" customFormat="false" ht="15" hidden="false" customHeight="false" outlineLevel="0" collapsed="false">
      <c r="A4062" s="0" t="n">
        <v>53.12</v>
      </c>
      <c r="B4062" s="0" t="n">
        <v>48.32896</v>
      </c>
    </row>
    <row r="4063" customFormat="false" ht="15" hidden="false" customHeight="false" outlineLevel="0" collapsed="false">
      <c r="A4063" s="0" t="n">
        <v>53.1318</v>
      </c>
      <c r="B4063" s="0" t="n">
        <v>50.16253</v>
      </c>
    </row>
    <row r="4064" customFormat="false" ht="15" hidden="false" customHeight="false" outlineLevel="0" collapsed="false">
      <c r="A4064" s="0" t="n">
        <v>53.1436</v>
      </c>
      <c r="B4064" s="0" t="n">
        <v>51.59138</v>
      </c>
    </row>
    <row r="4065" customFormat="false" ht="15" hidden="false" customHeight="false" outlineLevel="0" collapsed="false">
      <c r="A4065" s="0" t="n">
        <v>53.1555</v>
      </c>
      <c r="B4065" s="0" t="n">
        <v>52.73356</v>
      </c>
    </row>
    <row r="4066" customFormat="false" ht="15" hidden="false" customHeight="false" outlineLevel="0" collapsed="false">
      <c r="A4066" s="0" t="n">
        <v>53.1673</v>
      </c>
      <c r="B4066" s="0" t="n">
        <v>53.30693</v>
      </c>
    </row>
    <row r="4067" customFormat="false" ht="15" hidden="false" customHeight="false" outlineLevel="0" collapsed="false">
      <c r="A4067" s="0" t="n">
        <v>53.1791</v>
      </c>
      <c r="B4067" s="0" t="n">
        <v>53.1957</v>
      </c>
    </row>
    <row r="4068" customFormat="false" ht="15" hidden="false" customHeight="false" outlineLevel="0" collapsed="false">
      <c r="A4068" s="0" t="n">
        <v>53.191</v>
      </c>
      <c r="B4068" s="0" t="n">
        <v>52.25708</v>
      </c>
    </row>
    <row r="4069" customFormat="false" ht="15" hidden="false" customHeight="false" outlineLevel="0" collapsed="false">
      <c r="A4069" s="0" t="n">
        <v>53.2028</v>
      </c>
      <c r="B4069" s="0" t="n">
        <v>50.59665</v>
      </c>
    </row>
    <row r="4070" customFormat="false" ht="15" hidden="false" customHeight="false" outlineLevel="0" collapsed="false">
      <c r="A4070" s="0" t="n">
        <v>53.2146</v>
      </c>
      <c r="B4070" s="0" t="n">
        <v>48.4274</v>
      </c>
    </row>
    <row r="4071" customFormat="false" ht="15" hidden="false" customHeight="false" outlineLevel="0" collapsed="false">
      <c r="A4071" s="0" t="n">
        <v>53.2264</v>
      </c>
      <c r="B4071" s="0" t="n">
        <v>46.29433</v>
      </c>
    </row>
    <row r="4072" customFormat="false" ht="15" hidden="false" customHeight="false" outlineLevel="0" collapsed="false">
      <c r="A4072" s="0" t="n">
        <v>53.2383</v>
      </c>
      <c r="B4072" s="0" t="n">
        <v>44.82448</v>
      </c>
    </row>
    <row r="4073" customFormat="false" ht="15" hidden="false" customHeight="false" outlineLevel="0" collapsed="false">
      <c r="A4073" s="0" t="n">
        <v>53.2501</v>
      </c>
      <c r="B4073" s="0" t="n">
        <v>44.71326</v>
      </c>
    </row>
    <row r="4074" customFormat="false" ht="15" hidden="false" customHeight="false" outlineLevel="0" collapsed="false">
      <c r="A4074" s="0" t="n">
        <v>53.2619</v>
      </c>
      <c r="B4074" s="0" t="n">
        <v>45.73907</v>
      </c>
    </row>
    <row r="4075" customFormat="false" ht="15" hidden="false" customHeight="false" outlineLevel="0" collapsed="false">
      <c r="A4075" s="0" t="n">
        <v>53.2737</v>
      </c>
      <c r="B4075" s="0" t="n">
        <v>47.51255</v>
      </c>
    </row>
    <row r="4076" customFormat="false" ht="15" hidden="false" customHeight="false" outlineLevel="0" collapsed="false">
      <c r="A4076" s="0" t="n">
        <v>53.2856</v>
      </c>
      <c r="B4076" s="0" t="n">
        <v>49.20212</v>
      </c>
    </row>
    <row r="4077" customFormat="false" ht="15" hidden="false" customHeight="false" outlineLevel="0" collapsed="false">
      <c r="A4077" s="0" t="n">
        <v>53.2974</v>
      </c>
      <c r="B4077" s="0" t="n">
        <v>50.79663</v>
      </c>
    </row>
    <row r="4078" customFormat="false" ht="15" hidden="false" customHeight="false" outlineLevel="0" collapsed="false">
      <c r="A4078" s="0" t="n">
        <v>53.3092</v>
      </c>
      <c r="B4078" s="0" t="n">
        <v>51.61493</v>
      </c>
    </row>
    <row r="4079" customFormat="false" ht="15" hidden="false" customHeight="false" outlineLevel="0" collapsed="false">
      <c r="A4079" s="0" t="n">
        <v>53.321</v>
      </c>
      <c r="B4079" s="0" t="n">
        <v>51.68129</v>
      </c>
    </row>
    <row r="4080" customFormat="false" ht="15" hidden="false" customHeight="false" outlineLevel="0" collapsed="false">
      <c r="A4080" s="0" t="n">
        <v>53.3329</v>
      </c>
      <c r="B4080" s="0" t="n">
        <v>51.08332</v>
      </c>
    </row>
    <row r="4081" customFormat="false" ht="15" hidden="false" customHeight="false" outlineLevel="0" collapsed="false">
      <c r="A4081" s="0" t="n">
        <v>53.3447</v>
      </c>
      <c r="B4081" s="0" t="n">
        <v>49.5949</v>
      </c>
    </row>
    <row r="4082" customFormat="false" ht="15" hidden="false" customHeight="false" outlineLevel="0" collapsed="false">
      <c r="A4082" s="0" t="n">
        <v>53.3565</v>
      </c>
      <c r="B4082" s="0" t="n">
        <v>47.51951</v>
      </c>
    </row>
    <row r="4083" customFormat="false" ht="15" hidden="false" customHeight="false" outlineLevel="0" collapsed="false">
      <c r="A4083" s="0" t="n">
        <v>53.3683</v>
      </c>
      <c r="B4083" s="0" t="n">
        <v>46.21062</v>
      </c>
    </row>
    <row r="4084" customFormat="false" ht="15" hidden="false" customHeight="false" outlineLevel="0" collapsed="false">
      <c r="A4084" s="0" t="n">
        <v>53.3802</v>
      </c>
      <c r="B4084" s="0" t="n">
        <v>45.58059</v>
      </c>
    </row>
    <row r="4085" customFormat="false" ht="15" hidden="false" customHeight="false" outlineLevel="0" collapsed="false">
      <c r="A4085" s="0" t="n">
        <v>53.392</v>
      </c>
      <c r="B4085" s="0" t="n">
        <v>45.49282</v>
      </c>
    </row>
    <row r="4086" customFormat="false" ht="15" hidden="false" customHeight="false" outlineLevel="0" collapsed="false">
      <c r="A4086" s="0" t="n">
        <v>53.4038</v>
      </c>
      <c r="B4086" s="0" t="n">
        <v>45.34862</v>
      </c>
    </row>
    <row r="4087" customFormat="false" ht="15" hidden="false" customHeight="false" outlineLevel="0" collapsed="false">
      <c r="A4087" s="0" t="n">
        <v>53.4156</v>
      </c>
      <c r="B4087" s="0" t="n">
        <v>45.71788</v>
      </c>
    </row>
    <row r="4088" customFormat="false" ht="15" hidden="false" customHeight="false" outlineLevel="0" collapsed="false">
      <c r="A4088" s="0" t="n">
        <v>53.4275</v>
      </c>
      <c r="B4088" s="0" t="n">
        <v>46.65365</v>
      </c>
    </row>
    <row r="4089" customFormat="false" ht="15" hidden="false" customHeight="false" outlineLevel="0" collapsed="false">
      <c r="A4089" s="0" t="n">
        <v>53.4393</v>
      </c>
      <c r="B4089" s="0" t="n">
        <v>48.00422</v>
      </c>
    </row>
    <row r="4090" customFormat="false" ht="15" hidden="false" customHeight="false" outlineLevel="0" collapsed="false">
      <c r="A4090" s="0" t="n">
        <v>53.4511</v>
      </c>
      <c r="B4090" s="0" t="n">
        <v>49.77038</v>
      </c>
    </row>
    <row r="4091" customFormat="false" ht="15" hidden="false" customHeight="false" outlineLevel="0" collapsed="false">
      <c r="A4091" s="0" t="n">
        <v>53.4629</v>
      </c>
      <c r="B4091" s="0" t="n">
        <v>51.18384</v>
      </c>
    </row>
    <row r="4092" customFormat="false" ht="15" hidden="false" customHeight="false" outlineLevel="0" collapsed="false">
      <c r="A4092" s="0" t="n">
        <v>53.4748</v>
      </c>
      <c r="B4092" s="0" t="n">
        <v>51.97284</v>
      </c>
    </row>
    <row r="4093" customFormat="false" ht="15" hidden="false" customHeight="false" outlineLevel="0" collapsed="false">
      <c r="A4093" s="0" t="n">
        <v>53.4866</v>
      </c>
      <c r="B4093" s="0" t="n">
        <v>52.40959</v>
      </c>
    </row>
    <row r="4094" customFormat="false" ht="15" hidden="false" customHeight="false" outlineLevel="0" collapsed="false">
      <c r="A4094" s="0" t="n">
        <v>53.4984</v>
      </c>
      <c r="B4094" s="0" t="n">
        <v>52.74905</v>
      </c>
    </row>
    <row r="4095" customFormat="false" ht="15" hidden="false" customHeight="false" outlineLevel="0" collapsed="false">
      <c r="A4095" s="0" t="n">
        <v>53.5103</v>
      </c>
      <c r="B4095" s="0" t="n">
        <v>52.36055</v>
      </c>
    </row>
    <row r="4096" customFormat="false" ht="15" hidden="false" customHeight="false" outlineLevel="0" collapsed="false">
      <c r="A4096" s="0" t="n">
        <v>53.5221</v>
      </c>
      <c r="B4096" s="0" t="n">
        <v>51.15855</v>
      </c>
    </row>
    <row r="4097" customFormat="false" ht="15" hidden="false" customHeight="false" outlineLevel="0" collapsed="false">
      <c r="A4097" s="0" t="n">
        <v>53.5339</v>
      </c>
      <c r="B4097" s="0" t="n">
        <v>50.31269</v>
      </c>
    </row>
    <row r="4098" customFormat="false" ht="15" hidden="false" customHeight="false" outlineLevel="0" collapsed="false">
      <c r="A4098" s="0" t="n">
        <v>53.5457</v>
      </c>
      <c r="B4098" s="0" t="n">
        <v>50.17759</v>
      </c>
    </row>
    <row r="4099" customFormat="false" ht="15" hidden="false" customHeight="false" outlineLevel="0" collapsed="false">
      <c r="A4099" s="0" t="n">
        <v>53.5576</v>
      </c>
      <c r="B4099" s="0" t="n">
        <v>50.74089</v>
      </c>
    </row>
    <row r="4100" customFormat="false" ht="15" hidden="false" customHeight="false" outlineLevel="0" collapsed="false">
      <c r="A4100" s="0" t="n">
        <v>53.5694</v>
      </c>
      <c r="B4100" s="0" t="n">
        <v>51.9733</v>
      </c>
    </row>
    <row r="4101" customFormat="false" ht="15" hidden="false" customHeight="false" outlineLevel="0" collapsed="false">
      <c r="A4101" s="0" t="n">
        <v>53.5812</v>
      </c>
      <c r="B4101" s="0" t="n">
        <v>53.32382</v>
      </c>
    </row>
    <row r="4102" customFormat="false" ht="15" hidden="false" customHeight="false" outlineLevel="0" collapsed="false">
      <c r="A4102" s="0" t="n">
        <v>53.593</v>
      </c>
      <c r="B4102" s="0" t="n">
        <v>54.08366</v>
      </c>
    </row>
    <row r="4103" customFormat="false" ht="15" hidden="false" customHeight="false" outlineLevel="0" collapsed="false">
      <c r="A4103" s="0" t="n">
        <v>53.6049</v>
      </c>
      <c r="B4103" s="0" t="n">
        <v>54.46438</v>
      </c>
    </row>
    <row r="4104" customFormat="false" ht="15" hidden="false" customHeight="false" outlineLevel="0" collapsed="false">
      <c r="A4104" s="0" t="n">
        <v>53.6167</v>
      </c>
      <c r="B4104" s="0" t="n">
        <v>54.51285</v>
      </c>
    </row>
    <row r="4105" customFormat="false" ht="15" hidden="false" customHeight="false" outlineLevel="0" collapsed="false">
      <c r="A4105" s="0" t="n">
        <v>53.6285</v>
      </c>
      <c r="B4105" s="0" t="n">
        <v>53.21988</v>
      </c>
    </row>
    <row r="4106" customFormat="false" ht="15" hidden="false" customHeight="false" outlineLevel="0" collapsed="false">
      <c r="A4106" s="0" t="n">
        <v>53.6403</v>
      </c>
      <c r="B4106" s="0" t="n">
        <v>51.35579</v>
      </c>
    </row>
    <row r="4107" customFormat="false" ht="15" hidden="false" customHeight="false" outlineLevel="0" collapsed="false">
      <c r="A4107" s="0" t="n">
        <v>53.6522</v>
      </c>
      <c r="B4107" s="0" t="n">
        <v>49.56859</v>
      </c>
    </row>
    <row r="4108" customFormat="false" ht="15" hidden="false" customHeight="false" outlineLevel="0" collapsed="false">
      <c r="A4108" s="0" t="n">
        <v>53.664</v>
      </c>
      <c r="B4108" s="0" t="n">
        <v>48.02195</v>
      </c>
    </row>
    <row r="4109" customFormat="false" ht="15" hidden="false" customHeight="false" outlineLevel="0" collapsed="false">
      <c r="A4109" s="0" t="n">
        <v>53.6758</v>
      </c>
      <c r="B4109" s="0" t="n">
        <v>47.00762</v>
      </c>
    </row>
    <row r="4110" customFormat="false" ht="15" hidden="false" customHeight="false" outlineLevel="0" collapsed="false">
      <c r="A4110" s="0" t="n">
        <v>53.6876</v>
      </c>
      <c r="B4110" s="0" t="n">
        <v>46.49483</v>
      </c>
    </row>
    <row r="4111" customFormat="false" ht="15" hidden="false" customHeight="false" outlineLevel="0" collapsed="false">
      <c r="A4111" s="0" t="n">
        <v>53.6995</v>
      </c>
      <c r="B4111" s="0" t="n">
        <v>46.17415</v>
      </c>
    </row>
    <row r="4112" customFormat="false" ht="15" hidden="false" customHeight="false" outlineLevel="0" collapsed="false">
      <c r="A4112" s="0" t="n">
        <v>53.7113</v>
      </c>
      <c r="B4112" s="0" t="n">
        <v>46.4672</v>
      </c>
    </row>
    <row r="4113" customFormat="false" ht="15" hidden="false" customHeight="false" outlineLevel="0" collapsed="false">
      <c r="A4113" s="0" t="n">
        <v>53.7231</v>
      </c>
      <c r="B4113" s="0" t="n">
        <v>47.41578</v>
      </c>
    </row>
    <row r="4114" customFormat="false" ht="15" hidden="false" customHeight="false" outlineLevel="0" collapsed="false">
      <c r="A4114" s="0" t="n">
        <v>53.7349</v>
      </c>
      <c r="B4114" s="0" t="n">
        <v>48.78991</v>
      </c>
    </row>
    <row r="4115" customFormat="false" ht="15" hidden="false" customHeight="false" outlineLevel="0" collapsed="false">
      <c r="A4115" s="0" t="n">
        <v>53.7468</v>
      </c>
      <c r="B4115" s="0" t="n">
        <v>49.91531</v>
      </c>
    </row>
    <row r="4116" customFormat="false" ht="15" hidden="false" customHeight="false" outlineLevel="0" collapsed="false">
      <c r="A4116" s="0" t="n">
        <v>53.7586</v>
      </c>
      <c r="B4116" s="0" t="n">
        <v>50.8927</v>
      </c>
    </row>
    <row r="4117" customFormat="false" ht="15" hidden="false" customHeight="false" outlineLevel="0" collapsed="false">
      <c r="A4117" s="0" t="n">
        <v>53.7704</v>
      </c>
      <c r="B4117" s="0" t="n">
        <v>51.5846</v>
      </c>
    </row>
    <row r="4118" customFormat="false" ht="15" hidden="false" customHeight="false" outlineLevel="0" collapsed="false">
      <c r="A4118" s="0" t="n">
        <v>53.7822</v>
      </c>
      <c r="B4118" s="0" t="n">
        <v>52.16206</v>
      </c>
    </row>
    <row r="4119" customFormat="false" ht="15" hidden="false" customHeight="false" outlineLevel="0" collapsed="false">
      <c r="A4119" s="0" t="n">
        <v>53.7941</v>
      </c>
      <c r="B4119" s="0" t="n">
        <v>52.78297</v>
      </c>
    </row>
    <row r="4120" customFormat="false" ht="15" hidden="false" customHeight="false" outlineLevel="0" collapsed="false">
      <c r="A4120" s="0" t="n">
        <v>53.8059</v>
      </c>
      <c r="B4120" s="0" t="n">
        <v>52.88743</v>
      </c>
    </row>
    <row r="4121" customFormat="false" ht="15" hidden="false" customHeight="false" outlineLevel="0" collapsed="false">
      <c r="A4121" s="0" t="n">
        <v>53.8177</v>
      </c>
      <c r="B4121" s="0" t="n">
        <v>52.34777</v>
      </c>
    </row>
    <row r="4122" customFormat="false" ht="15" hidden="false" customHeight="false" outlineLevel="0" collapsed="false">
      <c r="A4122" s="0" t="n">
        <v>53.8296</v>
      </c>
      <c r="B4122" s="0" t="n">
        <v>51.90616</v>
      </c>
    </row>
    <row r="4123" customFormat="false" ht="15" hidden="false" customHeight="false" outlineLevel="0" collapsed="false">
      <c r="A4123" s="0" t="n">
        <v>53.8414</v>
      </c>
      <c r="B4123" s="0" t="n">
        <v>51.49004</v>
      </c>
    </row>
    <row r="4124" customFormat="false" ht="15" hidden="false" customHeight="false" outlineLevel="0" collapsed="false">
      <c r="A4124" s="0" t="n">
        <v>53.8532</v>
      </c>
      <c r="B4124" s="0" t="n">
        <v>51.01983</v>
      </c>
    </row>
    <row r="4125" customFormat="false" ht="15" hidden="false" customHeight="false" outlineLevel="0" collapsed="false">
      <c r="A4125" s="0" t="n">
        <v>53.865</v>
      </c>
      <c r="B4125" s="0" t="n">
        <v>50.27885</v>
      </c>
    </row>
    <row r="4126" customFormat="false" ht="15" hidden="false" customHeight="false" outlineLevel="0" collapsed="false">
      <c r="A4126" s="0" t="n">
        <v>53.8769</v>
      </c>
      <c r="B4126" s="0" t="n">
        <v>49.23268</v>
      </c>
    </row>
    <row r="4127" customFormat="false" ht="15" hidden="false" customHeight="false" outlineLevel="0" collapsed="false">
      <c r="A4127" s="0" t="n">
        <v>53.8887</v>
      </c>
      <c r="B4127" s="0" t="n">
        <v>48.06278</v>
      </c>
    </row>
    <row r="4128" customFormat="false" ht="15" hidden="false" customHeight="false" outlineLevel="0" collapsed="false">
      <c r="A4128" s="0" t="n">
        <v>53.9005</v>
      </c>
      <c r="B4128" s="0" t="n">
        <v>47.15458</v>
      </c>
    </row>
    <row r="4129" customFormat="false" ht="15" hidden="false" customHeight="false" outlineLevel="0" collapsed="false">
      <c r="A4129" s="0" t="n">
        <v>53.9123</v>
      </c>
      <c r="B4129" s="0" t="n">
        <v>47.09229</v>
      </c>
    </row>
    <row r="4130" customFormat="false" ht="15" hidden="false" customHeight="false" outlineLevel="0" collapsed="false">
      <c r="A4130" s="0" t="n">
        <v>53.9242</v>
      </c>
      <c r="B4130" s="0" t="n">
        <v>47.09784</v>
      </c>
    </row>
    <row r="4131" customFormat="false" ht="15" hidden="false" customHeight="false" outlineLevel="0" collapsed="false">
      <c r="A4131" s="0" t="n">
        <v>53.936</v>
      </c>
      <c r="B4131" s="0" t="n">
        <v>47.49607</v>
      </c>
    </row>
    <row r="4132" customFormat="false" ht="15" hidden="false" customHeight="false" outlineLevel="0" collapsed="false">
      <c r="A4132" s="0" t="n">
        <v>53.9478</v>
      </c>
      <c r="B4132" s="0" t="n">
        <v>48.21599</v>
      </c>
    </row>
    <row r="4133" customFormat="false" ht="15" hidden="false" customHeight="false" outlineLevel="0" collapsed="false">
      <c r="A4133" s="0" t="n">
        <v>53.9596</v>
      </c>
      <c r="B4133" s="0" t="n">
        <v>49.74926</v>
      </c>
    </row>
    <row r="4134" customFormat="false" ht="15" hidden="false" customHeight="false" outlineLevel="0" collapsed="false">
      <c r="A4134" s="0" t="n">
        <v>53.9715</v>
      </c>
      <c r="B4134" s="0" t="n">
        <v>51.07184</v>
      </c>
    </row>
    <row r="4135" customFormat="false" ht="15" hidden="false" customHeight="false" outlineLevel="0" collapsed="false">
      <c r="A4135" s="0" t="n">
        <v>53.9833</v>
      </c>
      <c r="B4135" s="0" t="n">
        <v>52.09277</v>
      </c>
    </row>
    <row r="4136" customFormat="false" ht="15" hidden="false" customHeight="false" outlineLevel="0" collapsed="false">
      <c r="A4136" s="0" t="n">
        <v>53.9951</v>
      </c>
      <c r="B4136" s="0" t="n">
        <v>52.46661</v>
      </c>
    </row>
    <row r="4137" customFormat="false" ht="15" hidden="false" customHeight="false" outlineLevel="0" collapsed="false">
      <c r="A4137" s="0" t="n">
        <v>54.0069</v>
      </c>
      <c r="B4137" s="0" t="n">
        <v>51.71791</v>
      </c>
    </row>
    <row r="4138" customFormat="false" ht="15" hidden="false" customHeight="false" outlineLevel="0" collapsed="false">
      <c r="A4138" s="0" t="n">
        <v>54.0188</v>
      </c>
      <c r="B4138" s="0" t="n">
        <v>50.37388</v>
      </c>
    </row>
    <row r="4139" customFormat="false" ht="15" hidden="false" customHeight="false" outlineLevel="0" collapsed="false">
      <c r="A4139" s="0" t="n">
        <v>54.0306</v>
      </c>
      <c r="B4139" s="0" t="n">
        <v>49.04563</v>
      </c>
    </row>
    <row r="4140" customFormat="false" ht="15" hidden="false" customHeight="false" outlineLevel="0" collapsed="false">
      <c r="A4140" s="0" t="n">
        <v>54.0424</v>
      </c>
      <c r="B4140" s="0" t="n">
        <v>47.65256</v>
      </c>
    </row>
    <row r="4141" customFormat="false" ht="15" hidden="false" customHeight="false" outlineLevel="0" collapsed="false">
      <c r="A4141" s="0" t="n">
        <v>54.0542</v>
      </c>
      <c r="B4141" s="0" t="n">
        <v>47.25612</v>
      </c>
    </row>
    <row r="4142" customFormat="false" ht="15" hidden="false" customHeight="false" outlineLevel="0" collapsed="false">
      <c r="A4142" s="0" t="n">
        <v>54.0661</v>
      </c>
      <c r="B4142" s="0" t="n">
        <v>47.53673</v>
      </c>
    </row>
    <row r="4143" customFormat="false" ht="15" hidden="false" customHeight="false" outlineLevel="0" collapsed="false">
      <c r="A4143" s="0" t="n">
        <v>54.0779</v>
      </c>
      <c r="B4143" s="0" t="n">
        <v>49.41054</v>
      </c>
    </row>
    <row r="4144" customFormat="false" ht="15" hidden="false" customHeight="false" outlineLevel="0" collapsed="false">
      <c r="A4144" s="0" t="n">
        <v>54.0897</v>
      </c>
      <c r="B4144" s="0" t="n">
        <v>50.96448</v>
      </c>
    </row>
    <row r="4145" customFormat="false" ht="15" hidden="false" customHeight="false" outlineLevel="0" collapsed="false">
      <c r="A4145" s="0" t="n">
        <v>54.1016</v>
      </c>
      <c r="B4145" s="0" t="n">
        <v>52.39187</v>
      </c>
    </row>
    <row r="4146" customFormat="false" ht="15" hidden="false" customHeight="false" outlineLevel="0" collapsed="false">
      <c r="A4146" s="0" t="n">
        <v>54.1134</v>
      </c>
      <c r="B4146" s="0" t="n">
        <v>53.43611</v>
      </c>
    </row>
    <row r="4147" customFormat="false" ht="15" hidden="false" customHeight="false" outlineLevel="0" collapsed="false">
      <c r="A4147" s="0" t="n">
        <v>54.1252</v>
      </c>
      <c r="B4147" s="0" t="n">
        <v>53.00533</v>
      </c>
    </row>
    <row r="4148" customFormat="false" ht="15" hidden="false" customHeight="false" outlineLevel="0" collapsed="false">
      <c r="A4148" s="0" t="n">
        <v>54.137</v>
      </c>
      <c r="B4148" s="0" t="n">
        <v>51.8033</v>
      </c>
    </row>
    <row r="4149" customFormat="false" ht="15" hidden="false" customHeight="false" outlineLevel="0" collapsed="false">
      <c r="A4149" s="0" t="n">
        <v>54.1489</v>
      </c>
      <c r="B4149" s="0" t="n">
        <v>49.59712</v>
      </c>
    </row>
    <row r="4150" customFormat="false" ht="15" hidden="false" customHeight="false" outlineLevel="0" collapsed="false">
      <c r="A4150" s="0" t="n">
        <v>54.1607</v>
      </c>
      <c r="B4150" s="0" t="n">
        <v>47.53214</v>
      </c>
    </row>
    <row r="4151" customFormat="false" ht="15" hidden="false" customHeight="false" outlineLevel="0" collapsed="false">
      <c r="A4151" s="0" t="n">
        <v>54.1725</v>
      </c>
      <c r="B4151" s="0" t="n">
        <v>46.407</v>
      </c>
    </row>
    <row r="4152" customFormat="false" ht="15" hidden="false" customHeight="false" outlineLevel="0" collapsed="false">
      <c r="A4152" s="0" t="n">
        <v>54.1843</v>
      </c>
      <c r="B4152" s="0" t="n">
        <v>46.12116</v>
      </c>
    </row>
    <row r="4153" customFormat="false" ht="15" hidden="false" customHeight="false" outlineLevel="0" collapsed="false">
      <c r="A4153" s="0" t="n">
        <v>54.1962</v>
      </c>
      <c r="B4153" s="0" t="n">
        <v>46.76978</v>
      </c>
    </row>
    <row r="4154" customFormat="false" ht="15" hidden="false" customHeight="false" outlineLevel="0" collapsed="false">
      <c r="A4154" s="0" t="n">
        <v>54.208</v>
      </c>
      <c r="B4154" s="0" t="n">
        <v>47.39132</v>
      </c>
    </row>
    <row r="4155" customFormat="false" ht="15" hidden="false" customHeight="false" outlineLevel="0" collapsed="false">
      <c r="A4155" s="0" t="n">
        <v>54.2198</v>
      </c>
      <c r="B4155" s="0" t="n">
        <v>48.48925</v>
      </c>
    </row>
    <row r="4156" customFormat="false" ht="15" hidden="false" customHeight="false" outlineLevel="0" collapsed="false">
      <c r="A4156" s="0" t="n">
        <v>54.2316</v>
      </c>
      <c r="B4156" s="0" t="n">
        <v>50.1475</v>
      </c>
    </row>
    <row r="4157" customFormat="false" ht="15" hidden="false" customHeight="false" outlineLevel="0" collapsed="false">
      <c r="A4157" s="0" t="n">
        <v>54.2435</v>
      </c>
      <c r="B4157" s="0" t="n">
        <v>51.20031</v>
      </c>
    </row>
    <row r="4158" customFormat="false" ht="15" hidden="false" customHeight="false" outlineLevel="0" collapsed="false">
      <c r="A4158" s="0" t="n">
        <v>54.2553</v>
      </c>
      <c r="B4158" s="0" t="n">
        <v>52.02861</v>
      </c>
    </row>
    <row r="4159" customFormat="false" ht="15" hidden="false" customHeight="false" outlineLevel="0" collapsed="false">
      <c r="A4159" s="0" t="n">
        <v>54.2671</v>
      </c>
      <c r="B4159" s="0" t="n">
        <v>52.00085</v>
      </c>
    </row>
    <row r="4160" customFormat="false" ht="15" hidden="false" customHeight="false" outlineLevel="0" collapsed="false">
      <c r="A4160" s="0" t="n">
        <v>54.2789</v>
      </c>
      <c r="B4160" s="0" t="n">
        <v>52.34588</v>
      </c>
    </row>
    <row r="4161" customFormat="false" ht="15" hidden="false" customHeight="false" outlineLevel="0" collapsed="false">
      <c r="A4161" s="0" t="n">
        <v>54.2908</v>
      </c>
      <c r="B4161" s="0" t="n">
        <v>53.08977</v>
      </c>
    </row>
    <row r="4162" customFormat="false" ht="15" hidden="false" customHeight="false" outlineLevel="0" collapsed="false">
      <c r="A4162" s="0" t="n">
        <v>54.3026</v>
      </c>
      <c r="B4162" s="0" t="n">
        <v>53.67591</v>
      </c>
    </row>
    <row r="4163" customFormat="false" ht="15" hidden="false" customHeight="false" outlineLevel="0" collapsed="false">
      <c r="A4163" s="0" t="n">
        <v>54.3144</v>
      </c>
      <c r="B4163" s="0" t="n">
        <v>53.8715</v>
      </c>
    </row>
    <row r="4164" customFormat="false" ht="15" hidden="false" customHeight="false" outlineLevel="0" collapsed="false">
      <c r="A4164" s="0" t="n">
        <v>54.3262</v>
      </c>
      <c r="B4164" s="0" t="n">
        <v>54.10639</v>
      </c>
    </row>
    <row r="4165" customFormat="false" ht="15" hidden="false" customHeight="false" outlineLevel="0" collapsed="false">
      <c r="A4165" s="0" t="n">
        <v>54.3381</v>
      </c>
      <c r="B4165" s="0" t="n">
        <v>54.83954</v>
      </c>
    </row>
    <row r="4166" customFormat="false" ht="15" hidden="false" customHeight="false" outlineLevel="0" collapsed="false">
      <c r="A4166" s="0" t="n">
        <v>54.3499</v>
      </c>
      <c r="B4166" s="0" t="n">
        <v>56.22573</v>
      </c>
    </row>
    <row r="4167" customFormat="false" ht="15" hidden="false" customHeight="false" outlineLevel="0" collapsed="false">
      <c r="A4167" s="0" t="n">
        <v>54.3617</v>
      </c>
      <c r="B4167" s="0" t="n">
        <v>57.75269</v>
      </c>
    </row>
    <row r="4168" customFormat="false" ht="15" hidden="false" customHeight="false" outlineLevel="0" collapsed="false">
      <c r="A4168" s="0" t="n">
        <v>54.3736</v>
      </c>
      <c r="B4168" s="0" t="n">
        <v>59.11224</v>
      </c>
    </row>
    <row r="4169" customFormat="false" ht="15" hidden="false" customHeight="false" outlineLevel="0" collapsed="false">
      <c r="A4169" s="0" t="n">
        <v>54.3854</v>
      </c>
      <c r="B4169" s="0" t="n">
        <v>60.3239</v>
      </c>
    </row>
    <row r="4170" customFormat="false" ht="15" hidden="false" customHeight="false" outlineLevel="0" collapsed="false">
      <c r="A4170" s="0" t="n">
        <v>54.3972</v>
      </c>
      <c r="B4170" s="0" t="n">
        <v>61.75342</v>
      </c>
    </row>
    <row r="4171" customFormat="false" ht="15" hidden="false" customHeight="false" outlineLevel="0" collapsed="false">
      <c r="A4171" s="0" t="n">
        <v>54.409</v>
      </c>
      <c r="B4171" s="0" t="n">
        <v>62.76163</v>
      </c>
    </row>
    <row r="4172" customFormat="false" ht="15" hidden="false" customHeight="false" outlineLevel="0" collapsed="false">
      <c r="A4172" s="0" t="n">
        <v>54.4209</v>
      </c>
      <c r="B4172" s="0" t="n">
        <v>62.14967</v>
      </c>
    </row>
    <row r="4173" customFormat="false" ht="15" hidden="false" customHeight="false" outlineLevel="0" collapsed="false">
      <c r="A4173" s="0" t="n">
        <v>54.4327</v>
      </c>
      <c r="B4173" s="0" t="n">
        <v>60.94277</v>
      </c>
    </row>
    <row r="4174" customFormat="false" ht="15" hidden="false" customHeight="false" outlineLevel="0" collapsed="false">
      <c r="A4174" s="0" t="n">
        <v>54.4445</v>
      </c>
      <c r="B4174" s="0" t="n">
        <v>59.60281</v>
      </c>
    </row>
    <row r="4175" customFormat="false" ht="15" hidden="false" customHeight="false" outlineLevel="0" collapsed="false">
      <c r="A4175" s="0" t="n">
        <v>54.4563</v>
      </c>
      <c r="B4175" s="0" t="n">
        <v>58.66934</v>
      </c>
    </row>
    <row r="4176" customFormat="false" ht="15" hidden="false" customHeight="false" outlineLevel="0" collapsed="false">
      <c r="A4176" s="0" t="n">
        <v>54.4682</v>
      </c>
      <c r="B4176" s="0" t="n">
        <v>58.22453</v>
      </c>
    </row>
    <row r="4177" customFormat="false" ht="15" hidden="false" customHeight="false" outlineLevel="0" collapsed="false">
      <c r="A4177" s="0" t="n">
        <v>54.48</v>
      </c>
      <c r="B4177" s="0" t="n">
        <v>58.56396</v>
      </c>
    </row>
    <row r="4178" customFormat="false" ht="15" hidden="false" customHeight="false" outlineLevel="0" collapsed="false">
      <c r="A4178" s="0" t="n">
        <v>54.4918</v>
      </c>
      <c r="B4178" s="0" t="n">
        <v>59.27174</v>
      </c>
    </row>
    <row r="4179" customFormat="false" ht="15" hidden="false" customHeight="false" outlineLevel="0" collapsed="false">
      <c r="A4179" s="0" t="n">
        <v>54.5036</v>
      </c>
      <c r="B4179" s="0" t="n">
        <v>60.65587</v>
      </c>
    </row>
    <row r="4180" customFormat="false" ht="15" hidden="false" customHeight="false" outlineLevel="0" collapsed="false">
      <c r="A4180" s="0" t="n">
        <v>54.5155</v>
      </c>
      <c r="B4180" s="0" t="n">
        <v>62.30867</v>
      </c>
    </row>
    <row r="4181" customFormat="false" ht="15" hidden="false" customHeight="false" outlineLevel="0" collapsed="false">
      <c r="A4181" s="0" t="n">
        <v>54.5273</v>
      </c>
      <c r="B4181" s="0" t="n">
        <v>63.40438</v>
      </c>
    </row>
    <row r="4182" customFormat="false" ht="15" hidden="false" customHeight="false" outlineLevel="0" collapsed="false">
      <c r="A4182" s="0" t="n">
        <v>54.5391</v>
      </c>
      <c r="B4182" s="0" t="n">
        <v>62.86747</v>
      </c>
    </row>
    <row r="4183" customFormat="false" ht="15" hidden="false" customHeight="false" outlineLevel="0" collapsed="false">
      <c r="A4183" s="0" t="n">
        <v>54.5509</v>
      </c>
      <c r="B4183" s="0" t="n">
        <v>61.9494</v>
      </c>
    </row>
    <row r="4184" customFormat="false" ht="15" hidden="false" customHeight="false" outlineLevel="0" collapsed="false">
      <c r="A4184" s="0" t="n">
        <v>54.5628</v>
      </c>
      <c r="B4184" s="0" t="n">
        <v>60.66364</v>
      </c>
    </row>
    <row r="4185" customFormat="false" ht="15" hidden="false" customHeight="false" outlineLevel="0" collapsed="false">
      <c r="A4185" s="0" t="n">
        <v>54.5746</v>
      </c>
      <c r="B4185" s="0" t="n">
        <v>58.48882</v>
      </c>
    </row>
    <row r="4186" customFormat="false" ht="15" hidden="false" customHeight="false" outlineLevel="0" collapsed="false">
      <c r="A4186" s="0" t="n">
        <v>54.5864</v>
      </c>
      <c r="B4186" s="0" t="n">
        <v>56.56601</v>
      </c>
    </row>
    <row r="4187" customFormat="false" ht="15" hidden="false" customHeight="false" outlineLevel="0" collapsed="false">
      <c r="A4187" s="0" t="n">
        <v>54.5982</v>
      </c>
      <c r="B4187" s="0" t="n">
        <v>55.47965</v>
      </c>
    </row>
    <row r="4188" customFormat="false" ht="15" hidden="false" customHeight="false" outlineLevel="0" collapsed="false">
      <c r="A4188" s="0" t="n">
        <v>54.6101</v>
      </c>
      <c r="B4188" s="0" t="n">
        <v>55.07478</v>
      </c>
    </row>
    <row r="4189" customFormat="false" ht="15" hidden="false" customHeight="false" outlineLevel="0" collapsed="false">
      <c r="A4189" s="0" t="n">
        <v>54.6219</v>
      </c>
      <c r="B4189" s="0" t="n">
        <v>55.12546</v>
      </c>
    </row>
    <row r="4190" customFormat="false" ht="15" hidden="false" customHeight="false" outlineLevel="0" collapsed="false">
      <c r="A4190" s="0" t="n">
        <v>54.6337</v>
      </c>
      <c r="B4190" s="0" t="n">
        <v>55.4982</v>
      </c>
    </row>
    <row r="4191" customFormat="false" ht="15" hidden="false" customHeight="false" outlineLevel="0" collapsed="false">
      <c r="A4191" s="0" t="n">
        <v>54.6455</v>
      </c>
      <c r="B4191" s="0" t="n">
        <v>56.29395</v>
      </c>
    </row>
    <row r="4192" customFormat="false" ht="15" hidden="false" customHeight="false" outlineLevel="0" collapsed="false">
      <c r="A4192" s="0" t="n">
        <v>54.6574</v>
      </c>
      <c r="B4192" s="0" t="n">
        <v>56.70097</v>
      </c>
    </row>
    <row r="4193" customFormat="false" ht="15" hidden="false" customHeight="false" outlineLevel="0" collapsed="false">
      <c r="A4193" s="0" t="n">
        <v>54.6692</v>
      </c>
      <c r="B4193" s="0" t="n">
        <v>57.49254</v>
      </c>
    </row>
    <row r="4194" customFormat="false" ht="15" hidden="false" customHeight="false" outlineLevel="0" collapsed="false">
      <c r="A4194" s="0" t="n">
        <v>54.681</v>
      </c>
      <c r="B4194" s="0" t="n">
        <v>58.54009</v>
      </c>
    </row>
    <row r="4195" customFormat="false" ht="15" hidden="false" customHeight="false" outlineLevel="0" collapsed="false">
      <c r="A4195" s="0" t="n">
        <v>54.6929</v>
      </c>
      <c r="B4195" s="0" t="n">
        <v>58.68422</v>
      </c>
    </row>
    <row r="4196" customFormat="false" ht="15" hidden="false" customHeight="false" outlineLevel="0" collapsed="false">
      <c r="A4196" s="0" t="n">
        <v>54.7047</v>
      </c>
      <c r="B4196" s="0" t="n">
        <v>59.37014</v>
      </c>
    </row>
    <row r="4197" customFormat="false" ht="15" hidden="false" customHeight="false" outlineLevel="0" collapsed="false">
      <c r="A4197" s="0" t="n">
        <v>54.7165</v>
      </c>
      <c r="B4197" s="0" t="n">
        <v>60.02115</v>
      </c>
    </row>
    <row r="4198" customFormat="false" ht="15" hidden="false" customHeight="false" outlineLevel="0" collapsed="false">
      <c r="A4198" s="0" t="n">
        <v>54.7283</v>
      </c>
      <c r="B4198" s="0" t="n">
        <v>60.24503</v>
      </c>
    </row>
    <row r="4199" customFormat="false" ht="15" hidden="false" customHeight="false" outlineLevel="0" collapsed="false">
      <c r="A4199" s="0" t="n">
        <v>54.7402</v>
      </c>
      <c r="B4199" s="0" t="n">
        <v>59.61794</v>
      </c>
    </row>
    <row r="4200" customFormat="false" ht="15" hidden="false" customHeight="false" outlineLevel="0" collapsed="false">
      <c r="A4200" s="0" t="n">
        <v>54.752</v>
      </c>
      <c r="B4200" s="0" t="n">
        <v>57.99605</v>
      </c>
    </row>
    <row r="4201" customFormat="false" ht="15" hidden="false" customHeight="false" outlineLevel="0" collapsed="false">
      <c r="A4201" s="0" t="n">
        <v>54.7638</v>
      </c>
      <c r="B4201" s="0" t="n">
        <v>56.41543</v>
      </c>
    </row>
    <row r="4202" customFormat="false" ht="15" hidden="false" customHeight="false" outlineLevel="0" collapsed="false">
      <c r="A4202" s="0" t="n">
        <v>54.7756</v>
      </c>
      <c r="B4202" s="0" t="n">
        <v>54.85523</v>
      </c>
    </row>
    <row r="4203" customFormat="false" ht="15" hidden="false" customHeight="false" outlineLevel="0" collapsed="false">
      <c r="A4203" s="0" t="n">
        <v>54.7875</v>
      </c>
      <c r="B4203" s="0" t="n">
        <v>54.16241</v>
      </c>
    </row>
    <row r="4204" customFormat="false" ht="15" hidden="false" customHeight="false" outlineLevel="0" collapsed="false">
      <c r="A4204" s="0" t="n">
        <v>54.7993</v>
      </c>
      <c r="B4204" s="0" t="n">
        <v>54.14427</v>
      </c>
    </row>
    <row r="4205" customFormat="false" ht="15" hidden="false" customHeight="false" outlineLevel="0" collapsed="false">
      <c r="A4205" s="0" t="n">
        <v>54.8111</v>
      </c>
      <c r="B4205" s="0" t="n">
        <v>54.30622</v>
      </c>
    </row>
    <row r="4206" customFormat="false" ht="15" hidden="false" customHeight="false" outlineLevel="0" collapsed="false">
      <c r="A4206" s="0" t="n">
        <v>54.8229</v>
      </c>
      <c r="B4206" s="0" t="n">
        <v>55.42344</v>
      </c>
    </row>
    <row r="4207" customFormat="false" ht="15" hidden="false" customHeight="false" outlineLevel="0" collapsed="false">
      <c r="A4207" s="0" t="n">
        <v>54.8348</v>
      </c>
      <c r="B4207" s="0" t="n">
        <v>56.72413</v>
      </c>
    </row>
    <row r="4208" customFormat="false" ht="15" hidden="false" customHeight="false" outlineLevel="0" collapsed="false">
      <c r="A4208" s="0" t="n">
        <v>54.8466</v>
      </c>
      <c r="B4208" s="0" t="n">
        <v>57.92946</v>
      </c>
    </row>
    <row r="4209" customFormat="false" ht="15" hidden="false" customHeight="false" outlineLevel="0" collapsed="false">
      <c r="A4209" s="0" t="n">
        <v>54.8584</v>
      </c>
      <c r="B4209" s="0" t="n">
        <v>58.39336</v>
      </c>
    </row>
    <row r="4210" customFormat="false" ht="15" hidden="false" customHeight="false" outlineLevel="0" collapsed="false">
      <c r="A4210" s="0" t="n">
        <v>54.8702</v>
      </c>
      <c r="B4210" s="0" t="n">
        <v>57.90768</v>
      </c>
    </row>
    <row r="4211" customFormat="false" ht="15" hidden="false" customHeight="false" outlineLevel="0" collapsed="false">
      <c r="A4211" s="0" t="n">
        <v>54.8821</v>
      </c>
      <c r="B4211" s="0" t="n">
        <v>57.74331</v>
      </c>
    </row>
    <row r="4212" customFormat="false" ht="15" hidden="false" customHeight="false" outlineLevel="0" collapsed="false">
      <c r="A4212" s="0" t="n">
        <v>54.8939</v>
      </c>
      <c r="B4212" s="0" t="n">
        <v>57.65835</v>
      </c>
    </row>
    <row r="4213" customFormat="false" ht="15" hidden="false" customHeight="false" outlineLevel="0" collapsed="false">
      <c r="A4213" s="0" t="n">
        <v>54.9057</v>
      </c>
      <c r="B4213" s="0" t="n">
        <v>58.07225</v>
      </c>
    </row>
    <row r="4214" customFormat="false" ht="15" hidden="false" customHeight="false" outlineLevel="0" collapsed="false">
      <c r="A4214" s="0" t="n">
        <v>54.9175</v>
      </c>
      <c r="B4214" s="0" t="n">
        <v>58.65912</v>
      </c>
    </row>
    <row r="4215" customFormat="false" ht="15" hidden="false" customHeight="false" outlineLevel="0" collapsed="false">
      <c r="A4215" s="0" t="n">
        <v>54.9294</v>
      </c>
      <c r="B4215" s="0" t="n">
        <v>59.19974</v>
      </c>
    </row>
    <row r="4216" customFormat="false" ht="15" hidden="false" customHeight="false" outlineLevel="0" collapsed="false">
      <c r="A4216" s="0" t="n">
        <v>54.9412</v>
      </c>
      <c r="B4216" s="0" t="n">
        <v>60.26609</v>
      </c>
    </row>
    <row r="4217" customFormat="false" ht="15" hidden="false" customHeight="false" outlineLevel="0" collapsed="false">
      <c r="A4217" s="0" t="n">
        <v>54.953</v>
      </c>
      <c r="B4217" s="0" t="n">
        <v>61.15519</v>
      </c>
    </row>
    <row r="4218" customFormat="false" ht="15" hidden="false" customHeight="false" outlineLevel="0" collapsed="false">
      <c r="A4218" s="0" t="n">
        <v>54.9648</v>
      </c>
      <c r="B4218" s="0" t="n">
        <v>61.54949</v>
      </c>
    </row>
    <row r="4219" customFormat="false" ht="15" hidden="false" customHeight="false" outlineLevel="0" collapsed="false">
      <c r="A4219" s="0" t="n">
        <v>54.9767</v>
      </c>
      <c r="B4219" s="0" t="n">
        <v>61.22703</v>
      </c>
    </row>
    <row r="4220" customFormat="false" ht="15" hidden="false" customHeight="false" outlineLevel="0" collapsed="false">
      <c r="A4220" s="0" t="n">
        <v>54.9885</v>
      </c>
      <c r="B4220" s="0" t="n">
        <v>60.714</v>
      </c>
    </row>
    <row r="4221" customFormat="false" ht="15" hidden="false" customHeight="false" outlineLevel="0" collapsed="false">
      <c r="A4221" s="0" t="n">
        <v>55.0003</v>
      </c>
      <c r="B4221" s="0" t="n">
        <v>60.28154</v>
      </c>
    </row>
    <row r="4222" customFormat="false" ht="15" hidden="false" customHeight="false" outlineLevel="0" collapsed="false">
      <c r="A4222" s="0" t="n">
        <v>55.0122</v>
      </c>
      <c r="B4222" s="0" t="n">
        <v>59.60688</v>
      </c>
    </row>
    <row r="4223" customFormat="false" ht="15" hidden="false" customHeight="false" outlineLevel="0" collapsed="false">
      <c r="A4223" s="0" t="n">
        <v>55.024</v>
      </c>
      <c r="B4223" s="0" t="n">
        <v>59.51427</v>
      </c>
    </row>
    <row r="4224" customFormat="false" ht="15" hidden="false" customHeight="false" outlineLevel="0" collapsed="false">
      <c r="A4224" s="0" t="n">
        <v>55.0358</v>
      </c>
      <c r="B4224" s="0" t="n">
        <v>59.46882</v>
      </c>
    </row>
    <row r="4225" customFormat="false" ht="15" hidden="false" customHeight="false" outlineLevel="0" collapsed="false">
      <c r="A4225" s="0" t="n">
        <v>55.0476</v>
      </c>
      <c r="B4225" s="0" t="n">
        <v>59.03861</v>
      </c>
    </row>
    <row r="4226" customFormat="false" ht="15" hidden="false" customHeight="false" outlineLevel="0" collapsed="false">
      <c r="A4226" s="0" t="n">
        <v>55.0595</v>
      </c>
      <c r="B4226" s="0" t="n">
        <v>58.77568</v>
      </c>
    </row>
    <row r="4227" customFormat="false" ht="15" hidden="false" customHeight="false" outlineLevel="0" collapsed="false">
      <c r="A4227" s="0" t="n">
        <v>55.0713</v>
      </c>
      <c r="B4227" s="0" t="n">
        <v>58.69337</v>
      </c>
    </row>
    <row r="4228" customFormat="false" ht="15" hidden="false" customHeight="false" outlineLevel="0" collapsed="false">
      <c r="A4228" s="0" t="n">
        <v>55.0831</v>
      </c>
      <c r="B4228" s="0" t="n">
        <v>58.64288</v>
      </c>
    </row>
    <row r="4229" customFormat="false" ht="15" hidden="false" customHeight="false" outlineLevel="0" collapsed="false">
      <c r="A4229" s="0" t="n">
        <v>55.0949</v>
      </c>
      <c r="B4229" s="0" t="n">
        <v>58.64849</v>
      </c>
    </row>
    <row r="4230" customFormat="false" ht="15" hidden="false" customHeight="false" outlineLevel="0" collapsed="false">
      <c r="A4230" s="0" t="n">
        <v>55.1068</v>
      </c>
      <c r="B4230" s="0" t="n">
        <v>58.4027</v>
      </c>
    </row>
    <row r="4231" customFormat="false" ht="15" hidden="false" customHeight="false" outlineLevel="0" collapsed="false">
      <c r="A4231" s="0" t="n">
        <v>55.1186</v>
      </c>
      <c r="B4231" s="0" t="n">
        <v>57.53908</v>
      </c>
    </row>
    <row r="4232" customFormat="false" ht="15" hidden="false" customHeight="false" outlineLevel="0" collapsed="false">
      <c r="A4232" s="0" t="n">
        <v>55.1304</v>
      </c>
      <c r="B4232" s="0" t="n">
        <v>56.93536</v>
      </c>
    </row>
    <row r="4233" customFormat="false" ht="15" hidden="false" customHeight="false" outlineLevel="0" collapsed="false">
      <c r="A4233" s="0" t="n">
        <v>55.1422</v>
      </c>
      <c r="B4233" s="0" t="n">
        <v>56.67009</v>
      </c>
    </row>
    <row r="4234" customFormat="false" ht="15" hidden="false" customHeight="false" outlineLevel="0" collapsed="false">
      <c r="A4234" s="0" t="n">
        <v>55.1541</v>
      </c>
      <c r="B4234" s="0" t="n">
        <v>56.25911</v>
      </c>
    </row>
    <row r="4235" customFormat="false" ht="15" hidden="false" customHeight="false" outlineLevel="0" collapsed="false">
      <c r="A4235" s="0" t="n">
        <v>55.1659</v>
      </c>
      <c r="B4235" s="0" t="n">
        <v>55.79791</v>
      </c>
    </row>
    <row r="4236" customFormat="false" ht="15" hidden="false" customHeight="false" outlineLevel="0" collapsed="false">
      <c r="A4236" s="0" t="n">
        <v>55.1777</v>
      </c>
      <c r="B4236" s="0" t="n">
        <v>55.66847</v>
      </c>
    </row>
    <row r="4237" customFormat="false" ht="15" hidden="false" customHeight="false" outlineLevel="0" collapsed="false">
      <c r="A4237" s="0" t="n">
        <v>55.1895</v>
      </c>
      <c r="B4237" s="0" t="n">
        <v>56.64855</v>
      </c>
    </row>
    <row r="4238" customFormat="false" ht="15" hidden="false" customHeight="false" outlineLevel="0" collapsed="false">
      <c r="A4238" s="0" t="n">
        <v>55.2014</v>
      </c>
      <c r="B4238" s="0" t="n">
        <v>58.17887</v>
      </c>
    </row>
    <row r="4239" customFormat="false" ht="15" hidden="false" customHeight="false" outlineLevel="0" collapsed="false">
      <c r="A4239" s="0" t="n">
        <v>55.2132</v>
      </c>
      <c r="B4239" s="0" t="n">
        <v>59.49362</v>
      </c>
    </row>
    <row r="4240" customFormat="false" ht="15" hidden="false" customHeight="false" outlineLevel="0" collapsed="false">
      <c r="A4240" s="0" t="n">
        <v>55.225</v>
      </c>
      <c r="B4240" s="0" t="n">
        <v>59.75663</v>
      </c>
    </row>
    <row r="4241" customFormat="false" ht="15" hidden="false" customHeight="false" outlineLevel="0" collapsed="false">
      <c r="A4241" s="0" t="n">
        <v>55.2368</v>
      </c>
      <c r="B4241" s="0" t="n">
        <v>58.73531</v>
      </c>
    </row>
    <row r="4242" customFormat="false" ht="15" hidden="false" customHeight="false" outlineLevel="0" collapsed="false">
      <c r="A4242" s="0" t="n">
        <v>55.2487</v>
      </c>
      <c r="B4242" s="0" t="n">
        <v>57.58164</v>
      </c>
    </row>
    <row r="4243" customFormat="false" ht="15" hidden="false" customHeight="false" outlineLevel="0" collapsed="false">
      <c r="A4243" s="0" t="n">
        <v>55.2605</v>
      </c>
      <c r="B4243" s="0" t="n">
        <v>55.59433</v>
      </c>
    </row>
    <row r="4244" customFormat="false" ht="15" hidden="false" customHeight="false" outlineLevel="0" collapsed="false">
      <c r="A4244" s="0" t="n">
        <v>55.2723</v>
      </c>
      <c r="B4244" s="0" t="n">
        <v>53.60491</v>
      </c>
    </row>
    <row r="4245" customFormat="false" ht="15" hidden="false" customHeight="false" outlineLevel="0" collapsed="false">
      <c r="A4245" s="0" t="n">
        <v>55.2842</v>
      </c>
      <c r="B4245" s="0" t="n">
        <v>52.01554</v>
      </c>
    </row>
    <row r="4246" customFormat="false" ht="15" hidden="false" customHeight="false" outlineLevel="0" collapsed="false">
      <c r="A4246" s="0" t="n">
        <v>55.296</v>
      </c>
      <c r="B4246" s="0" t="n">
        <v>51.06631</v>
      </c>
    </row>
    <row r="4247" customFormat="false" ht="15" hidden="false" customHeight="false" outlineLevel="0" collapsed="false">
      <c r="A4247" s="0" t="n">
        <v>55.3078</v>
      </c>
      <c r="B4247" s="0" t="n">
        <v>51.54474</v>
      </c>
    </row>
    <row r="4248" customFormat="false" ht="15" hidden="false" customHeight="false" outlineLevel="0" collapsed="false">
      <c r="A4248" s="0" t="n">
        <v>55.3196</v>
      </c>
      <c r="B4248" s="0" t="n">
        <v>53.00319</v>
      </c>
    </row>
    <row r="4249" customFormat="false" ht="15" hidden="false" customHeight="false" outlineLevel="0" collapsed="false">
      <c r="A4249" s="0" t="n">
        <v>55.3315</v>
      </c>
      <c r="B4249" s="0" t="n">
        <v>54.68458</v>
      </c>
    </row>
    <row r="4250" customFormat="false" ht="15" hidden="false" customHeight="false" outlineLevel="0" collapsed="false">
      <c r="A4250" s="0" t="n">
        <v>55.3433</v>
      </c>
      <c r="B4250" s="0" t="n">
        <v>55.68207</v>
      </c>
    </row>
    <row r="4251" customFormat="false" ht="15" hidden="false" customHeight="false" outlineLevel="0" collapsed="false">
      <c r="A4251" s="0" t="n">
        <v>55.3551</v>
      </c>
      <c r="B4251" s="0" t="n">
        <v>55.7236</v>
      </c>
    </row>
    <row r="4252" customFormat="false" ht="15" hidden="false" customHeight="false" outlineLevel="0" collapsed="false">
      <c r="A4252" s="0" t="n">
        <v>55.3669</v>
      </c>
      <c r="B4252" s="0" t="n">
        <v>55.24844</v>
      </c>
    </row>
    <row r="4253" customFormat="false" ht="15" hidden="false" customHeight="false" outlineLevel="0" collapsed="false">
      <c r="A4253" s="0" t="n">
        <v>55.3788</v>
      </c>
      <c r="B4253" s="0" t="n">
        <v>53.71652</v>
      </c>
    </row>
    <row r="4254" customFormat="false" ht="15" hidden="false" customHeight="false" outlineLevel="0" collapsed="false">
      <c r="A4254" s="0" t="n">
        <v>55.3906</v>
      </c>
      <c r="B4254" s="0" t="n">
        <v>52.22056</v>
      </c>
    </row>
    <row r="4255" customFormat="false" ht="15" hidden="false" customHeight="false" outlineLevel="0" collapsed="false">
      <c r="A4255" s="0" t="n">
        <v>55.4024</v>
      </c>
      <c r="B4255" s="0" t="n">
        <v>50.62057</v>
      </c>
    </row>
    <row r="4256" customFormat="false" ht="15" hidden="false" customHeight="false" outlineLevel="0" collapsed="false">
      <c r="A4256" s="0" t="n">
        <v>55.4142</v>
      </c>
      <c r="B4256" s="0" t="n">
        <v>49.37921</v>
      </c>
    </row>
    <row r="4257" customFormat="false" ht="15" hidden="false" customHeight="false" outlineLevel="0" collapsed="false">
      <c r="A4257" s="0" t="n">
        <v>55.4261</v>
      </c>
      <c r="B4257" s="0" t="n">
        <v>49.02878</v>
      </c>
    </row>
    <row r="4258" customFormat="false" ht="15" hidden="false" customHeight="false" outlineLevel="0" collapsed="false">
      <c r="A4258" s="0" t="n">
        <v>55.4379</v>
      </c>
      <c r="B4258" s="0" t="n">
        <v>49.68588</v>
      </c>
    </row>
    <row r="4259" customFormat="false" ht="15" hidden="false" customHeight="false" outlineLevel="0" collapsed="false">
      <c r="A4259" s="0" t="n">
        <v>55.4497</v>
      </c>
      <c r="B4259" s="0" t="n">
        <v>50.55198</v>
      </c>
    </row>
    <row r="4260" customFormat="false" ht="15" hidden="false" customHeight="false" outlineLevel="0" collapsed="false">
      <c r="A4260" s="0" t="n">
        <v>55.4615</v>
      </c>
      <c r="B4260" s="0" t="n">
        <v>50.97318</v>
      </c>
    </row>
    <row r="4261" customFormat="false" ht="15" hidden="false" customHeight="false" outlineLevel="0" collapsed="false">
      <c r="A4261" s="0" t="n">
        <v>55.4734</v>
      </c>
      <c r="B4261" s="0" t="n">
        <v>51.64022</v>
      </c>
    </row>
    <row r="4262" customFormat="false" ht="15" hidden="false" customHeight="false" outlineLevel="0" collapsed="false">
      <c r="A4262" s="0" t="n">
        <v>55.4852</v>
      </c>
      <c r="B4262" s="0" t="n">
        <v>51.97972</v>
      </c>
    </row>
    <row r="4263" customFormat="false" ht="15" hidden="false" customHeight="false" outlineLevel="0" collapsed="false">
      <c r="A4263" s="0" t="n">
        <v>55.497</v>
      </c>
      <c r="B4263" s="0" t="n">
        <v>52.07619</v>
      </c>
    </row>
    <row r="4264" customFormat="false" ht="15" hidden="false" customHeight="false" outlineLevel="0" collapsed="false">
      <c r="A4264" s="0" t="n">
        <v>55.5088</v>
      </c>
      <c r="B4264" s="0" t="n">
        <v>52.39763</v>
      </c>
    </row>
    <row r="4265" customFormat="false" ht="15" hidden="false" customHeight="false" outlineLevel="0" collapsed="false">
      <c r="A4265" s="0" t="n">
        <v>55.5207</v>
      </c>
      <c r="B4265" s="0" t="n">
        <v>52.21727</v>
      </c>
    </row>
    <row r="4266" customFormat="false" ht="15" hidden="false" customHeight="false" outlineLevel="0" collapsed="false">
      <c r="A4266" s="0" t="n">
        <v>55.5325</v>
      </c>
      <c r="B4266" s="0" t="n">
        <v>52.07765</v>
      </c>
    </row>
    <row r="4267" customFormat="false" ht="15" hidden="false" customHeight="false" outlineLevel="0" collapsed="false">
      <c r="A4267" s="0" t="n">
        <v>55.5443</v>
      </c>
      <c r="B4267" s="0" t="n">
        <v>52.13347</v>
      </c>
    </row>
    <row r="4268" customFormat="false" ht="15" hidden="false" customHeight="false" outlineLevel="0" collapsed="false">
      <c r="A4268" s="0" t="n">
        <v>55.5561</v>
      </c>
      <c r="B4268" s="0" t="n">
        <v>52.34254</v>
      </c>
    </row>
    <row r="4269" customFormat="false" ht="15" hidden="false" customHeight="false" outlineLevel="0" collapsed="false">
      <c r="A4269" s="0" t="n">
        <v>55.568</v>
      </c>
      <c r="B4269" s="0" t="n">
        <v>51.94022</v>
      </c>
    </row>
    <row r="4270" customFormat="false" ht="15" hidden="false" customHeight="false" outlineLevel="0" collapsed="false">
      <c r="A4270" s="0" t="n">
        <v>55.5798</v>
      </c>
      <c r="B4270" s="0" t="n">
        <v>51.06661</v>
      </c>
    </row>
    <row r="4271" customFormat="false" ht="15" hidden="false" customHeight="false" outlineLevel="0" collapsed="false">
      <c r="A4271" s="0" t="n">
        <v>55.5916</v>
      </c>
      <c r="B4271" s="0" t="n">
        <v>50.53768</v>
      </c>
    </row>
    <row r="4272" customFormat="false" ht="15" hidden="false" customHeight="false" outlineLevel="0" collapsed="false">
      <c r="A4272" s="0" t="n">
        <v>55.6035</v>
      </c>
      <c r="B4272" s="0" t="n">
        <v>49.7697</v>
      </c>
    </row>
    <row r="4273" customFormat="false" ht="15" hidden="false" customHeight="false" outlineLevel="0" collapsed="false">
      <c r="A4273" s="0" t="n">
        <v>55.6153</v>
      </c>
      <c r="B4273" s="0" t="n">
        <v>49.82837</v>
      </c>
    </row>
    <row r="4274" customFormat="false" ht="15" hidden="false" customHeight="false" outlineLevel="0" collapsed="false">
      <c r="A4274" s="0" t="n">
        <v>55.6271</v>
      </c>
      <c r="B4274" s="0" t="n">
        <v>50.45176</v>
      </c>
    </row>
    <row r="4275" customFormat="false" ht="15" hidden="false" customHeight="false" outlineLevel="0" collapsed="false">
      <c r="A4275" s="0" t="n">
        <v>55.6389</v>
      </c>
      <c r="B4275" s="0" t="n">
        <v>50.74513</v>
      </c>
    </row>
    <row r="4276" customFormat="false" ht="15" hidden="false" customHeight="false" outlineLevel="0" collapsed="false">
      <c r="A4276" s="0" t="n">
        <v>55.6508</v>
      </c>
      <c r="B4276" s="0" t="n">
        <v>51.10796</v>
      </c>
    </row>
    <row r="4277" customFormat="false" ht="15" hidden="false" customHeight="false" outlineLevel="0" collapsed="false">
      <c r="A4277" s="0" t="n">
        <v>55.6626</v>
      </c>
      <c r="B4277" s="0" t="n">
        <v>51.46395</v>
      </c>
    </row>
    <row r="4278" customFormat="false" ht="15" hidden="false" customHeight="false" outlineLevel="0" collapsed="false">
      <c r="A4278" s="0" t="n">
        <v>55.6744</v>
      </c>
      <c r="B4278" s="0" t="n">
        <v>51.33989</v>
      </c>
    </row>
    <row r="4279" customFormat="false" ht="15" hidden="false" customHeight="false" outlineLevel="0" collapsed="false">
      <c r="A4279" s="0" t="n">
        <v>55.6862</v>
      </c>
      <c r="B4279" s="0" t="n">
        <v>50.80803</v>
      </c>
    </row>
    <row r="4280" customFormat="false" ht="15" hidden="false" customHeight="false" outlineLevel="0" collapsed="false">
      <c r="A4280" s="0" t="n">
        <v>55.6981</v>
      </c>
      <c r="B4280" s="0" t="n">
        <v>50.11805</v>
      </c>
    </row>
    <row r="4281" customFormat="false" ht="15" hidden="false" customHeight="false" outlineLevel="0" collapsed="false">
      <c r="A4281" s="0" t="n">
        <v>55.7099</v>
      </c>
      <c r="B4281" s="0" t="n">
        <v>49.44429</v>
      </c>
    </row>
    <row r="4282" customFormat="false" ht="15" hidden="false" customHeight="false" outlineLevel="0" collapsed="false">
      <c r="A4282" s="0" t="n">
        <v>55.7217</v>
      </c>
      <c r="B4282" s="0" t="n">
        <v>48.97689</v>
      </c>
    </row>
    <row r="4283" customFormat="false" ht="15" hidden="false" customHeight="false" outlineLevel="0" collapsed="false">
      <c r="A4283" s="0" t="n">
        <v>55.7335</v>
      </c>
      <c r="B4283" s="0" t="n">
        <v>49.93026</v>
      </c>
    </row>
    <row r="4284" customFormat="false" ht="15" hidden="false" customHeight="false" outlineLevel="0" collapsed="false">
      <c r="A4284" s="0" t="n">
        <v>55.7454</v>
      </c>
      <c r="B4284" s="0" t="n">
        <v>51.39102</v>
      </c>
    </row>
    <row r="4285" customFormat="false" ht="15" hidden="false" customHeight="false" outlineLevel="0" collapsed="false">
      <c r="A4285" s="0" t="n">
        <v>55.7572</v>
      </c>
      <c r="B4285" s="0" t="n">
        <v>52.74599</v>
      </c>
    </row>
    <row r="4286" customFormat="false" ht="15" hidden="false" customHeight="false" outlineLevel="0" collapsed="false">
      <c r="A4286" s="0" t="n">
        <v>55.769</v>
      </c>
      <c r="B4286" s="0" t="n">
        <v>54.26598</v>
      </c>
    </row>
    <row r="4287" customFormat="false" ht="15" hidden="false" customHeight="false" outlineLevel="0" collapsed="false">
      <c r="A4287" s="0" t="n">
        <v>55.7808</v>
      </c>
      <c r="B4287" s="0" t="n">
        <v>55.33862</v>
      </c>
    </row>
    <row r="4288" customFormat="false" ht="15" hidden="false" customHeight="false" outlineLevel="0" collapsed="false">
      <c r="A4288" s="0" t="n">
        <v>55.7927</v>
      </c>
      <c r="B4288" s="0" t="n">
        <v>55.50211</v>
      </c>
    </row>
    <row r="4289" customFormat="false" ht="15" hidden="false" customHeight="false" outlineLevel="0" collapsed="false">
      <c r="A4289" s="0" t="n">
        <v>55.8045</v>
      </c>
      <c r="B4289" s="0" t="n">
        <v>55.21351</v>
      </c>
    </row>
    <row r="4290" customFormat="false" ht="15" hidden="false" customHeight="false" outlineLevel="0" collapsed="false">
      <c r="A4290" s="0" t="n">
        <v>55.8163</v>
      </c>
      <c r="B4290" s="0" t="n">
        <v>54.62669</v>
      </c>
    </row>
    <row r="4291" customFormat="false" ht="15" hidden="false" customHeight="false" outlineLevel="0" collapsed="false">
      <c r="A4291" s="0" t="n">
        <v>55.8281</v>
      </c>
      <c r="B4291" s="0" t="n">
        <v>53.52362</v>
      </c>
    </row>
    <row r="4292" customFormat="false" ht="15" hidden="false" customHeight="false" outlineLevel="0" collapsed="false">
      <c r="A4292" s="0" t="n">
        <v>55.84</v>
      </c>
      <c r="B4292" s="0" t="n">
        <v>52.24044</v>
      </c>
    </row>
    <row r="4293" customFormat="false" ht="15" hidden="false" customHeight="false" outlineLevel="0" collapsed="false">
      <c r="A4293" s="0" t="n">
        <v>55.8518</v>
      </c>
      <c r="B4293" s="0" t="n">
        <v>51.64688</v>
      </c>
    </row>
    <row r="4294" customFormat="false" ht="15" hidden="false" customHeight="false" outlineLevel="0" collapsed="false">
      <c r="A4294" s="0" t="n">
        <v>55.8636</v>
      </c>
      <c r="B4294" s="0" t="n">
        <v>50.9911</v>
      </c>
    </row>
    <row r="4295" customFormat="false" ht="15" hidden="false" customHeight="false" outlineLevel="0" collapsed="false">
      <c r="A4295" s="0" t="n">
        <v>55.8755</v>
      </c>
      <c r="B4295" s="0" t="n">
        <v>50.42574</v>
      </c>
    </row>
    <row r="4296" customFormat="false" ht="15" hidden="false" customHeight="false" outlineLevel="0" collapsed="false">
      <c r="A4296" s="0" t="n">
        <v>55.8873</v>
      </c>
      <c r="B4296" s="0" t="n">
        <v>50.26281</v>
      </c>
    </row>
    <row r="4297" customFormat="false" ht="15" hidden="false" customHeight="false" outlineLevel="0" collapsed="false">
      <c r="A4297" s="0" t="n">
        <v>55.8991</v>
      </c>
      <c r="B4297" s="0" t="n">
        <v>49.74165</v>
      </c>
    </row>
    <row r="4298" customFormat="false" ht="15" hidden="false" customHeight="false" outlineLevel="0" collapsed="false">
      <c r="A4298" s="0" t="n">
        <v>55.9109</v>
      </c>
      <c r="B4298" s="0" t="n">
        <v>48.84999</v>
      </c>
    </row>
    <row r="4299" customFormat="false" ht="15" hidden="false" customHeight="false" outlineLevel="0" collapsed="false">
      <c r="A4299" s="0" t="n">
        <v>55.9228</v>
      </c>
      <c r="B4299" s="0" t="n">
        <v>48.11613</v>
      </c>
    </row>
    <row r="4300" customFormat="false" ht="15" hidden="false" customHeight="false" outlineLevel="0" collapsed="false">
      <c r="A4300" s="0" t="n">
        <v>55.9346</v>
      </c>
      <c r="B4300" s="0" t="n">
        <v>47.88792</v>
      </c>
    </row>
    <row r="4301" customFormat="false" ht="15" hidden="false" customHeight="false" outlineLevel="0" collapsed="false">
      <c r="A4301" s="0" t="n">
        <v>55.9464</v>
      </c>
      <c r="B4301" s="0" t="n">
        <v>47.94687</v>
      </c>
    </row>
    <row r="4302" customFormat="false" ht="15" hidden="false" customHeight="false" outlineLevel="0" collapsed="false">
      <c r="A4302" s="0" t="n">
        <v>55.9582</v>
      </c>
      <c r="B4302" s="0" t="n">
        <v>48.21151</v>
      </c>
    </row>
    <row r="4303" customFormat="false" ht="15" hidden="false" customHeight="false" outlineLevel="0" collapsed="false">
      <c r="A4303" s="0" t="n">
        <v>55.9701</v>
      </c>
      <c r="B4303" s="0" t="n">
        <v>48.86928</v>
      </c>
    </row>
    <row r="4304" customFormat="false" ht="15" hidden="false" customHeight="false" outlineLevel="0" collapsed="false">
      <c r="A4304" s="0" t="n">
        <v>55.9819</v>
      </c>
      <c r="B4304" s="0" t="n">
        <v>49.57403</v>
      </c>
    </row>
    <row r="4305" customFormat="false" ht="15" hidden="false" customHeight="false" outlineLevel="0" collapsed="false">
      <c r="A4305" s="0" t="n">
        <v>55.9937</v>
      </c>
      <c r="B4305" s="0" t="n">
        <v>50.49285</v>
      </c>
    </row>
    <row r="4306" customFormat="false" ht="15" hidden="false" customHeight="false" outlineLevel="0" collapsed="false">
      <c r="A4306" s="0" t="n">
        <v>56.0055</v>
      </c>
      <c r="B4306" s="0" t="n">
        <v>51.68077</v>
      </c>
    </row>
    <row r="4307" customFormat="false" ht="15" hidden="false" customHeight="false" outlineLevel="0" collapsed="false">
      <c r="A4307" s="0" t="n">
        <v>56.0174</v>
      </c>
      <c r="B4307" s="0" t="n">
        <v>52.94896</v>
      </c>
    </row>
    <row r="4308" customFormat="false" ht="15" hidden="false" customHeight="false" outlineLevel="0" collapsed="false">
      <c r="A4308" s="0" t="n">
        <v>56.0292</v>
      </c>
      <c r="B4308" s="0" t="n">
        <v>53.82405</v>
      </c>
    </row>
    <row r="4309" customFormat="false" ht="15" hidden="false" customHeight="false" outlineLevel="0" collapsed="false">
      <c r="A4309" s="0" t="n">
        <v>56.041</v>
      </c>
      <c r="B4309" s="0" t="n">
        <v>54.83541</v>
      </c>
    </row>
    <row r="4310" customFormat="false" ht="15" hidden="false" customHeight="false" outlineLevel="0" collapsed="false">
      <c r="A4310" s="0" t="n">
        <v>56.0528</v>
      </c>
      <c r="B4310" s="0" t="n">
        <v>55.64185</v>
      </c>
    </row>
    <row r="4311" customFormat="false" ht="15" hidden="false" customHeight="false" outlineLevel="0" collapsed="false">
      <c r="A4311" s="0" t="n">
        <v>56.0647</v>
      </c>
      <c r="B4311" s="0" t="n">
        <v>56.37752</v>
      </c>
    </row>
    <row r="4312" customFormat="false" ht="15" hidden="false" customHeight="false" outlineLevel="0" collapsed="false">
      <c r="A4312" s="0" t="n">
        <v>56.0765</v>
      </c>
      <c r="B4312" s="0" t="n">
        <v>56.58105</v>
      </c>
    </row>
    <row r="4313" customFormat="false" ht="15" hidden="false" customHeight="false" outlineLevel="0" collapsed="false">
      <c r="A4313" s="0" t="n">
        <v>56.0883</v>
      </c>
      <c r="B4313" s="0" t="n">
        <v>56.596</v>
      </c>
    </row>
    <row r="4314" customFormat="false" ht="15" hidden="false" customHeight="false" outlineLevel="0" collapsed="false">
      <c r="A4314" s="0" t="n">
        <v>56.1001</v>
      </c>
      <c r="B4314" s="0" t="n">
        <v>56.41678</v>
      </c>
    </row>
    <row r="4315" customFormat="false" ht="15" hidden="false" customHeight="false" outlineLevel="0" collapsed="false">
      <c r="A4315" s="0" t="n">
        <v>56.112</v>
      </c>
      <c r="B4315" s="0" t="n">
        <v>56.09741</v>
      </c>
    </row>
    <row r="4316" customFormat="false" ht="15" hidden="false" customHeight="false" outlineLevel="0" collapsed="false">
      <c r="A4316" s="0" t="n">
        <v>56.1238</v>
      </c>
      <c r="B4316" s="0" t="n">
        <v>55.76308</v>
      </c>
    </row>
    <row r="4317" customFormat="false" ht="15" hidden="false" customHeight="false" outlineLevel="0" collapsed="false">
      <c r="A4317" s="0" t="n">
        <v>56.1356</v>
      </c>
      <c r="B4317" s="0" t="n">
        <v>55.79588</v>
      </c>
    </row>
    <row r="4318" customFormat="false" ht="15" hidden="false" customHeight="false" outlineLevel="0" collapsed="false">
      <c r="A4318" s="0" t="n">
        <v>56.1474</v>
      </c>
      <c r="B4318" s="0" t="n">
        <v>55.0244</v>
      </c>
    </row>
    <row r="4319" customFormat="false" ht="15" hidden="false" customHeight="false" outlineLevel="0" collapsed="false">
      <c r="A4319" s="0" t="n">
        <v>56.1593</v>
      </c>
      <c r="B4319" s="0" t="n">
        <v>54.18379</v>
      </c>
    </row>
    <row r="4320" customFormat="false" ht="15" hidden="false" customHeight="false" outlineLevel="0" collapsed="false">
      <c r="A4320" s="0" t="n">
        <v>56.1711</v>
      </c>
      <c r="B4320" s="0" t="n">
        <v>52.57337</v>
      </c>
    </row>
    <row r="4321" customFormat="false" ht="15" hidden="false" customHeight="false" outlineLevel="0" collapsed="false">
      <c r="A4321" s="0" t="n">
        <v>56.1829</v>
      </c>
      <c r="B4321" s="0" t="n">
        <v>51.10541</v>
      </c>
    </row>
    <row r="4322" customFormat="false" ht="15" hidden="false" customHeight="false" outlineLevel="0" collapsed="false">
      <c r="A4322" s="0" t="n">
        <v>56.1948</v>
      </c>
      <c r="B4322" s="0" t="n">
        <v>49.73884</v>
      </c>
    </row>
    <row r="4323" customFormat="false" ht="15" hidden="false" customHeight="false" outlineLevel="0" collapsed="false">
      <c r="A4323" s="0" t="n">
        <v>56.2066</v>
      </c>
      <c r="B4323" s="0" t="n">
        <v>49.10131</v>
      </c>
    </row>
    <row r="4324" customFormat="false" ht="15" hidden="false" customHeight="false" outlineLevel="0" collapsed="false">
      <c r="A4324" s="0" t="n">
        <v>56.2184</v>
      </c>
      <c r="B4324" s="0" t="n">
        <v>48.85643</v>
      </c>
    </row>
    <row r="4325" customFormat="false" ht="15" hidden="false" customHeight="false" outlineLevel="0" collapsed="false">
      <c r="A4325" s="0" t="n">
        <v>56.2302</v>
      </c>
      <c r="B4325" s="0" t="n">
        <v>49.22342</v>
      </c>
    </row>
    <row r="4326" customFormat="false" ht="15" hidden="false" customHeight="false" outlineLevel="0" collapsed="false">
      <c r="A4326" s="0" t="n">
        <v>56.2421</v>
      </c>
      <c r="B4326" s="0" t="n">
        <v>49.97817</v>
      </c>
    </row>
    <row r="4327" customFormat="false" ht="15" hidden="false" customHeight="false" outlineLevel="0" collapsed="false">
      <c r="A4327" s="0" t="n">
        <v>56.2539</v>
      </c>
      <c r="B4327" s="0" t="n">
        <v>51.51265</v>
      </c>
    </row>
    <row r="4328" customFormat="false" ht="15" hidden="false" customHeight="false" outlineLevel="0" collapsed="false">
      <c r="A4328" s="0" t="n">
        <v>56.2657</v>
      </c>
      <c r="B4328" s="0" t="n">
        <v>52.9464</v>
      </c>
    </row>
    <row r="4329" customFormat="false" ht="15" hidden="false" customHeight="false" outlineLevel="0" collapsed="false">
      <c r="A4329" s="0" t="n">
        <v>56.2775</v>
      </c>
      <c r="B4329" s="0" t="n">
        <v>54.36278</v>
      </c>
    </row>
    <row r="4330" customFormat="false" ht="15" hidden="false" customHeight="false" outlineLevel="0" collapsed="false">
      <c r="A4330" s="0" t="n">
        <v>56.2894</v>
      </c>
      <c r="B4330" s="0" t="n">
        <v>54.93565</v>
      </c>
    </row>
    <row r="4331" customFormat="false" ht="15" hidden="false" customHeight="false" outlineLevel="0" collapsed="false">
      <c r="A4331" s="0" t="n">
        <v>56.3012</v>
      </c>
      <c r="B4331" s="0" t="n">
        <v>55.42835</v>
      </c>
    </row>
    <row r="4332" customFormat="false" ht="15" hidden="false" customHeight="false" outlineLevel="0" collapsed="false">
      <c r="A4332" s="0" t="n">
        <v>56.313</v>
      </c>
      <c r="B4332" s="0" t="n">
        <v>55.55043</v>
      </c>
    </row>
    <row r="4333" customFormat="false" ht="15" hidden="false" customHeight="false" outlineLevel="0" collapsed="false">
      <c r="A4333" s="0" t="n">
        <v>56.3248</v>
      </c>
      <c r="B4333" s="0" t="n">
        <v>55.04611</v>
      </c>
    </row>
    <row r="4334" customFormat="false" ht="15" hidden="false" customHeight="false" outlineLevel="0" collapsed="false">
      <c r="A4334" s="0" t="n">
        <v>56.3367</v>
      </c>
      <c r="B4334" s="0" t="n">
        <v>53.44416</v>
      </c>
    </row>
    <row r="4335" customFormat="false" ht="15" hidden="false" customHeight="false" outlineLevel="0" collapsed="false">
      <c r="A4335" s="0" t="n">
        <v>56.3485</v>
      </c>
      <c r="B4335" s="0" t="n">
        <v>51.39693</v>
      </c>
    </row>
    <row r="4336" customFormat="false" ht="15" hidden="false" customHeight="false" outlineLevel="0" collapsed="false">
      <c r="A4336" s="0" t="n">
        <v>56.3603</v>
      </c>
      <c r="B4336" s="0" t="n">
        <v>48.64667</v>
      </c>
    </row>
    <row r="4337" customFormat="false" ht="15" hidden="false" customHeight="false" outlineLevel="0" collapsed="false">
      <c r="A4337" s="0" t="n">
        <v>56.3721</v>
      </c>
      <c r="B4337" s="0" t="n">
        <v>46.49902</v>
      </c>
    </row>
    <row r="4338" customFormat="false" ht="15" hidden="false" customHeight="false" outlineLevel="0" collapsed="false">
      <c r="A4338" s="0" t="n">
        <v>56.384</v>
      </c>
      <c r="B4338" s="0" t="n">
        <v>44.86999</v>
      </c>
    </row>
    <row r="4339" customFormat="false" ht="15" hidden="false" customHeight="false" outlineLevel="0" collapsed="false">
      <c r="A4339" s="0" t="n">
        <v>56.3958</v>
      </c>
      <c r="B4339" s="0" t="n">
        <v>43.93291</v>
      </c>
    </row>
    <row r="4340" customFormat="false" ht="15" hidden="false" customHeight="false" outlineLevel="0" collapsed="false">
      <c r="A4340" s="0" t="n">
        <v>56.4076</v>
      </c>
      <c r="B4340" s="0" t="n">
        <v>43.89233</v>
      </c>
    </row>
    <row r="4341" customFormat="false" ht="15" hidden="false" customHeight="false" outlineLevel="0" collapsed="false">
      <c r="A4341" s="0" t="n">
        <v>56.4194</v>
      </c>
      <c r="B4341" s="0" t="n">
        <v>45.4983</v>
      </c>
    </row>
    <row r="4342" customFormat="false" ht="15" hidden="false" customHeight="false" outlineLevel="0" collapsed="false">
      <c r="A4342" s="0" t="n">
        <v>56.4313</v>
      </c>
      <c r="B4342" s="0" t="n">
        <v>47.88229</v>
      </c>
    </row>
    <row r="4343" customFormat="false" ht="15" hidden="false" customHeight="false" outlineLevel="0" collapsed="false">
      <c r="A4343" s="0" t="n">
        <v>56.4431</v>
      </c>
      <c r="B4343" s="0" t="n">
        <v>50.33681</v>
      </c>
    </row>
    <row r="4344" customFormat="false" ht="15" hidden="false" customHeight="false" outlineLevel="0" collapsed="false">
      <c r="A4344" s="0" t="n">
        <v>56.4549</v>
      </c>
      <c r="B4344" s="0" t="n">
        <v>52.37022</v>
      </c>
    </row>
    <row r="4345" customFormat="false" ht="15" hidden="false" customHeight="false" outlineLevel="0" collapsed="false">
      <c r="A4345" s="0" t="n">
        <v>56.4668</v>
      </c>
      <c r="B4345" s="0" t="n">
        <v>53.70287</v>
      </c>
    </row>
    <row r="4346" customFormat="false" ht="15" hidden="false" customHeight="false" outlineLevel="0" collapsed="false">
      <c r="A4346" s="0" t="n">
        <v>56.4786</v>
      </c>
      <c r="B4346" s="0" t="n">
        <v>53.81848</v>
      </c>
    </row>
    <row r="4347" customFormat="false" ht="15" hidden="false" customHeight="false" outlineLevel="0" collapsed="false">
      <c r="A4347" s="0" t="n">
        <v>56.4904</v>
      </c>
      <c r="B4347" s="0" t="n">
        <v>53.56804</v>
      </c>
    </row>
    <row r="4348" customFormat="false" ht="15" hidden="false" customHeight="false" outlineLevel="0" collapsed="false">
      <c r="A4348" s="0" t="n">
        <v>56.5022</v>
      </c>
      <c r="B4348" s="0" t="n">
        <v>52.75369</v>
      </c>
    </row>
    <row r="4349" customFormat="false" ht="15" hidden="false" customHeight="false" outlineLevel="0" collapsed="false">
      <c r="A4349" s="0" t="n">
        <v>56.5141</v>
      </c>
      <c r="B4349" s="0" t="n">
        <v>52.03855</v>
      </c>
    </row>
    <row r="4350" customFormat="false" ht="15" hidden="false" customHeight="false" outlineLevel="0" collapsed="false">
      <c r="A4350" s="0" t="n">
        <v>56.5259</v>
      </c>
      <c r="B4350" s="0" t="n">
        <v>51.55627</v>
      </c>
    </row>
    <row r="4351" customFormat="false" ht="15" hidden="false" customHeight="false" outlineLevel="0" collapsed="false">
      <c r="A4351" s="0" t="n">
        <v>56.5377</v>
      </c>
      <c r="B4351" s="0" t="n">
        <v>51.731</v>
      </c>
    </row>
    <row r="4352" customFormat="false" ht="15" hidden="false" customHeight="false" outlineLevel="0" collapsed="false">
      <c r="A4352" s="0" t="n">
        <v>56.5495</v>
      </c>
      <c r="B4352" s="0" t="n">
        <v>51.89233</v>
      </c>
    </row>
    <row r="4353" customFormat="false" ht="15" hidden="false" customHeight="false" outlineLevel="0" collapsed="false">
      <c r="A4353" s="0" t="n">
        <v>56.5614</v>
      </c>
      <c r="B4353" s="0" t="n">
        <v>52.22395</v>
      </c>
    </row>
    <row r="4354" customFormat="false" ht="15" hidden="false" customHeight="false" outlineLevel="0" collapsed="false">
      <c r="A4354" s="0" t="n">
        <v>56.5732</v>
      </c>
      <c r="B4354" s="0" t="n">
        <v>52.24108</v>
      </c>
    </row>
    <row r="4355" customFormat="false" ht="15" hidden="false" customHeight="false" outlineLevel="0" collapsed="false">
      <c r="A4355" s="0" t="n">
        <v>56.585</v>
      </c>
      <c r="B4355" s="0" t="n">
        <v>51.75893</v>
      </c>
    </row>
    <row r="4356" customFormat="false" ht="15" hidden="false" customHeight="false" outlineLevel="0" collapsed="false">
      <c r="A4356" s="0" t="n">
        <v>56.5968</v>
      </c>
      <c r="B4356" s="0" t="n">
        <v>50.78189</v>
      </c>
    </row>
    <row r="4357" customFormat="false" ht="15" hidden="false" customHeight="false" outlineLevel="0" collapsed="false">
      <c r="A4357" s="0" t="n">
        <v>56.6087</v>
      </c>
      <c r="B4357" s="0" t="n">
        <v>50.08774</v>
      </c>
    </row>
    <row r="4358" customFormat="false" ht="15" hidden="false" customHeight="false" outlineLevel="0" collapsed="false">
      <c r="A4358" s="0" t="n">
        <v>56.6205</v>
      </c>
      <c r="B4358" s="0" t="n">
        <v>50.04224</v>
      </c>
    </row>
    <row r="4359" customFormat="false" ht="15" hidden="false" customHeight="false" outlineLevel="0" collapsed="false">
      <c r="A4359" s="0" t="n">
        <v>56.6323</v>
      </c>
      <c r="B4359" s="0" t="n">
        <v>50.78343</v>
      </c>
    </row>
    <row r="4360" customFormat="false" ht="15" hidden="false" customHeight="false" outlineLevel="0" collapsed="false">
      <c r="A4360" s="0" t="n">
        <v>56.6441</v>
      </c>
      <c r="B4360" s="0" t="n">
        <v>51.71031</v>
      </c>
    </row>
    <row r="4361" customFormat="false" ht="15" hidden="false" customHeight="false" outlineLevel="0" collapsed="false">
      <c r="A4361" s="0" t="n">
        <v>56.656</v>
      </c>
      <c r="B4361" s="0" t="n">
        <v>52.94315</v>
      </c>
    </row>
    <row r="4362" customFormat="false" ht="15" hidden="false" customHeight="false" outlineLevel="0" collapsed="false">
      <c r="A4362" s="0" t="n">
        <v>56.6678</v>
      </c>
      <c r="B4362" s="0" t="n">
        <v>54.13349</v>
      </c>
    </row>
    <row r="4363" customFormat="false" ht="15" hidden="false" customHeight="false" outlineLevel="0" collapsed="false">
      <c r="A4363" s="0" t="n">
        <v>56.6796</v>
      </c>
      <c r="B4363" s="0" t="n">
        <v>55.49666</v>
      </c>
    </row>
    <row r="4364" customFormat="false" ht="15" hidden="false" customHeight="false" outlineLevel="0" collapsed="false">
      <c r="A4364" s="0" t="n">
        <v>56.6914</v>
      </c>
      <c r="B4364" s="0" t="n">
        <v>55.81308</v>
      </c>
    </row>
    <row r="4365" customFormat="false" ht="15" hidden="false" customHeight="false" outlineLevel="0" collapsed="false">
      <c r="A4365" s="0" t="n">
        <v>56.7033</v>
      </c>
      <c r="B4365" s="0" t="n">
        <v>55.78239</v>
      </c>
    </row>
    <row r="4366" customFormat="false" ht="15" hidden="false" customHeight="false" outlineLevel="0" collapsed="false">
      <c r="A4366" s="0" t="n">
        <v>56.7151</v>
      </c>
      <c r="B4366" s="0" t="n">
        <v>55.06031</v>
      </c>
    </row>
    <row r="4367" customFormat="false" ht="15" hidden="false" customHeight="false" outlineLevel="0" collapsed="false">
      <c r="A4367" s="0" t="n">
        <v>56.7269</v>
      </c>
      <c r="B4367" s="0" t="n">
        <v>54.6077</v>
      </c>
    </row>
    <row r="4368" customFormat="false" ht="15" hidden="false" customHeight="false" outlineLevel="0" collapsed="false">
      <c r="A4368" s="0" t="n">
        <v>56.7387</v>
      </c>
      <c r="B4368" s="0" t="n">
        <v>54.54001</v>
      </c>
    </row>
    <row r="4369" customFormat="false" ht="15" hidden="false" customHeight="false" outlineLevel="0" collapsed="false">
      <c r="A4369" s="0" t="n">
        <v>56.7506</v>
      </c>
      <c r="B4369" s="0" t="n">
        <v>54.6327</v>
      </c>
    </row>
    <row r="4370" customFormat="false" ht="15" hidden="false" customHeight="false" outlineLevel="0" collapsed="false">
      <c r="A4370" s="0" t="n">
        <v>56.7624</v>
      </c>
      <c r="B4370" s="0" t="n">
        <v>54.29555</v>
      </c>
    </row>
    <row r="4371" customFormat="false" ht="15" hidden="false" customHeight="false" outlineLevel="0" collapsed="false">
      <c r="A4371" s="0" t="n">
        <v>56.7742</v>
      </c>
      <c r="B4371" s="0" t="n">
        <v>53.98008</v>
      </c>
    </row>
    <row r="4372" customFormat="false" ht="15" hidden="false" customHeight="false" outlineLevel="0" collapsed="false">
      <c r="A4372" s="0" t="n">
        <v>56.7861</v>
      </c>
      <c r="B4372" s="0" t="n">
        <v>53.61857</v>
      </c>
    </row>
    <row r="4373" customFormat="false" ht="15" hidden="false" customHeight="false" outlineLevel="0" collapsed="false">
      <c r="A4373" s="0" t="n">
        <v>56.7979</v>
      </c>
      <c r="B4373" s="0" t="n">
        <v>53.94025</v>
      </c>
    </row>
    <row r="4374" customFormat="false" ht="15" hidden="false" customHeight="false" outlineLevel="0" collapsed="false">
      <c r="A4374" s="0" t="n">
        <v>56.8097</v>
      </c>
      <c r="B4374" s="0" t="n">
        <v>54.12742</v>
      </c>
    </row>
    <row r="4375" customFormat="false" ht="15" hidden="false" customHeight="false" outlineLevel="0" collapsed="false">
      <c r="A4375" s="0" t="n">
        <v>56.8215</v>
      </c>
      <c r="B4375" s="0" t="n">
        <v>54.74186</v>
      </c>
    </row>
    <row r="4376" customFormat="false" ht="15" hidden="false" customHeight="false" outlineLevel="0" collapsed="false">
      <c r="A4376" s="0" t="n">
        <v>56.8334</v>
      </c>
      <c r="B4376" s="0" t="n">
        <v>54.98336</v>
      </c>
    </row>
    <row r="4377" customFormat="false" ht="15" hidden="false" customHeight="false" outlineLevel="0" collapsed="false">
      <c r="A4377" s="0" t="n">
        <v>56.8452</v>
      </c>
      <c r="B4377" s="0" t="n">
        <v>55.58211</v>
      </c>
    </row>
    <row r="4378" customFormat="false" ht="15" hidden="false" customHeight="false" outlineLevel="0" collapsed="false">
      <c r="A4378" s="0" t="n">
        <v>56.857</v>
      </c>
      <c r="B4378" s="0" t="n">
        <v>56.00122</v>
      </c>
    </row>
    <row r="4379" customFormat="false" ht="15" hidden="false" customHeight="false" outlineLevel="0" collapsed="false">
      <c r="A4379" s="0" t="n">
        <v>56.8688</v>
      </c>
      <c r="B4379" s="0" t="n">
        <v>56.13459</v>
      </c>
    </row>
    <row r="4380" customFormat="false" ht="15" hidden="false" customHeight="false" outlineLevel="0" collapsed="false">
      <c r="A4380" s="0" t="n">
        <v>56.8807</v>
      </c>
      <c r="B4380" s="0" t="n">
        <v>55.11219</v>
      </c>
    </row>
    <row r="4381" customFormat="false" ht="15" hidden="false" customHeight="false" outlineLevel="0" collapsed="false">
      <c r="A4381" s="0" t="n">
        <v>56.8925</v>
      </c>
      <c r="B4381" s="0" t="n">
        <v>53.84572</v>
      </c>
    </row>
    <row r="4382" customFormat="false" ht="15" hidden="false" customHeight="false" outlineLevel="0" collapsed="false">
      <c r="A4382" s="0" t="n">
        <v>56.9043</v>
      </c>
      <c r="B4382" s="0" t="n">
        <v>52.24679</v>
      </c>
    </row>
    <row r="4383" customFormat="false" ht="15" hidden="false" customHeight="false" outlineLevel="0" collapsed="false">
      <c r="A4383" s="0" t="n">
        <v>56.9161</v>
      </c>
      <c r="B4383" s="0" t="n">
        <v>51.32795</v>
      </c>
    </row>
    <row r="4384" customFormat="false" ht="15" hidden="false" customHeight="false" outlineLevel="0" collapsed="false">
      <c r="A4384" s="0" t="n">
        <v>56.928</v>
      </c>
      <c r="B4384" s="0" t="n">
        <v>50.58164</v>
      </c>
    </row>
    <row r="4385" customFormat="false" ht="15" hidden="false" customHeight="false" outlineLevel="0" collapsed="false">
      <c r="A4385" s="0" t="n">
        <v>56.9398</v>
      </c>
      <c r="B4385" s="0" t="n">
        <v>49.87844</v>
      </c>
    </row>
    <row r="4386" customFormat="false" ht="15" hidden="false" customHeight="false" outlineLevel="0" collapsed="false">
      <c r="A4386" s="0" t="n">
        <v>56.9516</v>
      </c>
      <c r="B4386" s="0" t="n">
        <v>49.12358</v>
      </c>
    </row>
    <row r="4387" customFormat="false" ht="15" hidden="false" customHeight="false" outlineLevel="0" collapsed="false">
      <c r="A4387" s="0" t="n">
        <v>56.9634</v>
      </c>
      <c r="B4387" s="0" t="n">
        <v>48.82762</v>
      </c>
    </row>
    <row r="4388" customFormat="false" ht="15" hidden="false" customHeight="false" outlineLevel="0" collapsed="false">
      <c r="A4388" s="0" t="n">
        <v>56.9753</v>
      </c>
      <c r="B4388" s="0" t="n">
        <v>48.5608</v>
      </c>
    </row>
    <row r="4389" customFormat="false" ht="15" hidden="false" customHeight="false" outlineLevel="0" collapsed="false">
      <c r="A4389" s="0" t="n">
        <v>56.9871</v>
      </c>
      <c r="B4389" s="0" t="n">
        <v>48.50545</v>
      </c>
    </row>
    <row r="4390" customFormat="false" ht="15" hidden="false" customHeight="false" outlineLevel="0" collapsed="false">
      <c r="A4390" s="0" t="n">
        <v>56.9989</v>
      </c>
      <c r="B4390" s="0" t="n">
        <v>48.05032</v>
      </c>
    </row>
    <row r="4391" customFormat="false" ht="15" hidden="false" customHeight="false" outlineLevel="0" collapsed="false">
      <c r="A4391" s="0" t="n">
        <v>57.0107</v>
      </c>
      <c r="B4391" s="0" t="n">
        <v>48.20003</v>
      </c>
    </row>
    <row r="4392" customFormat="false" ht="15" hidden="false" customHeight="false" outlineLevel="0" collapsed="false">
      <c r="A4392" s="0" t="n">
        <v>57.0226</v>
      </c>
      <c r="B4392" s="0" t="n">
        <v>48.49709</v>
      </c>
    </row>
    <row r="4393" customFormat="false" ht="15" hidden="false" customHeight="false" outlineLevel="0" collapsed="false">
      <c r="A4393" s="0" t="n">
        <v>57.0344</v>
      </c>
      <c r="B4393" s="0" t="n">
        <v>49.69275</v>
      </c>
    </row>
    <row r="4394" customFormat="false" ht="15" hidden="false" customHeight="false" outlineLevel="0" collapsed="false">
      <c r="A4394" s="0" t="n">
        <v>57.0462</v>
      </c>
      <c r="B4394" s="0" t="n">
        <v>51.38607</v>
      </c>
    </row>
    <row r="4395" customFormat="false" ht="15" hidden="false" customHeight="false" outlineLevel="0" collapsed="false">
      <c r="A4395" s="0" t="n">
        <v>57.0581</v>
      </c>
      <c r="B4395" s="0" t="n">
        <v>53.40993</v>
      </c>
    </row>
    <row r="4396" customFormat="false" ht="15" hidden="false" customHeight="false" outlineLevel="0" collapsed="false">
      <c r="A4396" s="0" t="n">
        <v>57.0699</v>
      </c>
      <c r="B4396" s="0" t="n">
        <v>55.28209</v>
      </c>
    </row>
    <row r="4397" customFormat="false" ht="15" hidden="false" customHeight="false" outlineLevel="0" collapsed="false">
      <c r="A4397" s="0" t="n">
        <v>57.0817</v>
      </c>
      <c r="B4397" s="0" t="n">
        <v>56.62737</v>
      </c>
    </row>
    <row r="4398" customFormat="false" ht="15" hidden="false" customHeight="false" outlineLevel="0" collapsed="false">
      <c r="A4398" s="0" t="n">
        <v>57.0935</v>
      </c>
      <c r="B4398" s="0" t="n">
        <v>57.17329</v>
      </c>
    </row>
    <row r="4399" customFormat="false" ht="15" hidden="false" customHeight="false" outlineLevel="0" collapsed="false">
      <c r="A4399" s="0" t="n">
        <v>57.1054</v>
      </c>
      <c r="B4399" s="0" t="n">
        <v>56.97461</v>
      </c>
    </row>
    <row r="4400" customFormat="false" ht="15" hidden="false" customHeight="false" outlineLevel="0" collapsed="false">
      <c r="A4400" s="0" t="n">
        <v>57.1172</v>
      </c>
      <c r="B4400" s="0" t="n">
        <v>55.8807</v>
      </c>
    </row>
    <row r="4401" customFormat="false" ht="15" hidden="false" customHeight="false" outlineLevel="0" collapsed="false">
      <c r="A4401" s="0" t="n">
        <v>57.129</v>
      </c>
      <c r="B4401" s="0" t="n">
        <v>54.5603</v>
      </c>
    </row>
    <row r="4402" customFormat="false" ht="15" hidden="false" customHeight="false" outlineLevel="0" collapsed="false">
      <c r="A4402" s="0" t="n">
        <v>57.1408</v>
      </c>
      <c r="B4402" s="0" t="n">
        <v>52.92601</v>
      </c>
    </row>
    <row r="4403" customFormat="false" ht="15" hidden="false" customHeight="false" outlineLevel="0" collapsed="false">
      <c r="A4403" s="0" t="n">
        <v>57.1527</v>
      </c>
      <c r="B4403" s="0" t="n">
        <v>51.88215</v>
      </c>
    </row>
    <row r="4404" customFormat="false" ht="15" hidden="false" customHeight="false" outlineLevel="0" collapsed="false">
      <c r="A4404" s="0" t="n">
        <v>57.1645</v>
      </c>
      <c r="B4404" s="0" t="n">
        <v>51.30791</v>
      </c>
    </row>
    <row r="4405" customFormat="false" ht="15" hidden="false" customHeight="false" outlineLevel="0" collapsed="false">
      <c r="A4405" s="0" t="n">
        <v>57.1763</v>
      </c>
      <c r="B4405" s="0" t="n">
        <v>51.10788</v>
      </c>
    </row>
    <row r="4406" customFormat="false" ht="15" hidden="false" customHeight="false" outlineLevel="0" collapsed="false">
      <c r="A4406" s="0" t="n">
        <v>57.1881</v>
      </c>
      <c r="B4406" s="0" t="n">
        <v>51.00956</v>
      </c>
    </row>
    <row r="4407" customFormat="false" ht="15" hidden="false" customHeight="false" outlineLevel="0" collapsed="false">
      <c r="A4407" s="0" t="n">
        <v>57.2</v>
      </c>
      <c r="B4407" s="0" t="n">
        <v>51.16205</v>
      </c>
    </row>
    <row r="4408" customFormat="false" ht="15" hidden="false" customHeight="false" outlineLevel="0" collapsed="false">
      <c r="A4408" s="0" t="n">
        <v>57.2118</v>
      </c>
      <c r="B4408" s="0" t="n">
        <v>51.67384</v>
      </c>
    </row>
    <row r="4409" customFormat="false" ht="15" hidden="false" customHeight="false" outlineLevel="0" collapsed="false">
      <c r="A4409" s="0" t="n">
        <v>57.2236</v>
      </c>
      <c r="B4409" s="0" t="n">
        <v>52.88123</v>
      </c>
    </row>
    <row r="4410" customFormat="false" ht="15" hidden="false" customHeight="false" outlineLevel="0" collapsed="false">
      <c r="A4410" s="0" t="n">
        <v>57.2354</v>
      </c>
      <c r="B4410" s="0" t="n">
        <v>54.04123</v>
      </c>
    </row>
    <row r="4411" customFormat="false" ht="15" hidden="false" customHeight="false" outlineLevel="0" collapsed="false">
      <c r="A4411" s="0" t="n">
        <v>57.2473</v>
      </c>
      <c r="B4411" s="0" t="n">
        <v>55.19281</v>
      </c>
    </row>
    <row r="4412" customFormat="false" ht="15" hidden="false" customHeight="false" outlineLevel="0" collapsed="false">
      <c r="A4412" s="0" t="n">
        <v>57.2591</v>
      </c>
      <c r="B4412" s="0" t="n">
        <v>55.61021</v>
      </c>
    </row>
    <row r="4413" customFormat="false" ht="15" hidden="false" customHeight="false" outlineLevel="0" collapsed="false">
      <c r="A4413" s="0" t="n">
        <v>57.2709</v>
      </c>
      <c r="B4413" s="0" t="n">
        <v>55.75235</v>
      </c>
    </row>
    <row r="4414" customFormat="false" ht="15" hidden="false" customHeight="false" outlineLevel="0" collapsed="false">
      <c r="A4414" s="0" t="n">
        <v>57.2827</v>
      </c>
      <c r="B4414" s="0" t="n">
        <v>55.15775</v>
      </c>
    </row>
    <row r="4415" customFormat="false" ht="15" hidden="false" customHeight="false" outlineLevel="0" collapsed="false">
      <c r="A4415" s="0" t="n">
        <v>57.2946</v>
      </c>
      <c r="B4415" s="0" t="n">
        <v>53.90228</v>
      </c>
    </row>
    <row r="4416" customFormat="false" ht="15" hidden="false" customHeight="false" outlineLevel="0" collapsed="false">
      <c r="A4416" s="0" t="n">
        <v>57.3064</v>
      </c>
      <c r="B4416" s="0" t="n">
        <v>52.60308</v>
      </c>
    </row>
    <row r="4417" customFormat="false" ht="15" hidden="false" customHeight="false" outlineLevel="0" collapsed="false">
      <c r="A4417" s="0" t="n">
        <v>57.3182</v>
      </c>
      <c r="B4417" s="0" t="n">
        <v>52.06567</v>
      </c>
    </row>
    <row r="4418" customFormat="false" ht="15" hidden="false" customHeight="false" outlineLevel="0" collapsed="false">
      <c r="A4418" s="0" t="n">
        <v>57.3301</v>
      </c>
      <c r="B4418" s="0" t="n">
        <v>52.31016</v>
      </c>
    </row>
    <row r="4419" customFormat="false" ht="15" hidden="false" customHeight="false" outlineLevel="0" collapsed="false">
      <c r="A4419" s="0" t="n">
        <v>57.3419</v>
      </c>
      <c r="B4419" s="0" t="n">
        <v>53.55848</v>
      </c>
    </row>
    <row r="4420" customFormat="false" ht="15" hidden="false" customHeight="false" outlineLevel="0" collapsed="false">
      <c r="A4420" s="0" t="n">
        <v>57.3537</v>
      </c>
      <c r="B4420" s="0" t="n">
        <v>54.89836</v>
      </c>
    </row>
    <row r="4421" customFormat="false" ht="15" hidden="false" customHeight="false" outlineLevel="0" collapsed="false">
      <c r="A4421" s="0" t="n">
        <v>57.3655</v>
      </c>
      <c r="B4421" s="0" t="n">
        <v>56.30706</v>
      </c>
    </row>
    <row r="4422" customFormat="false" ht="15" hidden="false" customHeight="false" outlineLevel="0" collapsed="false">
      <c r="A4422" s="0" t="n">
        <v>57.3774</v>
      </c>
      <c r="B4422" s="0" t="n">
        <v>56.69095</v>
      </c>
    </row>
    <row r="4423" customFormat="false" ht="15" hidden="false" customHeight="false" outlineLevel="0" collapsed="false">
      <c r="A4423" s="0" t="n">
        <v>57.3892</v>
      </c>
      <c r="B4423" s="0" t="n">
        <v>56.86043</v>
      </c>
    </row>
    <row r="4424" customFormat="false" ht="15" hidden="false" customHeight="false" outlineLevel="0" collapsed="false">
      <c r="A4424" s="0" t="n">
        <v>57.401</v>
      </c>
      <c r="B4424" s="0" t="n">
        <v>56.29598</v>
      </c>
    </row>
    <row r="4425" customFormat="false" ht="15" hidden="false" customHeight="false" outlineLevel="0" collapsed="false">
      <c r="A4425" s="0" t="n">
        <v>57.4128</v>
      </c>
      <c r="B4425" s="0" t="n">
        <v>55.52124</v>
      </c>
    </row>
    <row r="4426" customFormat="false" ht="15" hidden="false" customHeight="false" outlineLevel="0" collapsed="false">
      <c r="A4426" s="0" t="n">
        <v>57.4247</v>
      </c>
      <c r="B4426" s="0" t="n">
        <v>54.5246</v>
      </c>
    </row>
    <row r="4427" customFormat="false" ht="15" hidden="false" customHeight="false" outlineLevel="0" collapsed="false">
      <c r="A4427" s="0" t="n">
        <v>57.4365</v>
      </c>
      <c r="B4427" s="0" t="n">
        <v>53.92498</v>
      </c>
    </row>
    <row r="4428" customFormat="false" ht="15" hidden="false" customHeight="false" outlineLevel="0" collapsed="false">
      <c r="A4428" s="0" t="n">
        <v>57.4483</v>
      </c>
      <c r="B4428" s="0" t="n">
        <v>53.25739</v>
      </c>
    </row>
    <row r="4429" customFormat="false" ht="15" hidden="false" customHeight="false" outlineLevel="0" collapsed="false">
      <c r="A4429" s="0" t="n">
        <v>57.4601</v>
      </c>
      <c r="B4429" s="0" t="n">
        <v>52.30822</v>
      </c>
    </row>
    <row r="4430" customFormat="false" ht="15" hidden="false" customHeight="false" outlineLevel="0" collapsed="false">
      <c r="A4430" s="0" t="n">
        <v>57.472</v>
      </c>
      <c r="B4430" s="0" t="n">
        <v>51.97597</v>
      </c>
    </row>
    <row r="4431" customFormat="false" ht="15" hidden="false" customHeight="false" outlineLevel="0" collapsed="false">
      <c r="A4431" s="0" t="n">
        <v>57.4838</v>
      </c>
      <c r="B4431" s="0" t="n">
        <v>51.60698</v>
      </c>
    </row>
    <row r="4432" customFormat="false" ht="15" hidden="false" customHeight="false" outlineLevel="0" collapsed="false">
      <c r="A4432" s="0" t="n">
        <v>57.4956</v>
      </c>
      <c r="B4432" s="0" t="n">
        <v>51.21826</v>
      </c>
    </row>
    <row r="4433" customFormat="false" ht="15" hidden="false" customHeight="false" outlineLevel="0" collapsed="false">
      <c r="A4433" s="0" t="n">
        <v>57.5074</v>
      </c>
      <c r="B4433" s="0" t="n">
        <v>51.60449</v>
      </c>
    </row>
    <row r="4434" customFormat="false" ht="15" hidden="false" customHeight="false" outlineLevel="0" collapsed="false">
      <c r="A4434" s="0" t="n">
        <v>57.5193</v>
      </c>
      <c r="B4434" s="0" t="n">
        <v>52.34039</v>
      </c>
    </row>
    <row r="4435" customFormat="false" ht="15" hidden="false" customHeight="false" outlineLevel="0" collapsed="false">
      <c r="A4435" s="0" t="n">
        <v>57.5311</v>
      </c>
      <c r="B4435" s="0" t="n">
        <v>53.64823</v>
      </c>
    </row>
    <row r="4436" customFormat="false" ht="15" hidden="false" customHeight="false" outlineLevel="0" collapsed="false">
      <c r="A4436" s="0" t="n">
        <v>57.5429</v>
      </c>
      <c r="B4436" s="0" t="n">
        <v>54.69705</v>
      </c>
    </row>
    <row r="4437" customFormat="false" ht="15" hidden="false" customHeight="false" outlineLevel="0" collapsed="false">
      <c r="A4437" s="0" t="n">
        <v>57.5547</v>
      </c>
      <c r="B4437" s="0" t="n">
        <v>55.70334</v>
      </c>
    </row>
    <row r="4438" customFormat="false" ht="15" hidden="false" customHeight="false" outlineLevel="0" collapsed="false">
      <c r="A4438" s="0" t="n">
        <v>57.5666</v>
      </c>
      <c r="B4438" s="0" t="n">
        <v>56.14607</v>
      </c>
    </row>
    <row r="4439" customFormat="false" ht="15" hidden="false" customHeight="false" outlineLevel="0" collapsed="false">
      <c r="A4439" s="0" t="n">
        <v>57.5784</v>
      </c>
      <c r="B4439" s="0" t="n">
        <v>55.94769</v>
      </c>
    </row>
    <row r="4440" customFormat="false" ht="15" hidden="false" customHeight="false" outlineLevel="0" collapsed="false">
      <c r="A4440" s="0" t="n">
        <v>57.5902</v>
      </c>
      <c r="B4440" s="0" t="n">
        <v>56.67964</v>
      </c>
    </row>
    <row r="4441" customFormat="false" ht="15" hidden="false" customHeight="false" outlineLevel="0" collapsed="false">
      <c r="A4441" s="0" t="n">
        <v>57.602</v>
      </c>
      <c r="B4441" s="0" t="n">
        <v>56.82833</v>
      </c>
    </row>
    <row r="4442" customFormat="false" ht="15" hidden="false" customHeight="false" outlineLevel="0" collapsed="false">
      <c r="A4442" s="0" t="n">
        <v>57.6139</v>
      </c>
      <c r="B4442" s="0" t="n">
        <v>57.14435</v>
      </c>
    </row>
    <row r="4443" customFormat="false" ht="15" hidden="false" customHeight="false" outlineLevel="0" collapsed="false">
      <c r="A4443" s="0" t="n">
        <v>57.6257</v>
      </c>
      <c r="B4443" s="0" t="n">
        <v>57.46107</v>
      </c>
    </row>
    <row r="4444" customFormat="false" ht="15" hidden="false" customHeight="false" outlineLevel="0" collapsed="false">
      <c r="A4444" s="0" t="n">
        <v>57.6375</v>
      </c>
      <c r="B4444" s="0" t="n">
        <v>57.52517</v>
      </c>
    </row>
    <row r="4445" customFormat="false" ht="15" hidden="false" customHeight="false" outlineLevel="0" collapsed="false">
      <c r="A4445" s="0" t="n">
        <v>57.6494</v>
      </c>
      <c r="B4445" s="0" t="n">
        <v>57.73646</v>
      </c>
    </row>
    <row r="4446" customFormat="false" ht="15" hidden="false" customHeight="false" outlineLevel="0" collapsed="false">
      <c r="A4446" s="0" t="n">
        <v>57.6612</v>
      </c>
      <c r="B4446" s="0" t="n">
        <v>57.63822</v>
      </c>
    </row>
    <row r="4447" customFormat="false" ht="15" hidden="false" customHeight="false" outlineLevel="0" collapsed="false">
      <c r="A4447" s="0" t="n">
        <v>57.673</v>
      </c>
      <c r="B4447" s="0" t="n">
        <v>57.54919</v>
      </c>
    </row>
    <row r="4448" customFormat="false" ht="15" hidden="false" customHeight="false" outlineLevel="0" collapsed="false">
      <c r="A4448" s="0" t="n">
        <v>57.6848</v>
      </c>
      <c r="B4448" s="0" t="n">
        <v>57.45572</v>
      </c>
    </row>
    <row r="4449" customFormat="false" ht="15" hidden="false" customHeight="false" outlineLevel="0" collapsed="false">
      <c r="A4449" s="0" t="n">
        <v>57.6967</v>
      </c>
      <c r="B4449" s="0" t="n">
        <v>57.44814</v>
      </c>
    </row>
    <row r="4450" customFormat="false" ht="15" hidden="false" customHeight="false" outlineLevel="0" collapsed="false">
      <c r="A4450" s="0" t="n">
        <v>57.7085</v>
      </c>
      <c r="B4450" s="0" t="n">
        <v>58.43461</v>
      </c>
    </row>
    <row r="4451" customFormat="false" ht="15" hidden="false" customHeight="false" outlineLevel="0" collapsed="false">
      <c r="A4451" s="0" t="n">
        <v>57.7203</v>
      </c>
      <c r="B4451" s="0" t="n">
        <v>59.27564</v>
      </c>
    </row>
    <row r="4452" customFormat="false" ht="15" hidden="false" customHeight="false" outlineLevel="0" collapsed="false">
      <c r="A4452" s="0" t="n">
        <v>57.7321</v>
      </c>
      <c r="B4452" s="0" t="n">
        <v>60.08655</v>
      </c>
    </row>
    <row r="4453" customFormat="false" ht="15" hidden="false" customHeight="false" outlineLevel="0" collapsed="false">
      <c r="A4453" s="0" t="n">
        <v>57.744</v>
      </c>
      <c r="B4453" s="0" t="n">
        <v>60.45816</v>
      </c>
    </row>
    <row r="4454" customFormat="false" ht="15" hidden="false" customHeight="false" outlineLevel="0" collapsed="false">
      <c r="A4454" s="0" t="n">
        <v>57.7558</v>
      </c>
      <c r="B4454" s="0" t="n">
        <v>60.42475</v>
      </c>
    </row>
    <row r="4455" customFormat="false" ht="15" hidden="false" customHeight="false" outlineLevel="0" collapsed="false">
      <c r="A4455" s="0" t="n">
        <v>57.7676</v>
      </c>
      <c r="B4455" s="0" t="n">
        <v>60.26801</v>
      </c>
    </row>
    <row r="4456" customFormat="false" ht="15" hidden="false" customHeight="false" outlineLevel="0" collapsed="false">
      <c r="A4456" s="0" t="n">
        <v>57.7794</v>
      </c>
      <c r="B4456" s="0" t="n">
        <v>59.47602</v>
      </c>
    </row>
    <row r="4457" customFormat="false" ht="15" hidden="false" customHeight="false" outlineLevel="0" collapsed="false">
      <c r="A4457" s="0" t="n">
        <v>57.7913</v>
      </c>
      <c r="B4457" s="0" t="n">
        <v>58.13872</v>
      </c>
    </row>
    <row r="4458" customFormat="false" ht="15" hidden="false" customHeight="false" outlineLevel="0" collapsed="false">
      <c r="A4458" s="0" t="n">
        <v>57.8031</v>
      </c>
      <c r="B4458" s="0" t="n">
        <v>56.29373</v>
      </c>
    </row>
    <row r="4459" customFormat="false" ht="15" hidden="false" customHeight="false" outlineLevel="0" collapsed="false">
      <c r="A4459" s="0" t="n">
        <v>57.8149</v>
      </c>
      <c r="B4459" s="0" t="n">
        <v>54.37203</v>
      </c>
    </row>
    <row r="4460" customFormat="false" ht="15" hidden="false" customHeight="false" outlineLevel="0" collapsed="false">
      <c r="A4460" s="0" t="n">
        <v>57.8267</v>
      </c>
      <c r="B4460" s="0" t="n">
        <v>52.7215</v>
      </c>
    </row>
    <row r="4461" customFormat="false" ht="15" hidden="false" customHeight="false" outlineLevel="0" collapsed="false">
      <c r="A4461" s="0" t="n">
        <v>57.8386</v>
      </c>
      <c r="B4461" s="0" t="n">
        <v>51.2432</v>
      </c>
    </row>
    <row r="4462" customFormat="false" ht="15" hidden="false" customHeight="false" outlineLevel="0" collapsed="false">
      <c r="A4462" s="0" t="n">
        <v>57.8504</v>
      </c>
      <c r="B4462" s="0" t="n">
        <v>49.88328</v>
      </c>
    </row>
    <row r="4463" customFormat="false" ht="15" hidden="false" customHeight="false" outlineLevel="0" collapsed="false">
      <c r="A4463" s="0" t="n">
        <v>57.8622</v>
      </c>
      <c r="B4463" s="0" t="n">
        <v>49.60706</v>
      </c>
    </row>
    <row r="4464" customFormat="false" ht="15" hidden="false" customHeight="false" outlineLevel="0" collapsed="false">
      <c r="A4464" s="0" t="n">
        <v>57.874</v>
      </c>
      <c r="B4464" s="0" t="n">
        <v>50.0947</v>
      </c>
    </row>
    <row r="4465" customFormat="false" ht="15" hidden="false" customHeight="false" outlineLevel="0" collapsed="false">
      <c r="A4465" s="0" t="n">
        <v>57.8859</v>
      </c>
      <c r="B4465" s="0" t="n">
        <v>50.86546</v>
      </c>
    </row>
    <row r="4466" customFormat="false" ht="15" hidden="false" customHeight="false" outlineLevel="0" collapsed="false">
      <c r="A4466" s="0" t="n">
        <v>57.8977</v>
      </c>
      <c r="B4466" s="0" t="n">
        <v>51.6211</v>
      </c>
    </row>
    <row r="4467" customFormat="false" ht="15" hidden="false" customHeight="false" outlineLevel="0" collapsed="false">
      <c r="A4467" s="0" t="n">
        <v>57.9095</v>
      </c>
      <c r="B4467" s="0" t="n">
        <v>52.2151</v>
      </c>
    </row>
    <row r="4468" customFormat="false" ht="15" hidden="false" customHeight="false" outlineLevel="0" collapsed="false">
      <c r="A4468" s="0" t="n">
        <v>57.9213</v>
      </c>
      <c r="B4468" s="0" t="n">
        <v>52.64985</v>
      </c>
    </row>
    <row r="4469" customFormat="false" ht="15" hidden="false" customHeight="false" outlineLevel="0" collapsed="false">
      <c r="A4469" s="0" t="n">
        <v>57.9332</v>
      </c>
      <c r="B4469" s="0" t="n">
        <v>52.8471</v>
      </c>
    </row>
    <row r="4470" customFormat="false" ht="15" hidden="false" customHeight="false" outlineLevel="0" collapsed="false">
      <c r="A4470" s="0" t="n">
        <v>57.945</v>
      </c>
      <c r="B4470" s="0" t="n">
        <v>52.33858</v>
      </c>
    </row>
    <row r="4471" customFormat="false" ht="15" hidden="false" customHeight="false" outlineLevel="0" collapsed="false">
      <c r="A4471" s="0" t="n">
        <v>57.9568</v>
      </c>
      <c r="B4471" s="0" t="n">
        <v>51.64573</v>
      </c>
    </row>
    <row r="4472" customFormat="false" ht="15" hidden="false" customHeight="false" outlineLevel="0" collapsed="false">
      <c r="A4472" s="0" t="n">
        <v>57.9687</v>
      </c>
      <c r="B4472" s="0" t="n">
        <v>51.19633</v>
      </c>
    </row>
    <row r="4473" customFormat="false" ht="15" hidden="false" customHeight="false" outlineLevel="0" collapsed="false">
      <c r="A4473" s="0" t="n">
        <v>57.9805</v>
      </c>
      <c r="B4473" s="0" t="n">
        <v>51.75749</v>
      </c>
    </row>
    <row r="4474" customFormat="false" ht="15" hidden="false" customHeight="false" outlineLevel="0" collapsed="false">
      <c r="A4474" s="0" t="n">
        <v>57.9923</v>
      </c>
      <c r="B4474" s="0" t="n">
        <v>52.24555</v>
      </c>
    </row>
    <row r="4475" customFormat="false" ht="15" hidden="false" customHeight="false" outlineLevel="0" collapsed="false">
      <c r="A4475" s="0" t="n">
        <v>58.0041</v>
      </c>
      <c r="B4475" s="0" t="n">
        <v>52.51252</v>
      </c>
    </row>
    <row r="4476" customFormat="false" ht="15" hidden="false" customHeight="false" outlineLevel="0" collapsed="false">
      <c r="A4476" s="0" t="n">
        <v>58.016</v>
      </c>
      <c r="B4476" s="0" t="n">
        <v>52.94739</v>
      </c>
    </row>
    <row r="4477" customFormat="false" ht="15" hidden="false" customHeight="false" outlineLevel="0" collapsed="false">
      <c r="A4477" s="0" t="n">
        <v>58.0278</v>
      </c>
      <c r="B4477" s="0" t="n">
        <v>53.1565</v>
      </c>
    </row>
    <row r="4478" customFormat="false" ht="15" hidden="false" customHeight="false" outlineLevel="0" collapsed="false">
      <c r="A4478" s="0" t="n">
        <v>58.0396</v>
      </c>
      <c r="B4478" s="0" t="n">
        <v>53.34771</v>
      </c>
    </row>
    <row r="4479" customFormat="false" ht="15" hidden="false" customHeight="false" outlineLevel="0" collapsed="false">
      <c r="A4479" s="0" t="n">
        <v>58.0514</v>
      </c>
      <c r="B4479" s="0" t="n">
        <v>53.03007</v>
      </c>
    </row>
    <row r="4480" customFormat="false" ht="15" hidden="false" customHeight="false" outlineLevel="0" collapsed="false">
      <c r="A4480" s="0" t="n">
        <v>58.0633</v>
      </c>
      <c r="B4480" s="0" t="n">
        <v>52.44814</v>
      </c>
    </row>
    <row r="4481" customFormat="false" ht="15" hidden="false" customHeight="false" outlineLevel="0" collapsed="false">
      <c r="A4481" s="0" t="n">
        <v>58.0751</v>
      </c>
      <c r="B4481" s="0" t="n">
        <v>52.32539</v>
      </c>
    </row>
    <row r="4482" customFormat="false" ht="15" hidden="false" customHeight="false" outlineLevel="0" collapsed="false">
      <c r="A4482" s="0" t="n">
        <v>58.0869</v>
      </c>
      <c r="B4482" s="0" t="n">
        <v>52.86067</v>
      </c>
    </row>
    <row r="4483" customFormat="false" ht="15" hidden="false" customHeight="false" outlineLevel="0" collapsed="false">
      <c r="A4483" s="0" t="n">
        <v>58.0987</v>
      </c>
      <c r="B4483" s="0" t="n">
        <v>53.89604</v>
      </c>
    </row>
    <row r="4484" customFormat="false" ht="15" hidden="false" customHeight="false" outlineLevel="0" collapsed="false">
      <c r="A4484" s="0" t="n">
        <v>58.1106</v>
      </c>
      <c r="B4484" s="0" t="n">
        <v>54.93011</v>
      </c>
    </row>
    <row r="4485" customFormat="false" ht="15" hidden="false" customHeight="false" outlineLevel="0" collapsed="false">
      <c r="A4485" s="0" t="n">
        <v>58.1224</v>
      </c>
      <c r="B4485" s="0" t="n">
        <v>55.95113</v>
      </c>
    </row>
    <row r="4486" customFormat="false" ht="15" hidden="false" customHeight="false" outlineLevel="0" collapsed="false">
      <c r="A4486" s="0" t="n">
        <v>58.1342</v>
      </c>
      <c r="B4486" s="0" t="n">
        <v>57.18732</v>
      </c>
    </row>
    <row r="4487" customFormat="false" ht="15" hidden="false" customHeight="false" outlineLevel="0" collapsed="false">
      <c r="A4487" s="0" t="n">
        <v>58.146</v>
      </c>
      <c r="B4487" s="0" t="n">
        <v>57.78268</v>
      </c>
    </row>
    <row r="4488" customFormat="false" ht="15" hidden="false" customHeight="false" outlineLevel="0" collapsed="false">
      <c r="A4488" s="0" t="n">
        <v>58.1579</v>
      </c>
      <c r="B4488" s="0" t="n">
        <v>58.00297</v>
      </c>
    </row>
    <row r="4489" customFormat="false" ht="15" hidden="false" customHeight="false" outlineLevel="0" collapsed="false">
      <c r="A4489" s="0" t="n">
        <v>58.1697</v>
      </c>
      <c r="B4489" s="0" t="n">
        <v>57.42556</v>
      </c>
    </row>
    <row r="4490" customFormat="false" ht="15" hidden="false" customHeight="false" outlineLevel="0" collapsed="false">
      <c r="A4490" s="0" t="n">
        <v>58.1815</v>
      </c>
      <c r="B4490" s="0" t="n">
        <v>56.44163</v>
      </c>
    </row>
    <row r="4491" customFormat="false" ht="15" hidden="false" customHeight="false" outlineLevel="0" collapsed="false">
      <c r="A4491" s="0" t="n">
        <v>58.1933</v>
      </c>
      <c r="B4491" s="0" t="n">
        <v>54.92227</v>
      </c>
    </row>
    <row r="4492" customFormat="false" ht="15" hidden="false" customHeight="false" outlineLevel="0" collapsed="false">
      <c r="A4492" s="0" t="n">
        <v>58.2052</v>
      </c>
      <c r="B4492" s="0" t="n">
        <v>52.88181</v>
      </c>
    </row>
    <row r="4493" customFormat="false" ht="15" hidden="false" customHeight="false" outlineLevel="0" collapsed="false">
      <c r="A4493" s="0" t="n">
        <v>58.217</v>
      </c>
      <c r="B4493" s="0" t="n">
        <v>50.69787</v>
      </c>
    </row>
    <row r="4494" customFormat="false" ht="15" hidden="false" customHeight="false" outlineLevel="0" collapsed="false">
      <c r="A4494" s="0" t="n">
        <v>58.2288</v>
      </c>
      <c r="B4494" s="0" t="n">
        <v>48.64297</v>
      </c>
    </row>
    <row r="4495" customFormat="false" ht="15" hidden="false" customHeight="false" outlineLevel="0" collapsed="false">
      <c r="A4495" s="0" t="n">
        <v>58.2407</v>
      </c>
      <c r="B4495" s="0" t="n">
        <v>47.03022</v>
      </c>
    </row>
    <row r="4496" customFormat="false" ht="15" hidden="false" customHeight="false" outlineLevel="0" collapsed="false">
      <c r="A4496" s="0" t="n">
        <v>58.2525</v>
      </c>
      <c r="B4496" s="0" t="n">
        <v>46.26074</v>
      </c>
    </row>
    <row r="4497" customFormat="false" ht="15" hidden="false" customHeight="false" outlineLevel="0" collapsed="false">
      <c r="A4497" s="0" t="n">
        <v>58.2643</v>
      </c>
      <c r="B4497" s="0" t="n">
        <v>45.97486</v>
      </c>
    </row>
    <row r="4498" customFormat="false" ht="15" hidden="false" customHeight="false" outlineLevel="0" collapsed="false">
      <c r="A4498" s="0" t="n">
        <v>58.2761</v>
      </c>
      <c r="B4498" s="0" t="n">
        <v>46.91235</v>
      </c>
    </row>
    <row r="4499" customFormat="false" ht="15" hidden="false" customHeight="false" outlineLevel="0" collapsed="false">
      <c r="A4499" s="0" t="n">
        <v>58.288</v>
      </c>
      <c r="B4499" s="0" t="n">
        <v>48.69083</v>
      </c>
    </row>
    <row r="4500" customFormat="false" ht="15" hidden="false" customHeight="false" outlineLevel="0" collapsed="false">
      <c r="A4500" s="0" t="n">
        <v>58.2998</v>
      </c>
      <c r="B4500" s="0" t="n">
        <v>50.82726</v>
      </c>
    </row>
    <row r="4501" customFormat="false" ht="15" hidden="false" customHeight="false" outlineLevel="0" collapsed="false">
      <c r="A4501" s="0" t="n">
        <v>58.3116</v>
      </c>
      <c r="B4501" s="0" t="n">
        <v>52.54939</v>
      </c>
    </row>
    <row r="4502" customFormat="false" ht="15" hidden="false" customHeight="false" outlineLevel="0" collapsed="false">
      <c r="A4502" s="0" t="n">
        <v>58.3234</v>
      </c>
      <c r="B4502" s="0" t="n">
        <v>53.73903</v>
      </c>
    </row>
    <row r="4503" customFormat="false" ht="15" hidden="false" customHeight="false" outlineLevel="0" collapsed="false">
      <c r="A4503" s="0" t="n">
        <v>58.3353</v>
      </c>
      <c r="B4503" s="0" t="n">
        <v>54.39836</v>
      </c>
    </row>
    <row r="4504" customFormat="false" ht="15" hidden="false" customHeight="false" outlineLevel="0" collapsed="false">
      <c r="A4504" s="0" t="n">
        <v>58.3471</v>
      </c>
      <c r="B4504" s="0" t="n">
        <v>54.45351</v>
      </c>
    </row>
    <row r="4505" customFormat="false" ht="15" hidden="false" customHeight="false" outlineLevel="0" collapsed="false">
      <c r="A4505" s="0" t="n">
        <v>58.3589</v>
      </c>
      <c r="B4505" s="0" t="n">
        <v>53.87217</v>
      </c>
    </row>
    <row r="4506" customFormat="false" ht="15" hidden="false" customHeight="false" outlineLevel="0" collapsed="false">
      <c r="A4506" s="0" t="n">
        <v>58.3707</v>
      </c>
      <c r="B4506" s="0" t="n">
        <v>52.45989</v>
      </c>
    </row>
    <row r="4507" customFormat="false" ht="15" hidden="false" customHeight="false" outlineLevel="0" collapsed="false">
      <c r="A4507" s="0" t="n">
        <v>58.3826</v>
      </c>
      <c r="B4507" s="0" t="n">
        <v>50.90407</v>
      </c>
    </row>
    <row r="4508" customFormat="false" ht="15" hidden="false" customHeight="false" outlineLevel="0" collapsed="false">
      <c r="A4508" s="0" t="n">
        <v>58.3944</v>
      </c>
      <c r="B4508" s="0" t="n">
        <v>50.25504</v>
      </c>
    </row>
    <row r="4509" customFormat="false" ht="15" hidden="false" customHeight="false" outlineLevel="0" collapsed="false">
      <c r="A4509" s="0" t="n">
        <v>58.4062</v>
      </c>
      <c r="B4509" s="0" t="n">
        <v>50.32565</v>
      </c>
    </row>
    <row r="4510" customFormat="false" ht="15" hidden="false" customHeight="false" outlineLevel="0" collapsed="false">
      <c r="A4510" s="0" t="n">
        <v>58.418</v>
      </c>
      <c r="B4510" s="0" t="n">
        <v>50.57624</v>
      </c>
    </row>
    <row r="4511" customFormat="false" ht="15" hidden="false" customHeight="false" outlineLevel="0" collapsed="false">
      <c r="A4511" s="0" t="n">
        <v>58.4299</v>
      </c>
      <c r="B4511" s="0" t="n">
        <v>50.82464</v>
      </c>
    </row>
    <row r="4512" customFormat="false" ht="15" hidden="false" customHeight="false" outlineLevel="0" collapsed="false">
      <c r="A4512" s="0" t="n">
        <v>58.4417</v>
      </c>
      <c r="B4512" s="0" t="n">
        <v>51.24627</v>
      </c>
    </row>
    <row r="4513" customFormat="false" ht="15" hidden="false" customHeight="false" outlineLevel="0" collapsed="false">
      <c r="A4513" s="0" t="n">
        <v>58.4535</v>
      </c>
      <c r="B4513" s="0" t="n">
        <v>51.5731</v>
      </c>
    </row>
    <row r="4514" customFormat="false" ht="15" hidden="false" customHeight="false" outlineLevel="0" collapsed="false">
      <c r="A4514" s="0" t="n">
        <v>58.4653</v>
      </c>
      <c r="B4514" s="0" t="n">
        <v>51.74989</v>
      </c>
    </row>
    <row r="4515" customFormat="false" ht="15" hidden="false" customHeight="false" outlineLevel="0" collapsed="false">
      <c r="A4515" s="0" t="n">
        <v>58.4772</v>
      </c>
      <c r="B4515" s="0" t="n">
        <v>51.89351</v>
      </c>
    </row>
    <row r="4516" customFormat="false" ht="15" hidden="false" customHeight="false" outlineLevel="0" collapsed="false">
      <c r="A4516" s="0" t="n">
        <v>58.489</v>
      </c>
      <c r="B4516" s="0" t="n">
        <v>51.45854</v>
      </c>
    </row>
    <row r="4517" customFormat="false" ht="15" hidden="false" customHeight="false" outlineLevel="0" collapsed="false">
      <c r="A4517" s="0" t="n">
        <v>58.5008</v>
      </c>
      <c r="B4517" s="0" t="n">
        <v>51.40263</v>
      </c>
    </row>
    <row r="4518" customFormat="false" ht="15" hidden="false" customHeight="false" outlineLevel="0" collapsed="false">
      <c r="A4518" s="0" t="n">
        <v>58.5127</v>
      </c>
      <c r="B4518" s="0" t="n">
        <v>51.73987</v>
      </c>
    </row>
    <row r="4519" customFormat="false" ht="15" hidden="false" customHeight="false" outlineLevel="0" collapsed="false">
      <c r="A4519" s="0" t="n">
        <v>58.5245</v>
      </c>
      <c r="B4519" s="0" t="n">
        <v>52.12957</v>
      </c>
    </row>
    <row r="4520" customFormat="false" ht="15" hidden="false" customHeight="false" outlineLevel="0" collapsed="false">
      <c r="A4520" s="0" t="n">
        <v>58.5363</v>
      </c>
      <c r="B4520" s="0" t="n">
        <v>52.03153</v>
      </c>
    </row>
    <row r="4521" customFormat="false" ht="15" hidden="false" customHeight="false" outlineLevel="0" collapsed="false">
      <c r="A4521" s="0" t="n">
        <v>58.5481</v>
      </c>
      <c r="B4521" s="0" t="n">
        <v>51.47894</v>
      </c>
    </row>
    <row r="4522" customFormat="false" ht="15" hidden="false" customHeight="false" outlineLevel="0" collapsed="false">
      <c r="A4522" s="0" t="n">
        <v>58.56</v>
      </c>
      <c r="B4522" s="0" t="n">
        <v>50.53033</v>
      </c>
    </row>
    <row r="4523" customFormat="false" ht="15" hidden="false" customHeight="false" outlineLevel="0" collapsed="false">
      <c r="A4523" s="0" t="n">
        <v>58.5718</v>
      </c>
      <c r="B4523" s="0" t="n">
        <v>49.09763</v>
      </c>
    </row>
    <row r="4524" customFormat="false" ht="15" hidden="false" customHeight="false" outlineLevel="0" collapsed="false">
      <c r="A4524" s="0" t="n">
        <v>58.5836</v>
      </c>
      <c r="B4524" s="0" t="n">
        <v>47.82309</v>
      </c>
    </row>
    <row r="4525" customFormat="false" ht="15" hidden="false" customHeight="false" outlineLevel="0" collapsed="false">
      <c r="A4525" s="0" t="n">
        <v>58.5954</v>
      </c>
      <c r="B4525" s="0" t="n">
        <v>47.11927</v>
      </c>
    </row>
    <row r="4526" customFormat="false" ht="15" hidden="false" customHeight="false" outlineLevel="0" collapsed="false">
      <c r="A4526" s="0" t="n">
        <v>58.6073</v>
      </c>
      <c r="B4526" s="0" t="n">
        <v>46.44266</v>
      </c>
    </row>
    <row r="4527" customFormat="false" ht="15" hidden="false" customHeight="false" outlineLevel="0" collapsed="false">
      <c r="A4527" s="0" t="n">
        <v>58.6191</v>
      </c>
      <c r="B4527" s="0" t="n">
        <v>46.36649</v>
      </c>
    </row>
    <row r="4528" customFormat="false" ht="15" hidden="false" customHeight="false" outlineLevel="0" collapsed="false">
      <c r="A4528" s="0" t="n">
        <v>58.6309</v>
      </c>
      <c r="B4528" s="0" t="n">
        <v>46.5319</v>
      </c>
    </row>
    <row r="4529" customFormat="false" ht="15" hidden="false" customHeight="false" outlineLevel="0" collapsed="false">
      <c r="A4529" s="0" t="n">
        <v>58.6427</v>
      </c>
      <c r="B4529" s="0" t="n">
        <v>47.24504</v>
      </c>
    </row>
    <row r="4530" customFormat="false" ht="15" hidden="false" customHeight="false" outlineLevel="0" collapsed="false">
      <c r="A4530" s="0" t="n">
        <v>58.6546</v>
      </c>
      <c r="B4530" s="0" t="n">
        <v>48.89584</v>
      </c>
    </row>
    <row r="4531" customFormat="false" ht="15" hidden="false" customHeight="false" outlineLevel="0" collapsed="false">
      <c r="A4531" s="0" t="n">
        <v>58.6664</v>
      </c>
      <c r="B4531" s="0" t="n">
        <v>50.89384</v>
      </c>
    </row>
    <row r="4532" customFormat="false" ht="15" hidden="false" customHeight="false" outlineLevel="0" collapsed="false">
      <c r="A4532" s="0" t="n">
        <v>58.6782</v>
      </c>
      <c r="B4532" s="0" t="n">
        <v>53.03455</v>
      </c>
    </row>
    <row r="4533" customFormat="false" ht="15" hidden="false" customHeight="false" outlineLevel="0" collapsed="false">
      <c r="A4533" s="0" t="n">
        <v>58.69</v>
      </c>
      <c r="B4533" s="0" t="n">
        <v>55.03571</v>
      </c>
    </row>
    <row r="4534" customFormat="false" ht="15" hidden="false" customHeight="false" outlineLevel="0" collapsed="false">
      <c r="A4534" s="0" t="n">
        <v>58.7019</v>
      </c>
      <c r="B4534" s="0" t="n">
        <v>56.64221</v>
      </c>
    </row>
    <row r="4535" customFormat="false" ht="15" hidden="false" customHeight="false" outlineLevel="0" collapsed="false">
      <c r="A4535" s="0" t="n">
        <v>58.7137</v>
      </c>
      <c r="B4535" s="0" t="n">
        <v>57.49394</v>
      </c>
    </row>
    <row r="4536" customFormat="false" ht="15" hidden="false" customHeight="false" outlineLevel="0" collapsed="false">
      <c r="A4536" s="0" t="n">
        <v>58.7255</v>
      </c>
      <c r="B4536" s="0" t="n">
        <v>57.06656</v>
      </c>
    </row>
    <row r="4537" customFormat="false" ht="15" hidden="false" customHeight="false" outlineLevel="0" collapsed="false">
      <c r="A4537" s="0" t="n">
        <v>58.7373</v>
      </c>
      <c r="B4537" s="0" t="n">
        <v>55.52906</v>
      </c>
    </row>
    <row r="4538" customFormat="false" ht="15" hidden="false" customHeight="false" outlineLevel="0" collapsed="false">
      <c r="A4538" s="0" t="n">
        <v>58.7492</v>
      </c>
      <c r="B4538" s="0" t="n">
        <v>53.50632</v>
      </c>
    </row>
    <row r="4539" customFormat="false" ht="15" hidden="false" customHeight="false" outlineLevel="0" collapsed="false">
      <c r="A4539" s="0" t="n">
        <v>58.761</v>
      </c>
      <c r="B4539" s="0" t="n">
        <v>51.98613</v>
      </c>
    </row>
    <row r="4540" customFormat="false" ht="15" hidden="false" customHeight="false" outlineLevel="0" collapsed="false">
      <c r="A4540" s="0" t="n">
        <v>58.7728</v>
      </c>
      <c r="B4540" s="0" t="n">
        <v>51.76091</v>
      </c>
    </row>
    <row r="4541" customFormat="false" ht="15" hidden="false" customHeight="false" outlineLevel="0" collapsed="false">
      <c r="A4541" s="0" t="n">
        <v>58.7846</v>
      </c>
      <c r="B4541" s="0" t="n">
        <v>52.22728</v>
      </c>
    </row>
    <row r="4542" customFormat="false" ht="15" hidden="false" customHeight="false" outlineLevel="0" collapsed="false">
      <c r="A4542" s="0" t="n">
        <v>58.7965</v>
      </c>
      <c r="B4542" s="0" t="n">
        <v>53.4292</v>
      </c>
    </row>
    <row r="4543" customFormat="false" ht="15" hidden="false" customHeight="false" outlineLevel="0" collapsed="false">
      <c r="A4543" s="0" t="n">
        <v>58.8083</v>
      </c>
      <c r="B4543" s="0" t="n">
        <v>55.22058</v>
      </c>
    </row>
    <row r="4544" customFormat="false" ht="15" hidden="false" customHeight="false" outlineLevel="0" collapsed="false">
      <c r="A4544" s="0" t="n">
        <v>58.8201</v>
      </c>
      <c r="B4544" s="0" t="n">
        <v>56.84409</v>
      </c>
    </row>
    <row r="4545" customFormat="false" ht="15" hidden="false" customHeight="false" outlineLevel="0" collapsed="false">
      <c r="A4545" s="0" t="n">
        <v>58.832</v>
      </c>
      <c r="B4545" s="0" t="n">
        <v>58.08182</v>
      </c>
    </row>
    <row r="4546" customFormat="false" ht="15" hidden="false" customHeight="false" outlineLevel="0" collapsed="false">
      <c r="A4546" s="0" t="n">
        <v>58.8438</v>
      </c>
      <c r="B4546" s="0" t="n">
        <v>58.4743</v>
      </c>
    </row>
    <row r="4547" customFormat="false" ht="15" hidden="false" customHeight="false" outlineLevel="0" collapsed="false">
      <c r="A4547" s="0" t="n">
        <v>58.8556</v>
      </c>
      <c r="B4547" s="0" t="n">
        <v>57.98866</v>
      </c>
    </row>
    <row r="4548" customFormat="false" ht="15" hidden="false" customHeight="false" outlineLevel="0" collapsed="false">
      <c r="A4548" s="0" t="n">
        <v>58.8674</v>
      </c>
      <c r="B4548" s="0" t="n">
        <v>57.61774</v>
      </c>
    </row>
    <row r="4549" customFormat="false" ht="15" hidden="false" customHeight="false" outlineLevel="0" collapsed="false">
      <c r="A4549" s="0" t="n">
        <v>58.8793</v>
      </c>
      <c r="B4549" s="0" t="n">
        <v>57.12081</v>
      </c>
    </row>
    <row r="4550" customFormat="false" ht="15" hidden="false" customHeight="false" outlineLevel="0" collapsed="false">
      <c r="A4550" s="0" t="n">
        <v>58.8911</v>
      </c>
      <c r="B4550" s="0" t="n">
        <v>56.73023</v>
      </c>
    </row>
    <row r="4551" customFormat="false" ht="15" hidden="false" customHeight="false" outlineLevel="0" collapsed="false">
      <c r="A4551" s="0" t="n">
        <v>58.9029</v>
      </c>
      <c r="B4551" s="0" t="n">
        <v>56.29877</v>
      </c>
    </row>
    <row r="4552" customFormat="false" ht="15" hidden="false" customHeight="false" outlineLevel="0" collapsed="false">
      <c r="A4552" s="0" t="n">
        <v>58.9147</v>
      </c>
      <c r="B4552" s="0" t="n">
        <v>55.99201</v>
      </c>
    </row>
    <row r="4553" customFormat="false" ht="15" hidden="false" customHeight="false" outlineLevel="0" collapsed="false">
      <c r="A4553" s="0" t="n">
        <v>58.9266</v>
      </c>
      <c r="B4553" s="0" t="n">
        <v>56.11987</v>
      </c>
    </row>
    <row r="4554" customFormat="false" ht="15" hidden="false" customHeight="false" outlineLevel="0" collapsed="false">
      <c r="A4554" s="0" t="n">
        <v>58.9384</v>
      </c>
      <c r="B4554" s="0" t="n">
        <v>56.14411</v>
      </c>
    </row>
    <row r="4555" customFormat="false" ht="15" hidden="false" customHeight="false" outlineLevel="0" collapsed="false">
      <c r="A4555" s="0" t="n">
        <v>58.9502</v>
      </c>
      <c r="B4555" s="0" t="n">
        <v>56.06266</v>
      </c>
    </row>
    <row r="4556" customFormat="false" ht="15" hidden="false" customHeight="false" outlineLevel="0" collapsed="false">
      <c r="A4556" s="0" t="n">
        <v>58.962</v>
      </c>
      <c r="B4556" s="0" t="n">
        <v>55.48215</v>
      </c>
    </row>
    <row r="4557" customFormat="false" ht="15" hidden="false" customHeight="false" outlineLevel="0" collapsed="false">
      <c r="A4557" s="0" t="n">
        <v>58.9739</v>
      </c>
      <c r="B4557" s="0" t="n">
        <v>54.43073</v>
      </c>
    </row>
    <row r="4558" customFormat="false" ht="15" hidden="false" customHeight="false" outlineLevel="0" collapsed="false">
      <c r="A4558" s="0" t="n">
        <v>58.9857</v>
      </c>
      <c r="B4558" s="0" t="n">
        <v>53.63235</v>
      </c>
    </row>
    <row r="4559" customFormat="false" ht="15" hidden="false" customHeight="false" outlineLevel="0" collapsed="false">
      <c r="A4559" s="0" t="n">
        <v>58.9975</v>
      </c>
      <c r="B4559" s="0" t="n">
        <v>52.46029</v>
      </c>
    </row>
    <row r="4560" customFormat="false" ht="15" hidden="false" customHeight="false" outlineLevel="0" collapsed="false">
      <c r="A4560" s="0" t="n">
        <v>59.0093</v>
      </c>
      <c r="B4560" s="0" t="n">
        <v>50.90517</v>
      </c>
    </row>
    <row r="4561" customFormat="false" ht="15" hidden="false" customHeight="false" outlineLevel="0" collapsed="false">
      <c r="A4561" s="0" t="n">
        <v>59.0212</v>
      </c>
      <c r="B4561" s="0" t="n">
        <v>49.16533</v>
      </c>
    </row>
    <row r="4562" customFormat="false" ht="15" hidden="false" customHeight="false" outlineLevel="0" collapsed="false">
      <c r="A4562" s="0" t="n">
        <v>59.033</v>
      </c>
      <c r="B4562" s="0" t="n">
        <v>48.08789</v>
      </c>
    </row>
    <row r="4563" customFormat="false" ht="15" hidden="false" customHeight="false" outlineLevel="0" collapsed="false">
      <c r="A4563" s="0" t="n">
        <v>59.0448</v>
      </c>
      <c r="B4563" s="0" t="n">
        <v>47.42043</v>
      </c>
    </row>
    <row r="4564" customFormat="false" ht="15" hidden="false" customHeight="false" outlineLevel="0" collapsed="false">
      <c r="A4564" s="0" t="n">
        <v>59.0566</v>
      </c>
      <c r="B4564" s="0" t="n">
        <v>47.08986</v>
      </c>
    </row>
    <row r="4565" customFormat="false" ht="15" hidden="false" customHeight="false" outlineLevel="0" collapsed="false">
      <c r="A4565" s="0" t="n">
        <v>59.0685</v>
      </c>
      <c r="B4565" s="0" t="n">
        <v>47.55672</v>
      </c>
    </row>
    <row r="4566" customFormat="false" ht="15" hidden="false" customHeight="false" outlineLevel="0" collapsed="false">
      <c r="A4566" s="0" t="n">
        <v>59.0803</v>
      </c>
      <c r="B4566" s="0" t="n">
        <v>48.29981</v>
      </c>
    </row>
    <row r="4567" customFormat="false" ht="15" hidden="false" customHeight="false" outlineLevel="0" collapsed="false">
      <c r="A4567" s="0" t="n">
        <v>59.0921</v>
      </c>
      <c r="B4567" s="0" t="n">
        <v>49.1335</v>
      </c>
    </row>
    <row r="4568" customFormat="false" ht="15" hidden="false" customHeight="false" outlineLevel="0" collapsed="false">
      <c r="A4568" s="0" t="n">
        <v>59.1039</v>
      </c>
      <c r="B4568" s="0" t="n">
        <v>50.23385</v>
      </c>
    </row>
    <row r="4569" customFormat="false" ht="15" hidden="false" customHeight="false" outlineLevel="0" collapsed="false">
      <c r="A4569" s="0" t="n">
        <v>59.1158</v>
      </c>
      <c r="B4569" s="0" t="n">
        <v>50.97258</v>
      </c>
    </row>
    <row r="4570" customFormat="false" ht="15" hidden="false" customHeight="false" outlineLevel="0" collapsed="false">
      <c r="A4570" s="0" t="n">
        <v>59.1276</v>
      </c>
      <c r="B4570" s="0" t="n">
        <v>50.54503</v>
      </c>
    </row>
    <row r="4571" customFormat="false" ht="15" hidden="false" customHeight="false" outlineLevel="0" collapsed="false">
      <c r="A4571" s="0" t="n">
        <v>59.1394</v>
      </c>
      <c r="B4571" s="0" t="n">
        <v>49.54673</v>
      </c>
    </row>
    <row r="4572" customFormat="false" ht="15" hidden="false" customHeight="false" outlineLevel="0" collapsed="false">
      <c r="A4572" s="0" t="n">
        <v>59.1513</v>
      </c>
      <c r="B4572" s="0" t="n">
        <v>48.6358</v>
      </c>
    </row>
    <row r="4573" customFormat="false" ht="15" hidden="false" customHeight="false" outlineLevel="0" collapsed="false">
      <c r="A4573" s="0" t="n">
        <v>59.1631</v>
      </c>
      <c r="B4573" s="0" t="n">
        <v>47.276</v>
      </c>
    </row>
    <row r="4574" customFormat="false" ht="15" hidden="false" customHeight="false" outlineLevel="0" collapsed="false">
      <c r="A4574" s="0" t="n">
        <v>59.1749</v>
      </c>
      <c r="B4574" s="0" t="n">
        <v>46.46418</v>
      </c>
    </row>
    <row r="4575" customFormat="false" ht="15" hidden="false" customHeight="false" outlineLevel="0" collapsed="false">
      <c r="A4575" s="0" t="n">
        <v>59.1867</v>
      </c>
      <c r="B4575" s="0" t="n">
        <v>46.84294</v>
      </c>
    </row>
    <row r="4576" customFormat="false" ht="15" hidden="false" customHeight="false" outlineLevel="0" collapsed="false">
      <c r="A4576" s="0" t="n">
        <v>59.1986</v>
      </c>
      <c r="B4576" s="0" t="n">
        <v>47.95855</v>
      </c>
    </row>
    <row r="4577" customFormat="false" ht="15" hidden="false" customHeight="false" outlineLevel="0" collapsed="false">
      <c r="A4577" s="0" t="n">
        <v>59.2104</v>
      </c>
      <c r="B4577" s="0" t="n">
        <v>49.77436</v>
      </c>
    </row>
    <row r="4578" customFormat="false" ht="15" hidden="false" customHeight="false" outlineLevel="0" collapsed="false">
      <c r="A4578" s="0" t="n">
        <v>59.2222</v>
      </c>
      <c r="B4578" s="0" t="n">
        <v>51.76104</v>
      </c>
    </row>
    <row r="4579" customFormat="false" ht="15" hidden="false" customHeight="false" outlineLevel="0" collapsed="false">
      <c r="A4579" s="0" t="n">
        <v>59.234</v>
      </c>
      <c r="B4579" s="0" t="n">
        <v>53.34987</v>
      </c>
    </row>
    <row r="4580" customFormat="false" ht="15" hidden="false" customHeight="false" outlineLevel="0" collapsed="false">
      <c r="A4580" s="0" t="n">
        <v>59.2459</v>
      </c>
      <c r="B4580" s="0" t="n">
        <v>53.71069</v>
      </c>
    </row>
    <row r="4581" customFormat="false" ht="15" hidden="false" customHeight="false" outlineLevel="0" collapsed="false">
      <c r="A4581" s="0" t="n">
        <v>59.2577</v>
      </c>
      <c r="B4581" s="0" t="n">
        <v>53.38038</v>
      </c>
    </row>
    <row r="4582" customFormat="false" ht="15" hidden="false" customHeight="false" outlineLevel="0" collapsed="false">
      <c r="A4582" s="0" t="n">
        <v>59.2695</v>
      </c>
      <c r="B4582" s="0" t="n">
        <v>52.6496</v>
      </c>
    </row>
    <row r="4583" customFormat="false" ht="15" hidden="false" customHeight="false" outlineLevel="0" collapsed="false">
      <c r="A4583" s="0" t="n">
        <v>59.2813</v>
      </c>
      <c r="B4583" s="0" t="n">
        <v>51.82633</v>
      </c>
    </row>
    <row r="4584" customFormat="false" ht="15" hidden="false" customHeight="false" outlineLevel="0" collapsed="false">
      <c r="A4584" s="0" t="n">
        <v>59.2932</v>
      </c>
      <c r="B4584" s="0" t="n">
        <v>51.25559</v>
      </c>
    </row>
    <row r="4585" customFormat="false" ht="15" hidden="false" customHeight="false" outlineLevel="0" collapsed="false">
      <c r="A4585" s="0" t="n">
        <v>59.305</v>
      </c>
      <c r="B4585" s="0" t="n">
        <v>51.0266</v>
      </c>
    </row>
    <row r="4586" customFormat="false" ht="15" hidden="false" customHeight="false" outlineLevel="0" collapsed="false">
      <c r="A4586" s="0" t="n">
        <v>59.3168</v>
      </c>
      <c r="B4586" s="0" t="n">
        <v>51.35914</v>
      </c>
    </row>
    <row r="4587" customFormat="false" ht="15" hidden="false" customHeight="false" outlineLevel="0" collapsed="false">
      <c r="A4587" s="0" t="n">
        <v>59.3286</v>
      </c>
      <c r="B4587" s="0" t="n">
        <v>52.11207</v>
      </c>
    </row>
    <row r="4588" customFormat="false" ht="15" hidden="false" customHeight="false" outlineLevel="0" collapsed="false">
      <c r="A4588" s="0" t="n">
        <v>59.3405</v>
      </c>
      <c r="B4588" s="0" t="n">
        <v>52.61473</v>
      </c>
    </row>
    <row r="4589" customFormat="false" ht="15" hidden="false" customHeight="false" outlineLevel="0" collapsed="false">
      <c r="A4589" s="0" t="n">
        <v>59.3523</v>
      </c>
      <c r="B4589" s="0" t="n">
        <v>52.71343</v>
      </c>
    </row>
    <row r="4590" customFormat="false" ht="15" hidden="false" customHeight="false" outlineLevel="0" collapsed="false">
      <c r="A4590" s="0" t="n">
        <v>59.3641</v>
      </c>
      <c r="B4590" s="0" t="n">
        <v>51.94791</v>
      </c>
    </row>
    <row r="4591" customFormat="false" ht="15" hidden="false" customHeight="false" outlineLevel="0" collapsed="false">
      <c r="A4591" s="0" t="n">
        <v>59.3759</v>
      </c>
      <c r="B4591" s="0" t="n">
        <v>50.72966</v>
      </c>
    </row>
    <row r="4592" customFormat="false" ht="15" hidden="false" customHeight="false" outlineLevel="0" collapsed="false">
      <c r="A4592" s="0" t="n">
        <v>59.3878</v>
      </c>
      <c r="B4592" s="0" t="n">
        <v>49.8509</v>
      </c>
    </row>
    <row r="4593" customFormat="false" ht="15" hidden="false" customHeight="false" outlineLevel="0" collapsed="false">
      <c r="A4593" s="0" t="n">
        <v>59.3996</v>
      </c>
      <c r="B4593" s="0" t="n">
        <v>49.08395</v>
      </c>
    </row>
    <row r="4594" customFormat="false" ht="15" hidden="false" customHeight="false" outlineLevel="0" collapsed="false">
      <c r="A4594" s="0" t="n">
        <v>59.4114</v>
      </c>
      <c r="B4594" s="0" t="n">
        <v>47.97583</v>
      </c>
    </row>
    <row r="4595" customFormat="false" ht="15" hidden="false" customHeight="false" outlineLevel="0" collapsed="false">
      <c r="A4595" s="0" t="n">
        <v>59.4233</v>
      </c>
      <c r="B4595" s="0" t="n">
        <v>47.32485</v>
      </c>
    </row>
    <row r="4596" customFormat="false" ht="15" hidden="false" customHeight="false" outlineLevel="0" collapsed="false">
      <c r="A4596" s="0" t="n">
        <v>59.4351</v>
      </c>
      <c r="B4596" s="0" t="n">
        <v>47.37466</v>
      </c>
    </row>
    <row r="4597" customFormat="false" ht="15" hidden="false" customHeight="false" outlineLevel="0" collapsed="false">
      <c r="A4597" s="0" t="n">
        <v>59.4469</v>
      </c>
      <c r="B4597" s="0" t="n">
        <v>47.70946</v>
      </c>
    </row>
    <row r="4598" customFormat="false" ht="15" hidden="false" customHeight="false" outlineLevel="0" collapsed="false">
      <c r="A4598" s="0" t="n">
        <v>59.4587</v>
      </c>
      <c r="B4598" s="0" t="n">
        <v>48.33882</v>
      </c>
    </row>
    <row r="4599" customFormat="false" ht="15" hidden="false" customHeight="false" outlineLevel="0" collapsed="false">
      <c r="A4599" s="0" t="n">
        <v>59.4706</v>
      </c>
      <c r="B4599" s="0" t="n">
        <v>49.09349</v>
      </c>
    </row>
    <row r="4600" customFormat="false" ht="15" hidden="false" customHeight="false" outlineLevel="0" collapsed="false">
      <c r="A4600" s="0" t="n">
        <v>59.4824</v>
      </c>
      <c r="B4600" s="0" t="n">
        <v>49.79551</v>
      </c>
    </row>
    <row r="4601" customFormat="false" ht="15" hidden="false" customHeight="false" outlineLevel="0" collapsed="false">
      <c r="A4601" s="0" t="n">
        <v>59.4942</v>
      </c>
      <c r="B4601" s="0" t="n">
        <v>50.92697</v>
      </c>
    </row>
    <row r="4602" customFormat="false" ht="15" hidden="false" customHeight="false" outlineLevel="0" collapsed="false">
      <c r="A4602" s="0" t="n">
        <v>59.506</v>
      </c>
      <c r="B4602" s="0" t="n">
        <v>52.92883</v>
      </c>
    </row>
    <row r="4603" customFormat="false" ht="15" hidden="false" customHeight="false" outlineLevel="0" collapsed="false">
      <c r="A4603" s="0" t="n">
        <v>59.5179</v>
      </c>
      <c r="B4603" s="0" t="n">
        <v>54.28</v>
      </c>
    </row>
    <row r="4604" customFormat="false" ht="15" hidden="false" customHeight="false" outlineLevel="0" collapsed="false">
      <c r="A4604" s="0" t="n">
        <v>59.5297</v>
      </c>
      <c r="B4604" s="0" t="n">
        <v>55.13789</v>
      </c>
    </row>
    <row r="4605" customFormat="false" ht="15" hidden="false" customHeight="false" outlineLevel="0" collapsed="false">
      <c r="A4605" s="0" t="n">
        <v>59.5415</v>
      </c>
      <c r="B4605" s="0" t="n">
        <v>55.93775</v>
      </c>
    </row>
    <row r="4606" customFormat="false" ht="15" hidden="false" customHeight="false" outlineLevel="0" collapsed="false">
      <c r="A4606" s="0" t="n">
        <v>59.5533</v>
      </c>
      <c r="B4606" s="0" t="n">
        <v>56.0011</v>
      </c>
    </row>
    <row r="4607" customFormat="false" ht="15" hidden="false" customHeight="false" outlineLevel="0" collapsed="false">
      <c r="A4607" s="0" t="n">
        <v>59.5652</v>
      </c>
      <c r="B4607" s="0" t="n">
        <v>55.41014</v>
      </c>
    </row>
    <row r="4608" customFormat="false" ht="15" hidden="false" customHeight="false" outlineLevel="0" collapsed="false">
      <c r="A4608" s="0" t="n">
        <v>59.577</v>
      </c>
      <c r="B4608" s="0" t="n">
        <v>54.68042</v>
      </c>
    </row>
    <row r="4609" customFormat="false" ht="15" hidden="false" customHeight="false" outlineLevel="0" collapsed="false">
      <c r="A4609" s="0" t="n">
        <v>59.5888</v>
      </c>
      <c r="B4609" s="0" t="n">
        <v>54.02931</v>
      </c>
    </row>
    <row r="4610" customFormat="false" ht="15" hidden="false" customHeight="false" outlineLevel="0" collapsed="false">
      <c r="A4610" s="0" t="n">
        <v>59.6006</v>
      </c>
      <c r="B4610" s="0" t="n">
        <v>53.61136</v>
      </c>
    </row>
    <row r="4611" customFormat="false" ht="15" hidden="false" customHeight="false" outlineLevel="0" collapsed="false">
      <c r="A4611" s="0" t="n">
        <v>59.6125</v>
      </c>
      <c r="B4611" s="0" t="n">
        <v>54.25097</v>
      </c>
    </row>
    <row r="4612" customFormat="false" ht="15" hidden="false" customHeight="false" outlineLevel="0" collapsed="false">
      <c r="A4612" s="0" t="n">
        <v>59.6243</v>
      </c>
      <c r="B4612" s="0" t="n">
        <v>55.74207</v>
      </c>
    </row>
    <row r="4613" customFormat="false" ht="15" hidden="false" customHeight="false" outlineLevel="0" collapsed="false">
      <c r="A4613" s="0" t="n">
        <v>59.6361</v>
      </c>
      <c r="B4613" s="0" t="n">
        <v>56.75199</v>
      </c>
    </row>
    <row r="4614" customFormat="false" ht="15" hidden="false" customHeight="false" outlineLevel="0" collapsed="false">
      <c r="A4614" s="0" t="n">
        <v>59.6479</v>
      </c>
      <c r="B4614" s="0" t="n">
        <v>57.5936</v>
      </c>
    </row>
    <row r="4615" customFormat="false" ht="15" hidden="false" customHeight="false" outlineLevel="0" collapsed="false">
      <c r="A4615" s="0" t="n">
        <v>59.6598</v>
      </c>
      <c r="B4615" s="0" t="n">
        <v>57.56009</v>
      </c>
    </row>
    <row r="4616" customFormat="false" ht="15" hidden="false" customHeight="false" outlineLevel="0" collapsed="false">
      <c r="A4616" s="0" t="n">
        <v>59.6716</v>
      </c>
      <c r="B4616" s="0" t="n">
        <v>56.56566</v>
      </c>
    </row>
    <row r="4617" customFormat="false" ht="15" hidden="false" customHeight="false" outlineLevel="0" collapsed="false">
      <c r="A4617" s="0" t="n">
        <v>59.6834</v>
      </c>
      <c r="B4617" s="0" t="n">
        <v>54.90981</v>
      </c>
    </row>
    <row r="4618" customFormat="false" ht="15" hidden="false" customHeight="false" outlineLevel="0" collapsed="false">
      <c r="A4618" s="0" t="n">
        <v>59.6953</v>
      </c>
      <c r="B4618" s="0" t="n">
        <v>53.02217</v>
      </c>
    </row>
    <row r="4619" customFormat="false" ht="15" hidden="false" customHeight="false" outlineLevel="0" collapsed="false">
      <c r="A4619" s="0" t="n">
        <v>59.7071</v>
      </c>
      <c r="B4619" s="0" t="n">
        <v>51.38445</v>
      </c>
    </row>
    <row r="4620" customFormat="false" ht="15" hidden="false" customHeight="false" outlineLevel="0" collapsed="false">
      <c r="A4620" s="0" t="n">
        <v>59.7189</v>
      </c>
      <c r="B4620" s="0" t="n">
        <v>50.12894</v>
      </c>
    </row>
    <row r="4621" customFormat="false" ht="15" hidden="false" customHeight="false" outlineLevel="0" collapsed="false">
      <c r="A4621" s="0" t="n">
        <v>59.7307</v>
      </c>
      <c r="B4621" s="0" t="n">
        <v>49.96</v>
      </c>
    </row>
    <row r="4622" customFormat="false" ht="15" hidden="false" customHeight="false" outlineLevel="0" collapsed="false">
      <c r="A4622" s="0" t="n">
        <v>59.7426</v>
      </c>
      <c r="B4622" s="0" t="n">
        <v>50.41223</v>
      </c>
    </row>
    <row r="4623" customFormat="false" ht="15" hidden="false" customHeight="false" outlineLevel="0" collapsed="false">
      <c r="A4623" s="0" t="n">
        <v>59.7544</v>
      </c>
      <c r="B4623" s="0" t="n">
        <v>50.99974</v>
      </c>
    </row>
    <row r="4624" customFormat="false" ht="15" hidden="false" customHeight="false" outlineLevel="0" collapsed="false">
      <c r="A4624" s="0" t="n">
        <v>59.7662</v>
      </c>
      <c r="B4624" s="0" t="n">
        <v>51.54139</v>
      </c>
    </row>
    <row r="4625" customFormat="false" ht="15" hidden="false" customHeight="false" outlineLevel="0" collapsed="false">
      <c r="A4625" s="0" t="n">
        <v>59.778</v>
      </c>
      <c r="B4625" s="0" t="n">
        <v>52.04064</v>
      </c>
    </row>
    <row r="4626" customFormat="false" ht="15" hidden="false" customHeight="false" outlineLevel="0" collapsed="false">
      <c r="A4626" s="0" t="n">
        <v>59.7899</v>
      </c>
      <c r="B4626" s="0" t="n">
        <v>52.51234</v>
      </c>
    </row>
    <row r="4627" customFormat="false" ht="15" hidden="false" customHeight="false" outlineLevel="0" collapsed="false">
      <c r="A4627" s="0" t="n">
        <v>59.8017</v>
      </c>
      <c r="B4627" s="0" t="n">
        <v>52.59967</v>
      </c>
    </row>
    <row r="4628" customFormat="false" ht="15" hidden="false" customHeight="false" outlineLevel="0" collapsed="false">
      <c r="A4628" s="0" t="n">
        <v>59.8135</v>
      </c>
      <c r="B4628" s="0" t="n">
        <v>52.88081</v>
      </c>
    </row>
    <row r="4629" customFormat="false" ht="15" hidden="false" customHeight="false" outlineLevel="0" collapsed="false">
      <c r="A4629" s="0" t="n">
        <v>59.8253</v>
      </c>
      <c r="B4629" s="0" t="n">
        <v>53.16631</v>
      </c>
    </row>
    <row r="4630" customFormat="false" ht="15" hidden="false" customHeight="false" outlineLevel="0" collapsed="false">
      <c r="A4630" s="0" t="n">
        <v>59.8372</v>
      </c>
      <c r="B4630" s="0" t="n">
        <v>53.6576</v>
      </c>
    </row>
    <row r="4631" customFormat="false" ht="15" hidden="false" customHeight="false" outlineLevel="0" collapsed="false">
      <c r="A4631" s="0" t="n">
        <v>59.849</v>
      </c>
      <c r="B4631" s="0" t="n">
        <v>54.23955</v>
      </c>
    </row>
    <row r="4632" customFormat="false" ht="15" hidden="false" customHeight="false" outlineLevel="0" collapsed="false">
      <c r="A4632" s="0" t="n">
        <v>59.8608</v>
      </c>
      <c r="B4632" s="0" t="n">
        <v>54.51561</v>
      </c>
    </row>
    <row r="4633" customFormat="false" ht="15" hidden="false" customHeight="false" outlineLevel="0" collapsed="false">
      <c r="A4633" s="0" t="n">
        <v>59.8726</v>
      </c>
      <c r="B4633" s="0" t="n">
        <v>54.16009</v>
      </c>
    </row>
    <row r="4634" customFormat="false" ht="15" hidden="false" customHeight="false" outlineLevel="0" collapsed="false">
      <c r="A4634" s="0" t="n">
        <v>59.8845</v>
      </c>
      <c r="B4634" s="0" t="n">
        <v>53.6612</v>
      </c>
    </row>
    <row r="4635" customFormat="false" ht="15" hidden="false" customHeight="false" outlineLevel="0" collapsed="false">
      <c r="A4635" s="0" t="n">
        <v>59.8963</v>
      </c>
      <c r="B4635" s="0" t="n">
        <v>53.70887</v>
      </c>
    </row>
    <row r="4636" customFormat="false" ht="15" hidden="false" customHeight="false" outlineLevel="0" collapsed="false">
      <c r="A4636" s="0" t="n">
        <v>59.9081</v>
      </c>
      <c r="B4636" s="0" t="n">
        <v>53.31299</v>
      </c>
    </row>
    <row r="4637" customFormat="false" ht="15" hidden="false" customHeight="false" outlineLevel="0" collapsed="false">
      <c r="A4637" s="0" t="n">
        <v>59.9199</v>
      </c>
      <c r="B4637" s="0" t="n">
        <v>52.24285</v>
      </c>
    </row>
    <row r="4638" customFormat="false" ht="15" hidden="false" customHeight="false" outlineLevel="0" collapsed="false">
      <c r="A4638" s="0" t="n">
        <v>59.9318</v>
      </c>
      <c r="B4638" s="0" t="n">
        <v>51.28057</v>
      </c>
    </row>
    <row r="4639" customFormat="false" ht="15" hidden="false" customHeight="false" outlineLevel="0" collapsed="false">
      <c r="A4639" s="0" t="n">
        <v>59.9436</v>
      </c>
      <c r="B4639" s="0" t="n">
        <v>49.98472</v>
      </c>
    </row>
    <row r="4640" customFormat="false" ht="15" hidden="false" customHeight="false" outlineLevel="0" collapsed="false">
      <c r="A4640" s="0" t="n">
        <v>59.9554</v>
      </c>
      <c r="B4640" s="0" t="n">
        <v>49.43565</v>
      </c>
    </row>
    <row r="4641" customFormat="false" ht="15" hidden="false" customHeight="false" outlineLevel="0" collapsed="false">
      <c r="A4641" s="0" t="n">
        <v>59.9672</v>
      </c>
      <c r="B4641" s="0" t="n">
        <v>48.93652</v>
      </c>
    </row>
    <row r="4642" customFormat="false" ht="15" hidden="false" customHeight="false" outlineLevel="0" collapsed="false">
      <c r="A4642" s="0" t="n">
        <v>59.9791</v>
      </c>
      <c r="B4642" s="0" t="n">
        <v>48.6702</v>
      </c>
    </row>
    <row r="4643" customFormat="false" ht="15" hidden="false" customHeight="false" outlineLevel="0" collapsed="false">
      <c r="A4643" s="0" t="n">
        <v>59.9909</v>
      </c>
      <c r="B4643" s="0" t="n">
        <v>48.80411</v>
      </c>
    </row>
    <row r="4644" customFormat="false" ht="15" hidden="false" customHeight="false" outlineLevel="0" collapsed="false">
      <c r="A4644" s="0" t="n">
        <v>60.0027</v>
      </c>
      <c r="B4644" s="0" t="n">
        <v>50.28637</v>
      </c>
    </row>
    <row r="4645" customFormat="false" ht="15" hidden="false" customHeight="false" outlineLevel="0" collapsed="false">
      <c r="A4645" s="0" t="n">
        <v>60.0146</v>
      </c>
      <c r="B4645" s="0" t="n">
        <v>52.76904</v>
      </c>
    </row>
    <row r="4646" customFormat="false" ht="15" hidden="false" customHeight="false" outlineLevel="0" collapsed="false">
      <c r="A4646" s="0" t="n">
        <v>60.0264</v>
      </c>
      <c r="B4646" s="0" t="n">
        <v>55.19388</v>
      </c>
    </row>
    <row r="4647" customFormat="false" ht="15" hidden="false" customHeight="false" outlineLevel="0" collapsed="false">
      <c r="A4647" s="0" t="n">
        <v>60.0382</v>
      </c>
      <c r="B4647" s="0" t="n">
        <v>57.02613</v>
      </c>
    </row>
    <row r="4648" customFormat="false" ht="15" hidden="false" customHeight="false" outlineLevel="0" collapsed="false">
      <c r="A4648" s="0" t="n">
        <v>60.05</v>
      </c>
      <c r="B4648" s="0" t="n">
        <v>58.17222</v>
      </c>
    </row>
    <row r="4649" customFormat="false" ht="15" hidden="false" customHeight="false" outlineLevel="0" collapsed="false">
      <c r="A4649" s="0" t="n">
        <v>60.0619</v>
      </c>
      <c r="B4649" s="0" t="n">
        <v>58.58882</v>
      </c>
    </row>
    <row r="4650" customFormat="false" ht="15" hidden="false" customHeight="false" outlineLevel="0" collapsed="false">
      <c r="A4650" s="0" t="n">
        <v>60.0737</v>
      </c>
      <c r="B4650" s="0" t="n">
        <v>58.66948</v>
      </c>
    </row>
    <row r="4651" customFormat="false" ht="15" hidden="false" customHeight="false" outlineLevel="0" collapsed="false">
      <c r="A4651" s="0" t="n">
        <v>60.0855</v>
      </c>
      <c r="B4651" s="0" t="n">
        <v>57.88451</v>
      </c>
    </row>
    <row r="4652" customFormat="false" ht="15" hidden="false" customHeight="false" outlineLevel="0" collapsed="false">
      <c r="A4652" s="0" t="n">
        <v>60.0973</v>
      </c>
      <c r="B4652" s="0" t="n">
        <v>56.93401</v>
      </c>
    </row>
    <row r="4653" customFormat="false" ht="15" hidden="false" customHeight="false" outlineLevel="0" collapsed="false">
      <c r="A4653" s="0" t="n">
        <v>60.1092</v>
      </c>
      <c r="B4653" s="0" t="n">
        <v>56.14393</v>
      </c>
    </row>
    <row r="4654" customFormat="false" ht="15" hidden="false" customHeight="false" outlineLevel="0" collapsed="false">
      <c r="A4654" s="0" t="n">
        <v>60.121</v>
      </c>
      <c r="B4654" s="0" t="n">
        <v>56.04176</v>
      </c>
    </row>
    <row r="4655" customFormat="false" ht="15" hidden="false" customHeight="false" outlineLevel="0" collapsed="false">
      <c r="A4655" s="0" t="n">
        <v>60.1328</v>
      </c>
      <c r="B4655" s="0" t="n">
        <v>56.16152</v>
      </c>
    </row>
    <row r="4656" customFormat="false" ht="15" hidden="false" customHeight="false" outlineLevel="0" collapsed="false">
      <c r="A4656" s="0" t="n">
        <v>60.1446</v>
      </c>
      <c r="B4656" s="0" t="n">
        <v>56.56028</v>
      </c>
    </row>
    <row r="4657" customFormat="false" ht="15" hidden="false" customHeight="false" outlineLevel="0" collapsed="false">
      <c r="A4657" s="0" t="n">
        <v>60.1565</v>
      </c>
      <c r="B4657" s="0" t="n">
        <v>56.59752</v>
      </c>
    </row>
    <row r="4658" customFormat="false" ht="15" hidden="false" customHeight="false" outlineLevel="0" collapsed="false">
      <c r="A4658" s="0" t="n">
        <v>60.1683</v>
      </c>
      <c r="B4658" s="0" t="n">
        <v>56.01426</v>
      </c>
    </row>
    <row r="4659" customFormat="false" ht="15" hidden="false" customHeight="false" outlineLevel="0" collapsed="false">
      <c r="A4659" s="0" t="n">
        <v>60.1801</v>
      </c>
      <c r="B4659" s="0" t="n">
        <v>55.17515</v>
      </c>
    </row>
    <row r="4660" customFormat="false" ht="15" hidden="false" customHeight="false" outlineLevel="0" collapsed="false">
      <c r="A4660" s="0" t="n">
        <v>60.1919</v>
      </c>
      <c r="B4660" s="0" t="n">
        <v>53.81982</v>
      </c>
    </row>
    <row r="4661" customFormat="false" ht="15" hidden="false" customHeight="false" outlineLevel="0" collapsed="false">
      <c r="A4661" s="0" t="n">
        <v>60.2038</v>
      </c>
      <c r="B4661" s="0" t="n">
        <v>52.46071</v>
      </c>
    </row>
    <row r="4662" customFormat="false" ht="15" hidden="false" customHeight="false" outlineLevel="0" collapsed="false">
      <c r="A4662" s="0" t="n">
        <v>60.2156</v>
      </c>
      <c r="B4662" s="0" t="n">
        <v>51.22413</v>
      </c>
    </row>
    <row r="4663" customFormat="false" ht="15" hidden="false" customHeight="false" outlineLevel="0" collapsed="false">
      <c r="A4663" s="0" t="n">
        <v>60.2274</v>
      </c>
      <c r="B4663" s="0" t="n">
        <v>50.23421</v>
      </c>
    </row>
    <row r="4664" customFormat="false" ht="15" hidden="false" customHeight="false" outlineLevel="0" collapsed="false">
      <c r="A4664" s="0" t="n">
        <v>60.2392</v>
      </c>
      <c r="B4664" s="0" t="n">
        <v>50.01233</v>
      </c>
    </row>
    <row r="4665" customFormat="false" ht="15" hidden="false" customHeight="false" outlineLevel="0" collapsed="false">
      <c r="A4665" s="0" t="n">
        <v>60.2511</v>
      </c>
      <c r="B4665" s="0" t="n">
        <v>50.19291</v>
      </c>
    </row>
    <row r="4666" customFormat="false" ht="15" hidden="false" customHeight="false" outlineLevel="0" collapsed="false">
      <c r="A4666" s="0" t="n">
        <v>60.2629</v>
      </c>
      <c r="B4666" s="0" t="n">
        <v>51.39493</v>
      </c>
    </row>
    <row r="4667" customFormat="false" ht="15" hidden="false" customHeight="false" outlineLevel="0" collapsed="false">
      <c r="A4667" s="0" t="n">
        <v>60.2747</v>
      </c>
      <c r="B4667" s="0" t="n">
        <v>52.70977</v>
      </c>
    </row>
    <row r="4668" customFormat="false" ht="15" hidden="false" customHeight="false" outlineLevel="0" collapsed="false">
      <c r="A4668" s="0" t="n">
        <v>60.2865</v>
      </c>
      <c r="B4668" s="0" t="n">
        <v>54.06625</v>
      </c>
    </row>
    <row r="4669" customFormat="false" ht="15" hidden="false" customHeight="false" outlineLevel="0" collapsed="false">
      <c r="A4669" s="0" t="n">
        <v>60.2984</v>
      </c>
      <c r="B4669" s="0" t="n">
        <v>55.03248</v>
      </c>
    </row>
    <row r="4670" customFormat="false" ht="15" hidden="false" customHeight="false" outlineLevel="0" collapsed="false">
      <c r="A4670" s="0" t="n">
        <v>60.3102</v>
      </c>
      <c r="B4670" s="0" t="n">
        <v>55.55092</v>
      </c>
    </row>
    <row r="4671" customFormat="false" ht="15" hidden="false" customHeight="false" outlineLevel="0" collapsed="false">
      <c r="A4671" s="0" t="n">
        <v>60.322</v>
      </c>
      <c r="B4671" s="0" t="n">
        <v>55.50557</v>
      </c>
    </row>
    <row r="4672" customFormat="false" ht="15" hidden="false" customHeight="false" outlineLevel="0" collapsed="false">
      <c r="A4672" s="0" t="n">
        <v>60.3339</v>
      </c>
      <c r="B4672" s="0" t="n">
        <v>54.73506</v>
      </c>
    </row>
    <row r="4673" customFormat="false" ht="15" hidden="false" customHeight="false" outlineLevel="0" collapsed="false">
      <c r="A4673" s="0" t="n">
        <v>60.3457</v>
      </c>
      <c r="B4673" s="0" t="n">
        <v>53.79962</v>
      </c>
    </row>
    <row r="4674" customFormat="false" ht="15" hidden="false" customHeight="false" outlineLevel="0" collapsed="false">
      <c r="A4674" s="0" t="n">
        <v>60.3575</v>
      </c>
      <c r="B4674" s="0" t="n">
        <v>53.20045</v>
      </c>
    </row>
    <row r="4675" customFormat="false" ht="15" hidden="false" customHeight="false" outlineLevel="0" collapsed="false">
      <c r="A4675" s="0" t="n">
        <v>60.3693</v>
      </c>
      <c r="B4675" s="0" t="n">
        <v>52.99095</v>
      </c>
    </row>
    <row r="4676" customFormat="false" ht="15" hidden="false" customHeight="false" outlineLevel="0" collapsed="false">
      <c r="A4676" s="0" t="n">
        <v>60.3812</v>
      </c>
      <c r="B4676" s="0" t="n">
        <v>53.55583</v>
      </c>
    </row>
    <row r="4677" customFormat="false" ht="15" hidden="false" customHeight="false" outlineLevel="0" collapsed="false">
      <c r="A4677" s="0" t="n">
        <v>60.393</v>
      </c>
      <c r="B4677" s="0" t="n">
        <v>54.0994</v>
      </c>
    </row>
    <row r="4678" customFormat="false" ht="15" hidden="false" customHeight="false" outlineLevel="0" collapsed="false">
      <c r="A4678" s="0" t="n">
        <v>60.4048</v>
      </c>
      <c r="B4678" s="0" t="n">
        <v>55.04164</v>
      </c>
    </row>
    <row r="4679" customFormat="false" ht="15" hidden="false" customHeight="false" outlineLevel="0" collapsed="false">
      <c r="A4679" s="0" t="n">
        <v>60.4166</v>
      </c>
      <c r="B4679" s="0" t="n">
        <v>55.52747</v>
      </c>
    </row>
    <row r="4680" customFormat="false" ht="15" hidden="false" customHeight="false" outlineLevel="0" collapsed="false">
      <c r="A4680" s="0" t="n">
        <v>60.4285</v>
      </c>
      <c r="B4680" s="0" t="n">
        <v>55.79908</v>
      </c>
    </row>
    <row r="4681" customFormat="false" ht="15" hidden="false" customHeight="false" outlineLevel="0" collapsed="false">
      <c r="A4681" s="0" t="n">
        <v>60.4403</v>
      </c>
      <c r="B4681" s="0" t="n">
        <v>55.52789</v>
      </c>
    </row>
    <row r="4682" customFormat="false" ht="15" hidden="false" customHeight="false" outlineLevel="0" collapsed="false">
      <c r="A4682" s="0" t="n">
        <v>60.4521</v>
      </c>
      <c r="B4682" s="0" t="n">
        <v>54.77998</v>
      </c>
    </row>
    <row r="4683" customFormat="false" ht="15" hidden="false" customHeight="false" outlineLevel="0" collapsed="false">
      <c r="A4683" s="0" t="n">
        <v>60.4639</v>
      </c>
      <c r="B4683" s="0" t="n">
        <v>53.71012</v>
      </c>
    </row>
    <row r="4684" customFormat="false" ht="15" hidden="false" customHeight="false" outlineLevel="0" collapsed="false">
      <c r="A4684" s="0" t="n">
        <v>60.4758</v>
      </c>
      <c r="B4684" s="0" t="n">
        <v>52.40126</v>
      </c>
    </row>
    <row r="4685" customFormat="false" ht="15" hidden="false" customHeight="false" outlineLevel="0" collapsed="false">
      <c r="A4685" s="0" t="n">
        <v>60.4876</v>
      </c>
      <c r="B4685" s="0" t="n">
        <v>51.27086</v>
      </c>
    </row>
    <row r="4686" customFormat="false" ht="15" hidden="false" customHeight="false" outlineLevel="0" collapsed="false">
      <c r="A4686" s="0" t="n">
        <v>60.4994</v>
      </c>
      <c r="B4686" s="0" t="n">
        <v>50.46731</v>
      </c>
    </row>
    <row r="4687" customFormat="false" ht="15" hidden="false" customHeight="false" outlineLevel="0" collapsed="false">
      <c r="A4687" s="0" t="n">
        <v>60.5112</v>
      </c>
      <c r="B4687" s="0" t="n">
        <v>50.01015</v>
      </c>
    </row>
    <row r="4688" customFormat="false" ht="15" hidden="false" customHeight="false" outlineLevel="0" collapsed="false">
      <c r="A4688" s="0" t="n">
        <v>60.5231</v>
      </c>
      <c r="B4688" s="0" t="n">
        <v>50.5662</v>
      </c>
    </row>
    <row r="4689" customFormat="false" ht="15" hidden="false" customHeight="false" outlineLevel="0" collapsed="false">
      <c r="A4689" s="0" t="n">
        <v>60.5349</v>
      </c>
      <c r="B4689" s="0" t="n">
        <v>51.84683</v>
      </c>
    </row>
    <row r="4690" customFormat="false" ht="15" hidden="false" customHeight="false" outlineLevel="0" collapsed="false">
      <c r="A4690" s="0" t="n">
        <v>60.5467</v>
      </c>
      <c r="B4690" s="0" t="n">
        <v>53.85185</v>
      </c>
    </row>
    <row r="4691" customFormat="false" ht="15" hidden="false" customHeight="false" outlineLevel="0" collapsed="false">
      <c r="A4691" s="0" t="n">
        <v>60.5585</v>
      </c>
      <c r="B4691" s="0" t="n">
        <v>56.40831</v>
      </c>
    </row>
    <row r="4692" customFormat="false" ht="15" hidden="false" customHeight="false" outlineLevel="0" collapsed="false">
      <c r="A4692" s="0" t="n">
        <v>60.5704</v>
      </c>
      <c r="B4692" s="0" t="n">
        <v>58.37924</v>
      </c>
    </row>
    <row r="4693" customFormat="false" ht="15" hidden="false" customHeight="false" outlineLevel="0" collapsed="false">
      <c r="A4693" s="0" t="n">
        <v>60.5822</v>
      </c>
      <c r="B4693" s="0" t="n">
        <v>59.27501</v>
      </c>
    </row>
    <row r="4694" customFormat="false" ht="15" hidden="false" customHeight="false" outlineLevel="0" collapsed="false">
      <c r="A4694" s="0" t="n">
        <v>60.594</v>
      </c>
      <c r="B4694" s="0" t="n">
        <v>59.22994</v>
      </c>
    </row>
    <row r="4695" customFormat="false" ht="15" hidden="false" customHeight="false" outlineLevel="0" collapsed="false">
      <c r="A4695" s="0" t="n">
        <v>60.6059</v>
      </c>
      <c r="B4695" s="0" t="n">
        <v>58.46571</v>
      </c>
    </row>
    <row r="4696" customFormat="false" ht="15" hidden="false" customHeight="false" outlineLevel="0" collapsed="false">
      <c r="A4696" s="0" t="n">
        <v>60.6177</v>
      </c>
      <c r="B4696" s="0" t="n">
        <v>57.31363</v>
      </c>
    </row>
    <row r="4697" customFormat="false" ht="15" hidden="false" customHeight="false" outlineLevel="0" collapsed="false">
      <c r="A4697" s="0" t="n">
        <v>60.6295</v>
      </c>
      <c r="B4697" s="0" t="n">
        <v>55.88365</v>
      </c>
    </row>
    <row r="4698" customFormat="false" ht="15" hidden="false" customHeight="false" outlineLevel="0" collapsed="false">
      <c r="A4698" s="0" t="n">
        <v>60.6413</v>
      </c>
      <c r="B4698" s="0" t="n">
        <v>54.84786</v>
      </c>
    </row>
    <row r="4699" customFormat="false" ht="15" hidden="false" customHeight="false" outlineLevel="0" collapsed="false">
      <c r="A4699" s="0" t="n">
        <v>60.6532</v>
      </c>
      <c r="B4699" s="0" t="n">
        <v>54.46237</v>
      </c>
    </row>
    <row r="4700" customFormat="false" ht="15" hidden="false" customHeight="false" outlineLevel="0" collapsed="false">
      <c r="A4700" s="0" t="n">
        <v>60.665</v>
      </c>
      <c r="B4700" s="0" t="n">
        <v>54.54841</v>
      </c>
    </row>
    <row r="4701" customFormat="false" ht="15" hidden="false" customHeight="false" outlineLevel="0" collapsed="false">
      <c r="A4701" s="0" t="n">
        <v>60.6768</v>
      </c>
      <c r="B4701" s="0" t="n">
        <v>54.77853</v>
      </c>
    </row>
    <row r="4702" customFormat="false" ht="15" hidden="false" customHeight="false" outlineLevel="0" collapsed="false">
      <c r="A4702" s="0" t="n">
        <v>60.6886</v>
      </c>
      <c r="B4702" s="0" t="n">
        <v>54.43589</v>
      </c>
    </row>
    <row r="4703" customFormat="false" ht="15" hidden="false" customHeight="false" outlineLevel="0" collapsed="false">
      <c r="A4703" s="0" t="n">
        <v>60.7005</v>
      </c>
      <c r="B4703" s="0" t="n">
        <v>53.19183</v>
      </c>
    </row>
    <row r="4704" customFormat="false" ht="15" hidden="false" customHeight="false" outlineLevel="0" collapsed="false">
      <c r="A4704" s="0" t="n">
        <v>60.7123</v>
      </c>
      <c r="B4704" s="0" t="n">
        <v>52.1534</v>
      </c>
    </row>
    <row r="4705" customFormat="false" ht="15" hidden="false" customHeight="false" outlineLevel="0" collapsed="false">
      <c r="A4705" s="0" t="n">
        <v>60.7241</v>
      </c>
      <c r="B4705" s="0" t="n">
        <v>51.3216</v>
      </c>
    </row>
    <row r="4706" customFormat="false" ht="15" hidden="false" customHeight="false" outlineLevel="0" collapsed="false">
      <c r="A4706" s="0" t="n">
        <v>60.7359</v>
      </c>
      <c r="B4706" s="0" t="n">
        <v>50.71307</v>
      </c>
    </row>
    <row r="4707" customFormat="false" ht="15" hidden="false" customHeight="false" outlineLevel="0" collapsed="false">
      <c r="A4707" s="0" t="n">
        <v>60.7478</v>
      </c>
      <c r="B4707" s="0" t="n">
        <v>50.71269</v>
      </c>
    </row>
    <row r="4708" customFormat="false" ht="15" hidden="false" customHeight="false" outlineLevel="0" collapsed="false">
      <c r="A4708" s="0" t="n">
        <v>60.7596</v>
      </c>
      <c r="B4708" s="0" t="n">
        <v>51.60891</v>
      </c>
    </row>
    <row r="4709" customFormat="false" ht="15" hidden="false" customHeight="false" outlineLevel="0" collapsed="false">
      <c r="A4709" s="0" t="n">
        <v>60.7714</v>
      </c>
      <c r="B4709" s="0" t="n">
        <v>53.01312</v>
      </c>
    </row>
    <row r="4710" customFormat="false" ht="15" hidden="false" customHeight="false" outlineLevel="0" collapsed="false">
      <c r="A4710" s="0" t="n">
        <v>60.7832</v>
      </c>
      <c r="B4710" s="0" t="n">
        <v>54.59334</v>
      </c>
    </row>
    <row r="4711" customFormat="false" ht="15" hidden="false" customHeight="false" outlineLevel="0" collapsed="false">
      <c r="A4711" s="0" t="n">
        <v>60.7951</v>
      </c>
      <c r="B4711" s="0" t="n">
        <v>55.40711</v>
      </c>
    </row>
    <row r="4712" customFormat="false" ht="15" hidden="false" customHeight="false" outlineLevel="0" collapsed="false">
      <c r="A4712" s="0" t="n">
        <v>60.8069</v>
      </c>
      <c r="B4712" s="0" t="n">
        <v>55.47215</v>
      </c>
    </row>
    <row r="4713" customFormat="false" ht="15" hidden="false" customHeight="false" outlineLevel="0" collapsed="false">
      <c r="A4713" s="0" t="n">
        <v>60.8187</v>
      </c>
      <c r="B4713" s="0" t="n">
        <v>54.1523</v>
      </c>
    </row>
    <row r="4714" customFormat="false" ht="15" hidden="false" customHeight="false" outlineLevel="0" collapsed="false">
      <c r="A4714" s="0" t="n">
        <v>60.8305</v>
      </c>
      <c r="B4714" s="0" t="n">
        <v>53.1408</v>
      </c>
    </row>
    <row r="4715" customFormat="false" ht="15" hidden="false" customHeight="false" outlineLevel="0" collapsed="false">
      <c r="A4715" s="0" t="n">
        <v>60.8424</v>
      </c>
      <c r="B4715" s="0" t="n">
        <v>52.06391</v>
      </c>
    </row>
    <row r="4716" customFormat="false" ht="15" hidden="false" customHeight="false" outlineLevel="0" collapsed="false">
      <c r="A4716" s="0" t="n">
        <v>60.8542</v>
      </c>
      <c r="B4716" s="0" t="n">
        <v>51.03814</v>
      </c>
    </row>
    <row r="4717" customFormat="false" ht="15" hidden="false" customHeight="false" outlineLevel="0" collapsed="false">
      <c r="A4717" s="0" t="n">
        <v>60.866</v>
      </c>
      <c r="B4717" s="0" t="n">
        <v>50.74016</v>
      </c>
    </row>
    <row r="4718" customFormat="false" ht="15" hidden="false" customHeight="false" outlineLevel="0" collapsed="false">
      <c r="A4718" s="0" t="n">
        <v>60.8778</v>
      </c>
      <c r="B4718" s="0" t="n">
        <v>51.08362</v>
      </c>
    </row>
    <row r="4719" customFormat="false" ht="15" hidden="false" customHeight="false" outlineLevel="0" collapsed="false">
      <c r="A4719" s="0" t="n">
        <v>60.8897</v>
      </c>
      <c r="B4719" s="0" t="n">
        <v>52.06241</v>
      </c>
    </row>
    <row r="4720" customFormat="false" ht="15" hidden="false" customHeight="false" outlineLevel="0" collapsed="false">
      <c r="A4720" s="0" t="n">
        <v>60.9015</v>
      </c>
      <c r="B4720" s="0" t="n">
        <v>53.3803</v>
      </c>
    </row>
    <row r="4721" customFormat="false" ht="15" hidden="false" customHeight="false" outlineLevel="0" collapsed="false">
      <c r="A4721" s="0" t="n">
        <v>60.9133</v>
      </c>
      <c r="B4721" s="0" t="n">
        <v>54.28674</v>
      </c>
    </row>
    <row r="4722" customFormat="false" ht="15" hidden="false" customHeight="false" outlineLevel="0" collapsed="false">
      <c r="A4722" s="0" t="n">
        <v>60.9252</v>
      </c>
      <c r="B4722" s="0" t="n">
        <v>55.13024</v>
      </c>
    </row>
    <row r="4723" customFormat="false" ht="15" hidden="false" customHeight="false" outlineLevel="0" collapsed="false">
      <c r="A4723" s="0" t="n">
        <v>60.937</v>
      </c>
      <c r="B4723" s="0" t="n">
        <v>55.01011</v>
      </c>
    </row>
    <row r="4724" customFormat="false" ht="15" hidden="false" customHeight="false" outlineLevel="0" collapsed="false">
      <c r="A4724" s="0" t="n">
        <v>60.9488</v>
      </c>
      <c r="B4724" s="0" t="n">
        <v>55.06512</v>
      </c>
    </row>
    <row r="4725" customFormat="false" ht="15" hidden="false" customHeight="false" outlineLevel="0" collapsed="false">
      <c r="A4725" s="0" t="n">
        <v>60.9606</v>
      </c>
      <c r="B4725" s="0" t="n">
        <v>54.68385</v>
      </c>
    </row>
    <row r="4726" customFormat="false" ht="15" hidden="false" customHeight="false" outlineLevel="0" collapsed="false">
      <c r="A4726" s="0" t="n">
        <v>60.9725</v>
      </c>
      <c r="B4726" s="0" t="n">
        <v>53.6161</v>
      </c>
    </row>
    <row r="4727" customFormat="false" ht="15" hidden="false" customHeight="false" outlineLevel="0" collapsed="false">
      <c r="A4727" s="0" t="n">
        <v>60.9843</v>
      </c>
      <c r="B4727" s="0" t="n">
        <v>51.93456</v>
      </c>
    </row>
    <row r="4728" customFormat="false" ht="15" hidden="false" customHeight="false" outlineLevel="0" collapsed="false">
      <c r="A4728" s="0" t="n">
        <v>60.9961</v>
      </c>
      <c r="B4728" s="0" t="n">
        <v>50.62534</v>
      </c>
    </row>
    <row r="4729" customFormat="false" ht="15" hidden="false" customHeight="false" outlineLevel="0" collapsed="false">
      <c r="A4729" s="0" t="n">
        <v>61.0079</v>
      </c>
      <c r="B4729" s="0" t="n">
        <v>50.39921</v>
      </c>
    </row>
    <row r="4730" customFormat="false" ht="15" hidden="false" customHeight="false" outlineLevel="0" collapsed="false">
      <c r="A4730" s="0" t="n">
        <v>61.0198</v>
      </c>
      <c r="B4730" s="0" t="n">
        <v>50.66704</v>
      </c>
    </row>
    <row r="4731" customFormat="false" ht="15" hidden="false" customHeight="false" outlineLevel="0" collapsed="false">
      <c r="A4731" s="0" t="n">
        <v>61.0316</v>
      </c>
      <c r="B4731" s="0" t="n">
        <v>51.5065</v>
      </c>
    </row>
    <row r="4732" customFormat="false" ht="15" hidden="false" customHeight="false" outlineLevel="0" collapsed="false">
      <c r="A4732" s="0" t="n">
        <v>61.0434</v>
      </c>
      <c r="B4732" s="0" t="n">
        <v>52.91643</v>
      </c>
    </row>
    <row r="4733" customFormat="false" ht="15" hidden="false" customHeight="false" outlineLevel="0" collapsed="false">
      <c r="A4733" s="0" t="n">
        <v>61.0552</v>
      </c>
      <c r="B4733" s="0" t="n">
        <v>53.9155</v>
      </c>
    </row>
    <row r="4734" customFormat="false" ht="15" hidden="false" customHeight="false" outlineLevel="0" collapsed="false">
      <c r="A4734" s="0" t="n">
        <v>61.0671</v>
      </c>
      <c r="B4734" s="0" t="n">
        <v>55.4037</v>
      </c>
    </row>
    <row r="4735" customFormat="false" ht="15" hidden="false" customHeight="false" outlineLevel="0" collapsed="false">
      <c r="A4735" s="0" t="n">
        <v>61.0789</v>
      </c>
      <c r="B4735" s="0" t="n">
        <v>55.86911</v>
      </c>
    </row>
    <row r="4736" customFormat="false" ht="15" hidden="false" customHeight="false" outlineLevel="0" collapsed="false">
      <c r="A4736" s="0" t="n">
        <v>61.0907</v>
      </c>
      <c r="B4736" s="0" t="n">
        <v>54.79597</v>
      </c>
    </row>
    <row r="4737" customFormat="false" ht="15" hidden="false" customHeight="false" outlineLevel="0" collapsed="false">
      <c r="A4737" s="0" t="n">
        <v>61.1025</v>
      </c>
      <c r="B4737" s="0" t="n">
        <v>52.79792</v>
      </c>
    </row>
    <row r="4738" customFormat="false" ht="15" hidden="false" customHeight="false" outlineLevel="0" collapsed="false">
      <c r="A4738" s="0" t="n">
        <v>61.1144</v>
      </c>
      <c r="B4738" s="0" t="n">
        <v>51.13859</v>
      </c>
    </row>
    <row r="4739" customFormat="false" ht="15" hidden="false" customHeight="false" outlineLevel="0" collapsed="false">
      <c r="A4739" s="0" t="n">
        <v>61.1262</v>
      </c>
      <c r="B4739" s="0" t="n">
        <v>50.23008</v>
      </c>
    </row>
    <row r="4740" customFormat="false" ht="15" hidden="false" customHeight="false" outlineLevel="0" collapsed="false">
      <c r="A4740" s="0" t="n">
        <v>61.138</v>
      </c>
      <c r="B4740" s="0" t="n">
        <v>49.56154</v>
      </c>
    </row>
    <row r="4741" customFormat="false" ht="15" hidden="false" customHeight="false" outlineLevel="0" collapsed="false">
      <c r="A4741" s="0" t="n">
        <v>61.1498</v>
      </c>
      <c r="B4741" s="0" t="n">
        <v>49.75602</v>
      </c>
    </row>
    <row r="4742" customFormat="false" ht="15" hidden="false" customHeight="false" outlineLevel="0" collapsed="false">
      <c r="A4742" s="0" t="n">
        <v>61.1617</v>
      </c>
      <c r="B4742" s="0" t="n">
        <v>51.07766</v>
      </c>
    </row>
    <row r="4743" customFormat="false" ht="15" hidden="false" customHeight="false" outlineLevel="0" collapsed="false">
      <c r="A4743" s="0" t="n">
        <v>61.1735</v>
      </c>
      <c r="B4743" s="0" t="n">
        <v>53.04764</v>
      </c>
    </row>
    <row r="4744" customFormat="false" ht="15" hidden="false" customHeight="false" outlineLevel="0" collapsed="false">
      <c r="A4744" s="0" t="n">
        <v>61.1853</v>
      </c>
      <c r="B4744" s="0" t="n">
        <v>55.82989</v>
      </c>
    </row>
    <row r="4745" customFormat="false" ht="15" hidden="false" customHeight="false" outlineLevel="0" collapsed="false">
      <c r="A4745" s="0" t="n">
        <v>61.1972</v>
      </c>
      <c r="B4745" s="0" t="n">
        <v>57.15571</v>
      </c>
    </row>
    <row r="4746" customFormat="false" ht="15" hidden="false" customHeight="false" outlineLevel="0" collapsed="false">
      <c r="A4746" s="0" t="n">
        <v>61.209</v>
      </c>
      <c r="B4746" s="0" t="n">
        <v>57.78171</v>
      </c>
    </row>
    <row r="4747" customFormat="false" ht="15" hidden="false" customHeight="false" outlineLevel="0" collapsed="false">
      <c r="A4747" s="0" t="n">
        <v>61.2208</v>
      </c>
      <c r="B4747" s="0" t="n">
        <v>58.17169</v>
      </c>
    </row>
    <row r="4748" customFormat="false" ht="15" hidden="false" customHeight="false" outlineLevel="0" collapsed="false">
      <c r="A4748" s="0" t="n">
        <v>61.2326</v>
      </c>
      <c r="B4748" s="0" t="n">
        <v>58.38824</v>
      </c>
    </row>
    <row r="4749" customFormat="false" ht="15" hidden="false" customHeight="false" outlineLevel="0" collapsed="false">
      <c r="A4749" s="0" t="n">
        <v>61.2445</v>
      </c>
      <c r="B4749" s="0" t="n">
        <v>57.87112</v>
      </c>
    </row>
    <row r="4750" customFormat="false" ht="15" hidden="false" customHeight="false" outlineLevel="0" collapsed="false">
      <c r="A4750" s="0" t="n">
        <v>61.2563</v>
      </c>
      <c r="B4750" s="0" t="n">
        <v>56.41476</v>
      </c>
    </row>
    <row r="4751" customFormat="false" ht="15" hidden="false" customHeight="false" outlineLevel="0" collapsed="false">
      <c r="A4751" s="0" t="n">
        <v>61.2681</v>
      </c>
      <c r="B4751" s="0" t="n">
        <v>55.19553</v>
      </c>
    </row>
    <row r="4752" customFormat="false" ht="15" hidden="false" customHeight="false" outlineLevel="0" collapsed="false">
      <c r="A4752" s="0" t="n">
        <v>61.2799</v>
      </c>
      <c r="B4752" s="0" t="n">
        <v>54.7593</v>
      </c>
    </row>
    <row r="4753" customFormat="false" ht="15" hidden="false" customHeight="false" outlineLevel="0" collapsed="false">
      <c r="A4753" s="0" t="n">
        <v>61.2918</v>
      </c>
      <c r="B4753" s="0" t="n">
        <v>54.42261</v>
      </c>
    </row>
    <row r="4754" customFormat="false" ht="15" hidden="false" customHeight="false" outlineLevel="0" collapsed="false">
      <c r="A4754" s="0" t="n">
        <v>61.3036</v>
      </c>
      <c r="B4754" s="0" t="n">
        <v>54.09772</v>
      </c>
    </row>
    <row r="4755" customFormat="false" ht="15" hidden="false" customHeight="false" outlineLevel="0" collapsed="false">
      <c r="A4755" s="0" t="n">
        <v>61.3154</v>
      </c>
      <c r="B4755" s="0" t="n">
        <v>53.2139</v>
      </c>
    </row>
    <row r="4756" customFormat="false" ht="15" hidden="false" customHeight="false" outlineLevel="0" collapsed="false">
      <c r="A4756" s="0" t="n">
        <v>61.3272</v>
      </c>
      <c r="B4756" s="0" t="n">
        <v>52.99111</v>
      </c>
    </row>
    <row r="4757" customFormat="false" ht="15" hidden="false" customHeight="false" outlineLevel="0" collapsed="false">
      <c r="A4757" s="0" t="n">
        <v>61.3391</v>
      </c>
      <c r="B4757" s="0" t="n">
        <v>53.75448</v>
      </c>
    </row>
    <row r="4758" customFormat="false" ht="15" hidden="false" customHeight="false" outlineLevel="0" collapsed="false">
      <c r="A4758" s="0" t="n">
        <v>61.3509</v>
      </c>
      <c r="B4758" s="0" t="n">
        <v>54.97096</v>
      </c>
    </row>
    <row r="4759" customFormat="false" ht="15" hidden="false" customHeight="false" outlineLevel="0" collapsed="false">
      <c r="A4759" s="0" t="n">
        <v>61.3627</v>
      </c>
      <c r="B4759" s="0" t="n">
        <v>55.38052</v>
      </c>
    </row>
    <row r="4760" customFormat="false" ht="15" hidden="false" customHeight="false" outlineLevel="0" collapsed="false">
      <c r="A4760" s="0" t="n">
        <v>61.3745</v>
      </c>
      <c r="B4760" s="0" t="n">
        <v>55.49128</v>
      </c>
    </row>
    <row r="4761" customFormat="false" ht="15" hidden="false" customHeight="false" outlineLevel="0" collapsed="false">
      <c r="A4761" s="0" t="n">
        <v>61.3864</v>
      </c>
      <c r="B4761" s="0" t="n">
        <v>56.25067</v>
      </c>
    </row>
    <row r="4762" customFormat="false" ht="15" hidden="false" customHeight="false" outlineLevel="0" collapsed="false">
      <c r="A4762" s="0" t="n">
        <v>61.3982</v>
      </c>
      <c r="B4762" s="0" t="n">
        <v>57.58754</v>
      </c>
    </row>
    <row r="4763" customFormat="false" ht="15" hidden="false" customHeight="false" outlineLevel="0" collapsed="false">
      <c r="A4763" s="0" t="n">
        <v>61.41</v>
      </c>
      <c r="B4763" s="0" t="n">
        <v>58.27109</v>
      </c>
    </row>
    <row r="4764" customFormat="false" ht="15" hidden="false" customHeight="false" outlineLevel="0" collapsed="false">
      <c r="A4764" s="0" t="n">
        <v>61.4218</v>
      </c>
      <c r="B4764" s="0" t="n">
        <v>58.8128</v>
      </c>
    </row>
    <row r="4765" customFormat="false" ht="15" hidden="false" customHeight="false" outlineLevel="0" collapsed="false">
      <c r="A4765" s="0" t="n">
        <v>61.4337</v>
      </c>
      <c r="B4765" s="0" t="n">
        <v>59.49515</v>
      </c>
    </row>
    <row r="4766" customFormat="false" ht="15" hidden="false" customHeight="false" outlineLevel="0" collapsed="false">
      <c r="A4766" s="0" t="n">
        <v>61.4455</v>
      </c>
      <c r="B4766" s="0" t="n">
        <v>60.35666</v>
      </c>
    </row>
    <row r="4767" customFormat="false" ht="15" hidden="false" customHeight="false" outlineLevel="0" collapsed="false">
      <c r="A4767" s="0" t="n">
        <v>61.4573</v>
      </c>
      <c r="B4767" s="0" t="n">
        <v>61.76477</v>
      </c>
    </row>
    <row r="4768" customFormat="false" ht="15" hidden="false" customHeight="false" outlineLevel="0" collapsed="false">
      <c r="A4768" s="0" t="n">
        <v>61.4691</v>
      </c>
      <c r="B4768" s="0" t="n">
        <v>62.51273</v>
      </c>
    </row>
    <row r="4769" customFormat="false" ht="15" hidden="false" customHeight="false" outlineLevel="0" collapsed="false">
      <c r="A4769" s="0" t="n">
        <v>61.481</v>
      </c>
      <c r="B4769" s="0" t="n">
        <v>62.4943</v>
      </c>
    </row>
    <row r="4770" customFormat="false" ht="15" hidden="false" customHeight="false" outlineLevel="0" collapsed="false">
      <c r="A4770" s="0" t="n">
        <v>61.4928</v>
      </c>
      <c r="B4770" s="0" t="n">
        <v>61.83093</v>
      </c>
    </row>
    <row r="4771" customFormat="false" ht="15" hidden="false" customHeight="false" outlineLevel="0" collapsed="false">
      <c r="A4771" s="0" t="n">
        <v>61.5046</v>
      </c>
      <c r="B4771" s="0" t="n">
        <v>61.1482</v>
      </c>
    </row>
    <row r="4772" customFormat="false" ht="15" hidden="false" customHeight="false" outlineLevel="0" collapsed="false">
      <c r="A4772" s="0" t="n">
        <v>61.5165</v>
      </c>
      <c r="B4772" s="0" t="n">
        <v>60.07473</v>
      </c>
    </row>
    <row r="4773" customFormat="false" ht="15" hidden="false" customHeight="false" outlineLevel="0" collapsed="false">
      <c r="A4773" s="0" t="n">
        <v>61.5283</v>
      </c>
      <c r="B4773" s="0" t="n">
        <v>57.91662</v>
      </c>
    </row>
    <row r="4774" customFormat="false" ht="15" hidden="false" customHeight="false" outlineLevel="0" collapsed="false">
      <c r="A4774" s="0" t="n">
        <v>61.5401</v>
      </c>
      <c r="B4774" s="0" t="n">
        <v>56.33968</v>
      </c>
    </row>
    <row r="4775" customFormat="false" ht="15" hidden="false" customHeight="false" outlineLevel="0" collapsed="false">
      <c r="A4775" s="0" t="n">
        <v>61.5519</v>
      </c>
      <c r="B4775" s="0" t="n">
        <v>55.72202</v>
      </c>
    </row>
    <row r="4776" customFormat="false" ht="15" hidden="false" customHeight="false" outlineLevel="0" collapsed="false">
      <c r="A4776" s="0" t="n">
        <v>61.5638</v>
      </c>
      <c r="B4776" s="0" t="n">
        <v>55.90927</v>
      </c>
    </row>
    <row r="4777" customFormat="false" ht="15" hidden="false" customHeight="false" outlineLevel="0" collapsed="false">
      <c r="A4777" s="0" t="n">
        <v>61.5756</v>
      </c>
      <c r="B4777" s="0" t="n">
        <v>56.64269</v>
      </c>
    </row>
    <row r="4778" customFormat="false" ht="15" hidden="false" customHeight="false" outlineLevel="0" collapsed="false">
      <c r="A4778" s="0" t="n">
        <v>61.5874</v>
      </c>
      <c r="B4778" s="0" t="n">
        <v>57.33003</v>
      </c>
    </row>
    <row r="4779" customFormat="false" ht="15" hidden="false" customHeight="false" outlineLevel="0" collapsed="false">
      <c r="A4779" s="0" t="n">
        <v>61.5992</v>
      </c>
      <c r="B4779" s="0" t="n">
        <v>58.73168</v>
      </c>
    </row>
    <row r="4780" customFormat="false" ht="15" hidden="false" customHeight="false" outlineLevel="0" collapsed="false">
      <c r="A4780" s="0" t="n">
        <v>61.6111</v>
      </c>
      <c r="B4780" s="0" t="n">
        <v>59.64301</v>
      </c>
    </row>
    <row r="4781" customFormat="false" ht="15" hidden="false" customHeight="false" outlineLevel="0" collapsed="false">
      <c r="A4781" s="0" t="n">
        <v>61.6229</v>
      </c>
      <c r="B4781" s="0" t="n">
        <v>60.19669</v>
      </c>
    </row>
    <row r="4782" customFormat="false" ht="15" hidden="false" customHeight="false" outlineLevel="0" collapsed="false">
      <c r="A4782" s="0" t="n">
        <v>61.6347</v>
      </c>
      <c r="B4782" s="0" t="n">
        <v>60.09994</v>
      </c>
    </row>
    <row r="4783" customFormat="false" ht="15" hidden="false" customHeight="false" outlineLevel="0" collapsed="false">
      <c r="A4783" s="0" t="n">
        <v>61.6465</v>
      </c>
      <c r="B4783" s="0" t="n">
        <v>59.42709</v>
      </c>
    </row>
    <row r="4784" customFormat="false" ht="15" hidden="false" customHeight="false" outlineLevel="0" collapsed="false">
      <c r="A4784" s="0" t="n">
        <v>61.6584</v>
      </c>
      <c r="B4784" s="0" t="n">
        <v>59.11237</v>
      </c>
    </row>
    <row r="4785" customFormat="false" ht="15" hidden="false" customHeight="false" outlineLevel="0" collapsed="false">
      <c r="A4785" s="0" t="n">
        <v>61.6702</v>
      </c>
      <c r="B4785" s="0" t="n">
        <v>59.34913</v>
      </c>
    </row>
    <row r="4786" customFormat="false" ht="15" hidden="false" customHeight="false" outlineLevel="0" collapsed="false">
      <c r="A4786" s="0" t="n">
        <v>61.682</v>
      </c>
      <c r="B4786" s="0" t="n">
        <v>59.47596</v>
      </c>
    </row>
    <row r="4787" customFormat="false" ht="15" hidden="false" customHeight="false" outlineLevel="0" collapsed="false">
      <c r="A4787" s="0" t="n">
        <v>61.6938</v>
      </c>
      <c r="B4787" s="0" t="n">
        <v>59.39155</v>
      </c>
    </row>
    <row r="4788" customFormat="false" ht="15" hidden="false" customHeight="false" outlineLevel="0" collapsed="false">
      <c r="A4788" s="0" t="n">
        <v>61.7057</v>
      </c>
      <c r="B4788" s="0" t="n">
        <v>59.35006</v>
      </c>
    </row>
    <row r="4789" customFormat="false" ht="15" hidden="false" customHeight="false" outlineLevel="0" collapsed="false">
      <c r="A4789" s="0" t="n">
        <v>61.7175</v>
      </c>
      <c r="B4789" s="0" t="n">
        <v>60.11562</v>
      </c>
    </row>
    <row r="4790" customFormat="false" ht="15" hidden="false" customHeight="false" outlineLevel="0" collapsed="false">
      <c r="A4790" s="0" t="n">
        <v>61.7293</v>
      </c>
      <c r="B4790" s="0" t="n">
        <v>60.25132</v>
      </c>
    </row>
    <row r="4791" customFormat="false" ht="15" hidden="false" customHeight="false" outlineLevel="0" collapsed="false">
      <c r="A4791" s="0" t="n">
        <v>61.7411</v>
      </c>
      <c r="B4791" s="0" t="n">
        <v>60.23285</v>
      </c>
    </row>
    <row r="4792" customFormat="false" ht="15" hidden="false" customHeight="false" outlineLevel="0" collapsed="false">
      <c r="A4792" s="0" t="n">
        <v>61.753</v>
      </c>
      <c r="B4792" s="0" t="n">
        <v>60.05492</v>
      </c>
    </row>
    <row r="4793" customFormat="false" ht="15" hidden="false" customHeight="false" outlineLevel="0" collapsed="false">
      <c r="A4793" s="0" t="n">
        <v>61.7648</v>
      </c>
      <c r="B4793" s="0" t="n">
        <v>59.71282</v>
      </c>
    </row>
    <row r="4794" customFormat="false" ht="15" hidden="false" customHeight="false" outlineLevel="0" collapsed="false">
      <c r="A4794" s="0" t="n">
        <v>61.7766</v>
      </c>
      <c r="B4794" s="0" t="n">
        <v>59.11966</v>
      </c>
    </row>
    <row r="4795" customFormat="false" ht="15" hidden="false" customHeight="false" outlineLevel="0" collapsed="false">
      <c r="A4795" s="0" t="n">
        <v>61.7885</v>
      </c>
      <c r="B4795" s="0" t="n">
        <v>58.72817</v>
      </c>
    </row>
    <row r="4796" customFormat="false" ht="15" hidden="false" customHeight="false" outlineLevel="0" collapsed="false">
      <c r="A4796" s="0" t="n">
        <v>61.8003</v>
      </c>
      <c r="B4796" s="0" t="n">
        <v>57.2163</v>
      </c>
    </row>
    <row r="4797" customFormat="false" ht="15" hidden="false" customHeight="false" outlineLevel="0" collapsed="false">
      <c r="A4797" s="0" t="n">
        <v>61.8121</v>
      </c>
      <c r="B4797" s="0" t="n">
        <v>56.00233</v>
      </c>
    </row>
    <row r="4798" customFormat="false" ht="15" hidden="false" customHeight="false" outlineLevel="0" collapsed="false">
      <c r="A4798" s="0" t="n">
        <v>61.8239</v>
      </c>
      <c r="B4798" s="0" t="n">
        <v>55.20807</v>
      </c>
    </row>
    <row r="4799" customFormat="false" ht="15" hidden="false" customHeight="false" outlineLevel="0" collapsed="false">
      <c r="A4799" s="0" t="n">
        <v>61.8358</v>
      </c>
      <c r="B4799" s="0" t="n">
        <v>55.46751</v>
      </c>
    </row>
    <row r="4800" customFormat="false" ht="15" hidden="false" customHeight="false" outlineLevel="0" collapsed="false">
      <c r="A4800" s="0" t="n">
        <v>61.8476</v>
      </c>
      <c r="B4800" s="0" t="n">
        <v>55.98296</v>
      </c>
    </row>
    <row r="4801" customFormat="false" ht="15" hidden="false" customHeight="false" outlineLevel="0" collapsed="false">
      <c r="A4801" s="0" t="n">
        <v>61.8594</v>
      </c>
      <c r="B4801" s="0" t="n">
        <v>57.35813</v>
      </c>
    </row>
    <row r="4802" customFormat="false" ht="15" hidden="false" customHeight="false" outlineLevel="0" collapsed="false">
      <c r="A4802" s="0" t="n">
        <v>61.8712</v>
      </c>
      <c r="B4802" s="0" t="n">
        <v>58.63579</v>
      </c>
    </row>
    <row r="4803" customFormat="false" ht="15" hidden="false" customHeight="false" outlineLevel="0" collapsed="false">
      <c r="A4803" s="0" t="n">
        <v>61.8831</v>
      </c>
      <c r="B4803" s="0" t="n">
        <v>59.69485</v>
      </c>
    </row>
    <row r="4804" customFormat="false" ht="15" hidden="false" customHeight="false" outlineLevel="0" collapsed="false">
      <c r="A4804" s="0" t="n">
        <v>61.8949</v>
      </c>
      <c r="B4804" s="0" t="n">
        <v>60.28679</v>
      </c>
    </row>
    <row r="4805" customFormat="false" ht="15" hidden="false" customHeight="false" outlineLevel="0" collapsed="false">
      <c r="A4805" s="0" t="n">
        <v>61.9067</v>
      </c>
      <c r="B4805" s="0" t="n">
        <v>60.00479</v>
      </c>
    </row>
    <row r="4806" customFormat="false" ht="15" hidden="false" customHeight="false" outlineLevel="0" collapsed="false">
      <c r="A4806" s="0" t="n">
        <v>61.9185</v>
      </c>
      <c r="B4806" s="0" t="n">
        <v>58.35371</v>
      </c>
    </row>
    <row r="4807" customFormat="false" ht="15" hidden="false" customHeight="false" outlineLevel="0" collapsed="false">
      <c r="A4807" s="0" t="n">
        <v>61.9304</v>
      </c>
      <c r="B4807" s="0" t="n">
        <v>57.37977</v>
      </c>
    </row>
    <row r="4808" customFormat="false" ht="15" hidden="false" customHeight="false" outlineLevel="0" collapsed="false">
      <c r="A4808" s="0" t="n">
        <v>61.9422</v>
      </c>
      <c r="B4808" s="0" t="n">
        <v>56.73871</v>
      </c>
    </row>
    <row r="4809" customFormat="false" ht="15" hidden="false" customHeight="false" outlineLevel="0" collapsed="false">
      <c r="A4809" s="0" t="n">
        <v>61.954</v>
      </c>
      <c r="B4809" s="0" t="n">
        <v>56.67957</v>
      </c>
    </row>
    <row r="4810" customFormat="false" ht="15" hidden="false" customHeight="false" outlineLevel="0" collapsed="false">
      <c r="A4810" s="0" t="n">
        <v>61.9658</v>
      </c>
      <c r="B4810" s="0" t="n">
        <v>57.5932</v>
      </c>
    </row>
    <row r="4811" customFormat="false" ht="15" hidden="false" customHeight="false" outlineLevel="0" collapsed="false">
      <c r="A4811" s="0" t="n">
        <v>61.9777</v>
      </c>
      <c r="B4811" s="0" t="n">
        <v>58.95728</v>
      </c>
    </row>
    <row r="4812" customFormat="false" ht="15" hidden="false" customHeight="false" outlineLevel="0" collapsed="false">
      <c r="A4812" s="0" t="n">
        <v>61.9895</v>
      </c>
      <c r="B4812" s="0" t="n">
        <v>59.94402</v>
      </c>
    </row>
    <row r="4813" customFormat="false" ht="15" hidden="false" customHeight="false" outlineLevel="0" collapsed="false">
      <c r="A4813" s="0" t="n">
        <v>62.0013</v>
      </c>
      <c r="B4813" s="0" t="n">
        <v>60.56753</v>
      </c>
    </row>
    <row r="4814" customFormat="false" ht="15" hidden="false" customHeight="false" outlineLevel="0" collapsed="false">
      <c r="A4814" s="0" t="n">
        <v>62.0131</v>
      </c>
      <c r="B4814" s="0" t="n">
        <v>60.64396</v>
      </c>
    </row>
    <row r="4815" customFormat="false" ht="15" hidden="false" customHeight="false" outlineLevel="0" collapsed="false">
      <c r="A4815" s="0" t="n">
        <v>62.025</v>
      </c>
      <c r="B4815" s="0" t="n">
        <v>59.563</v>
      </c>
    </row>
    <row r="4816" customFormat="false" ht="15" hidden="false" customHeight="false" outlineLevel="0" collapsed="false">
      <c r="A4816" s="0" t="n">
        <v>62.0368</v>
      </c>
      <c r="B4816" s="0" t="n">
        <v>58.31207</v>
      </c>
    </row>
    <row r="4817" customFormat="false" ht="15" hidden="false" customHeight="false" outlineLevel="0" collapsed="false">
      <c r="A4817" s="0" t="n">
        <v>62.0486</v>
      </c>
      <c r="B4817" s="0" t="n">
        <v>57.65917</v>
      </c>
    </row>
    <row r="4818" customFormat="false" ht="15" hidden="false" customHeight="false" outlineLevel="0" collapsed="false">
      <c r="A4818" s="0" t="n">
        <v>62.0604</v>
      </c>
      <c r="B4818" s="0" t="n">
        <v>57.50335</v>
      </c>
    </row>
    <row r="4819" customFormat="false" ht="15" hidden="false" customHeight="false" outlineLevel="0" collapsed="false">
      <c r="A4819" s="0" t="n">
        <v>62.0723</v>
      </c>
      <c r="B4819" s="0" t="n">
        <v>57.40741</v>
      </c>
    </row>
    <row r="4820" customFormat="false" ht="15" hidden="false" customHeight="false" outlineLevel="0" collapsed="false">
      <c r="A4820" s="0" t="n">
        <v>62.0841</v>
      </c>
      <c r="B4820" s="0" t="n">
        <v>57.86225</v>
      </c>
    </row>
    <row r="4821" customFormat="false" ht="15" hidden="false" customHeight="false" outlineLevel="0" collapsed="false">
      <c r="A4821" s="0" t="n">
        <v>62.0959</v>
      </c>
      <c r="B4821" s="0" t="n">
        <v>58.0087</v>
      </c>
    </row>
    <row r="4822" customFormat="false" ht="15" hidden="false" customHeight="false" outlineLevel="0" collapsed="false">
      <c r="A4822" s="0" t="n">
        <v>62.1078</v>
      </c>
      <c r="B4822" s="0" t="n">
        <v>57.96997</v>
      </c>
    </row>
    <row r="4823" customFormat="false" ht="15" hidden="false" customHeight="false" outlineLevel="0" collapsed="false">
      <c r="A4823" s="0" t="n">
        <v>62.1196</v>
      </c>
      <c r="B4823" s="0" t="n">
        <v>57.57936</v>
      </c>
    </row>
    <row r="4824" customFormat="false" ht="15" hidden="false" customHeight="false" outlineLevel="0" collapsed="false">
      <c r="A4824" s="0" t="n">
        <v>62.1314</v>
      </c>
      <c r="B4824" s="0" t="n">
        <v>56.96013</v>
      </c>
    </row>
    <row r="4825" customFormat="false" ht="15" hidden="false" customHeight="false" outlineLevel="0" collapsed="false">
      <c r="A4825" s="0" t="n">
        <v>62.1432</v>
      </c>
      <c r="B4825" s="0" t="n">
        <v>56.209</v>
      </c>
    </row>
    <row r="4826" customFormat="false" ht="15" hidden="false" customHeight="false" outlineLevel="0" collapsed="false">
      <c r="A4826" s="0" t="n">
        <v>62.1551</v>
      </c>
      <c r="B4826" s="0" t="n">
        <v>55.75557</v>
      </c>
    </row>
    <row r="4827" customFormat="false" ht="15" hidden="false" customHeight="false" outlineLevel="0" collapsed="false">
      <c r="A4827" s="0" t="n">
        <v>62.1669</v>
      </c>
      <c r="B4827" s="0" t="n">
        <v>55.84999</v>
      </c>
    </row>
    <row r="4828" customFormat="false" ht="15" hidden="false" customHeight="false" outlineLevel="0" collapsed="false">
      <c r="A4828" s="0" t="n">
        <v>62.1787</v>
      </c>
      <c r="B4828" s="0" t="n">
        <v>56.87775</v>
      </c>
    </row>
    <row r="4829" customFormat="false" ht="15" hidden="false" customHeight="false" outlineLevel="0" collapsed="false">
      <c r="A4829" s="0" t="n">
        <v>62.1905</v>
      </c>
      <c r="B4829" s="0" t="n">
        <v>57.72675</v>
      </c>
    </row>
    <row r="4830" customFormat="false" ht="15" hidden="false" customHeight="false" outlineLevel="0" collapsed="false">
      <c r="A4830" s="0" t="n">
        <v>62.2024</v>
      </c>
      <c r="B4830" s="0" t="n">
        <v>58.31033</v>
      </c>
    </row>
    <row r="4831" customFormat="false" ht="15" hidden="false" customHeight="false" outlineLevel="0" collapsed="false">
      <c r="A4831" s="0" t="n">
        <v>62.2142</v>
      </c>
      <c r="B4831" s="0" t="n">
        <v>58.23477</v>
      </c>
    </row>
    <row r="4832" customFormat="false" ht="15" hidden="false" customHeight="false" outlineLevel="0" collapsed="false">
      <c r="A4832" s="0" t="n">
        <v>62.226</v>
      </c>
      <c r="B4832" s="0" t="n">
        <v>57.76203</v>
      </c>
    </row>
    <row r="4833" customFormat="false" ht="15" hidden="false" customHeight="false" outlineLevel="0" collapsed="false">
      <c r="A4833" s="0" t="n">
        <v>62.2378</v>
      </c>
      <c r="B4833" s="0" t="n">
        <v>56.57906</v>
      </c>
    </row>
    <row r="4834" customFormat="false" ht="15" hidden="false" customHeight="false" outlineLevel="0" collapsed="false">
      <c r="A4834" s="0" t="n">
        <v>62.2497</v>
      </c>
      <c r="B4834" s="0" t="n">
        <v>55.3357</v>
      </c>
    </row>
    <row r="4835" customFormat="false" ht="15" hidden="false" customHeight="false" outlineLevel="0" collapsed="false">
      <c r="A4835" s="0" t="n">
        <v>62.2615</v>
      </c>
      <c r="B4835" s="0" t="n">
        <v>53.90915</v>
      </c>
    </row>
    <row r="4836" customFormat="false" ht="15" hidden="false" customHeight="false" outlineLevel="0" collapsed="false">
      <c r="A4836" s="0" t="n">
        <v>62.2733</v>
      </c>
      <c r="B4836" s="0" t="n">
        <v>52.32583</v>
      </c>
    </row>
    <row r="4837" customFormat="false" ht="15" hidden="false" customHeight="false" outlineLevel="0" collapsed="false">
      <c r="A4837" s="0" t="n">
        <v>62.2851</v>
      </c>
      <c r="B4837" s="0" t="n">
        <v>51.52286</v>
      </c>
    </row>
    <row r="4838" customFormat="false" ht="15" hidden="false" customHeight="false" outlineLevel="0" collapsed="false">
      <c r="A4838" s="0" t="n">
        <v>62.297</v>
      </c>
      <c r="B4838" s="0" t="n">
        <v>51.7217</v>
      </c>
    </row>
    <row r="4839" customFormat="false" ht="15" hidden="false" customHeight="false" outlineLevel="0" collapsed="false">
      <c r="A4839" s="0" t="n">
        <v>62.3088</v>
      </c>
      <c r="B4839" s="0" t="n">
        <v>52.23963</v>
      </c>
    </row>
    <row r="4840" customFormat="false" ht="15" hidden="false" customHeight="false" outlineLevel="0" collapsed="false">
      <c r="A4840" s="0" t="n">
        <v>62.3206</v>
      </c>
      <c r="B4840" s="0" t="n">
        <v>52.84815</v>
      </c>
    </row>
    <row r="4841" customFormat="false" ht="15" hidden="false" customHeight="false" outlineLevel="0" collapsed="false">
      <c r="A4841" s="0" t="n">
        <v>62.3324</v>
      </c>
      <c r="B4841" s="0" t="n">
        <v>53.29425</v>
      </c>
    </row>
    <row r="4842" customFormat="false" ht="15" hidden="false" customHeight="false" outlineLevel="0" collapsed="false">
      <c r="A4842" s="0" t="n">
        <v>62.3443</v>
      </c>
      <c r="B4842" s="0" t="n">
        <v>53.51084</v>
      </c>
    </row>
    <row r="4843" customFormat="false" ht="15" hidden="false" customHeight="false" outlineLevel="0" collapsed="false">
      <c r="A4843" s="0" t="n">
        <v>62.3561</v>
      </c>
      <c r="B4843" s="0" t="n">
        <v>53.4446</v>
      </c>
    </row>
    <row r="4844" customFormat="false" ht="15" hidden="false" customHeight="false" outlineLevel="0" collapsed="false">
      <c r="A4844" s="0" t="n">
        <v>62.3679</v>
      </c>
      <c r="B4844" s="0" t="n">
        <v>53.64092</v>
      </c>
    </row>
    <row r="4845" customFormat="false" ht="15" hidden="false" customHeight="false" outlineLevel="0" collapsed="false">
      <c r="A4845" s="0" t="n">
        <v>62.3798</v>
      </c>
      <c r="B4845" s="0" t="n">
        <v>53.48014</v>
      </c>
    </row>
    <row r="4846" customFormat="false" ht="15" hidden="false" customHeight="false" outlineLevel="0" collapsed="false">
      <c r="A4846" s="0" t="n">
        <v>62.3916</v>
      </c>
      <c r="B4846" s="0" t="n">
        <v>53.19988</v>
      </c>
    </row>
    <row r="4847" customFormat="false" ht="15" hidden="false" customHeight="false" outlineLevel="0" collapsed="false">
      <c r="A4847" s="0" t="n">
        <v>62.4034</v>
      </c>
      <c r="B4847" s="0" t="n">
        <v>53.29418</v>
      </c>
    </row>
    <row r="4848" customFormat="false" ht="15" hidden="false" customHeight="false" outlineLevel="0" collapsed="false">
      <c r="A4848" s="0" t="n">
        <v>62.4152</v>
      </c>
      <c r="B4848" s="0" t="n">
        <v>53.53297</v>
      </c>
    </row>
    <row r="4849" customFormat="false" ht="15" hidden="false" customHeight="false" outlineLevel="0" collapsed="false">
      <c r="A4849" s="0" t="n">
        <v>62.4271</v>
      </c>
      <c r="B4849" s="0" t="n">
        <v>54.00882</v>
      </c>
    </row>
    <row r="4850" customFormat="false" ht="15" hidden="false" customHeight="false" outlineLevel="0" collapsed="false">
      <c r="A4850" s="0" t="n">
        <v>62.4389</v>
      </c>
      <c r="B4850" s="0" t="n">
        <v>54.46537</v>
      </c>
    </row>
    <row r="4851" customFormat="false" ht="15" hidden="false" customHeight="false" outlineLevel="0" collapsed="false">
      <c r="A4851" s="0" t="n">
        <v>62.4507</v>
      </c>
      <c r="B4851" s="0" t="n">
        <v>54.51774</v>
      </c>
    </row>
    <row r="4852" customFormat="false" ht="15" hidden="false" customHeight="false" outlineLevel="0" collapsed="false">
      <c r="A4852" s="0" t="n">
        <v>62.4625</v>
      </c>
      <c r="B4852" s="0" t="n">
        <v>54.24743</v>
      </c>
    </row>
    <row r="4853" customFormat="false" ht="15" hidden="false" customHeight="false" outlineLevel="0" collapsed="false">
      <c r="A4853" s="0" t="n">
        <v>62.4744</v>
      </c>
      <c r="B4853" s="0" t="n">
        <v>53.77758</v>
      </c>
    </row>
    <row r="4854" customFormat="false" ht="15" hidden="false" customHeight="false" outlineLevel="0" collapsed="false">
      <c r="A4854" s="0" t="n">
        <v>62.4862</v>
      </c>
      <c r="B4854" s="0" t="n">
        <v>53.63971</v>
      </c>
    </row>
    <row r="4855" customFormat="false" ht="15" hidden="false" customHeight="false" outlineLevel="0" collapsed="false">
      <c r="A4855" s="0" t="n">
        <v>62.498</v>
      </c>
      <c r="B4855" s="0" t="n">
        <v>53.65986</v>
      </c>
    </row>
    <row r="4856" customFormat="false" ht="15" hidden="false" customHeight="false" outlineLevel="0" collapsed="false">
      <c r="A4856" s="0" t="n">
        <v>62.5098</v>
      </c>
      <c r="B4856" s="0" t="n">
        <v>53.96942</v>
      </c>
    </row>
    <row r="4857" customFormat="false" ht="15" hidden="false" customHeight="false" outlineLevel="0" collapsed="false">
      <c r="A4857" s="0" t="n">
        <v>62.5217</v>
      </c>
      <c r="B4857" s="0" t="n">
        <v>54.46061</v>
      </c>
    </row>
    <row r="4858" customFormat="false" ht="15" hidden="false" customHeight="false" outlineLevel="0" collapsed="false">
      <c r="A4858" s="0" t="n">
        <v>62.5335</v>
      </c>
      <c r="B4858" s="0" t="n">
        <v>54.90413</v>
      </c>
    </row>
    <row r="4859" customFormat="false" ht="15" hidden="false" customHeight="false" outlineLevel="0" collapsed="false">
      <c r="A4859" s="0" t="n">
        <v>62.5453</v>
      </c>
      <c r="B4859" s="0" t="n">
        <v>55.60557</v>
      </c>
    </row>
    <row r="4860" customFormat="false" ht="15" hidden="false" customHeight="false" outlineLevel="0" collapsed="false">
      <c r="A4860" s="0" t="n">
        <v>62.5571</v>
      </c>
      <c r="B4860" s="0" t="n">
        <v>56.00648</v>
      </c>
    </row>
    <row r="4861" customFormat="false" ht="15" hidden="false" customHeight="false" outlineLevel="0" collapsed="false">
      <c r="A4861" s="0" t="n">
        <v>62.569</v>
      </c>
      <c r="B4861" s="0" t="n">
        <v>56.08664</v>
      </c>
    </row>
    <row r="4862" customFormat="false" ht="15" hidden="false" customHeight="false" outlineLevel="0" collapsed="false">
      <c r="A4862" s="0" t="n">
        <v>62.5808</v>
      </c>
      <c r="B4862" s="0" t="n">
        <v>56.12439</v>
      </c>
    </row>
    <row r="4863" customFormat="false" ht="15" hidden="false" customHeight="false" outlineLevel="0" collapsed="false">
      <c r="A4863" s="0" t="n">
        <v>62.5926</v>
      </c>
      <c r="B4863" s="0" t="n">
        <v>55.63593</v>
      </c>
    </row>
    <row r="4864" customFormat="false" ht="15" hidden="false" customHeight="false" outlineLevel="0" collapsed="false">
      <c r="A4864" s="0" t="n">
        <v>62.6044</v>
      </c>
      <c r="B4864" s="0" t="n">
        <v>55.19503</v>
      </c>
    </row>
    <row r="4865" customFormat="false" ht="15" hidden="false" customHeight="false" outlineLevel="0" collapsed="false">
      <c r="A4865" s="0" t="n">
        <v>62.6163</v>
      </c>
      <c r="B4865" s="0" t="n">
        <v>54.77796</v>
      </c>
    </row>
    <row r="4866" customFormat="false" ht="15" hidden="false" customHeight="false" outlineLevel="0" collapsed="false">
      <c r="A4866" s="0" t="n">
        <v>62.6281</v>
      </c>
      <c r="B4866" s="0" t="n">
        <v>54.53523</v>
      </c>
    </row>
    <row r="4867" customFormat="false" ht="15" hidden="false" customHeight="false" outlineLevel="0" collapsed="false">
      <c r="A4867" s="0" t="n">
        <v>62.6399</v>
      </c>
      <c r="B4867" s="0" t="n">
        <v>54.21633</v>
      </c>
    </row>
    <row r="4868" customFormat="false" ht="15" hidden="false" customHeight="false" outlineLevel="0" collapsed="false">
      <c r="A4868" s="0" t="n">
        <v>62.6518</v>
      </c>
      <c r="B4868" s="0" t="n">
        <v>54.20598</v>
      </c>
    </row>
    <row r="4869" customFormat="false" ht="15" hidden="false" customHeight="false" outlineLevel="0" collapsed="false">
      <c r="A4869" s="0" t="n">
        <v>62.6636</v>
      </c>
      <c r="B4869" s="0" t="n">
        <v>54.73365</v>
      </c>
    </row>
    <row r="4870" customFormat="false" ht="15" hidden="false" customHeight="false" outlineLevel="0" collapsed="false">
      <c r="A4870" s="0" t="n">
        <v>62.6754</v>
      </c>
      <c r="B4870" s="0" t="n">
        <v>55.32321</v>
      </c>
    </row>
    <row r="4871" customFormat="false" ht="15" hidden="false" customHeight="false" outlineLevel="0" collapsed="false">
      <c r="A4871" s="0" t="n">
        <v>62.6872</v>
      </c>
      <c r="B4871" s="0" t="n">
        <v>56.27495</v>
      </c>
    </row>
    <row r="4872" customFormat="false" ht="15" hidden="false" customHeight="false" outlineLevel="0" collapsed="false">
      <c r="A4872" s="0" t="n">
        <v>62.6991</v>
      </c>
      <c r="B4872" s="0" t="n">
        <v>57.58879</v>
      </c>
    </row>
    <row r="4873" customFormat="false" ht="15" hidden="false" customHeight="false" outlineLevel="0" collapsed="false">
      <c r="A4873" s="0" t="n">
        <v>62.7109</v>
      </c>
      <c r="B4873" s="0" t="n">
        <v>58.34681</v>
      </c>
    </row>
    <row r="4874" customFormat="false" ht="15" hidden="false" customHeight="false" outlineLevel="0" collapsed="false">
      <c r="A4874" s="0" t="n">
        <v>62.7227</v>
      </c>
      <c r="B4874" s="0" t="n">
        <v>58.40974</v>
      </c>
    </row>
    <row r="4875" customFormat="false" ht="15" hidden="false" customHeight="false" outlineLevel="0" collapsed="false">
      <c r="A4875" s="0" t="n">
        <v>62.7345</v>
      </c>
      <c r="B4875" s="0" t="n">
        <v>57.93048</v>
      </c>
    </row>
    <row r="4876" customFormat="false" ht="15" hidden="false" customHeight="false" outlineLevel="0" collapsed="false">
      <c r="A4876" s="0" t="n">
        <v>62.7464</v>
      </c>
      <c r="B4876" s="0" t="n">
        <v>57.26188</v>
      </c>
    </row>
    <row r="4877" customFormat="false" ht="15" hidden="false" customHeight="false" outlineLevel="0" collapsed="false">
      <c r="A4877" s="0" t="n">
        <v>62.7582</v>
      </c>
      <c r="B4877" s="0" t="n">
        <v>56.53553</v>
      </c>
    </row>
    <row r="4878" customFormat="false" ht="15" hidden="false" customHeight="false" outlineLevel="0" collapsed="false">
      <c r="A4878" s="0" t="n">
        <v>62.77</v>
      </c>
      <c r="B4878" s="0" t="n">
        <v>56.15179</v>
      </c>
    </row>
    <row r="4879" customFormat="false" ht="15" hidden="false" customHeight="false" outlineLevel="0" collapsed="false">
      <c r="A4879" s="0" t="n">
        <v>62.7818</v>
      </c>
      <c r="B4879" s="0" t="n">
        <v>56.36628</v>
      </c>
    </row>
    <row r="4880" customFormat="false" ht="15" hidden="false" customHeight="false" outlineLevel="0" collapsed="false">
      <c r="A4880" s="0" t="n">
        <v>62.7937</v>
      </c>
      <c r="B4880" s="0" t="n">
        <v>56.85619</v>
      </c>
    </row>
    <row r="4881" customFormat="false" ht="15" hidden="false" customHeight="false" outlineLevel="0" collapsed="false">
      <c r="A4881" s="0" t="n">
        <v>62.8055</v>
      </c>
      <c r="B4881" s="0" t="n">
        <v>57.92965</v>
      </c>
    </row>
    <row r="4882" customFormat="false" ht="15" hidden="false" customHeight="false" outlineLevel="0" collapsed="false">
      <c r="A4882" s="0" t="n">
        <v>62.8173</v>
      </c>
      <c r="B4882" s="0" t="n">
        <v>59.32259</v>
      </c>
    </row>
    <row r="4883" customFormat="false" ht="15" hidden="false" customHeight="false" outlineLevel="0" collapsed="false">
      <c r="A4883" s="0" t="n">
        <v>62.8291</v>
      </c>
      <c r="B4883" s="0" t="n">
        <v>60.16983</v>
      </c>
    </row>
    <row r="4884" customFormat="false" ht="15" hidden="false" customHeight="false" outlineLevel="0" collapsed="false">
      <c r="A4884" s="0" t="n">
        <v>62.841</v>
      </c>
      <c r="B4884" s="0" t="n">
        <v>60.33428</v>
      </c>
    </row>
    <row r="4885" customFormat="false" ht="15" hidden="false" customHeight="false" outlineLevel="0" collapsed="false">
      <c r="A4885" s="0" t="n">
        <v>62.8528</v>
      </c>
      <c r="B4885" s="0" t="n">
        <v>60.04874</v>
      </c>
    </row>
    <row r="4886" customFormat="false" ht="15" hidden="false" customHeight="false" outlineLevel="0" collapsed="false">
      <c r="A4886" s="0" t="n">
        <v>62.8646</v>
      </c>
      <c r="B4886" s="0" t="n">
        <v>59.80213</v>
      </c>
    </row>
    <row r="4887" customFormat="false" ht="15" hidden="false" customHeight="false" outlineLevel="0" collapsed="false">
      <c r="A4887" s="0" t="n">
        <v>62.8764</v>
      </c>
      <c r="B4887" s="0" t="n">
        <v>59.66265</v>
      </c>
    </row>
    <row r="4888" customFormat="false" ht="15" hidden="false" customHeight="false" outlineLevel="0" collapsed="false">
      <c r="A4888" s="0" t="n">
        <v>62.8883</v>
      </c>
      <c r="B4888" s="0" t="n">
        <v>59.45014</v>
      </c>
    </row>
    <row r="4889" customFormat="false" ht="15" hidden="false" customHeight="false" outlineLevel="0" collapsed="false">
      <c r="A4889" s="0" t="n">
        <v>62.9001</v>
      </c>
      <c r="B4889" s="0" t="n">
        <v>59.41261</v>
      </c>
    </row>
    <row r="4890" customFormat="false" ht="15" hidden="false" customHeight="false" outlineLevel="0" collapsed="false">
      <c r="A4890" s="0" t="n">
        <v>62.9119</v>
      </c>
      <c r="B4890" s="0" t="n">
        <v>59.43323</v>
      </c>
    </row>
    <row r="4891" customFormat="false" ht="15" hidden="false" customHeight="false" outlineLevel="0" collapsed="false">
      <c r="A4891" s="0" t="n">
        <v>62.9237</v>
      </c>
      <c r="B4891" s="0" t="n">
        <v>59.94448</v>
      </c>
    </row>
    <row r="4892" customFormat="false" ht="15" hidden="false" customHeight="false" outlineLevel="0" collapsed="false">
      <c r="A4892" s="0" t="n">
        <v>62.9356</v>
      </c>
      <c r="B4892" s="0" t="n">
        <v>60.48827</v>
      </c>
    </row>
    <row r="4893" customFormat="false" ht="15" hidden="false" customHeight="false" outlineLevel="0" collapsed="false">
      <c r="A4893" s="0" t="n">
        <v>62.9474</v>
      </c>
      <c r="B4893" s="0" t="n">
        <v>60.75381</v>
      </c>
    </row>
    <row r="4894" customFormat="false" ht="15" hidden="false" customHeight="false" outlineLevel="0" collapsed="false">
      <c r="A4894" s="0" t="n">
        <v>62.9592</v>
      </c>
      <c r="B4894" s="0" t="n">
        <v>60.72779</v>
      </c>
    </row>
    <row r="4895" customFormat="false" ht="15" hidden="false" customHeight="false" outlineLevel="0" collapsed="false">
      <c r="A4895" s="0" t="n">
        <v>62.9711</v>
      </c>
      <c r="B4895" s="0" t="n">
        <v>60.10575</v>
      </c>
    </row>
    <row r="4896" customFormat="false" ht="15" hidden="false" customHeight="false" outlineLevel="0" collapsed="false">
      <c r="A4896" s="0" t="n">
        <v>62.9829</v>
      </c>
      <c r="B4896" s="0" t="n">
        <v>59.6677</v>
      </c>
    </row>
    <row r="4897" customFormat="false" ht="15" hidden="false" customHeight="false" outlineLevel="0" collapsed="false">
      <c r="A4897" s="0" t="n">
        <v>62.9947</v>
      </c>
      <c r="B4897" s="0" t="n">
        <v>58.95554</v>
      </c>
    </row>
    <row r="4898" customFormat="false" ht="15" hidden="false" customHeight="false" outlineLevel="0" collapsed="false">
      <c r="A4898" s="0" t="n">
        <v>63.0065</v>
      </c>
      <c r="B4898" s="0" t="n">
        <v>58.06274</v>
      </c>
    </row>
    <row r="4899" customFormat="false" ht="15" hidden="false" customHeight="false" outlineLevel="0" collapsed="false">
      <c r="A4899" s="0" t="n">
        <v>63.0184</v>
      </c>
      <c r="B4899" s="0" t="n">
        <v>57.02437</v>
      </c>
    </row>
    <row r="4900" customFormat="false" ht="15" hidden="false" customHeight="false" outlineLevel="0" collapsed="false">
      <c r="A4900" s="0" t="n">
        <v>63.0302</v>
      </c>
      <c r="B4900" s="0" t="n">
        <v>56.48645</v>
      </c>
    </row>
    <row r="4901" customFormat="false" ht="15" hidden="false" customHeight="false" outlineLevel="0" collapsed="false">
      <c r="A4901" s="0" t="n">
        <v>63.042</v>
      </c>
      <c r="B4901" s="0" t="n">
        <v>56.91121</v>
      </c>
    </row>
    <row r="4902" customFormat="false" ht="15" hidden="false" customHeight="false" outlineLevel="0" collapsed="false">
      <c r="A4902" s="0" t="n">
        <v>63.0538</v>
      </c>
      <c r="B4902" s="0" t="n">
        <v>58.19942</v>
      </c>
    </row>
    <row r="4903" customFormat="false" ht="15" hidden="false" customHeight="false" outlineLevel="0" collapsed="false">
      <c r="A4903" s="0" t="n">
        <v>63.0657</v>
      </c>
      <c r="B4903" s="0" t="n">
        <v>60.06567</v>
      </c>
    </row>
    <row r="4904" customFormat="false" ht="15" hidden="false" customHeight="false" outlineLevel="0" collapsed="false">
      <c r="A4904" s="0" t="n">
        <v>63.0775</v>
      </c>
      <c r="B4904" s="0" t="n">
        <v>62.11342</v>
      </c>
    </row>
    <row r="4905" customFormat="false" ht="15" hidden="false" customHeight="false" outlineLevel="0" collapsed="false">
      <c r="A4905" s="0" t="n">
        <v>63.0893</v>
      </c>
      <c r="B4905" s="0" t="n">
        <v>63.58249</v>
      </c>
    </row>
    <row r="4906" customFormat="false" ht="15" hidden="false" customHeight="false" outlineLevel="0" collapsed="false">
      <c r="A4906" s="0" t="n">
        <v>63.1011</v>
      </c>
      <c r="B4906" s="0" t="n">
        <v>64.58252</v>
      </c>
    </row>
    <row r="4907" customFormat="false" ht="15" hidden="false" customHeight="false" outlineLevel="0" collapsed="false">
      <c r="A4907" s="0" t="n">
        <v>63.113</v>
      </c>
      <c r="B4907" s="0" t="n">
        <v>64.11953</v>
      </c>
    </row>
    <row r="4908" customFormat="false" ht="15" hidden="false" customHeight="false" outlineLevel="0" collapsed="false">
      <c r="A4908" s="0" t="n">
        <v>63.1248</v>
      </c>
      <c r="B4908" s="0" t="n">
        <v>62.63888</v>
      </c>
    </row>
    <row r="4909" customFormat="false" ht="15" hidden="false" customHeight="false" outlineLevel="0" collapsed="false">
      <c r="A4909" s="0" t="n">
        <v>63.1366</v>
      </c>
      <c r="B4909" s="0" t="n">
        <v>60.17439</v>
      </c>
    </row>
    <row r="4910" customFormat="false" ht="15" hidden="false" customHeight="false" outlineLevel="0" collapsed="false">
      <c r="A4910" s="0" t="n">
        <v>63.1484</v>
      </c>
      <c r="B4910" s="0" t="n">
        <v>58.15045</v>
      </c>
    </row>
    <row r="4911" customFormat="false" ht="15" hidden="false" customHeight="false" outlineLevel="0" collapsed="false">
      <c r="A4911" s="0" t="n">
        <v>63.1603</v>
      </c>
      <c r="B4911" s="0" t="n">
        <v>56.79502</v>
      </c>
    </row>
    <row r="4912" customFormat="false" ht="15" hidden="false" customHeight="false" outlineLevel="0" collapsed="false">
      <c r="A4912" s="0" t="n">
        <v>63.1721</v>
      </c>
      <c r="B4912" s="0" t="n">
        <v>56.8773</v>
      </c>
    </row>
    <row r="4913" customFormat="false" ht="15" hidden="false" customHeight="false" outlineLevel="0" collapsed="false">
      <c r="A4913" s="0" t="n">
        <v>63.1839</v>
      </c>
      <c r="B4913" s="0" t="n">
        <v>58.08661</v>
      </c>
    </row>
    <row r="4914" customFormat="false" ht="15" hidden="false" customHeight="false" outlineLevel="0" collapsed="false">
      <c r="A4914" s="0" t="n">
        <v>63.1957</v>
      </c>
      <c r="B4914" s="0" t="n">
        <v>60.65537</v>
      </c>
    </row>
    <row r="4915" customFormat="false" ht="15" hidden="false" customHeight="false" outlineLevel="0" collapsed="false">
      <c r="A4915" s="0" t="n">
        <v>63.2076</v>
      </c>
      <c r="B4915" s="0" t="n">
        <v>63.07981</v>
      </c>
    </row>
    <row r="4916" customFormat="false" ht="15" hidden="false" customHeight="false" outlineLevel="0" collapsed="false">
      <c r="A4916" s="0" t="n">
        <v>63.2194</v>
      </c>
      <c r="B4916" s="0" t="n">
        <v>64.91472</v>
      </c>
    </row>
    <row r="4917" customFormat="false" ht="15" hidden="false" customHeight="false" outlineLevel="0" collapsed="false">
      <c r="A4917" s="0" t="n">
        <v>63.2312</v>
      </c>
      <c r="B4917" s="0" t="n">
        <v>65.48185</v>
      </c>
    </row>
    <row r="4918" customFormat="false" ht="15" hidden="false" customHeight="false" outlineLevel="0" collapsed="false">
      <c r="A4918" s="0" t="n">
        <v>63.243</v>
      </c>
      <c r="B4918" s="0" t="n">
        <v>65.10219</v>
      </c>
    </row>
    <row r="4919" customFormat="false" ht="15" hidden="false" customHeight="false" outlineLevel="0" collapsed="false">
      <c r="A4919" s="0" t="n">
        <v>63.2549</v>
      </c>
      <c r="B4919" s="0" t="n">
        <v>63.61067</v>
      </c>
    </row>
    <row r="4920" customFormat="false" ht="15" hidden="false" customHeight="false" outlineLevel="0" collapsed="false">
      <c r="A4920" s="0" t="n">
        <v>63.2667</v>
      </c>
      <c r="B4920" s="0" t="n">
        <v>61.76028</v>
      </c>
    </row>
    <row r="4921" customFormat="false" ht="15" hidden="false" customHeight="false" outlineLevel="0" collapsed="false">
      <c r="A4921" s="0" t="n">
        <v>63.2785</v>
      </c>
      <c r="B4921" s="0" t="n">
        <v>59.60541</v>
      </c>
    </row>
    <row r="4922" customFormat="false" ht="15" hidden="false" customHeight="false" outlineLevel="0" collapsed="false">
      <c r="A4922" s="0" t="n">
        <v>63.2904</v>
      </c>
      <c r="B4922" s="0" t="n">
        <v>58.12247</v>
      </c>
    </row>
    <row r="4923" customFormat="false" ht="15" hidden="false" customHeight="false" outlineLevel="0" collapsed="false">
      <c r="A4923" s="0" t="n">
        <v>63.3022</v>
      </c>
      <c r="B4923" s="0" t="n">
        <v>56.90815</v>
      </c>
    </row>
    <row r="4924" customFormat="false" ht="15" hidden="false" customHeight="false" outlineLevel="0" collapsed="false">
      <c r="A4924" s="0" t="n">
        <v>63.314</v>
      </c>
      <c r="B4924" s="0" t="n">
        <v>56.96025</v>
      </c>
    </row>
    <row r="4925" customFormat="false" ht="15" hidden="false" customHeight="false" outlineLevel="0" collapsed="false">
      <c r="A4925" s="0" t="n">
        <v>63.3258</v>
      </c>
      <c r="B4925" s="0" t="n">
        <v>56.40502</v>
      </c>
    </row>
    <row r="4926" customFormat="false" ht="15" hidden="false" customHeight="false" outlineLevel="0" collapsed="false">
      <c r="A4926" s="0" t="n">
        <v>63.3377</v>
      </c>
      <c r="B4926" s="0" t="n">
        <v>56.04138</v>
      </c>
    </row>
    <row r="4927" customFormat="false" ht="15" hidden="false" customHeight="false" outlineLevel="0" collapsed="false">
      <c r="A4927" s="0" t="n">
        <v>63.3495</v>
      </c>
      <c r="B4927" s="0" t="n">
        <v>55.55855</v>
      </c>
    </row>
    <row r="4928" customFormat="false" ht="15" hidden="false" customHeight="false" outlineLevel="0" collapsed="false">
      <c r="A4928" s="0" t="n">
        <v>63.3613</v>
      </c>
      <c r="B4928" s="0" t="n">
        <v>55.35753</v>
      </c>
    </row>
    <row r="4929" customFormat="false" ht="15" hidden="false" customHeight="false" outlineLevel="0" collapsed="false">
      <c r="A4929" s="0" t="n">
        <v>63.3731</v>
      </c>
      <c r="B4929" s="0" t="n">
        <v>54.84264</v>
      </c>
    </row>
    <row r="4930" customFormat="false" ht="15" hidden="false" customHeight="false" outlineLevel="0" collapsed="false">
      <c r="A4930" s="0" t="n">
        <v>63.385</v>
      </c>
      <c r="B4930" s="0" t="n">
        <v>54.74534</v>
      </c>
    </row>
    <row r="4931" customFormat="false" ht="15" hidden="false" customHeight="false" outlineLevel="0" collapsed="false">
      <c r="A4931" s="0" t="n">
        <v>63.3968</v>
      </c>
      <c r="B4931" s="0" t="n">
        <v>55.49191</v>
      </c>
    </row>
    <row r="4932" customFormat="false" ht="15" hidden="false" customHeight="false" outlineLevel="0" collapsed="false">
      <c r="A4932" s="0" t="n">
        <v>63.4086</v>
      </c>
      <c r="B4932" s="0" t="n">
        <v>56.98236</v>
      </c>
    </row>
    <row r="4933" customFormat="false" ht="15" hidden="false" customHeight="false" outlineLevel="0" collapsed="false">
      <c r="A4933" s="0" t="n">
        <v>63.4204</v>
      </c>
      <c r="B4933" s="0" t="n">
        <v>58.29649</v>
      </c>
    </row>
    <row r="4934" customFormat="false" ht="15" hidden="false" customHeight="false" outlineLevel="0" collapsed="false">
      <c r="A4934" s="0" t="n">
        <v>63.4323</v>
      </c>
      <c r="B4934" s="0" t="n">
        <v>60.17027</v>
      </c>
    </row>
    <row r="4935" customFormat="false" ht="15" hidden="false" customHeight="false" outlineLevel="0" collapsed="false">
      <c r="A4935" s="0" t="n">
        <v>63.4441</v>
      </c>
      <c r="B4935" s="0" t="n">
        <v>60.97251</v>
      </c>
    </row>
    <row r="4936" customFormat="false" ht="15" hidden="false" customHeight="false" outlineLevel="0" collapsed="false">
      <c r="A4936" s="0" t="n">
        <v>63.4559</v>
      </c>
      <c r="B4936" s="0" t="n">
        <v>61.58659</v>
      </c>
    </row>
    <row r="4937" customFormat="false" ht="15" hidden="false" customHeight="false" outlineLevel="0" collapsed="false">
      <c r="A4937" s="0" t="n">
        <v>63.4677</v>
      </c>
      <c r="B4937" s="0" t="n">
        <v>61.23511</v>
      </c>
    </row>
    <row r="4938" customFormat="false" ht="15" hidden="false" customHeight="false" outlineLevel="0" collapsed="false">
      <c r="A4938" s="0" t="n">
        <v>63.4796</v>
      </c>
      <c r="B4938" s="0" t="n">
        <v>60.83867</v>
      </c>
    </row>
    <row r="4939" customFormat="false" ht="15" hidden="false" customHeight="false" outlineLevel="0" collapsed="false">
      <c r="A4939" s="0" t="n">
        <v>63.4914</v>
      </c>
      <c r="B4939" s="0" t="n">
        <v>59.93889</v>
      </c>
    </row>
    <row r="4940" customFormat="false" ht="15" hidden="false" customHeight="false" outlineLevel="0" collapsed="false">
      <c r="A4940" s="0" t="n">
        <v>63.5032</v>
      </c>
      <c r="B4940" s="0" t="n">
        <v>59.20702</v>
      </c>
    </row>
    <row r="4941" customFormat="false" ht="15" hidden="false" customHeight="false" outlineLevel="0" collapsed="false">
      <c r="A4941" s="0" t="n">
        <v>63.515</v>
      </c>
      <c r="B4941" s="0" t="n">
        <v>58.94387</v>
      </c>
    </row>
    <row r="4942" customFormat="false" ht="15" hidden="false" customHeight="false" outlineLevel="0" collapsed="false">
      <c r="A4942" s="0" t="n">
        <v>63.5269</v>
      </c>
      <c r="B4942" s="0" t="n">
        <v>58.86567</v>
      </c>
    </row>
    <row r="4943" customFormat="false" ht="15" hidden="false" customHeight="false" outlineLevel="0" collapsed="false">
      <c r="A4943" s="0" t="n">
        <v>63.5387</v>
      </c>
      <c r="B4943" s="0" t="n">
        <v>58.80147</v>
      </c>
    </row>
    <row r="4944" customFormat="false" ht="15" hidden="false" customHeight="false" outlineLevel="0" collapsed="false">
      <c r="A4944" s="0" t="n">
        <v>63.5505</v>
      </c>
      <c r="B4944" s="0" t="n">
        <v>59.09617</v>
      </c>
    </row>
    <row r="4945" customFormat="false" ht="15" hidden="false" customHeight="false" outlineLevel="0" collapsed="false">
      <c r="A4945" s="0" t="n">
        <v>63.5624</v>
      </c>
      <c r="B4945" s="0" t="n">
        <v>58.77493</v>
      </c>
    </row>
    <row r="4946" customFormat="false" ht="15" hidden="false" customHeight="false" outlineLevel="0" collapsed="false">
      <c r="A4946" s="0" t="n">
        <v>63.5742</v>
      </c>
      <c r="B4946" s="0" t="n">
        <v>58.4775</v>
      </c>
    </row>
    <row r="4947" customFormat="false" ht="15" hidden="false" customHeight="false" outlineLevel="0" collapsed="false">
      <c r="A4947" s="0" t="n">
        <v>63.586</v>
      </c>
      <c r="B4947" s="0" t="n">
        <v>57.97355</v>
      </c>
    </row>
    <row r="4948" customFormat="false" ht="15" hidden="false" customHeight="false" outlineLevel="0" collapsed="false">
      <c r="A4948" s="0" t="n">
        <v>63.5978</v>
      </c>
      <c r="B4948" s="0" t="n">
        <v>58.46711</v>
      </c>
    </row>
    <row r="4949" customFormat="false" ht="15" hidden="false" customHeight="false" outlineLevel="0" collapsed="false">
      <c r="A4949" s="0" t="n">
        <v>63.6097</v>
      </c>
      <c r="B4949" s="0" t="n">
        <v>59.15433</v>
      </c>
    </row>
    <row r="4950" customFormat="false" ht="15" hidden="false" customHeight="false" outlineLevel="0" collapsed="false">
      <c r="A4950" s="0" t="n">
        <v>63.6215</v>
      </c>
      <c r="B4950" s="0" t="n">
        <v>59.70784</v>
      </c>
    </row>
    <row r="4951" customFormat="false" ht="15" hidden="false" customHeight="false" outlineLevel="0" collapsed="false">
      <c r="A4951" s="0" t="n">
        <v>63.6333</v>
      </c>
      <c r="B4951" s="0" t="n">
        <v>60.52866</v>
      </c>
    </row>
    <row r="4952" customFormat="false" ht="15" hidden="false" customHeight="false" outlineLevel="0" collapsed="false">
      <c r="A4952" s="0" t="n">
        <v>63.6451</v>
      </c>
      <c r="B4952" s="0" t="n">
        <v>61.91618</v>
      </c>
    </row>
    <row r="4953" customFormat="false" ht="15" hidden="false" customHeight="false" outlineLevel="0" collapsed="false">
      <c r="A4953" s="0" t="n">
        <v>63.657</v>
      </c>
      <c r="B4953" s="0" t="n">
        <v>63.59067</v>
      </c>
    </row>
    <row r="4954" customFormat="false" ht="15" hidden="false" customHeight="false" outlineLevel="0" collapsed="false">
      <c r="A4954" s="0" t="n">
        <v>63.6688</v>
      </c>
      <c r="B4954" s="0" t="n">
        <v>65.01104</v>
      </c>
    </row>
    <row r="4955" customFormat="false" ht="15" hidden="false" customHeight="false" outlineLevel="0" collapsed="false">
      <c r="A4955" s="0" t="n">
        <v>63.6806</v>
      </c>
      <c r="B4955" s="0" t="n">
        <v>65.67825</v>
      </c>
    </row>
    <row r="4956" customFormat="false" ht="15" hidden="false" customHeight="false" outlineLevel="0" collapsed="false">
      <c r="A4956" s="0" t="n">
        <v>63.6924</v>
      </c>
      <c r="B4956" s="0" t="n">
        <v>66.33724</v>
      </c>
    </row>
    <row r="4957" customFormat="false" ht="15" hidden="false" customHeight="false" outlineLevel="0" collapsed="false">
      <c r="A4957" s="0" t="n">
        <v>63.7043</v>
      </c>
      <c r="B4957" s="0" t="n">
        <v>66.94586</v>
      </c>
    </row>
    <row r="4958" customFormat="false" ht="15" hidden="false" customHeight="false" outlineLevel="0" collapsed="false">
      <c r="A4958" s="0" t="n">
        <v>63.7161</v>
      </c>
      <c r="B4958" s="0" t="n">
        <v>68.08892</v>
      </c>
    </row>
    <row r="4959" customFormat="false" ht="15" hidden="false" customHeight="false" outlineLevel="0" collapsed="false">
      <c r="A4959" s="0" t="n">
        <v>63.7279</v>
      </c>
      <c r="B4959" s="0" t="n">
        <v>68.64928</v>
      </c>
    </row>
    <row r="4960" customFormat="false" ht="15" hidden="false" customHeight="false" outlineLevel="0" collapsed="false">
      <c r="A4960" s="0" t="n">
        <v>63.7397</v>
      </c>
      <c r="B4960" s="0" t="n">
        <v>68.69249</v>
      </c>
    </row>
    <row r="4961" customFormat="false" ht="15" hidden="false" customHeight="false" outlineLevel="0" collapsed="false">
      <c r="A4961" s="0" t="n">
        <v>63.7516</v>
      </c>
      <c r="B4961" s="0" t="n">
        <v>68.26001</v>
      </c>
    </row>
    <row r="4962" customFormat="false" ht="15" hidden="false" customHeight="false" outlineLevel="0" collapsed="false">
      <c r="A4962" s="0" t="n">
        <v>63.7634</v>
      </c>
      <c r="B4962" s="0" t="n">
        <v>67.85021</v>
      </c>
    </row>
    <row r="4963" customFormat="false" ht="15" hidden="false" customHeight="false" outlineLevel="0" collapsed="false">
      <c r="A4963" s="0" t="n">
        <v>63.7752</v>
      </c>
      <c r="B4963" s="0" t="n">
        <v>67.07296</v>
      </c>
    </row>
    <row r="4964" customFormat="false" ht="15" hidden="false" customHeight="false" outlineLevel="0" collapsed="false">
      <c r="A4964" s="0" t="n">
        <v>63.787</v>
      </c>
      <c r="B4964" s="0" t="n">
        <v>66.252</v>
      </c>
    </row>
    <row r="4965" customFormat="false" ht="15" hidden="false" customHeight="false" outlineLevel="0" collapsed="false">
      <c r="A4965" s="0" t="n">
        <v>63.7989</v>
      </c>
      <c r="B4965" s="0" t="n">
        <v>65.04263</v>
      </c>
    </row>
    <row r="4966" customFormat="false" ht="15" hidden="false" customHeight="false" outlineLevel="0" collapsed="false">
      <c r="A4966" s="0" t="n">
        <v>63.8107</v>
      </c>
      <c r="B4966" s="0" t="n">
        <v>64.37758</v>
      </c>
    </row>
    <row r="4967" customFormat="false" ht="15" hidden="false" customHeight="false" outlineLevel="0" collapsed="false">
      <c r="A4967" s="0" t="n">
        <v>63.8225</v>
      </c>
      <c r="B4967" s="0" t="n">
        <v>64.21904</v>
      </c>
    </row>
    <row r="4968" customFormat="false" ht="15" hidden="false" customHeight="false" outlineLevel="0" collapsed="false">
      <c r="A4968" s="0" t="n">
        <v>63.8344</v>
      </c>
      <c r="B4968" s="0" t="n">
        <v>64.28865</v>
      </c>
    </row>
    <row r="4969" customFormat="false" ht="15" hidden="false" customHeight="false" outlineLevel="0" collapsed="false">
      <c r="A4969" s="0" t="n">
        <v>63.8462</v>
      </c>
      <c r="B4969" s="0" t="n">
        <v>64.14533</v>
      </c>
    </row>
    <row r="4970" customFormat="false" ht="15" hidden="false" customHeight="false" outlineLevel="0" collapsed="false">
      <c r="A4970" s="0" t="n">
        <v>63.858</v>
      </c>
      <c r="B4970" s="0" t="n">
        <v>64.23698</v>
      </c>
    </row>
    <row r="4971" customFormat="false" ht="15" hidden="false" customHeight="false" outlineLevel="0" collapsed="false">
      <c r="A4971" s="0" t="n">
        <v>63.8698</v>
      </c>
      <c r="B4971" s="0" t="n">
        <v>63.86365</v>
      </c>
    </row>
    <row r="4972" customFormat="false" ht="15" hidden="false" customHeight="false" outlineLevel="0" collapsed="false">
      <c r="A4972" s="0" t="n">
        <v>63.8817</v>
      </c>
      <c r="B4972" s="0" t="n">
        <v>63.21362</v>
      </c>
    </row>
    <row r="4973" customFormat="false" ht="15" hidden="false" customHeight="false" outlineLevel="0" collapsed="false">
      <c r="A4973" s="0" t="n">
        <v>63.8935</v>
      </c>
      <c r="B4973" s="0" t="n">
        <v>62.51329</v>
      </c>
    </row>
    <row r="4974" customFormat="false" ht="15" hidden="false" customHeight="false" outlineLevel="0" collapsed="false">
      <c r="A4974" s="0" t="n">
        <v>63.9053</v>
      </c>
      <c r="B4974" s="0" t="n">
        <v>62.7334</v>
      </c>
    </row>
    <row r="4975" customFormat="false" ht="15" hidden="false" customHeight="false" outlineLevel="0" collapsed="false">
      <c r="A4975" s="0" t="n">
        <v>63.9171</v>
      </c>
      <c r="B4975" s="0" t="n">
        <v>62.72721</v>
      </c>
    </row>
    <row r="4976" customFormat="false" ht="15" hidden="false" customHeight="false" outlineLevel="0" collapsed="false">
      <c r="A4976" s="0" t="n">
        <v>63.929</v>
      </c>
      <c r="B4976" s="0" t="n">
        <v>63.45704</v>
      </c>
    </row>
    <row r="4977" customFormat="false" ht="15" hidden="false" customHeight="false" outlineLevel="0" collapsed="false">
      <c r="A4977" s="0" t="n">
        <v>63.9408</v>
      </c>
      <c r="B4977" s="0" t="n">
        <v>64.33287</v>
      </c>
    </row>
    <row r="4978" customFormat="false" ht="15" hidden="false" customHeight="false" outlineLevel="0" collapsed="false">
      <c r="A4978" s="0" t="n">
        <v>63.9526</v>
      </c>
      <c r="B4978" s="0" t="n">
        <v>65.05244</v>
      </c>
    </row>
    <row r="4979" customFormat="false" ht="15" hidden="false" customHeight="false" outlineLevel="0" collapsed="false">
      <c r="A4979" s="0" t="n">
        <v>63.9644</v>
      </c>
      <c r="B4979" s="0" t="n">
        <v>66.50826</v>
      </c>
    </row>
    <row r="4980" customFormat="false" ht="15" hidden="false" customHeight="false" outlineLevel="0" collapsed="false">
      <c r="A4980" s="0" t="n">
        <v>63.9763</v>
      </c>
      <c r="B4980" s="0" t="n">
        <v>68.57942</v>
      </c>
    </row>
    <row r="4981" customFormat="false" ht="15" hidden="false" customHeight="false" outlineLevel="0" collapsed="false">
      <c r="A4981" s="0" t="n">
        <v>63.9881</v>
      </c>
      <c r="B4981" s="0" t="n">
        <v>70.60767</v>
      </c>
    </row>
    <row r="4982" customFormat="false" ht="15" hidden="false" customHeight="false" outlineLevel="0" collapsed="false">
      <c r="A4982" s="0" t="n">
        <v>63.9999</v>
      </c>
      <c r="B4982" s="0" t="n">
        <v>72.05943</v>
      </c>
    </row>
    <row r="4983" customFormat="false" ht="15" hidden="false" customHeight="false" outlineLevel="0" collapsed="false">
      <c r="A4983" s="0" t="n">
        <v>64.0117</v>
      </c>
      <c r="B4983" s="0" t="n">
        <v>73.20327</v>
      </c>
    </row>
    <row r="4984" customFormat="false" ht="15" hidden="false" customHeight="false" outlineLevel="0" collapsed="false">
      <c r="A4984" s="0" t="n">
        <v>64.0236</v>
      </c>
      <c r="B4984" s="0" t="n">
        <v>74.76491</v>
      </c>
    </row>
    <row r="4985" customFormat="false" ht="15" hidden="false" customHeight="false" outlineLevel="0" collapsed="false">
      <c r="A4985" s="0" t="n">
        <v>64.0354</v>
      </c>
      <c r="B4985" s="0" t="n">
        <v>74.85837</v>
      </c>
    </row>
    <row r="4986" customFormat="false" ht="15" hidden="false" customHeight="false" outlineLevel="0" collapsed="false">
      <c r="A4986" s="0" t="n">
        <v>64.0472</v>
      </c>
      <c r="B4986" s="0" t="n">
        <v>74.11366</v>
      </c>
    </row>
    <row r="4987" customFormat="false" ht="15" hidden="false" customHeight="false" outlineLevel="0" collapsed="false">
      <c r="A4987" s="0" t="n">
        <v>64.059</v>
      </c>
      <c r="B4987" s="0" t="n">
        <v>72.10787</v>
      </c>
    </row>
    <row r="4988" customFormat="false" ht="15" hidden="false" customHeight="false" outlineLevel="0" collapsed="false">
      <c r="A4988" s="0" t="n">
        <v>64.0709</v>
      </c>
      <c r="B4988" s="0" t="n">
        <v>69.67202</v>
      </c>
    </row>
    <row r="4989" customFormat="false" ht="15" hidden="false" customHeight="false" outlineLevel="0" collapsed="false">
      <c r="A4989" s="0" t="n">
        <v>64.0827</v>
      </c>
      <c r="B4989" s="0" t="n">
        <v>68.06432</v>
      </c>
    </row>
    <row r="4990" customFormat="false" ht="15" hidden="false" customHeight="false" outlineLevel="0" collapsed="false">
      <c r="A4990" s="0" t="n">
        <v>64.0945</v>
      </c>
      <c r="B4990" s="0" t="n">
        <v>66.87138</v>
      </c>
    </row>
    <row r="4991" customFormat="false" ht="15" hidden="false" customHeight="false" outlineLevel="0" collapsed="false">
      <c r="A4991" s="0" t="n">
        <v>64.1063</v>
      </c>
      <c r="B4991" s="0" t="n">
        <v>66.01056</v>
      </c>
    </row>
    <row r="4992" customFormat="false" ht="15" hidden="false" customHeight="false" outlineLevel="0" collapsed="false">
      <c r="A4992" s="0" t="n">
        <v>64.1182</v>
      </c>
      <c r="B4992" s="0" t="n">
        <v>65.54119</v>
      </c>
    </row>
    <row r="4993" customFormat="false" ht="15" hidden="false" customHeight="false" outlineLevel="0" collapsed="false">
      <c r="A4993" s="0" t="n">
        <v>64.13</v>
      </c>
      <c r="B4993" s="0" t="n">
        <v>66.02322</v>
      </c>
    </row>
    <row r="4994" customFormat="false" ht="15" hidden="false" customHeight="false" outlineLevel="0" collapsed="false">
      <c r="A4994" s="0" t="n">
        <v>64.1418</v>
      </c>
      <c r="B4994" s="0" t="n">
        <v>67.86697</v>
      </c>
    </row>
    <row r="4995" customFormat="false" ht="15" hidden="false" customHeight="false" outlineLevel="0" collapsed="false">
      <c r="A4995" s="0" t="n">
        <v>64.1537</v>
      </c>
      <c r="B4995" s="0" t="n">
        <v>69.21442</v>
      </c>
    </row>
    <row r="4996" customFormat="false" ht="15" hidden="false" customHeight="false" outlineLevel="0" collapsed="false">
      <c r="A4996" s="0" t="n">
        <v>64.1655</v>
      </c>
      <c r="B4996" s="0" t="n">
        <v>70.33789</v>
      </c>
    </row>
    <row r="4997" customFormat="false" ht="15" hidden="false" customHeight="false" outlineLevel="0" collapsed="false">
      <c r="A4997" s="0" t="n">
        <v>64.1773</v>
      </c>
      <c r="B4997" s="0" t="n">
        <v>71.22856</v>
      </c>
    </row>
    <row r="4998" customFormat="false" ht="15" hidden="false" customHeight="false" outlineLevel="0" collapsed="false">
      <c r="A4998" s="0" t="n">
        <v>64.1891</v>
      </c>
      <c r="B4998" s="0" t="n">
        <v>72.11352</v>
      </c>
    </row>
    <row r="4999" customFormat="false" ht="15" hidden="false" customHeight="false" outlineLevel="0" collapsed="false">
      <c r="A4999" s="0" t="n">
        <v>64.201</v>
      </c>
      <c r="B4999" s="0" t="n">
        <v>73.37795</v>
      </c>
    </row>
    <row r="5000" customFormat="false" ht="15" hidden="false" customHeight="false" outlineLevel="0" collapsed="false">
      <c r="A5000" s="0" t="n">
        <v>64.2128</v>
      </c>
      <c r="B5000" s="0" t="n">
        <v>74.33557</v>
      </c>
    </row>
    <row r="5001" customFormat="false" ht="15" hidden="false" customHeight="false" outlineLevel="0" collapsed="false">
      <c r="A5001" s="0" t="n">
        <v>64.2246</v>
      </c>
      <c r="B5001" s="0" t="n">
        <v>74.72344</v>
      </c>
    </row>
    <row r="5002" customFormat="false" ht="15" hidden="false" customHeight="false" outlineLevel="0" collapsed="false">
      <c r="A5002" s="0" t="n">
        <v>64.2364</v>
      </c>
      <c r="B5002" s="0" t="n">
        <v>75.52189</v>
      </c>
    </row>
    <row r="5003" customFormat="false" ht="15" hidden="false" customHeight="false" outlineLevel="0" collapsed="false">
      <c r="A5003" s="0" t="n">
        <v>64.2483</v>
      </c>
      <c r="B5003" s="0" t="n">
        <v>77.00253</v>
      </c>
    </row>
    <row r="5004" customFormat="false" ht="15" hidden="false" customHeight="false" outlineLevel="0" collapsed="false">
      <c r="A5004" s="0" t="n">
        <v>64.2601</v>
      </c>
      <c r="B5004" s="0" t="n">
        <v>78.99298</v>
      </c>
    </row>
    <row r="5005" customFormat="false" ht="15" hidden="false" customHeight="false" outlineLevel="0" collapsed="false">
      <c r="A5005" s="0" t="n">
        <v>64.2719</v>
      </c>
      <c r="B5005" s="0" t="n">
        <v>80.11212</v>
      </c>
    </row>
    <row r="5006" customFormat="false" ht="15" hidden="false" customHeight="false" outlineLevel="0" collapsed="false">
      <c r="A5006" s="0" t="n">
        <v>64.2837</v>
      </c>
      <c r="B5006" s="0" t="n">
        <v>80.42514</v>
      </c>
    </row>
    <row r="5007" customFormat="false" ht="15" hidden="false" customHeight="false" outlineLevel="0" collapsed="false">
      <c r="A5007" s="0" t="n">
        <v>64.2956</v>
      </c>
      <c r="B5007" s="0" t="n">
        <v>80.11561</v>
      </c>
    </row>
    <row r="5008" customFormat="false" ht="15" hidden="false" customHeight="false" outlineLevel="0" collapsed="false">
      <c r="A5008" s="0" t="n">
        <v>64.3074</v>
      </c>
      <c r="B5008" s="0" t="n">
        <v>79.08035</v>
      </c>
    </row>
    <row r="5009" customFormat="false" ht="15" hidden="false" customHeight="false" outlineLevel="0" collapsed="false">
      <c r="A5009" s="0" t="n">
        <v>64.3192</v>
      </c>
      <c r="B5009" s="0" t="n">
        <v>78.17981</v>
      </c>
    </row>
    <row r="5010" customFormat="false" ht="15" hidden="false" customHeight="false" outlineLevel="0" collapsed="false">
      <c r="A5010" s="0" t="n">
        <v>64.331</v>
      </c>
      <c r="B5010" s="0" t="n">
        <v>76.8412</v>
      </c>
    </row>
    <row r="5011" customFormat="false" ht="15" hidden="false" customHeight="false" outlineLevel="0" collapsed="false">
      <c r="A5011" s="0" t="n">
        <v>64.3429</v>
      </c>
      <c r="B5011" s="0" t="n">
        <v>75.89419</v>
      </c>
    </row>
    <row r="5012" customFormat="false" ht="15" hidden="false" customHeight="false" outlineLevel="0" collapsed="false">
      <c r="A5012" s="0" t="n">
        <v>64.3547</v>
      </c>
      <c r="B5012" s="0" t="n">
        <v>76.53003</v>
      </c>
    </row>
    <row r="5013" customFormat="false" ht="15" hidden="false" customHeight="false" outlineLevel="0" collapsed="false">
      <c r="A5013" s="0" t="n">
        <v>64.3665</v>
      </c>
      <c r="B5013" s="0" t="n">
        <v>78.18593</v>
      </c>
    </row>
    <row r="5014" customFormat="false" ht="15" hidden="false" customHeight="false" outlineLevel="0" collapsed="false">
      <c r="A5014" s="0" t="n">
        <v>64.3783</v>
      </c>
      <c r="B5014" s="0" t="n">
        <v>80.39808</v>
      </c>
    </row>
    <row r="5015" customFormat="false" ht="15" hidden="false" customHeight="false" outlineLevel="0" collapsed="false">
      <c r="A5015" s="0" t="n">
        <v>64.3902</v>
      </c>
      <c r="B5015" s="0" t="n">
        <v>81.46991</v>
      </c>
    </row>
    <row r="5016" customFormat="false" ht="15" hidden="false" customHeight="false" outlineLevel="0" collapsed="false">
      <c r="A5016" s="0" t="n">
        <v>64.402</v>
      </c>
      <c r="B5016" s="0" t="n">
        <v>81.68523</v>
      </c>
    </row>
    <row r="5017" customFormat="false" ht="15" hidden="false" customHeight="false" outlineLevel="0" collapsed="false">
      <c r="A5017" s="0" t="n">
        <v>64.4138</v>
      </c>
      <c r="B5017" s="0" t="n">
        <v>80.71973</v>
      </c>
    </row>
    <row r="5018" customFormat="false" ht="15" hidden="false" customHeight="false" outlineLevel="0" collapsed="false">
      <c r="A5018" s="0" t="n">
        <v>64.4256</v>
      </c>
      <c r="B5018" s="0" t="n">
        <v>78.58799</v>
      </c>
    </row>
    <row r="5019" customFormat="false" ht="15" hidden="false" customHeight="false" outlineLevel="0" collapsed="false">
      <c r="A5019" s="0" t="n">
        <v>64.4375</v>
      </c>
      <c r="B5019" s="0" t="n">
        <v>76.24811</v>
      </c>
    </row>
    <row r="5020" customFormat="false" ht="15" hidden="false" customHeight="false" outlineLevel="0" collapsed="false">
      <c r="A5020" s="0" t="n">
        <v>64.4493</v>
      </c>
      <c r="B5020" s="0" t="n">
        <v>73.86238</v>
      </c>
    </row>
    <row r="5021" customFormat="false" ht="15" hidden="false" customHeight="false" outlineLevel="0" collapsed="false">
      <c r="A5021" s="0" t="n">
        <v>64.4611</v>
      </c>
      <c r="B5021" s="0" t="n">
        <v>72.89137</v>
      </c>
    </row>
    <row r="5022" customFormat="false" ht="15" hidden="false" customHeight="false" outlineLevel="0" collapsed="false">
      <c r="A5022" s="0" t="n">
        <v>64.473</v>
      </c>
      <c r="B5022" s="0" t="n">
        <v>73.36221</v>
      </c>
    </row>
    <row r="5023" customFormat="false" ht="15" hidden="false" customHeight="false" outlineLevel="0" collapsed="false">
      <c r="A5023" s="0" t="n">
        <v>64.4848</v>
      </c>
      <c r="B5023" s="0" t="n">
        <v>74.73608</v>
      </c>
    </row>
    <row r="5024" customFormat="false" ht="15" hidden="false" customHeight="false" outlineLevel="0" collapsed="false">
      <c r="A5024" s="0" t="n">
        <v>64.4966</v>
      </c>
      <c r="B5024" s="0" t="n">
        <v>77.07925</v>
      </c>
    </row>
    <row r="5025" customFormat="false" ht="15" hidden="false" customHeight="false" outlineLevel="0" collapsed="false">
      <c r="A5025" s="0" t="n">
        <v>64.5084</v>
      </c>
      <c r="B5025" s="0" t="n">
        <v>78.6934</v>
      </c>
    </row>
    <row r="5026" customFormat="false" ht="15" hidden="false" customHeight="false" outlineLevel="0" collapsed="false">
      <c r="A5026" s="0" t="n">
        <v>64.5203</v>
      </c>
      <c r="B5026" s="0" t="n">
        <v>80.89867</v>
      </c>
    </row>
    <row r="5027" customFormat="false" ht="15" hidden="false" customHeight="false" outlineLevel="0" collapsed="false">
      <c r="A5027" s="0" t="n">
        <v>64.5321</v>
      </c>
      <c r="B5027" s="0" t="n">
        <v>82.88555</v>
      </c>
    </row>
    <row r="5028" customFormat="false" ht="15" hidden="false" customHeight="false" outlineLevel="0" collapsed="false">
      <c r="A5028" s="0" t="n">
        <v>64.5439</v>
      </c>
      <c r="B5028" s="0" t="n">
        <v>84.12224</v>
      </c>
    </row>
    <row r="5029" customFormat="false" ht="15" hidden="false" customHeight="false" outlineLevel="0" collapsed="false">
      <c r="A5029" s="0" t="n">
        <v>64.5557</v>
      </c>
      <c r="B5029" s="0" t="n">
        <v>85.69388</v>
      </c>
    </row>
    <row r="5030" customFormat="false" ht="15" hidden="false" customHeight="false" outlineLevel="0" collapsed="false">
      <c r="A5030" s="0" t="n">
        <v>64.5676</v>
      </c>
      <c r="B5030" s="0" t="n">
        <v>87.23201</v>
      </c>
    </row>
    <row r="5031" customFormat="false" ht="15" hidden="false" customHeight="false" outlineLevel="0" collapsed="false">
      <c r="A5031" s="0" t="n">
        <v>64.5794</v>
      </c>
      <c r="B5031" s="0" t="n">
        <v>88.67788</v>
      </c>
    </row>
    <row r="5032" customFormat="false" ht="15" hidden="false" customHeight="false" outlineLevel="0" collapsed="false">
      <c r="A5032" s="0" t="n">
        <v>64.5912</v>
      </c>
      <c r="B5032" s="0" t="n">
        <v>89.33083</v>
      </c>
    </row>
    <row r="5033" customFormat="false" ht="15" hidden="false" customHeight="false" outlineLevel="0" collapsed="false">
      <c r="A5033" s="0" t="n">
        <v>64.603</v>
      </c>
      <c r="B5033" s="0" t="n">
        <v>89.42606</v>
      </c>
    </row>
    <row r="5034" customFormat="false" ht="15" hidden="false" customHeight="false" outlineLevel="0" collapsed="false">
      <c r="A5034" s="0" t="n">
        <v>64.6149</v>
      </c>
      <c r="B5034" s="0" t="n">
        <v>88.97942</v>
      </c>
    </row>
    <row r="5035" customFormat="false" ht="15" hidden="false" customHeight="false" outlineLevel="0" collapsed="false">
      <c r="A5035" s="0" t="n">
        <v>64.6267</v>
      </c>
      <c r="B5035" s="0" t="n">
        <v>87.6605</v>
      </c>
    </row>
    <row r="5036" customFormat="false" ht="15" hidden="false" customHeight="false" outlineLevel="0" collapsed="false">
      <c r="A5036" s="0" t="n">
        <v>64.6385</v>
      </c>
      <c r="B5036" s="0" t="n">
        <v>87.06195</v>
      </c>
    </row>
    <row r="5037" customFormat="false" ht="15" hidden="false" customHeight="false" outlineLevel="0" collapsed="false">
      <c r="A5037" s="0" t="n">
        <v>64.6503</v>
      </c>
      <c r="B5037" s="0" t="n">
        <v>86.42445</v>
      </c>
    </row>
    <row r="5038" customFormat="false" ht="15" hidden="false" customHeight="false" outlineLevel="0" collapsed="false">
      <c r="A5038" s="0" t="n">
        <v>64.6622</v>
      </c>
      <c r="B5038" s="0" t="n">
        <v>85.79765</v>
      </c>
    </row>
    <row r="5039" customFormat="false" ht="15" hidden="false" customHeight="false" outlineLevel="0" collapsed="false">
      <c r="A5039" s="0" t="n">
        <v>64.674</v>
      </c>
      <c r="B5039" s="0" t="n">
        <v>86.56402</v>
      </c>
    </row>
    <row r="5040" customFormat="false" ht="15" hidden="false" customHeight="false" outlineLevel="0" collapsed="false">
      <c r="A5040" s="0" t="n">
        <v>64.6858</v>
      </c>
      <c r="B5040" s="0" t="n">
        <v>87.68622</v>
      </c>
    </row>
    <row r="5041" customFormat="false" ht="15" hidden="false" customHeight="false" outlineLevel="0" collapsed="false">
      <c r="A5041" s="0" t="n">
        <v>64.6976</v>
      </c>
      <c r="B5041" s="0" t="n">
        <v>88.87555</v>
      </c>
    </row>
    <row r="5042" customFormat="false" ht="15" hidden="false" customHeight="false" outlineLevel="0" collapsed="false">
      <c r="A5042" s="0" t="n">
        <v>64.7095</v>
      </c>
      <c r="B5042" s="0" t="n">
        <v>89.15597</v>
      </c>
    </row>
    <row r="5043" customFormat="false" ht="15" hidden="false" customHeight="false" outlineLevel="0" collapsed="false">
      <c r="A5043" s="0" t="n">
        <v>64.7213</v>
      </c>
      <c r="B5043" s="0" t="n">
        <v>88.79008</v>
      </c>
    </row>
    <row r="5044" customFormat="false" ht="15" hidden="false" customHeight="false" outlineLevel="0" collapsed="false">
      <c r="A5044" s="0" t="n">
        <v>64.7331</v>
      </c>
      <c r="B5044" s="0" t="n">
        <v>87.85468</v>
      </c>
    </row>
    <row r="5045" customFormat="false" ht="15" hidden="false" customHeight="false" outlineLevel="0" collapsed="false">
      <c r="A5045" s="0" t="n">
        <v>64.745</v>
      </c>
      <c r="B5045" s="0" t="n">
        <v>86.78411</v>
      </c>
    </row>
    <row r="5046" customFormat="false" ht="15" hidden="false" customHeight="false" outlineLevel="0" collapsed="false">
      <c r="A5046" s="0" t="n">
        <v>64.7568</v>
      </c>
      <c r="B5046" s="0" t="n">
        <v>85.53138</v>
      </c>
    </row>
    <row r="5047" customFormat="false" ht="15" hidden="false" customHeight="false" outlineLevel="0" collapsed="false">
      <c r="A5047" s="0" t="n">
        <v>64.7686</v>
      </c>
      <c r="B5047" s="0" t="n">
        <v>84.16533</v>
      </c>
    </row>
    <row r="5048" customFormat="false" ht="15" hidden="false" customHeight="false" outlineLevel="0" collapsed="false">
      <c r="A5048" s="0" t="n">
        <v>64.7804</v>
      </c>
      <c r="B5048" s="0" t="n">
        <v>82.94799</v>
      </c>
    </row>
    <row r="5049" customFormat="false" ht="15" hidden="false" customHeight="false" outlineLevel="0" collapsed="false">
      <c r="A5049" s="0" t="n">
        <v>64.7923</v>
      </c>
      <c r="B5049" s="0" t="n">
        <v>82.59464</v>
      </c>
    </row>
    <row r="5050" customFormat="false" ht="15" hidden="false" customHeight="false" outlineLevel="0" collapsed="false">
      <c r="A5050" s="0" t="n">
        <v>64.8041</v>
      </c>
      <c r="B5050" s="0" t="n">
        <v>82.82652</v>
      </c>
    </row>
    <row r="5051" customFormat="false" ht="15" hidden="false" customHeight="false" outlineLevel="0" collapsed="false">
      <c r="A5051" s="0" t="n">
        <v>64.8159</v>
      </c>
      <c r="B5051" s="0" t="n">
        <v>83.02139</v>
      </c>
    </row>
    <row r="5052" customFormat="false" ht="15" hidden="false" customHeight="false" outlineLevel="0" collapsed="false">
      <c r="A5052" s="0" t="n">
        <v>64.8277</v>
      </c>
      <c r="B5052" s="0" t="n">
        <v>82.27427</v>
      </c>
    </row>
    <row r="5053" customFormat="false" ht="15" hidden="false" customHeight="false" outlineLevel="0" collapsed="false">
      <c r="A5053" s="0" t="n">
        <v>64.8396</v>
      </c>
      <c r="B5053" s="0" t="n">
        <v>81.26343</v>
      </c>
    </row>
    <row r="5054" customFormat="false" ht="15" hidden="false" customHeight="false" outlineLevel="0" collapsed="false">
      <c r="A5054" s="0" t="n">
        <v>64.8514</v>
      </c>
      <c r="B5054" s="0" t="n">
        <v>80.34203</v>
      </c>
    </row>
    <row r="5055" customFormat="false" ht="15" hidden="false" customHeight="false" outlineLevel="0" collapsed="false">
      <c r="A5055" s="0" t="n">
        <v>64.8632</v>
      </c>
      <c r="B5055" s="0" t="n">
        <v>79.83491</v>
      </c>
    </row>
    <row r="5056" customFormat="false" ht="15" hidden="false" customHeight="false" outlineLevel="0" collapsed="false">
      <c r="A5056" s="0" t="n">
        <v>64.875</v>
      </c>
      <c r="B5056" s="0" t="n">
        <v>79.26089</v>
      </c>
    </row>
    <row r="5057" customFormat="false" ht="15" hidden="false" customHeight="false" outlineLevel="0" collapsed="false">
      <c r="A5057" s="0" t="n">
        <v>64.8869</v>
      </c>
      <c r="B5057" s="0" t="n">
        <v>79.44836</v>
      </c>
    </row>
    <row r="5058" customFormat="false" ht="15" hidden="false" customHeight="false" outlineLevel="0" collapsed="false">
      <c r="A5058" s="0" t="n">
        <v>64.8987</v>
      </c>
      <c r="B5058" s="0" t="n">
        <v>80.2602</v>
      </c>
    </row>
    <row r="5059" customFormat="false" ht="15" hidden="false" customHeight="false" outlineLevel="0" collapsed="false">
      <c r="A5059" s="0" t="n">
        <v>64.9105</v>
      </c>
      <c r="B5059" s="0" t="n">
        <v>82.11621</v>
      </c>
    </row>
    <row r="5060" customFormat="false" ht="15" hidden="false" customHeight="false" outlineLevel="0" collapsed="false">
      <c r="A5060" s="0" t="n">
        <v>64.9223</v>
      </c>
      <c r="B5060" s="0" t="n">
        <v>84.17632</v>
      </c>
    </row>
    <row r="5061" customFormat="false" ht="15" hidden="false" customHeight="false" outlineLevel="0" collapsed="false">
      <c r="A5061" s="0" t="n">
        <v>64.9342</v>
      </c>
      <c r="B5061" s="0" t="n">
        <v>85.18331</v>
      </c>
    </row>
    <row r="5062" customFormat="false" ht="15" hidden="false" customHeight="false" outlineLevel="0" collapsed="false">
      <c r="A5062" s="0" t="n">
        <v>64.946</v>
      </c>
      <c r="B5062" s="0" t="n">
        <v>85.06517</v>
      </c>
    </row>
    <row r="5063" customFormat="false" ht="15" hidden="false" customHeight="false" outlineLevel="0" collapsed="false">
      <c r="A5063" s="0" t="n">
        <v>64.9578</v>
      </c>
      <c r="B5063" s="0" t="n">
        <v>84.45818</v>
      </c>
    </row>
    <row r="5064" customFormat="false" ht="15" hidden="false" customHeight="false" outlineLevel="0" collapsed="false">
      <c r="A5064" s="0" t="n">
        <v>64.9696</v>
      </c>
      <c r="B5064" s="0" t="n">
        <v>83.86477</v>
      </c>
    </row>
    <row r="5065" customFormat="false" ht="15" hidden="false" customHeight="false" outlineLevel="0" collapsed="false">
      <c r="A5065" s="0" t="n">
        <v>64.9815</v>
      </c>
      <c r="B5065" s="0" t="n">
        <v>83.46006</v>
      </c>
    </row>
    <row r="5066" customFormat="false" ht="15" hidden="false" customHeight="false" outlineLevel="0" collapsed="false">
      <c r="A5066" s="0" t="n">
        <v>64.9933</v>
      </c>
      <c r="B5066" s="0" t="n">
        <v>82.85065</v>
      </c>
    </row>
    <row r="5067" customFormat="false" ht="15" hidden="false" customHeight="false" outlineLevel="0" collapsed="false">
      <c r="A5067" s="0" t="n">
        <v>65.0051</v>
      </c>
      <c r="B5067" s="0" t="n">
        <v>82.54716</v>
      </c>
    </row>
    <row r="5068" customFormat="false" ht="15" hidden="false" customHeight="false" outlineLevel="0" collapsed="false">
      <c r="A5068" s="0" t="n">
        <v>65.017</v>
      </c>
      <c r="B5068" s="0" t="n">
        <v>82.87849</v>
      </c>
    </row>
    <row r="5069" customFormat="false" ht="15" hidden="false" customHeight="false" outlineLevel="0" collapsed="false">
      <c r="A5069" s="0" t="n">
        <v>65.0288</v>
      </c>
      <c r="B5069" s="0" t="n">
        <v>82.8088</v>
      </c>
    </row>
    <row r="5070" customFormat="false" ht="15" hidden="false" customHeight="false" outlineLevel="0" collapsed="false">
      <c r="A5070" s="0" t="n">
        <v>65.0406</v>
      </c>
      <c r="B5070" s="0" t="n">
        <v>81.36494</v>
      </c>
    </row>
    <row r="5071" customFormat="false" ht="15" hidden="false" customHeight="false" outlineLevel="0" collapsed="false">
      <c r="A5071" s="0" t="n">
        <v>65.0524</v>
      </c>
      <c r="B5071" s="0" t="n">
        <v>78.11796</v>
      </c>
    </row>
    <row r="5072" customFormat="false" ht="15" hidden="false" customHeight="false" outlineLevel="0" collapsed="false">
      <c r="A5072" s="0" t="n">
        <v>65.0643</v>
      </c>
      <c r="B5072" s="0" t="n">
        <v>74.56509</v>
      </c>
    </row>
    <row r="5073" customFormat="false" ht="15" hidden="false" customHeight="false" outlineLevel="0" collapsed="false">
      <c r="A5073" s="0" t="n">
        <v>65.0761</v>
      </c>
      <c r="B5073" s="0" t="n">
        <v>71.46029</v>
      </c>
    </row>
    <row r="5074" customFormat="false" ht="15" hidden="false" customHeight="false" outlineLevel="0" collapsed="false">
      <c r="A5074" s="0" t="n">
        <v>65.0879</v>
      </c>
      <c r="B5074" s="0" t="n">
        <v>69.66983</v>
      </c>
    </row>
    <row r="5075" customFormat="false" ht="15" hidden="false" customHeight="false" outlineLevel="0" collapsed="false">
      <c r="A5075" s="0" t="n">
        <v>65.0997</v>
      </c>
      <c r="B5075" s="0" t="n">
        <v>69.14349</v>
      </c>
    </row>
    <row r="5076" customFormat="false" ht="15" hidden="false" customHeight="false" outlineLevel="0" collapsed="false">
      <c r="A5076" s="0" t="n">
        <v>65.1116</v>
      </c>
      <c r="B5076" s="0" t="n">
        <v>69.70331</v>
      </c>
    </row>
    <row r="5077" customFormat="false" ht="15" hidden="false" customHeight="false" outlineLevel="0" collapsed="false">
      <c r="A5077" s="0" t="n">
        <v>65.1234</v>
      </c>
      <c r="B5077" s="0" t="n">
        <v>71.18979</v>
      </c>
    </row>
    <row r="5078" customFormat="false" ht="15" hidden="false" customHeight="false" outlineLevel="0" collapsed="false">
      <c r="A5078" s="0" t="n">
        <v>65.1352</v>
      </c>
      <c r="B5078" s="0" t="n">
        <v>73.92915</v>
      </c>
    </row>
    <row r="5079" customFormat="false" ht="15" hidden="false" customHeight="false" outlineLevel="0" collapsed="false">
      <c r="A5079" s="0" t="n">
        <v>65.147</v>
      </c>
      <c r="B5079" s="0" t="n">
        <v>75.89888</v>
      </c>
    </row>
    <row r="5080" customFormat="false" ht="15" hidden="false" customHeight="false" outlineLevel="0" collapsed="false">
      <c r="A5080" s="0" t="n">
        <v>65.1589</v>
      </c>
      <c r="B5080" s="0" t="n">
        <v>76.95081</v>
      </c>
    </row>
    <row r="5081" customFormat="false" ht="15" hidden="false" customHeight="false" outlineLevel="0" collapsed="false">
      <c r="A5081" s="0" t="n">
        <v>65.1707</v>
      </c>
      <c r="B5081" s="0" t="n">
        <v>76.50518</v>
      </c>
    </row>
    <row r="5082" customFormat="false" ht="15" hidden="false" customHeight="false" outlineLevel="0" collapsed="false">
      <c r="A5082" s="0" t="n">
        <v>65.1825</v>
      </c>
      <c r="B5082" s="0" t="n">
        <v>75.62046</v>
      </c>
    </row>
    <row r="5083" customFormat="false" ht="15" hidden="false" customHeight="false" outlineLevel="0" collapsed="false">
      <c r="A5083" s="0" t="n">
        <v>65.1943</v>
      </c>
      <c r="B5083" s="0" t="n">
        <v>73.97632</v>
      </c>
    </row>
    <row r="5084" customFormat="false" ht="15" hidden="false" customHeight="false" outlineLevel="0" collapsed="false">
      <c r="A5084" s="0" t="n">
        <v>65.2062</v>
      </c>
      <c r="B5084" s="0" t="n">
        <v>72.53143</v>
      </c>
    </row>
    <row r="5085" customFormat="false" ht="15" hidden="false" customHeight="false" outlineLevel="0" collapsed="false">
      <c r="A5085" s="0" t="n">
        <v>65.218</v>
      </c>
      <c r="B5085" s="0" t="n">
        <v>70.58525</v>
      </c>
    </row>
    <row r="5086" customFormat="false" ht="15" hidden="false" customHeight="false" outlineLevel="0" collapsed="false">
      <c r="A5086" s="0" t="n">
        <v>65.2298</v>
      </c>
      <c r="B5086" s="0" t="n">
        <v>68.82774</v>
      </c>
    </row>
    <row r="5087" customFormat="false" ht="15" hidden="false" customHeight="false" outlineLevel="0" collapsed="false">
      <c r="A5087" s="0" t="n">
        <v>65.2416</v>
      </c>
      <c r="B5087" s="0" t="n">
        <v>67.54703</v>
      </c>
    </row>
    <row r="5088" customFormat="false" ht="15" hidden="false" customHeight="false" outlineLevel="0" collapsed="false">
      <c r="A5088" s="0" t="n">
        <v>65.2535</v>
      </c>
      <c r="B5088" s="0" t="n">
        <v>66.91533</v>
      </c>
    </row>
    <row r="5089" customFormat="false" ht="15" hidden="false" customHeight="false" outlineLevel="0" collapsed="false">
      <c r="A5089" s="0" t="n">
        <v>65.2653</v>
      </c>
      <c r="B5089" s="0" t="n">
        <v>66.65431</v>
      </c>
    </row>
    <row r="5090" customFormat="false" ht="15" hidden="false" customHeight="false" outlineLevel="0" collapsed="false">
      <c r="A5090" s="0" t="n">
        <v>65.2771</v>
      </c>
      <c r="B5090" s="0" t="n">
        <v>66.77636</v>
      </c>
    </row>
    <row r="5091" customFormat="false" ht="15" hidden="false" customHeight="false" outlineLevel="0" collapsed="false">
      <c r="A5091" s="0" t="n">
        <v>65.2889</v>
      </c>
      <c r="B5091" s="0" t="n">
        <v>66.6465</v>
      </c>
    </row>
    <row r="5092" customFormat="false" ht="15" hidden="false" customHeight="false" outlineLevel="0" collapsed="false">
      <c r="A5092" s="0" t="n">
        <v>65.3008</v>
      </c>
      <c r="B5092" s="0" t="n">
        <v>66.52533</v>
      </c>
    </row>
    <row r="5093" customFormat="false" ht="15" hidden="false" customHeight="false" outlineLevel="0" collapsed="false">
      <c r="A5093" s="0" t="n">
        <v>65.3126</v>
      </c>
      <c r="B5093" s="0" t="n">
        <v>66.30395</v>
      </c>
    </row>
    <row r="5094" customFormat="false" ht="15" hidden="false" customHeight="false" outlineLevel="0" collapsed="false">
      <c r="A5094" s="0" t="n">
        <v>65.3244</v>
      </c>
      <c r="B5094" s="0" t="n">
        <v>66.59119</v>
      </c>
    </row>
    <row r="5095" customFormat="false" ht="15" hidden="false" customHeight="false" outlineLevel="0" collapsed="false">
      <c r="A5095" s="0" t="n">
        <v>65.3363</v>
      </c>
      <c r="B5095" s="0" t="n">
        <v>65.70753</v>
      </c>
    </row>
    <row r="5096" customFormat="false" ht="15" hidden="false" customHeight="false" outlineLevel="0" collapsed="false">
      <c r="A5096" s="0" t="n">
        <v>65.3481</v>
      </c>
      <c r="B5096" s="0" t="n">
        <v>65.26932</v>
      </c>
    </row>
    <row r="5097" customFormat="false" ht="15" hidden="false" customHeight="false" outlineLevel="0" collapsed="false">
      <c r="A5097" s="0" t="n">
        <v>65.3599</v>
      </c>
      <c r="B5097" s="0" t="n">
        <v>64.84014</v>
      </c>
    </row>
    <row r="5098" customFormat="false" ht="15" hidden="false" customHeight="false" outlineLevel="0" collapsed="false">
      <c r="A5098" s="0" t="n">
        <v>65.3717</v>
      </c>
      <c r="B5098" s="0" t="n">
        <v>64.51318</v>
      </c>
    </row>
    <row r="5099" customFormat="false" ht="15" hidden="false" customHeight="false" outlineLevel="0" collapsed="false">
      <c r="A5099" s="0" t="n">
        <v>65.3836</v>
      </c>
      <c r="B5099" s="0" t="n">
        <v>64.78731</v>
      </c>
    </row>
    <row r="5100" customFormat="false" ht="15" hidden="false" customHeight="false" outlineLevel="0" collapsed="false">
      <c r="A5100" s="0" t="n">
        <v>65.3954</v>
      </c>
      <c r="B5100" s="0" t="n">
        <v>64.99442</v>
      </c>
    </row>
    <row r="5101" customFormat="false" ht="15" hidden="false" customHeight="false" outlineLevel="0" collapsed="false">
      <c r="A5101" s="0" t="n">
        <v>65.4072</v>
      </c>
      <c r="B5101" s="0" t="n">
        <v>65.33777</v>
      </c>
    </row>
    <row r="5102" customFormat="false" ht="15" hidden="false" customHeight="false" outlineLevel="0" collapsed="false">
      <c r="A5102" s="0" t="n">
        <v>65.419</v>
      </c>
      <c r="B5102" s="0" t="n">
        <v>65.78962</v>
      </c>
    </row>
    <row r="5103" customFormat="false" ht="15" hidden="false" customHeight="false" outlineLevel="0" collapsed="false">
      <c r="A5103" s="0" t="n">
        <v>65.4309</v>
      </c>
      <c r="B5103" s="0" t="n">
        <v>66.33566</v>
      </c>
    </row>
    <row r="5104" customFormat="false" ht="15" hidden="false" customHeight="false" outlineLevel="0" collapsed="false">
      <c r="A5104" s="0" t="n">
        <v>65.4427</v>
      </c>
      <c r="B5104" s="0" t="n">
        <v>66.80737</v>
      </c>
    </row>
    <row r="5105" customFormat="false" ht="15" hidden="false" customHeight="false" outlineLevel="0" collapsed="false">
      <c r="A5105" s="0" t="n">
        <v>65.4545</v>
      </c>
      <c r="B5105" s="0" t="n">
        <v>66.15078</v>
      </c>
    </row>
    <row r="5106" customFormat="false" ht="15" hidden="false" customHeight="false" outlineLevel="0" collapsed="false">
      <c r="A5106" s="0" t="n">
        <v>65.4663</v>
      </c>
      <c r="B5106" s="0" t="n">
        <v>65.6754</v>
      </c>
    </row>
    <row r="5107" customFormat="false" ht="15" hidden="false" customHeight="false" outlineLevel="0" collapsed="false">
      <c r="A5107" s="0" t="n">
        <v>65.4782</v>
      </c>
      <c r="B5107" s="0" t="n">
        <v>64.89332</v>
      </c>
    </row>
    <row r="5108" customFormat="false" ht="15" hidden="false" customHeight="false" outlineLevel="0" collapsed="false">
      <c r="A5108" s="0" t="n">
        <v>65.49</v>
      </c>
      <c r="B5108" s="0" t="n">
        <v>64.32338</v>
      </c>
    </row>
    <row r="5109" customFormat="false" ht="15" hidden="false" customHeight="false" outlineLevel="0" collapsed="false">
      <c r="A5109" s="0" t="n">
        <v>65.5018</v>
      </c>
      <c r="B5109" s="0" t="n">
        <v>63.75358</v>
      </c>
    </row>
    <row r="5110" customFormat="false" ht="15" hidden="false" customHeight="false" outlineLevel="0" collapsed="false">
      <c r="A5110" s="0" t="n">
        <v>65.5136</v>
      </c>
      <c r="B5110" s="0" t="n">
        <v>63.10507</v>
      </c>
    </row>
    <row r="5111" customFormat="false" ht="15" hidden="false" customHeight="false" outlineLevel="0" collapsed="false">
      <c r="A5111" s="0" t="n">
        <v>65.5255</v>
      </c>
      <c r="B5111" s="0" t="n">
        <v>62.94644</v>
      </c>
    </row>
    <row r="5112" customFormat="false" ht="15" hidden="false" customHeight="false" outlineLevel="0" collapsed="false">
      <c r="A5112" s="0" t="n">
        <v>65.5373</v>
      </c>
      <c r="B5112" s="0" t="n">
        <v>62.87663</v>
      </c>
    </row>
    <row r="5113" customFormat="false" ht="15" hidden="false" customHeight="false" outlineLevel="0" collapsed="false">
      <c r="A5113" s="0" t="n">
        <v>65.5491</v>
      </c>
      <c r="B5113" s="0" t="n">
        <v>63.2294</v>
      </c>
    </row>
    <row r="5114" customFormat="false" ht="15" hidden="false" customHeight="false" outlineLevel="0" collapsed="false">
      <c r="A5114" s="0" t="n">
        <v>65.5609</v>
      </c>
      <c r="B5114" s="0" t="n">
        <v>63.69917</v>
      </c>
    </row>
    <row r="5115" customFormat="false" ht="15" hidden="false" customHeight="false" outlineLevel="0" collapsed="false">
      <c r="A5115" s="0" t="n">
        <v>65.5728</v>
      </c>
      <c r="B5115" s="0" t="n">
        <v>63.97633</v>
      </c>
    </row>
    <row r="5116" customFormat="false" ht="15" hidden="false" customHeight="false" outlineLevel="0" collapsed="false">
      <c r="A5116" s="0" t="n">
        <v>65.5846</v>
      </c>
      <c r="B5116" s="0" t="n">
        <v>64.51579</v>
      </c>
    </row>
    <row r="5117" customFormat="false" ht="15" hidden="false" customHeight="false" outlineLevel="0" collapsed="false">
      <c r="A5117" s="0" t="n">
        <v>65.5964</v>
      </c>
      <c r="B5117" s="0" t="n">
        <v>65.02483</v>
      </c>
    </row>
    <row r="5118" customFormat="false" ht="15" hidden="false" customHeight="false" outlineLevel="0" collapsed="false">
      <c r="A5118" s="0" t="n">
        <v>65.6082</v>
      </c>
      <c r="B5118" s="0" t="n">
        <v>65.02645</v>
      </c>
    </row>
    <row r="5119" customFormat="false" ht="15" hidden="false" customHeight="false" outlineLevel="0" collapsed="false">
      <c r="A5119" s="0" t="n">
        <v>65.6201</v>
      </c>
      <c r="B5119" s="0" t="n">
        <v>64.45799</v>
      </c>
    </row>
    <row r="5120" customFormat="false" ht="15" hidden="false" customHeight="false" outlineLevel="0" collapsed="false">
      <c r="A5120" s="0" t="n">
        <v>65.6319</v>
      </c>
      <c r="B5120" s="0" t="n">
        <v>63.38311</v>
      </c>
    </row>
    <row r="5121" customFormat="false" ht="15" hidden="false" customHeight="false" outlineLevel="0" collapsed="false">
      <c r="A5121" s="0" t="n">
        <v>65.6437</v>
      </c>
      <c r="B5121" s="0" t="n">
        <v>61.99661</v>
      </c>
    </row>
    <row r="5122" customFormat="false" ht="15" hidden="false" customHeight="false" outlineLevel="0" collapsed="false">
      <c r="A5122" s="0" t="n">
        <v>65.6556</v>
      </c>
      <c r="B5122" s="0" t="n">
        <v>60.796</v>
      </c>
    </row>
    <row r="5123" customFormat="false" ht="15" hidden="false" customHeight="false" outlineLevel="0" collapsed="false">
      <c r="A5123" s="0" t="n">
        <v>65.6674</v>
      </c>
      <c r="B5123" s="0" t="n">
        <v>60.07817</v>
      </c>
    </row>
    <row r="5124" customFormat="false" ht="15" hidden="false" customHeight="false" outlineLevel="0" collapsed="false">
      <c r="A5124" s="0" t="n">
        <v>65.6792</v>
      </c>
      <c r="B5124" s="0" t="n">
        <v>59.39825</v>
      </c>
    </row>
    <row r="5125" customFormat="false" ht="15" hidden="false" customHeight="false" outlineLevel="0" collapsed="false">
      <c r="A5125" s="0" t="n">
        <v>65.691</v>
      </c>
      <c r="B5125" s="0" t="n">
        <v>58.57571</v>
      </c>
    </row>
    <row r="5126" customFormat="false" ht="15" hidden="false" customHeight="false" outlineLevel="0" collapsed="false">
      <c r="A5126" s="0" t="n">
        <v>65.7029</v>
      </c>
      <c r="B5126" s="0" t="n">
        <v>58.20604</v>
      </c>
    </row>
    <row r="5127" customFormat="false" ht="15" hidden="false" customHeight="false" outlineLevel="0" collapsed="false">
      <c r="A5127" s="0" t="n">
        <v>65.7147</v>
      </c>
      <c r="B5127" s="0" t="n">
        <v>58.04036</v>
      </c>
    </row>
    <row r="5128" customFormat="false" ht="15" hidden="false" customHeight="false" outlineLevel="0" collapsed="false">
      <c r="A5128" s="0" t="n">
        <v>65.7265</v>
      </c>
      <c r="B5128" s="0" t="n">
        <v>57.64231</v>
      </c>
    </row>
    <row r="5129" customFormat="false" ht="15" hidden="false" customHeight="false" outlineLevel="0" collapsed="false">
      <c r="A5129" s="0" t="n">
        <v>65.7383</v>
      </c>
      <c r="B5129" s="0" t="n">
        <v>57.88971</v>
      </c>
    </row>
    <row r="5130" customFormat="false" ht="15" hidden="false" customHeight="false" outlineLevel="0" collapsed="false">
      <c r="A5130" s="0" t="n">
        <v>65.7502</v>
      </c>
      <c r="B5130" s="0" t="n">
        <v>58.47931</v>
      </c>
    </row>
    <row r="5131" customFormat="false" ht="15" hidden="false" customHeight="false" outlineLevel="0" collapsed="false">
      <c r="A5131" s="0" t="n">
        <v>65.762</v>
      </c>
      <c r="B5131" s="0" t="n">
        <v>59.56777</v>
      </c>
    </row>
    <row r="5132" customFormat="false" ht="15" hidden="false" customHeight="false" outlineLevel="0" collapsed="false">
      <c r="A5132" s="0" t="n">
        <v>65.7738</v>
      </c>
      <c r="B5132" s="0" t="n">
        <v>61.59978</v>
      </c>
    </row>
    <row r="5133" customFormat="false" ht="15" hidden="false" customHeight="false" outlineLevel="0" collapsed="false">
      <c r="A5133" s="0" t="n">
        <v>65.7856</v>
      </c>
      <c r="B5133" s="0" t="n">
        <v>63.63728</v>
      </c>
    </row>
    <row r="5134" customFormat="false" ht="15" hidden="false" customHeight="false" outlineLevel="0" collapsed="false">
      <c r="A5134" s="0" t="n">
        <v>65.7975</v>
      </c>
      <c r="B5134" s="0" t="n">
        <v>64.96215</v>
      </c>
    </row>
    <row r="5135" customFormat="false" ht="15" hidden="false" customHeight="false" outlineLevel="0" collapsed="false">
      <c r="A5135" s="0" t="n">
        <v>65.8093</v>
      </c>
      <c r="B5135" s="0" t="n">
        <v>64.84008</v>
      </c>
    </row>
    <row r="5136" customFormat="false" ht="15" hidden="false" customHeight="false" outlineLevel="0" collapsed="false">
      <c r="A5136" s="0" t="n">
        <v>65.8211</v>
      </c>
      <c r="B5136" s="0" t="n">
        <v>64.06547</v>
      </c>
    </row>
    <row r="5137" customFormat="false" ht="15" hidden="false" customHeight="false" outlineLevel="0" collapsed="false">
      <c r="A5137" s="0" t="n">
        <v>65.8329</v>
      </c>
      <c r="B5137" s="0" t="n">
        <v>62.12404</v>
      </c>
    </row>
    <row r="5138" customFormat="false" ht="15" hidden="false" customHeight="false" outlineLevel="0" collapsed="false">
      <c r="A5138" s="0" t="n">
        <v>65.8448</v>
      </c>
      <c r="B5138" s="0" t="n">
        <v>59.31552</v>
      </c>
    </row>
    <row r="5139" customFormat="false" ht="15" hidden="false" customHeight="false" outlineLevel="0" collapsed="false">
      <c r="A5139" s="0" t="n">
        <v>65.8566</v>
      </c>
      <c r="B5139" s="0" t="n">
        <v>57.06323</v>
      </c>
    </row>
    <row r="5140" customFormat="false" ht="15" hidden="false" customHeight="false" outlineLevel="0" collapsed="false">
      <c r="A5140" s="0" t="n">
        <v>65.8684</v>
      </c>
      <c r="B5140" s="0" t="n">
        <v>54.92813</v>
      </c>
    </row>
    <row r="5141" customFormat="false" ht="15" hidden="false" customHeight="false" outlineLevel="0" collapsed="false">
      <c r="A5141" s="0" t="n">
        <v>65.8802</v>
      </c>
      <c r="B5141" s="0" t="n">
        <v>53.64349</v>
      </c>
    </row>
    <row r="5142" customFormat="false" ht="15" hidden="false" customHeight="false" outlineLevel="0" collapsed="false">
      <c r="A5142" s="0" t="n">
        <v>65.8921</v>
      </c>
      <c r="B5142" s="0" t="n">
        <v>53.43805</v>
      </c>
    </row>
    <row r="5143" customFormat="false" ht="15" hidden="false" customHeight="false" outlineLevel="0" collapsed="false">
      <c r="A5143" s="0" t="n">
        <v>65.9039</v>
      </c>
      <c r="B5143" s="0" t="n">
        <v>53.92727</v>
      </c>
    </row>
    <row r="5144" customFormat="false" ht="15" hidden="false" customHeight="false" outlineLevel="0" collapsed="false">
      <c r="A5144" s="0" t="n">
        <v>65.9157</v>
      </c>
      <c r="B5144" s="0" t="n">
        <v>54.42339</v>
      </c>
    </row>
    <row r="5145" customFormat="false" ht="15" hidden="false" customHeight="false" outlineLevel="0" collapsed="false">
      <c r="A5145" s="0" t="n">
        <v>65.9276</v>
      </c>
      <c r="B5145" s="0" t="n">
        <v>54.8416</v>
      </c>
    </row>
    <row r="5146" customFormat="false" ht="15" hidden="false" customHeight="false" outlineLevel="0" collapsed="false">
      <c r="A5146" s="0" t="n">
        <v>65.9394</v>
      </c>
      <c r="B5146" s="0" t="n">
        <v>55.26516</v>
      </c>
    </row>
    <row r="5147" customFormat="false" ht="15" hidden="false" customHeight="false" outlineLevel="0" collapsed="false">
      <c r="A5147" s="0" t="n">
        <v>65.9512</v>
      </c>
      <c r="B5147" s="0" t="n">
        <v>55.31195</v>
      </c>
    </row>
    <row r="5148" customFormat="false" ht="15" hidden="false" customHeight="false" outlineLevel="0" collapsed="false">
      <c r="A5148" s="0" t="n">
        <v>65.963</v>
      </c>
      <c r="B5148" s="0" t="n">
        <v>55.3484</v>
      </c>
    </row>
    <row r="5149" customFormat="false" ht="15" hidden="false" customHeight="false" outlineLevel="0" collapsed="false">
      <c r="A5149" s="0" t="n">
        <v>65.9749</v>
      </c>
      <c r="B5149" s="0" t="n">
        <v>55.88108</v>
      </c>
    </row>
    <row r="5150" customFormat="false" ht="15" hidden="false" customHeight="false" outlineLevel="0" collapsed="false">
      <c r="A5150" s="0" t="n">
        <v>65.9867</v>
      </c>
      <c r="B5150" s="0" t="n">
        <v>56.32281</v>
      </c>
    </row>
    <row r="5151" customFormat="false" ht="15" hidden="false" customHeight="false" outlineLevel="0" collapsed="false">
      <c r="A5151" s="0" t="n">
        <v>65.9985</v>
      </c>
      <c r="B5151" s="0" t="n">
        <v>57.27321</v>
      </c>
    </row>
    <row r="5152" customFormat="false" ht="15" hidden="false" customHeight="false" outlineLevel="0" collapsed="false">
      <c r="A5152" s="0" t="n">
        <v>66.0103</v>
      </c>
      <c r="B5152" s="0" t="n">
        <v>58.05023</v>
      </c>
    </row>
    <row r="5153" customFormat="false" ht="15" hidden="false" customHeight="false" outlineLevel="0" collapsed="false">
      <c r="A5153" s="0" t="n">
        <v>66.0222</v>
      </c>
      <c r="B5153" s="0" t="n">
        <v>58.45514</v>
      </c>
    </row>
    <row r="5154" customFormat="false" ht="15" hidden="false" customHeight="false" outlineLevel="0" collapsed="false">
      <c r="A5154" s="0" t="n">
        <v>66.034</v>
      </c>
      <c r="B5154" s="0" t="n">
        <v>58.03275</v>
      </c>
    </row>
    <row r="5155" customFormat="false" ht="15" hidden="false" customHeight="false" outlineLevel="0" collapsed="false">
      <c r="A5155" s="0" t="n">
        <v>66.0458</v>
      </c>
      <c r="B5155" s="0" t="n">
        <v>57.3067</v>
      </c>
    </row>
    <row r="5156" customFormat="false" ht="15" hidden="false" customHeight="false" outlineLevel="0" collapsed="false">
      <c r="A5156" s="0" t="n">
        <v>66.0576</v>
      </c>
      <c r="B5156" s="0" t="n">
        <v>55.71381</v>
      </c>
    </row>
    <row r="5157" customFormat="false" ht="15" hidden="false" customHeight="false" outlineLevel="0" collapsed="false">
      <c r="A5157" s="0" t="n">
        <v>66.0695</v>
      </c>
      <c r="B5157" s="0" t="n">
        <v>53.46489</v>
      </c>
    </row>
    <row r="5158" customFormat="false" ht="15" hidden="false" customHeight="false" outlineLevel="0" collapsed="false">
      <c r="A5158" s="0" t="n">
        <v>66.0813</v>
      </c>
      <c r="B5158" s="0" t="n">
        <v>50.76034</v>
      </c>
    </row>
    <row r="5159" customFormat="false" ht="15" hidden="false" customHeight="false" outlineLevel="0" collapsed="false">
      <c r="A5159" s="0" t="n">
        <v>66.0931</v>
      </c>
      <c r="B5159" s="0" t="n">
        <v>48.38897</v>
      </c>
    </row>
    <row r="5160" customFormat="false" ht="15" hidden="false" customHeight="false" outlineLevel="0" collapsed="false">
      <c r="A5160" s="0" t="n">
        <v>66.1049</v>
      </c>
      <c r="B5160" s="0" t="n">
        <v>46.86073</v>
      </c>
    </row>
    <row r="5161" customFormat="false" ht="15" hidden="false" customHeight="false" outlineLevel="0" collapsed="false">
      <c r="A5161" s="0" t="n">
        <v>66.1168</v>
      </c>
      <c r="B5161" s="0" t="n">
        <v>46.57961</v>
      </c>
    </row>
    <row r="5162" customFormat="false" ht="15" hidden="false" customHeight="false" outlineLevel="0" collapsed="false">
      <c r="A5162" s="0" t="n">
        <v>66.1286</v>
      </c>
      <c r="B5162" s="0" t="n">
        <v>47.31628</v>
      </c>
    </row>
    <row r="5163" customFormat="false" ht="15" hidden="false" customHeight="false" outlineLevel="0" collapsed="false">
      <c r="A5163" s="0" t="n">
        <v>66.1404</v>
      </c>
      <c r="B5163" s="0" t="n">
        <v>48.77919</v>
      </c>
    </row>
    <row r="5164" customFormat="false" ht="15" hidden="false" customHeight="false" outlineLevel="0" collapsed="false">
      <c r="A5164" s="0" t="n">
        <v>66.1522</v>
      </c>
      <c r="B5164" s="0" t="n">
        <v>51.16161</v>
      </c>
    </row>
    <row r="5165" customFormat="false" ht="15" hidden="false" customHeight="false" outlineLevel="0" collapsed="false">
      <c r="A5165" s="0" t="n">
        <v>66.1641</v>
      </c>
      <c r="B5165" s="0" t="n">
        <v>54.16389</v>
      </c>
    </row>
    <row r="5166" customFormat="false" ht="15" hidden="false" customHeight="false" outlineLevel="0" collapsed="false">
      <c r="A5166" s="0" t="n">
        <v>66.1759</v>
      </c>
      <c r="B5166" s="0" t="n">
        <v>56.67894</v>
      </c>
    </row>
    <row r="5167" customFormat="false" ht="15" hidden="false" customHeight="false" outlineLevel="0" collapsed="false">
      <c r="A5167" s="0" t="n">
        <v>66.1877</v>
      </c>
      <c r="B5167" s="0" t="n">
        <v>57.93777</v>
      </c>
    </row>
    <row r="5168" customFormat="false" ht="15" hidden="false" customHeight="false" outlineLevel="0" collapsed="false">
      <c r="A5168" s="0" t="n">
        <v>66.1995</v>
      </c>
      <c r="B5168" s="0" t="n">
        <v>58.10801</v>
      </c>
    </row>
    <row r="5169" customFormat="false" ht="15" hidden="false" customHeight="false" outlineLevel="0" collapsed="false">
      <c r="A5169" s="0" t="n">
        <v>66.2114</v>
      </c>
      <c r="B5169" s="0" t="n">
        <v>57.74022</v>
      </c>
    </row>
    <row r="5170" customFormat="false" ht="15" hidden="false" customHeight="false" outlineLevel="0" collapsed="false">
      <c r="A5170" s="0" t="n">
        <v>66.2232</v>
      </c>
      <c r="B5170" s="0" t="n">
        <v>57.22872</v>
      </c>
    </row>
    <row r="5171" customFormat="false" ht="15" hidden="false" customHeight="false" outlineLevel="0" collapsed="false">
      <c r="A5171" s="0" t="n">
        <v>66.235</v>
      </c>
      <c r="B5171" s="0" t="n">
        <v>56.99719</v>
      </c>
    </row>
    <row r="5172" customFormat="false" ht="15" hidden="false" customHeight="false" outlineLevel="0" collapsed="false">
      <c r="A5172" s="0" t="n">
        <v>66.2469</v>
      </c>
      <c r="B5172" s="0" t="n">
        <v>57.00377</v>
      </c>
    </row>
    <row r="5173" customFormat="false" ht="15" hidden="false" customHeight="false" outlineLevel="0" collapsed="false">
      <c r="A5173" s="0" t="n">
        <v>66.2587</v>
      </c>
      <c r="B5173" s="0" t="n">
        <v>57.05652</v>
      </c>
    </row>
    <row r="5174" customFormat="false" ht="15" hidden="false" customHeight="false" outlineLevel="0" collapsed="false">
      <c r="A5174" s="0" t="n">
        <v>66.2705</v>
      </c>
      <c r="B5174" s="0" t="n">
        <v>58.12413</v>
      </c>
    </row>
    <row r="5175" customFormat="false" ht="15" hidden="false" customHeight="false" outlineLevel="0" collapsed="false">
      <c r="A5175" s="0" t="n">
        <v>66.2823</v>
      </c>
      <c r="B5175" s="0" t="n">
        <v>59.42465</v>
      </c>
    </row>
    <row r="5176" customFormat="false" ht="15" hidden="false" customHeight="false" outlineLevel="0" collapsed="false">
      <c r="A5176" s="0" t="n">
        <v>66.2942</v>
      </c>
      <c r="B5176" s="0" t="n">
        <v>60.02272</v>
      </c>
    </row>
    <row r="5177" customFormat="false" ht="15" hidden="false" customHeight="false" outlineLevel="0" collapsed="false">
      <c r="A5177" s="0" t="n">
        <v>66.306</v>
      </c>
      <c r="B5177" s="0" t="n">
        <v>59.73485</v>
      </c>
    </row>
    <row r="5178" customFormat="false" ht="15" hidden="false" customHeight="false" outlineLevel="0" collapsed="false">
      <c r="A5178" s="0" t="n">
        <v>66.3178</v>
      </c>
      <c r="B5178" s="0" t="n">
        <v>58.91495</v>
      </c>
    </row>
    <row r="5179" customFormat="false" ht="15" hidden="false" customHeight="false" outlineLevel="0" collapsed="false">
      <c r="A5179" s="0" t="n">
        <v>66.3296</v>
      </c>
      <c r="B5179" s="0" t="n">
        <v>57.59142</v>
      </c>
    </row>
    <row r="5180" customFormat="false" ht="15" hidden="false" customHeight="false" outlineLevel="0" collapsed="false">
      <c r="A5180" s="0" t="n">
        <v>66.3415</v>
      </c>
      <c r="B5180" s="0" t="n">
        <v>56.41279</v>
      </c>
    </row>
    <row r="5181" customFormat="false" ht="15" hidden="false" customHeight="false" outlineLevel="0" collapsed="false">
      <c r="A5181" s="0" t="n">
        <v>66.3533</v>
      </c>
      <c r="B5181" s="0" t="n">
        <v>55.54397</v>
      </c>
    </row>
    <row r="5182" customFormat="false" ht="15" hidden="false" customHeight="false" outlineLevel="0" collapsed="false">
      <c r="A5182" s="0" t="n">
        <v>66.3651</v>
      </c>
      <c r="B5182" s="0" t="n">
        <v>54.77831</v>
      </c>
    </row>
    <row r="5183" customFormat="false" ht="15" hidden="false" customHeight="false" outlineLevel="0" collapsed="false">
      <c r="A5183" s="0" t="n">
        <v>66.3769</v>
      </c>
      <c r="B5183" s="0" t="n">
        <v>54.38667</v>
      </c>
    </row>
    <row r="5184" customFormat="false" ht="15" hidden="false" customHeight="false" outlineLevel="0" collapsed="false">
      <c r="A5184" s="0" t="n">
        <v>66.3888</v>
      </c>
      <c r="B5184" s="0" t="n">
        <v>54.95507</v>
      </c>
    </row>
    <row r="5185" customFormat="false" ht="15" hidden="false" customHeight="false" outlineLevel="0" collapsed="false">
      <c r="A5185" s="0" t="n">
        <v>66.4006</v>
      </c>
      <c r="B5185" s="0" t="n">
        <v>55.46065</v>
      </c>
    </row>
    <row r="5186" customFormat="false" ht="15" hidden="false" customHeight="false" outlineLevel="0" collapsed="false">
      <c r="A5186" s="0" t="n">
        <v>66.4124</v>
      </c>
      <c r="B5186" s="0" t="n">
        <v>55.44981</v>
      </c>
    </row>
    <row r="5187" customFormat="false" ht="15" hidden="false" customHeight="false" outlineLevel="0" collapsed="false">
      <c r="A5187" s="0" t="n">
        <v>66.4242</v>
      </c>
      <c r="B5187" s="0" t="n">
        <v>55.09314</v>
      </c>
    </row>
    <row r="5188" customFormat="false" ht="15" hidden="false" customHeight="false" outlineLevel="0" collapsed="false">
      <c r="A5188" s="0" t="n">
        <v>66.4361</v>
      </c>
      <c r="B5188" s="0" t="n">
        <v>53.83783</v>
      </c>
    </row>
    <row r="5189" customFormat="false" ht="15" hidden="false" customHeight="false" outlineLevel="0" collapsed="false">
      <c r="A5189" s="0" t="n">
        <v>66.4479</v>
      </c>
      <c r="B5189" s="0" t="n">
        <v>52.36538</v>
      </c>
    </row>
    <row r="5190" customFormat="false" ht="15" hidden="false" customHeight="false" outlineLevel="0" collapsed="false">
      <c r="A5190" s="0" t="n">
        <v>66.4597</v>
      </c>
      <c r="B5190" s="0" t="n">
        <v>51.04103</v>
      </c>
    </row>
    <row r="5191" customFormat="false" ht="15" hidden="false" customHeight="false" outlineLevel="0" collapsed="false">
      <c r="A5191" s="0" t="n">
        <v>66.4715</v>
      </c>
      <c r="B5191" s="0" t="n">
        <v>50.22811</v>
      </c>
    </row>
    <row r="5192" customFormat="false" ht="15" hidden="false" customHeight="false" outlineLevel="0" collapsed="false">
      <c r="A5192" s="0" t="n">
        <v>66.4834</v>
      </c>
      <c r="B5192" s="0" t="n">
        <v>50.09643</v>
      </c>
    </row>
    <row r="5193" customFormat="false" ht="15" hidden="false" customHeight="false" outlineLevel="0" collapsed="false">
      <c r="A5193" s="0" t="n">
        <v>66.4952</v>
      </c>
      <c r="B5193" s="0" t="n">
        <v>50.48359</v>
      </c>
    </row>
    <row r="5194" customFormat="false" ht="15" hidden="false" customHeight="false" outlineLevel="0" collapsed="false">
      <c r="A5194" s="0" t="n">
        <v>66.507</v>
      </c>
      <c r="B5194" s="0" t="n">
        <v>51.8149</v>
      </c>
    </row>
    <row r="5195" customFormat="false" ht="15" hidden="false" customHeight="false" outlineLevel="0" collapsed="false">
      <c r="A5195" s="0" t="n">
        <v>66.5189</v>
      </c>
      <c r="B5195" s="0" t="n">
        <v>53.22084</v>
      </c>
    </row>
    <row r="5196" customFormat="false" ht="15" hidden="false" customHeight="false" outlineLevel="0" collapsed="false">
      <c r="A5196" s="0" t="n">
        <v>66.5307</v>
      </c>
      <c r="B5196" s="0" t="n">
        <v>54.42292</v>
      </c>
    </row>
    <row r="5197" customFormat="false" ht="15" hidden="false" customHeight="false" outlineLevel="0" collapsed="false">
      <c r="A5197" s="0" t="n">
        <v>66.5425</v>
      </c>
      <c r="B5197" s="0" t="n">
        <v>54.71266</v>
      </c>
    </row>
    <row r="5198" customFormat="false" ht="15" hidden="false" customHeight="false" outlineLevel="0" collapsed="false">
      <c r="A5198" s="0" t="n">
        <v>66.5543</v>
      </c>
      <c r="B5198" s="0" t="n">
        <v>53.65507</v>
      </c>
    </row>
    <row r="5199" customFormat="false" ht="15" hidden="false" customHeight="false" outlineLevel="0" collapsed="false">
      <c r="A5199" s="0" t="n">
        <v>66.5662</v>
      </c>
      <c r="B5199" s="0" t="n">
        <v>52.02913</v>
      </c>
    </row>
    <row r="5200" customFormat="false" ht="15" hidden="false" customHeight="false" outlineLevel="0" collapsed="false">
      <c r="A5200" s="0" t="n">
        <v>66.578</v>
      </c>
      <c r="B5200" s="0" t="n">
        <v>49.79578</v>
      </c>
    </row>
    <row r="5201" customFormat="false" ht="15" hidden="false" customHeight="false" outlineLevel="0" collapsed="false">
      <c r="A5201" s="0" t="n">
        <v>66.5898</v>
      </c>
      <c r="B5201" s="0" t="n">
        <v>48.32913</v>
      </c>
    </row>
    <row r="5202" customFormat="false" ht="15" hidden="false" customHeight="false" outlineLevel="0" collapsed="false">
      <c r="A5202" s="0" t="n">
        <v>66.6016</v>
      </c>
      <c r="B5202" s="0" t="n">
        <v>47.4389</v>
      </c>
    </row>
    <row r="5203" customFormat="false" ht="15" hidden="false" customHeight="false" outlineLevel="0" collapsed="false">
      <c r="A5203" s="0" t="n">
        <v>66.6135</v>
      </c>
      <c r="B5203" s="0" t="n">
        <v>47.45277</v>
      </c>
    </row>
    <row r="5204" customFormat="false" ht="15" hidden="false" customHeight="false" outlineLevel="0" collapsed="false">
      <c r="A5204" s="0" t="n">
        <v>66.6253</v>
      </c>
      <c r="B5204" s="0" t="n">
        <v>49.29653</v>
      </c>
    </row>
    <row r="5205" customFormat="false" ht="15" hidden="false" customHeight="false" outlineLevel="0" collapsed="false">
      <c r="A5205" s="0" t="n">
        <v>66.6371</v>
      </c>
      <c r="B5205" s="0" t="n">
        <v>51.97143</v>
      </c>
    </row>
    <row r="5206" customFormat="false" ht="15" hidden="false" customHeight="false" outlineLevel="0" collapsed="false">
      <c r="A5206" s="0" t="n">
        <v>66.6489</v>
      </c>
      <c r="B5206" s="0" t="n">
        <v>54.93471</v>
      </c>
    </row>
    <row r="5207" customFormat="false" ht="15" hidden="false" customHeight="false" outlineLevel="0" collapsed="false">
      <c r="A5207" s="0" t="n">
        <v>66.6608</v>
      </c>
      <c r="B5207" s="0" t="n">
        <v>56.98173</v>
      </c>
    </row>
    <row r="5208" customFormat="false" ht="15" hidden="false" customHeight="false" outlineLevel="0" collapsed="false">
      <c r="A5208" s="0" t="n">
        <v>66.6726</v>
      </c>
      <c r="B5208" s="0" t="n">
        <v>57.53542</v>
      </c>
    </row>
    <row r="5209" customFormat="false" ht="15" hidden="false" customHeight="false" outlineLevel="0" collapsed="false">
      <c r="A5209" s="0" t="n">
        <v>66.6844</v>
      </c>
      <c r="B5209" s="0" t="n">
        <v>56.44971</v>
      </c>
    </row>
    <row r="5210" customFormat="false" ht="15" hidden="false" customHeight="false" outlineLevel="0" collapsed="false">
      <c r="A5210" s="0" t="n">
        <v>66.6962</v>
      </c>
      <c r="B5210" s="0" t="n">
        <v>53.92936</v>
      </c>
    </row>
    <row r="5211" customFormat="false" ht="15" hidden="false" customHeight="false" outlineLevel="0" collapsed="false">
      <c r="A5211" s="0" t="n">
        <v>66.7081</v>
      </c>
      <c r="B5211" s="0" t="n">
        <v>50.77776</v>
      </c>
    </row>
    <row r="5212" customFormat="false" ht="15" hidden="false" customHeight="false" outlineLevel="0" collapsed="false">
      <c r="A5212" s="0" t="n">
        <v>66.7199</v>
      </c>
      <c r="B5212" s="0" t="n">
        <v>47.3401</v>
      </c>
    </row>
    <row r="5213" customFormat="false" ht="15" hidden="false" customHeight="false" outlineLevel="0" collapsed="false">
      <c r="A5213" s="0" t="n">
        <v>66.7317</v>
      </c>
      <c r="B5213" s="0" t="n">
        <v>45.26764</v>
      </c>
    </row>
    <row r="5214" customFormat="false" ht="15" hidden="false" customHeight="false" outlineLevel="0" collapsed="false">
      <c r="A5214" s="0" t="n">
        <v>66.7435</v>
      </c>
      <c r="B5214" s="0" t="n">
        <v>45.16444</v>
      </c>
    </row>
    <row r="5215" customFormat="false" ht="15" hidden="false" customHeight="false" outlineLevel="0" collapsed="false">
      <c r="A5215" s="0" t="n">
        <v>66.7554</v>
      </c>
      <c r="B5215" s="0" t="n">
        <v>46.40115</v>
      </c>
    </row>
    <row r="5216" customFormat="false" ht="15" hidden="false" customHeight="false" outlineLevel="0" collapsed="false">
      <c r="A5216" s="0" t="n">
        <v>66.7672</v>
      </c>
      <c r="B5216" s="0" t="n">
        <v>48.51596</v>
      </c>
    </row>
    <row r="5217" customFormat="false" ht="15" hidden="false" customHeight="false" outlineLevel="0" collapsed="false">
      <c r="A5217" s="0" t="n">
        <v>66.779</v>
      </c>
      <c r="B5217" s="0" t="n">
        <v>50.79771</v>
      </c>
    </row>
    <row r="5218" customFormat="false" ht="15" hidden="false" customHeight="false" outlineLevel="0" collapsed="false">
      <c r="A5218" s="0" t="n">
        <v>66.7909</v>
      </c>
      <c r="B5218" s="0" t="n">
        <v>52.45935</v>
      </c>
    </row>
    <row r="5219" customFormat="false" ht="15" hidden="false" customHeight="false" outlineLevel="0" collapsed="false">
      <c r="A5219" s="0" t="n">
        <v>66.8027</v>
      </c>
      <c r="B5219" s="0" t="n">
        <v>53.42655</v>
      </c>
    </row>
    <row r="5220" customFormat="false" ht="15" hidden="false" customHeight="false" outlineLevel="0" collapsed="false">
      <c r="A5220" s="0" t="n">
        <v>66.8145</v>
      </c>
      <c r="B5220" s="0" t="n">
        <v>53.42624</v>
      </c>
    </row>
    <row r="5221" customFormat="false" ht="15" hidden="false" customHeight="false" outlineLevel="0" collapsed="false">
      <c r="A5221" s="0" t="n">
        <v>66.8263</v>
      </c>
      <c r="B5221" s="0" t="n">
        <v>52.55244</v>
      </c>
    </row>
    <row r="5222" customFormat="false" ht="15" hidden="false" customHeight="false" outlineLevel="0" collapsed="false">
      <c r="A5222" s="0" t="n">
        <v>66.8382</v>
      </c>
      <c r="B5222" s="0" t="n">
        <v>51.71784</v>
      </c>
    </row>
    <row r="5223" customFormat="false" ht="15" hidden="false" customHeight="false" outlineLevel="0" collapsed="false">
      <c r="A5223" s="0" t="n">
        <v>66.85</v>
      </c>
      <c r="B5223" s="0" t="n">
        <v>51.9301</v>
      </c>
    </row>
    <row r="5224" customFormat="false" ht="15" hidden="false" customHeight="false" outlineLevel="0" collapsed="false">
      <c r="A5224" s="0" t="n">
        <v>66.8618</v>
      </c>
      <c r="B5224" s="0" t="n">
        <v>52.67709</v>
      </c>
    </row>
    <row r="5225" customFormat="false" ht="15" hidden="false" customHeight="false" outlineLevel="0" collapsed="false">
      <c r="A5225" s="0" t="n">
        <v>66.8736</v>
      </c>
      <c r="B5225" s="0" t="n">
        <v>53.45546</v>
      </c>
    </row>
    <row r="5226" customFormat="false" ht="15" hidden="false" customHeight="false" outlineLevel="0" collapsed="false">
      <c r="A5226" s="0" t="n">
        <v>66.8855</v>
      </c>
      <c r="B5226" s="0" t="n">
        <v>53.8628</v>
      </c>
    </row>
    <row r="5227" customFormat="false" ht="15" hidden="false" customHeight="false" outlineLevel="0" collapsed="false">
      <c r="A5227" s="0" t="n">
        <v>66.8973</v>
      </c>
      <c r="B5227" s="0" t="n">
        <v>54.12591</v>
      </c>
    </row>
    <row r="5228" customFormat="false" ht="15" hidden="false" customHeight="false" outlineLevel="0" collapsed="false">
      <c r="A5228" s="0" t="n">
        <v>66.9091</v>
      </c>
      <c r="B5228" s="0" t="n">
        <v>53.9635</v>
      </c>
    </row>
    <row r="5229" customFormat="false" ht="15" hidden="false" customHeight="false" outlineLevel="0" collapsed="false">
      <c r="A5229" s="0" t="n">
        <v>66.9209</v>
      </c>
      <c r="B5229" s="0" t="n">
        <v>53.68044</v>
      </c>
    </row>
    <row r="5230" customFormat="false" ht="15" hidden="false" customHeight="false" outlineLevel="0" collapsed="false">
      <c r="A5230" s="0" t="n">
        <v>66.9328</v>
      </c>
      <c r="B5230" s="0" t="n">
        <v>53.05586</v>
      </c>
    </row>
    <row r="5231" customFormat="false" ht="15" hidden="false" customHeight="false" outlineLevel="0" collapsed="false">
      <c r="A5231" s="0" t="n">
        <v>66.9446</v>
      </c>
      <c r="B5231" s="0" t="n">
        <v>51.94453</v>
      </c>
    </row>
    <row r="5232" customFormat="false" ht="15" hidden="false" customHeight="false" outlineLevel="0" collapsed="false">
      <c r="A5232" s="0" t="n">
        <v>66.9564</v>
      </c>
      <c r="B5232" s="0" t="n">
        <v>50.65875</v>
      </c>
    </row>
    <row r="5233" customFormat="false" ht="15" hidden="false" customHeight="false" outlineLevel="0" collapsed="false">
      <c r="A5233" s="0" t="n">
        <v>66.9682</v>
      </c>
      <c r="B5233" s="0" t="n">
        <v>49.71093</v>
      </c>
    </row>
    <row r="5234" customFormat="false" ht="15" hidden="false" customHeight="false" outlineLevel="0" collapsed="false">
      <c r="A5234" s="0" t="n">
        <v>66.9801</v>
      </c>
      <c r="B5234" s="0" t="n">
        <v>48.5525</v>
      </c>
    </row>
    <row r="5235" customFormat="false" ht="15" hidden="false" customHeight="false" outlineLevel="0" collapsed="false">
      <c r="A5235" s="0" t="n">
        <v>66.9919</v>
      </c>
      <c r="B5235" s="0" t="n">
        <v>47.22132</v>
      </c>
    </row>
    <row r="5236" customFormat="false" ht="15" hidden="false" customHeight="false" outlineLevel="0" collapsed="false">
      <c r="A5236" s="0" t="n">
        <v>67.0037</v>
      </c>
      <c r="B5236" s="0" t="n">
        <v>46.21984</v>
      </c>
    </row>
    <row r="5237" customFormat="false" ht="15" hidden="false" customHeight="false" outlineLevel="0" collapsed="false">
      <c r="A5237" s="0" t="n">
        <v>67.0155</v>
      </c>
      <c r="B5237" s="0" t="n">
        <v>45.95248</v>
      </c>
    </row>
    <row r="5238" customFormat="false" ht="15" hidden="false" customHeight="false" outlineLevel="0" collapsed="false">
      <c r="A5238" s="0" t="n">
        <v>67.0274</v>
      </c>
      <c r="B5238" s="0" t="n">
        <v>46.12799</v>
      </c>
    </row>
    <row r="5239" customFormat="false" ht="15" hidden="false" customHeight="false" outlineLevel="0" collapsed="false">
      <c r="A5239" s="0" t="n">
        <v>67.0392</v>
      </c>
      <c r="B5239" s="0" t="n">
        <v>47.33142</v>
      </c>
    </row>
    <row r="5240" customFormat="false" ht="15" hidden="false" customHeight="false" outlineLevel="0" collapsed="false">
      <c r="A5240" s="0" t="n">
        <v>67.051</v>
      </c>
      <c r="B5240" s="0" t="n">
        <v>48.65789</v>
      </c>
    </row>
    <row r="5241" customFormat="false" ht="15" hidden="false" customHeight="false" outlineLevel="0" collapsed="false">
      <c r="A5241" s="0" t="n">
        <v>67.0628</v>
      </c>
      <c r="B5241" s="0" t="n">
        <v>49.182</v>
      </c>
    </row>
    <row r="5242" customFormat="false" ht="15" hidden="false" customHeight="false" outlineLevel="0" collapsed="false">
      <c r="A5242" s="0" t="n">
        <v>67.0747</v>
      </c>
      <c r="B5242" s="0" t="n">
        <v>48.97019</v>
      </c>
    </row>
    <row r="5243" customFormat="false" ht="15" hidden="false" customHeight="false" outlineLevel="0" collapsed="false">
      <c r="A5243" s="0" t="n">
        <v>67.0865</v>
      </c>
      <c r="B5243" s="0" t="n">
        <v>48.31799</v>
      </c>
    </row>
    <row r="5244" customFormat="false" ht="15" hidden="false" customHeight="false" outlineLevel="0" collapsed="false">
      <c r="A5244" s="0" t="n">
        <v>67.0983</v>
      </c>
      <c r="B5244" s="0" t="n">
        <v>47.09099</v>
      </c>
    </row>
    <row r="5245" customFormat="false" ht="15" hidden="false" customHeight="false" outlineLevel="0" collapsed="false">
      <c r="A5245" s="0" t="n">
        <v>67.1102</v>
      </c>
      <c r="B5245" s="0" t="n">
        <v>45.81877</v>
      </c>
    </row>
    <row r="5246" customFormat="false" ht="15" hidden="false" customHeight="false" outlineLevel="0" collapsed="false">
      <c r="A5246" s="0" t="n">
        <v>67.122</v>
      </c>
      <c r="B5246" s="0" t="n">
        <v>44.98022</v>
      </c>
    </row>
    <row r="5247" customFormat="false" ht="15" hidden="false" customHeight="false" outlineLevel="0" collapsed="false">
      <c r="A5247" s="0" t="n">
        <v>67.1338</v>
      </c>
      <c r="B5247" s="0" t="n">
        <v>44.60596</v>
      </c>
    </row>
    <row r="5248" customFormat="false" ht="15" hidden="false" customHeight="false" outlineLevel="0" collapsed="false">
      <c r="A5248" s="0" t="n">
        <v>67.1456</v>
      </c>
      <c r="B5248" s="0" t="n">
        <v>44.9925</v>
      </c>
    </row>
    <row r="5249" customFormat="false" ht="15" hidden="false" customHeight="false" outlineLevel="0" collapsed="false">
      <c r="A5249" s="0" t="n">
        <v>67.1575</v>
      </c>
      <c r="B5249" s="0" t="n">
        <v>46.96755</v>
      </c>
    </row>
    <row r="5250" customFormat="false" ht="15" hidden="false" customHeight="false" outlineLevel="0" collapsed="false">
      <c r="A5250" s="0" t="n">
        <v>67.1693</v>
      </c>
      <c r="B5250" s="0" t="n">
        <v>48.60666</v>
      </c>
    </row>
    <row r="5251" customFormat="false" ht="15" hidden="false" customHeight="false" outlineLevel="0" collapsed="false">
      <c r="A5251" s="0" t="n">
        <v>67.1811</v>
      </c>
      <c r="B5251" s="0" t="n">
        <v>50.19684</v>
      </c>
    </row>
    <row r="5252" customFormat="false" ht="15" hidden="false" customHeight="false" outlineLevel="0" collapsed="false">
      <c r="A5252" s="0" t="n">
        <v>67.1929</v>
      </c>
      <c r="B5252" s="0" t="n">
        <v>51.56555</v>
      </c>
    </row>
    <row r="5253" customFormat="false" ht="15" hidden="false" customHeight="false" outlineLevel="0" collapsed="false">
      <c r="A5253" s="0" t="n">
        <v>67.2048</v>
      </c>
      <c r="B5253" s="0" t="n">
        <v>52.4847</v>
      </c>
    </row>
    <row r="5254" customFormat="false" ht="15" hidden="false" customHeight="false" outlineLevel="0" collapsed="false">
      <c r="A5254" s="0" t="n">
        <v>67.2166</v>
      </c>
      <c r="B5254" s="0" t="n">
        <v>52.35843</v>
      </c>
    </row>
    <row r="5255" customFormat="false" ht="15" hidden="false" customHeight="false" outlineLevel="0" collapsed="false">
      <c r="A5255" s="0" t="n">
        <v>67.2284</v>
      </c>
      <c r="B5255" s="0" t="n">
        <v>51.72899</v>
      </c>
    </row>
    <row r="5256" customFormat="false" ht="15" hidden="false" customHeight="false" outlineLevel="0" collapsed="false">
      <c r="A5256" s="0" t="n">
        <v>67.2402</v>
      </c>
      <c r="B5256" s="0" t="n">
        <v>50.43993</v>
      </c>
    </row>
    <row r="5257" customFormat="false" ht="15" hidden="false" customHeight="false" outlineLevel="0" collapsed="false">
      <c r="A5257" s="0" t="n">
        <v>67.2521</v>
      </c>
      <c r="B5257" s="0" t="n">
        <v>49.25805</v>
      </c>
    </row>
    <row r="5258" customFormat="false" ht="15" hidden="false" customHeight="false" outlineLevel="0" collapsed="false">
      <c r="A5258" s="0" t="n">
        <v>67.2639</v>
      </c>
      <c r="B5258" s="0" t="n">
        <v>48.60796</v>
      </c>
    </row>
    <row r="5259" customFormat="false" ht="15" hidden="false" customHeight="false" outlineLevel="0" collapsed="false">
      <c r="A5259" s="0" t="n">
        <v>67.2757</v>
      </c>
      <c r="B5259" s="0" t="n">
        <v>48.57767</v>
      </c>
    </row>
    <row r="5260" customFormat="false" ht="15" hidden="false" customHeight="false" outlineLevel="0" collapsed="false">
      <c r="A5260" s="0" t="n">
        <v>67.2875</v>
      </c>
      <c r="B5260" s="0" t="n">
        <v>48.13522</v>
      </c>
    </row>
    <row r="5261" customFormat="false" ht="15" hidden="false" customHeight="false" outlineLevel="0" collapsed="false">
      <c r="A5261" s="0" t="n">
        <v>67.2994</v>
      </c>
      <c r="B5261" s="0" t="n">
        <v>48.43545</v>
      </c>
    </row>
    <row r="5262" customFormat="false" ht="15" hidden="false" customHeight="false" outlineLevel="0" collapsed="false">
      <c r="A5262" s="0" t="n">
        <v>67.3112</v>
      </c>
      <c r="B5262" s="0" t="n">
        <v>48.95319</v>
      </c>
    </row>
    <row r="5263" customFormat="false" ht="15" hidden="false" customHeight="false" outlineLevel="0" collapsed="false">
      <c r="A5263" s="0" t="n">
        <v>67.323</v>
      </c>
      <c r="B5263" s="0" t="n">
        <v>49.44543</v>
      </c>
    </row>
    <row r="5264" customFormat="false" ht="15" hidden="false" customHeight="false" outlineLevel="0" collapsed="false">
      <c r="A5264" s="0" t="n">
        <v>67.3348</v>
      </c>
      <c r="B5264" s="0" t="n">
        <v>49.29143</v>
      </c>
    </row>
    <row r="5265" customFormat="false" ht="15" hidden="false" customHeight="false" outlineLevel="0" collapsed="false">
      <c r="A5265" s="0" t="n">
        <v>67.3467</v>
      </c>
      <c r="B5265" s="0" t="n">
        <v>49.33808</v>
      </c>
    </row>
    <row r="5266" customFormat="false" ht="15" hidden="false" customHeight="false" outlineLevel="0" collapsed="false">
      <c r="A5266" s="0" t="n">
        <v>67.3585</v>
      </c>
      <c r="B5266" s="0" t="n">
        <v>49.44236</v>
      </c>
    </row>
    <row r="5267" customFormat="false" ht="15" hidden="false" customHeight="false" outlineLevel="0" collapsed="false">
      <c r="A5267" s="0" t="n">
        <v>67.3703</v>
      </c>
      <c r="B5267" s="0" t="n">
        <v>50.46096</v>
      </c>
    </row>
    <row r="5268" customFormat="false" ht="15" hidden="false" customHeight="false" outlineLevel="0" collapsed="false">
      <c r="A5268" s="0" t="n">
        <v>67.3821</v>
      </c>
      <c r="B5268" s="0" t="n">
        <v>51.99061</v>
      </c>
    </row>
    <row r="5269" customFormat="false" ht="15" hidden="false" customHeight="false" outlineLevel="0" collapsed="false">
      <c r="A5269" s="0" t="n">
        <v>67.394</v>
      </c>
      <c r="B5269" s="0" t="n">
        <v>53.51119</v>
      </c>
    </row>
    <row r="5270" customFormat="false" ht="15" hidden="false" customHeight="false" outlineLevel="0" collapsed="false">
      <c r="A5270" s="0" t="n">
        <v>67.4058</v>
      </c>
      <c r="B5270" s="0" t="n">
        <v>54.50119</v>
      </c>
    </row>
    <row r="5271" customFormat="false" ht="15" hidden="false" customHeight="false" outlineLevel="0" collapsed="false">
      <c r="A5271" s="0" t="n">
        <v>67.4176</v>
      </c>
      <c r="B5271" s="0" t="n">
        <v>55.32717</v>
      </c>
    </row>
    <row r="5272" customFormat="false" ht="15" hidden="false" customHeight="false" outlineLevel="0" collapsed="false">
      <c r="A5272" s="0" t="n">
        <v>67.4295</v>
      </c>
      <c r="B5272" s="0" t="n">
        <v>55.55951</v>
      </c>
    </row>
    <row r="5273" customFormat="false" ht="15" hidden="false" customHeight="false" outlineLevel="0" collapsed="false">
      <c r="A5273" s="0" t="n">
        <v>67.4413</v>
      </c>
      <c r="B5273" s="0" t="n">
        <v>54.71634</v>
      </c>
    </row>
    <row r="5274" customFormat="false" ht="15" hidden="false" customHeight="false" outlineLevel="0" collapsed="false">
      <c r="A5274" s="0" t="n">
        <v>67.4531</v>
      </c>
      <c r="B5274" s="0" t="n">
        <v>52.79201</v>
      </c>
    </row>
    <row r="5275" customFormat="false" ht="15" hidden="false" customHeight="false" outlineLevel="0" collapsed="false">
      <c r="A5275" s="0" t="n">
        <v>67.4649</v>
      </c>
      <c r="B5275" s="0" t="n">
        <v>50.44412</v>
      </c>
    </row>
    <row r="5276" customFormat="false" ht="15" hidden="false" customHeight="false" outlineLevel="0" collapsed="false">
      <c r="A5276" s="0" t="n">
        <v>67.4768</v>
      </c>
      <c r="B5276" s="0" t="n">
        <v>48.1589</v>
      </c>
    </row>
    <row r="5277" customFormat="false" ht="15" hidden="false" customHeight="false" outlineLevel="0" collapsed="false">
      <c r="A5277" s="0" t="n">
        <v>67.4886</v>
      </c>
      <c r="B5277" s="0" t="n">
        <v>46.69905</v>
      </c>
    </row>
    <row r="5278" customFormat="false" ht="15" hidden="false" customHeight="false" outlineLevel="0" collapsed="false">
      <c r="A5278" s="0" t="n">
        <v>67.5004</v>
      </c>
      <c r="B5278" s="0" t="n">
        <v>46.07412</v>
      </c>
    </row>
    <row r="5279" customFormat="false" ht="15" hidden="false" customHeight="false" outlineLevel="0" collapsed="false">
      <c r="A5279" s="0" t="n">
        <v>67.5122</v>
      </c>
      <c r="B5279" s="0" t="n">
        <v>45.80963</v>
      </c>
    </row>
    <row r="5280" customFormat="false" ht="15" hidden="false" customHeight="false" outlineLevel="0" collapsed="false">
      <c r="A5280" s="0" t="n">
        <v>67.5241</v>
      </c>
      <c r="B5280" s="0" t="n">
        <v>45.3857</v>
      </c>
    </row>
    <row r="5281" customFormat="false" ht="15" hidden="false" customHeight="false" outlineLevel="0" collapsed="false">
      <c r="A5281" s="0" t="n">
        <v>67.5359</v>
      </c>
      <c r="B5281" s="0" t="n">
        <v>45.71395</v>
      </c>
    </row>
    <row r="5282" customFormat="false" ht="15" hidden="false" customHeight="false" outlineLevel="0" collapsed="false">
      <c r="A5282" s="0" t="n">
        <v>67.5477</v>
      </c>
      <c r="B5282" s="0" t="n">
        <v>46.58593</v>
      </c>
    </row>
    <row r="5283" customFormat="false" ht="15" hidden="false" customHeight="false" outlineLevel="0" collapsed="false">
      <c r="A5283" s="0" t="n">
        <v>67.5595</v>
      </c>
      <c r="B5283" s="0" t="n">
        <v>47.66849</v>
      </c>
    </row>
    <row r="5284" customFormat="false" ht="15" hidden="false" customHeight="false" outlineLevel="0" collapsed="false">
      <c r="A5284" s="0" t="n">
        <v>67.5714</v>
      </c>
      <c r="B5284" s="0" t="n">
        <v>48.94694</v>
      </c>
    </row>
    <row r="5285" customFormat="false" ht="15" hidden="false" customHeight="false" outlineLevel="0" collapsed="false">
      <c r="A5285" s="0" t="n">
        <v>67.5832</v>
      </c>
      <c r="B5285" s="0" t="n">
        <v>50.5126</v>
      </c>
    </row>
    <row r="5286" customFormat="false" ht="15" hidden="false" customHeight="false" outlineLevel="0" collapsed="false">
      <c r="A5286" s="0" t="n">
        <v>67.595</v>
      </c>
      <c r="B5286" s="0" t="n">
        <v>52.73329</v>
      </c>
    </row>
    <row r="5287" customFormat="false" ht="15" hidden="false" customHeight="false" outlineLevel="0" collapsed="false">
      <c r="A5287" s="0" t="n">
        <v>67.6068</v>
      </c>
      <c r="B5287" s="0" t="n">
        <v>55.5309</v>
      </c>
    </row>
    <row r="5288" customFormat="false" ht="15" hidden="false" customHeight="false" outlineLevel="0" collapsed="false">
      <c r="A5288" s="0" t="n">
        <v>67.6187</v>
      </c>
      <c r="B5288" s="0" t="n">
        <v>58.11675</v>
      </c>
    </row>
    <row r="5289" customFormat="false" ht="15" hidden="false" customHeight="false" outlineLevel="0" collapsed="false">
      <c r="A5289" s="0" t="n">
        <v>67.6305</v>
      </c>
      <c r="B5289" s="0" t="n">
        <v>59.386</v>
      </c>
    </row>
    <row r="5290" customFormat="false" ht="15" hidden="false" customHeight="false" outlineLevel="0" collapsed="false">
      <c r="A5290" s="0" t="n">
        <v>67.6423</v>
      </c>
      <c r="B5290" s="0" t="n">
        <v>59.09189</v>
      </c>
    </row>
    <row r="5291" customFormat="false" ht="15" hidden="false" customHeight="false" outlineLevel="0" collapsed="false">
      <c r="A5291" s="0" t="n">
        <v>67.6541</v>
      </c>
      <c r="B5291" s="0" t="n">
        <v>58.12558</v>
      </c>
    </row>
    <row r="5292" customFormat="false" ht="15" hidden="false" customHeight="false" outlineLevel="0" collapsed="false">
      <c r="A5292" s="0" t="n">
        <v>67.666</v>
      </c>
      <c r="B5292" s="0" t="n">
        <v>56.2091</v>
      </c>
    </row>
    <row r="5293" customFormat="false" ht="15" hidden="false" customHeight="false" outlineLevel="0" collapsed="false">
      <c r="A5293" s="0" t="n">
        <v>67.6778</v>
      </c>
      <c r="B5293" s="0" t="n">
        <v>53.53255</v>
      </c>
    </row>
    <row r="5294" customFormat="false" ht="15" hidden="false" customHeight="false" outlineLevel="0" collapsed="false">
      <c r="A5294" s="0" t="n">
        <v>67.6896</v>
      </c>
      <c r="B5294" s="0" t="n">
        <v>50.36576</v>
      </c>
    </row>
    <row r="5295" customFormat="false" ht="15" hidden="false" customHeight="false" outlineLevel="0" collapsed="false">
      <c r="A5295" s="0" t="n">
        <v>67.7015</v>
      </c>
      <c r="B5295" s="0" t="n">
        <v>47.55367</v>
      </c>
    </row>
    <row r="5296" customFormat="false" ht="15" hidden="false" customHeight="false" outlineLevel="0" collapsed="false">
      <c r="A5296" s="0" t="n">
        <v>67.7133</v>
      </c>
      <c r="B5296" s="0" t="n">
        <v>46.14484</v>
      </c>
    </row>
    <row r="5297" customFormat="false" ht="15" hidden="false" customHeight="false" outlineLevel="0" collapsed="false">
      <c r="A5297" s="0" t="n">
        <v>67.7251</v>
      </c>
      <c r="B5297" s="0" t="n">
        <v>45.81672</v>
      </c>
    </row>
    <row r="5298" customFormat="false" ht="15" hidden="false" customHeight="false" outlineLevel="0" collapsed="false">
      <c r="A5298" s="0" t="n">
        <v>67.7369</v>
      </c>
      <c r="B5298" s="0" t="n">
        <v>46.09281</v>
      </c>
    </row>
    <row r="5299" customFormat="false" ht="15" hidden="false" customHeight="false" outlineLevel="0" collapsed="false">
      <c r="A5299" s="0" t="n">
        <v>67.7488</v>
      </c>
      <c r="B5299" s="0" t="n">
        <v>47.00437</v>
      </c>
    </row>
    <row r="5300" customFormat="false" ht="15" hidden="false" customHeight="false" outlineLevel="0" collapsed="false">
      <c r="A5300" s="0" t="n">
        <v>67.7606</v>
      </c>
      <c r="B5300" s="0" t="n">
        <v>48.33642</v>
      </c>
    </row>
    <row r="5301" customFormat="false" ht="15" hidden="false" customHeight="false" outlineLevel="0" collapsed="false">
      <c r="A5301" s="0" t="n">
        <v>67.7724</v>
      </c>
      <c r="B5301" s="0" t="n">
        <v>49.76688</v>
      </c>
    </row>
    <row r="5302" customFormat="false" ht="15" hidden="false" customHeight="false" outlineLevel="0" collapsed="false">
      <c r="A5302" s="0" t="n">
        <v>67.7842</v>
      </c>
      <c r="B5302" s="0" t="n">
        <v>50.68249</v>
      </c>
    </row>
    <row r="5303" customFormat="false" ht="15" hidden="false" customHeight="false" outlineLevel="0" collapsed="false">
      <c r="A5303" s="0" t="n">
        <v>67.7961</v>
      </c>
      <c r="B5303" s="0" t="n">
        <v>50.64675</v>
      </c>
    </row>
    <row r="5304" customFormat="false" ht="15" hidden="false" customHeight="false" outlineLevel="0" collapsed="false">
      <c r="A5304" s="0" t="n">
        <v>67.8079</v>
      </c>
      <c r="B5304" s="0" t="n">
        <v>49.67051</v>
      </c>
    </row>
    <row r="5305" customFormat="false" ht="15" hidden="false" customHeight="false" outlineLevel="0" collapsed="false">
      <c r="A5305" s="0" t="n">
        <v>67.8197</v>
      </c>
      <c r="B5305" s="0" t="n">
        <v>48.25716</v>
      </c>
    </row>
    <row r="5306" customFormat="false" ht="15" hidden="false" customHeight="false" outlineLevel="0" collapsed="false">
      <c r="A5306" s="0" t="n">
        <v>67.8315</v>
      </c>
      <c r="B5306" s="0" t="n">
        <v>46.79354</v>
      </c>
    </row>
    <row r="5307" customFormat="false" ht="15" hidden="false" customHeight="false" outlineLevel="0" collapsed="false">
      <c r="A5307" s="0" t="n">
        <v>67.8434</v>
      </c>
      <c r="B5307" s="0" t="n">
        <v>45.29436</v>
      </c>
    </row>
    <row r="5308" customFormat="false" ht="15" hidden="false" customHeight="false" outlineLevel="0" collapsed="false">
      <c r="A5308" s="0" t="n">
        <v>67.8552</v>
      </c>
      <c r="B5308" s="0" t="n">
        <v>44.44512</v>
      </c>
    </row>
    <row r="5309" customFormat="false" ht="15" hidden="false" customHeight="false" outlineLevel="0" collapsed="false">
      <c r="A5309" s="0" t="n">
        <v>67.867</v>
      </c>
      <c r="B5309" s="0" t="n">
        <v>44.18889</v>
      </c>
    </row>
    <row r="5310" customFormat="false" ht="15" hidden="false" customHeight="false" outlineLevel="0" collapsed="false">
      <c r="A5310" s="0" t="n">
        <v>67.8788</v>
      </c>
      <c r="B5310" s="0" t="n">
        <v>44.00133</v>
      </c>
    </row>
    <row r="5311" customFormat="false" ht="15" hidden="false" customHeight="false" outlineLevel="0" collapsed="false">
      <c r="A5311" s="0" t="n">
        <v>67.8907</v>
      </c>
      <c r="B5311" s="0" t="n">
        <v>44.22424</v>
      </c>
    </row>
    <row r="5312" customFormat="false" ht="15" hidden="false" customHeight="false" outlineLevel="0" collapsed="false">
      <c r="A5312" s="0" t="n">
        <v>67.9025</v>
      </c>
      <c r="B5312" s="0" t="n">
        <v>44.63457</v>
      </c>
    </row>
    <row r="5313" customFormat="false" ht="15" hidden="false" customHeight="false" outlineLevel="0" collapsed="false">
      <c r="A5313" s="0" t="n">
        <v>67.9143</v>
      </c>
      <c r="B5313" s="0" t="n">
        <v>45.0404</v>
      </c>
    </row>
    <row r="5314" customFormat="false" ht="15" hidden="false" customHeight="false" outlineLevel="0" collapsed="false">
      <c r="A5314" s="0" t="n">
        <v>67.9261</v>
      </c>
      <c r="B5314" s="0" t="n">
        <v>45.69404</v>
      </c>
    </row>
    <row r="5315" customFormat="false" ht="15" hidden="false" customHeight="false" outlineLevel="0" collapsed="false">
      <c r="A5315" s="0" t="n">
        <v>67.938</v>
      </c>
      <c r="B5315" s="0" t="n">
        <v>46.24121</v>
      </c>
    </row>
    <row r="5316" customFormat="false" ht="15" hidden="false" customHeight="false" outlineLevel="0" collapsed="false">
      <c r="A5316" s="0" t="n">
        <v>67.9498</v>
      </c>
      <c r="B5316" s="0" t="n">
        <v>46.5704</v>
      </c>
    </row>
    <row r="5317" customFormat="false" ht="15" hidden="false" customHeight="false" outlineLevel="0" collapsed="false">
      <c r="A5317" s="0" t="n">
        <v>67.9616</v>
      </c>
      <c r="B5317" s="0" t="n">
        <v>47.81392</v>
      </c>
    </row>
    <row r="5318" customFormat="false" ht="15" hidden="false" customHeight="false" outlineLevel="0" collapsed="false">
      <c r="A5318" s="0" t="n">
        <v>67.9735</v>
      </c>
      <c r="B5318" s="0" t="n">
        <v>49.55385</v>
      </c>
    </row>
    <row r="5319" customFormat="false" ht="15" hidden="false" customHeight="false" outlineLevel="0" collapsed="false">
      <c r="A5319" s="0" t="n">
        <v>67.9853</v>
      </c>
      <c r="B5319" s="0" t="n">
        <v>50.55714</v>
      </c>
    </row>
    <row r="5320" customFormat="false" ht="15" hidden="false" customHeight="false" outlineLevel="0" collapsed="false">
      <c r="A5320" s="0" t="n">
        <v>67.9971</v>
      </c>
      <c r="B5320" s="0" t="n">
        <v>50.85041</v>
      </c>
    </row>
    <row r="5321" customFormat="false" ht="15" hidden="false" customHeight="false" outlineLevel="0" collapsed="false">
      <c r="A5321" s="0" t="n">
        <v>68.0089</v>
      </c>
      <c r="B5321" s="0" t="n">
        <v>50.93075</v>
      </c>
    </row>
    <row r="5322" customFormat="false" ht="15" hidden="false" customHeight="false" outlineLevel="0" collapsed="false">
      <c r="A5322" s="0" t="n">
        <v>68.0208</v>
      </c>
      <c r="B5322" s="0" t="n">
        <v>50.37384</v>
      </c>
    </row>
    <row r="5323" customFormat="false" ht="15" hidden="false" customHeight="false" outlineLevel="0" collapsed="false">
      <c r="A5323" s="0" t="n">
        <v>68.0326</v>
      </c>
      <c r="B5323" s="0" t="n">
        <v>49.54215</v>
      </c>
    </row>
    <row r="5324" customFormat="false" ht="15" hidden="false" customHeight="false" outlineLevel="0" collapsed="false">
      <c r="A5324" s="0" t="n">
        <v>68.0444</v>
      </c>
      <c r="B5324" s="0" t="n">
        <v>48.3468</v>
      </c>
    </row>
    <row r="5325" customFormat="false" ht="15" hidden="false" customHeight="false" outlineLevel="0" collapsed="false">
      <c r="A5325" s="0" t="n">
        <v>68.0562</v>
      </c>
      <c r="B5325" s="0" t="n">
        <v>46.42103</v>
      </c>
    </row>
    <row r="5326" customFormat="false" ht="15" hidden="false" customHeight="false" outlineLevel="0" collapsed="false">
      <c r="A5326" s="0" t="n">
        <v>68.0681</v>
      </c>
      <c r="B5326" s="0" t="n">
        <v>44.29032</v>
      </c>
    </row>
    <row r="5327" customFormat="false" ht="15" hidden="false" customHeight="false" outlineLevel="0" collapsed="false">
      <c r="A5327" s="0" t="n">
        <v>68.0799</v>
      </c>
      <c r="B5327" s="0" t="n">
        <v>43.72201</v>
      </c>
    </row>
    <row r="5328" customFormat="false" ht="15" hidden="false" customHeight="false" outlineLevel="0" collapsed="false">
      <c r="A5328" s="0" t="n">
        <v>68.0917</v>
      </c>
      <c r="B5328" s="0" t="n">
        <v>43.51287</v>
      </c>
    </row>
    <row r="5329" customFormat="false" ht="15" hidden="false" customHeight="false" outlineLevel="0" collapsed="false">
      <c r="A5329" s="0" t="n">
        <v>68.1035</v>
      </c>
      <c r="B5329" s="0" t="n">
        <v>43.81017</v>
      </c>
    </row>
    <row r="5330" customFormat="false" ht="15" hidden="false" customHeight="false" outlineLevel="0" collapsed="false">
      <c r="A5330" s="0" t="n">
        <v>68.1154</v>
      </c>
      <c r="B5330" s="0" t="n">
        <v>44.57419</v>
      </c>
    </row>
    <row r="5331" customFormat="false" ht="15" hidden="false" customHeight="false" outlineLevel="0" collapsed="false">
      <c r="A5331" s="0" t="n">
        <v>68.1272</v>
      </c>
      <c r="B5331" s="0" t="n">
        <v>45.83769</v>
      </c>
    </row>
    <row r="5332" customFormat="false" ht="15" hidden="false" customHeight="false" outlineLevel="0" collapsed="false">
      <c r="A5332" s="0" t="n">
        <v>68.139</v>
      </c>
      <c r="B5332" s="0" t="n">
        <v>47.41481</v>
      </c>
    </row>
    <row r="5333" customFormat="false" ht="15" hidden="false" customHeight="false" outlineLevel="0" collapsed="false">
      <c r="A5333" s="0" t="n">
        <v>68.1508</v>
      </c>
      <c r="B5333" s="0" t="n">
        <v>48.77728</v>
      </c>
    </row>
    <row r="5334" customFormat="false" ht="15" hidden="false" customHeight="false" outlineLevel="0" collapsed="false">
      <c r="A5334" s="0" t="n">
        <v>68.1627</v>
      </c>
      <c r="B5334" s="0" t="n">
        <v>49.47347</v>
      </c>
    </row>
    <row r="5335" customFormat="false" ht="15" hidden="false" customHeight="false" outlineLevel="0" collapsed="false">
      <c r="A5335" s="0" t="n">
        <v>68.1745</v>
      </c>
      <c r="B5335" s="0" t="n">
        <v>49.32814</v>
      </c>
    </row>
    <row r="5336" customFormat="false" ht="15" hidden="false" customHeight="false" outlineLevel="0" collapsed="false">
      <c r="A5336" s="0" t="n">
        <v>68.1863</v>
      </c>
      <c r="B5336" s="0" t="n">
        <v>48.65675</v>
      </c>
    </row>
    <row r="5337" customFormat="false" ht="15" hidden="false" customHeight="false" outlineLevel="0" collapsed="false">
      <c r="A5337" s="0" t="n">
        <v>68.1981</v>
      </c>
      <c r="B5337" s="0" t="n">
        <v>48.50813</v>
      </c>
    </row>
    <row r="5338" customFormat="false" ht="15" hidden="false" customHeight="false" outlineLevel="0" collapsed="false">
      <c r="A5338" s="0" t="n">
        <v>68.21</v>
      </c>
      <c r="B5338" s="0" t="n">
        <v>47.68723</v>
      </c>
    </row>
    <row r="5339" customFormat="false" ht="15" hidden="false" customHeight="false" outlineLevel="0" collapsed="false">
      <c r="A5339" s="0" t="n">
        <v>68.2218</v>
      </c>
      <c r="B5339" s="0" t="n">
        <v>47.30334</v>
      </c>
    </row>
    <row r="5340" customFormat="false" ht="15" hidden="false" customHeight="false" outlineLevel="0" collapsed="false">
      <c r="A5340" s="0" t="n">
        <v>68.2336</v>
      </c>
      <c r="B5340" s="0" t="n">
        <v>46.7661</v>
      </c>
    </row>
    <row r="5341" customFormat="false" ht="15" hidden="false" customHeight="false" outlineLevel="0" collapsed="false">
      <c r="A5341" s="0" t="n">
        <v>68.2454</v>
      </c>
      <c r="B5341" s="0" t="n">
        <v>46.85324</v>
      </c>
    </row>
    <row r="5342" customFormat="false" ht="15" hidden="false" customHeight="false" outlineLevel="0" collapsed="false">
      <c r="A5342" s="0" t="n">
        <v>68.2573</v>
      </c>
      <c r="B5342" s="0" t="n">
        <v>47.22692</v>
      </c>
    </row>
    <row r="5343" customFormat="false" ht="15" hidden="false" customHeight="false" outlineLevel="0" collapsed="false">
      <c r="A5343" s="0" t="n">
        <v>68.2691</v>
      </c>
      <c r="B5343" s="0" t="n">
        <v>47.26732</v>
      </c>
    </row>
    <row r="5344" customFormat="false" ht="15" hidden="false" customHeight="false" outlineLevel="0" collapsed="false">
      <c r="A5344" s="0" t="n">
        <v>68.2809</v>
      </c>
      <c r="B5344" s="0" t="n">
        <v>47.56299</v>
      </c>
    </row>
    <row r="5345" customFormat="false" ht="15" hidden="false" customHeight="false" outlineLevel="0" collapsed="false">
      <c r="A5345" s="0" t="n">
        <v>68.2928</v>
      </c>
      <c r="B5345" s="0" t="n">
        <v>47.60947</v>
      </c>
    </row>
    <row r="5346" customFormat="false" ht="15" hidden="false" customHeight="false" outlineLevel="0" collapsed="false">
      <c r="A5346" s="0" t="n">
        <v>68.3046</v>
      </c>
      <c r="B5346" s="0" t="n">
        <v>47.5331</v>
      </c>
    </row>
    <row r="5347" customFormat="false" ht="15" hidden="false" customHeight="false" outlineLevel="0" collapsed="false">
      <c r="A5347" s="0" t="n">
        <v>68.3164</v>
      </c>
      <c r="B5347" s="0" t="n">
        <v>47.50564</v>
      </c>
    </row>
    <row r="5348" customFormat="false" ht="15" hidden="false" customHeight="false" outlineLevel="0" collapsed="false">
      <c r="A5348" s="0" t="n">
        <v>68.3282</v>
      </c>
      <c r="B5348" s="0" t="n">
        <v>47.25724</v>
      </c>
    </row>
    <row r="5349" customFormat="false" ht="15" hidden="false" customHeight="false" outlineLevel="0" collapsed="false">
      <c r="A5349" s="0" t="n">
        <v>68.3401</v>
      </c>
      <c r="B5349" s="0" t="n">
        <v>47.65313</v>
      </c>
    </row>
    <row r="5350" customFormat="false" ht="15" hidden="false" customHeight="false" outlineLevel="0" collapsed="false">
      <c r="A5350" s="0" t="n">
        <v>68.3519</v>
      </c>
      <c r="B5350" s="0" t="n">
        <v>47.87891</v>
      </c>
    </row>
    <row r="5351" customFormat="false" ht="15" hidden="false" customHeight="false" outlineLevel="0" collapsed="false">
      <c r="A5351" s="0" t="n">
        <v>68.3637</v>
      </c>
      <c r="B5351" s="0" t="n">
        <v>48.46128</v>
      </c>
    </row>
    <row r="5352" customFormat="false" ht="15" hidden="false" customHeight="false" outlineLevel="0" collapsed="false">
      <c r="A5352" s="0" t="n">
        <v>68.3755</v>
      </c>
      <c r="B5352" s="0" t="n">
        <v>48.7922</v>
      </c>
    </row>
    <row r="5353" customFormat="false" ht="15" hidden="false" customHeight="false" outlineLevel="0" collapsed="false">
      <c r="A5353" s="0" t="n">
        <v>68.3874</v>
      </c>
      <c r="B5353" s="0" t="n">
        <v>49.12328</v>
      </c>
    </row>
    <row r="5354" customFormat="false" ht="15" hidden="false" customHeight="false" outlineLevel="0" collapsed="false">
      <c r="A5354" s="0" t="n">
        <v>68.3992</v>
      </c>
      <c r="B5354" s="0" t="n">
        <v>49.44523</v>
      </c>
    </row>
    <row r="5355" customFormat="false" ht="15" hidden="false" customHeight="false" outlineLevel="0" collapsed="false">
      <c r="A5355" s="0" t="n">
        <v>68.411</v>
      </c>
      <c r="B5355" s="0" t="n">
        <v>48.78638</v>
      </c>
    </row>
    <row r="5356" customFormat="false" ht="15" hidden="false" customHeight="false" outlineLevel="0" collapsed="false">
      <c r="A5356" s="0" t="n">
        <v>68.4228</v>
      </c>
      <c r="B5356" s="0" t="n">
        <v>47.58748</v>
      </c>
    </row>
    <row r="5357" customFormat="false" ht="15" hidden="false" customHeight="false" outlineLevel="0" collapsed="false">
      <c r="A5357" s="0" t="n">
        <v>68.4347</v>
      </c>
      <c r="B5357" s="0" t="n">
        <v>46.35203</v>
      </c>
    </row>
    <row r="5358" customFormat="false" ht="15" hidden="false" customHeight="false" outlineLevel="0" collapsed="false">
      <c r="A5358" s="0" t="n">
        <v>68.4465</v>
      </c>
      <c r="B5358" s="0" t="n">
        <v>45.59845</v>
      </c>
    </row>
    <row r="5359" customFormat="false" ht="15" hidden="false" customHeight="false" outlineLevel="0" collapsed="false">
      <c r="A5359" s="0" t="n">
        <v>68.4583</v>
      </c>
      <c r="B5359" s="0" t="n">
        <v>45.41312</v>
      </c>
    </row>
    <row r="5360" customFormat="false" ht="15" hidden="false" customHeight="false" outlineLevel="0" collapsed="false">
      <c r="A5360" s="0" t="n">
        <v>68.4701</v>
      </c>
      <c r="B5360" s="0" t="n">
        <v>45.13209</v>
      </c>
    </row>
    <row r="5361" customFormat="false" ht="15" hidden="false" customHeight="false" outlineLevel="0" collapsed="false">
      <c r="A5361" s="0" t="n">
        <v>68.482</v>
      </c>
      <c r="B5361" s="0" t="n">
        <v>45.33415</v>
      </c>
    </row>
    <row r="5362" customFormat="false" ht="15" hidden="false" customHeight="false" outlineLevel="0" collapsed="false">
      <c r="A5362" s="0" t="n">
        <v>68.4938</v>
      </c>
      <c r="B5362" s="0" t="n">
        <v>46.07263</v>
      </c>
    </row>
    <row r="5363" customFormat="false" ht="15" hidden="false" customHeight="false" outlineLevel="0" collapsed="false">
      <c r="A5363" s="0" t="n">
        <v>68.5056</v>
      </c>
      <c r="B5363" s="0" t="n">
        <v>47.55289</v>
      </c>
    </row>
    <row r="5364" customFormat="false" ht="15" hidden="false" customHeight="false" outlineLevel="0" collapsed="false">
      <c r="A5364" s="0" t="n">
        <v>68.5174</v>
      </c>
      <c r="B5364" s="0" t="n">
        <v>49.17505</v>
      </c>
    </row>
    <row r="5365" customFormat="false" ht="15" hidden="false" customHeight="false" outlineLevel="0" collapsed="false">
      <c r="A5365" s="0" t="n">
        <v>68.5293</v>
      </c>
      <c r="B5365" s="0" t="n">
        <v>49.82502</v>
      </c>
    </row>
    <row r="5366" customFormat="false" ht="15" hidden="false" customHeight="false" outlineLevel="0" collapsed="false">
      <c r="A5366" s="0" t="n">
        <v>68.5411</v>
      </c>
      <c r="B5366" s="0" t="n">
        <v>49.91746</v>
      </c>
    </row>
    <row r="5367" customFormat="false" ht="15" hidden="false" customHeight="false" outlineLevel="0" collapsed="false">
      <c r="A5367" s="0" t="n">
        <v>68.5529</v>
      </c>
      <c r="B5367" s="0" t="n">
        <v>49.69713</v>
      </c>
    </row>
    <row r="5368" customFormat="false" ht="15" hidden="false" customHeight="false" outlineLevel="0" collapsed="false">
      <c r="A5368" s="0" t="n">
        <v>68.5648</v>
      </c>
      <c r="B5368" s="0" t="n">
        <v>48.90782</v>
      </c>
    </row>
    <row r="5369" customFormat="false" ht="15" hidden="false" customHeight="false" outlineLevel="0" collapsed="false">
      <c r="A5369" s="0" t="n">
        <v>68.5766</v>
      </c>
      <c r="B5369" s="0" t="n">
        <v>47.65703</v>
      </c>
    </row>
    <row r="5370" customFormat="false" ht="15" hidden="false" customHeight="false" outlineLevel="0" collapsed="false">
      <c r="A5370" s="0" t="n">
        <v>68.5884</v>
      </c>
      <c r="B5370" s="0" t="n">
        <v>46.08189</v>
      </c>
    </row>
    <row r="5371" customFormat="false" ht="15" hidden="false" customHeight="false" outlineLevel="0" collapsed="false">
      <c r="A5371" s="0" t="n">
        <v>68.6002</v>
      </c>
      <c r="B5371" s="0" t="n">
        <v>44.79078</v>
      </c>
    </row>
    <row r="5372" customFormat="false" ht="15" hidden="false" customHeight="false" outlineLevel="0" collapsed="false">
      <c r="A5372" s="0" t="n">
        <v>68.6121</v>
      </c>
      <c r="B5372" s="0" t="n">
        <v>44.60124</v>
      </c>
    </row>
    <row r="5373" customFormat="false" ht="15" hidden="false" customHeight="false" outlineLevel="0" collapsed="false">
      <c r="A5373" s="0" t="n">
        <v>68.6239</v>
      </c>
      <c r="B5373" s="0" t="n">
        <v>45.72447</v>
      </c>
    </row>
    <row r="5374" customFormat="false" ht="15" hidden="false" customHeight="false" outlineLevel="0" collapsed="false">
      <c r="A5374" s="0" t="n">
        <v>68.6357</v>
      </c>
      <c r="B5374" s="0" t="n">
        <v>47.61158</v>
      </c>
    </row>
    <row r="5375" customFormat="false" ht="15" hidden="false" customHeight="false" outlineLevel="0" collapsed="false">
      <c r="A5375" s="0" t="n">
        <v>68.6475</v>
      </c>
      <c r="B5375" s="0" t="n">
        <v>49.06101</v>
      </c>
    </row>
    <row r="5376" customFormat="false" ht="15" hidden="false" customHeight="false" outlineLevel="0" collapsed="false">
      <c r="A5376" s="0" t="n">
        <v>68.6594</v>
      </c>
      <c r="B5376" s="0" t="n">
        <v>50.17982</v>
      </c>
    </row>
    <row r="5377" customFormat="false" ht="15" hidden="false" customHeight="false" outlineLevel="0" collapsed="false">
      <c r="A5377" s="0" t="n">
        <v>68.6712</v>
      </c>
      <c r="B5377" s="0" t="n">
        <v>50.43667</v>
      </c>
    </row>
    <row r="5378" customFormat="false" ht="15" hidden="false" customHeight="false" outlineLevel="0" collapsed="false">
      <c r="A5378" s="0" t="n">
        <v>68.683</v>
      </c>
      <c r="B5378" s="0" t="n">
        <v>49.5828</v>
      </c>
    </row>
    <row r="5379" customFormat="false" ht="15" hidden="false" customHeight="false" outlineLevel="0" collapsed="false">
      <c r="A5379" s="0" t="n">
        <v>68.6948</v>
      </c>
      <c r="B5379" s="0" t="n">
        <v>48.16494</v>
      </c>
    </row>
    <row r="5380" customFormat="false" ht="15" hidden="false" customHeight="false" outlineLevel="0" collapsed="false">
      <c r="A5380" s="0" t="n">
        <v>68.7067</v>
      </c>
      <c r="B5380" s="0" t="n">
        <v>46.18535</v>
      </c>
    </row>
    <row r="5381" customFormat="false" ht="15" hidden="false" customHeight="false" outlineLevel="0" collapsed="false">
      <c r="A5381" s="0" t="n">
        <v>68.7185</v>
      </c>
      <c r="B5381" s="0" t="n">
        <v>44.50401</v>
      </c>
    </row>
    <row r="5382" customFormat="false" ht="15" hidden="false" customHeight="false" outlineLevel="0" collapsed="false">
      <c r="A5382" s="0" t="n">
        <v>68.7303</v>
      </c>
      <c r="B5382" s="0" t="n">
        <v>43.99681</v>
      </c>
    </row>
    <row r="5383" customFormat="false" ht="15" hidden="false" customHeight="false" outlineLevel="0" collapsed="false">
      <c r="A5383" s="0" t="n">
        <v>68.7421</v>
      </c>
      <c r="B5383" s="0" t="n">
        <v>44.61485</v>
      </c>
    </row>
    <row r="5384" customFormat="false" ht="15" hidden="false" customHeight="false" outlineLevel="0" collapsed="false">
      <c r="A5384" s="0" t="n">
        <v>68.754</v>
      </c>
      <c r="B5384" s="0" t="n">
        <v>46.12685</v>
      </c>
    </row>
    <row r="5385" customFormat="false" ht="15" hidden="false" customHeight="false" outlineLevel="0" collapsed="false">
      <c r="A5385" s="0" t="n">
        <v>68.7658</v>
      </c>
      <c r="B5385" s="0" t="n">
        <v>47.87272</v>
      </c>
    </row>
    <row r="5386" customFormat="false" ht="15" hidden="false" customHeight="false" outlineLevel="0" collapsed="false">
      <c r="A5386" s="0" t="n">
        <v>68.7776</v>
      </c>
      <c r="B5386" s="0" t="n">
        <v>49.48051</v>
      </c>
    </row>
    <row r="5387" customFormat="false" ht="15" hidden="false" customHeight="false" outlineLevel="0" collapsed="false">
      <c r="A5387" s="0" t="n">
        <v>68.7894</v>
      </c>
      <c r="B5387" s="0" t="n">
        <v>50.60467</v>
      </c>
    </row>
    <row r="5388" customFormat="false" ht="15" hidden="false" customHeight="false" outlineLevel="0" collapsed="false">
      <c r="A5388" s="0" t="n">
        <v>68.8013</v>
      </c>
      <c r="B5388" s="0" t="n">
        <v>50.85084</v>
      </c>
    </row>
    <row r="5389" customFormat="false" ht="15" hidden="false" customHeight="false" outlineLevel="0" collapsed="false">
      <c r="A5389" s="0" t="n">
        <v>68.8131</v>
      </c>
      <c r="B5389" s="0" t="n">
        <v>50.47275</v>
      </c>
    </row>
    <row r="5390" customFormat="false" ht="15" hidden="false" customHeight="false" outlineLevel="0" collapsed="false">
      <c r="A5390" s="0" t="n">
        <v>68.8249</v>
      </c>
      <c r="B5390" s="0" t="n">
        <v>49.22513</v>
      </c>
    </row>
    <row r="5391" customFormat="false" ht="15" hidden="false" customHeight="false" outlineLevel="0" collapsed="false">
      <c r="A5391" s="0" t="n">
        <v>68.8367</v>
      </c>
      <c r="B5391" s="0" t="n">
        <v>48.15596</v>
      </c>
    </row>
    <row r="5392" customFormat="false" ht="15" hidden="false" customHeight="false" outlineLevel="0" collapsed="false">
      <c r="A5392" s="0" t="n">
        <v>68.8486</v>
      </c>
      <c r="B5392" s="0" t="n">
        <v>47.24671</v>
      </c>
    </row>
    <row r="5393" customFormat="false" ht="15" hidden="false" customHeight="false" outlineLevel="0" collapsed="false">
      <c r="A5393" s="0" t="n">
        <v>68.8604</v>
      </c>
      <c r="B5393" s="0" t="n">
        <v>46.6779</v>
      </c>
    </row>
    <row r="5394" customFormat="false" ht="15" hidden="false" customHeight="false" outlineLevel="0" collapsed="false">
      <c r="A5394" s="0" t="n">
        <v>68.8722</v>
      </c>
      <c r="B5394" s="0" t="n">
        <v>46.08645</v>
      </c>
    </row>
    <row r="5395" customFormat="false" ht="15" hidden="false" customHeight="false" outlineLevel="0" collapsed="false">
      <c r="A5395" s="0" t="n">
        <v>68.8841</v>
      </c>
      <c r="B5395" s="0" t="n">
        <v>45.35813</v>
      </c>
    </row>
    <row r="5396" customFormat="false" ht="15" hidden="false" customHeight="false" outlineLevel="0" collapsed="false">
      <c r="A5396" s="0" t="n">
        <v>68.8959</v>
      </c>
      <c r="B5396" s="0" t="n">
        <v>44.45436</v>
      </c>
    </row>
    <row r="5397" customFormat="false" ht="15" hidden="false" customHeight="false" outlineLevel="0" collapsed="false">
      <c r="A5397" s="0" t="n">
        <v>68.9077</v>
      </c>
      <c r="B5397" s="0" t="n">
        <v>43.76817</v>
      </c>
    </row>
    <row r="5398" customFormat="false" ht="15" hidden="false" customHeight="false" outlineLevel="0" collapsed="false">
      <c r="A5398" s="0" t="n">
        <v>68.9195</v>
      </c>
      <c r="B5398" s="0" t="n">
        <v>42.92562</v>
      </c>
    </row>
    <row r="5399" customFormat="false" ht="15" hidden="false" customHeight="false" outlineLevel="0" collapsed="false">
      <c r="A5399" s="0" t="n">
        <v>68.9314</v>
      </c>
      <c r="B5399" s="0" t="n">
        <v>42.51746</v>
      </c>
    </row>
    <row r="5400" customFormat="false" ht="15" hidden="false" customHeight="false" outlineLevel="0" collapsed="false">
      <c r="A5400" s="0" t="n">
        <v>68.9432</v>
      </c>
      <c r="B5400" s="0" t="n">
        <v>42.47121</v>
      </c>
    </row>
    <row r="5401" customFormat="false" ht="15" hidden="false" customHeight="false" outlineLevel="0" collapsed="false">
      <c r="A5401" s="0" t="n">
        <v>68.955</v>
      </c>
      <c r="B5401" s="0" t="n">
        <v>42.73926</v>
      </c>
    </row>
    <row r="5402" customFormat="false" ht="15" hidden="false" customHeight="false" outlineLevel="0" collapsed="false">
      <c r="A5402" s="0" t="n">
        <v>68.9668</v>
      </c>
      <c r="B5402" s="0" t="n">
        <v>43.69039</v>
      </c>
    </row>
    <row r="5403" customFormat="false" ht="15" hidden="false" customHeight="false" outlineLevel="0" collapsed="false">
      <c r="A5403" s="0" t="n">
        <v>68.9787</v>
      </c>
      <c r="B5403" s="0" t="n">
        <v>45.17843</v>
      </c>
    </row>
    <row r="5404" customFormat="false" ht="15" hidden="false" customHeight="false" outlineLevel="0" collapsed="false">
      <c r="A5404" s="0" t="n">
        <v>68.9905</v>
      </c>
      <c r="B5404" s="0" t="n">
        <v>46.34119</v>
      </c>
    </row>
    <row r="5405" customFormat="false" ht="15" hidden="false" customHeight="false" outlineLevel="0" collapsed="false">
      <c r="A5405" s="0" t="n">
        <v>69.0023</v>
      </c>
      <c r="B5405" s="0" t="n">
        <v>47.3066</v>
      </c>
    </row>
    <row r="5406" customFormat="false" ht="15" hidden="false" customHeight="false" outlineLevel="0" collapsed="false">
      <c r="A5406" s="0" t="n">
        <v>69.0141</v>
      </c>
      <c r="B5406" s="0" t="n">
        <v>47.99392</v>
      </c>
    </row>
    <row r="5407" customFormat="false" ht="15" hidden="false" customHeight="false" outlineLevel="0" collapsed="false">
      <c r="A5407" s="0" t="n">
        <v>69.026</v>
      </c>
      <c r="B5407" s="0" t="n">
        <v>48.56209</v>
      </c>
    </row>
    <row r="5408" customFormat="false" ht="15" hidden="false" customHeight="false" outlineLevel="0" collapsed="false">
      <c r="A5408" s="0" t="n">
        <v>69.0378</v>
      </c>
      <c r="B5408" s="0" t="n">
        <v>49.03527</v>
      </c>
    </row>
    <row r="5409" customFormat="false" ht="15" hidden="false" customHeight="false" outlineLevel="0" collapsed="false">
      <c r="A5409" s="0" t="n">
        <v>69.0496</v>
      </c>
      <c r="B5409" s="0" t="n">
        <v>49.91792</v>
      </c>
    </row>
    <row r="5410" customFormat="false" ht="15" hidden="false" customHeight="false" outlineLevel="0" collapsed="false">
      <c r="A5410" s="0" t="n">
        <v>69.0614</v>
      </c>
      <c r="B5410" s="0" t="n">
        <v>50.57349</v>
      </c>
    </row>
    <row r="5411" customFormat="false" ht="15" hidden="false" customHeight="false" outlineLevel="0" collapsed="false">
      <c r="A5411" s="0" t="n">
        <v>69.0733</v>
      </c>
      <c r="B5411" s="0" t="n">
        <v>50.38015</v>
      </c>
    </row>
    <row r="5412" customFormat="false" ht="15" hidden="false" customHeight="false" outlineLevel="0" collapsed="false">
      <c r="A5412" s="0" t="n">
        <v>69.0851</v>
      </c>
      <c r="B5412" s="0" t="n">
        <v>50.58085</v>
      </c>
    </row>
    <row r="5413" customFormat="false" ht="15" hidden="false" customHeight="false" outlineLevel="0" collapsed="false">
      <c r="A5413" s="0" t="n">
        <v>69.0969</v>
      </c>
      <c r="B5413" s="0" t="n">
        <v>50.61994</v>
      </c>
    </row>
    <row r="5414" customFormat="false" ht="15" hidden="false" customHeight="false" outlineLevel="0" collapsed="false">
      <c r="A5414" s="0" t="n">
        <v>69.1087</v>
      </c>
      <c r="B5414" s="0" t="n">
        <v>49.77626</v>
      </c>
    </row>
    <row r="5415" customFormat="false" ht="15" hidden="false" customHeight="false" outlineLevel="0" collapsed="false">
      <c r="A5415" s="0" t="n">
        <v>69.1206</v>
      </c>
      <c r="B5415" s="0" t="n">
        <v>48.0505</v>
      </c>
    </row>
    <row r="5416" customFormat="false" ht="15" hidden="false" customHeight="false" outlineLevel="0" collapsed="false">
      <c r="A5416" s="0" t="n">
        <v>69.1324</v>
      </c>
      <c r="B5416" s="0" t="n">
        <v>46.10495</v>
      </c>
    </row>
    <row r="5417" customFormat="false" ht="15" hidden="false" customHeight="false" outlineLevel="0" collapsed="false">
      <c r="A5417" s="0" t="n">
        <v>69.1442</v>
      </c>
      <c r="B5417" s="0" t="n">
        <v>44.22076</v>
      </c>
    </row>
    <row r="5418" customFormat="false" ht="15" hidden="false" customHeight="false" outlineLevel="0" collapsed="false">
      <c r="A5418" s="0" t="n">
        <v>69.156</v>
      </c>
      <c r="B5418" s="0" t="n">
        <v>43.04903</v>
      </c>
    </row>
    <row r="5419" customFormat="false" ht="15" hidden="false" customHeight="false" outlineLevel="0" collapsed="false">
      <c r="A5419" s="0" t="n">
        <v>69.1679</v>
      </c>
      <c r="B5419" s="0" t="n">
        <v>43.15149</v>
      </c>
    </row>
    <row r="5420" customFormat="false" ht="15" hidden="false" customHeight="false" outlineLevel="0" collapsed="false">
      <c r="A5420" s="0" t="n">
        <v>69.1797</v>
      </c>
      <c r="B5420" s="0" t="n">
        <v>43.71643</v>
      </c>
    </row>
    <row r="5421" customFormat="false" ht="15" hidden="false" customHeight="false" outlineLevel="0" collapsed="false">
      <c r="A5421" s="0" t="n">
        <v>69.1915</v>
      </c>
      <c r="B5421" s="0" t="n">
        <v>44.65058</v>
      </c>
    </row>
    <row r="5422" customFormat="false" ht="15" hidden="false" customHeight="false" outlineLevel="0" collapsed="false">
      <c r="A5422" s="0" t="n">
        <v>69.2034</v>
      </c>
      <c r="B5422" s="0" t="n">
        <v>46.7307</v>
      </c>
    </row>
    <row r="5423" customFormat="false" ht="15" hidden="false" customHeight="false" outlineLevel="0" collapsed="false">
      <c r="A5423" s="0" t="n">
        <v>69.2152</v>
      </c>
      <c r="B5423" s="0" t="n">
        <v>48.46962</v>
      </c>
    </row>
    <row r="5424" customFormat="false" ht="15" hidden="false" customHeight="false" outlineLevel="0" collapsed="false">
      <c r="A5424" s="0" t="n">
        <v>69.227</v>
      </c>
      <c r="B5424" s="0" t="n">
        <v>48.87389</v>
      </c>
    </row>
    <row r="5425" customFormat="false" ht="15" hidden="false" customHeight="false" outlineLevel="0" collapsed="false">
      <c r="A5425" s="0" t="n">
        <v>69.2388</v>
      </c>
      <c r="B5425" s="0" t="n">
        <v>48.3351</v>
      </c>
    </row>
    <row r="5426" customFormat="false" ht="15" hidden="false" customHeight="false" outlineLevel="0" collapsed="false">
      <c r="A5426" s="0" t="n">
        <v>69.2507</v>
      </c>
      <c r="B5426" s="0" t="n">
        <v>47.55349</v>
      </c>
    </row>
    <row r="5427" customFormat="false" ht="15" hidden="false" customHeight="false" outlineLevel="0" collapsed="false">
      <c r="A5427" s="0" t="n">
        <v>69.2625</v>
      </c>
      <c r="B5427" s="0" t="n">
        <v>45.9086</v>
      </c>
    </row>
    <row r="5428" customFormat="false" ht="15" hidden="false" customHeight="false" outlineLevel="0" collapsed="false">
      <c r="A5428" s="0" t="n">
        <v>69.2743</v>
      </c>
      <c r="B5428" s="0" t="n">
        <v>44.04702</v>
      </c>
    </row>
    <row r="5429" customFormat="false" ht="15" hidden="false" customHeight="false" outlineLevel="0" collapsed="false">
      <c r="A5429" s="0" t="n">
        <v>69.2861</v>
      </c>
      <c r="B5429" s="0" t="n">
        <v>42.66793</v>
      </c>
    </row>
    <row r="5430" customFormat="false" ht="15" hidden="false" customHeight="false" outlineLevel="0" collapsed="false">
      <c r="A5430" s="0" t="n">
        <v>69.298</v>
      </c>
      <c r="B5430" s="0" t="n">
        <v>41.70406</v>
      </c>
    </row>
    <row r="5431" customFormat="false" ht="15" hidden="false" customHeight="false" outlineLevel="0" collapsed="false">
      <c r="A5431" s="0" t="n">
        <v>69.3098</v>
      </c>
      <c r="B5431" s="0" t="n">
        <v>41.52337</v>
      </c>
    </row>
    <row r="5432" customFormat="false" ht="15" hidden="false" customHeight="false" outlineLevel="0" collapsed="false">
      <c r="A5432" s="0" t="n">
        <v>69.3216</v>
      </c>
      <c r="B5432" s="0" t="n">
        <v>42.32212</v>
      </c>
    </row>
    <row r="5433" customFormat="false" ht="15" hidden="false" customHeight="false" outlineLevel="0" collapsed="false">
      <c r="A5433" s="0" t="n">
        <v>69.3334</v>
      </c>
      <c r="B5433" s="0" t="n">
        <v>43.15637</v>
      </c>
    </row>
    <row r="5434" customFormat="false" ht="15" hidden="false" customHeight="false" outlineLevel="0" collapsed="false">
      <c r="A5434" s="0" t="n">
        <v>69.3453</v>
      </c>
      <c r="B5434" s="0" t="n">
        <v>43.90782</v>
      </c>
    </row>
    <row r="5435" customFormat="false" ht="15" hidden="false" customHeight="false" outlineLevel="0" collapsed="false">
      <c r="A5435" s="0" t="n">
        <v>69.3571</v>
      </c>
      <c r="B5435" s="0" t="n">
        <v>45.05538</v>
      </c>
    </row>
    <row r="5436" customFormat="false" ht="15" hidden="false" customHeight="false" outlineLevel="0" collapsed="false">
      <c r="A5436" s="0" t="n">
        <v>69.3689</v>
      </c>
      <c r="B5436" s="0" t="n">
        <v>46.71344</v>
      </c>
    </row>
    <row r="5437" customFormat="false" ht="15" hidden="false" customHeight="false" outlineLevel="0" collapsed="false">
      <c r="A5437" s="0" t="n">
        <v>69.3807</v>
      </c>
      <c r="B5437" s="0" t="n">
        <v>47.82476</v>
      </c>
    </row>
    <row r="5438" customFormat="false" ht="15" hidden="false" customHeight="false" outlineLevel="0" collapsed="false">
      <c r="A5438" s="0" t="n">
        <v>69.3926</v>
      </c>
      <c r="B5438" s="0" t="n">
        <v>48.60713</v>
      </c>
    </row>
    <row r="5439" customFormat="false" ht="15" hidden="false" customHeight="false" outlineLevel="0" collapsed="false">
      <c r="A5439" s="0" t="n">
        <v>69.4044</v>
      </c>
      <c r="B5439" s="0" t="n">
        <v>49.13377</v>
      </c>
    </row>
    <row r="5440" customFormat="false" ht="15" hidden="false" customHeight="false" outlineLevel="0" collapsed="false">
      <c r="A5440" s="0" t="n">
        <v>69.4162</v>
      </c>
      <c r="B5440" s="0" t="n">
        <v>49.55299</v>
      </c>
    </row>
    <row r="5441" customFormat="false" ht="15" hidden="false" customHeight="false" outlineLevel="0" collapsed="false">
      <c r="A5441" s="0" t="n">
        <v>69.428</v>
      </c>
      <c r="B5441" s="0" t="n">
        <v>49.67632</v>
      </c>
    </row>
    <row r="5442" customFormat="false" ht="15" hidden="false" customHeight="false" outlineLevel="0" collapsed="false">
      <c r="A5442" s="0" t="n">
        <v>69.4399</v>
      </c>
      <c r="B5442" s="0" t="n">
        <v>49.38085</v>
      </c>
    </row>
    <row r="5443" customFormat="false" ht="15" hidden="false" customHeight="false" outlineLevel="0" collapsed="false">
      <c r="A5443" s="0" t="n">
        <v>69.4517</v>
      </c>
      <c r="B5443" s="0" t="n">
        <v>48.58257</v>
      </c>
    </row>
    <row r="5444" customFormat="false" ht="15" hidden="false" customHeight="false" outlineLevel="0" collapsed="false">
      <c r="A5444" s="0" t="n">
        <v>69.4635</v>
      </c>
      <c r="B5444" s="0" t="n">
        <v>47.31771</v>
      </c>
    </row>
    <row r="5445" customFormat="false" ht="15" hidden="false" customHeight="false" outlineLevel="0" collapsed="false">
      <c r="A5445" s="0" t="n">
        <v>69.4754</v>
      </c>
      <c r="B5445" s="0" t="n">
        <v>46.23877</v>
      </c>
    </row>
    <row r="5446" customFormat="false" ht="15" hidden="false" customHeight="false" outlineLevel="0" collapsed="false">
      <c r="A5446" s="0" t="n">
        <v>69.4872</v>
      </c>
      <c r="B5446" s="0" t="n">
        <v>46.1105</v>
      </c>
    </row>
    <row r="5447" customFormat="false" ht="15" hidden="false" customHeight="false" outlineLevel="0" collapsed="false">
      <c r="A5447" s="0" t="n">
        <v>69.499</v>
      </c>
      <c r="B5447" s="0" t="n">
        <v>46.08682</v>
      </c>
    </row>
    <row r="5448" customFormat="false" ht="15" hidden="false" customHeight="false" outlineLevel="0" collapsed="false">
      <c r="A5448" s="0" t="n">
        <v>69.5108</v>
      </c>
      <c r="B5448" s="0" t="n">
        <v>46.38757</v>
      </c>
    </row>
    <row r="5449" customFormat="false" ht="15" hidden="false" customHeight="false" outlineLevel="0" collapsed="false">
      <c r="A5449" s="0" t="n">
        <v>69.5227</v>
      </c>
      <c r="B5449" s="0" t="n">
        <v>47.02573</v>
      </c>
    </row>
    <row r="5450" customFormat="false" ht="15" hidden="false" customHeight="false" outlineLevel="0" collapsed="false">
      <c r="A5450" s="0" t="n">
        <v>69.5345</v>
      </c>
      <c r="B5450" s="0" t="n">
        <v>48.46224</v>
      </c>
    </row>
    <row r="5451" customFormat="false" ht="15" hidden="false" customHeight="false" outlineLevel="0" collapsed="false">
      <c r="A5451" s="0" t="n">
        <v>69.5463</v>
      </c>
      <c r="B5451" s="0" t="n">
        <v>50.0828</v>
      </c>
    </row>
    <row r="5452" customFormat="false" ht="15" hidden="false" customHeight="false" outlineLevel="0" collapsed="false">
      <c r="A5452" s="0" t="n">
        <v>69.5581</v>
      </c>
      <c r="B5452" s="0" t="n">
        <v>51.1885</v>
      </c>
    </row>
    <row r="5453" customFormat="false" ht="15" hidden="false" customHeight="false" outlineLevel="0" collapsed="false">
      <c r="A5453" s="0" t="n">
        <v>69.57</v>
      </c>
      <c r="B5453" s="0" t="n">
        <v>51.37512</v>
      </c>
    </row>
    <row r="5454" customFormat="false" ht="15" hidden="false" customHeight="false" outlineLevel="0" collapsed="false">
      <c r="A5454" s="0" t="n">
        <v>69.5818</v>
      </c>
      <c r="B5454" s="0" t="n">
        <v>50.98776</v>
      </c>
    </row>
    <row r="5455" customFormat="false" ht="15" hidden="false" customHeight="false" outlineLevel="0" collapsed="false">
      <c r="A5455" s="0" t="n">
        <v>69.5936</v>
      </c>
      <c r="B5455" s="0" t="n">
        <v>50.22313</v>
      </c>
    </row>
    <row r="5456" customFormat="false" ht="15" hidden="false" customHeight="false" outlineLevel="0" collapsed="false">
      <c r="A5456" s="0" t="n">
        <v>69.6054</v>
      </c>
      <c r="B5456" s="0" t="n">
        <v>49.13649</v>
      </c>
    </row>
    <row r="5457" customFormat="false" ht="15" hidden="false" customHeight="false" outlineLevel="0" collapsed="false">
      <c r="A5457" s="0" t="n">
        <v>69.6173</v>
      </c>
      <c r="B5457" s="0" t="n">
        <v>47.30372</v>
      </c>
    </row>
    <row r="5458" customFormat="false" ht="15" hidden="false" customHeight="false" outlineLevel="0" collapsed="false">
      <c r="A5458" s="0" t="n">
        <v>69.6291</v>
      </c>
      <c r="B5458" s="0" t="n">
        <v>45.48244</v>
      </c>
    </row>
    <row r="5459" customFormat="false" ht="15" hidden="false" customHeight="false" outlineLevel="0" collapsed="false">
      <c r="A5459" s="0" t="n">
        <v>69.6409</v>
      </c>
      <c r="B5459" s="0" t="n">
        <v>44.15079</v>
      </c>
    </row>
    <row r="5460" customFormat="false" ht="15" hidden="false" customHeight="false" outlineLevel="0" collapsed="false">
      <c r="A5460" s="0" t="n">
        <v>69.6527</v>
      </c>
      <c r="B5460" s="0" t="n">
        <v>44.47786</v>
      </c>
    </row>
    <row r="5461" customFormat="false" ht="15" hidden="false" customHeight="false" outlineLevel="0" collapsed="false">
      <c r="A5461" s="0" t="n">
        <v>69.6646</v>
      </c>
      <c r="B5461" s="0" t="n">
        <v>45.34628</v>
      </c>
    </row>
    <row r="5462" customFormat="false" ht="15" hidden="false" customHeight="false" outlineLevel="0" collapsed="false">
      <c r="A5462" s="0" t="n">
        <v>69.6764</v>
      </c>
      <c r="B5462" s="0" t="n">
        <v>46.12369</v>
      </c>
    </row>
    <row r="5463" customFormat="false" ht="15" hidden="false" customHeight="false" outlineLevel="0" collapsed="false">
      <c r="A5463" s="0" t="n">
        <v>69.6882</v>
      </c>
      <c r="B5463" s="0" t="n">
        <v>47.28087</v>
      </c>
    </row>
    <row r="5464" customFormat="false" ht="15" hidden="false" customHeight="false" outlineLevel="0" collapsed="false">
      <c r="A5464" s="0" t="n">
        <v>69.7</v>
      </c>
      <c r="B5464" s="0" t="n">
        <v>49.05198</v>
      </c>
    </row>
    <row r="5465" customFormat="false" ht="15" hidden="false" customHeight="false" outlineLevel="0" collapsed="false">
      <c r="A5465" s="0" t="n">
        <v>69.7119</v>
      </c>
      <c r="B5465" s="0" t="n">
        <v>50.2222</v>
      </c>
    </row>
    <row r="5466" customFormat="false" ht="15" hidden="false" customHeight="false" outlineLevel="0" collapsed="false">
      <c r="A5466" s="0" t="n">
        <v>69.7237</v>
      </c>
      <c r="B5466" s="0" t="n">
        <v>50.40459</v>
      </c>
    </row>
    <row r="5467" customFormat="false" ht="15" hidden="false" customHeight="false" outlineLevel="0" collapsed="false">
      <c r="A5467" s="0" t="n">
        <v>69.7355</v>
      </c>
      <c r="B5467" s="0" t="n">
        <v>49.55539</v>
      </c>
    </row>
    <row r="5468" customFormat="false" ht="15" hidden="false" customHeight="false" outlineLevel="0" collapsed="false">
      <c r="A5468" s="0" t="n">
        <v>69.7473</v>
      </c>
      <c r="B5468" s="0" t="n">
        <v>48.00318</v>
      </c>
    </row>
    <row r="5469" customFormat="false" ht="15" hidden="false" customHeight="false" outlineLevel="0" collapsed="false">
      <c r="A5469" s="0" t="n">
        <v>69.7592</v>
      </c>
      <c r="B5469" s="0" t="n">
        <v>46.58394</v>
      </c>
    </row>
    <row r="5470" customFormat="false" ht="15" hidden="false" customHeight="false" outlineLevel="0" collapsed="false">
      <c r="A5470" s="0" t="n">
        <v>69.771</v>
      </c>
      <c r="B5470" s="0" t="n">
        <v>46.34698</v>
      </c>
    </row>
    <row r="5471" customFormat="false" ht="15" hidden="false" customHeight="false" outlineLevel="0" collapsed="false">
      <c r="A5471" s="0" t="n">
        <v>69.7828</v>
      </c>
      <c r="B5471" s="0" t="n">
        <v>45.5985</v>
      </c>
    </row>
    <row r="5472" customFormat="false" ht="15" hidden="false" customHeight="false" outlineLevel="0" collapsed="false">
      <c r="A5472" s="0" t="n">
        <v>69.7947</v>
      </c>
      <c r="B5472" s="0" t="n">
        <v>45.01801</v>
      </c>
    </row>
    <row r="5473" customFormat="false" ht="15" hidden="false" customHeight="false" outlineLevel="0" collapsed="false">
      <c r="A5473" s="0" t="n">
        <v>69.8065</v>
      </c>
      <c r="B5473" s="0" t="n">
        <v>45.69693</v>
      </c>
    </row>
    <row r="5474" customFormat="false" ht="15" hidden="false" customHeight="false" outlineLevel="0" collapsed="false">
      <c r="A5474" s="0" t="n">
        <v>69.8183</v>
      </c>
      <c r="B5474" s="0" t="n">
        <v>46.7127</v>
      </c>
    </row>
    <row r="5475" customFormat="false" ht="15" hidden="false" customHeight="false" outlineLevel="0" collapsed="false">
      <c r="A5475" s="0" t="n">
        <v>69.8301</v>
      </c>
      <c r="B5475" s="0" t="n">
        <v>47.188</v>
      </c>
    </row>
    <row r="5476" customFormat="false" ht="15" hidden="false" customHeight="false" outlineLevel="0" collapsed="false">
      <c r="A5476" s="0" t="n">
        <v>69.842</v>
      </c>
      <c r="B5476" s="0" t="n">
        <v>47.24663</v>
      </c>
    </row>
    <row r="5477" customFormat="false" ht="15" hidden="false" customHeight="false" outlineLevel="0" collapsed="false">
      <c r="A5477" s="0" t="n">
        <v>69.8538</v>
      </c>
      <c r="B5477" s="0" t="n">
        <v>46.74767</v>
      </c>
    </row>
    <row r="5478" customFormat="false" ht="15" hidden="false" customHeight="false" outlineLevel="0" collapsed="false">
      <c r="A5478" s="0" t="n">
        <v>69.8656</v>
      </c>
      <c r="B5478" s="0" t="n">
        <v>45.99122</v>
      </c>
    </row>
    <row r="5479" customFormat="false" ht="15" hidden="false" customHeight="false" outlineLevel="0" collapsed="false">
      <c r="A5479" s="0" t="n">
        <v>69.8774</v>
      </c>
      <c r="B5479" s="0" t="n">
        <v>45.6776</v>
      </c>
    </row>
    <row r="5480" customFormat="false" ht="15" hidden="false" customHeight="false" outlineLevel="0" collapsed="false">
      <c r="A5480" s="0" t="n">
        <v>69.8893</v>
      </c>
      <c r="B5480" s="0" t="n">
        <v>46.29894</v>
      </c>
    </row>
    <row r="5481" customFormat="false" ht="15" hidden="false" customHeight="false" outlineLevel="0" collapsed="false">
      <c r="A5481" s="0" t="n">
        <v>69.9011</v>
      </c>
      <c r="B5481" s="0" t="n">
        <v>46.37921</v>
      </c>
    </row>
    <row r="5482" customFormat="false" ht="15" hidden="false" customHeight="false" outlineLevel="0" collapsed="false">
      <c r="A5482" s="0" t="n">
        <v>69.9129</v>
      </c>
      <c r="B5482" s="0" t="n">
        <v>47.05995</v>
      </c>
    </row>
    <row r="5483" customFormat="false" ht="15" hidden="false" customHeight="false" outlineLevel="0" collapsed="false">
      <c r="A5483" s="0" t="n">
        <v>69.9247</v>
      </c>
      <c r="B5483" s="0" t="n">
        <v>48.3004</v>
      </c>
    </row>
    <row r="5484" customFormat="false" ht="15" hidden="false" customHeight="false" outlineLevel="0" collapsed="false">
      <c r="A5484" s="0" t="n">
        <v>69.9366</v>
      </c>
      <c r="B5484" s="0" t="n">
        <v>48.8483</v>
      </c>
    </row>
    <row r="5485" customFormat="false" ht="15" hidden="false" customHeight="false" outlineLevel="0" collapsed="false">
      <c r="A5485" s="0" t="n">
        <v>69.9484</v>
      </c>
      <c r="B5485" s="0" t="n">
        <v>48.48331</v>
      </c>
    </row>
    <row r="5486" customFormat="false" ht="15" hidden="false" customHeight="false" outlineLevel="0" collapsed="false">
      <c r="A5486" s="0" t="n">
        <v>69.9602</v>
      </c>
      <c r="B5486" s="0" t="n">
        <v>47.50565</v>
      </c>
    </row>
    <row r="5487" customFormat="false" ht="15" hidden="false" customHeight="false" outlineLevel="0" collapsed="false">
      <c r="A5487" s="0" t="n">
        <v>69.972</v>
      </c>
      <c r="B5487" s="0" t="n">
        <v>45.8547</v>
      </c>
    </row>
    <row r="5488" customFormat="false" ht="15" hidden="false" customHeight="false" outlineLevel="0" collapsed="false">
      <c r="A5488" s="0" t="n">
        <v>69.9839</v>
      </c>
      <c r="B5488" s="0" t="n">
        <v>44.1859</v>
      </c>
    </row>
    <row r="5489" customFormat="false" ht="15" hidden="false" customHeight="false" outlineLevel="0" collapsed="false">
      <c r="A5489" s="0" t="n">
        <v>69.9957</v>
      </c>
      <c r="B5489" s="0" t="n">
        <v>42.81707</v>
      </c>
    </row>
    <row r="5490" customFormat="false" ht="15" hidden="false" customHeight="false" outlineLevel="0" collapsed="false">
      <c r="A5490" s="0" t="n">
        <v>70.0075</v>
      </c>
      <c r="B5490" s="0" t="n">
        <v>42.37911</v>
      </c>
    </row>
    <row r="5491" customFormat="false" ht="15" hidden="false" customHeight="false" outlineLevel="0" collapsed="false">
      <c r="A5491" s="0" t="n">
        <v>70.0193</v>
      </c>
      <c r="B5491" s="0" t="n">
        <v>41.81379</v>
      </c>
    </row>
    <row r="5492" customFormat="false" ht="15" hidden="false" customHeight="false" outlineLevel="0" collapsed="false">
      <c r="A5492" s="0" t="n">
        <v>70.0312</v>
      </c>
      <c r="B5492" s="0" t="n">
        <v>42.18368</v>
      </c>
    </row>
    <row r="5493" customFormat="false" ht="15" hidden="false" customHeight="false" outlineLevel="0" collapsed="false">
      <c r="A5493" s="0" t="n">
        <v>70.043</v>
      </c>
      <c r="B5493" s="0" t="n">
        <v>42.72613</v>
      </c>
    </row>
    <row r="5494" customFormat="false" ht="15" hidden="false" customHeight="false" outlineLevel="0" collapsed="false">
      <c r="A5494" s="0" t="n">
        <v>70.0548</v>
      </c>
      <c r="B5494" s="0" t="n">
        <v>43.14257</v>
      </c>
    </row>
    <row r="5495" customFormat="false" ht="15" hidden="false" customHeight="false" outlineLevel="0" collapsed="false">
      <c r="A5495" s="0" t="n">
        <v>70.0667</v>
      </c>
      <c r="B5495" s="0" t="n">
        <v>43.1622</v>
      </c>
    </row>
    <row r="5496" customFormat="false" ht="15" hidden="false" customHeight="false" outlineLevel="0" collapsed="false">
      <c r="A5496" s="0" t="n">
        <v>70.0785</v>
      </c>
      <c r="B5496" s="0" t="n">
        <v>43.11518</v>
      </c>
    </row>
    <row r="5497" customFormat="false" ht="15" hidden="false" customHeight="false" outlineLevel="0" collapsed="false">
      <c r="A5497" s="0" t="n">
        <v>70.0903</v>
      </c>
      <c r="B5497" s="0" t="n">
        <v>42.83997</v>
      </c>
    </row>
    <row r="5498" customFormat="false" ht="15" hidden="false" customHeight="false" outlineLevel="0" collapsed="false">
      <c r="A5498" s="0" t="n">
        <v>70.1021</v>
      </c>
      <c r="B5498" s="0" t="n">
        <v>42.88629</v>
      </c>
    </row>
    <row r="5499" customFormat="false" ht="15" hidden="false" customHeight="false" outlineLevel="0" collapsed="false">
      <c r="A5499" s="0" t="n">
        <v>70.114</v>
      </c>
      <c r="B5499" s="0" t="n">
        <v>43.27159</v>
      </c>
    </row>
    <row r="5500" customFormat="false" ht="15" hidden="false" customHeight="false" outlineLevel="0" collapsed="false">
      <c r="A5500" s="0" t="n">
        <v>70.1258</v>
      </c>
      <c r="B5500" s="0" t="n">
        <v>44.40868</v>
      </c>
    </row>
    <row r="5501" customFormat="false" ht="15" hidden="false" customHeight="false" outlineLevel="0" collapsed="false">
      <c r="A5501" s="0" t="n">
        <v>70.1376</v>
      </c>
      <c r="B5501" s="0" t="n">
        <v>45.24126</v>
      </c>
    </row>
    <row r="5502" customFormat="false" ht="15" hidden="false" customHeight="false" outlineLevel="0" collapsed="false">
      <c r="A5502" s="0" t="n">
        <v>70.1494</v>
      </c>
      <c r="B5502" s="0" t="n">
        <v>46.30861</v>
      </c>
    </row>
    <row r="5503" customFormat="false" ht="15" hidden="false" customHeight="false" outlineLevel="0" collapsed="false">
      <c r="A5503" s="0" t="n">
        <v>70.1613</v>
      </c>
      <c r="B5503" s="0" t="n">
        <v>46.75842</v>
      </c>
    </row>
    <row r="5504" customFormat="false" ht="15" hidden="false" customHeight="false" outlineLevel="0" collapsed="false">
      <c r="A5504" s="0" t="n">
        <v>70.1731</v>
      </c>
      <c r="B5504" s="0" t="n">
        <v>46.7889</v>
      </c>
    </row>
    <row r="5505" customFormat="false" ht="15" hidden="false" customHeight="false" outlineLevel="0" collapsed="false">
      <c r="A5505" s="0" t="n">
        <v>70.1849</v>
      </c>
      <c r="B5505" s="0" t="n">
        <v>46.13739</v>
      </c>
    </row>
    <row r="5506" customFormat="false" ht="15" hidden="false" customHeight="false" outlineLevel="0" collapsed="false">
      <c r="A5506" s="0" t="n">
        <v>70.1967</v>
      </c>
      <c r="B5506" s="0" t="n">
        <v>45.34816</v>
      </c>
    </row>
    <row r="5507" customFormat="false" ht="15" hidden="false" customHeight="false" outlineLevel="0" collapsed="false">
      <c r="A5507" s="0" t="n">
        <v>70.2086</v>
      </c>
      <c r="B5507" s="0" t="n">
        <v>44.2585</v>
      </c>
    </row>
    <row r="5508" customFormat="false" ht="15" hidden="false" customHeight="false" outlineLevel="0" collapsed="false">
      <c r="A5508" s="0" t="n">
        <v>70.2204</v>
      </c>
      <c r="B5508" s="0" t="n">
        <v>43.50388</v>
      </c>
    </row>
    <row r="5509" customFormat="false" ht="15" hidden="false" customHeight="false" outlineLevel="0" collapsed="false">
      <c r="A5509" s="0" t="n">
        <v>70.2322</v>
      </c>
      <c r="B5509" s="0" t="n">
        <v>43.0974</v>
      </c>
    </row>
    <row r="5510" customFormat="false" ht="15" hidden="false" customHeight="false" outlineLevel="0" collapsed="false">
      <c r="A5510" s="0" t="n">
        <v>70.244</v>
      </c>
      <c r="B5510" s="0" t="n">
        <v>43.41494</v>
      </c>
    </row>
    <row r="5511" customFormat="false" ht="15" hidden="false" customHeight="false" outlineLevel="0" collapsed="false">
      <c r="A5511" s="0" t="n">
        <v>70.2559</v>
      </c>
      <c r="B5511" s="0" t="n">
        <v>43.4004</v>
      </c>
    </row>
    <row r="5512" customFormat="false" ht="15" hidden="false" customHeight="false" outlineLevel="0" collapsed="false">
      <c r="A5512" s="0" t="n">
        <v>70.2677</v>
      </c>
      <c r="B5512" s="0" t="n">
        <v>43.44182</v>
      </c>
    </row>
    <row r="5513" customFormat="false" ht="15" hidden="false" customHeight="false" outlineLevel="0" collapsed="false">
      <c r="A5513" s="0" t="n">
        <v>70.2795</v>
      </c>
      <c r="B5513" s="0" t="n">
        <v>43.35965</v>
      </c>
    </row>
    <row r="5514" customFormat="false" ht="15" hidden="false" customHeight="false" outlineLevel="0" collapsed="false">
      <c r="A5514" s="0" t="n">
        <v>70.2913</v>
      </c>
      <c r="B5514" s="0" t="n">
        <v>43.08728</v>
      </c>
    </row>
    <row r="5515" customFormat="false" ht="15" hidden="false" customHeight="false" outlineLevel="0" collapsed="false">
      <c r="A5515" s="0" t="n">
        <v>70.3032</v>
      </c>
      <c r="B5515" s="0" t="n">
        <v>43.05139</v>
      </c>
    </row>
    <row r="5516" customFormat="false" ht="15" hidden="false" customHeight="false" outlineLevel="0" collapsed="false">
      <c r="A5516" s="0" t="n">
        <v>70.315</v>
      </c>
      <c r="B5516" s="0" t="n">
        <v>43.5491</v>
      </c>
    </row>
    <row r="5517" customFormat="false" ht="15" hidden="false" customHeight="false" outlineLevel="0" collapsed="false">
      <c r="A5517" s="0" t="n">
        <v>70.3268</v>
      </c>
      <c r="B5517" s="0" t="n">
        <v>44.50073</v>
      </c>
    </row>
    <row r="5518" customFormat="false" ht="15" hidden="false" customHeight="false" outlineLevel="0" collapsed="false">
      <c r="A5518" s="0" t="n">
        <v>70.3387</v>
      </c>
      <c r="B5518" s="0" t="n">
        <v>46.102</v>
      </c>
    </row>
    <row r="5519" customFormat="false" ht="15" hidden="false" customHeight="false" outlineLevel="0" collapsed="false">
      <c r="A5519" s="0" t="n">
        <v>70.3505</v>
      </c>
      <c r="B5519" s="0" t="n">
        <v>47.94728</v>
      </c>
    </row>
    <row r="5520" customFormat="false" ht="15" hidden="false" customHeight="false" outlineLevel="0" collapsed="false">
      <c r="A5520" s="0" t="n">
        <v>70.3623</v>
      </c>
      <c r="B5520" s="0" t="n">
        <v>49.85413</v>
      </c>
    </row>
    <row r="5521" customFormat="false" ht="15" hidden="false" customHeight="false" outlineLevel="0" collapsed="false">
      <c r="A5521" s="0" t="n">
        <v>70.3741</v>
      </c>
      <c r="B5521" s="0" t="n">
        <v>51.16586</v>
      </c>
    </row>
    <row r="5522" customFormat="false" ht="15" hidden="false" customHeight="false" outlineLevel="0" collapsed="false">
      <c r="A5522" s="0" t="n">
        <v>70.386</v>
      </c>
      <c r="B5522" s="0" t="n">
        <v>51.78658</v>
      </c>
    </row>
    <row r="5523" customFormat="false" ht="15" hidden="false" customHeight="false" outlineLevel="0" collapsed="false">
      <c r="A5523" s="0" t="n">
        <v>70.3978</v>
      </c>
      <c r="B5523" s="0" t="n">
        <v>51.65068</v>
      </c>
    </row>
    <row r="5524" customFormat="false" ht="15" hidden="false" customHeight="false" outlineLevel="0" collapsed="false">
      <c r="A5524" s="0" t="n">
        <v>70.4096</v>
      </c>
      <c r="B5524" s="0" t="n">
        <v>50.35104</v>
      </c>
    </row>
    <row r="5525" customFormat="false" ht="15" hidden="false" customHeight="false" outlineLevel="0" collapsed="false">
      <c r="A5525" s="0" t="n">
        <v>70.4214</v>
      </c>
      <c r="B5525" s="0" t="n">
        <v>48.13945</v>
      </c>
    </row>
    <row r="5526" customFormat="false" ht="15" hidden="false" customHeight="false" outlineLevel="0" collapsed="false">
      <c r="A5526" s="0" t="n">
        <v>70.4333</v>
      </c>
      <c r="B5526" s="0" t="n">
        <v>45.3031</v>
      </c>
    </row>
    <row r="5527" customFormat="false" ht="15" hidden="false" customHeight="false" outlineLevel="0" collapsed="false">
      <c r="A5527" s="0" t="n">
        <v>70.4451</v>
      </c>
      <c r="B5527" s="0" t="n">
        <v>42.4837</v>
      </c>
    </row>
    <row r="5528" customFormat="false" ht="15" hidden="false" customHeight="false" outlineLevel="0" collapsed="false">
      <c r="A5528" s="0" t="n">
        <v>70.4569</v>
      </c>
      <c r="B5528" s="0" t="n">
        <v>39.86259</v>
      </c>
    </row>
    <row r="5529" customFormat="false" ht="15" hidden="false" customHeight="false" outlineLevel="0" collapsed="false">
      <c r="A5529" s="0" t="n">
        <v>70.4687</v>
      </c>
      <c r="B5529" s="0" t="n">
        <v>38.0922</v>
      </c>
    </row>
    <row r="5530" customFormat="false" ht="15" hidden="false" customHeight="false" outlineLevel="0" collapsed="false">
      <c r="A5530" s="0" t="n">
        <v>70.4806</v>
      </c>
      <c r="B5530" s="0" t="n">
        <v>37.40122</v>
      </c>
    </row>
    <row r="5531" customFormat="false" ht="15" hidden="false" customHeight="false" outlineLevel="0" collapsed="false">
      <c r="A5531" s="0" t="n">
        <v>70.4924</v>
      </c>
      <c r="B5531" s="0" t="n">
        <v>38.07975</v>
      </c>
    </row>
    <row r="5532" customFormat="false" ht="15" hidden="false" customHeight="false" outlineLevel="0" collapsed="false">
      <c r="A5532" s="0" t="n">
        <v>70.5042</v>
      </c>
      <c r="B5532" s="0" t="n">
        <v>39.74462</v>
      </c>
    </row>
    <row r="5533" customFormat="false" ht="15" hidden="false" customHeight="false" outlineLevel="0" collapsed="false">
      <c r="A5533" s="0" t="n">
        <v>70.516</v>
      </c>
      <c r="B5533" s="0" t="n">
        <v>42.24325</v>
      </c>
    </row>
    <row r="5534" customFormat="false" ht="15" hidden="false" customHeight="false" outlineLevel="0" collapsed="false">
      <c r="A5534" s="0" t="n">
        <v>70.5279</v>
      </c>
      <c r="B5534" s="0" t="n">
        <v>44.8607</v>
      </c>
    </row>
    <row r="5535" customFormat="false" ht="15" hidden="false" customHeight="false" outlineLevel="0" collapsed="false">
      <c r="A5535" s="0" t="n">
        <v>70.5397</v>
      </c>
      <c r="B5535" s="0" t="n">
        <v>46.61744</v>
      </c>
    </row>
    <row r="5536" customFormat="false" ht="15" hidden="false" customHeight="false" outlineLevel="0" collapsed="false">
      <c r="A5536" s="0" t="n">
        <v>70.5515</v>
      </c>
      <c r="B5536" s="0" t="n">
        <v>47.46524</v>
      </c>
    </row>
    <row r="5537" customFormat="false" ht="15" hidden="false" customHeight="false" outlineLevel="0" collapsed="false">
      <c r="A5537" s="0" t="n">
        <v>70.5633</v>
      </c>
      <c r="B5537" s="0" t="n">
        <v>47.47947</v>
      </c>
    </row>
    <row r="5538" customFormat="false" ht="15" hidden="false" customHeight="false" outlineLevel="0" collapsed="false">
      <c r="A5538" s="0" t="n">
        <v>70.5752</v>
      </c>
      <c r="B5538" s="0" t="n">
        <v>46.51926</v>
      </c>
    </row>
    <row r="5539" customFormat="false" ht="15" hidden="false" customHeight="false" outlineLevel="0" collapsed="false">
      <c r="A5539" s="0" t="n">
        <v>70.587</v>
      </c>
      <c r="B5539" s="0" t="n">
        <v>45.34591</v>
      </c>
    </row>
    <row r="5540" customFormat="false" ht="15" hidden="false" customHeight="false" outlineLevel="0" collapsed="false">
      <c r="A5540" s="0" t="n">
        <v>70.5988</v>
      </c>
      <c r="B5540" s="0" t="n">
        <v>43.93798</v>
      </c>
    </row>
    <row r="5541" customFormat="false" ht="15" hidden="false" customHeight="false" outlineLevel="0" collapsed="false">
      <c r="A5541" s="0" t="n">
        <v>70.6106</v>
      </c>
      <c r="B5541" s="0" t="n">
        <v>42.84342</v>
      </c>
    </row>
    <row r="5542" customFormat="false" ht="15" hidden="false" customHeight="false" outlineLevel="0" collapsed="false">
      <c r="A5542" s="0" t="n">
        <v>70.6225</v>
      </c>
      <c r="B5542" s="0" t="n">
        <v>42.39686</v>
      </c>
    </row>
    <row r="5543" customFormat="false" ht="15" hidden="false" customHeight="false" outlineLevel="0" collapsed="false">
      <c r="A5543" s="0" t="n">
        <v>70.6343</v>
      </c>
      <c r="B5543" s="0" t="n">
        <v>42.37335</v>
      </c>
    </row>
    <row r="5544" customFormat="false" ht="15" hidden="false" customHeight="false" outlineLevel="0" collapsed="false">
      <c r="A5544" s="0" t="n">
        <v>70.6461</v>
      </c>
      <c r="B5544" s="0" t="n">
        <v>42.83351</v>
      </c>
    </row>
    <row r="5545" customFormat="false" ht="15" hidden="false" customHeight="false" outlineLevel="0" collapsed="false">
      <c r="A5545" s="0" t="n">
        <v>70.658</v>
      </c>
      <c r="B5545" s="0" t="n">
        <v>43.17161</v>
      </c>
    </row>
    <row r="5546" customFormat="false" ht="15" hidden="false" customHeight="false" outlineLevel="0" collapsed="false">
      <c r="A5546" s="0" t="n">
        <v>70.6698</v>
      </c>
      <c r="B5546" s="0" t="n">
        <v>43.25883</v>
      </c>
    </row>
    <row r="5547" customFormat="false" ht="15" hidden="false" customHeight="false" outlineLevel="0" collapsed="false">
      <c r="A5547" s="0" t="n">
        <v>70.6816</v>
      </c>
      <c r="B5547" s="0" t="n">
        <v>43.26544</v>
      </c>
    </row>
    <row r="5548" customFormat="false" ht="15" hidden="false" customHeight="false" outlineLevel="0" collapsed="false">
      <c r="A5548" s="0" t="n">
        <v>70.6934</v>
      </c>
      <c r="B5548" s="0" t="n">
        <v>43.0194</v>
      </c>
    </row>
    <row r="5549" customFormat="false" ht="15" hidden="false" customHeight="false" outlineLevel="0" collapsed="false">
      <c r="A5549" s="0" t="n">
        <v>70.7053</v>
      </c>
      <c r="B5549" s="0" t="n">
        <v>42.74895</v>
      </c>
    </row>
    <row r="5550" customFormat="false" ht="15" hidden="false" customHeight="false" outlineLevel="0" collapsed="false">
      <c r="A5550" s="0" t="n">
        <v>70.7171</v>
      </c>
      <c r="B5550" s="0" t="n">
        <v>42.43531</v>
      </c>
    </row>
    <row r="5551" customFormat="false" ht="15" hidden="false" customHeight="false" outlineLevel="0" collapsed="false">
      <c r="A5551" s="0" t="n">
        <v>70.7289</v>
      </c>
      <c r="B5551" s="0" t="n">
        <v>42.40927</v>
      </c>
    </row>
    <row r="5552" customFormat="false" ht="15" hidden="false" customHeight="false" outlineLevel="0" collapsed="false">
      <c r="A5552" s="0" t="n">
        <v>70.7407</v>
      </c>
      <c r="B5552" s="0" t="n">
        <v>42.81494</v>
      </c>
    </row>
    <row r="5553" customFormat="false" ht="15" hidden="false" customHeight="false" outlineLevel="0" collapsed="false">
      <c r="A5553" s="0" t="n">
        <v>70.7526</v>
      </c>
      <c r="B5553" s="0" t="n">
        <v>43.77187</v>
      </c>
    </row>
    <row r="5554" customFormat="false" ht="15" hidden="false" customHeight="false" outlineLevel="0" collapsed="false">
      <c r="A5554" s="0" t="n">
        <v>70.7644</v>
      </c>
      <c r="B5554" s="0" t="n">
        <v>45.03596</v>
      </c>
    </row>
    <row r="5555" customFormat="false" ht="15" hidden="false" customHeight="false" outlineLevel="0" collapsed="false">
      <c r="A5555" s="0" t="n">
        <v>70.7762</v>
      </c>
      <c r="B5555" s="0" t="n">
        <v>46.01666</v>
      </c>
    </row>
    <row r="5556" customFormat="false" ht="15" hidden="false" customHeight="false" outlineLevel="0" collapsed="false">
      <c r="A5556" s="0" t="n">
        <v>70.788</v>
      </c>
      <c r="B5556" s="0" t="n">
        <v>46.04194</v>
      </c>
    </row>
    <row r="5557" customFormat="false" ht="15" hidden="false" customHeight="false" outlineLevel="0" collapsed="false">
      <c r="A5557" s="0" t="n">
        <v>70.7999</v>
      </c>
      <c r="B5557" s="0" t="n">
        <v>45.71833</v>
      </c>
    </row>
    <row r="5558" customFormat="false" ht="15" hidden="false" customHeight="false" outlineLevel="0" collapsed="false">
      <c r="A5558" s="0" t="n">
        <v>70.8117</v>
      </c>
      <c r="B5558" s="0" t="n">
        <v>45.08158</v>
      </c>
    </row>
    <row r="5559" customFormat="false" ht="15" hidden="false" customHeight="false" outlineLevel="0" collapsed="false">
      <c r="A5559" s="0" t="n">
        <v>70.8235</v>
      </c>
      <c r="B5559" s="0" t="n">
        <v>43.97118</v>
      </c>
    </row>
    <row r="5560" customFormat="false" ht="15" hidden="false" customHeight="false" outlineLevel="0" collapsed="false">
      <c r="A5560" s="0" t="n">
        <v>70.8353</v>
      </c>
      <c r="B5560" s="0" t="n">
        <v>42.72582</v>
      </c>
    </row>
    <row r="5561" customFormat="false" ht="15" hidden="false" customHeight="false" outlineLevel="0" collapsed="false">
      <c r="A5561" s="0" t="n">
        <v>70.8472</v>
      </c>
      <c r="B5561" s="0" t="n">
        <v>41.8812</v>
      </c>
    </row>
    <row r="5562" customFormat="false" ht="15" hidden="false" customHeight="false" outlineLevel="0" collapsed="false">
      <c r="A5562" s="0" t="n">
        <v>70.859</v>
      </c>
      <c r="B5562" s="0" t="n">
        <v>41.65353</v>
      </c>
    </row>
    <row r="5563" customFormat="false" ht="15" hidden="false" customHeight="false" outlineLevel="0" collapsed="false">
      <c r="A5563" s="0" t="n">
        <v>70.8708</v>
      </c>
      <c r="B5563" s="0" t="n">
        <v>42.55315</v>
      </c>
    </row>
    <row r="5564" customFormat="false" ht="15" hidden="false" customHeight="false" outlineLevel="0" collapsed="false">
      <c r="A5564" s="0" t="n">
        <v>70.8826</v>
      </c>
      <c r="B5564" s="0" t="n">
        <v>43.11596</v>
      </c>
    </row>
    <row r="5565" customFormat="false" ht="15" hidden="false" customHeight="false" outlineLevel="0" collapsed="false">
      <c r="A5565" s="0" t="n">
        <v>70.8945</v>
      </c>
      <c r="B5565" s="0" t="n">
        <v>43.08916</v>
      </c>
    </row>
    <row r="5566" customFormat="false" ht="15" hidden="false" customHeight="false" outlineLevel="0" collapsed="false">
      <c r="A5566" s="0" t="n">
        <v>70.9063</v>
      </c>
      <c r="B5566" s="0" t="n">
        <v>42.10944</v>
      </c>
    </row>
    <row r="5567" customFormat="false" ht="15" hidden="false" customHeight="false" outlineLevel="0" collapsed="false">
      <c r="A5567" s="0" t="n">
        <v>70.9181</v>
      </c>
      <c r="B5567" s="0" t="n">
        <v>41.3126</v>
      </c>
    </row>
    <row r="5568" customFormat="false" ht="15" hidden="false" customHeight="false" outlineLevel="0" collapsed="false">
      <c r="A5568" s="0" t="n">
        <v>70.93</v>
      </c>
      <c r="B5568" s="0" t="n">
        <v>40.89231</v>
      </c>
    </row>
    <row r="5569" customFormat="false" ht="15" hidden="false" customHeight="false" outlineLevel="0" collapsed="false">
      <c r="A5569" s="0" t="n">
        <v>70.9418</v>
      </c>
      <c r="B5569" s="0" t="n">
        <v>40.38882</v>
      </c>
    </row>
    <row r="5570" customFormat="false" ht="15" hidden="false" customHeight="false" outlineLevel="0" collapsed="false">
      <c r="A5570" s="0" t="n">
        <v>70.9536</v>
      </c>
      <c r="B5570" s="0" t="n">
        <v>40.41811</v>
      </c>
    </row>
    <row r="5571" customFormat="false" ht="15" hidden="false" customHeight="false" outlineLevel="0" collapsed="false">
      <c r="A5571" s="0" t="n">
        <v>70.9654</v>
      </c>
      <c r="B5571" s="0" t="n">
        <v>41.42649</v>
      </c>
    </row>
    <row r="5572" customFormat="false" ht="15" hidden="false" customHeight="false" outlineLevel="0" collapsed="false">
      <c r="A5572" s="0" t="n">
        <v>70.9773</v>
      </c>
      <c r="B5572" s="0" t="n">
        <v>43.02549</v>
      </c>
    </row>
    <row r="5573" customFormat="false" ht="15" hidden="false" customHeight="false" outlineLevel="0" collapsed="false">
      <c r="A5573" s="0" t="n">
        <v>70.9891</v>
      </c>
      <c r="B5573" s="0" t="n">
        <v>44.73305</v>
      </c>
    </row>
    <row r="5574" customFormat="false" ht="15" hidden="false" customHeight="false" outlineLevel="0" collapsed="false">
      <c r="A5574" s="0" t="n">
        <v>71.0009</v>
      </c>
      <c r="B5574" s="0" t="n">
        <v>44.98662</v>
      </c>
    </row>
    <row r="5575" customFormat="false" ht="15" hidden="false" customHeight="false" outlineLevel="0" collapsed="false">
      <c r="A5575" s="0" t="n">
        <v>71.0127</v>
      </c>
      <c r="B5575" s="0" t="n">
        <v>44.16854</v>
      </c>
    </row>
    <row r="5576" customFormat="false" ht="15" hidden="false" customHeight="false" outlineLevel="0" collapsed="false">
      <c r="A5576" s="0" t="n">
        <v>71.0246</v>
      </c>
      <c r="B5576" s="0" t="n">
        <v>42.72683</v>
      </c>
    </row>
    <row r="5577" customFormat="false" ht="15" hidden="false" customHeight="false" outlineLevel="0" collapsed="false">
      <c r="A5577" s="0" t="n">
        <v>71.0364</v>
      </c>
      <c r="B5577" s="0" t="n">
        <v>41.59417</v>
      </c>
    </row>
    <row r="5578" customFormat="false" ht="15" hidden="false" customHeight="false" outlineLevel="0" collapsed="false">
      <c r="A5578" s="0" t="n">
        <v>71.0482</v>
      </c>
      <c r="B5578" s="0" t="n">
        <v>41.1951</v>
      </c>
    </row>
    <row r="5579" customFormat="false" ht="15" hidden="false" customHeight="false" outlineLevel="0" collapsed="false">
      <c r="A5579" s="0" t="n">
        <v>71.06</v>
      </c>
      <c r="B5579" s="0" t="n">
        <v>41.04845</v>
      </c>
    </row>
    <row r="5580" customFormat="false" ht="15" hidden="false" customHeight="false" outlineLevel="0" collapsed="false">
      <c r="A5580" s="0" t="n">
        <v>71.0719</v>
      </c>
      <c r="B5580" s="0" t="n">
        <v>41.23363</v>
      </c>
    </row>
    <row r="5581" customFormat="false" ht="15" hidden="false" customHeight="false" outlineLevel="0" collapsed="false">
      <c r="A5581" s="0" t="n">
        <v>71.0837</v>
      </c>
      <c r="B5581" s="0" t="n">
        <v>42.1094</v>
      </c>
    </row>
    <row r="5582" customFormat="false" ht="15" hidden="false" customHeight="false" outlineLevel="0" collapsed="false">
      <c r="A5582" s="0" t="n">
        <v>71.0955</v>
      </c>
      <c r="B5582" s="0" t="n">
        <v>42.58031</v>
      </c>
    </row>
    <row r="5583" customFormat="false" ht="15" hidden="false" customHeight="false" outlineLevel="0" collapsed="false">
      <c r="A5583" s="0" t="n">
        <v>71.1073</v>
      </c>
      <c r="B5583" s="0" t="n">
        <v>42.42606</v>
      </c>
    </row>
    <row r="5584" customFormat="false" ht="15" hidden="false" customHeight="false" outlineLevel="0" collapsed="false">
      <c r="A5584" s="0" t="n">
        <v>71.1192</v>
      </c>
      <c r="B5584" s="0" t="n">
        <v>41.31418</v>
      </c>
    </row>
    <row r="5585" customFormat="false" ht="15" hidden="false" customHeight="false" outlineLevel="0" collapsed="false">
      <c r="A5585" s="0" t="n">
        <v>71.131</v>
      </c>
      <c r="B5585" s="0" t="n">
        <v>40.08701</v>
      </c>
    </row>
    <row r="5586" customFormat="false" ht="15" hidden="false" customHeight="false" outlineLevel="0" collapsed="false">
      <c r="A5586" s="0" t="n">
        <v>71.1428</v>
      </c>
      <c r="B5586" s="0" t="n">
        <v>39.67066</v>
      </c>
    </row>
    <row r="5587" customFormat="false" ht="15" hidden="false" customHeight="false" outlineLevel="0" collapsed="false">
      <c r="A5587" s="0" t="n">
        <v>71.1546</v>
      </c>
      <c r="B5587" s="0" t="n">
        <v>40.20281</v>
      </c>
    </row>
    <row r="5588" customFormat="false" ht="15" hidden="false" customHeight="false" outlineLevel="0" collapsed="false">
      <c r="A5588" s="0" t="n">
        <v>71.1665</v>
      </c>
      <c r="B5588" s="0" t="n">
        <v>41.91591</v>
      </c>
    </row>
    <row r="5589" customFormat="false" ht="15" hidden="false" customHeight="false" outlineLevel="0" collapsed="false">
      <c r="A5589" s="0" t="n">
        <v>71.1783</v>
      </c>
      <c r="B5589" s="0" t="n">
        <v>43.67414</v>
      </c>
    </row>
    <row r="5590" customFormat="false" ht="15" hidden="false" customHeight="false" outlineLevel="0" collapsed="false">
      <c r="A5590" s="0" t="n">
        <v>71.1901</v>
      </c>
      <c r="B5590" s="0" t="n">
        <v>45.29194</v>
      </c>
    </row>
    <row r="5591" customFormat="false" ht="15" hidden="false" customHeight="false" outlineLevel="0" collapsed="false">
      <c r="A5591" s="0" t="n">
        <v>71.2019</v>
      </c>
      <c r="B5591" s="0" t="n">
        <v>46.63696</v>
      </c>
    </row>
    <row r="5592" customFormat="false" ht="15" hidden="false" customHeight="false" outlineLevel="0" collapsed="false">
      <c r="A5592" s="0" t="n">
        <v>71.2138</v>
      </c>
      <c r="B5592" s="0" t="n">
        <v>46.74284</v>
      </c>
    </row>
    <row r="5593" customFormat="false" ht="15" hidden="false" customHeight="false" outlineLevel="0" collapsed="false">
      <c r="A5593" s="0" t="n">
        <v>71.2256</v>
      </c>
      <c r="B5593" s="0" t="n">
        <v>46.37072</v>
      </c>
    </row>
    <row r="5594" customFormat="false" ht="15" hidden="false" customHeight="false" outlineLevel="0" collapsed="false">
      <c r="A5594" s="0" t="n">
        <v>71.2374</v>
      </c>
      <c r="B5594" s="0" t="n">
        <v>45.31119</v>
      </c>
    </row>
    <row r="5595" customFormat="false" ht="15" hidden="false" customHeight="false" outlineLevel="0" collapsed="false">
      <c r="A5595" s="0" t="n">
        <v>71.2493</v>
      </c>
      <c r="B5595" s="0" t="n">
        <v>44.20301</v>
      </c>
    </row>
    <row r="5596" customFormat="false" ht="15" hidden="false" customHeight="false" outlineLevel="0" collapsed="false">
      <c r="A5596" s="0" t="n">
        <v>71.2611</v>
      </c>
      <c r="B5596" s="0" t="n">
        <v>43.7883</v>
      </c>
    </row>
    <row r="5597" customFormat="false" ht="15" hidden="false" customHeight="false" outlineLevel="0" collapsed="false">
      <c r="A5597" s="0" t="n">
        <v>71.2729</v>
      </c>
      <c r="B5597" s="0" t="n">
        <v>43.98108</v>
      </c>
    </row>
    <row r="5598" customFormat="false" ht="15" hidden="false" customHeight="false" outlineLevel="0" collapsed="false">
      <c r="A5598" s="0" t="n">
        <v>71.2847</v>
      </c>
      <c r="B5598" s="0" t="n">
        <v>44.69017</v>
      </c>
    </row>
    <row r="5599" customFormat="false" ht="15" hidden="false" customHeight="false" outlineLevel="0" collapsed="false">
      <c r="A5599" s="0" t="n">
        <v>71.2966</v>
      </c>
      <c r="B5599" s="0" t="n">
        <v>45.15784</v>
      </c>
    </row>
    <row r="5600" customFormat="false" ht="15" hidden="false" customHeight="false" outlineLevel="0" collapsed="false">
      <c r="A5600" s="0" t="n">
        <v>71.3084</v>
      </c>
      <c r="B5600" s="0" t="n">
        <v>45.57268</v>
      </c>
    </row>
    <row r="5601" customFormat="false" ht="15" hidden="false" customHeight="false" outlineLevel="0" collapsed="false">
      <c r="A5601" s="0" t="n">
        <v>71.3202</v>
      </c>
      <c r="B5601" s="0" t="n">
        <v>45.14846</v>
      </c>
    </row>
    <row r="5602" customFormat="false" ht="15" hidden="false" customHeight="false" outlineLevel="0" collapsed="false">
      <c r="A5602" s="0" t="n">
        <v>71.332</v>
      </c>
      <c r="B5602" s="0" t="n">
        <v>44.2194</v>
      </c>
    </row>
    <row r="5603" customFormat="false" ht="15" hidden="false" customHeight="false" outlineLevel="0" collapsed="false">
      <c r="A5603" s="0" t="n">
        <v>71.3439</v>
      </c>
      <c r="B5603" s="0" t="n">
        <v>42.98925</v>
      </c>
    </row>
    <row r="5604" customFormat="false" ht="15" hidden="false" customHeight="false" outlineLevel="0" collapsed="false">
      <c r="A5604" s="0" t="n">
        <v>71.3557</v>
      </c>
      <c r="B5604" s="0" t="n">
        <v>41.3057</v>
      </c>
    </row>
    <row r="5605" customFormat="false" ht="15" hidden="false" customHeight="false" outlineLevel="0" collapsed="false">
      <c r="A5605" s="0" t="n">
        <v>71.3675</v>
      </c>
      <c r="B5605" s="0" t="n">
        <v>39.7517</v>
      </c>
    </row>
    <row r="5606" customFormat="false" ht="15" hidden="false" customHeight="false" outlineLevel="0" collapsed="false">
      <c r="A5606" s="0" t="n">
        <v>71.3793</v>
      </c>
      <c r="B5606" s="0" t="n">
        <v>38.74934</v>
      </c>
    </row>
    <row r="5607" customFormat="false" ht="15" hidden="false" customHeight="false" outlineLevel="0" collapsed="false">
      <c r="A5607" s="0" t="n">
        <v>71.3912</v>
      </c>
      <c r="B5607" s="0" t="n">
        <v>38.34612</v>
      </c>
    </row>
    <row r="5608" customFormat="false" ht="15" hidden="false" customHeight="false" outlineLevel="0" collapsed="false">
      <c r="A5608" s="0" t="n">
        <v>71.403</v>
      </c>
      <c r="B5608" s="0" t="n">
        <v>38.1546</v>
      </c>
    </row>
    <row r="5609" customFormat="false" ht="15" hidden="false" customHeight="false" outlineLevel="0" collapsed="false">
      <c r="A5609" s="0" t="n">
        <v>71.4148</v>
      </c>
      <c r="B5609" s="0" t="n">
        <v>38.42573</v>
      </c>
    </row>
    <row r="5610" customFormat="false" ht="15" hidden="false" customHeight="false" outlineLevel="0" collapsed="false">
      <c r="A5610" s="0" t="n">
        <v>71.4266</v>
      </c>
      <c r="B5610" s="0" t="n">
        <v>39.15282</v>
      </c>
    </row>
    <row r="5611" customFormat="false" ht="15" hidden="false" customHeight="false" outlineLevel="0" collapsed="false">
      <c r="A5611" s="0" t="n">
        <v>71.4385</v>
      </c>
      <c r="B5611" s="0" t="n">
        <v>39.90098</v>
      </c>
    </row>
    <row r="5612" customFormat="false" ht="15" hidden="false" customHeight="false" outlineLevel="0" collapsed="false">
      <c r="A5612" s="0" t="n">
        <v>71.4503</v>
      </c>
      <c r="B5612" s="0" t="n">
        <v>41.23694</v>
      </c>
    </row>
    <row r="5613" customFormat="false" ht="15" hidden="false" customHeight="false" outlineLevel="0" collapsed="false">
      <c r="A5613" s="0" t="n">
        <v>71.4621</v>
      </c>
      <c r="B5613" s="0" t="n">
        <v>42.75102</v>
      </c>
    </row>
    <row r="5614" customFormat="false" ht="15" hidden="false" customHeight="false" outlineLevel="0" collapsed="false">
      <c r="A5614" s="0" t="n">
        <v>71.4739</v>
      </c>
      <c r="B5614" s="0" t="n">
        <v>44.22949</v>
      </c>
    </row>
    <row r="5615" customFormat="false" ht="15" hidden="false" customHeight="false" outlineLevel="0" collapsed="false">
      <c r="A5615" s="0" t="n">
        <v>71.4858</v>
      </c>
      <c r="B5615" s="0" t="n">
        <v>45.79758</v>
      </c>
    </row>
    <row r="5616" customFormat="false" ht="15" hidden="false" customHeight="false" outlineLevel="0" collapsed="false">
      <c r="A5616" s="0" t="n">
        <v>71.4976</v>
      </c>
      <c r="B5616" s="0" t="n">
        <v>46.8537</v>
      </c>
    </row>
    <row r="5617" customFormat="false" ht="15" hidden="false" customHeight="false" outlineLevel="0" collapsed="false">
      <c r="A5617" s="0" t="n">
        <v>71.5094</v>
      </c>
      <c r="B5617" s="0" t="n">
        <v>46.84942</v>
      </c>
    </row>
    <row r="5618" customFormat="false" ht="15" hidden="false" customHeight="false" outlineLevel="0" collapsed="false">
      <c r="A5618" s="0" t="n">
        <v>71.5212</v>
      </c>
      <c r="B5618" s="0" t="n">
        <v>45.63285</v>
      </c>
    </row>
    <row r="5619" customFormat="false" ht="15" hidden="false" customHeight="false" outlineLevel="0" collapsed="false">
      <c r="A5619" s="0" t="n">
        <v>71.5331</v>
      </c>
      <c r="B5619" s="0" t="n">
        <v>44.18334</v>
      </c>
    </row>
    <row r="5620" customFormat="false" ht="15" hidden="false" customHeight="false" outlineLevel="0" collapsed="false">
      <c r="A5620" s="0" t="n">
        <v>71.5449</v>
      </c>
      <c r="B5620" s="0" t="n">
        <v>42.18298</v>
      </c>
    </row>
    <row r="5621" customFormat="false" ht="15" hidden="false" customHeight="false" outlineLevel="0" collapsed="false">
      <c r="A5621" s="0" t="n">
        <v>71.5567</v>
      </c>
      <c r="B5621" s="0" t="n">
        <v>40.34838</v>
      </c>
    </row>
    <row r="5622" customFormat="false" ht="15" hidden="false" customHeight="false" outlineLevel="0" collapsed="false">
      <c r="A5622" s="0" t="n">
        <v>71.5686</v>
      </c>
      <c r="B5622" s="0" t="n">
        <v>39.22908</v>
      </c>
    </row>
    <row r="5623" customFormat="false" ht="15" hidden="false" customHeight="false" outlineLevel="0" collapsed="false">
      <c r="A5623" s="0" t="n">
        <v>71.5804</v>
      </c>
      <c r="B5623" s="0" t="n">
        <v>38.69923</v>
      </c>
    </row>
    <row r="5624" customFormat="false" ht="15" hidden="false" customHeight="false" outlineLevel="0" collapsed="false">
      <c r="A5624" s="0" t="n">
        <v>71.5922</v>
      </c>
      <c r="B5624" s="0" t="n">
        <v>38.59635</v>
      </c>
    </row>
    <row r="5625" customFormat="false" ht="15" hidden="false" customHeight="false" outlineLevel="0" collapsed="false">
      <c r="A5625" s="0" t="n">
        <v>71.604</v>
      </c>
      <c r="B5625" s="0" t="n">
        <v>39.24085</v>
      </c>
    </row>
    <row r="5626" customFormat="false" ht="15" hidden="false" customHeight="false" outlineLevel="0" collapsed="false">
      <c r="A5626" s="0" t="n">
        <v>71.6159</v>
      </c>
      <c r="B5626" s="0" t="n">
        <v>39.47795</v>
      </c>
    </row>
    <row r="5627" customFormat="false" ht="15" hidden="false" customHeight="false" outlineLevel="0" collapsed="false">
      <c r="A5627" s="0" t="n">
        <v>71.6277</v>
      </c>
      <c r="B5627" s="0" t="n">
        <v>39.36939</v>
      </c>
    </row>
    <row r="5628" customFormat="false" ht="15" hidden="false" customHeight="false" outlineLevel="0" collapsed="false">
      <c r="A5628" s="0" t="n">
        <v>71.6395</v>
      </c>
      <c r="B5628" s="0" t="n">
        <v>39.12462</v>
      </c>
    </row>
    <row r="5629" customFormat="false" ht="15" hidden="false" customHeight="false" outlineLevel="0" collapsed="false">
      <c r="A5629" s="0" t="n">
        <v>71.6513</v>
      </c>
      <c r="B5629" s="0" t="n">
        <v>39.34926</v>
      </c>
    </row>
    <row r="5630" customFormat="false" ht="15" hidden="false" customHeight="false" outlineLevel="0" collapsed="false">
      <c r="A5630" s="0" t="n">
        <v>71.6632</v>
      </c>
      <c r="B5630" s="0" t="n">
        <v>39.52784</v>
      </c>
    </row>
    <row r="5631" customFormat="false" ht="15" hidden="false" customHeight="false" outlineLevel="0" collapsed="false">
      <c r="A5631" s="0" t="n">
        <v>71.675</v>
      </c>
      <c r="B5631" s="0" t="n">
        <v>40.20951</v>
      </c>
    </row>
    <row r="5632" customFormat="false" ht="15" hidden="false" customHeight="false" outlineLevel="0" collapsed="false">
      <c r="A5632" s="0" t="n">
        <v>71.6868</v>
      </c>
      <c r="B5632" s="0" t="n">
        <v>41.1693</v>
      </c>
    </row>
    <row r="5633" customFormat="false" ht="15" hidden="false" customHeight="false" outlineLevel="0" collapsed="false">
      <c r="A5633" s="0" t="n">
        <v>71.6986</v>
      </c>
      <c r="B5633" s="0" t="n">
        <v>41.96077</v>
      </c>
    </row>
    <row r="5634" customFormat="false" ht="15" hidden="false" customHeight="false" outlineLevel="0" collapsed="false">
      <c r="A5634" s="0" t="n">
        <v>71.7105</v>
      </c>
      <c r="B5634" s="0" t="n">
        <v>42.34628</v>
      </c>
    </row>
    <row r="5635" customFormat="false" ht="15" hidden="false" customHeight="false" outlineLevel="0" collapsed="false">
      <c r="A5635" s="0" t="n">
        <v>71.7223</v>
      </c>
      <c r="B5635" s="0" t="n">
        <v>42.52533</v>
      </c>
    </row>
    <row r="5636" customFormat="false" ht="15" hidden="false" customHeight="false" outlineLevel="0" collapsed="false">
      <c r="A5636" s="0" t="n">
        <v>71.7341</v>
      </c>
      <c r="B5636" s="0" t="n">
        <v>41.90246</v>
      </c>
    </row>
    <row r="5637" customFormat="false" ht="15" hidden="false" customHeight="false" outlineLevel="0" collapsed="false">
      <c r="A5637" s="0" t="n">
        <v>71.7459</v>
      </c>
      <c r="B5637" s="0" t="n">
        <v>41.04336</v>
      </c>
    </row>
    <row r="5638" customFormat="false" ht="15" hidden="false" customHeight="false" outlineLevel="0" collapsed="false">
      <c r="A5638" s="0" t="n">
        <v>71.7578</v>
      </c>
      <c r="B5638" s="0" t="n">
        <v>40.24187</v>
      </c>
    </row>
    <row r="5639" customFormat="false" ht="15" hidden="false" customHeight="false" outlineLevel="0" collapsed="false">
      <c r="A5639" s="0" t="n">
        <v>71.7696</v>
      </c>
      <c r="B5639" s="0" t="n">
        <v>40.29518</v>
      </c>
    </row>
    <row r="5640" customFormat="false" ht="15" hidden="false" customHeight="false" outlineLevel="0" collapsed="false">
      <c r="A5640" s="0" t="n">
        <v>71.7814</v>
      </c>
      <c r="B5640" s="0" t="n">
        <v>41.2496</v>
      </c>
    </row>
    <row r="5641" customFormat="false" ht="15" hidden="false" customHeight="false" outlineLevel="0" collapsed="false">
      <c r="A5641" s="0" t="n">
        <v>71.7932</v>
      </c>
      <c r="B5641" s="0" t="n">
        <v>42.57155</v>
      </c>
    </row>
    <row r="5642" customFormat="false" ht="15" hidden="false" customHeight="false" outlineLevel="0" collapsed="false">
      <c r="A5642" s="0" t="n">
        <v>71.8051</v>
      </c>
      <c r="B5642" s="0" t="n">
        <v>43.90118</v>
      </c>
    </row>
    <row r="5643" customFormat="false" ht="15" hidden="false" customHeight="false" outlineLevel="0" collapsed="false">
      <c r="A5643" s="0" t="n">
        <v>71.8169</v>
      </c>
      <c r="B5643" s="0" t="n">
        <v>45.04388</v>
      </c>
    </row>
    <row r="5644" customFormat="false" ht="15" hidden="false" customHeight="false" outlineLevel="0" collapsed="false">
      <c r="A5644" s="0" t="n">
        <v>71.8287</v>
      </c>
      <c r="B5644" s="0" t="n">
        <v>45.78226</v>
      </c>
    </row>
    <row r="5645" customFormat="false" ht="15" hidden="false" customHeight="false" outlineLevel="0" collapsed="false">
      <c r="A5645" s="0" t="n">
        <v>71.8406</v>
      </c>
      <c r="B5645" s="0" t="n">
        <v>46.49778</v>
      </c>
    </row>
    <row r="5646" customFormat="false" ht="15" hidden="false" customHeight="false" outlineLevel="0" collapsed="false">
      <c r="A5646" s="0" t="n">
        <v>71.8524</v>
      </c>
      <c r="B5646" s="0" t="n">
        <v>46.63174</v>
      </c>
    </row>
    <row r="5647" customFormat="false" ht="15" hidden="false" customHeight="false" outlineLevel="0" collapsed="false">
      <c r="A5647" s="0" t="n">
        <v>71.8642</v>
      </c>
      <c r="B5647" s="0" t="n">
        <v>46.21927</v>
      </c>
    </row>
    <row r="5648" customFormat="false" ht="15" hidden="false" customHeight="false" outlineLevel="0" collapsed="false">
      <c r="A5648" s="0" t="n">
        <v>71.876</v>
      </c>
      <c r="B5648" s="0" t="n">
        <v>45.72246</v>
      </c>
    </row>
    <row r="5649" customFormat="false" ht="15" hidden="false" customHeight="false" outlineLevel="0" collapsed="false">
      <c r="A5649" s="0" t="n">
        <v>71.8879</v>
      </c>
      <c r="B5649" s="0" t="n">
        <v>45.47137</v>
      </c>
    </row>
    <row r="5650" customFormat="false" ht="15" hidden="false" customHeight="false" outlineLevel="0" collapsed="false">
      <c r="A5650" s="0" t="n">
        <v>71.8997</v>
      </c>
      <c r="B5650" s="0" t="n">
        <v>45.30448</v>
      </c>
    </row>
    <row r="5651" customFormat="false" ht="15" hidden="false" customHeight="false" outlineLevel="0" collapsed="false">
      <c r="A5651" s="0" t="n">
        <v>71.9115</v>
      </c>
      <c r="B5651" s="0" t="n">
        <v>44.41666</v>
      </c>
    </row>
    <row r="5652" customFormat="false" ht="15" hidden="false" customHeight="false" outlineLevel="0" collapsed="false">
      <c r="A5652" s="0" t="n">
        <v>71.9233</v>
      </c>
      <c r="B5652" s="0" t="n">
        <v>43.41779</v>
      </c>
    </row>
    <row r="5653" customFormat="false" ht="15" hidden="false" customHeight="false" outlineLevel="0" collapsed="false">
      <c r="A5653" s="0" t="n">
        <v>71.9352</v>
      </c>
      <c r="B5653" s="0" t="n">
        <v>42.17685</v>
      </c>
    </row>
    <row r="5654" customFormat="false" ht="15" hidden="false" customHeight="false" outlineLevel="0" collapsed="false">
      <c r="A5654" s="0" t="n">
        <v>71.947</v>
      </c>
      <c r="B5654" s="0" t="n">
        <v>40.91512</v>
      </c>
    </row>
    <row r="5655" customFormat="false" ht="15" hidden="false" customHeight="false" outlineLevel="0" collapsed="false">
      <c r="A5655" s="0" t="n">
        <v>71.9588</v>
      </c>
      <c r="B5655" s="0" t="n">
        <v>40.30913</v>
      </c>
    </row>
    <row r="5656" customFormat="false" ht="15" hidden="false" customHeight="false" outlineLevel="0" collapsed="false">
      <c r="A5656" s="0" t="n">
        <v>71.9706</v>
      </c>
      <c r="B5656" s="0" t="n">
        <v>39.7734</v>
      </c>
    </row>
    <row r="5657" customFormat="false" ht="15" hidden="false" customHeight="false" outlineLevel="0" collapsed="false">
      <c r="A5657" s="0" t="n">
        <v>71.9825</v>
      </c>
      <c r="B5657" s="0" t="n">
        <v>39.23704</v>
      </c>
    </row>
    <row r="5658" customFormat="false" ht="15" hidden="false" customHeight="false" outlineLevel="0" collapsed="false">
      <c r="A5658" s="0" t="n">
        <v>71.9943</v>
      </c>
      <c r="B5658" s="0" t="n">
        <v>39.12352</v>
      </c>
    </row>
    <row r="5659" customFormat="false" ht="15" hidden="false" customHeight="false" outlineLevel="0" collapsed="false">
      <c r="A5659" s="0" t="n">
        <v>72.0061</v>
      </c>
      <c r="B5659" s="0" t="n">
        <v>39.19302</v>
      </c>
    </row>
    <row r="5660" customFormat="false" ht="15" hidden="false" customHeight="false" outlineLevel="0" collapsed="false">
      <c r="A5660" s="0" t="n">
        <v>72.0179</v>
      </c>
      <c r="B5660" s="0" t="n">
        <v>39.59449</v>
      </c>
    </row>
    <row r="5661" customFormat="false" ht="15" hidden="false" customHeight="false" outlineLevel="0" collapsed="false">
      <c r="A5661" s="0" t="n">
        <v>72.0298</v>
      </c>
      <c r="B5661" s="0" t="n">
        <v>39.93224</v>
      </c>
    </row>
    <row r="5662" customFormat="false" ht="15" hidden="false" customHeight="false" outlineLevel="0" collapsed="false">
      <c r="A5662" s="0" t="n">
        <v>72.0416</v>
      </c>
      <c r="B5662" s="0" t="n">
        <v>40.60629</v>
      </c>
    </row>
    <row r="5663" customFormat="false" ht="15" hidden="false" customHeight="false" outlineLevel="0" collapsed="false">
      <c r="A5663" s="0" t="n">
        <v>72.0534</v>
      </c>
      <c r="B5663" s="0" t="n">
        <v>40.79922</v>
      </c>
    </row>
    <row r="5664" customFormat="false" ht="15" hidden="false" customHeight="false" outlineLevel="0" collapsed="false">
      <c r="A5664" s="0" t="n">
        <v>72.0652</v>
      </c>
      <c r="B5664" s="0" t="n">
        <v>40.90593</v>
      </c>
    </row>
    <row r="5665" customFormat="false" ht="15" hidden="false" customHeight="false" outlineLevel="0" collapsed="false">
      <c r="A5665" s="0" t="n">
        <v>72.0771</v>
      </c>
      <c r="B5665" s="0" t="n">
        <v>41.65861</v>
      </c>
    </row>
    <row r="5666" customFormat="false" ht="15" hidden="false" customHeight="false" outlineLevel="0" collapsed="false">
      <c r="A5666" s="0" t="n">
        <v>72.0889</v>
      </c>
      <c r="B5666" s="0" t="n">
        <v>42.17868</v>
      </c>
    </row>
    <row r="5667" customFormat="false" ht="15" hidden="false" customHeight="false" outlineLevel="0" collapsed="false">
      <c r="A5667" s="0" t="n">
        <v>72.1007</v>
      </c>
      <c r="B5667" s="0" t="n">
        <v>42.78783</v>
      </c>
    </row>
    <row r="5668" customFormat="false" ht="15" hidden="false" customHeight="false" outlineLevel="0" collapsed="false">
      <c r="A5668" s="0" t="n">
        <v>72.1125</v>
      </c>
      <c r="B5668" s="0" t="n">
        <v>43.94942</v>
      </c>
    </row>
    <row r="5669" customFormat="false" ht="15" hidden="false" customHeight="false" outlineLevel="0" collapsed="false">
      <c r="A5669" s="0" t="n">
        <v>72.1244</v>
      </c>
      <c r="B5669" s="0" t="n">
        <v>45.29678</v>
      </c>
    </row>
    <row r="5670" customFormat="false" ht="15" hidden="false" customHeight="false" outlineLevel="0" collapsed="false">
      <c r="A5670" s="0" t="n">
        <v>72.1362</v>
      </c>
      <c r="B5670" s="0" t="n">
        <v>46.91761</v>
      </c>
    </row>
    <row r="5671" customFormat="false" ht="15" hidden="false" customHeight="false" outlineLevel="0" collapsed="false">
      <c r="A5671" s="0" t="n">
        <v>72.148</v>
      </c>
      <c r="B5671" s="0" t="n">
        <v>47.9504</v>
      </c>
    </row>
    <row r="5672" customFormat="false" ht="15" hidden="false" customHeight="false" outlineLevel="0" collapsed="false">
      <c r="A5672" s="0" t="n">
        <v>72.1599</v>
      </c>
      <c r="B5672" s="0" t="n">
        <v>48.29503</v>
      </c>
    </row>
    <row r="5673" customFormat="false" ht="15" hidden="false" customHeight="false" outlineLevel="0" collapsed="false">
      <c r="A5673" s="0" t="n">
        <v>72.1717</v>
      </c>
      <c r="B5673" s="0" t="n">
        <v>47.52018</v>
      </c>
    </row>
    <row r="5674" customFormat="false" ht="15" hidden="false" customHeight="false" outlineLevel="0" collapsed="false">
      <c r="A5674" s="0" t="n">
        <v>72.1835</v>
      </c>
      <c r="B5674" s="0" t="n">
        <v>45.77934</v>
      </c>
    </row>
    <row r="5675" customFormat="false" ht="15" hidden="false" customHeight="false" outlineLevel="0" collapsed="false">
      <c r="A5675" s="0" t="n">
        <v>72.1953</v>
      </c>
      <c r="B5675" s="0" t="n">
        <v>44.19397</v>
      </c>
    </row>
    <row r="5676" customFormat="false" ht="15" hidden="false" customHeight="false" outlineLevel="0" collapsed="false">
      <c r="A5676" s="0" t="n">
        <v>72.2072</v>
      </c>
      <c r="B5676" s="0" t="n">
        <v>42.10919</v>
      </c>
    </row>
    <row r="5677" customFormat="false" ht="15" hidden="false" customHeight="false" outlineLevel="0" collapsed="false">
      <c r="A5677" s="0" t="n">
        <v>72.219</v>
      </c>
      <c r="B5677" s="0" t="n">
        <v>41.02809</v>
      </c>
    </row>
    <row r="5678" customFormat="false" ht="15" hidden="false" customHeight="false" outlineLevel="0" collapsed="false">
      <c r="A5678" s="0" t="n">
        <v>72.2308</v>
      </c>
      <c r="B5678" s="0" t="n">
        <v>40.91476</v>
      </c>
    </row>
    <row r="5679" customFormat="false" ht="15" hidden="false" customHeight="false" outlineLevel="0" collapsed="false">
      <c r="A5679" s="0" t="n">
        <v>72.2426</v>
      </c>
      <c r="B5679" s="0" t="n">
        <v>41.7062</v>
      </c>
    </row>
    <row r="5680" customFormat="false" ht="15" hidden="false" customHeight="false" outlineLevel="0" collapsed="false">
      <c r="A5680" s="0" t="n">
        <v>72.2545</v>
      </c>
      <c r="B5680" s="0" t="n">
        <v>43.37864</v>
      </c>
    </row>
    <row r="5681" customFormat="false" ht="15" hidden="false" customHeight="false" outlineLevel="0" collapsed="false">
      <c r="A5681" s="0" t="n">
        <v>72.2663</v>
      </c>
      <c r="B5681" s="0" t="n">
        <v>45.09547</v>
      </c>
    </row>
    <row r="5682" customFormat="false" ht="15" hidden="false" customHeight="false" outlineLevel="0" collapsed="false">
      <c r="A5682" s="0" t="n">
        <v>72.2781</v>
      </c>
      <c r="B5682" s="0" t="n">
        <v>46.77993</v>
      </c>
    </row>
    <row r="5683" customFormat="false" ht="15" hidden="false" customHeight="false" outlineLevel="0" collapsed="false">
      <c r="A5683" s="0" t="n">
        <v>72.2899</v>
      </c>
      <c r="B5683" s="0" t="n">
        <v>48.09559</v>
      </c>
    </row>
    <row r="5684" customFormat="false" ht="15" hidden="false" customHeight="false" outlineLevel="0" collapsed="false">
      <c r="A5684" s="0" t="n">
        <v>72.3018</v>
      </c>
      <c r="B5684" s="0" t="n">
        <v>48.41458</v>
      </c>
    </row>
    <row r="5685" customFormat="false" ht="15" hidden="false" customHeight="false" outlineLevel="0" collapsed="false">
      <c r="A5685" s="0" t="n">
        <v>72.3136</v>
      </c>
      <c r="B5685" s="0" t="n">
        <v>48.25684</v>
      </c>
    </row>
    <row r="5686" customFormat="false" ht="15" hidden="false" customHeight="false" outlineLevel="0" collapsed="false">
      <c r="A5686" s="0" t="n">
        <v>72.3254</v>
      </c>
      <c r="B5686" s="0" t="n">
        <v>46.93829</v>
      </c>
    </row>
    <row r="5687" customFormat="false" ht="15" hidden="false" customHeight="false" outlineLevel="0" collapsed="false">
      <c r="A5687" s="0" t="n">
        <v>72.3372</v>
      </c>
      <c r="B5687" s="0" t="n">
        <v>45.65486</v>
      </c>
    </row>
    <row r="5688" customFormat="false" ht="15" hidden="false" customHeight="false" outlineLevel="0" collapsed="false">
      <c r="A5688" s="0" t="n">
        <v>72.3491</v>
      </c>
      <c r="B5688" s="0" t="n">
        <v>43.62034</v>
      </c>
    </row>
    <row r="5689" customFormat="false" ht="15" hidden="false" customHeight="false" outlineLevel="0" collapsed="false">
      <c r="A5689" s="0" t="n">
        <v>72.3609</v>
      </c>
      <c r="B5689" s="0" t="n">
        <v>41.49578</v>
      </c>
    </row>
    <row r="5690" customFormat="false" ht="15" hidden="false" customHeight="false" outlineLevel="0" collapsed="false">
      <c r="A5690" s="0" t="n">
        <v>72.3727</v>
      </c>
      <c r="B5690" s="0" t="n">
        <v>39.36248</v>
      </c>
    </row>
    <row r="5691" customFormat="false" ht="15" hidden="false" customHeight="false" outlineLevel="0" collapsed="false">
      <c r="A5691" s="0" t="n">
        <v>72.3845</v>
      </c>
      <c r="B5691" s="0" t="n">
        <v>37.3552</v>
      </c>
    </row>
    <row r="5692" customFormat="false" ht="15" hidden="false" customHeight="false" outlineLevel="0" collapsed="false">
      <c r="A5692" s="0" t="n">
        <v>72.3964</v>
      </c>
      <c r="B5692" s="0" t="n">
        <v>36.14413</v>
      </c>
    </row>
    <row r="5693" customFormat="false" ht="15" hidden="false" customHeight="false" outlineLevel="0" collapsed="false">
      <c r="A5693" s="0" t="n">
        <v>72.4082</v>
      </c>
      <c r="B5693" s="0" t="n">
        <v>35.84034</v>
      </c>
    </row>
    <row r="5694" customFormat="false" ht="15" hidden="false" customHeight="false" outlineLevel="0" collapsed="false">
      <c r="A5694" s="0" t="n">
        <v>72.42</v>
      </c>
      <c r="B5694" s="0" t="n">
        <v>36.19589</v>
      </c>
    </row>
    <row r="5695" customFormat="false" ht="15" hidden="false" customHeight="false" outlineLevel="0" collapsed="false">
      <c r="A5695" s="0" t="n">
        <v>72.4319</v>
      </c>
      <c r="B5695" s="0" t="n">
        <v>36.94541</v>
      </c>
    </row>
    <row r="5696" customFormat="false" ht="15" hidden="false" customHeight="false" outlineLevel="0" collapsed="false">
      <c r="A5696" s="0" t="n">
        <v>72.4437</v>
      </c>
      <c r="B5696" s="0" t="n">
        <v>37.65709</v>
      </c>
    </row>
    <row r="5697" customFormat="false" ht="15" hidden="false" customHeight="false" outlineLevel="0" collapsed="false">
      <c r="A5697" s="0" t="n">
        <v>72.4555</v>
      </c>
      <c r="B5697" s="0" t="n">
        <v>38.73245</v>
      </c>
    </row>
    <row r="5698" customFormat="false" ht="15" hidden="false" customHeight="false" outlineLevel="0" collapsed="false">
      <c r="A5698" s="0" t="n">
        <v>72.4673</v>
      </c>
      <c r="B5698" s="0" t="n">
        <v>38.92714</v>
      </c>
    </row>
    <row r="5699" customFormat="false" ht="15" hidden="false" customHeight="false" outlineLevel="0" collapsed="false">
      <c r="A5699" s="0" t="n">
        <v>72.4792</v>
      </c>
      <c r="B5699" s="0" t="n">
        <v>38.7617</v>
      </c>
    </row>
    <row r="5700" customFormat="false" ht="15" hidden="false" customHeight="false" outlineLevel="0" collapsed="false">
      <c r="A5700" s="0" t="n">
        <v>72.491</v>
      </c>
      <c r="B5700" s="0" t="n">
        <v>37.85545</v>
      </c>
    </row>
    <row r="5701" customFormat="false" ht="15" hidden="false" customHeight="false" outlineLevel="0" collapsed="false">
      <c r="A5701" s="0" t="n">
        <v>72.5028</v>
      </c>
      <c r="B5701" s="0" t="n">
        <v>36.94988</v>
      </c>
    </row>
    <row r="5702" customFormat="false" ht="15" hidden="false" customHeight="false" outlineLevel="0" collapsed="false">
      <c r="A5702" s="0" t="n">
        <v>72.5146</v>
      </c>
      <c r="B5702" s="0" t="n">
        <v>36.71496</v>
      </c>
    </row>
    <row r="5703" customFormat="false" ht="15" hidden="false" customHeight="false" outlineLevel="0" collapsed="false">
      <c r="A5703" s="0" t="n">
        <v>72.5265</v>
      </c>
      <c r="B5703" s="0" t="n">
        <v>37.09416</v>
      </c>
    </row>
    <row r="5704" customFormat="false" ht="15" hidden="false" customHeight="false" outlineLevel="0" collapsed="false">
      <c r="A5704" s="0" t="n">
        <v>72.5383</v>
      </c>
      <c r="B5704" s="0" t="n">
        <v>38.33176</v>
      </c>
    </row>
    <row r="5705" customFormat="false" ht="15" hidden="false" customHeight="false" outlineLevel="0" collapsed="false">
      <c r="A5705" s="0" t="n">
        <v>72.5501</v>
      </c>
      <c r="B5705" s="0" t="n">
        <v>39.74974</v>
      </c>
    </row>
    <row r="5706" customFormat="false" ht="15" hidden="false" customHeight="false" outlineLevel="0" collapsed="false">
      <c r="A5706" s="0" t="n">
        <v>72.5619</v>
      </c>
      <c r="B5706" s="0" t="n">
        <v>41.35628</v>
      </c>
    </row>
    <row r="5707" customFormat="false" ht="15" hidden="false" customHeight="false" outlineLevel="0" collapsed="false">
      <c r="A5707" s="0" t="n">
        <v>72.5738</v>
      </c>
      <c r="B5707" s="0" t="n">
        <v>42.81134</v>
      </c>
    </row>
    <row r="5708" customFormat="false" ht="15" hidden="false" customHeight="false" outlineLevel="0" collapsed="false">
      <c r="A5708" s="0" t="n">
        <v>72.5856</v>
      </c>
      <c r="B5708" s="0" t="n">
        <v>43.41233</v>
      </c>
    </row>
    <row r="5709" customFormat="false" ht="15" hidden="false" customHeight="false" outlineLevel="0" collapsed="false">
      <c r="A5709" s="0" t="n">
        <v>72.5974</v>
      </c>
      <c r="B5709" s="0" t="n">
        <v>43.73564</v>
      </c>
    </row>
    <row r="5710" customFormat="false" ht="15" hidden="false" customHeight="false" outlineLevel="0" collapsed="false">
      <c r="A5710" s="0" t="n">
        <v>72.6092</v>
      </c>
      <c r="B5710" s="0" t="n">
        <v>43.36458</v>
      </c>
    </row>
    <row r="5711" customFormat="false" ht="15" hidden="false" customHeight="false" outlineLevel="0" collapsed="false">
      <c r="A5711" s="0" t="n">
        <v>72.6211</v>
      </c>
      <c r="B5711" s="0" t="n">
        <v>43.16276</v>
      </c>
    </row>
    <row r="5712" customFormat="false" ht="15" hidden="false" customHeight="false" outlineLevel="0" collapsed="false">
      <c r="A5712" s="0" t="n">
        <v>72.6329</v>
      </c>
      <c r="B5712" s="0" t="n">
        <v>43.3249</v>
      </c>
    </row>
    <row r="5713" customFormat="false" ht="15" hidden="false" customHeight="false" outlineLevel="0" collapsed="false">
      <c r="A5713" s="0" t="n">
        <v>72.6447</v>
      </c>
      <c r="B5713" s="0" t="n">
        <v>43.69858</v>
      </c>
    </row>
    <row r="5714" customFormat="false" ht="15" hidden="false" customHeight="false" outlineLevel="0" collapsed="false">
      <c r="A5714" s="0" t="n">
        <v>72.6565</v>
      </c>
      <c r="B5714" s="0" t="n">
        <v>44.64009</v>
      </c>
    </row>
    <row r="5715" customFormat="false" ht="15" hidden="false" customHeight="false" outlineLevel="0" collapsed="false">
      <c r="A5715" s="0" t="n">
        <v>72.6684</v>
      </c>
      <c r="B5715" s="0" t="n">
        <v>45.78085</v>
      </c>
    </row>
    <row r="5716" customFormat="false" ht="15" hidden="false" customHeight="false" outlineLevel="0" collapsed="false">
      <c r="A5716" s="0" t="n">
        <v>72.6802</v>
      </c>
      <c r="B5716" s="0" t="n">
        <v>46.75446</v>
      </c>
    </row>
    <row r="5717" customFormat="false" ht="15" hidden="false" customHeight="false" outlineLevel="0" collapsed="false">
      <c r="A5717" s="0" t="n">
        <v>72.692</v>
      </c>
      <c r="B5717" s="0" t="n">
        <v>46.87288</v>
      </c>
    </row>
    <row r="5718" customFormat="false" ht="15" hidden="false" customHeight="false" outlineLevel="0" collapsed="false">
      <c r="A5718" s="0" t="n">
        <v>72.7039</v>
      </c>
      <c r="B5718" s="0" t="n">
        <v>46.68694</v>
      </c>
    </row>
    <row r="5719" customFormat="false" ht="15" hidden="false" customHeight="false" outlineLevel="0" collapsed="false">
      <c r="A5719" s="0" t="n">
        <v>72.7157</v>
      </c>
      <c r="B5719" s="0" t="n">
        <v>46.5581</v>
      </c>
    </row>
    <row r="5720" customFormat="false" ht="15" hidden="false" customHeight="false" outlineLevel="0" collapsed="false">
      <c r="A5720" s="0" t="n">
        <v>72.7275</v>
      </c>
      <c r="B5720" s="0" t="n">
        <v>46.26161</v>
      </c>
    </row>
    <row r="5721" customFormat="false" ht="15" hidden="false" customHeight="false" outlineLevel="0" collapsed="false">
      <c r="A5721" s="0" t="n">
        <v>72.7393</v>
      </c>
      <c r="B5721" s="0" t="n">
        <v>46.02053</v>
      </c>
    </row>
    <row r="5722" customFormat="false" ht="15" hidden="false" customHeight="false" outlineLevel="0" collapsed="false">
      <c r="A5722" s="0" t="n">
        <v>72.7512</v>
      </c>
      <c r="B5722" s="0" t="n">
        <v>45.94601</v>
      </c>
    </row>
    <row r="5723" customFormat="false" ht="15" hidden="false" customHeight="false" outlineLevel="0" collapsed="false">
      <c r="A5723" s="0" t="n">
        <v>72.763</v>
      </c>
      <c r="B5723" s="0" t="n">
        <v>46.21428</v>
      </c>
    </row>
    <row r="5724" customFormat="false" ht="15" hidden="false" customHeight="false" outlineLevel="0" collapsed="false">
      <c r="A5724" s="0" t="n">
        <v>72.7748</v>
      </c>
      <c r="B5724" s="0" t="n">
        <v>46.96216</v>
      </c>
    </row>
    <row r="5725" customFormat="false" ht="15" hidden="false" customHeight="false" outlineLevel="0" collapsed="false">
      <c r="A5725" s="0" t="n">
        <v>72.7866</v>
      </c>
      <c r="B5725" s="0" t="n">
        <v>47.85255</v>
      </c>
    </row>
    <row r="5726" customFormat="false" ht="15" hidden="false" customHeight="false" outlineLevel="0" collapsed="false">
      <c r="A5726" s="0" t="n">
        <v>72.7985</v>
      </c>
      <c r="B5726" s="0" t="n">
        <v>47.83109</v>
      </c>
    </row>
    <row r="5727" customFormat="false" ht="15" hidden="false" customHeight="false" outlineLevel="0" collapsed="false">
      <c r="A5727" s="0" t="n">
        <v>72.8103</v>
      </c>
      <c r="B5727" s="0" t="n">
        <v>46.8879</v>
      </c>
    </row>
    <row r="5728" customFormat="false" ht="15" hidden="false" customHeight="false" outlineLevel="0" collapsed="false">
      <c r="A5728" s="0" t="n">
        <v>72.8221</v>
      </c>
      <c r="B5728" s="0" t="n">
        <v>45.63655</v>
      </c>
    </row>
    <row r="5729" customFormat="false" ht="15" hidden="false" customHeight="false" outlineLevel="0" collapsed="false">
      <c r="A5729" s="0" t="n">
        <v>72.8339</v>
      </c>
      <c r="B5729" s="0" t="n">
        <v>44.28391</v>
      </c>
    </row>
    <row r="5730" customFormat="false" ht="15" hidden="false" customHeight="false" outlineLevel="0" collapsed="false">
      <c r="A5730" s="0" t="n">
        <v>72.8458</v>
      </c>
      <c r="B5730" s="0" t="n">
        <v>42.74866</v>
      </c>
    </row>
    <row r="5731" customFormat="false" ht="15" hidden="false" customHeight="false" outlineLevel="0" collapsed="false">
      <c r="A5731" s="0" t="n">
        <v>72.8576</v>
      </c>
      <c r="B5731" s="0" t="n">
        <v>40.94413</v>
      </c>
    </row>
    <row r="5732" customFormat="false" ht="15" hidden="false" customHeight="false" outlineLevel="0" collapsed="false">
      <c r="A5732" s="0" t="n">
        <v>72.8694</v>
      </c>
      <c r="B5732" s="0" t="n">
        <v>39.30156</v>
      </c>
    </row>
    <row r="5733" customFormat="false" ht="15" hidden="false" customHeight="false" outlineLevel="0" collapsed="false">
      <c r="A5733" s="0" t="n">
        <v>72.8812</v>
      </c>
      <c r="B5733" s="0" t="n">
        <v>38.23866</v>
      </c>
    </row>
    <row r="5734" customFormat="false" ht="15" hidden="false" customHeight="false" outlineLevel="0" collapsed="false">
      <c r="A5734" s="0" t="n">
        <v>72.8931</v>
      </c>
      <c r="B5734" s="0" t="n">
        <v>37.76264</v>
      </c>
    </row>
    <row r="5735" customFormat="false" ht="15" hidden="false" customHeight="false" outlineLevel="0" collapsed="false">
      <c r="A5735" s="0" t="n">
        <v>72.9049</v>
      </c>
      <c r="B5735" s="0" t="n">
        <v>37.64617</v>
      </c>
    </row>
    <row r="5736" customFormat="false" ht="15" hidden="false" customHeight="false" outlineLevel="0" collapsed="false">
      <c r="A5736" s="0" t="n">
        <v>72.9167</v>
      </c>
      <c r="B5736" s="0" t="n">
        <v>37.60193</v>
      </c>
    </row>
    <row r="5737" customFormat="false" ht="15" hidden="false" customHeight="false" outlineLevel="0" collapsed="false">
      <c r="A5737" s="0" t="n">
        <v>72.9285</v>
      </c>
      <c r="B5737" s="0" t="n">
        <v>38.11321</v>
      </c>
    </row>
    <row r="5738" customFormat="false" ht="15" hidden="false" customHeight="false" outlineLevel="0" collapsed="false">
      <c r="A5738" s="0" t="n">
        <v>72.9404</v>
      </c>
      <c r="B5738" s="0" t="n">
        <v>38.98189</v>
      </c>
    </row>
    <row r="5739" customFormat="false" ht="15" hidden="false" customHeight="false" outlineLevel="0" collapsed="false">
      <c r="A5739" s="0" t="n">
        <v>72.9522</v>
      </c>
      <c r="B5739" s="0" t="n">
        <v>40.59212</v>
      </c>
    </row>
    <row r="5740" customFormat="false" ht="15" hidden="false" customHeight="false" outlineLevel="0" collapsed="false">
      <c r="A5740" s="0" t="n">
        <v>72.964</v>
      </c>
      <c r="B5740" s="0" t="n">
        <v>42.59355</v>
      </c>
    </row>
    <row r="5741" customFormat="false" ht="15" hidden="false" customHeight="false" outlineLevel="0" collapsed="false">
      <c r="A5741" s="0" t="n">
        <v>72.9758</v>
      </c>
      <c r="B5741" s="0" t="n">
        <v>44.61233</v>
      </c>
    </row>
    <row r="5742" customFormat="false" ht="15" hidden="false" customHeight="false" outlineLevel="0" collapsed="false">
      <c r="A5742" s="0" t="n">
        <v>72.9877</v>
      </c>
      <c r="B5742" s="0" t="n">
        <v>46.18245</v>
      </c>
    </row>
    <row r="5743" customFormat="false" ht="15" hidden="false" customHeight="false" outlineLevel="0" collapsed="false">
      <c r="A5743" s="0" t="n">
        <v>72.9995</v>
      </c>
      <c r="B5743" s="0" t="n">
        <v>46.76305</v>
      </c>
    </row>
    <row r="5744" customFormat="false" ht="15" hidden="false" customHeight="false" outlineLevel="0" collapsed="false">
      <c r="A5744" s="0" t="n">
        <v>73.0113</v>
      </c>
      <c r="B5744" s="0" t="n">
        <v>46.28587</v>
      </c>
    </row>
    <row r="5745" customFormat="false" ht="15" hidden="false" customHeight="false" outlineLevel="0" collapsed="false">
      <c r="A5745" s="0" t="n">
        <v>73.0232</v>
      </c>
      <c r="B5745" s="0" t="n">
        <v>44.8938</v>
      </c>
    </row>
    <row r="5746" customFormat="false" ht="15" hidden="false" customHeight="false" outlineLevel="0" collapsed="false">
      <c r="A5746" s="0" t="n">
        <v>73.035</v>
      </c>
      <c r="B5746" s="0" t="n">
        <v>43.15607</v>
      </c>
    </row>
    <row r="5747" customFormat="false" ht="15" hidden="false" customHeight="false" outlineLevel="0" collapsed="false">
      <c r="A5747" s="0" t="n">
        <v>73.0468</v>
      </c>
      <c r="B5747" s="0" t="n">
        <v>41.56863</v>
      </c>
    </row>
    <row r="5748" customFormat="false" ht="15" hidden="false" customHeight="false" outlineLevel="0" collapsed="false">
      <c r="A5748" s="0" t="n">
        <v>73.0586</v>
      </c>
      <c r="B5748" s="0" t="n">
        <v>40.47122</v>
      </c>
    </row>
    <row r="5749" customFormat="false" ht="15" hidden="false" customHeight="false" outlineLevel="0" collapsed="false">
      <c r="A5749" s="0" t="n">
        <v>73.0705</v>
      </c>
      <c r="B5749" s="0" t="n">
        <v>40.33958</v>
      </c>
    </row>
    <row r="5750" customFormat="false" ht="15" hidden="false" customHeight="false" outlineLevel="0" collapsed="false">
      <c r="A5750" s="0" t="n">
        <v>73.0823</v>
      </c>
      <c r="B5750" s="0" t="n">
        <v>41.00581</v>
      </c>
    </row>
    <row r="5751" customFormat="false" ht="15" hidden="false" customHeight="false" outlineLevel="0" collapsed="false">
      <c r="A5751" s="0" t="n">
        <v>73.0941</v>
      </c>
      <c r="B5751" s="0" t="n">
        <v>42.64502</v>
      </c>
    </row>
    <row r="5752" customFormat="false" ht="15" hidden="false" customHeight="false" outlineLevel="0" collapsed="false">
      <c r="A5752" s="0" t="n">
        <v>73.1059</v>
      </c>
      <c r="B5752" s="0" t="n">
        <v>44.43906</v>
      </c>
    </row>
    <row r="5753" customFormat="false" ht="15" hidden="false" customHeight="false" outlineLevel="0" collapsed="false">
      <c r="A5753" s="0" t="n">
        <v>73.1178</v>
      </c>
      <c r="B5753" s="0" t="n">
        <v>45.58629</v>
      </c>
    </row>
    <row r="5754" customFormat="false" ht="15" hidden="false" customHeight="false" outlineLevel="0" collapsed="false">
      <c r="A5754" s="0" t="n">
        <v>73.1296</v>
      </c>
      <c r="B5754" s="0" t="n">
        <v>46.46413</v>
      </c>
    </row>
    <row r="5755" customFormat="false" ht="15" hidden="false" customHeight="false" outlineLevel="0" collapsed="false">
      <c r="A5755" s="0" t="n">
        <v>73.1414</v>
      </c>
      <c r="B5755" s="0" t="n">
        <v>46.40926</v>
      </c>
    </row>
    <row r="5756" customFormat="false" ht="15" hidden="false" customHeight="false" outlineLevel="0" collapsed="false">
      <c r="A5756" s="0" t="n">
        <v>73.1532</v>
      </c>
      <c r="B5756" s="0" t="n">
        <v>45.72258</v>
      </c>
    </row>
    <row r="5757" customFormat="false" ht="15" hidden="false" customHeight="false" outlineLevel="0" collapsed="false">
      <c r="A5757" s="0" t="n">
        <v>73.1651</v>
      </c>
      <c r="B5757" s="0" t="n">
        <v>44.58555</v>
      </c>
    </row>
    <row r="5758" customFormat="false" ht="15" hidden="false" customHeight="false" outlineLevel="0" collapsed="false">
      <c r="A5758" s="0" t="n">
        <v>73.1769</v>
      </c>
      <c r="B5758" s="0" t="n">
        <v>43.26919</v>
      </c>
    </row>
    <row r="5759" customFormat="false" ht="15" hidden="false" customHeight="false" outlineLevel="0" collapsed="false">
      <c r="A5759" s="0" t="n">
        <v>73.1887</v>
      </c>
      <c r="B5759" s="0" t="n">
        <v>41.31039</v>
      </c>
    </row>
    <row r="5760" customFormat="false" ht="15" hidden="false" customHeight="false" outlineLevel="0" collapsed="false">
      <c r="A5760" s="0" t="n">
        <v>73.2005</v>
      </c>
      <c r="B5760" s="0" t="n">
        <v>39.45064</v>
      </c>
    </row>
    <row r="5761" customFormat="false" ht="15" hidden="false" customHeight="false" outlineLevel="0" collapsed="false">
      <c r="A5761" s="0" t="n">
        <v>73.2124</v>
      </c>
      <c r="B5761" s="0" t="n">
        <v>38.51727</v>
      </c>
    </row>
    <row r="5762" customFormat="false" ht="15" hidden="false" customHeight="false" outlineLevel="0" collapsed="false">
      <c r="A5762" s="0" t="n">
        <v>73.2242</v>
      </c>
      <c r="B5762" s="0" t="n">
        <v>38.14264</v>
      </c>
    </row>
    <row r="5763" customFormat="false" ht="15" hidden="false" customHeight="false" outlineLevel="0" collapsed="false">
      <c r="A5763" s="0" t="n">
        <v>73.236</v>
      </c>
      <c r="B5763" s="0" t="n">
        <v>38.37032</v>
      </c>
    </row>
    <row r="5764" customFormat="false" ht="15" hidden="false" customHeight="false" outlineLevel="0" collapsed="false">
      <c r="A5764" s="0" t="n">
        <v>73.2478</v>
      </c>
      <c r="B5764" s="0" t="n">
        <v>39.67157</v>
      </c>
    </row>
    <row r="5765" customFormat="false" ht="15" hidden="false" customHeight="false" outlineLevel="0" collapsed="false">
      <c r="A5765" s="0" t="n">
        <v>73.2597</v>
      </c>
      <c r="B5765" s="0" t="n">
        <v>40.8156</v>
      </c>
    </row>
    <row r="5766" customFormat="false" ht="15" hidden="false" customHeight="false" outlineLevel="0" collapsed="false">
      <c r="A5766" s="0" t="n">
        <v>73.2715</v>
      </c>
      <c r="B5766" s="0" t="n">
        <v>42.22725</v>
      </c>
    </row>
    <row r="5767" customFormat="false" ht="15" hidden="false" customHeight="false" outlineLevel="0" collapsed="false">
      <c r="A5767" s="0" t="n">
        <v>73.2833</v>
      </c>
      <c r="B5767" s="0" t="n">
        <v>43.49772</v>
      </c>
    </row>
    <row r="5768" customFormat="false" ht="15" hidden="false" customHeight="false" outlineLevel="0" collapsed="false">
      <c r="A5768" s="0" t="n">
        <v>73.2951</v>
      </c>
      <c r="B5768" s="0" t="n">
        <v>44.03534</v>
      </c>
    </row>
    <row r="5769" customFormat="false" ht="15" hidden="false" customHeight="false" outlineLevel="0" collapsed="false">
      <c r="A5769" s="0" t="n">
        <v>73.307</v>
      </c>
      <c r="B5769" s="0" t="n">
        <v>43.67008</v>
      </c>
    </row>
    <row r="5770" customFormat="false" ht="15" hidden="false" customHeight="false" outlineLevel="0" collapsed="false">
      <c r="A5770" s="0" t="n">
        <v>73.3188</v>
      </c>
      <c r="B5770" s="0" t="n">
        <v>43.15929</v>
      </c>
    </row>
    <row r="5771" customFormat="false" ht="15" hidden="false" customHeight="false" outlineLevel="0" collapsed="false">
      <c r="A5771" s="0" t="n">
        <v>73.3306</v>
      </c>
      <c r="B5771" s="0" t="n">
        <v>42.65111</v>
      </c>
    </row>
    <row r="5772" customFormat="false" ht="15" hidden="false" customHeight="false" outlineLevel="0" collapsed="false">
      <c r="A5772" s="0" t="n">
        <v>73.3425</v>
      </c>
      <c r="B5772" s="0" t="n">
        <v>42.38516</v>
      </c>
    </row>
    <row r="5773" customFormat="false" ht="15" hidden="false" customHeight="false" outlineLevel="0" collapsed="false">
      <c r="A5773" s="0" t="n">
        <v>73.3543</v>
      </c>
      <c r="B5773" s="0" t="n">
        <v>42.40728</v>
      </c>
    </row>
    <row r="5774" customFormat="false" ht="15" hidden="false" customHeight="false" outlineLevel="0" collapsed="false">
      <c r="A5774" s="0" t="n">
        <v>73.3661</v>
      </c>
      <c r="B5774" s="0" t="n">
        <v>43.16137</v>
      </c>
    </row>
    <row r="5775" customFormat="false" ht="15" hidden="false" customHeight="false" outlineLevel="0" collapsed="false">
      <c r="A5775" s="0" t="n">
        <v>73.3779</v>
      </c>
      <c r="B5775" s="0" t="n">
        <v>43.94917</v>
      </c>
    </row>
    <row r="5776" customFormat="false" ht="15" hidden="false" customHeight="false" outlineLevel="0" collapsed="false">
      <c r="A5776" s="0" t="n">
        <v>73.3898</v>
      </c>
      <c r="B5776" s="0" t="n">
        <v>45.00357</v>
      </c>
    </row>
    <row r="5777" customFormat="false" ht="15" hidden="false" customHeight="false" outlineLevel="0" collapsed="false">
      <c r="A5777" s="0" t="n">
        <v>73.4016</v>
      </c>
      <c r="B5777" s="0" t="n">
        <v>45.68627</v>
      </c>
    </row>
    <row r="5778" customFormat="false" ht="15" hidden="false" customHeight="false" outlineLevel="0" collapsed="false">
      <c r="A5778" s="0" t="n">
        <v>73.4134</v>
      </c>
      <c r="B5778" s="0" t="n">
        <v>45.6039</v>
      </c>
    </row>
    <row r="5779" customFormat="false" ht="15" hidden="false" customHeight="false" outlineLevel="0" collapsed="false">
      <c r="A5779" s="0" t="n">
        <v>73.4252</v>
      </c>
      <c r="B5779" s="0" t="n">
        <v>45.28818</v>
      </c>
    </row>
    <row r="5780" customFormat="false" ht="15" hidden="false" customHeight="false" outlineLevel="0" collapsed="false">
      <c r="A5780" s="0" t="n">
        <v>73.4371</v>
      </c>
      <c r="B5780" s="0" t="n">
        <v>44.75868</v>
      </c>
    </row>
    <row r="5781" customFormat="false" ht="15" hidden="false" customHeight="false" outlineLevel="0" collapsed="false">
      <c r="A5781" s="0" t="n">
        <v>73.4489</v>
      </c>
      <c r="B5781" s="0" t="n">
        <v>44.19968</v>
      </c>
    </row>
    <row r="5782" customFormat="false" ht="15" hidden="false" customHeight="false" outlineLevel="0" collapsed="false">
      <c r="A5782" s="0" t="n">
        <v>73.4607</v>
      </c>
      <c r="B5782" s="0" t="n">
        <v>44.11672</v>
      </c>
    </row>
    <row r="5783" customFormat="false" ht="15" hidden="false" customHeight="false" outlineLevel="0" collapsed="false">
      <c r="A5783" s="0" t="n">
        <v>73.4725</v>
      </c>
      <c r="B5783" s="0" t="n">
        <v>43.99493</v>
      </c>
    </row>
    <row r="5784" customFormat="false" ht="15" hidden="false" customHeight="false" outlineLevel="0" collapsed="false">
      <c r="A5784" s="0" t="n">
        <v>73.4844</v>
      </c>
      <c r="B5784" s="0" t="n">
        <v>44.42704</v>
      </c>
    </row>
    <row r="5785" customFormat="false" ht="15" hidden="false" customHeight="false" outlineLevel="0" collapsed="false">
      <c r="A5785" s="0" t="n">
        <v>73.4962</v>
      </c>
      <c r="B5785" s="0" t="n">
        <v>44.83973</v>
      </c>
    </row>
    <row r="5786" customFormat="false" ht="15" hidden="false" customHeight="false" outlineLevel="0" collapsed="false">
      <c r="A5786" s="0" t="n">
        <v>73.508</v>
      </c>
      <c r="B5786" s="0" t="n">
        <v>45.07093</v>
      </c>
    </row>
    <row r="5787" customFormat="false" ht="15" hidden="false" customHeight="false" outlineLevel="0" collapsed="false">
      <c r="A5787" s="0" t="n">
        <v>73.5198</v>
      </c>
      <c r="B5787" s="0" t="n">
        <v>44.85737</v>
      </c>
    </row>
    <row r="5788" customFormat="false" ht="15" hidden="false" customHeight="false" outlineLevel="0" collapsed="false">
      <c r="A5788" s="0" t="n">
        <v>73.5317</v>
      </c>
      <c r="B5788" s="0" t="n">
        <v>44.44155</v>
      </c>
    </row>
    <row r="5789" customFormat="false" ht="15" hidden="false" customHeight="false" outlineLevel="0" collapsed="false">
      <c r="A5789" s="0" t="n">
        <v>73.5435</v>
      </c>
      <c r="B5789" s="0" t="n">
        <v>44.26994</v>
      </c>
    </row>
    <row r="5790" customFormat="false" ht="15" hidden="false" customHeight="false" outlineLevel="0" collapsed="false">
      <c r="A5790" s="0" t="n">
        <v>73.5553</v>
      </c>
      <c r="B5790" s="0" t="n">
        <v>44.43865</v>
      </c>
    </row>
    <row r="5791" customFormat="false" ht="15" hidden="false" customHeight="false" outlineLevel="0" collapsed="false">
      <c r="A5791" s="0" t="n">
        <v>73.5671</v>
      </c>
      <c r="B5791" s="0" t="n">
        <v>45.08634</v>
      </c>
    </row>
    <row r="5792" customFormat="false" ht="15" hidden="false" customHeight="false" outlineLevel="0" collapsed="false">
      <c r="A5792" s="0" t="n">
        <v>73.579</v>
      </c>
      <c r="B5792" s="0" t="n">
        <v>45.91125</v>
      </c>
    </row>
    <row r="5793" customFormat="false" ht="15" hidden="false" customHeight="false" outlineLevel="0" collapsed="false">
      <c r="A5793" s="0" t="n">
        <v>73.5908</v>
      </c>
      <c r="B5793" s="0" t="n">
        <v>46.35019</v>
      </c>
    </row>
    <row r="5794" customFormat="false" ht="15" hidden="false" customHeight="false" outlineLevel="0" collapsed="false">
      <c r="A5794" s="0" t="n">
        <v>73.6026</v>
      </c>
      <c r="B5794" s="0" t="n">
        <v>46.73328</v>
      </c>
    </row>
    <row r="5795" customFormat="false" ht="15" hidden="false" customHeight="false" outlineLevel="0" collapsed="false">
      <c r="A5795" s="0" t="n">
        <v>73.6145</v>
      </c>
      <c r="B5795" s="0" t="n">
        <v>46.15089</v>
      </c>
    </row>
    <row r="5796" customFormat="false" ht="15" hidden="false" customHeight="false" outlineLevel="0" collapsed="false">
      <c r="A5796" s="0" t="n">
        <v>73.6263</v>
      </c>
      <c r="B5796" s="0" t="n">
        <v>44.75027</v>
      </c>
    </row>
    <row r="5797" customFormat="false" ht="15" hidden="false" customHeight="false" outlineLevel="0" collapsed="false">
      <c r="A5797" s="0" t="n">
        <v>73.6381</v>
      </c>
      <c r="B5797" s="0" t="n">
        <v>42.80447</v>
      </c>
    </row>
    <row r="5798" customFormat="false" ht="15" hidden="false" customHeight="false" outlineLevel="0" collapsed="false">
      <c r="A5798" s="0" t="n">
        <v>73.6499</v>
      </c>
      <c r="B5798" s="0" t="n">
        <v>40.96829</v>
      </c>
    </row>
    <row r="5799" customFormat="false" ht="15" hidden="false" customHeight="false" outlineLevel="0" collapsed="false">
      <c r="A5799" s="0" t="n">
        <v>73.6618</v>
      </c>
      <c r="B5799" s="0" t="n">
        <v>39.55636</v>
      </c>
    </row>
    <row r="5800" customFormat="false" ht="15" hidden="false" customHeight="false" outlineLevel="0" collapsed="false">
      <c r="A5800" s="0" t="n">
        <v>73.6736</v>
      </c>
      <c r="B5800" s="0" t="n">
        <v>39.41102</v>
      </c>
    </row>
    <row r="5801" customFormat="false" ht="15" hidden="false" customHeight="false" outlineLevel="0" collapsed="false">
      <c r="A5801" s="0" t="n">
        <v>73.6854</v>
      </c>
      <c r="B5801" s="0" t="n">
        <v>39.69573</v>
      </c>
    </row>
    <row r="5802" customFormat="false" ht="15" hidden="false" customHeight="false" outlineLevel="0" collapsed="false">
      <c r="A5802" s="0" t="n">
        <v>73.6972</v>
      </c>
      <c r="B5802" s="0" t="n">
        <v>40.32397</v>
      </c>
    </row>
    <row r="5803" customFormat="false" ht="15" hidden="false" customHeight="false" outlineLevel="0" collapsed="false">
      <c r="A5803" s="0" t="n">
        <v>73.7091</v>
      </c>
      <c r="B5803" s="0" t="n">
        <v>41.23305</v>
      </c>
    </row>
    <row r="5804" customFormat="false" ht="15" hidden="false" customHeight="false" outlineLevel="0" collapsed="false">
      <c r="A5804" s="0" t="n">
        <v>73.7209</v>
      </c>
      <c r="B5804" s="0" t="n">
        <v>42.61225</v>
      </c>
    </row>
    <row r="5805" customFormat="false" ht="15" hidden="false" customHeight="false" outlineLevel="0" collapsed="false">
      <c r="A5805" s="0" t="n">
        <v>73.7327</v>
      </c>
      <c r="B5805" s="0" t="n">
        <v>43.24707</v>
      </c>
    </row>
    <row r="5806" customFormat="false" ht="15" hidden="false" customHeight="false" outlineLevel="0" collapsed="false">
      <c r="A5806" s="0" t="n">
        <v>73.7445</v>
      </c>
      <c r="B5806" s="0" t="n">
        <v>43.71524</v>
      </c>
    </row>
    <row r="5807" customFormat="false" ht="15" hidden="false" customHeight="false" outlineLevel="0" collapsed="false">
      <c r="A5807" s="0" t="n">
        <v>73.7564</v>
      </c>
      <c r="B5807" s="0" t="n">
        <v>43.82403</v>
      </c>
    </row>
    <row r="5808" customFormat="false" ht="15" hidden="false" customHeight="false" outlineLevel="0" collapsed="false">
      <c r="A5808" s="0" t="n">
        <v>73.7682</v>
      </c>
      <c r="B5808" s="0" t="n">
        <v>43.79249</v>
      </c>
    </row>
    <row r="5809" customFormat="false" ht="15" hidden="false" customHeight="false" outlineLevel="0" collapsed="false">
      <c r="A5809" s="0" t="n">
        <v>73.78</v>
      </c>
      <c r="B5809" s="0" t="n">
        <v>43.74828</v>
      </c>
    </row>
    <row r="5810" customFormat="false" ht="15" hidden="false" customHeight="false" outlineLevel="0" collapsed="false">
      <c r="A5810" s="0" t="n">
        <v>73.7918</v>
      </c>
      <c r="B5810" s="0" t="n">
        <v>44.21659</v>
      </c>
    </row>
    <row r="5811" customFormat="false" ht="15" hidden="false" customHeight="false" outlineLevel="0" collapsed="false">
      <c r="A5811" s="0" t="n">
        <v>73.8037</v>
      </c>
      <c r="B5811" s="0" t="n">
        <v>43.77568</v>
      </c>
    </row>
    <row r="5812" customFormat="false" ht="15" hidden="false" customHeight="false" outlineLevel="0" collapsed="false">
      <c r="A5812" s="0" t="n">
        <v>73.8155</v>
      </c>
      <c r="B5812" s="0" t="n">
        <v>43.21871</v>
      </c>
    </row>
    <row r="5813" customFormat="false" ht="15" hidden="false" customHeight="false" outlineLevel="0" collapsed="false">
      <c r="A5813" s="0" t="n">
        <v>73.8273</v>
      </c>
      <c r="B5813" s="0" t="n">
        <v>42.70361</v>
      </c>
    </row>
    <row r="5814" customFormat="false" ht="15" hidden="false" customHeight="false" outlineLevel="0" collapsed="false">
      <c r="A5814" s="0" t="n">
        <v>73.8391</v>
      </c>
      <c r="B5814" s="0" t="n">
        <v>42.31667</v>
      </c>
    </row>
    <row r="5815" customFormat="false" ht="15" hidden="false" customHeight="false" outlineLevel="0" collapsed="false">
      <c r="A5815" s="0" t="n">
        <v>73.851</v>
      </c>
      <c r="B5815" s="0" t="n">
        <v>41.01847</v>
      </c>
    </row>
    <row r="5816" customFormat="false" ht="15" hidden="false" customHeight="false" outlineLevel="0" collapsed="false">
      <c r="A5816" s="0" t="n">
        <v>73.8628</v>
      </c>
      <c r="B5816" s="0" t="n">
        <v>40.0482</v>
      </c>
    </row>
    <row r="5817" customFormat="false" ht="15" hidden="false" customHeight="false" outlineLevel="0" collapsed="false">
      <c r="A5817" s="0" t="n">
        <v>73.8746</v>
      </c>
      <c r="B5817" s="0" t="n">
        <v>39.25187</v>
      </c>
    </row>
    <row r="5818" customFormat="false" ht="15" hidden="false" customHeight="false" outlineLevel="0" collapsed="false">
      <c r="A5818" s="0" t="n">
        <v>73.8864</v>
      </c>
      <c r="B5818" s="0" t="n">
        <v>38.95355</v>
      </c>
    </row>
    <row r="5819" customFormat="false" ht="15" hidden="false" customHeight="false" outlineLevel="0" collapsed="false">
      <c r="A5819" s="0" t="n">
        <v>73.8983</v>
      </c>
      <c r="B5819" s="0" t="n">
        <v>39.33319</v>
      </c>
    </row>
    <row r="5820" customFormat="false" ht="15" hidden="false" customHeight="false" outlineLevel="0" collapsed="false">
      <c r="A5820" s="0" t="n">
        <v>73.9101</v>
      </c>
      <c r="B5820" s="0" t="n">
        <v>40.53662</v>
      </c>
    </row>
    <row r="5821" customFormat="false" ht="15" hidden="false" customHeight="false" outlineLevel="0" collapsed="false">
      <c r="A5821" s="0" t="n">
        <v>73.9219</v>
      </c>
      <c r="B5821" s="0" t="n">
        <v>41.87691</v>
      </c>
    </row>
    <row r="5822" customFormat="false" ht="15" hidden="false" customHeight="false" outlineLevel="0" collapsed="false">
      <c r="A5822" s="0" t="n">
        <v>73.9338</v>
      </c>
      <c r="B5822" s="0" t="n">
        <v>43.40856</v>
      </c>
    </row>
    <row r="5823" customFormat="false" ht="15" hidden="false" customHeight="false" outlineLevel="0" collapsed="false">
      <c r="A5823" s="0" t="n">
        <v>73.9456</v>
      </c>
      <c r="B5823" s="0" t="n">
        <v>45.09723</v>
      </c>
    </row>
    <row r="5824" customFormat="false" ht="15" hidden="false" customHeight="false" outlineLevel="0" collapsed="false">
      <c r="A5824" s="0" t="n">
        <v>73.9574</v>
      </c>
      <c r="B5824" s="0" t="n">
        <v>46.1456</v>
      </c>
    </row>
    <row r="5825" customFormat="false" ht="15" hidden="false" customHeight="false" outlineLevel="0" collapsed="false">
      <c r="A5825" s="0" t="n">
        <v>73.9692</v>
      </c>
      <c r="B5825" s="0" t="n">
        <v>45.87004</v>
      </c>
    </row>
    <row r="5826" customFormat="false" ht="15" hidden="false" customHeight="false" outlineLevel="0" collapsed="false">
      <c r="A5826" s="0" t="n">
        <v>73.9811</v>
      </c>
      <c r="B5826" s="0" t="n">
        <v>45.62216</v>
      </c>
    </row>
    <row r="5827" customFormat="false" ht="15" hidden="false" customHeight="false" outlineLevel="0" collapsed="false">
      <c r="A5827" s="0" t="n">
        <v>73.9929</v>
      </c>
      <c r="B5827" s="0" t="n">
        <v>44.57197</v>
      </c>
    </row>
    <row r="5828" customFormat="false" ht="15" hidden="false" customHeight="false" outlineLevel="0" collapsed="false">
      <c r="A5828" s="0" t="n">
        <v>74.0047</v>
      </c>
      <c r="B5828" s="0" t="n">
        <v>42.99367</v>
      </c>
    </row>
    <row r="5829" customFormat="false" ht="15" hidden="false" customHeight="false" outlineLevel="0" collapsed="false">
      <c r="A5829" s="0" t="n">
        <v>74.0165</v>
      </c>
      <c r="B5829" s="0" t="n">
        <v>41.86342</v>
      </c>
    </row>
    <row r="5830" customFormat="false" ht="15" hidden="false" customHeight="false" outlineLevel="0" collapsed="false">
      <c r="A5830" s="0" t="n">
        <v>74.0284</v>
      </c>
      <c r="B5830" s="0" t="n">
        <v>41.03128</v>
      </c>
    </row>
    <row r="5831" customFormat="false" ht="15" hidden="false" customHeight="false" outlineLevel="0" collapsed="false">
      <c r="A5831" s="0" t="n">
        <v>74.0402</v>
      </c>
      <c r="B5831" s="0" t="n">
        <v>40.66294</v>
      </c>
    </row>
    <row r="5832" customFormat="false" ht="15" hidden="false" customHeight="false" outlineLevel="0" collapsed="false">
      <c r="A5832" s="0" t="n">
        <v>74.052</v>
      </c>
      <c r="B5832" s="0" t="n">
        <v>40.78892</v>
      </c>
    </row>
    <row r="5833" customFormat="false" ht="15" hidden="false" customHeight="false" outlineLevel="0" collapsed="false">
      <c r="A5833" s="0" t="n">
        <v>74.0638</v>
      </c>
      <c r="B5833" s="0" t="n">
        <v>41.61119</v>
      </c>
    </row>
    <row r="5834" customFormat="false" ht="15" hidden="false" customHeight="false" outlineLevel="0" collapsed="false">
      <c r="A5834" s="0" t="n">
        <v>74.0757</v>
      </c>
      <c r="B5834" s="0" t="n">
        <v>42.51798</v>
      </c>
    </row>
    <row r="5835" customFormat="false" ht="15" hidden="false" customHeight="false" outlineLevel="0" collapsed="false">
      <c r="A5835" s="0" t="n">
        <v>74.0875</v>
      </c>
      <c r="B5835" s="0" t="n">
        <v>43.57429</v>
      </c>
    </row>
    <row r="5836" customFormat="false" ht="15" hidden="false" customHeight="false" outlineLevel="0" collapsed="false">
      <c r="A5836" s="0" t="n">
        <v>74.0993</v>
      </c>
      <c r="B5836" s="0" t="n">
        <v>45.12973</v>
      </c>
    </row>
    <row r="5837" customFormat="false" ht="15" hidden="false" customHeight="false" outlineLevel="0" collapsed="false">
      <c r="A5837" s="0" t="n">
        <v>74.1111</v>
      </c>
      <c r="B5837" s="0" t="n">
        <v>45.774</v>
      </c>
    </row>
    <row r="5838" customFormat="false" ht="15" hidden="false" customHeight="false" outlineLevel="0" collapsed="false">
      <c r="A5838" s="0" t="n">
        <v>74.123</v>
      </c>
      <c r="B5838" s="0" t="n">
        <v>45.9655</v>
      </c>
    </row>
    <row r="5839" customFormat="false" ht="15" hidden="false" customHeight="false" outlineLevel="0" collapsed="false">
      <c r="A5839" s="0" t="n">
        <v>74.1348</v>
      </c>
      <c r="B5839" s="0" t="n">
        <v>46.26521</v>
      </c>
    </row>
    <row r="5840" customFormat="false" ht="15" hidden="false" customHeight="false" outlineLevel="0" collapsed="false">
      <c r="A5840" s="0" t="n">
        <v>74.1466</v>
      </c>
      <c r="B5840" s="0" t="n">
        <v>45.53273</v>
      </c>
    </row>
    <row r="5841" customFormat="false" ht="15" hidden="false" customHeight="false" outlineLevel="0" collapsed="false">
      <c r="A5841" s="0" t="n">
        <v>74.1584</v>
      </c>
      <c r="B5841" s="0" t="n">
        <v>44.50644</v>
      </c>
    </row>
    <row r="5842" customFormat="false" ht="15" hidden="false" customHeight="false" outlineLevel="0" collapsed="false">
      <c r="A5842" s="0" t="n">
        <v>74.1703</v>
      </c>
      <c r="B5842" s="0" t="n">
        <v>43.42175</v>
      </c>
    </row>
    <row r="5843" customFormat="false" ht="15" hidden="false" customHeight="false" outlineLevel="0" collapsed="false">
      <c r="A5843" s="0" t="n">
        <v>74.1821</v>
      </c>
      <c r="B5843" s="0" t="n">
        <v>42.73877</v>
      </c>
    </row>
    <row r="5844" customFormat="false" ht="15" hidden="false" customHeight="false" outlineLevel="0" collapsed="false">
      <c r="A5844" s="0" t="n">
        <v>74.1939</v>
      </c>
      <c r="B5844" s="0" t="n">
        <v>42.62407</v>
      </c>
    </row>
    <row r="5845" customFormat="false" ht="15" hidden="false" customHeight="false" outlineLevel="0" collapsed="false">
      <c r="A5845" s="0" t="n">
        <v>74.2058</v>
      </c>
      <c r="B5845" s="0" t="n">
        <v>43.28595</v>
      </c>
    </row>
    <row r="5846" customFormat="false" ht="15" hidden="false" customHeight="false" outlineLevel="0" collapsed="false">
      <c r="A5846" s="0" t="n">
        <v>74.2176</v>
      </c>
      <c r="B5846" s="0" t="n">
        <v>44.03736</v>
      </c>
    </row>
    <row r="5847" customFormat="false" ht="15" hidden="false" customHeight="false" outlineLevel="0" collapsed="false">
      <c r="A5847" s="0" t="n">
        <v>74.2294</v>
      </c>
      <c r="B5847" s="0" t="n">
        <v>44.56499</v>
      </c>
    </row>
    <row r="5848" customFormat="false" ht="15" hidden="false" customHeight="false" outlineLevel="0" collapsed="false">
      <c r="A5848" s="0" t="n">
        <v>74.2412</v>
      </c>
      <c r="B5848" s="0" t="n">
        <v>44.86571</v>
      </c>
    </row>
    <row r="5849" customFormat="false" ht="15" hidden="false" customHeight="false" outlineLevel="0" collapsed="false">
      <c r="A5849" s="0" t="n">
        <v>74.2531</v>
      </c>
      <c r="B5849" s="0" t="n">
        <v>45.04938</v>
      </c>
    </row>
    <row r="5850" customFormat="false" ht="15" hidden="false" customHeight="false" outlineLevel="0" collapsed="false">
      <c r="A5850" s="0" t="n">
        <v>74.2649</v>
      </c>
      <c r="B5850" s="0" t="n">
        <v>44.24945</v>
      </c>
    </row>
    <row r="5851" customFormat="false" ht="15" hidden="false" customHeight="false" outlineLevel="0" collapsed="false">
      <c r="A5851" s="0" t="n">
        <v>74.2767</v>
      </c>
      <c r="B5851" s="0" t="n">
        <v>43.086</v>
      </c>
    </row>
    <row r="5852" customFormat="false" ht="15" hidden="false" customHeight="false" outlineLevel="0" collapsed="false">
      <c r="A5852" s="0" t="n">
        <v>74.2885</v>
      </c>
      <c r="B5852" s="0" t="n">
        <v>42.10423</v>
      </c>
    </row>
    <row r="5853" customFormat="false" ht="15" hidden="false" customHeight="false" outlineLevel="0" collapsed="false">
      <c r="A5853" s="0" t="n">
        <v>74.3004</v>
      </c>
      <c r="B5853" s="0" t="n">
        <v>41.99316</v>
      </c>
    </row>
    <row r="5854" customFormat="false" ht="15" hidden="false" customHeight="false" outlineLevel="0" collapsed="false">
      <c r="A5854" s="0" t="n">
        <v>74.3122</v>
      </c>
      <c r="B5854" s="0" t="n">
        <v>42.72151</v>
      </c>
    </row>
    <row r="5855" customFormat="false" ht="15" hidden="false" customHeight="false" outlineLevel="0" collapsed="false">
      <c r="A5855" s="0" t="n">
        <v>74.324</v>
      </c>
      <c r="B5855" s="0" t="n">
        <v>44.07218</v>
      </c>
    </row>
    <row r="5856" customFormat="false" ht="15" hidden="false" customHeight="false" outlineLevel="0" collapsed="false">
      <c r="A5856" s="0" t="n">
        <v>74.3358</v>
      </c>
      <c r="B5856" s="0" t="n">
        <v>45.15674</v>
      </c>
    </row>
    <row r="5857" customFormat="false" ht="15" hidden="false" customHeight="false" outlineLevel="0" collapsed="false">
      <c r="A5857" s="0" t="n">
        <v>74.3477</v>
      </c>
      <c r="B5857" s="0" t="n">
        <v>46.02462</v>
      </c>
    </row>
    <row r="5858" customFormat="false" ht="15" hidden="false" customHeight="false" outlineLevel="0" collapsed="false">
      <c r="A5858" s="0" t="n">
        <v>74.3595</v>
      </c>
      <c r="B5858" s="0" t="n">
        <v>46.66345</v>
      </c>
    </row>
    <row r="5859" customFormat="false" ht="15" hidden="false" customHeight="false" outlineLevel="0" collapsed="false">
      <c r="A5859" s="0" t="n">
        <v>74.3713</v>
      </c>
      <c r="B5859" s="0" t="n">
        <v>47.47713</v>
      </c>
    </row>
    <row r="5860" customFormat="false" ht="15" hidden="false" customHeight="false" outlineLevel="0" collapsed="false">
      <c r="A5860" s="0" t="n">
        <v>74.3831</v>
      </c>
      <c r="B5860" s="0" t="n">
        <v>47.62198</v>
      </c>
    </row>
    <row r="5861" customFormat="false" ht="15" hidden="false" customHeight="false" outlineLevel="0" collapsed="false">
      <c r="A5861" s="0" t="n">
        <v>74.395</v>
      </c>
      <c r="B5861" s="0" t="n">
        <v>47.32184</v>
      </c>
    </row>
    <row r="5862" customFormat="false" ht="15" hidden="false" customHeight="false" outlineLevel="0" collapsed="false">
      <c r="A5862" s="0" t="n">
        <v>74.4068</v>
      </c>
      <c r="B5862" s="0" t="n">
        <v>47.22687</v>
      </c>
    </row>
    <row r="5863" customFormat="false" ht="15" hidden="false" customHeight="false" outlineLevel="0" collapsed="false">
      <c r="A5863" s="0" t="n">
        <v>74.4186</v>
      </c>
      <c r="B5863" s="0" t="n">
        <v>47.17166</v>
      </c>
    </row>
    <row r="5864" customFormat="false" ht="15" hidden="false" customHeight="false" outlineLevel="0" collapsed="false">
      <c r="A5864" s="0" t="n">
        <v>74.4304</v>
      </c>
      <c r="B5864" s="0" t="n">
        <v>47.07986</v>
      </c>
    </row>
    <row r="5865" customFormat="false" ht="15" hidden="false" customHeight="false" outlineLevel="0" collapsed="false">
      <c r="A5865" s="0" t="n">
        <v>74.4423</v>
      </c>
      <c r="B5865" s="0" t="n">
        <v>46.46049</v>
      </c>
    </row>
    <row r="5866" customFormat="false" ht="15" hidden="false" customHeight="false" outlineLevel="0" collapsed="false">
      <c r="A5866" s="0" t="n">
        <v>74.4541</v>
      </c>
      <c r="B5866" s="0" t="n">
        <v>44.93713</v>
      </c>
    </row>
    <row r="5867" customFormat="false" ht="15" hidden="false" customHeight="false" outlineLevel="0" collapsed="false">
      <c r="A5867" s="0" t="n">
        <v>74.4659</v>
      </c>
      <c r="B5867" s="0" t="n">
        <v>42.81877</v>
      </c>
    </row>
    <row r="5868" customFormat="false" ht="15" hidden="false" customHeight="false" outlineLevel="0" collapsed="false">
      <c r="A5868" s="0" t="n">
        <v>74.4778</v>
      </c>
      <c r="B5868" s="0" t="n">
        <v>40.94539</v>
      </c>
    </row>
    <row r="5869" customFormat="false" ht="15" hidden="false" customHeight="false" outlineLevel="0" collapsed="false">
      <c r="A5869" s="0" t="n">
        <v>74.4896</v>
      </c>
      <c r="B5869" s="0" t="n">
        <v>39.44539</v>
      </c>
    </row>
    <row r="5870" customFormat="false" ht="15" hidden="false" customHeight="false" outlineLevel="0" collapsed="false">
      <c r="A5870" s="0" t="n">
        <v>74.5014</v>
      </c>
      <c r="B5870" s="0" t="n">
        <v>38.46223</v>
      </c>
    </row>
    <row r="5871" customFormat="false" ht="15" hidden="false" customHeight="false" outlineLevel="0" collapsed="false">
      <c r="A5871" s="0" t="n">
        <v>74.5132</v>
      </c>
      <c r="B5871" s="0" t="n">
        <v>38.32676</v>
      </c>
    </row>
    <row r="5872" customFormat="false" ht="15" hidden="false" customHeight="false" outlineLevel="0" collapsed="false">
      <c r="A5872" s="0" t="n">
        <v>74.5251</v>
      </c>
      <c r="B5872" s="0" t="n">
        <v>39.5677</v>
      </c>
    </row>
    <row r="5873" customFormat="false" ht="15" hidden="false" customHeight="false" outlineLevel="0" collapsed="false">
      <c r="A5873" s="0" t="n">
        <v>74.5369</v>
      </c>
      <c r="B5873" s="0" t="n">
        <v>41.67775</v>
      </c>
    </row>
    <row r="5874" customFormat="false" ht="15" hidden="false" customHeight="false" outlineLevel="0" collapsed="false">
      <c r="A5874" s="0" t="n">
        <v>74.5487</v>
      </c>
      <c r="B5874" s="0" t="n">
        <v>44.33126</v>
      </c>
    </row>
    <row r="5875" customFormat="false" ht="15" hidden="false" customHeight="false" outlineLevel="0" collapsed="false">
      <c r="A5875" s="0" t="n">
        <v>74.5605</v>
      </c>
      <c r="B5875" s="0" t="n">
        <v>46.57883</v>
      </c>
    </row>
    <row r="5876" customFormat="false" ht="15" hidden="false" customHeight="false" outlineLevel="0" collapsed="false">
      <c r="A5876" s="0" t="n">
        <v>74.5724</v>
      </c>
      <c r="B5876" s="0" t="n">
        <v>48.21499</v>
      </c>
    </row>
    <row r="5877" customFormat="false" ht="15" hidden="false" customHeight="false" outlineLevel="0" collapsed="false">
      <c r="A5877" s="0" t="n">
        <v>74.5842</v>
      </c>
      <c r="B5877" s="0" t="n">
        <v>49.14874</v>
      </c>
    </row>
    <row r="5878" customFormat="false" ht="15" hidden="false" customHeight="false" outlineLevel="0" collapsed="false">
      <c r="A5878" s="0" t="n">
        <v>74.596</v>
      </c>
      <c r="B5878" s="0" t="n">
        <v>49.24228</v>
      </c>
    </row>
    <row r="5879" customFormat="false" ht="15" hidden="false" customHeight="false" outlineLevel="0" collapsed="false">
      <c r="A5879" s="0" t="n">
        <v>74.6078</v>
      </c>
      <c r="B5879" s="0" t="n">
        <v>47.86825</v>
      </c>
    </row>
    <row r="5880" customFormat="false" ht="15" hidden="false" customHeight="false" outlineLevel="0" collapsed="false">
      <c r="A5880" s="0" t="n">
        <v>74.6197</v>
      </c>
      <c r="B5880" s="0" t="n">
        <v>46.23478</v>
      </c>
    </row>
    <row r="5881" customFormat="false" ht="15" hidden="false" customHeight="false" outlineLevel="0" collapsed="false">
      <c r="A5881" s="0" t="n">
        <v>74.6315</v>
      </c>
      <c r="B5881" s="0" t="n">
        <v>44.03029</v>
      </c>
    </row>
    <row r="5882" customFormat="false" ht="15" hidden="false" customHeight="false" outlineLevel="0" collapsed="false">
      <c r="A5882" s="0" t="n">
        <v>74.6433</v>
      </c>
      <c r="B5882" s="0" t="n">
        <v>42.4371</v>
      </c>
    </row>
    <row r="5883" customFormat="false" ht="15" hidden="false" customHeight="false" outlineLevel="0" collapsed="false">
      <c r="A5883" s="0" t="n">
        <v>74.6551</v>
      </c>
      <c r="B5883" s="0" t="n">
        <v>41.3023</v>
      </c>
    </row>
    <row r="5884" customFormat="false" ht="15" hidden="false" customHeight="false" outlineLevel="0" collapsed="false">
      <c r="A5884" s="0" t="n">
        <v>74.667</v>
      </c>
      <c r="B5884" s="0" t="n">
        <v>40.87299</v>
      </c>
    </row>
    <row r="5885" customFormat="false" ht="15" hidden="false" customHeight="false" outlineLevel="0" collapsed="false">
      <c r="A5885" s="0" t="n">
        <v>74.6788</v>
      </c>
      <c r="B5885" s="0" t="n">
        <v>40.79636</v>
      </c>
    </row>
    <row r="5886" customFormat="false" ht="15" hidden="false" customHeight="false" outlineLevel="0" collapsed="false">
      <c r="A5886" s="0" t="n">
        <v>74.6906</v>
      </c>
      <c r="B5886" s="0" t="n">
        <v>41.26236</v>
      </c>
    </row>
    <row r="5887" customFormat="false" ht="15" hidden="false" customHeight="false" outlineLevel="0" collapsed="false">
      <c r="A5887" s="0" t="n">
        <v>74.7024</v>
      </c>
      <c r="B5887" s="0" t="n">
        <v>42.0163</v>
      </c>
    </row>
    <row r="5888" customFormat="false" ht="15" hidden="false" customHeight="false" outlineLevel="0" collapsed="false">
      <c r="A5888" s="0" t="n">
        <v>74.7143</v>
      </c>
      <c r="B5888" s="0" t="n">
        <v>42.50324</v>
      </c>
    </row>
    <row r="5889" customFormat="false" ht="15" hidden="false" customHeight="false" outlineLevel="0" collapsed="false">
      <c r="A5889" s="0" t="n">
        <v>74.7261</v>
      </c>
      <c r="B5889" s="0" t="n">
        <v>42.13932</v>
      </c>
    </row>
    <row r="5890" customFormat="false" ht="15" hidden="false" customHeight="false" outlineLevel="0" collapsed="false">
      <c r="A5890" s="0" t="n">
        <v>74.7379</v>
      </c>
      <c r="B5890" s="0" t="n">
        <v>42.00095</v>
      </c>
    </row>
    <row r="5891" customFormat="false" ht="15" hidden="false" customHeight="false" outlineLevel="0" collapsed="false">
      <c r="A5891" s="0" t="n">
        <v>74.7497</v>
      </c>
      <c r="B5891" s="0" t="n">
        <v>41.1389</v>
      </c>
    </row>
    <row r="5892" customFormat="false" ht="15" hidden="false" customHeight="false" outlineLevel="0" collapsed="false">
      <c r="A5892" s="0" t="n">
        <v>74.7616</v>
      </c>
      <c r="B5892" s="0" t="n">
        <v>41.02287</v>
      </c>
    </row>
    <row r="5893" customFormat="false" ht="15" hidden="false" customHeight="false" outlineLevel="0" collapsed="false">
      <c r="A5893" s="0" t="n">
        <v>74.7734</v>
      </c>
      <c r="B5893" s="0" t="n">
        <v>41.50352</v>
      </c>
    </row>
    <row r="5894" customFormat="false" ht="15" hidden="false" customHeight="false" outlineLevel="0" collapsed="false">
      <c r="A5894" s="0" t="n">
        <v>74.7852</v>
      </c>
      <c r="B5894" s="0" t="n">
        <v>43.02306</v>
      </c>
    </row>
    <row r="5895" customFormat="false" ht="15" hidden="false" customHeight="false" outlineLevel="0" collapsed="false">
      <c r="A5895" s="0" t="n">
        <v>74.7971</v>
      </c>
      <c r="B5895" s="0" t="n">
        <v>44.55879</v>
      </c>
    </row>
    <row r="5896" customFormat="false" ht="15" hidden="false" customHeight="false" outlineLevel="0" collapsed="false">
      <c r="A5896" s="0" t="n">
        <v>74.8089</v>
      </c>
      <c r="B5896" s="0" t="n">
        <v>46.29902</v>
      </c>
    </row>
    <row r="5897" customFormat="false" ht="15" hidden="false" customHeight="false" outlineLevel="0" collapsed="false">
      <c r="A5897" s="0" t="n">
        <v>74.8207</v>
      </c>
      <c r="B5897" s="0" t="n">
        <v>47.59317</v>
      </c>
    </row>
    <row r="5898" customFormat="false" ht="15" hidden="false" customHeight="false" outlineLevel="0" collapsed="false">
      <c r="A5898" s="0" t="n">
        <v>74.8325</v>
      </c>
      <c r="B5898" s="0" t="n">
        <v>48.01957</v>
      </c>
    </row>
    <row r="5899" customFormat="false" ht="15" hidden="false" customHeight="false" outlineLevel="0" collapsed="false">
      <c r="A5899" s="0" t="n">
        <v>74.8444</v>
      </c>
      <c r="B5899" s="0" t="n">
        <v>47.33618</v>
      </c>
    </row>
    <row r="5900" customFormat="false" ht="15" hidden="false" customHeight="false" outlineLevel="0" collapsed="false">
      <c r="A5900" s="0" t="n">
        <v>74.8562</v>
      </c>
      <c r="B5900" s="0" t="n">
        <v>46.10777</v>
      </c>
    </row>
    <row r="5901" customFormat="false" ht="15" hidden="false" customHeight="false" outlineLevel="0" collapsed="false">
      <c r="A5901" s="0" t="n">
        <v>74.868</v>
      </c>
      <c r="B5901" s="0" t="n">
        <v>44.00684</v>
      </c>
    </row>
    <row r="5902" customFormat="false" ht="15" hidden="false" customHeight="false" outlineLevel="0" collapsed="false">
      <c r="A5902" s="0" t="n">
        <v>74.8798</v>
      </c>
      <c r="B5902" s="0" t="n">
        <v>42.46748</v>
      </c>
    </row>
    <row r="5903" customFormat="false" ht="15" hidden="false" customHeight="false" outlineLevel="0" collapsed="false">
      <c r="A5903" s="0" t="n">
        <v>74.8917</v>
      </c>
      <c r="B5903" s="0" t="n">
        <v>41.64006</v>
      </c>
    </row>
    <row r="5904" customFormat="false" ht="15" hidden="false" customHeight="false" outlineLevel="0" collapsed="false">
      <c r="A5904" s="0" t="n">
        <v>74.9035</v>
      </c>
      <c r="B5904" s="0" t="n">
        <v>41.76349</v>
      </c>
    </row>
    <row r="5905" customFormat="false" ht="15" hidden="false" customHeight="false" outlineLevel="0" collapsed="false">
      <c r="A5905" s="0" t="n">
        <v>74.9153</v>
      </c>
      <c r="B5905" s="0" t="n">
        <v>42.0503</v>
      </c>
    </row>
    <row r="5906" customFormat="false" ht="15" hidden="false" customHeight="false" outlineLevel="0" collapsed="false">
      <c r="A5906" s="0" t="n">
        <v>74.9271</v>
      </c>
      <c r="B5906" s="0" t="n">
        <v>42.97245</v>
      </c>
    </row>
    <row r="5907" customFormat="false" ht="15" hidden="false" customHeight="false" outlineLevel="0" collapsed="false">
      <c r="A5907" s="0" t="n">
        <v>74.939</v>
      </c>
      <c r="B5907" s="0" t="n">
        <v>43.88296</v>
      </c>
    </row>
    <row r="5908" customFormat="false" ht="15" hidden="false" customHeight="false" outlineLevel="0" collapsed="false">
      <c r="A5908" s="0" t="n">
        <v>74.9508</v>
      </c>
      <c r="B5908" s="0" t="n">
        <v>44.5526</v>
      </c>
    </row>
    <row r="5909" customFormat="false" ht="15" hidden="false" customHeight="false" outlineLevel="0" collapsed="false">
      <c r="A5909" s="0" t="n">
        <v>74.9626</v>
      </c>
      <c r="B5909" s="0" t="n">
        <v>44.80604</v>
      </c>
    </row>
    <row r="5910" customFormat="false" ht="15" hidden="false" customHeight="false" outlineLevel="0" collapsed="false">
      <c r="A5910" s="0" t="n">
        <v>74.9744</v>
      </c>
      <c r="B5910" s="0" t="n">
        <v>45.10261</v>
      </c>
    </row>
    <row r="5911" customFormat="false" ht="15" hidden="false" customHeight="false" outlineLevel="0" collapsed="false">
      <c r="A5911" s="0" t="n">
        <v>74.9863</v>
      </c>
      <c r="B5911" s="0" t="n">
        <v>44.93699</v>
      </c>
    </row>
    <row r="5912" customFormat="false" ht="15" hidden="false" customHeight="false" outlineLevel="0" collapsed="false">
      <c r="A5912" s="0" t="n">
        <v>74.9981</v>
      </c>
      <c r="B5912" s="0" t="n">
        <v>44.94586</v>
      </c>
    </row>
    <row r="5913" customFormat="false" ht="15" hidden="false" customHeight="false" outlineLevel="0" collapsed="false">
      <c r="A5913" s="0" t="n">
        <v>75.0099</v>
      </c>
      <c r="B5913" s="0" t="n">
        <v>44.81319</v>
      </c>
    </row>
    <row r="5914" customFormat="false" ht="15" hidden="false" customHeight="false" outlineLevel="0" collapsed="false">
      <c r="A5914" s="0" t="n">
        <v>75.0217</v>
      </c>
      <c r="B5914" s="0" t="n">
        <v>44.77939</v>
      </c>
    </row>
    <row r="5915" customFormat="false" ht="15" hidden="false" customHeight="false" outlineLevel="0" collapsed="false">
      <c r="A5915" s="0" t="n">
        <v>75.0336</v>
      </c>
      <c r="B5915" s="0" t="n">
        <v>44.59078</v>
      </c>
    </row>
    <row r="5916" customFormat="false" ht="15" hidden="false" customHeight="false" outlineLevel="0" collapsed="false">
      <c r="A5916" s="0" t="n">
        <v>75.0454</v>
      </c>
      <c r="B5916" s="0" t="n">
        <v>44.79636</v>
      </c>
    </row>
    <row r="5917" customFormat="false" ht="15" hidden="false" customHeight="false" outlineLevel="0" collapsed="false">
      <c r="A5917" s="0" t="n">
        <v>75.0572</v>
      </c>
      <c r="B5917" s="0" t="n">
        <v>44.88061</v>
      </c>
    </row>
    <row r="5918" customFormat="false" ht="15" hidden="false" customHeight="false" outlineLevel="0" collapsed="false">
      <c r="A5918" s="0" t="n">
        <v>75.0691</v>
      </c>
      <c r="B5918" s="0" t="n">
        <v>45.0907</v>
      </c>
    </row>
    <row r="5919" customFormat="false" ht="15" hidden="false" customHeight="false" outlineLevel="0" collapsed="false">
      <c r="A5919" s="0" t="n">
        <v>75.0809</v>
      </c>
      <c r="B5919" s="0" t="n">
        <v>45.23378</v>
      </c>
    </row>
    <row r="5920" customFormat="false" ht="15" hidden="false" customHeight="false" outlineLevel="0" collapsed="false">
      <c r="A5920" s="0" t="n">
        <v>75.0927</v>
      </c>
      <c r="B5920" s="0" t="n">
        <v>46.09124</v>
      </c>
    </row>
    <row r="5921" customFormat="false" ht="15" hidden="false" customHeight="false" outlineLevel="0" collapsed="false">
      <c r="A5921" s="0" t="n">
        <v>75.1045</v>
      </c>
      <c r="B5921" s="0" t="n">
        <v>46.42499</v>
      </c>
    </row>
    <row r="5922" customFormat="false" ht="15" hidden="false" customHeight="false" outlineLevel="0" collapsed="false">
      <c r="A5922" s="0" t="n">
        <v>75.1164</v>
      </c>
      <c r="B5922" s="0" t="n">
        <v>46.75137</v>
      </c>
    </row>
    <row r="5923" customFormat="false" ht="15" hidden="false" customHeight="false" outlineLevel="0" collapsed="false">
      <c r="A5923" s="0" t="n">
        <v>75.1282</v>
      </c>
      <c r="B5923" s="0" t="n">
        <v>46.91608</v>
      </c>
    </row>
    <row r="5924" customFormat="false" ht="15" hidden="false" customHeight="false" outlineLevel="0" collapsed="false">
      <c r="A5924" s="0" t="n">
        <v>75.14</v>
      </c>
      <c r="B5924" s="0" t="n">
        <v>47.12451</v>
      </c>
    </row>
    <row r="5925" customFormat="false" ht="15" hidden="false" customHeight="false" outlineLevel="0" collapsed="false">
      <c r="A5925" s="0" t="n">
        <v>75.1518</v>
      </c>
      <c r="B5925" s="0" t="n">
        <v>47.07892</v>
      </c>
    </row>
    <row r="5926" customFormat="false" ht="15" hidden="false" customHeight="false" outlineLevel="0" collapsed="false">
      <c r="A5926" s="0" t="n">
        <v>75.1637</v>
      </c>
      <c r="B5926" s="0" t="n">
        <v>46.96634</v>
      </c>
    </row>
    <row r="5927" customFormat="false" ht="15" hidden="false" customHeight="false" outlineLevel="0" collapsed="false">
      <c r="A5927" s="0" t="n">
        <v>75.1755</v>
      </c>
      <c r="B5927" s="0" t="n">
        <v>46.85553</v>
      </c>
    </row>
    <row r="5928" customFormat="false" ht="15" hidden="false" customHeight="false" outlineLevel="0" collapsed="false">
      <c r="A5928" s="0" t="n">
        <v>75.1873</v>
      </c>
      <c r="B5928" s="0" t="n">
        <v>47.10557</v>
      </c>
    </row>
    <row r="5929" customFormat="false" ht="15" hidden="false" customHeight="false" outlineLevel="0" collapsed="false">
      <c r="A5929" s="0" t="n">
        <v>75.1991</v>
      </c>
      <c r="B5929" s="0" t="n">
        <v>47.19264</v>
      </c>
    </row>
    <row r="5930" customFormat="false" ht="15" hidden="false" customHeight="false" outlineLevel="0" collapsed="false">
      <c r="A5930" s="0" t="n">
        <v>75.211</v>
      </c>
      <c r="B5930" s="0" t="n">
        <v>47.74194</v>
      </c>
    </row>
    <row r="5931" customFormat="false" ht="15" hidden="false" customHeight="false" outlineLevel="0" collapsed="false">
      <c r="A5931" s="0" t="n">
        <v>75.2228</v>
      </c>
      <c r="B5931" s="0" t="n">
        <v>47.80584</v>
      </c>
    </row>
    <row r="5932" customFormat="false" ht="15" hidden="false" customHeight="false" outlineLevel="0" collapsed="false">
      <c r="A5932" s="0" t="n">
        <v>75.2346</v>
      </c>
      <c r="B5932" s="0" t="n">
        <v>48.22781</v>
      </c>
    </row>
    <row r="5933" customFormat="false" ht="15" hidden="false" customHeight="false" outlineLevel="0" collapsed="false">
      <c r="A5933" s="0" t="n">
        <v>75.2464</v>
      </c>
      <c r="B5933" s="0" t="n">
        <v>48.81374</v>
      </c>
    </row>
    <row r="5934" customFormat="false" ht="15" hidden="false" customHeight="false" outlineLevel="0" collapsed="false">
      <c r="A5934" s="0" t="n">
        <v>75.2583</v>
      </c>
      <c r="B5934" s="0" t="n">
        <v>49.3877</v>
      </c>
    </row>
    <row r="5935" customFormat="false" ht="15" hidden="false" customHeight="false" outlineLevel="0" collapsed="false">
      <c r="A5935" s="0" t="n">
        <v>75.2701</v>
      </c>
      <c r="B5935" s="0" t="n">
        <v>49.40627</v>
      </c>
    </row>
    <row r="5936" customFormat="false" ht="15" hidden="false" customHeight="false" outlineLevel="0" collapsed="false">
      <c r="A5936" s="0" t="n">
        <v>75.2819</v>
      </c>
      <c r="B5936" s="0" t="n">
        <v>48.92718</v>
      </c>
    </row>
    <row r="5937" customFormat="false" ht="15" hidden="false" customHeight="false" outlineLevel="0" collapsed="false">
      <c r="A5937" s="0" t="n">
        <v>75.2937</v>
      </c>
      <c r="B5937" s="0" t="n">
        <v>48.72003</v>
      </c>
    </row>
    <row r="5938" customFormat="false" ht="15" hidden="false" customHeight="false" outlineLevel="0" collapsed="false">
      <c r="A5938" s="0" t="n">
        <v>75.3056</v>
      </c>
      <c r="B5938" s="0" t="n">
        <v>48.33661</v>
      </c>
    </row>
    <row r="5939" customFormat="false" ht="15" hidden="false" customHeight="false" outlineLevel="0" collapsed="false">
      <c r="A5939" s="0" t="n">
        <v>75.3174</v>
      </c>
      <c r="B5939" s="0" t="n">
        <v>47.70434</v>
      </c>
    </row>
    <row r="5940" customFormat="false" ht="15" hidden="false" customHeight="false" outlineLevel="0" collapsed="false">
      <c r="A5940" s="0" t="n">
        <v>75.3292</v>
      </c>
      <c r="B5940" s="0" t="n">
        <v>47.14291</v>
      </c>
    </row>
    <row r="5941" customFormat="false" ht="15" hidden="false" customHeight="false" outlineLevel="0" collapsed="false">
      <c r="A5941" s="0" t="n">
        <v>75.341</v>
      </c>
      <c r="B5941" s="0" t="n">
        <v>46.70094</v>
      </c>
    </row>
    <row r="5942" customFormat="false" ht="15" hidden="false" customHeight="false" outlineLevel="0" collapsed="false">
      <c r="A5942" s="0" t="n">
        <v>75.3529</v>
      </c>
      <c r="B5942" s="0" t="n">
        <v>46.75558</v>
      </c>
    </row>
    <row r="5943" customFormat="false" ht="15" hidden="false" customHeight="false" outlineLevel="0" collapsed="false">
      <c r="A5943" s="0" t="n">
        <v>75.3647</v>
      </c>
      <c r="B5943" s="0" t="n">
        <v>46.92902</v>
      </c>
    </row>
    <row r="5944" customFormat="false" ht="15" hidden="false" customHeight="false" outlineLevel="0" collapsed="false">
      <c r="A5944" s="0" t="n">
        <v>75.3765</v>
      </c>
      <c r="B5944" s="0" t="n">
        <v>47.36927</v>
      </c>
    </row>
    <row r="5945" customFormat="false" ht="15" hidden="false" customHeight="false" outlineLevel="0" collapsed="false">
      <c r="A5945" s="0" t="n">
        <v>75.3884</v>
      </c>
      <c r="B5945" s="0" t="n">
        <v>47.02996</v>
      </c>
    </row>
    <row r="5946" customFormat="false" ht="15" hidden="false" customHeight="false" outlineLevel="0" collapsed="false">
      <c r="A5946" s="0" t="n">
        <v>75.4002</v>
      </c>
      <c r="B5946" s="0" t="n">
        <v>46.46627</v>
      </c>
    </row>
    <row r="5947" customFormat="false" ht="15" hidden="false" customHeight="false" outlineLevel="0" collapsed="false">
      <c r="A5947" s="0" t="n">
        <v>75.412</v>
      </c>
      <c r="B5947" s="0" t="n">
        <v>46.08486</v>
      </c>
    </row>
    <row r="5948" customFormat="false" ht="15" hidden="false" customHeight="false" outlineLevel="0" collapsed="false">
      <c r="A5948" s="0" t="n">
        <v>75.4238</v>
      </c>
      <c r="B5948" s="0" t="n">
        <v>45.40125</v>
      </c>
    </row>
    <row r="5949" customFormat="false" ht="15" hidden="false" customHeight="false" outlineLevel="0" collapsed="false">
      <c r="A5949" s="0" t="n">
        <v>75.4357</v>
      </c>
      <c r="B5949" s="0" t="n">
        <v>44.87286</v>
      </c>
    </row>
    <row r="5950" customFormat="false" ht="15" hidden="false" customHeight="false" outlineLevel="0" collapsed="false">
      <c r="A5950" s="0" t="n">
        <v>75.4475</v>
      </c>
      <c r="B5950" s="0" t="n">
        <v>44.36167</v>
      </c>
    </row>
    <row r="5951" customFormat="false" ht="15" hidden="false" customHeight="false" outlineLevel="0" collapsed="false">
      <c r="A5951" s="0" t="n">
        <v>75.4593</v>
      </c>
      <c r="B5951" s="0" t="n">
        <v>44.29221</v>
      </c>
    </row>
    <row r="5952" customFormat="false" ht="15" hidden="false" customHeight="false" outlineLevel="0" collapsed="false">
      <c r="A5952" s="0" t="n">
        <v>75.4711</v>
      </c>
      <c r="B5952" s="0" t="n">
        <v>44.35133</v>
      </c>
    </row>
    <row r="5953" customFormat="false" ht="15" hidden="false" customHeight="false" outlineLevel="0" collapsed="false">
      <c r="A5953" s="0" t="n">
        <v>75.483</v>
      </c>
      <c r="B5953" s="0" t="n">
        <v>44.53997</v>
      </c>
    </row>
    <row r="5954" customFormat="false" ht="15" hidden="false" customHeight="false" outlineLevel="0" collapsed="false">
      <c r="A5954" s="0" t="n">
        <v>75.4948</v>
      </c>
      <c r="B5954" s="0" t="n">
        <v>44.71168</v>
      </c>
    </row>
    <row r="5955" customFormat="false" ht="15" hidden="false" customHeight="false" outlineLevel="0" collapsed="false">
      <c r="A5955" s="0" t="n">
        <v>75.5066</v>
      </c>
      <c r="B5955" s="0" t="n">
        <v>43.87255</v>
      </c>
    </row>
    <row r="5956" customFormat="false" ht="15" hidden="false" customHeight="false" outlineLevel="0" collapsed="false">
      <c r="A5956" s="0" t="n">
        <v>75.5184</v>
      </c>
      <c r="B5956" s="0" t="n">
        <v>43.52727</v>
      </c>
    </row>
    <row r="5957" customFormat="false" ht="15" hidden="false" customHeight="false" outlineLevel="0" collapsed="false">
      <c r="A5957" s="0" t="n">
        <v>75.5303</v>
      </c>
      <c r="B5957" s="0" t="n">
        <v>43.70852</v>
      </c>
    </row>
    <row r="5958" customFormat="false" ht="15" hidden="false" customHeight="false" outlineLevel="0" collapsed="false">
      <c r="A5958" s="0" t="n">
        <v>75.5421</v>
      </c>
      <c r="B5958" s="0" t="n">
        <v>44.1873</v>
      </c>
    </row>
    <row r="5959" customFormat="false" ht="15" hidden="false" customHeight="false" outlineLevel="0" collapsed="false">
      <c r="A5959" s="0" t="n">
        <v>75.5539</v>
      </c>
      <c r="B5959" s="0" t="n">
        <v>45.31245</v>
      </c>
    </row>
    <row r="5960" customFormat="false" ht="15" hidden="false" customHeight="false" outlineLevel="0" collapsed="false">
      <c r="A5960" s="0" t="n">
        <v>75.5657</v>
      </c>
      <c r="B5960" s="0" t="n">
        <v>47.04586</v>
      </c>
    </row>
    <row r="5961" customFormat="false" ht="15" hidden="false" customHeight="false" outlineLevel="0" collapsed="false">
      <c r="A5961" s="0" t="n">
        <v>75.5776</v>
      </c>
      <c r="B5961" s="0" t="n">
        <v>49.31742</v>
      </c>
    </row>
    <row r="5962" customFormat="false" ht="15" hidden="false" customHeight="false" outlineLevel="0" collapsed="false">
      <c r="A5962" s="0" t="n">
        <v>75.5894</v>
      </c>
      <c r="B5962" s="0" t="n">
        <v>51.14782</v>
      </c>
    </row>
    <row r="5963" customFormat="false" ht="15" hidden="false" customHeight="false" outlineLevel="0" collapsed="false">
      <c r="A5963" s="0" t="n">
        <v>75.6012</v>
      </c>
      <c r="B5963" s="0" t="n">
        <v>52.61896</v>
      </c>
    </row>
    <row r="5964" customFormat="false" ht="15" hidden="false" customHeight="false" outlineLevel="0" collapsed="false">
      <c r="A5964" s="0" t="n">
        <v>75.613</v>
      </c>
      <c r="B5964" s="0" t="n">
        <v>53.19114</v>
      </c>
    </row>
    <row r="5965" customFormat="false" ht="15" hidden="false" customHeight="false" outlineLevel="0" collapsed="false">
      <c r="A5965" s="0" t="n">
        <v>75.6249</v>
      </c>
      <c r="B5965" s="0" t="n">
        <v>52.82312</v>
      </c>
    </row>
    <row r="5966" customFormat="false" ht="15" hidden="false" customHeight="false" outlineLevel="0" collapsed="false">
      <c r="A5966" s="0" t="n">
        <v>75.6367</v>
      </c>
      <c r="B5966" s="0" t="n">
        <v>52.69138</v>
      </c>
    </row>
    <row r="5967" customFormat="false" ht="15" hidden="false" customHeight="false" outlineLevel="0" collapsed="false">
      <c r="A5967" s="0" t="n">
        <v>75.6485</v>
      </c>
      <c r="B5967" s="0" t="n">
        <v>52.72141</v>
      </c>
    </row>
    <row r="5968" customFormat="false" ht="15" hidden="false" customHeight="false" outlineLevel="0" collapsed="false">
      <c r="A5968" s="0" t="n">
        <v>75.6603</v>
      </c>
      <c r="B5968" s="0" t="n">
        <v>52.77503</v>
      </c>
    </row>
    <row r="5969" customFormat="false" ht="15" hidden="false" customHeight="false" outlineLevel="0" collapsed="false">
      <c r="A5969" s="0" t="n">
        <v>75.6722</v>
      </c>
      <c r="B5969" s="0" t="n">
        <v>52.90105</v>
      </c>
    </row>
    <row r="5970" customFormat="false" ht="15" hidden="false" customHeight="false" outlineLevel="0" collapsed="false">
      <c r="A5970" s="0" t="n">
        <v>75.684</v>
      </c>
      <c r="B5970" s="0" t="n">
        <v>53.31448</v>
      </c>
    </row>
    <row r="5971" customFormat="false" ht="15" hidden="false" customHeight="false" outlineLevel="0" collapsed="false">
      <c r="A5971" s="0" t="n">
        <v>75.6958</v>
      </c>
      <c r="B5971" s="0" t="n">
        <v>53.6274</v>
      </c>
    </row>
    <row r="5972" customFormat="false" ht="15" hidden="false" customHeight="false" outlineLevel="0" collapsed="false">
      <c r="A5972" s="0" t="n">
        <v>75.7077</v>
      </c>
      <c r="B5972" s="0" t="n">
        <v>52.99289</v>
      </c>
    </row>
    <row r="5973" customFormat="false" ht="15" hidden="false" customHeight="false" outlineLevel="0" collapsed="false">
      <c r="A5973" s="0" t="n">
        <v>75.7195</v>
      </c>
      <c r="B5973" s="0" t="n">
        <v>51.93924</v>
      </c>
    </row>
    <row r="5974" customFormat="false" ht="15" hidden="false" customHeight="false" outlineLevel="0" collapsed="false">
      <c r="A5974" s="0" t="n">
        <v>75.7313</v>
      </c>
      <c r="B5974" s="0" t="n">
        <v>50.26561</v>
      </c>
    </row>
    <row r="5975" customFormat="false" ht="15" hidden="false" customHeight="false" outlineLevel="0" collapsed="false">
      <c r="A5975" s="0" t="n">
        <v>75.7431</v>
      </c>
      <c r="B5975" s="0" t="n">
        <v>48.69199</v>
      </c>
    </row>
    <row r="5976" customFormat="false" ht="15" hidden="false" customHeight="false" outlineLevel="0" collapsed="false">
      <c r="A5976" s="0" t="n">
        <v>75.755</v>
      </c>
      <c r="B5976" s="0" t="n">
        <v>47.61678</v>
      </c>
    </row>
    <row r="5977" customFormat="false" ht="15" hidden="false" customHeight="false" outlineLevel="0" collapsed="false">
      <c r="A5977" s="0" t="n">
        <v>75.7668</v>
      </c>
      <c r="B5977" s="0" t="n">
        <v>47.31878</v>
      </c>
    </row>
    <row r="5978" customFormat="false" ht="15" hidden="false" customHeight="false" outlineLevel="0" collapsed="false">
      <c r="A5978" s="0" t="n">
        <v>75.7786</v>
      </c>
      <c r="B5978" s="0" t="n">
        <v>47.35283</v>
      </c>
    </row>
    <row r="5979" customFormat="false" ht="15" hidden="false" customHeight="false" outlineLevel="0" collapsed="false">
      <c r="A5979" s="0" t="n">
        <v>75.7904</v>
      </c>
      <c r="B5979" s="0" t="n">
        <v>47.18146</v>
      </c>
    </row>
    <row r="5980" customFormat="false" ht="15" hidden="false" customHeight="false" outlineLevel="0" collapsed="false">
      <c r="A5980" s="0" t="n">
        <v>75.8023</v>
      </c>
      <c r="B5980" s="0" t="n">
        <v>47.36599</v>
      </c>
    </row>
    <row r="5981" customFormat="false" ht="15" hidden="false" customHeight="false" outlineLevel="0" collapsed="false">
      <c r="A5981" s="0" t="n">
        <v>75.8141</v>
      </c>
      <c r="B5981" s="0" t="n">
        <v>47.5237</v>
      </c>
    </row>
    <row r="5982" customFormat="false" ht="15" hidden="false" customHeight="false" outlineLevel="0" collapsed="false">
      <c r="A5982" s="0" t="n">
        <v>75.8259</v>
      </c>
      <c r="B5982" s="0" t="n">
        <v>47.43628</v>
      </c>
    </row>
    <row r="5983" customFormat="false" ht="15" hidden="false" customHeight="false" outlineLevel="0" collapsed="false">
      <c r="A5983" s="0" t="n">
        <v>75.8377</v>
      </c>
      <c r="B5983" s="0" t="n">
        <v>47.16919</v>
      </c>
    </row>
    <row r="5984" customFormat="false" ht="15" hidden="false" customHeight="false" outlineLevel="0" collapsed="false">
      <c r="A5984" s="0" t="n">
        <v>75.8496</v>
      </c>
      <c r="B5984" s="0" t="n">
        <v>46.89011</v>
      </c>
    </row>
    <row r="5985" customFormat="false" ht="15" hidden="false" customHeight="false" outlineLevel="0" collapsed="false">
      <c r="A5985" s="0" t="n">
        <v>75.8614</v>
      </c>
      <c r="B5985" s="0" t="n">
        <v>47.55301</v>
      </c>
    </row>
    <row r="5986" customFormat="false" ht="15" hidden="false" customHeight="false" outlineLevel="0" collapsed="false">
      <c r="A5986" s="0" t="n">
        <v>75.8732</v>
      </c>
      <c r="B5986" s="0" t="n">
        <v>48.82402</v>
      </c>
    </row>
    <row r="5987" customFormat="false" ht="15" hidden="false" customHeight="false" outlineLevel="0" collapsed="false">
      <c r="A5987" s="0" t="n">
        <v>75.885</v>
      </c>
      <c r="B5987" s="0" t="n">
        <v>50.48842</v>
      </c>
    </row>
    <row r="5988" customFormat="false" ht="15" hidden="false" customHeight="false" outlineLevel="0" collapsed="false">
      <c r="A5988" s="0" t="n">
        <v>75.8969</v>
      </c>
      <c r="B5988" s="0" t="n">
        <v>51.89012</v>
      </c>
    </row>
    <row r="5989" customFormat="false" ht="15" hidden="false" customHeight="false" outlineLevel="0" collapsed="false">
      <c r="A5989" s="0" t="n">
        <v>75.9087</v>
      </c>
      <c r="B5989" s="0" t="n">
        <v>52.47261</v>
      </c>
    </row>
    <row r="5990" customFormat="false" ht="15" hidden="false" customHeight="false" outlineLevel="0" collapsed="false">
      <c r="A5990" s="0" t="n">
        <v>75.9205</v>
      </c>
      <c r="B5990" s="0" t="n">
        <v>52.82292</v>
      </c>
    </row>
    <row r="5991" customFormat="false" ht="15" hidden="false" customHeight="false" outlineLevel="0" collapsed="false">
      <c r="A5991" s="0" t="n">
        <v>75.9323</v>
      </c>
      <c r="B5991" s="0" t="n">
        <v>52.17729</v>
      </c>
    </row>
    <row r="5992" customFormat="false" ht="15" hidden="false" customHeight="false" outlineLevel="0" collapsed="false">
      <c r="A5992" s="0" t="n">
        <v>75.9442</v>
      </c>
      <c r="B5992" s="0" t="n">
        <v>51.2291</v>
      </c>
    </row>
    <row r="5993" customFormat="false" ht="15" hidden="false" customHeight="false" outlineLevel="0" collapsed="false">
      <c r="A5993" s="0" t="n">
        <v>75.956</v>
      </c>
      <c r="B5993" s="0" t="n">
        <v>49.00325</v>
      </c>
    </row>
    <row r="5994" customFormat="false" ht="15" hidden="false" customHeight="false" outlineLevel="0" collapsed="false">
      <c r="A5994" s="0" t="n">
        <v>75.9678</v>
      </c>
      <c r="B5994" s="0" t="n">
        <v>46.90784</v>
      </c>
    </row>
    <row r="5995" customFormat="false" ht="15" hidden="false" customHeight="false" outlineLevel="0" collapsed="false">
      <c r="A5995" s="0" t="n">
        <v>75.9797</v>
      </c>
      <c r="B5995" s="0" t="n">
        <v>45.78115</v>
      </c>
    </row>
    <row r="5996" customFormat="false" ht="15" hidden="false" customHeight="false" outlineLevel="0" collapsed="false">
      <c r="A5996" s="0" t="n">
        <v>75.9915</v>
      </c>
      <c r="B5996" s="0" t="n">
        <v>45.50256</v>
      </c>
    </row>
    <row r="5997" customFormat="false" ht="15" hidden="false" customHeight="false" outlineLevel="0" collapsed="false">
      <c r="A5997" s="0" t="n">
        <v>76.0033</v>
      </c>
      <c r="B5997" s="0" t="n">
        <v>46.43831</v>
      </c>
    </row>
    <row r="5998" customFormat="false" ht="15" hidden="false" customHeight="false" outlineLevel="0" collapsed="false">
      <c r="A5998" s="0" t="n">
        <v>76.0151</v>
      </c>
      <c r="B5998" s="0" t="n">
        <v>48.03178</v>
      </c>
    </row>
    <row r="5999" customFormat="false" ht="15" hidden="false" customHeight="false" outlineLevel="0" collapsed="false">
      <c r="A5999" s="0" t="n">
        <v>76.027</v>
      </c>
      <c r="B5999" s="0" t="n">
        <v>49.99964</v>
      </c>
    </row>
    <row r="6000" customFormat="false" ht="15" hidden="false" customHeight="false" outlineLevel="0" collapsed="false">
      <c r="A6000" s="0" t="n">
        <v>76.0388</v>
      </c>
      <c r="B6000" s="0" t="n">
        <v>52.37498</v>
      </c>
    </row>
    <row r="6001" customFormat="false" ht="15" hidden="false" customHeight="false" outlineLevel="0" collapsed="false">
      <c r="A6001" s="0" t="n">
        <v>76.0506</v>
      </c>
      <c r="B6001" s="0" t="n">
        <v>53.92564</v>
      </c>
    </row>
    <row r="6002" customFormat="false" ht="15" hidden="false" customHeight="false" outlineLevel="0" collapsed="false">
      <c r="A6002" s="0" t="n">
        <v>76.0624</v>
      </c>
      <c r="B6002" s="0" t="n">
        <v>54.74523</v>
      </c>
    </row>
    <row r="6003" customFormat="false" ht="15" hidden="false" customHeight="false" outlineLevel="0" collapsed="false">
      <c r="A6003" s="0" t="n">
        <v>76.0743</v>
      </c>
      <c r="B6003" s="0" t="n">
        <v>53.50116</v>
      </c>
    </row>
    <row r="6004" customFormat="false" ht="15" hidden="false" customHeight="false" outlineLevel="0" collapsed="false">
      <c r="A6004" s="0" t="n">
        <v>76.0861</v>
      </c>
      <c r="B6004" s="0" t="n">
        <v>51.87509</v>
      </c>
    </row>
    <row r="6005" customFormat="false" ht="15" hidden="false" customHeight="false" outlineLevel="0" collapsed="false">
      <c r="A6005" s="0" t="n">
        <v>76.0979</v>
      </c>
      <c r="B6005" s="0" t="n">
        <v>50.35121</v>
      </c>
    </row>
    <row r="6006" customFormat="false" ht="15" hidden="false" customHeight="false" outlineLevel="0" collapsed="false">
      <c r="A6006" s="0" t="n">
        <v>76.1097</v>
      </c>
      <c r="B6006" s="0" t="n">
        <v>49.28858</v>
      </c>
    </row>
    <row r="6007" customFormat="false" ht="15" hidden="false" customHeight="false" outlineLevel="0" collapsed="false">
      <c r="A6007" s="0" t="n">
        <v>76.1216</v>
      </c>
      <c r="B6007" s="0" t="n">
        <v>49.19405</v>
      </c>
    </row>
    <row r="6008" customFormat="false" ht="15" hidden="false" customHeight="false" outlineLevel="0" collapsed="false">
      <c r="A6008" s="0" t="n">
        <v>76.1334</v>
      </c>
      <c r="B6008" s="0" t="n">
        <v>49.28737</v>
      </c>
    </row>
    <row r="6009" customFormat="false" ht="15" hidden="false" customHeight="false" outlineLevel="0" collapsed="false">
      <c r="A6009" s="0" t="n">
        <v>76.1452</v>
      </c>
      <c r="B6009" s="0" t="n">
        <v>50.31933</v>
      </c>
    </row>
    <row r="6010" customFormat="false" ht="15" hidden="false" customHeight="false" outlineLevel="0" collapsed="false">
      <c r="A6010" s="0" t="n">
        <v>76.157</v>
      </c>
      <c r="B6010" s="0" t="n">
        <v>51.80862</v>
      </c>
    </row>
    <row r="6011" customFormat="false" ht="15" hidden="false" customHeight="false" outlineLevel="0" collapsed="false">
      <c r="A6011" s="0" t="n">
        <v>76.1689</v>
      </c>
      <c r="B6011" s="0" t="n">
        <v>52.80407</v>
      </c>
    </row>
    <row r="6012" customFormat="false" ht="15" hidden="false" customHeight="false" outlineLevel="0" collapsed="false">
      <c r="A6012" s="0" t="n">
        <v>76.1807</v>
      </c>
      <c r="B6012" s="0" t="n">
        <v>53.20593</v>
      </c>
    </row>
    <row r="6013" customFormat="false" ht="15" hidden="false" customHeight="false" outlineLevel="0" collapsed="false">
      <c r="A6013" s="0" t="n">
        <v>76.1925</v>
      </c>
      <c r="B6013" s="0" t="n">
        <v>52.83165</v>
      </c>
    </row>
    <row r="6014" customFormat="false" ht="15" hidden="false" customHeight="false" outlineLevel="0" collapsed="false">
      <c r="A6014" s="0" t="n">
        <v>76.2043</v>
      </c>
      <c r="B6014" s="0" t="n">
        <v>52.54015</v>
      </c>
    </row>
    <row r="6015" customFormat="false" ht="15" hidden="false" customHeight="false" outlineLevel="0" collapsed="false">
      <c r="A6015" s="0" t="n">
        <v>76.2162</v>
      </c>
      <c r="B6015" s="0" t="n">
        <v>52.62528</v>
      </c>
    </row>
    <row r="6016" customFormat="false" ht="15" hidden="false" customHeight="false" outlineLevel="0" collapsed="false">
      <c r="A6016" s="0" t="n">
        <v>76.228</v>
      </c>
      <c r="B6016" s="0" t="n">
        <v>52.5321</v>
      </c>
    </row>
    <row r="6017" customFormat="false" ht="15" hidden="false" customHeight="false" outlineLevel="0" collapsed="false">
      <c r="A6017" s="0" t="n">
        <v>76.2398</v>
      </c>
      <c r="B6017" s="0" t="n">
        <v>52.35176</v>
      </c>
    </row>
    <row r="6018" customFormat="false" ht="15" hidden="false" customHeight="false" outlineLevel="0" collapsed="false">
      <c r="A6018" s="0" t="n">
        <v>76.2516</v>
      </c>
      <c r="B6018" s="0" t="n">
        <v>51.82614</v>
      </c>
    </row>
    <row r="6019" customFormat="false" ht="15" hidden="false" customHeight="false" outlineLevel="0" collapsed="false">
      <c r="A6019" s="0" t="n">
        <v>76.2635</v>
      </c>
      <c r="B6019" s="0" t="n">
        <v>51.53449</v>
      </c>
    </row>
    <row r="6020" customFormat="false" ht="15" hidden="false" customHeight="false" outlineLevel="0" collapsed="false">
      <c r="A6020" s="0" t="n">
        <v>76.2753</v>
      </c>
      <c r="B6020" s="0" t="n">
        <v>50.72768</v>
      </c>
    </row>
    <row r="6021" customFormat="false" ht="15" hidden="false" customHeight="false" outlineLevel="0" collapsed="false">
      <c r="A6021" s="0" t="n">
        <v>76.2871</v>
      </c>
      <c r="B6021" s="0" t="n">
        <v>49.61541</v>
      </c>
    </row>
    <row r="6022" customFormat="false" ht="15" hidden="false" customHeight="false" outlineLevel="0" collapsed="false">
      <c r="A6022" s="0" t="n">
        <v>76.299</v>
      </c>
      <c r="B6022" s="0" t="n">
        <v>48.86139</v>
      </c>
    </row>
    <row r="6023" customFormat="false" ht="15" hidden="false" customHeight="false" outlineLevel="0" collapsed="false">
      <c r="A6023" s="0" t="n">
        <v>76.3108</v>
      </c>
      <c r="B6023" s="0" t="n">
        <v>48.96881</v>
      </c>
    </row>
    <row r="6024" customFormat="false" ht="15" hidden="false" customHeight="false" outlineLevel="0" collapsed="false">
      <c r="A6024" s="0" t="n">
        <v>76.3226</v>
      </c>
      <c r="B6024" s="0" t="n">
        <v>50.36872</v>
      </c>
    </row>
    <row r="6025" customFormat="false" ht="15" hidden="false" customHeight="false" outlineLevel="0" collapsed="false">
      <c r="A6025" s="0" t="n">
        <v>76.3344</v>
      </c>
      <c r="B6025" s="0" t="n">
        <v>52.78237</v>
      </c>
    </row>
    <row r="6026" customFormat="false" ht="15" hidden="false" customHeight="false" outlineLevel="0" collapsed="false">
      <c r="A6026" s="0" t="n">
        <v>76.3463</v>
      </c>
      <c r="B6026" s="0" t="n">
        <v>54.54403</v>
      </c>
    </row>
    <row r="6027" customFormat="false" ht="15" hidden="false" customHeight="false" outlineLevel="0" collapsed="false">
      <c r="A6027" s="0" t="n">
        <v>76.3581</v>
      </c>
      <c r="B6027" s="0" t="n">
        <v>56.10921</v>
      </c>
    </row>
    <row r="6028" customFormat="false" ht="15" hidden="false" customHeight="false" outlineLevel="0" collapsed="false">
      <c r="A6028" s="0" t="n">
        <v>76.3699</v>
      </c>
      <c r="B6028" s="0" t="n">
        <v>57.45931</v>
      </c>
    </row>
    <row r="6029" customFormat="false" ht="15" hidden="false" customHeight="false" outlineLevel="0" collapsed="false">
      <c r="A6029" s="0" t="n">
        <v>76.3817</v>
      </c>
      <c r="B6029" s="0" t="n">
        <v>58.06591</v>
      </c>
    </row>
    <row r="6030" customFormat="false" ht="15" hidden="false" customHeight="false" outlineLevel="0" collapsed="false">
      <c r="A6030" s="0" t="n">
        <v>76.3936</v>
      </c>
      <c r="B6030" s="0" t="n">
        <v>57.7903</v>
      </c>
    </row>
    <row r="6031" customFormat="false" ht="15" hidden="false" customHeight="false" outlineLevel="0" collapsed="false">
      <c r="A6031" s="0" t="n">
        <v>76.4054</v>
      </c>
      <c r="B6031" s="0" t="n">
        <v>57.39352</v>
      </c>
    </row>
    <row r="6032" customFormat="false" ht="15" hidden="false" customHeight="false" outlineLevel="0" collapsed="false">
      <c r="A6032" s="0" t="n">
        <v>76.4172</v>
      </c>
      <c r="B6032" s="0" t="n">
        <v>57.44098</v>
      </c>
    </row>
    <row r="6033" customFormat="false" ht="15" hidden="false" customHeight="false" outlineLevel="0" collapsed="false">
      <c r="A6033" s="0" t="n">
        <v>76.429</v>
      </c>
      <c r="B6033" s="0" t="n">
        <v>58.21185</v>
      </c>
    </row>
    <row r="6034" customFormat="false" ht="15" hidden="false" customHeight="false" outlineLevel="0" collapsed="false">
      <c r="A6034" s="0" t="n">
        <v>76.4409</v>
      </c>
      <c r="B6034" s="0" t="n">
        <v>59.79487</v>
      </c>
    </row>
    <row r="6035" customFormat="false" ht="15" hidden="false" customHeight="false" outlineLevel="0" collapsed="false">
      <c r="A6035" s="0" t="n">
        <v>76.4527</v>
      </c>
      <c r="B6035" s="0" t="n">
        <v>61.45147</v>
      </c>
    </row>
    <row r="6036" customFormat="false" ht="15" hidden="false" customHeight="false" outlineLevel="0" collapsed="false">
      <c r="A6036" s="0" t="n">
        <v>76.4645</v>
      </c>
      <c r="B6036" s="0" t="n">
        <v>61.93743</v>
      </c>
    </row>
    <row r="6037" customFormat="false" ht="15" hidden="false" customHeight="false" outlineLevel="0" collapsed="false">
      <c r="A6037" s="0" t="n">
        <v>76.4763</v>
      </c>
      <c r="B6037" s="0" t="n">
        <v>62.13963</v>
      </c>
    </row>
    <row r="6038" customFormat="false" ht="15" hidden="false" customHeight="false" outlineLevel="0" collapsed="false">
      <c r="A6038" s="0" t="n">
        <v>76.4882</v>
      </c>
      <c r="B6038" s="0" t="n">
        <v>62.41581</v>
      </c>
    </row>
    <row r="6039" customFormat="false" ht="15" hidden="false" customHeight="false" outlineLevel="0" collapsed="false">
      <c r="A6039" s="0" t="n">
        <v>76.5</v>
      </c>
      <c r="B6039" s="0" t="n">
        <v>61.85089</v>
      </c>
    </row>
    <row r="6040" customFormat="false" ht="15" hidden="false" customHeight="false" outlineLevel="0" collapsed="false">
      <c r="A6040" s="0" t="n">
        <v>76.5118</v>
      </c>
      <c r="B6040" s="0" t="n">
        <v>61.03015</v>
      </c>
    </row>
    <row r="6041" customFormat="false" ht="15" hidden="false" customHeight="false" outlineLevel="0" collapsed="false">
      <c r="A6041" s="0" t="n">
        <v>76.5236</v>
      </c>
      <c r="B6041" s="0" t="n">
        <v>60.37234</v>
      </c>
    </row>
    <row r="6042" customFormat="false" ht="15" hidden="false" customHeight="false" outlineLevel="0" collapsed="false">
      <c r="A6042" s="0" t="n">
        <v>76.5355</v>
      </c>
      <c r="B6042" s="0" t="n">
        <v>60.11855</v>
      </c>
    </row>
    <row r="6043" customFormat="false" ht="15" hidden="false" customHeight="false" outlineLevel="0" collapsed="false">
      <c r="A6043" s="0" t="n">
        <v>76.5473</v>
      </c>
      <c r="B6043" s="0" t="n">
        <v>60.39003</v>
      </c>
    </row>
    <row r="6044" customFormat="false" ht="15" hidden="false" customHeight="false" outlineLevel="0" collapsed="false">
      <c r="A6044" s="0" t="n">
        <v>76.5591</v>
      </c>
      <c r="B6044" s="0" t="n">
        <v>60.91441</v>
      </c>
    </row>
    <row r="6045" customFormat="false" ht="15" hidden="false" customHeight="false" outlineLevel="0" collapsed="false">
      <c r="A6045" s="0" t="n">
        <v>76.571</v>
      </c>
      <c r="B6045" s="0" t="n">
        <v>61.73147</v>
      </c>
    </row>
    <row r="6046" customFormat="false" ht="15" hidden="false" customHeight="false" outlineLevel="0" collapsed="false">
      <c r="A6046" s="0" t="n">
        <v>76.5828</v>
      </c>
      <c r="B6046" s="0" t="n">
        <v>61.86514</v>
      </c>
    </row>
    <row r="6047" customFormat="false" ht="15" hidden="false" customHeight="false" outlineLevel="0" collapsed="false">
      <c r="A6047" s="0" t="n">
        <v>76.5946</v>
      </c>
      <c r="B6047" s="0" t="n">
        <v>61.74761</v>
      </c>
    </row>
    <row r="6048" customFormat="false" ht="15" hidden="false" customHeight="false" outlineLevel="0" collapsed="false">
      <c r="A6048" s="0" t="n">
        <v>76.6064</v>
      </c>
      <c r="B6048" s="0" t="n">
        <v>61.92852</v>
      </c>
    </row>
    <row r="6049" customFormat="false" ht="15" hidden="false" customHeight="false" outlineLevel="0" collapsed="false">
      <c r="A6049" s="0" t="n">
        <v>76.6183</v>
      </c>
      <c r="B6049" s="0" t="n">
        <v>61.37019</v>
      </c>
    </row>
    <row r="6050" customFormat="false" ht="15" hidden="false" customHeight="false" outlineLevel="0" collapsed="false">
      <c r="A6050" s="0" t="n">
        <v>76.6301</v>
      </c>
      <c r="B6050" s="0" t="n">
        <v>60.62883</v>
      </c>
    </row>
    <row r="6051" customFormat="false" ht="15" hidden="false" customHeight="false" outlineLevel="0" collapsed="false">
      <c r="A6051" s="0" t="n">
        <v>76.6419</v>
      </c>
      <c r="B6051" s="0" t="n">
        <v>59.8432</v>
      </c>
    </row>
    <row r="6052" customFormat="false" ht="15" hidden="false" customHeight="false" outlineLevel="0" collapsed="false">
      <c r="A6052" s="0" t="n">
        <v>76.6537</v>
      </c>
      <c r="B6052" s="0" t="n">
        <v>59.62945</v>
      </c>
    </row>
    <row r="6053" customFormat="false" ht="15" hidden="false" customHeight="false" outlineLevel="0" collapsed="false">
      <c r="A6053" s="0" t="n">
        <v>76.6656</v>
      </c>
      <c r="B6053" s="0" t="n">
        <v>59.81916</v>
      </c>
    </row>
    <row r="6054" customFormat="false" ht="15" hidden="false" customHeight="false" outlineLevel="0" collapsed="false">
      <c r="A6054" s="0" t="n">
        <v>76.6774</v>
      </c>
      <c r="B6054" s="0" t="n">
        <v>60.07479</v>
      </c>
    </row>
    <row r="6055" customFormat="false" ht="15" hidden="false" customHeight="false" outlineLevel="0" collapsed="false">
      <c r="A6055" s="0" t="n">
        <v>76.6892</v>
      </c>
      <c r="B6055" s="0" t="n">
        <v>61.1517</v>
      </c>
    </row>
    <row r="6056" customFormat="false" ht="15" hidden="false" customHeight="false" outlineLevel="0" collapsed="false">
      <c r="A6056" s="0" t="n">
        <v>76.701</v>
      </c>
      <c r="B6056" s="0" t="n">
        <v>61.46168</v>
      </c>
    </row>
    <row r="6057" customFormat="false" ht="15" hidden="false" customHeight="false" outlineLevel="0" collapsed="false">
      <c r="A6057" s="0" t="n">
        <v>76.7129</v>
      </c>
      <c r="B6057" s="0" t="n">
        <v>62.01179</v>
      </c>
    </row>
    <row r="6058" customFormat="false" ht="15" hidden="false" customHeight="false" outlineLevel="0" collapsed="false">
      <c r="A6058" s="0" t="n">
        <v>76.7247</v>
      </c>
      <c r="B6058" s="0" t="n">
        <v>62.80773</v>
      </c>
    </row>
    <row r="6059" customFormat="false" ht="15" hidden="false" customHeight="false" outlineLevel="0" collapsed="false">
      <c r="A6059" s="0" t="n">
        <v>76.7365</v>
      </c>
      <c r="B6059" s="0" t="n">
        <v>63.36772</v>
      </c>
    </row>
    <row r="6060" customFormat="false" ht="15" hidden="false" customHeight="false" outlineLevel="0" collapsed="false">
      <c r="A6060" s="0" t="n">
        <v>76.7483</v>
      </c>
      <c r="B6060" s="0" t="n">
        <v>63.79681</v>
      </c>
    </row>
    <row r="6061" customFormat="false" ht="15" hidden="false" customHeight="false" outlineLevel="0" collapsed="false">
      <c r="A6061" s="0" t="n">
        <v>76.7602</v>
      </c>
      <c r="B6061" s="0" t="n">
        <v>64.5667</v>
      </c>
    </row>
    <row r="6062" customFormat="false" ht="15" hidden="false" customHeight="false" outlineLevel="0" collapsed="false">
      <c r="A6062" s="0" t="n">
        <v>76.772</v>
      </c>
      <c r="B6062" s="0" t="n">
        <v>66.05857</v>
      </c>
    </row>
    <row r="6063" customFormat="false" ht="15" hidden="false" customHeight="false" outlineLevel="0" collapsed="false">
      <c r="A6063" s="0" t="n">
        <v>76.7838</v>
      </c>
      <c r="B6063" s="0" t="n">
        <v>67.2445</v>
      </c>
    </row>
    <row r="6064" customFormat="false" ht="15" hidden="false" customHeight="false" outlineLevel="0" collapsed="false">
      <c r="A6064" s="0" t="n">
        <v>76.7956</v>
      </c>
      <c r="B6064" s="0" t="n">
        <v>68.5265</v>
      </c>
    </row>
    <row r="6065" customFormat="false" ht="15" hidden="false" customHeight="false" outlineLevel="0" collapsed="false">
      <c r="A6065" s="0" t="n">
        <v>76.8075</v>
      </c>
      <c r="B6065" s="0" t="n">
        <v>70.17899</v>
      </c>
    </row>
    <row r="6066" customFormat="false" ht="15" hidden="false" customHeight="false" outlineLevel="0" collapsed="false">
      <c r="A6066" s="0" t="n">
        <v>76.8193</v>
      </c>
      <c r="B6066" s="0" t="n">
        <v>70.93774</v>
      </c>
    </row>
    <row r="6067" customFormat="false" ht="15" hidden="false" customHeight="false" outlineLevel="0" collapsed="false">
      <c r="A6067" s="0" t="n">
        <v>76.8311</v>
      </c>
      <c r="B6067" s="0" t="n">
        <v>72.04717</v>
      </c>
    </row>
    <row r="6068" customFormat="false" ht="15" hidden="false" customHeight="false" outlineLevel="0" collapsed="false">
      <c r="A6068" s="0" t="n">
        <v>76.843</v>
      </c>
      <c r="B6068" s="0" t="n">
        <v>72.30408</v>
      </c>
    </row>
    <row r="6069" customFormat="false" ht="15" hidden="false" customHeight="false" outlineLevel="0" collapsed="false">
      <c r="A6069" s="0" t="n">
        <v>76.8548</v>
      </c>
      <c r="B6069" s="0" t="n">
        <v>71.89247</v>
      </c>
    </row>
    <row r="6070" customFormat="false" ht="15" hidden="false" customHeight="false" outlineLevel="0" collapsed="false">
      <c r="A6070" s="0" t="n">
        <v>76.8666</v>
      </c>
      <c r="B6070" s="0" t="n">
        <v>70.79234</v>
      </c>
    </row>
    <row r="6071" customFormat="false" ht="15" hidden="false" customHeight="false" outlineLevel="0" collapsed="false">
      <c r="A6071" s="0" t="n">
        <v>76.8784</v>
      </c>
      <c r="B6071" s="0" t="n">
        <v>69.71289</v>
      </c>
    </row>
    <row r="6072" customFormat="false" ht="15" hidden="false" customHeight="false" outlineLevel="0" collapsed="false">
      <c r="A6072" s="0" t="n">
        <v>76.8903</v>
      </c>
      <c r="B6072" s="0" t="n">
        <v>68.80208</v>
      </c>
    </row>
    <row r="6073" customFormat="false" ht="15" hidden="false" customHeight="false" outlineLevel="0" collapsed="false">
      <c r="A6073" s="0" t="n">
        <v>76.9021</v>
      </c>
      <c r="B6073" s="0" t="n">
        <v>67.65905</v>
      </c>
    </row>
    <row r="6074" customFormat="false" ht="15" hidden="false" customHeight="false" outlineLevel="0" collapsed="false">
      <c r="A6074" s="0" t="n">
        <v>76.9139</v>
      </c>
      <c r="B6074" s="0" t="n">
        <v>67.68668</v>
      </c>
    </row>
    <row r="6075" customFormat="false" ht="15" hidden="false" customHeight="false" outlineLevel="0" collapsed="false">
      <c r="A6075" s="0" t="n">
        <v>76.9257</v>
      </c>
      <c r="B6075" s="0" t="n">
        <v>68.35452</v>
      </c>
    </row>
    <row r="6076" customFormat="false" ht="15" hidden="false" customHeight="false" outlineLevel="0" collapsed="false">
      <c r="A6076" s="0" t="n">
        <v>76.9376</v>
      </c>
      <c r="B6076" s="0" t="n">
        <v>69.55213</v>
      </c>
    </row>
    <row r="6077" customFormat="false" ht="15" hidden="false" customHeight="false" outlineLevel="0" collapsed="false">
      <c r="A6077" s="0" t="n">
        <v>76.9494</v>
      </c>
      <c r="B6077" s="0" t="n">
        <v>71.03101</v>
      </c>
    </row>
    <row r="6078" customFormat="false" ht="15" hidden="false" customHeight="false" outlineLevel="0" collapsed="false">
      <c r="A6078" s="0" t="n">
        <v>76.9612</v>
      </c>
      <c r="B6078" s="0" t="n">
        <v>71.58467</v>
      </c>
    </row>
    <row r="6079" customFormat="false" ht="15" hidden="false" customHeight="false" outlineLevel="0" collapsed="false">
      <c r="A6079" s="0" t="n">
        <v>76.973</v>
      </c>
      <c r="B6079" s="0" t="n">
        <v>71.87349</v>
      </c>
    </row>
    <row r="6080" customFormat="false" ht="15" hidden="false" customHeight="false" outlineLevel="0" collapsed="false">
      <c r="A6080" s="0" t="n">
        <v>76.9849</v>
      </c>
      <c r="B6080" s="0" t="n">
        <v>71.58271</v>
      </c>
    </row>
    <row r="6081" customFormat="false" ht="15" hidden="false" customHeight="false" outlineLevel="0" collapsed="false">
      <c r="A6081" s="0" t="n">
        <v>76.9967</v>
      </c>
      <c r="B6081" s="0" t="n">
        <v>70.83704</v>
      </c>
    </row>
    <row r="6082" customFormat="false" ht="15" hidden="false" customHeight="false" outlineLevel="0" collapsed="false">
      <c r="A6082" s="0" t="n">
        <v>77.0085</v>
      </c>
      <c r="B6082" s="0" t="n">
        <v>69.89291</v>
      </c>
    </row>
    <row r="6083" customFormat="false" ht="15" hidden="false" customHeight="false" outlineLevel="0" collapsed="false">
      <c r="A6083" s="0" t="n">
        <v>77.0203</v>
      </c>
      <c r="B6083" s="0" t="n">
        <v>68.95477</v>
      </c>
    </row>
    <row r="6084" customFormat="false" ht="15" hidden="false" customHeight="false" outlineLevel="0" collapsed="false">
      <c r="A6084" s="0" t="n">
        <v>77.0322</v>
      </c>
      <c r="B6084" s="0" t="n">
        <v>69.04848</v>
      </c>
    </row>
    <row r="6085" customFormat="false" ht="15" hidden="false" customHeight="false" outlineLevel="0" collapsed="false">
      <c r="A6085" s="0" t="n">
        <v>77.044</v>
      </c>
      <c r="B6085" s="0" t="n">
        <v>69.39399</v>
      </c>
    </row>
    <row r="6086" customFormat="false" ht="15" hidden="false" customHeight="false" outlineLevel="0" collapsed="false">
      <c r="A6086" s="0" t="n">
        <v>77.0558</v>
      </c>
      <c r="B6086" s="0" t="n">
        <v>70.34934</v>
      </c>
    </row>
    <row r="6087" customFormat="false" ht="15" hidden="false" customHeight="false" outlineLevel="0" collapsed="false">
      <c r="A6087" s="0" t="n">
        <v>77.0676</v>
      </c>
      <c r="B6087" s="0" t="n">
        <v>71.26091</v>
      </c>
    </row>
    <row r="6088" customFormat="false" ht="15" hidden="false" customHeight="false" outlineLevel="0" collapsed="false">
      <c r="A6088" s="0" t="n">
        <v>77.0795</v>
      </c>
      <c r="B6088" s="0" t="n">
        <v>72.56593</v>
      </c>
    </row>
    <row r="6089" customFormat="false" ht="15" hidden="false" customHeight="false" outlineLevel="0" collapsed="false">
      <c r="A6089" s="0" t="n">
        <v>77.0913</v>
      </c>
      <c r="B6089" s="0" t="n">
        <v>74.54567</v>
      </c>
    </row>
    <row r="6090" customFormat="false" ht="15" hidden="false" customHeight="false" outlineLevel="0" collapsed="false">
      <c r="A6090" s="0" t="n">
        <v>77.1031</v>
      </c>
      <c r="B6090" s="0" t="n">
        <v>76.44581</v>
      </c>
    </row>
    <row r="6091" customFormat="false" ht="15" hidden="false" customHeight="false" outlineLevel="0" collapsed="false">
      <c r="A6091" s="0" t="n">
        <v>77.1149</v>
      </c>
      <c r="B6091" s="0" t="n">
        <v>78.11613</v>
      </c>
    </row>
    <row r="6092" customFormat="false" ht="15" hidden="false" customHeight="false" outlineLevel="0" collapsed="false">
      <c r="A6092" s="0" t="n">
        <v>77.1268</v>
      </c>
      <c r="B6092" s="0" t="n">
        <v>79.33735</v>
      </c>
    </row>
    <row r="6093" customFormat="false" ht="15" hidden="false" customHeight="false" outlineLevel="0" collapsed="false">
      <c r="A6093" s="0" t="n">
        <v>77.1386</v>
      </c>
      <c r="B6093" s="0" t="n">
        <v>79.94543</v>
      </c>
    </row>
    <row r="6094" customFormat="false" ht="15" hidden="false" customHeight="false" outlineLevel="0" collapsed="false">
      <c r="A6094" s="0" t="n">
        <v>77.1504</v>
      </c>
      <c r="B6094" s="0" t="n">
        <v>79.86991</v>
      </c>
    </row>
    <row r="6095" customFormat="false" ht="15" hidden="false" customHeight="false" outlineLevel="0" collapsed="false">
      <c r="A6095" s="0" t="n">
        <v>77.1623</v>
      </c>
      <c r="B6095" s="0" t="n">
        <v>78.94376</v>
      </c>
    </row>
    <row r="6096" customFormat="false" ht="15" hidden="false" customHeight="false" outlineLevel="0" collapsed="false">
      <c r="A6096" s="0" t="n">
        <v>77.1741</v>
      </c>
      <c r="B6096" s="0" t="n">
        <v>77.80578</v>
      </c>
    </row>
    <row r="6097" customFormat="false" ht="15" hidden="false" customHeight="false" outlineLevel="0" collapsed="false">
      <c r="A6097" s="0" t="n">
        <v>77.1859</v>
      </c>
      <c r="B6097" s="0" t="n">
        <v>76.4969</v>
      </c>
    </row>
    <row r="6098" customFormat="false" ht="15" hidden="false" customHeight="false" outlineLevel="0" collapsed="false">
      <c r="A6098" s="0" t="n">
        <v>77.1977</v>
      </c>
      <c r="B6098" s="0" t="n">
        <v>75.78893</v>
      </c>
    </row>
    <row r="6099" customFormat="false" ht="15" hidden="false" customHeight="false" outlineLevel="0" collapsed="false">
      <c r="A6099" s="0" t="n">
        <v>77.2096</v>
      </c>
      <c r="B6099" s="0" t="n">
        <v>75.57664</v>
      </c>
    </row>
    <row r="6100" customFormat="false" ht="15" hidden="false" customHeight="false" outlineLevel="0" collapsed="false">
      <c r="A6100" s="0" t="n">
        <v>77.2214</v>
      </c>
      <c r="B6100" s="0" t="n">
        <v>76.33539</v>
      </c>
    </row>
    <row r="6101" customFormat="false" ht="15" hidden="false" customHeight="false" outlineLevel="0" collapsed="false">
      <c r="A6101" s="0" t="n">
        <v>77.2332</v>
      </c>
      <c r="B6101" s="0" t="n">
        <v>78.07719</v>
      </c>
    </row>
    <row r="6102" customFormat="false" ht="15" hidden="false" customHeight="false" outlineLevel="0" collapsed="false">
      <c r="A6102" s="0" t="n">
        <v>77.245</v>
      </c>
      <c r="B6102" s="0" t="n">
        <v>80.0082</v>
      </c>
    </row>
    <row r="6103" customFormat="false" ht="15" hidden="false" customHeight="false" outlineLevel="0" collapsed="false">
      <c r="A6103" s="0" t="n">
        <v>77.2569</v>
      </c>
      <c r="B6103" s="0" t="n">
        <v>81.87416</v>
      </c>
    </row>
    <row r="6104" customFormat="false" ht="15" hidden="false" customHeight="false" outlineLevel="0" collapsed="false">
      <c r="A6104" s="0" t="n">
        <v>77.2687</v>
      </c>
      <c r="B6104" s="0" t="n">
        <v>83.51883</v>
      </c>
    </row>
    <row r="6105" customFormat="false" ht="15" hidden="false" customHeight="false" outlineLevel="0" collapsed="false">
      <c r="A6105" s="0" t="n">
        <v>77.2805</v>
      </c>
      <c r="B6105" s="0" t="n">
        <v>84.89671</v>
      </c>
    </row>
    <row r="6106" customFormat="false" ht="15" hidden="false" customHeight="false" outlineLevel="0" collapsed="false">
      <c r="A6106" s="0" t="n">
        <v>77.2923</v>
      </c>
      <c r="B6106" s="0" t="n">
        <v>85.73386</v>
      </c>
    </row>
    <row r="6107" customFormat="false" ht="15" hidden="false" customHeight="false" outlineLevel="0" collapsed="false">
      <c r="A6107" s="0" t="n">
        <v>77.3042</v>
      </c>
      <c r="B6107" s="0" t="n">
        <v>85.68468</v>
      </c>
    </row>
    <row r="6108" customFormat="false" ht="15" hidden="false" customHeight="false" outlineLevel="0" collapsed="false">
      <c r="A6108" s="0" t="n">
        <v>77.316</v>
      </c>
      <c r="B6108" s="0" t="n">
        <v>84.85983</v>
      </c>
    </row>
    <row r="6109" customFormat="false" ht="15" hidden="false" customHeight="false" outlineLevel="0" collapsed="false">
      <c r="A6109" s="0" t="n">
        <v>77.3278</v>
      </c>
      <c r="B6109" s="0" t="n">
        <v>83.4302</v>
      </c>
    </row>
    <row r="6110" customFormat="false" ht="15" hidden="false" customHeight="false" outlineLevel="0" collapsed="false">
      <c r="A6110" s="0" t="n">
        <v>77.3396</v>
      </c>
      <c r="B6110" s="0" t="n">
        <v>81.98607</v>
      </c>
    </row>
    <row r="6111" customFormat="false" ht="15" hidden="false" customHeight="false" outlineLevel="0" collapsed="false">
      <c r="A6111" s="0" t="n">
        <v>77.3515</v>
      </c>
      <c r="B6111" s="0" t="n">
        <v>80.73045</v>
      </c>
    </row>
    <row r="6112" customFormat="false" ht="15" hidden="false" customHeight="false" outlineLevel="0" collapsed="false">
      <c r="A6112" s="0" t="n">
        <v>77.3633</v>
      </c>
      <c r="B6112" s="0" t="n">
        <v>79.08156</v>
      </c>
    </row>
    <row r="6113" customFormat="false" ht="15" hidden="false" customHeight="false" outlineLevel="0" collapsed="false">
      <c r="A6113" s="0" t="n">
        <v>77.3751</v>
      </c>
      <c r="B6113" s="0" t="n">
        <v>78.12773</v>
      </c>
    </row>
    <row r="6114" customFormat="false" ht="15" hidden="false" customHeight="false" outlineLevel="0" collapsed="false">
      <c r="A6114" s="0" t="n">
        <v>77.3869</v>
      </c>
      <c r="B6114" s="0" t="n">
        <v>77.84981</v>
      </c>
    </row>
    <row r="6115" customFormat="false" ht="15" hidden="false" customHeight="false" outlineLevel="0" collapsed="false">
      <c r="A6115" s="0" t="n">
        <v>77.3988</v>
      </c>
      <c r="B6115" s="0" t="n">
        <v>77.55024</v>
      </c>
    </row>
    <row r="6116" customFormat="false" ht="15" hidden="false" customHeight="false" outlineLevel="0" collapsed="false">
      <c r="A6116" s="0" t="n">
        <v>77.4106</v>
      </c>
      <c r="B6116" s="0" t="n">
        <v>78.28714</v>
      </c>
    </row>
    <row r="6117" customFormat="false" ht="15" hidden="false" customHeight="false" outlineLevel="0" collapsed="false">
      <c r="A6117" s="0" t="n">
        <v>77.4224</v>
      </c>
      <c r="B6117" s="0" t="n">
        <v>79.91777</v>
      </c>
    </row>
    <row r="6118" customFormat="false" ht="15" hidden="false" customHeight="false" outlineLevel="0" collapsed="false">
      <c r="A6118" s="0" t="n">
        <v>77.4342</v>
      </c>
      <c r="B6118" s="0" t="n">
        <v>81.7481</v>
      </c>
    </row>
    <row r="6119" customFormat="false" ht="15" hidden="false" customHeight="false" outlineLevel="0" collapsed="false">
      <c r="A6119" s="0" t="n">
        <v>77.4461</v>
      </c>
      <c r="B6119" s="0" t="n">
        <v>83.62309</v>
      </c>
    </row>
    <row r="6120" customFormat="false" ht="15" hidden="false" customHeight="false" outlineLevel="0" collapsed="false">
      <c r="A6120" s="0" t="n">
        <v>77.4579</v>
      </c>
      <c r="B6120" s="0" t="n">
        <v>84.93679</v>
      </c>
    </row>
    <row r="6121" customFormat="false" ht="15" hidden="false" customHeight="false" outlineLevel="0" collapsed="false">
      <c r="A6121" s="0" t="n">
        <v>77.4697</v>
      </c>
      <c r="B6121" s="0" t="n">
        <v>85.91772</v>
      </c>
    </row>
    <row r="6122" customFormat="false" ht="15" hidden="false" customHeight="false" outlineLevel="0" collapsed="false">
      <c r="A6122" s="0" t="n">
        <v>77.4816</v>
      </c>
      <c r="B6122" s="0" t="n">
        <v>86.11407</v>
      </c>
    </row>
    <row r="6123" customFormat="false" ht="15" hidden="false" customHeight="false" outlineLevel="0" collapsed="false">
      <c r="A6123" s="0" t="n">
        <v>77.4934</v>
      </c>
      <c r="B6123" s="0" t="n">
        <v>86.49269</v>
      </c>
    </row>
    <row r="6124" customFormat="false" ht="15" hidden="false" customHeight="false" outlineLevel="0" collapsed="false">
      <c r="A6124" s="0" t="n">
        <v>77.5052</v>
      </c>
      <c r="B6124" s="0" t="n">
        <v>86.21263</v>
      </c>
    </row>
    <row r="6125" customFormat="false" ht="15" hidden="false" customHeight="false" outlineLevel="0" collapsed="false">
      <c r="A6125" s="0" t="n">
        <v>77.517</v>
      </c>
      <c r="B6125" s="0" t="n">
        <v>85.0835</v>
      </c>
    </row>
    <row r="6126" customFormat="false" ht="15" hidden="false" customHeight="false" outlineLevel="0" collapsed="false">
      <c r="A6126" s="0" t="n">
        <v>77.5289</v>
      </c>
      <c r="B6126" s="0" t="n">
        <v>85.40729</v>
      </c>
    </row>
    <row r="6127" customFormat="false" ht="15" hidden="false" customHeight="false" outlineLevel="0" collapsed="false">
      <c r="A6127" s="0" t="n">
        <v>77.5407</v>
      </c>
      <c r="B6127" s="0" t="n">
        <v>86.15363</v>
      </c>
    </row>
    <row r="6128" customFormat="false" ht="15" hidden="false" customHeight="false" outlineLevel="0" collapsed="false">
      <c r="A6128" s="0" t="n">
        <v>77.5525</v>
      </c>
      <c r="B6128" s="0" t="n">
        <v>87.0216</v>
      </c>
    </row>
    <row r="6129" customFormat="false" ht="15" hidden="false" customHeight="false" outlineLevel="0" collapsed="false">
      <c r="A6129" s="0" t="n">
        <v>77.5643</v>
      </c>
      <c r="B6129" s="0" t="n">
        <v>87.97416</v>
      </c>
    </row>
    <row r="6130" customFormat="false" ht="15" hidden="false" customHeight="false" outlineLevel="0" collapsed="false">
      <c r="A6130" s="0" t="n">
        <v>77.5762</v>
      </c>
      <c r="B6130" s="0" t="n">
        <v>88.64376</v>
      </c>
    </row>
    <row r="6131" customFormat="false" ht="15" hidden="false" customHeight="false" outlineLevel="0" collapsed="false">
      <c r="A6131" s="0" t="n">
        <v>77.588</v>
      </c>
      <c r="B6131" s="0" t="n">
        <v>90.16354</v>
      </c>
    </row>
    <row r="6132" customFormat="false" ht="15" hidden="false" customHeight="false" outlineLevel="0" collapsed="false">
      <c r="A6132" s="0" t="n">
        <v>77.5998</v>
      </c>
      <c r="B6132" s="0" t="n">
        <v>91.71905</v>
      </c>
    </row>
    <row r="6133" customFormat="false" ht="15" hidden="false" customHeight="false" outlineLevel="0" collapsed="false">
      <c r="A6133" s="0" t="n">
        <v>77.6116</v>
      </c>
      <c r="B6133" s="0" t="n">
        <v>93.14705</v>
      </c>
    </row>
    <row r="6134" customFormat="false" ht="15" hidden="false" customHeight="false" outlineLevel="0" collapsed="false">
      <c r="A6134" s="0" t="n">
        <v>77.6235</v>
      </c>
      <c r="B6134" s="0" t="n">
        <v>93.9321</v>
      </c>
    </row>
    <row r="6135" customFormat="false" ht="15" hidden="false" customHeight="false" outlineLevel="0" collapsed="false">
      <c r="A6135" s="0" t="n">
        <v>77.6353</v>
      </c>
      <c r="B6135" s="0" t="n">
        <v>93.75744</v>
      </c>
    </row>
    <row r="6136" customFormat="false" ht="15" hidden="false" customHeight="false" outlineLevel="0" collapsed="false">
      <c r="A6136" s="0" t="n">
        <v>77.6471</v>
      </c>
      <c r="B6136" s="0" t="n">
        <v>93.63939</v>
      </c>
    </row>
    <row r="6137" customFormat="false" ht="15" hidden="false" customHeight="false" outlineLevel="0" collapsed="false">
      <c r="A6137" s="0" t="n">
        <v>77.6589</v>
      </c>
      <c r="B6137" s="0" t="n">
        <v>92.96701</v>
      </c>
    </row>
    <row r="6138" customFormat="false" ht="15" hidden="false" customHeight="false" outlineLevel="0" collapsed="false">
      <c r="A6138" s="0" t="n">
        <v>77.6708</v>
      </c>
      <c r="B6138" s="0" t="n">
        <v>91.61562</v>
      </c>
    </row>
    <row r="6139" customFormat="false" ht="15" hidden="false" customHeight="false" outlineLevel="0" collapsed="false">
      <c r="A6139" s="0" t="n">
        <v>77.6826</v>
      </c>
      <c r="B6139" s="0" t="n">
        <v>89.66132</v>
      </c>
    </row>
    <row r="6140" customFormat="false" ht="15" hidden="false" customHeight="false" outlineLevel="0" collapsed="false">
      <c r="A6140" s="0" t="n">
        <v>77.6944</v>
      </c>
      <c r="B6140" s="0" t="n">
        <v>87.95543</v>
      </c>
    </row>
    <row r="6141" customFormat="false" ht="15" hidden="false" customHeight="false" outlineLevel="0" collapsed="false">
      <c r="A6141" s="0" t="n">
        <v>77.7062</v>
      </c>
      <c r="B6141" s="0" t="n">
        <v>87.41026</v>
      </c>
    </row>
    <row r="6142" customFormat="false" ht="15" hidden="false" customHeight="false" outlineLevel="0" collapsed="false">
      <c r="A6142" s="0" t="n">
        <v>77.7181</v>
      </c>
      <c r="B6142" s="0" t="n">
        <v>85.84401</v>
      </c>
    </row>
    <row r="6143" customFormat="false" ht="15" hidden="false" customHeight="false" outlineLevel="0" collapsed="false">
      <c r="A6143" s="0" t="n">
        <v>77.7299</v>
      </c>
      <c r="B6143" s="0" t="n">
        <v>84.16699</v>
      </c>
    </row>
    <row r="6144" customFormat="false" ht="15" hidden="false" customHeight="false" outlineLevel="0" collapsed="false">
      <c r="A6144" s="0" t="n">
        <v>77.7417</v>
      </c>
      <c r="B6144" s="0" t="n">
        <v>82.56627</v>
      </c>
    </row>
    <row r="6145" customFormat="false" ht="15" hidden="false" customHeight="false" outlineLevel="0" collapsed="false">
      <c r="A6145" s="0" t="n">
        <v>77.7536</v>
      </c>
      <c r="B6145" s="0" t="n">
        <v>81.35046</v>
      </c>
    </row>
    <row r="6146" customFormat="false" ht="15" hidden="false" customHeight="false" outlineLevel="0" collapsed="false">
      <c r="A6146" s="0" t="n">
        <v>77.7654</v>
      </c>
      <c r="B6146" s="0" t="n">
        <v>80.61202</v>
      </c>
    </row>
    <row r="6147" customFormat="false" ht="15" hidden="false" customHeight="false" outlineLevel="0" collapsed="false">
      <c r="A6147" s="0" t="n">
        <v>77.7772</v>
      </c>
      <c r="B6147" s="0" t="n">
        <v>80.61792</v>
      </c>
    </row>
    <row r="6148" customFormat="false" ht="15" hidden="false" customHeight="false" outlineLevel="0" collapsed="false">
      <c r="A6148" s="0" t="n">
        <v>77.789</v>
      </c>
      <c r="B6148" s="0" t="n">
        <v>80.61244</v>
      </c>
    </row>
    <row r="6149" customFormat="false" ht="15" hidden="false" customHeight="false" outlineLevel="0" collapsed="false">
      <c r="A6149" s="0" t="n">
        <v>77.8009</v>
      </c>
      <c r="B6149" s="0" t="n">
        <v>81.64926</v>
      </c>
    </row>
    <row r="6150" customFormat="false" ht="15" hidden="false" customHeight="false" outlineLevel="0" collapsed="false">
      <c r="A6150" s="0" t="n">
        <v>77.8127</v>
      </c>
      <c r="B6150" s="0" t="n">
        <v>83.63396</v>
      </c>
    </row>
    <row r="6151" customFormat="false" ht="15" hidden="false" customHeight="false" outlineLevel="0" collapsed="false">
      <c r="A6151" s="0" t="n">
        <v>77.8245</v>
      </c>
      <c r="B6151" s="0" t="n">
        <v>85.79373</v>
      </c>
    </row>
    <row r="6152" customFormat="false" ht="15" hidden="false" customHeight="false" outlineLevel="0" collapsed="false">
      <c r="A6152" s="0" t="n">
        <v>77.8363</v>
      </c>
      <c r="B6152" s="0" t="n">
        <v>86.0044</v>
      </c>
    </row>
    <row r="6153" customFormat="false" ht="15" hidden="false" customHeight="false" outlineLevel="0" collapsed="false">
      <c r="A6153" s="0" t="n">
        <v>77.8482</v>
      </c>
      <c r="B6153" s="0" t="n">
        <v>86.01316</v>
      </c>
    </row>
    <row r="6154" customFormat="false" ht="15" hidden="false" customHeight="false" outlineLevel="0" collapsed="false">
      <c r="A6154" s="0" t="n">
        <v>77.86</v>
      </c>
      <c r="B6154" s="0" t="n">
        <v>85.34408</v>
      </c>
    </row>
    <row r="6155" customFormat="false" ht="15" hidden="false" customHeight="false" outlineLevel="0" collapsed="false">
      <c r="A6155" s="0" t="n">
        <v>77.8718</v>
      </c>
      <c r="B6155" s="0" t="n">
        <v>84.77143</v>
      </c>
    </row>
    <row r="6156" customFormat="false" ht="15" hidden="false" customHeight="false" outlineLevel="0" collapsed="false">
      <c r="A6156" s="0" t="n">
        <v>77.8836</v>
      </c>
      <c r="B6156" s="0" t="n">
        <v>83.80234</v>
      </c>
    </row>
    <row r="6157" customFormat="false" ht="15" hidden="false" customHeight="false" outlineLevel="0" collapsed="false">
      <c r="A6157" s="0" t="n">
        <v>77.8955</v>
      </c>
      <c r="B6157" s="0" t="n">
        <v>82.62827</v>
      </c>
    </row>
    <row r="6158" customFormat="false" ht="15" hidden="false" customHeight="false" outlineLevel="0" collapsed="false">
      <c r="A6158" s="0" t="n">
        <v>77.9073</v>
      </c>
      <c r="B6158" s="0" t="n">
        <v>81.47186</v>
      </c>
    </row>
    <row r="6159" customFormat="false" ht="15" hidden="false" customHeight="false" outlineLevel="0" collapsed="false">
      <c r="A6159" s="0" t="n">
        <v>77.9191</v>
      </c>
      <c r="B6159" s="0" t="n">
        <v>81.24829</v>
      </c>
    </row>
    <row r="6160" customFormat="false" ht="15" hidden="false" customHeight="false" outlineLevel="0" collapsed="false">
      <c r="A6160" s="0" t="n">
        <v>77.9309</v>
      </c>
      <c r="B6160" s="0" t="n">
        <v>81.18695</v>
      </c>
    </row>
    <row r="6161" customFormat="false" ht="15" hidden="false" customHeight="false" outlineLevel="0" collapsed="false">
      <c r="A6161" s="0" t="n">
        <v>77.9428</v>
      </c>
      <c r="B6161" s="0" t="n">
        <v>80.65707</v>
      </c>
    </row>
    <row r="6162" customFormat="false" ht="15" hidden="false" customHeight="false" outlineLevel="0" collapsed="false">
      <c r="A6162" s="0" t="n">
        <v>77.9546</v>
      </c>
      <c r="B6162" s="0" t="n">
        <v>79.18536</v>
      </c>
    </row>
    <row r="6163" customFormat="false" ht="15" hidden="false" customHeight="false" outlineLevel="0" collapsed="false">
      <c r="A6163" s="0" t="n">
        <v>77.9664</v>
      </c>
      <c r="B6163" s="0" t="n">
        <v>77.99249</v>
      </c>
    </row>
    <row r="6164" customFormat="false" ht="15" hidden="false" customHeight="false" outlineLevel="0" collapsed="false">
      <c r="A6164" s="0" t="n">
        <v>77.9782</v>
      </c>
      <c r="B6164" s="0" t="n">
        <v>76.62529</v>
      </c>
    </row>
    <row r="6165" customFormat="false" ht="15" hidden="false" customHeight="false" outlineLevel="0" collapsed="false">
      <c r="A6165" s="0" t="n">
        <v>77.9901</v>
      </c>
      <c r="B6165" s="0" t="n">
        <v>76.32386</v>
      </c>
    </row>
    <row r="6166" customFormat="false" ht="15" hidden="false" customHeight="false" outlineLevel="0" collapsed="false">
      <c r="A6166" s="0" t="n">
        <v>78.0019</v>
      </c>
      <c r="B6166" s="0" t="n">
        <v>76.36883</v>
      </c>
    </row>
    <row r="6167" customFormat="false" ht="15" hidden="false" customHeight="false" outlineLevel="0" collapsed="false">
      <c r="A6167" s="0" t="n">
        <v>78.0137</v>
      </c>
      <c r="B6167" s="0" t="n">
        <v>76.29649</v>
      </c>
    </row>
    <row r="6168" customFormat="false" ht="15" hidden="false" customHeight="false" outlineLevel="0" collapsed="false">
      <c r="A6168" s="0" t="n">
        <v>78.0255</v>
      </c>
      <c r="B6168" s="0" t="n">
        <v>76.56611</v>
      </c>
    </row>
    <row r="6169" customFormat="false" ht="15" hidden="false" customHeight="false" outlineLevel="0" collapsed="false">
      <c r="A6169" s="0" t="n">
        <v>78.0374</v>
      </c>
      <c r="B6169" s="0" t="n">
        <v>76.54642</v>
      </c>
    </row>
    <row r="6170" customFormat="false" ht="15" hidden="false" customHeight="false" outlineLevel="0" collapsed="false">
      <c r="A6170" s="0" t="n">
        <v>78.0492</v>
      </c>
      <c r="B6170" s="0" t="n">
        <v>76.02129</v>
      </c>
    </row>
    <row r="6171" customFormat="false" ht="15" hidden="false" customHeight="false" outlineLevel="0" collapsed="false">
      <c r="A6171" s="0" t="n">
        <v>78.061</v>
      </c>
      <c r="B6171" s="0" t="n">
        <v>74.35006</v>
      </c>
    </row>
    <row r="6172" customFormat="false" ht="15" hidden="false" customHeight="false" outlineLevel="0" collapsed="false">
      <c r="A6172" s="0" t="n">
        <v>78.0729</v>
      </c>
      <c r="B6172" s="0" t="n">
        <v>72.29923</v>
      </c>
    </row>
    <row r="6173" customFormat="false" ht="15" hidden="false" customHeight="false" outlineLevel="0" collapsed="false">
      <c r="A6173" s="0" t="n">
        <v>78.0847</v>
      </c>
      <c r="B6173" s="0" t="n">
        <v>70.07767</v>
      </c>
    </row>
    <row r="6174" customFormat="false" ht="15" hidden="false" customHeight="false" outlineLevel="0" collapsed="false">
      <c r="A6174" s="0" t="n">
        <v>78.0965</v>
      </c>
      <c r="B6174" s="0" t="n">
        <v>68.03946</v>
      </c>
    </row>
    <row r="6175" customFormat="false" ht="15" hidden="false" customHeight="false" outlineLevel="0" collapsed="false">
      <c r="A6175" s="0" t="n">
        <v>78.1083</v>
      </c>
      <c r="B6175" s="0" t="n">
        <v>67.57682</v>
      </c>
    </row>
    <row r="6176" customFormat="false" ht="15" hidden="false" customHeight="false" outlineLevel="0" collapsed="false">
      <c r="A6176" s="0" t="n">
        <v>78.1202</v>
      </c>
      <c r="B6176" s="0" t="n">
        <v>67.5693</v>
      </c>
    </row>
    <row r="6177" customFormat="false" ht="15" hidden="false" customHeight="false" outlineLevel="0" collapsed="false">
      <c r="A6177" s="0" t="n">
        <v>78.132</v>
      </c>
      <c r="B6177" s="0" t="n">
        <v>67.93631</v>
      </c>
    </row>
    <row r="6178" customFormat="false" ht="15" hidden="false" customHeight="false" outlineLevel="0" collapsed="false">
      <c r="A6178" s="0" t="n">
        <v>78.1438</v>
      </c>
      <c r="B6178" s="0" t="n">
        <v>68.50575</v>
      </c>
    </row>
    <row r="6179" customFormat="false" ht="15" hidden="false" customHeight="false" outlineLevel="0" collapsed="false">
      <c r="A6179" s="0" t="n">
        <v>78.1556</v>
      </c>
      <c r="B6179" s="0" t="n">
        <v>68.55715</v>
      </c>
    </row>
    <row r="6180" customFormat="false" ht="15" hidden="false" customHeight="false" outlineLevel="0" collapsed="false">
      <c r="A6180" s="0" t="n">
        <v>78.1675</v>
      </c>
      <c r="B6180" s="0" t="n">
        <v>68.60759</v>
      </c>
    </row>
    <row r="6181" customFormat="false" ht="15" hidden="false" customHeight="false" outlineLevel="0" collapsed="false">
      <c r="A6181" s="0" t="n">
        <v>78.1793</v>
      </c>
      <c r="B6181" s="0" t="n">
        <v>67.90383</v>
      </c>
    </row>
    <row r="6182" customFormat="false" ht="15" hidden="false" customHeight="false" outlineLevel="0" collapsed="false">
      <c r="A6182" s="0" t="n">
        <v>78.1911</v>
      </c>
      <c r="B6182" s="0" t="n">
        <v>66.82505</v>
      </c>
    </row>
    <row r="6183" customFormat="false" ht="15" hidden="false" customHeight="false" outlineLevel="0" collapsed="false">
      <c r="A6183" s="0" t="n">
        <v>78.2029</v>
      </c>
      <c r="B6183" s="0" t="n">
        <v>65.31763</v>
      </c>
    </row>
    <row r="6184" customFormat="false" ht="15" hidden="false" customHeight="false" outlineLevel="0" collapsed="false">
      <c r="A6184" s="0" t="n">
        <v>78.2148</v>
      </c>
      <c r="B6184" s="0" t="n">
        <v>63.81721</v>
      </c>
    </row>
    <row r="6185" customFormat="false" ht="15" hidden="false" customHeight="false" outlineLevel="0" collapsed="false">
      <c r="A6185" s="0" t="n">
        <v>78.2266</v>
      </c>
      <c r="B6185" s="0" t="n">
        <v>63.21264</v>
      </c>
    </row>
    <row r="6186" customFormat="false" ht="15" hidden="false" customHeight="false" outlineLevel="0" collapsed="false">
      <c r="A6186" s="0" t="n">
        <v>78.2384</v>
      </c>
      <c r="B6186" s="0" t="n">
        <v>62.67564</v>
      </c>
    </row>
    <row r="6187" customFormat="false" ht="15" hidden="false" customHeight="false" outlineLevel="0" collapsed="false">
      <c r="A6187" s="0" t="n">
        <v>78.2502</v>
      </c>
      <c r="B6187" s="0" t="n">
        <v>62.50477</v>
      </c>
    </row>
    <row r="6188" customFormat="false" ht="15" hidden="false" customHeight="false" outlineLevel="0" collapsed="false">
      <c r="A6188" s="0" t="n">
        <v>78.2621</v>
      </c>
      <c r="B6188" s="0" t="n">
        <v>63.09733</v>
      </c>
    </row>
    <row r="6189" customFormat="false" ht="15" hidden="false" customHeight="false" outlineLevel="0" collapsed="false">
      <c r="A6189" s="0" t="n">
        <v>78.2739</v>
      </c>
      <c r="B6189" s="0" t="n">
        <v>64.08093</v>
      </c>
    </row>
    <row r="6190" customFormat="false" ht="15" hidden="false" customHeight="false" outlineLevel="0" collapsed="false">
      <c r="A6190" s="0" t="n">
        <v>78.2857</v>
      </c>
      <c r="B6190" s="0" t="n">
        <v>65.56967</v>
      </c>
    </row>
    <row r="6191" customFormat="false" ht="15" hidden="false" customHeight="false" outlineLevel="0" collapsed="false">
      <c r="A6191" s="0" t="n">
        <v>78.2975</v>
      </c>
      <c r="B6191" s="0" t="n">
        <v>66.58589</v>
      </c>
    </row>
    <row r="6192" customFormat="false" ht="15" hidden="false" customHeight="false" outlineLevel="0" collapsed="false">
      <c r="A6192" s="0" t="n">
        <v>78.3094</v>
      </c>
      <c r="B6192" s="0" t="n">
        <v>66.91225</v>
      </c>
    </row>
    <row r="6193" customFormat="false" ht="15" hidden="false" customHeight="false" outlineLevel="0" collapsed="false">
      <c r="A6193" s="0" t="n">
        <v>78.3212</v>
      </c>
      <c r="B6193" s="0" t="n">
        <v>66.52579</v>
      </c>
    </row>
    <row r="6194" customFormat="false" ht="15" hidden="false" customHeight="false" outlineLevel="0" collapsed="false">
      <c r="A6194" s="0" t="n">
        <v>78.333</v>
      </c>
      <c r="B6194" s="0" t="n">
        <v>65.50447</v>
      </c>
    </row>
    <row r="6195" customFormat="false" ht="15" hidden="false" customHeight="false" outlineLevel="0" collapsed="false">
      <c r="A6195" s="0" t="n">
        <v>78.3449</v>
      </c>
      <c r="B6195" s="0" t="n">
        <v>64.37689</v>
      </c>
    </row>
    <row r="6196" customFormat="false" ht="15" hidden="false" customHeight="false" outlineLevel="0" collapsed="false">
      <c r="A6196" s="0" t="n">
        <v>78.3567</v>
      </c>
      <c r="B6196" s="0" t="n">
        <v>62.73311</v>
      </c>
    </row>
    <row r="6197" customFormat="false" ht="15" hidden="false" customHeight="false" outlineLevel="0" collapsed="false">
      <c r="A6197" s="0" t="n">
        <v>78.3685</v>
      </c>
      <c r="B6197" s="0" t="n">
        <v>61.37953</v>
      </c>
    </row>
    <row r="6198" customFormat="false" ht="15" hidden="false" customHeight="false" outlineLevel="0" collapsed="false">
      <c r="A6198" s="0" t="n">
        <v>78.3803</v>
      </c>
      <c r="B6198" s="0" t="n">
        <v>61.28637</v>
      </c>
    </row>
    <row r="6199" customFormat="false" ht="15" hidden="false" customHeight="false" outlineLevel="0" collapsed="false">
      <c r="A6199" s="0" t="n">
        <v>78.3922</v>
      </c>
      <c r="B6199" s="0" t="n">
        <v>61.60264</v>
      </c>
    </row>
    <row r="6200" customFormat="false" ht="15" hidden="false" customHeight="false" outlineLevel="0" collapsed="false">
      <c r="A6200" s="0" t="n">
        <v>78.404</v>
      </c>
      <c r="B6200" s="0" t="n">
        <v>62.3029</v>
      </c>
    </row>
    <row r="6201" customFormat="false" ht="15" hidden="false" customHeight="false" outlineLevel="0" collapsed="false">
      <c r="A6201" s="0" t="n">
        <v>78.4158</v>
      </c>
      <c r="B6201" s="0" t="n">
        <v>63.18667</v>
      </c>
    </row>
    <row r="6202" customFormat="false" ht="15" hidden="false" customHeight="false" outlineLevel="0" collapsed="false">
      <c r="A6202" s="0" t="n">
        <v>78.4276</v>
      </c>
      <c r="B6202" s="0" t="n">
        <v>63.78174</v>
      </c>
    </row>
    <row r="6203" customFormat="false" ht="15" hidden="false" customHeight="false" outlineLevel="0" collapsed="false">
      <c r="A6203" s="0" t="n">
        <v>78.4395</v>
      </c>
      <c r="B6203" s="0" t="n">
        <v>63.69294</v>
      </c>
    </row>
    <row r="6204" customFormat="false" ht="15" hidden="false" customHeight="false" outlineLevel="0" collapsed="false">
      <c r="A6204" s="0" t="n">
        <v>78.4513</v>
      </c>
      <c r="B6204" s="0" t="n">
        <v>63.46602</v>
      </c>
    </row>
    <row r="6205" customFormat="false" ht="15" hidden="false" customHeight="false" outlineLevel="0" collapsed="false">
      <c r="A6205" s="0" t="n">
        <v>78.4631</v>
      </c>
      <c r="B6205" s="0" t="n">
        <v>62.36064</v>
      </c>
    </row>
    <row r="6206" customFormat="false" ht="15" hidden="false" customHeight="false" outlineLevel="0" collapsed="false">
      <c r="A6206" s="0" t="n">
        <v>78.4749</v>
      </c>
      <c r="B6206" s="0" t="n">
        <v>60.52214</v>
      </c>
    </row>
    <row r="6207" customFormat="false" ht="15" hidden="false" customHeight="false" outlineLevel="0" collapsed="false">
      <c r="A6207" s="0" t="n">
        <v>78.4868</v>
      </c>
      <c r="B6207" s="0" t="n">
        <v>58.54099</v>
      </c>
    </row>
    <row r="6208" customFormat="false" ht="15" hidden="false" customHeight="false" outlineLevel="0" collapsed="false">
      <c r="A6208" s="0" t="n">
        <v>78.4986</v>
      </c>
      <c r="B6208" s="0" t="n">
        <v>56.84888</v>
      </c>
    </row>
    <row r="6209" customFormat="false" ht="15" hidden="false" customHeight="false" outlineLevel="0" collapsed="false">
      <c r="A6209" s="0" t="n">
        <v>78.5104</v>
      </c>
      <c r="B6209" s="0" t="n">
        <v>55.51221</v>
      </c>
    </row>
    <row r="6210" customFormat="false" ht="15" hidden="false" customHeight="false" outlineLevel="0" collapsed="false">
      <c r="A6210" s="0" t="n">
        <v>78.5222</v>
      </c>
      <c r="B6210" s="0" t="n">
        <v>55.1159</v>
      </c>
    </row>
    <row r="6211" customFormat="false" ht="15" hidden="false" customHeight="false" outlineLevel="0" collapsed="false">
      <c r="A6211" s="0" t="n">
        <v>78.5341</v>
      </c>
      <c r="B6211" s="0" t="n">
        <v>55.73911</v>
      </c>
    </row>
    <row r="6212" customFormat="false" ht="15" hidden="false" customHeight="false" outlineLevel="0" collapsed="false">
      <c r="A6212" s="0" t="n">
        <v>78.5459</v>
      </c>
      <c r="B6212" s="0" t="n">
        <v>56.80087</v>
      </c>
    </row>
    <row r="6213" customFormat="false" ht="15" hidden="false" customHeight="false" outlineLevel="0" collapsed="false">
      <c r="A6213" s="0" t="n">
        <v>78.5577</v>
      </c>
      <c r="B6213" s="0" t="n">
        <v>58.10645</v>
      </c>
    </row>
    <row r="6214" customFormat="false" ht="15" hidden="false" customHeight="false" outlineLevel="0" collapsed="false">
      <c r="A6214" s="0" t="n">
        <v>78.5695</v>
      </c>
      <c r="B6214" s="0" t="n">
        <v>59.53906</v>
      </c>
    </row>
    <row r="6215" customFormat="false" ht="15" hidden="false" customHeight="false" outlineLevel="0" collapsed="false">
      <c r="A6215" s="0" t="n">
        <v>78.5814</v>
      </c>
      <c r="B6215" s="0" t="n">
        <v>60.04611</v>
      </c>
    </row>
    <row r="6216" customFormat="false" ht="15" hidden="false" customHeight="false" outlineLevel="0" collapsed="false">
      <c r="A6216" s="0" t="n">
        <v>78.5932</v>
      </c>
      <c r="B6216" s="0" t="n">
        <v>60.20689</v>
      </c>
    </row>
    <row r="6217" customFormat="false" ht="15" hidden="false" customHeight="false" outlineLevel="0" collapsed="false">
      <c r="A6217" s="0" t="n">
        <v>78.605</v>
      </c>
      <c r="B6217" s="0" t="n">
        <v>59.6337</v>
      </c>
    </row>
    <row r="6218" customFormat="false" ht="15" hidden="false" customHeight="false" outlineLevel="0" collapsed="false">
      <c r="A6218" s="0" t="n">
        <v>78.6168</v>
      </c>
      <c r="B6218" s="0" t="n">
        <v>58.88078</v>
      </c>
    </row>
    <row r="6219" customFormat="false" ht="15" hidden="false" customHeight="false" outlineLevel="0" collapsed="false">
      <c r="A6219" s="0" t="n">
        <v>78.6287</v>
      </c>
      <c r="B6219" s="0" t="n">
        <v>58.0249</v>
      </c>
    </row>
    <row r="6220" customFormat="false" ht="15" hidden="false" customHeight="false" outlineLevel="0" collapsed="false">
      <c r="A6220" s="0" t="n">
        <v>78.6405</v>
      </c>
      <c r="B6220" s="0" t="n">
        <v>57.48863</v>
      </c>
    </row>
    <row r="6221" customFormat="false" ht="15" hidden="false" customHeight="false" outlineLevel="0" collapsed="false">
      <c r="A6221" s="0" t="n">
        <v>78.6523</v>
      </c>
      <c r="B6221" s="0" t="n">
        <v>56.78544</v>
      </c>
    </row>
    <row r="6222" customFormat="false" ht="15" hidden="false" customHeight="false" outlineLevel="0" collapsed="false">
      <c r="A6222" s="0" t="n">
        <v>78.6642</v>
      </c>
      <c r="B6222" s="0" t="n">
        <v>55.70889</v>
      </c>
    </row>
    <row r="6223" customFormat="false" ht="15" hidden="false" customHeight="false" outlineLevel="0" collapsed="false">
      <c r="A6223" s="0" t="n">
        <v>78.676</v>
      </c>
      <c r="B6223" s="0" t="n">
        <v>54.5675</v>
      </c>
    </row>
    <row r="6224" customFormat="false" ht="15" hidden="false" customHeight="false" outlineLevel="0" collapsed="false">
      <c r="A6224" s="0" t="n">
        <v>78.6878</v>
      </c>
      <c r="B6224" s="0" t="n">
        <v>53.22786</v>
      </c>
    </row>
    <row r="6225" customFormat="false" ht="15" hidden="false" customHeight="false" outlineLevel="0" collapsed="false">
      <c r="A6225" s="0" t="n">
        <v>78.6996</v>
      </c>
      <c r="B6225" s="0" t="n">
        <v>52.16871</v>
      </c>
    </row>
    <row r="6226" customFormat="false" ht="15" hidden="false" customHeight="false" outlineLevel="0" collapsed="false">
      <c r="A6226" s="0" t="n">
        <v>78.7115</v>
      </c>
      <c r="B6226" s="0" t="n">
        <v>51.96809</v>
      </c>
    </row>
    <row r="6227" customFormat="false" ht="15" hidden="false" customHeight="false" outlineLevel="0" collapsed="false">
      <c r="A6227" s="0" t="n">
        <v>78.7233</v>
      </c>
      <c r="B6227" s="0" t="n">
        <v>52.40846</v>
      </c>
    </row>
    <row r="6228" customFormat="false" ht="15" hidden="false" customHeight="false" outlineLevel="0" collapsed="false">
      <c r="A6228" s="0" t="n">
        <v>78.7351</v>
      </c>
      <c r="B6228" s="0" t="n">
        <v>53.73281</v>
      </c>
    </row>
    <row r="6229" customFormat="false" ht="15" hidden="false" customHeight="false" outlineLevel="0" collapsed="false">
      <c r="A6229" s="0" t="n">
        <v>78.7469</v>
      </c>
      <c r="B6229" s="0" t="n">
        <v>54.89888</v>
      </c>
    </row>
    <row r="6230" customFormat="false" ht="15" hidden="false" customHeight="false" outlineLevel="0" collapsed="false">
      <c r="A6230" s="0" t="n">
        <v>78.7588</v>
      </c>
      <c r="B6230" s="0" t="n">
        <v>56.35303</v>
      </c>
    </row>
    <row r="6231" customFormat="false" ht="15" hidden="false" customHeight="false" outlineLevel="0" collapsed="false">
      <c r="A6231" s="0" t="n">
        <v>78.7706</v>
      </c>
      <c r="B6231" s="0" t="n">
        <v>56.82849</v>
      </c>
    </row>
    <row r="6232" customFormat="false" ht="15" hidden="false" customHeight="false" outlineLevel="0" collapsed="false">
      <c r="A6232" s="0" t="n">
        <v>78.7824</v>
      </c>
      <c r="B6232" s="0" t="n">
        <v>56.3756</v>
      </c>
    </row>
    <row r="6233" customFormat="false" ht="15" hidden="false" customHeight="false" outlineLevel="0" collapsed="false">
      <c r="A6233" s="0" t="n">
        <v>78.7942</v>
      </c>
      <c r="B6233" s="0" t="n">
        <v>55.30948</v>
      </c>
    </row>
    <row r="6234" customFormat="false" ht="15" hidden="false" customHeight="false" outlineLevel="0" collapsed="false">
      <c r="A6234" s="0" t="n">
        <v>78.8061</v>
      </c>
      <c r="B6234" s="0" t="n">
        <v>53.61572</v>
      </c>
    </row>
    <row r="6235" customFormat="false" ht="15" hidden="false" customHeight="false" outlineLevel="0" collapsed="false">
      <c r="A6235" s="0" t="n">
        <v>78.8179</v>
      </c>
      <c r="B6235" s="0" t="n">
        <v>52.09422</v>
      </c>
    </row>
    <row r="6236" customFormat="false" ht="15" hidden="false" customHeight="false" outlineLevel="0" collapsed="false">
      <c r="A6236" s="0" t="n">
        <v>78.8297</v>
      </c>
      <c r="B6236" s="0" t="n">
        <v>51.66761</v>
      </c>
    </row>
    <row r="6237" customFormat="false" ht="15" hidden="false" customHeight="false" outlineLevel="0" collapsed="false">
      <c r="A6237" s="0" t="n">
        <v>78.8415</v>
      </c>
      <c r="B6237" s="0" t="n">
        <v>51.56261</v>
      </c>
    </row>
    <row r="6238" customFormat="false" ht="15" hidden="false" customHeight="false" outlineLevel="0" collapsed="false">
      <c r="A6238" s="0" t="n">
        <v>78.8534</v>
      </c>
      <c r="B6238" s="0" t="n">
        <v>51.93289</v>
      </c>
    </row>
    <row r="6239" customFormat="false" ht="15" hidden="false" customHeight="false" outlineLevel="0" collapsed="false">
      <c r="A6239" s="0" t="n">
        <v>78.8652</v>
      </c>
      <c r="B6239" s="0" t="n">
        <v>52.17483</v>
      </c>
    </row>
    <row r="6240" customFormat="false" ht="15" hidden="false" customHeight="false" outlineLevel="0" collapsed="false">
      <c r="A6240" s="0" t="n">
        <v>78.877</v>
      </c>
      <c r="B6240" s="0" t="n">
        <v>52.89033</v>
      </c>
    </row>
    <row r="6241" customFormat="false" ht="15" hidden="false" customHeight="false" outlineLevel="0" collapsed="false">
      <c r="A6241" s="0" t="n">
        <v>78.8888</v>
      </c>
      <c r="B6241" s="0" t="n">
        <v>52.93784</v>
      </c>
    </row>
    <row r="6242" customFormat="false" ht="15" hidden="false" customHeight="false" outlineLevel="0" collapsed="false">
      <c r="A6242" s="0" t="n">
        <v>78.9007</v>
      </c>
      <c r="B6242" s="0" t="n">
        <v>52.70929</v>
      </c>
    </row>
    <row r="6243" customFormat="false" ht="15" hidden="false" customHeight="false" outlineLevel="0" collapsed="false">
      <c r="A6243" s="0" t="n">
        <v>78.9125</v>
      </c>
      <c r="B6243" s="0" t="n">
        <v>52.11529</v>
      </c>
    </row>
    <row r="6244" customFormat="false" ht="15" hidden="false" customHeight="false" outlineLevel="0" collapsed="false">
      <c r="A6244" s="0" t="n">
        <v>78.9243</v>
      </c>
      <c r="B6244" s="0" t="n">
        <v>51.11536</v>
      </c>
    </row>
    <row r="6245" customFormat="false" ht="15" hidden="false" customHeight="false" outlineLevel="0" collapsed="false">
      <c r="A6245" s="0" t="n">
        <v>78.9362</v>
      </c>
      <c r="B6245" s="0" t="n">
        <v>50.30881</v>
      </c>
    </row>
    <row r="6246" customFormat="false" ht="15" hidden="false" customHeight="false" outlineLevel="0" collapsed="false">
      <c r="A6246" s="0" t="n">
        <v>78.948</v>
      </c>
      <c r="B6246" s="0" t="n">
        <v>50.20232</v>
      </c>
    </row>
    <row r="6247" customFormat="false" ht="15" hidden="false" customHeight="false" outlineLevel="0" collapsed="false">
      <c r="A6247" s="0" t="n">
        <v>78.9598</v>
      </c>
      <c r="B6247" s="0" t="n">
        <v>49.75935</v>
      </c>
    </row>
    <row r="6248" customFormat="false" ht="15" hidden="false" customHeight="false" outlineLevel="0" collapsed="false">
      <c r="A6248" s="0" t="n">
        <v>78.9716</v>
      </c>
      <c r="B6248" s="0" t="n">
        <v>50.24263</v>
      </c>
    </row>
    <row r="6249" customFormat="false" ht="15" hidden="false" customHeight="false" outlineLevel="0" collapsed="false">
      <c r="A6249" s="0" t="n">
        <v>78.9835</v>
      </c>
      <c r="B6249" s="0" t="n">
        <v>50.88666</v>
      </c>
    </row>
    <row r="6250" customFormat="false" ht="15" hidden="false" customHeight="false" outlineLevel="0" collapsed="false">
      <c r="A6250" s="0" t="n">
        <v>78.9953</v>
      </c>
      <c r="B6250" s="0" t="n">
        <v>51.99654</v>
      </c>
    </row>
    <row r="6251" customFormat="false" ht="15" hidden="false" customHeight="false" outlineLevel="0" collapsed="false">
      <c r="A6251" s="0" t="n">
        <v>79.0071</v>
      </c>
      <c r="B6251" s="0" t="n">
        <v>53.17281</v>
      </c>
    </row>
    <row r="6252" customFormat="false" ht="15" hidden="false" customHeight="false" outlineLevel="0" collapsed="false">
      <c r="A6252" s="0" t="n">
        <v>79.0189</v>
      </c>
      <c r="B6252" s="0" t="n">
        <v>54.507</v>
      </c>
    </row>
    <row r="6253" customFormat="false" ht="15" hidden="false" customHeight="false" outlineLevel="0" collapsed="false">
      <c r="A6253" s="0" t="n">
        <v>79.0308</v>
      </c>
      <c r="B6253" s="0" t="n">
        <v>55.74707</v>
      </c>
    </row>
    <row r="6254" customFormat="false" ht="15" hidden="false" customHeight="false" outlineLevel="0" collapsed="false">
      <c r="A6254" s="0" t="n">
        <v>79.0426</v>
      </c>
      <c r="B6254" s="0" t="n">
        <v>56.68095</v>
      </c>
    </row>
    <row r="6255" customFormat="false" ht="15" hidden="false" customHeight="false" outlineLevel="0" collapsed="false">
      <c r="A6255" s="0" t="n">
        <v>79.0544</v>
      </c>
      <c r="B6255" s="0" t="n">
        <v>56.95666</v>
      </c>
    </row>
    <row r="6256" customFormat="false" ht="15" hidden="false" customHeight="false" outlineLevel="0" collapsed="false">
      <c r="A6256" s="0" t="n">
        <v>79.0662</v>
      </c>
      <c r="B6256" s="0" t="n">
        <v>56.79998</v>
      </c>
    </row>
    <row r="6257" customFormat="false" ht="15" hidden="false" customHeight="false" outlineLevel="0" collapsed="false">
      <c r="A6257" s="0" t="n">
        <v>79.0781</v>
      </c>
      <c r="B6257" s="0" t="n">
        <v>56.2021</v>
      </c>
    </row>
    <row r="6258" customFormat="false" ht="15" hidden="false" customHeight="false" outlineLevel="0" collapsed="false">
      <c r="A6258" s="0" t="n">
        <v>79.0899</v>
      </c>
      <c r="B6258" s="0" t="n">
        <v>56.19248</v>
      </c>
    </row>
    <row r="6259" customFormat="false" ht="15" hidden="false" customHeight="false" outlineLevel="0" collapsed="false">
      <c r="A6259" s="0" t="n">
        <v>79.1017</v>
      </c>
      <c r="B6259" s="0" t="n">
        <v>55.64689</v>
      </c>
    </row>
    <row r="6260" customFormat="false" ht="15" hidden="false" customHeight="false" outlineLevel="0" collapsed="false">
      <c r="A6260" s="0" t="n">
        <v>79.1135</v>
      </c>
      <c r="B6260" s="0" t="n">
        <v>55.16485</v>
      </c>
    </row>
    <row r="6261" customFormat="false" ht="15" hidden="false" customHeight="false" outlineLevel="0" collapsed="false">
      <c r="A6261" s="0" t="n">
        <v>79.1254</v>
      </c>
      <c r="B6261" s="0" t="n">
        <v>54.70369</v>
      </c>
    </row>
    <row r="6262" customFormat="false" ht="15" hidden="false" customHeight="false" outlineLevel="0" collapsed="false">
      <c r="A6262" s="0" t="n">
        <v>79.1372</v>
      </c>
      <c r="B6262" s="0" t="n">
        <v>54.13995</v>
      </c>
    </row>
    <row r="6263" customFormat="false" ht="15" hidden="false" customHeight="false" outlineLevel="0" collapsed="false">
      <c r="A6263" s="0" t="n">
        <v>79.149</v>
      </c>
      <c r="B6263" s="0" t="n">
        <v>53.63326</v>
      </c>
    </row>
    <row r="6264" customFormat="false" ht="15" hidden="false" customHeight="false" outlineLevel="0" collapsed="false">
      <c r="A6264" s="0" t="n">
        <v>79.1608</v>
      </c>
      <c r="B6264" s="0" t="n">
        <v>52.90628</v>
      </c>
    </row>
    <row r="6265" customFormat="false" ht="15" hidden="false" customHeight="false" outlineLevel="0" collapsed="false">
      <c r="A6265" s="0" t="n">
        <v>79.1727</v>
      </c>
      <c r="B6265" s="0" t="n">
        <v>51.35293</v>
      </c>
    </row>
    <row r="6266" customFormat="false" ht="15" hidden="false" customHeight="false" outlineLevel="0" collapsed="false">
      <c r="A6266" s="0" t="n">
        <v>79.1845</v>
      </c>
      <c r="B6266" s="0" t="n">
        <v>49.69066</v>
      </c>
    </row>
    <row r="6267" customFormat="false" ht="15" hidden="false" customHeight="false" outlineLevel="0" collapsed="false">
      <c r="A6267" s="0" t="n">
        <v>79.1963</v>
      </c>
      <c r="B6267" s="0" t="n">
        <v>48.13263</v>
      </c>
    </row>
    <row r="6268" customFormat="false" ht="15" hidden="false" customHeight="false" outlineLevel="0" collapsed="false">
      <c r="A6268" s="0" t="n">
        <v>79.2082</v>
      </c>
      <c r="B6268" s="0" t="n">
        <v>47.12016</v>
      </c>
    </row>
    <row r="6269" customFormat="false" ht="15" hidden="false" customHeight="false" outlineLevel="0" collapsed="false">
      <c r="A6269" s="0" t="n">
        <v>79.22</v>
      </c>
      <c r="B6269" s="0" t="n">
        <v>46.53899</v>
      </c>
    </row>
    <row r="6270" customFormat="false" ht="15" hidden="false" customHeight="false" outlineLevel="0" collapsed="false">
      <c r="A6270" s="0" t="n">
        <v>79.2318</v>
      </c>
      <c r="B6270" s="0" t="n">
        <v>46.25767</v>
      </c>
    </row>
    <row r="6271" customFormat="false" ht="15" hidden="false" customHeight="false" outlineLevel="0" collapsed="false">
      <c r="A6271" s="0" t="n">
        <v>79.2436</v>
      </c>
      <c r="B6271" s="0" t="n">
        <v>46.16027</v>
      </c>
    </row>
    <row r="6272" customFormat="false" ht="15" hidden="false" customHeight="false" outlineLevel="0" collapsed="false">
      <c r="A6272" s="0" t="n">
        <v>79.2555</v>
      </c>
      <c r="B6272" s="0" t="n">
        <v>46.2917</v>
      </c>
    </row>
    <row r="6273" customFormat="false" ht="15" hidden="false" customHeight="false" outlineLevel="0" collapsed="false">
      <c r="A6273" s="0" t="n">
        <v>79.2673</v>
      </c>
      <c r="B6273" s="0" t="n">
        <v>46.84688</v>
      </c>
    </row>
    <row r="6274" customFormat="false" ht="15" hidden="false" customHeight="false" outlineLevel="0" collapsed="false">
      <c r="A6274" s="0" t="n">
        <v>79.2791</v>
      </c>
      <c r="B6274" s="0" t="n">
        <v>47.81282</v>
      </c>
    </row>
    <row r="6275" customFormat="false" ht="15" hidden="false" customHeight="false" outlineLevel="0" collapsed="false">
      <c r="A6275" s="0" t="n">
        <v>79.2909</v>
      </c>
      <c r="B6275" s="0" t="n">
        <v>48.56278</v>
      </c>
    </row>
    <row r="6276" customFormat="false" ht="15" hidden="false" customHeight="false" outlineLevel="0" collapsed="false">
      <c r="A6276" s="0" t="n">
        <v>79.3028</v>
      </c>
      <c r="B6276" s="0" t="n">
        <v>49.58098</v>
      </c>
    </row>
    <row r="6277" customFormat="false" ht="15" hidden="false" customHeight="false" outlineLevel="0" collapsed="false">
      <c r="A6277" s="0" t="n">
        <v>79.3146</v>
      </c>
      <c r="B6277" s="0" t="n">
        <v>50.33395</v>
      </c>
    </row>
    <row r="6278" customFormat="false" ht="15" hidden="false" customHeight="false" outlineLevel="0" collapsed="false">
      <c r="A6278" s="0" t="n">
        <v>79.3264</v>
      </c>
      <c r="B6278" s="0" t="n">
        <v>51.1876</v>
      </c>
    </row>
    <row r="6279" customFormat="false" ht="15" hidden="false" customHeight="false" outlineLevel="0" collapsed="false">
      <c r="A6279" s="0" t="n">
        <v>79.3382</v>
      </c>
      <c r="B6279" s="0" t="n">
        <v>52.31005</v>
      </c>
    </row>
    <row r="6280" customFormat="false" ht="15" hidden="false" customHeight="false" outlineLevel="0" collapsed="false">
      <c r="A6280" s="0" t="n">
        <v>79.3501</v>
      </c>
      <c r="B6280" s="0" t="n">
        <v>52.64113</v>
      </c>
    </row>
    <row r="6281" customFormat="false" ht="15" hidden="false" customHeight="false" outlineLevel="0" collapsed="false">
      <c r="A6281" s="0" t="n">
        <v>79.3619</v>
      </c>
      <c r="B6281" s="0" t="n">
        <v>52.51898</v>
      </c>
    </row>
    <row r="6282" customFormat="false" ht="15" hidden="false" customHeight="false" outlineLevel="0" collapsed="false">
      <c r="A6282" s="0" t="n">
        <v>79.3737</v>
      </c>
      <c r="B6282" s="0" t="n">
        <v>52.00784</v>
      </c>
    </row>
    <row r="6283" customFormat="false" ht="15" hidden="false" customHeight="false" outlineLevel="0" collapsed="false">
      <c r="A6283" s="0" t="n">
        <v>79.3855</v>
      </c>
      <c r="B6283" s="0" t="n">
        <v>51.44374</v>
      </c>
    </row>
    <row r="6284" customFormat="false" ht="15" hidden="false" customHeight="false" outlineLevel="0" collapsed="false">
      <c r="A6284" s="0" t="n">
        <v>79.3974</v>
      </c>
      <c r="B6284" s="0" t="n">
        <v>50.88723</v>
      </c>
    </row>
    <row r="6285" customFormat="false" ht="15" hidden="false" customHeight="false" outlineLevel="0" collapsed="false">
      <c r="A6285" s="0" t="n">
        <v>79.4092</v>
      </c>
      <c r="B6285" s="0" t="n">
        <v>49.76408</v>
      </c>
    </row>
    <row r="6286" customFormat="false" ht="15" hidden="false" customHeight="false" outlineLevel="0" collapsed="false">
      <c r="A6286" s="0" t="n">
        <v>79.421</v>
      </c>
      <c r="B6286" s="0" t="n">
        <v>48.91096</v>
      </c>
    </row>
    <row r="6287" customFormat="false" ht="15" hidden="false" customHeight="false" outlineLevel="0" collapsed="false">
      <c r="A6287" s="0" t="n">
        <v>79.4328</v>
      </c>
      <c r="B6287" s="0" t="n">
        <v>47.98414</v>
      </c>
    </row>
    <row r="6288" customFormat="false" ht="15" hidden="false" customHeight="false" outlineLevel="0" collapsed="false">
      <c r="A6288" s="0" t="n">
        <v>79.4447</v>
      </c>
      <c r="B6288" s="0" t="n">
        <v>47.79336</v>
      </c>
    </row>
    <row r="6289" customFormat="false" ht="15" hidden="false" customHeight="false" outlineLevel="0" collapsed="false">
      <c r="A6289" s="0" t="n">
        <v>79.4565</v>
      </c>
      <c r="B6289" s="0" t="n">
        <v>47.55713</v>
      </c>
    </row>
    <row r="6290" customFormat="false" ht="15" hidden="false" customHeight="false" outlineLevel="0" collapsed="false">
      <c r="A6290" s="0" t="n">
        <v>79.4683</v>
      </c>
      <c r="B6290" s="0" t="n">
        <v>47.23525</v>
      </c>
    </row>
    <row r="6291" customFormat="false" ht="15" hidden="false" customHeight="false" outlineLevel="0" collapsed="false">
      <c r="A6291" s="0" t="n">
        <v>79.4801</v>
      </c>
      <c r="B6291" s="0" t="n">
        <v>47.04049</v>
      </c>
    </row>
    <row r="6292" customFormat="false" ht="15" hidden="false" customHeight="false" outlineLevel="0" collapsed="false">
      <c r="A6292" s="0" t="n">
        <v>79.492</v>
      </c>
      <c r="B6292" s="0" t="n">
        <v>47.14555</v>
      </c>
    </row>
    <row r="6293" customFormat="false" ht="15" hidden="false" customHeight="false" outlineLevel="0" collapsed="false">
      <c r="A6293" s="0" t="n">
        <v>79.5038</v>
      </c>
      <c r="B6293" s="0" t="n">
        <v>47.57421</v>
      </c>
    </row>
    <row r="6294" customFormat="false" ht="15" hidden="false" customHeight="false" outlineLevel="0" collapsed="false">
      <c r="A6294" s="0" t="n">
        <v>79.5156</v>
      </c>
      <c r="B6294" s="0" t="n">
        <v>47.94391</v>
      </c>
    </row>
    <row r="6295" customFormat="false" ht="15" hidden="false" customHeight="false" outlineLevel="0" collapsed="false">
      <c r="A6295" s="0" t="n">
        <v>79.5275</v>
      </c>
      <c r="B6295" s="0" t="n">
        <v>48.17986</v>
      </c>
    </row>
    <row r="6296" customFormat="false" ht="15" hidden="false" customHeight="false" outlineLevel="0" collapsed="false">
      <c r="A6296" s="0" t="n">
        <v>79.5393</v>
      </c>
      <c r="B6296" s="0" t="n">
        <v>48.82713</v>
      </c>
    </row>
    <row r="6297" customFormat="false" ht="15" hidden="false" customHeight="false" outlineLevel="0" collapsed="false">
      <c r="A6297" s="0" t="n">
        <v>79.5511</v>
      </c>
      <c r="B6297" s="0" t="n">
        <v>49.55084</v>
      </c>
    </row>
    <row r="6298" customFormat="false" ht="15" hidden="false" customHeight="false" outlineLevel="0" collapsed="false">
      <c r="A6298" s="0" t="n">
        <v>79.5629</v>
      </c>
      <c r="B6298" s="0" t="n">
        <v>50.35757</v>
      </c>
    </row>
    <row r="6299" customFormat="false" ht="15" hidden="false" customHeight="false" outlineLevel="0" collapsed="false">
      <c r="A6299" s="0" t="n">
        <v>79.5748</v>
      </c>
      <c r="B6299" s="0" t="n">
        <v>50.08081</v>
      </c>
    </row>
    <row r="6300" customFormat="false" ht="15" hidden="false" customHeight="false" outlineLevel="0" collapsed="false">
      <c r="A6300" s="0" t="n">
        <v>79.5866</v>
      </c>
      <c r="B6300" s="0" t="n">
        <v>49.89748</v>
      </c>
    </row>
    <row r="6301" customFormat="false" ht="15" hidden="false" customHeight="false" outlineLevel="0" collapsed="false">
      <c r="A6301" s="0" t="n">
        <v>79.5984</v>
      </c>
      <c r="B6301" s="0" t="n">
        <v>49.2906</v>
      </c>
    </row>
    <row r="6302" customFormat="false" ht="15" hidden="false" customHeight="false" outlineLevel="0" collapsed="false">
      <c r="A6302" s="0" t="n">
        <v>79.6102</v>
      </c>
      <c r="B6302" s="0" t="n">
        <v>48.84939</v>
      </c>
    </row>
    <row r="6303" customFormat="false" ht="15" hidden="false" customHeight="false" outlineLevel="0" collapsed="false">
      <c r="A6303" s="0" t="n">
        <v>79.6221</v>
      </c>
      <c r="B6303" s="0" t="n">
        <v>48.12528</v>
      </c>
    </row>
    <row r="6304" customFormat="false" ht="15" hidden="false" customHeight="false" outlineLevel="0" collapsed="false">
      <c r="A6304" s="0" t="n">
        <v>79.6339</v>
      </c>
      <c r="B6304" s="0" t="n">
        <v>47.45521</v>
      </c>
    </row>
    <row r="6305" customFormat="false" ht="15" hidden="false" customHeight="false" outlineLevel="0" collapsed="false">
      <c r="A6305" s="0" t="n">
        <v>79.6457</v>
      </c>
      <c r="B6305" s="0" t="n">
        <v>46.79717</v>
      </c>
    </row>
    <row r="6306" customFormat="false" ht="15" hidden="false" customHeight="false" outlineLevel="0" collapsed="false">
      <c r="A6306" s="0" t="n">
        <v>79.6575</v>
      </c>
      <c r="B6306" s="0" t="n">
        <v>46.40105</v>
      </c>
    </row>
    <row r="6307" customFormat="false" ht="15" hidden="false" customHeight="false" outlineLevel="0" collapsed="false">
      <c r="A6307" s="0" t="n">
        <v>79.6694</v>
      </c>
      <c r="B6307" s="0" t="n">
        <v>46.33288</v>
      </c>
    </row>
    <row r="6308" customFormat="false" ht="15" hidden="false" customHeight="false" outlineLevel="0" collapsed="false">
      <c r="A6308" s="0" t="n">
        <v>79.6812</v>
      </c>
      <c r="B6308" s="0" t="n">
        <v>46.69349</v>
      </c>
    </row>
    <row r="6309" customFormat="false" ht="15" hidden="false" customHeight="false" outlineLevel="0" collapsed="false">
      <c r="A6309" s="0" t="n">
        <v>79.693</v>
      </c>
      <c r="B6309" s="0" t="n">
        <v>47.00825</v>
      </c>
    </row>
    <row r="6310" customFormat="false" ht="15" hidden="false" customHeight="false" outlineLevel="0" collapsed="false">
      <c r="A6310" s="0" t="n">
        <v>79.7048</v>
      </c>
      <c r="B6310" s="0" t="n">
        <v>47.93162</v>
      </c>
    </row>
    <row r="6311" customFormat="false" ht="15" hidden="false" customHeight="false" outlineLevel="0" collapsed="false">
      <c r="A6311" s="0" t="n">
        <v>79.7167</v>
      </c>
      <c r="B6311" s="0" t="n">
        <v>48.47411</v>
      </c>
    </row>
    <row r="6312" customFormat="false" ht="15" hidden="false" customHeight="false" outlineLevel="0" collapsed="false">
      <c r="A6312" s="0" t="n">
        <v>79.7285</v>
      </c>
      <c r="B6312" s="0" t="n">
        <v>48.9418</v>
      </c>
    </row>
    <row r="6313" customFormat="false" ht="15" hidden="false" customHeight="false" outlineLevel="0" collapsed="false">
      <c r="A6313" s="0" t="n">
        <v>79.7403</v>
      </c>
      <c r="B6313" s="0" t="n">
        <v>48.68536</v>
      </c>
    </row>
    <row r="6314" customFormat="false" ht="15" hidden="false" customHeight="false" outlineLevel="0" collapsed="false">
      <c r="A6314" s="0" t="n">
        <v>79.7521</v>
      </c>
      <c r="B6314" s="0" t="n">
        <v>48.44042</v>
      </c>
    </row>
    <row r="6315" customFormat="false" ht="15" hidden="false" customHeight="false" outlineLevel="0" collapsed="false">
      <c r="A6315" s="0" t="n">
        <v>79.764</v>
      </c>
      <c r="B6315" s="0" t="n">
        <v>47.60663</v>
      </c>
    </row>
    <row r="6316" customFormat="false" ht="15" hidden="false" customHeight="false" outlineLevel="0" collapsed="false">
      <c r="A6316" s="0" t="n">
        <v>79.7758</v>
      </c>
      <c r="B6316" s="0" t="n">
        <v>47.16799</v>
      </c>
    </row>
    <row r="6317" customFormat="false" ht="15" hidden="false" customHeight="false" outlineLevel="0" collapsed="false">
      <c r="A6317" s="0" t="n">
        <v>79.7876</v>
      </c>
      <c r="B6317" s="0" t="n">
        <v>46.88039</v>
      </c>
    </row>
    <row r="6318" customFormat="false" ht="15" hidden="false" customHeight="false" outlineLevel="0" collapsed="false">
      <c r="A6318" s="0" t="n">
        <v>79.7994</v>
      </c>
      <c r="B6318" s="0" t="n">
        <v>46.85759</v>
      </c>
    </row>
    <row r="6319" customFormat="false" ht="15" hidden="false" customHeight="false" outlineLevel="0" collapsed="false">
      <c r="A6319" s="0" t="n">
        <v>79.8113</v>
      </c>
      <c r="B6319" s="0" t="n">
        <v>46.85223</v>
      </c>
    </row>
    <row r="6320" customFormat="false" ht="15" hidden="false" customHeight="false" outlineLevel="0" collapsed="false">
      <c r="A6320" s="0" t="n">
        <v>79.8231</v>
      </c>
      <c r="B6320" s="0" t="n">
        <v>47.0603</v>
      </c>
    </row>
    <row r="6321" customFormat="false" ht="15" hidden="false" customHeight="false" outlineLevel="0" collapsed="false">
      <c r="A6321" s="0" t="n">
        <v>79.8349</v>
      </c>
      <c r="B6321" s="0" t="n">
        <v>46.56126</v>
      </c>
    </row>
    <row r="6322" customFormat="false" ht="15" hidden="false" customHeight="false" outlineLevel="0" collapsed="false">
      <c r="A6322" s="0" t="n">
        <v>79.8468</v>
      </c>
      <c r="B6322" s="0" t="n">
        <v>45.46072</v>
      </c>
    </row>
    <row r="6323" customFormat="false" ht="15" hidden="false" customHeight="false" outlineLevel="0" collapsed="false">
      <c r="A6323" s="0" t="n">
        <v>79.8586</v>
      </c>
      <c r="B6323" s="0" t="n">
        <v>43.99837</v>
      </c>
    </row>
    <row r="6324" customFormat="false" ht="15" hidden="false" customHeight="false" outlineLevel="0" collapsed="false">
      <c r="A6324" s="0" t="n">
        <v>79.8704</v>
      </c>
      <c r="B6324" s="0" t="n">
        <v>42.89987</v>
      </c>
    </row>
    <row r="6325" customFormat="false" ht="15" hidden="false" customHeight="false" outlineLevel="0" collapsed="false">
      <c r="A6325" s="0" t="n">
        <v>79.8822</v>
      </c>
      <c r="B6325" s="0" t="n">
        <v>42.22116</v>
      </c>
    </row>
    <row r="6326" customFormat="false" ht="15" hidden="false" customHeight="false" outlineLevel="0" collapsed="false">
      <c r="A6326" s="0" t="n">
        <v>79.8941</v>
      </c>
      <c r="B6326" s="0" t="n">
        <v>42.921</v>
      </c>
    </row>
    <row r="6327" customFormat="false" ht="15" hidden="false" customHeight="false" outlineLevel="0" collapsed="false">
      <c r="A6327" s="0" t="n">
        <v>79.9059</v>
      </c>
      <c r="B6327" s="0" t="n">
        <v>44.07148</v>
      </c>
    </row>
    <row r="6328" customFormat="false" ht="15" hidden="false" customHeight="false" outlineLevel="0" collapsed="false">
      <c r="A6328" s="0" t="n">
        <v>79.9177</v>
      </c>
      <c r="B6328" s="0" t="n">
        <v>45.60984</v>
      </c>
    </row>
    <row r="6329" customFormat="false" ht="15" hidden="false" customHeight="false" outlineLevel="0" collapsed="false">
      <c r="A6329" s="0" t="n">
        <v>79.9295</v>
      </c>
      <c r="B6329" s="0" t="n">
        <v>47.66076</v>
      </c>
    </row>
    <row r="6330" customFormat="false" ht="15" hidden="false" customHeight="false" outlineLevel="0" collapsed="false">
      <c r="A6330" s="0" t="n">
        <v>79.9414</v>
      </c>
      <c r="B6330" s="0" t="n">
        <v>49.52251</v>
      </c>
    </row>
    <row r="6331" customFormat="false" ht="15" hidden="false" customHeight="false" outlineLevel="0" collapsed="false">
      <c r="A6331" s="0" t="n">
        <v>79.9532</v>
      </c>
      <c r="B6331" s="0" t="n">
        <v>50.01116</v>
      </c>
    </row>
    <row r="6332" customFormat="false" ht="15" hidden="false" customHeight="false" outlineLevel="0" collapsed="false">
      <c r="A6332" s="0" t="n">
        <v>79.965</v>
      </c>
      <c r="B6332" s="0" t="n">
        <v>49.01143</v>
      </c>
    </row>
    <row r="6333" customFormat="false" ht="15" hidden="false" customHeight="false" outlineLevel="0" collapsed="false">
      <c r="A6333" s="0" t="n">
        <v>79.9768</v>
      </c>
      <c r="B6333" s="0" t="n">
        <v>47.46206</v>
      </c>
    </row>
    <row r="6334" customFormat="false" ht="15" hidden="false" customHeight="false" outlineLevel="0" collapsed="false">
      <c r="A6334" s="0" t="n">
        <v>79.9887</v>
      </c>
      <c r="B6334" s="0" t="n">
        <v>45.27051</v>
      </c>
    </row>
    <row r="6335" customFormat="false" ht="15" hidden="false" customHeight="false" outlineLevel="0" collapsed="false">
      <c r="A6335" s="0" t="n">
        <v>80.0005</v>
      </c>
      <c r="B6335" s="0" t="n">
        <v>43.20534</v>
      </c>
    </row>
    <row r="6336" customFormat="false" ht="15" hidden="false" customHeight="false" outlineLevel="0" collapsed="false">
      <c r="A6336" s="0" t="n">
        <v>80.0123</v>
      </c>
      <c r="B6336" s="0" t="n">
        <v>41.63314</v>
      </c>
    </row>
    <row r="6337" customFormat="false" ht="15" hidden="false" customHeight="false" outlineLevel="0" collapsed="false">
      <c r="A6337" s="0" t="n">
        <v>80.0241</v>
      </c>
      <c r="B6337" s="0" t="n">
        <v>40.14224</v>
      </c>
    </row>
    <row r="6338" customFormat="false" ht="15" hidden="false" customHeight="false" outlineLevel="0" collapsed="false">
      <c r="A6338" s="0" t="n">
        <v>80.036</v>
      </c>
      <c r="B6338" s="0" t="n">
        <v>39.07558</v>
      </c>
    </row>
    <row r="6339" customFormat="false" ht="15" hidden="false" customHeight="false" outlineLevel="0" collapsed="false">
      <c r="A6339" s="0" t="n">
        <v>80.0478</v>
      </c>
      <c r="B6339" s="0" t="n">
        <v>39.26262</v>
      </c>
    </row>
    <row r="6340" customFormat="false" ht="15" hidden="false" customHeight="false" outlineLevel="0" collapsed="false">
      <c r="A6340" s="0" t="n">
        <v>80.0596</v>
      </c>
      <c r="B6340" s="0" t="n">
        <v>40.10007</v>
      </c>
    </row>
    <row r="6341" customFormat="false" ht="15" hidden="false" customHeight="false" outlineLevel="0" collapsed="false">
      <c r="A6341" s="0" t="n">
        <v>80.0714</v>
      </c>
      <c r="B6341" s="0" t="n">
        <v>41.27729</v>
      </c>
    </row>
    <row r="6342" customFormat="false" ht="15" hidden="false" customHeight="false" outlineLevel="0" collapsed="false">
      <c r="A6342" s="0" t="n">
        <v>80.0833</v>
      </c>
      <c r="B6342" s="0" t="n">
        <v>42.73834</v>
      </c>
    </row>
    <row r="6343" customFormat="false" ht="15" hidden="false" customHeight="false" outlineLevel="0" collapsed="false">
      <c r="A6343" s="0" t="n">
        <v>80.0951</v>
      </c>
      <c r="B6343" s="0" t="n">
        <v>44.9611</v>
      </c>
    </row>
    <row r="6344" customFormat="false" ht="15" hidden="false" customHeight="false" outlineLevel="0" collapsed="false">
      <c r="A6344" s="0" t="n">
        <v>80.1069</v>
      </c>
      <c r="B6344" s="0" t="n">
        <v>46.71339</v>
      </c>
    </row>
    <row r="6345" customFormat="false" ht="15" hidden="false" customHeight="false" outlineLevel="0" collapsed="false">
      <c r="A6345" s="0" t="n">
        <v>80.1188</v>
      </c>
      <c r="B6345" s="0" t="n">
        <v>48.26108</v>
      </c>
    </row>
    <row r="6346" customFormat="false" ht="15" hidden="false" customHeight="false" outlineLevel="0" collapsed="false">
      <c r="A6346" s="0" t="n">
        <v>80.1306</v>
      </c>
      <c r="B6346" s="0" t="n">
        <v>49.5553</v>
      </c>
    </row>
    <row r="6347" customFormat="false" ht="15" hidden="false" customHeight="false" outlineLevel="0" collapsed="false">
      <c r="A6347" s="0" t="n">
        <v>80.1424</v>
      </c>
      <c r="B6347" s="0" t="n">
        <v>49.95539</v>
      </c>
    </row>
    <row r="6348" customFormat="false" ht="15" hidden="false" customHeight="false" outlineLevel="0" collapsed="false">
      <c r="A6348" s="0" t="n">
        <v>80.1542</v>
      </c>
      <c r="B6348" s="0" t="n">
        <v>49.65625</v>
      </c>
    </row>
    <row r="6349" customFormat="false" ht="15" hidden="false" customHeight="false" outlineLevel="0" collapsed="false">
      <c r="A6349" s="0" t="n">
        <v>80.1661</v>
      </c>
      <c r="B6349" s="0" t="n">
        <v>49.23224</v>
      </c>
    </row>
    <row r="6350" customFormat="false" ht="15" hidden="false" customHeight="false" outlineLevel="0" collapsed="false">
      <c r="A6350" s="0" t="n">
        <v>80.1779</v>
      </c>
      <c r="B6350" s="0" t="n">
        <v>48.99403</v>
      </c>
    </row>
    <row r="6351" customFormat="false" ht="15" hidden="false" customHeight="false" outlineLevel="0" collapsed="false">
      <c r="A6351" s="0" t="n">
        <v>80.1897</v>
      </c>
      <c r="B6351" s="0" t="n">
        <v>48.85336</v>
      </c>
    </row>
    <row r="6352" customFormat="false" ht="15" hidden="false" customHeight="false" outlineLevel="0" collapsed="false">
      <c r="A6352" s="0" t="n">
        <v>80.2015</v>
      </c>
      <c r="B6352" s="0" t="n">
        <v>48.87964</v>
      </c>
    </row>
    <row r="6353" customFormat="false" ht="15" hidden="false" customHeight="false" outlineLevel="0" collapsed="false">
      <c r="A6353" s="0" t="n">
        <v>80.2134</v>
      </c>
      <c r="B6353" s="0" t="n">
        <v>49.39485</v>
      </c>
    </row>
    <row r="6354" customFormat="false" ht="15" hidden="false" customHeight="false" outlineLevel="0" collapsed="false">
      <c r="A6354" s="0" t="n">
        <v>80.2252</v>
      </c>
      <c r="B6354" s="0" t="n">
        <v>49.36369</v>
      </c>
    </row>
    <row r="6355" customFormat="false" ht="15" hidden="false" customHeight="false" outlineLevel="0" collapsed="false">
      <c r="A6355" s="0" t="n">
        <v>80.237</v>
      </c>
      <c r="B6355" s="0" t="n">
        <v>49.09179</v>
      </c>
    </row>
    <row r="6356" customFormat="false" ht="15" hidden="false" customHeight="false" outlineLevel="0" collapsed="false">
      <c r="A6356" s="0" t="n">
        <v>80.2488</v>
      </c>
      <c r="B6356" s="0" t="n">
        <v>48.77221</v>
      </c>
    </row>
    <row r="6357" customFormat="false" ht="15" hidden="false" customHeight="false" outlineLevel="0" collapsed="false">
      <c r="A6357" s="0" t="n">
        <v>80.2607</v>
      </c>
      <c r="B6357" s="0" t="n">
        <v>47.93965</v>
      </c>
    </row>
    <row r="6358" customFormat="false" ht="15" hidden="false" customHeight="false" outlineLevel="0" collapsed="false">
      <c r="A6358" s="0" t="n">
        <v>80.2725</v>
      </c>
      <c r="B6358" s="0" t="n">
        <v>46.71555</v>
      </c>
    </row>
    <row r="6359" customFormat="false" ht="15" hidden="false" customHeight="false" outlineLevel="0" collapsed="false">
      <c r="A6359" s="0" t="n">
        <v>80.2843</v>
      </c>
      <c r="B6359" s="0" t="n">
        <v>45.60958</v>
      </c>
    </row>
    <row r="6360" customFormat="false" ht="15" hidden="false" customHeight="false" outlineLevel="0" collapsed="false">
      <c r="A6360" s="0" t="n">
        <v>80.2961</v>
      </c>
      <c r="B6360" s="0" t="n">
        <v>45.39514</v>
      </c>
    </row>
    <row r="6361" customFormat="false" ht="15" hidden="false" customHeight="false" outlineLevel="0" collapsed="false">
      <c r="A6361" s="0" t="n">
        <v>80.308</v>
      </c>
      <c r="B6361" s="0" t="n">
        <v>45.54759</v>
      </c>
    </row>
    <row r="6362" customFormat="false" ht="15" hidden="false" customHeight="false" outlineLevel="0" collapsed="false">
      <c r="A6362" s="0" t="n">
        <v>80.3198</v>
      </c>
      <c r="B6362" s="0" t="n">
        <v>46.46385</v>
      </c>
    </row>
    <row r="6363" customFormat="false" ht="15" hidden="false" customHeight="false" outlineLevel="0" collapsed="false">
      <c r="A6363" s="0" t="n">
        <v>80.3316</v>
      </c>
      <c r="B6363" s="0" t="n">
        <v>47.77757</v>
      </c>
    </row>
    <row r="6364" customFormat="false" ht="15" hidden="false" customHeight="false" outlineLevel="0" collapsed="false">
      <c r="A6364" s="0" t="n">
        <v>80.3434</v>
      </c>
      <c r="B6364" s="0" t="n">
        <v>48.84737</v>
      </c>
    </row>
    <row r="6365" customFormat="false" ht="15" hidden="false" customHeight="false" outlineLevel="0" collapsed="false">
      <c r="A6365" s="0" t="n">
        <v>80.3553</v>
      </c>
      <c r="B6365" s="0" t="n">
        <v>49.88242</v>
      </c>
    </row>
    <row r="6366" customFormat="false" ht="15" hidden="false" customHeight="false" outlineLevel="0" collapsed="false">
      <c r="A6366" s="0" t="n">
        <v>80.3671</v>
      </c>
      <c r="B6366" s="0" t="n">
        <v>50.34401</v>
      </c>
    </row>
    <row r="6367" customFormat="false" ht="15" hidden="false" customHeight="false" outlineLevel="0" collapsed="false">
      <c r="A6367" s="0" t="n">
        <v>80.3789</v>
      </c>
      <c r="B6367" s="0" t="n">
        <v>50.11858</v>
      </c>
    </row>
    <row r="6368" customFormat="false" ht="15" hidden="false" customHeight="false" outlineLevel="0" collapsed="false">
      <c r="A6368" s="0" t="n">
        <v>80.3907</v>
      </c>
      <c r="B6368" s="0" t="n">
        <v>49.45389</v>
      </c>
    </row>
    <row r="6369" customFormat="false" ht="15" hidden="false" customHeight="false" outlineLevel="0" collapsed="false">
      <c r="A6369" s="0" t="n">
        <v>80.4026</v>
      </c>
      <c r="B6369" s="0" t="n">
        <v>48.80781</v>
      </c>
    </row>
    <row r="6370" customFormat="false" ht="15" hidden="false" customHeight="false" outlineLevel="0" collapsed="false">
      <c r="A6370" s="0" t="n">
        <v>80.4144</v>
      </c>
      <c r="B6370" s="0" t="n">
        <v>48.52744</v>
      </c>
    </row>
    <row r="6371" customFormat="false" ht="15" hidden="false" customHeight="false" outlineLevel="0" collapsed="false">
      <c r="A6371" s="0" t="n">
        <v>80.4262</v>
      </c>
      <c r="B6371" s="0" t="n">
        <v>48.18105</v>
      </c>
    </row>
    <row r="6372" customFormat="false" ht="15" hidden="false" customHeight="false" outlineLevel="0" collapsed="false">
      <c r="A6372" s="0" t="n">
        <v>80.4381</v>
      </c>
      <c r="B6372" s="0" t="n">
        <v>48.37599</v>
      </c>
    </row>
    <row r="6373" customFormat="false" ht="15" hidden="false" customHeight="false" outlineLevel="0" collapsed="false">
      <c r="A6373" s="0" t="n">
        <v>80.4499</v>
      </c>
      <c r="B6373" s="0" t="n">
        <v>48.57121</v>
      </c>
    </row>
    <row r="6374" customFormat="false" ht="15" hidden="false" customHeight="false" outlineLevel="0" collapsed="false">
      <c r="A6374" s="0" t="n">
        <v>80.4617</v>
      </c>
      <c r="B6374" s="0" t="n">
        <v>49.32528</v>
      </c>
    </row>
    <row r="6375" customFormat="false" ht="15" hidden="false" customHeight="false" outlineLevel="0" collapsed="false">
      <c r="A6375" s="0" t="n">
        <v>80.4735</v>
      </c>
      <c r="B6375" s="0" t="n">
        <v>50.09596</v>
      </c>
    </row>
    <row r="6376" customFormat="false" ht="15" hidden="false" customHeight="false" outlineLevel="0" collapsed="false">
      <c r="A6376" s="0" t="n">
        <v>80.4854</v>
      </c>
      <c r="B6376" s="0" t="n">
        <v>50.42829</v>
      </c>
    </row>
    <row r="6377" customFormat="false" ht="15" hidden="false" customHeight="false" outlineLevel="0" collapsed="false">
      <c r="A6377" s="0" t="n">
        <v>80.4972</v>
      </c>
      <c r="B6377" s="0" t="n">
        <v>50.10424</v>
      </c>
    </row>
    <row r="6378" customFormat="false" ht="15" hidden="false" customHeight="false" outlineLevel="0" collapsed="false">
      <c r="A6378" s="0" t="n">
        <v>80.509</v>
      </c>
      <c r="B6378" s="0" t="n">
        <v>49.62879</v>
      </c>
    </row>
    <row r="6379" customFormat="false" ht="15" hidden="false" customHeight="false" outlineLevel="0" collapsed="false">
      <c r="A6379" s="0" t="n">
        <v>80.5208</v>
      </c>
      <c r="B6379" s="0" t="n">
        <v>48.47087</v>
      </c>
    </row>
    <row r="6380" customFormat="false" ht="15" hidden="false" customHeight="false" outlineLevel="0" collapsed="false">
      <c r="A6380" s="0" t="n">
        <v>80.5327</v>
      </c>
      <c r="B6380" s="0" t="n">
        <v>47.00269</v>
      </c>
    </row>
    <row r="6381" customFormat="false" ht="15" hidden="false" customHeight="false" outlineLevel="0" collapsed="false">
      <c r="A6381" s="0" t="n">
        <v>80.5445</v>
      </c>
      <c r="B6381" s="0" t="n">
        <v>45.0806</v>
      </c>
    </row>
    <row r="6382" customFormat="false" ht="15" hidden="false" customHeight="false" outlineLevel="0" collapsed="false">
      <c r="A6382" s="0" t="n">
        <v>80.5563</v>
      </c>
      <c r="B6382" s="0" t="n">
        <v>43.71974</v>
      </c>
    </row>
    <row r="6383" customFormat="false" ht="15" hidden="false" customHeight="false" outlineLevel="0" collapsed="false">
      <c r="A6383" s="0" t="n">
        <v>80.5681</v>
      </c>
      <c r="B6383" s="0" t="n">
        <v>43.19162</v>
      </c>
    </row>
    <row r="6384" customFormat="false" ht="15" hidden="false" customHeight="false" outlineLevel="0" collapsed="false">
      <c r="A6384" s="0" t="n">
        <v>80.58</v>
      </c>
      <c r="B6384" s="0" t="n">
        <v>43.99947</v>
      </c>
    </row>
    <row r="6385" customFormat="false" ht="15" hidden="false" customHeight="false" outlineLevel="0" collapsed="false">
      <c r="A6385" s="0" t="n">
        <v>80.5918</v>
      </c>
      <c r="B6385" s="0" t="n">
        <v>45.61631</v>
      </c>
    </row>
    <row r="6386" customFormat="false" ht="15" hidden="false" customHeight="false" outlineLevel="0" collapsed="false">
      <c r="A6386" s="0" t="n">
        <v>80.6036</v>
      </c>
      <c r="B6386" s="0" t="n">
        <v>48.2208</v>
      </c>
    </row>
    <row r="6387" customFormat="false" ht="15" hidden="false" customHeight="false" outlineLevel="0" collapsed="false">
      <c r="A6387" s="0" t="n">
        <v>80.6154</v>
      </c>
      <c r="B6387" s="0" t="n">
        <v>50.30337</v>
      </c>
    </row>
    <row r="6388" customFormat="false" ht="15" hidden="false" customHeight="false" outlineLevel="0" collapsed="false">
      <c r="A6388" s="0" t="n">
        <v>80.6273</v>
      </c>
      <c r="B6388" s="0" t="n">
        <v>52.10466</v>
      </c>
    </row>
    <row r="6389" customFormat="false" ht="15" hidden="false" customHeight="false" outlineLevel="0" collapsed="false">
      <c r="A6389" s="0" t="n">
        <v>80.6391</v>
      </c>
      <c r="B6389" s="0" t="n">
        <v>52.77935</v>
      </c>
    </row>
    <row r="6390" customFormat="false" ht="15" hidden="false" customHeight="false" outlineLevel="0" collapsed="false">
      <c r="A6390" s="0" t="n">
        <v>80.6509</v>
      </c>
      <c r="B6390" s="0" t="n">
        <v>52.80479</v>
      </c>
    </row>
    <row r="6391" customFormat="false" ht="15" hidden="false" customHeight="false" outlineLevel="0" collapsed="false">
      <c r="A6391" s="0" t="n">
        <v>80.6627</v>
      </c>
      <c r="B6391" s="0" t="n">
        <v>51.90405</v>
      </c>
    </row>
    <row r="6392" customFormat="false" ht="15" hidden="false" customHeight="false" outlineLevel="0" collapsed="false">
      <c r="A6392" s="0" t="n">
        <v>80.6746</v>
      </c>
      <c r="B6392" s="0" t="n">
        <v>51.19861</v>
      </c>
    </row>
    <row r="6393" customFormat="false" ht="15" hidden="false" customHeight="false" outlineLevel="0" collapsed="false">
      <c r="A6393" s="0" t="n">
        <v>80.6864</v>
      </c>
      <c r="B6393" s="0" t="n">
        <v>50.79632</v>
      </c>
    </row>
    <row r="6394" customFormat="false" ht="15" hidden="false" customHeight="false" outlineLevel="0" collapsed="false">
      <c r="A6394" s="0" t="n">
        <v>80.6982</v>
      </c>
      <c r="B6394" s="0" t="n">
        <v>50.80682</v>
      </c>
    </row>
    <row r="6395" customFormat="false" ht="15" hidden="false" customHeight="false" outlineLevel="0" collapsed="false">
      <c r="A6395" s="0" t="n">
        <v>80.7101</v>
      </c>
      <c r="B6395" s="0" t="n">
        <v>51.7522</v>
      </c>
    </row>
    <row r="6396" customFormat="false" ht="15" hidden="false" customHeight="false" outlineLevel="0" collapsed="false">
      <c r="A6396" s="0" t="n">
        <v>80.7219</v>
      </c>
      <c r="B6396" s="0" t="n">
        <v>53.17963</v>
      </c>
    </row>
    <row r="6397" customFormat="false" ht="15" hidden="false" customHeight="false" outlineLevel="0" collapsed="false">
      <c r="A6397" s="0" t="n">
        <v>80.7337</v>
      </c>
      <c r="B6397" s="0" t="n">
        <v>53.71182</v>
      </c>
    </row>
    <row r="6398" customFormat="false" ht="15" hidden="false" customHeight="false" outlineLevel="0" collapsed="false">
      <c r="A6398" s="0" t="n">
        <v>80.7455</v>
      </c>
      <c r="B6398" s="0" t="n">
        <v>54.13979</v>
      </c>
    </row>
    <row r="6399" customFormat="false" ht="15" hidden="false" customHeight="false" outlineLevel="0" collapsed="false">
      <c r="A6399" s="0" t="n">
        <v>80.7574</v>
      </c>
      <c r="B6399" s="0" t="n">
        <v>54.39229</v>
      </c>
    </row>
    <row r="6400" customFormat="false" ht="15" hidden="false" customHeight="false" outlineLevel="0" collapsed="false">
      <c r="A6400" s="0" t="n">
        <v>80.7692</v>
      </c>
      <c r="B6400" s="0" t="n">
        <v>54.39595</v>
      </c>
    </row>
    <row r="6401" customFormat="false" ht="15" hidden="false" customHeight="false" outlineLevel="0" collapsed="false">
      <c r="A6401" s="0" t="n">
        <v>80.781</v>
      </c>
      <c r="B6401" s="0" t="n">
        <v>54.1427</v>
      </c>
    </row>
    <row r="6402" customFormat="false" ht="15" hidden="false" customHeight="false" outlineLevel="0" collapsed="false">
      <c r="A6402" s="0" t="n">
        <v>80.7928</v>
      </c>
      <c r="B6402" s="0" t="n">
        <v>54.03301</v>
      </c>
    </row>
    <row r="6403" customFormat="false" ht="15" hidden="false" customHeight="false" outlineLevel="0" collapsed="false">
      <c r="A6403" s="0" t="n">
        <v>80.8047</v>
      </c>
      <c r="B6403" s="0" t="n">
        <v>53.51412</v>
      </c>
    </row>
    <row r="6404" customFormat="false" ht="15" hidden="false" customHeight="false" outlineLevel="0" collapsed="false">
      <c r="A6404" s="0" t="n">
        <v>80.8165</v>
      </c>
      <c r="B6404" s="0" t="n">
        <v>52.86641</v>
      </c>
    </row>
    <row r="6405" customFormat="false" ht="15" hidden="false" customHeight="false" outlineLevel="0" collapsed="false">
      <c r="A6405" s="0" t="n">
        <v>80.8283</v>
      </c>
      <c r="B6405" s="0" t="n">
        <v>52.75668</v>
      </c>
    </row>
    <row r="6406" customFormat="false" ht="15" hidden="false" customHeight="false" outlineLevel="0" collapsed="false">
      <c r="A6406" s="0" t="n">
        <v>80.8401</v>
      </c>
      <c r="B6406" s="0" t="n">
        <v>52.65596</v>
      </c>
    </row>
    <row r="6407" customFormat="false" ht="15" hidden="false" customHeight="false" outlineLevel="0" collapsed="false">
      <c r="A6407" s="0" t="n">
        <v>80.852</v>
      </c>
      <c r="B6407" s="0" t="n">
        <v>52.21675</v>
      </c>
    </row>
    <row r="6408" customFormat="false" ht="15" hidden="false" customHeight="false" outlineLevel="0" collapsed="false">
      <c r="A6408" s="0" t="n">
        <v>80.8638</v>
      </c>
      <c r="B6408" s="0" t="n">
        <v>51.89129</v>
      </c>
    </row>
    <row r="6409" customFormat="false" ht="15" hidden="false" customHeight="false" outlineLevel="0" collapsed="false">
      <c r="A6409" s="0" t="n">
        <v>80.8756</v>
      </c>
      <c r="B6409" s="0" t="n">
        <v>51.41759</v>
      </c>
    </row>
    <row r="6410" customFormat="false" ht="15" hidden="false" customHeight="false" outlineLevel="0" collapsed="false">
      <c r="A6410" s="0" t="n">
        <v>80.8874</v>
      </c>
      <c r="B6410" s="0" t="n">
        <v>50.633</v>
      </c>
    </row>
    <row r="6411" customFormat="false" ht="15" hidden="false" customHeight="false" outlineLevel="0" collapsed="false">
      <c r="A6411" s="0" t="n">
        <v>80.8993</v>
      </c>
      <c r="B6411" s="0" t="n">
        <v>49.8344</v>
      </c>
    </row>
    <row r="6412" customFormat="false" ht="15" hidden="false" customHeight="false" outlineLevel="0" collapsed="false">
      <c r="A6412" s="0" t="n">
        <v>80.9111</v>
      </c>
      <c r="B6412" s="0" t="n">
        <v>48.49945</v>
      </c>
    </row>
    <row r="6413" customFormat="false" ht="15" hidden="false" customHeight="false" outlineLevel="0" collapsed="false">
      <c r="A6413" s="0" t="n">
        <v>80.9229</v>
      </c>
      <c r="B6413" s="0" t="n">
        <v>46.7123</v>
      </c>
    </row>
    <row r="6414" customFormat="false" ht="15" hidden="false" customHeight="false" outlineLevel="0" collapsed="false">
      <c r="A6414" s="0" t="n">
        <v>80.9347</v>
      </c>
      <c r="B6414" s="0" t="n">
        <v>44.77287</v>
      </c>
    </row>
    <row r="6415" customFormat="false" ht="15" hidden="false" customHeight="false" outlineLevel="0" collapsed="false">
      <c r="A6415" s="0" t="n">
        <v>80.9466</v>
      </c>
      <c r="B6415" s="0" t="n">
        <v>43.4187</v>
      </c>
    </row>
    <row r="6416" customFormat="false" ht="15" hidden="false" customHeight="false" outlineLevel="0" collapsed="false">
      <c r="A6416" s="0" t="n">
        <v>80.9584</v>
      </c>
      <c r="B6416" s="0" t="n">
        <v>42.77845</v>
      </c>
    </row>
    <row r="6417" customFormat="false" ht="15" hidden="false" customHeight="false" outlineLevel="0" collapsed="false">
      <c r="A6417" s="0" t="n">
        <v>80.9702</v>
      </c>
      <c r="B6417" s="0" t="n">
        <v>42.36068</v>
      </c>
    </row>
    <row r="6418" customFormat="false" ht="15" hidden="false" customHeight="false" outlineLevel="0" collapsed="false">
      <c r="A6418" s="0" t="n">
        <v>80.9821</v>
      </c>
      <c r="B6418" s="0" t="n">
        <v>42.27781</v>
      </c>
    </row>
    <row r="6419" customFormat="false" ht="15" hidden="false" customHeight="false" outlineLevel="0" collapsed="false">
      <c r="A6419" s="0" t="n">
        <v>80.9939</v>
      </c>
      <c r="B6419" s="0" t="n">
        <v>42.59595</v>
      </c>
    </row>
    <row r="6420" customFormat="false" ht="15" hidden="false" customHeight="false" outlineLevel="0" collapsed="false">
      <c r="A6420" s="0" t="n">
        <v>81.0057</v>
      </c>
      <c r="B6420" s="0" t="n">
        <v>43.61118</v>
      </c>
    </row>
    <row r="6421" customFormat="false" ht="15" hidden="false" customHeight="false" outlineLevel="0" collapsed="false">
      <c r="A6421" s="0" t="n">
        <v>81.0175</v>
      </c>
      <c r="B6421" s="0" t="n">
        <v>45.12811</v>
      </c>
    </row>
    <row r="6422" customFormat="false" ht="15" hidden="false" customHeight="false" outlineLevel="0" collapsed="false">
      <c r="A6422" s="0" t="n">
        <v>81.0294</v>
      </c>
      <c r="B6422" s="0" t="n">
        <v>46.44226</v>
      </c>
    </row>
    <row r="6423" customFormat="false" ht="15" hidden="false" customHeight="false" outlineLevel="0" collapsed="false">
      <c r="A6423" s="0" t="n">
        <v>81.0412</v>
      </c>
      <c r="B6423" s="0" t="n">
        <v>47.7248</v>
      </c>
    </row>
    <row r="6424" customFormat="false" ht="15" hidden="false" customHeight="false" outlineLevel="0" collapsed="false">
      <c r="A6424" s="0" t="n">
        <v>81.053</v>
      </c>
      <c r="B6424" s="0" t="n">
        <v>48.53016</v>
      </c>
    </row>
    <row r="6425" customFormat="false" ht="15" hidden="false" customHeight="false" outlineLevel="0" collapsed="false">
      <c r="A6425" s="0" t="n">
        <v>81.0648</v>
      </c>
      <c r="B6425" s="0" t="n">
        <v>49.3144</v>
      </c>
    </row>
    <row r="6426" customFormat="false" ht="15" hidden="false" customHeight="false" outlineLevel="0" collapsed="false">
      <c r="A6426" s="0" t="n">
        <v>81.0767</v>
      </c>
      <c r="B6426" s="0" t="n">
        <v>50.0449</v>
      </c>
    </row>
    <row r="6427" customFormat="false" ht="15" hidden="false" customHeight="false" outlineLevel="0" collapsed="false">
      <c r="A6427" s="0" t="n">
        <v>81.0885</v>
      </c>
      <c r="B6427" s="0" t="n">
        <v>50.15306</v>
      </c>
    </row>
    <row r="6428" customFormat="false" ht="15" hidden="false" customHeight="false" outlineLevel="0" collapsed="false">
      <c r="A6428" s="0" t="n">
        <v>81.1003</v>
      </c>
      <c r="B6428" s="0" t="n">
        <v>50.01892</v>
      </c>
    </row>
    <row r="6429" customFormat="false" ht="15" hidden="false" customHeight="false" outlineLevel="0" collapsed="false">
      <c r="A6429" s="0" t="n">
        <v>81.1121</v>
      </c>
      <c r="B6429" s="0" t="n">
        <v>49.59179</v>
      </c>
    </row>
    <row r="6430" customFormat="false" ht="15" hidden="false" customHeight="false" outlineLevel="0" collapsed="false">
      <c r="A6430" s="0" t="n">
        <v>81.124</v>
      </c>
      <c r="B6430" s="0" t="n">
        <v>49.71937</v>
      </c>
    </row>
    <row r="6431" customFormat="false" ht="15" hidden="false" customHeight="false" outlineLevel="0" collapsed="false">
      <c r="A6431" s="0" t="n">
        <v>81.1358</v>
      </c>
      <c r="B6431" s="0" t="n">
        <v>49.85544</v>
      </c>
    </row>
    <row r="6432" customFormat="false" ht="15" hidden="false" customHeight="false" outlineLevel="0" collapsed="false">
      <c r="A6432" s="0" t="n">
        <v>81.1476</v>
      </c>
      <c r="B6432" s="0" t="n">
        <v>49.67049</v>
      </c>
    </row>
    <row r="6433" customFormat="false" ht="15" hidden="false" customHeight="false" outlineLevel="0" collapsed="false">
      <c r="A6433" s="0" t="n">
        <v>81.1594</v>
      </c>
      <c r="B6433" s="0" t="n">
        <v>48.90403</v>
      </c>
    </row>
    <row r="6434" customFormat="false" ht="15" hidden="false" customHeight="false" outlineLevel="0" collapsed="false">
      <c r="A6434" s="0" t="n">
        <v>81.1713</v>
      </c>
      <c r="B6434" s="0" t="n">
        <v>47.74438</v>
      </c>
    </row>
    <row r="6435" customFormat="false" ht="15" hidden="false" customHeight="false" outlineLevel="0" collapsed="false">
      <c r="A6435" s="0" t="n">
        <v>81.1831</v>
      </c>
      <c r="B6435" s="0" t="n">
        <v>46.72348</v>
      </c>
    </row>
    <row r="6436" customFormat="false" ht="15" hidden="false" customHeight="false" outlineLevel="0" collapsed="false">
      <c r="A6436" s="0" t="n">
        <v>81.1949</v>
      </c>
      <c r="B6436" s="0" t="n">
        <v>45.93621</v>
      </c>
    </row>
    <row r="6437" customFormat="false" ht="15" hidden="false" customHeight="false" outlineLevel="0" collapsed="false">
      <c r="A6437" s="0" t="n">
        <v>81.2067</v>
      </c>
      <c r="B6437" s="0" t="n">
        <v>45.53455</v>
      </c>
    </row>
    <row r="6438" customFormat="false" ht="15" hidden="false" customHeight="false" outlineLevel="0" collapsed="false">
      <c r="A6438" s="0" t="n">
        <v>81.2186</v>
      </c>
      <c r="B6438" s="0" t="n">
        <v>45.5999</v>
      </c>
    </row>
    <row r="6439" customFormat="false" ht="15" hidden="false" customHeight="false" outlineLevel="0" collapsed="false">
      <c r="A6439" s="0" t="n">
        <v>81.2304</v>
      </c>
      <c r="B6439" s="0" t="n">
        <v>46.31105</v>
      </c>
    </row>
    <row r="6440" customFormat="false" ht="15" hidden="false" customHeight="false" outlineLevel="0" collapsed="false">
      <c r="A6440" s="0" t="n">
        <v>81.2422</v>
      </c>
      <c r="B6440" s="0" t="n">
        <v>48.42211</v>
      </c>
    </row>
    <row r="6441" customFormat="false" ht="15" hidden="false" customHeight="false" outlineLevel="0" collapsed="false">
      <c r="A6441" s="0" t="n">
        <v>81.254</v>
      </c>
      <c r="B6441" s="0" t="n">
        <v>50.72567</v>
      </c>
    </row>
    <row r="6442" customFormat="false" ht="15" hidden="false" customHeight="false" outlineLevel="0" collapsed="false">
      <c r="A6442" s="0" t="n">
        <v>81.2659</v>
      </c>
      <c r="B6442" s="0" t="n">
        <v>52.40494</v>
      </c>
    </row>
    <row r="6443" customFormat="false" ht="15" hidden="false" customHeight="false" outlineLevel="0" collapsed="false">
      <c r="A6443" s="0" t="n">
        <v>81.2777</v>
      </c>
      <c r="B6443" s="0" t="n">
        <v>53.19704</v>
      </c>
    </row>
    <row r="6444" customFormat="false" ht="15" hidden="false" customHeight="false" outlineLevel="0" collapsed="false">
      <c r="A6444" s="0" t="n">
        <v>81.2895</v>
      </c>
      <c r="B6444" s="0" t="n">
        <v>53.41703</v>
      </c>
    </row>
    <row r="6445" customFormat="false" ht="15" hidden="false" customHeight="false" outlineLevel="0" collapsed="false">
      <c r="A6445" s="0" t="n">
        <v>81.3014</v>
      </c>
      <c r="B6445" s="0" t="n">
        <v>52.81645</v>
      </c>
    </row>
    <row r="6446" customFormat="false" ht="15" hidden="false" customHeight="false" outlineLevel="0" collapsed="false">
      <c r="A6446" s="0" t="n">
        <v>81.3132</v>
      </c>
      <c r="B6446" s="0" t="n">
        <v>51.53185</v>
      </c>
    </row>
    <row r="6447" customFormat="false" ht="15" hidden="false" customHeight="false" outlineLevel="0" collapsed="false">
      <c r="A6447" s="0" t="n">
        <v>81.325</v>
      </c>
      <c r="B6447" s="0" t="n">
        <v>50.03152</v>
      </c>
    </row>
    <row r="6448" customFormat="false" ht="15" hidden="false" customHeight="false" outlineLevel="0" collapsed="false">
      <c r="A6448" s="0" t="n">
        <v>81.3368</v>
      </c>
      <c r="B6448" s="0" t="n">
        <v>48.58525</v>
      </c>
    </row>
    <row r="6449" customFormat="false" ht="15" hidden="false" customHeight="false" outlineLevel="0" collapsed="false">
      <c r="A6449" s="0" t="n">
        <v>81.3487</v>
      </c>
      <c r="B6449" s="0" t="n">
        <v>47.82676</v>
      </c>
    </row>
    <row r="6450" customFormat="false" ht="15" hidden="false" customHeight="false" outlineLevel="0" collapsed="false">
      <c r="A6450" s="0" t="n">
        <v>81.3605</v>
      </c>
      <c r="B6450" s="0" t="n">
        <v>47.53756</v>
      </c>
    </row>
    <row r="6451" customFormat="false" ht="15" hidden="false" customHeight="false" outlineLevel="0" collapsed="false">
      <c r="A6451" s="0" t="n">
        <v>81.3723</v>
      </c>
      <c r="B6451" s="0" t="n">
        <v>47.75057</v>
      </c>
    </row>
    <row r="6452" customFormat="false" ht="15" hidden="false" customHeight="false" outlineLevel="0" collapsed="false">
      <c r="A6452" s="0" t="n">
        <v>81.3841</v>
      </c>
      <c r="B6452" s="0" t="n">
        <v>48.04592</v>
      </c>
    </row>
    <row r="6453" customFormat="false" ht="15" hidden="false" customHeight="false" outlineLevel="0" collapsed="false">
      <c r="A6453" s="0" t="n">
        <v>81.396</v>
      </c>
      <c r="B6453" s="0" t="n">
        <v>48.89834</v>
      </c>
    </row>
    <row r="6454" customFormat="false" ht="15" hidden="false" customHeight="false" outlineLevel="0" collapsed="false">
      <c r="A6454" s="0" t="n">
        <v>81.4078</v>
      </c>
      <c r="B6454" s="0" t="n">
        <v>49.92782</v>
      </c>
    </row>
    <row r="6455" customFormat="false" ht="15" hidden="false" customHeight="false" outlineLevel="0" collapsed="false">
      <c r="A6455" s="0" t="n">
        <v>81.4196</v>
      </c>
      <c r="B6455" s="0" t="n">
        <v>50.5988</v>
      </c>
    </row>
    <row r="6456" customFormat="false" ht="15" hidden="false" customHeight="false" outlineLevel="0" collapsed="false">
      <c r="A6456" s="0" t="n">
        <v>81.4314</v>
      </c>
      <c r="B6456" s="0" t="n">
        <v>51.02758</v>
      </c>
    </row>
    <row r="6457" customFormat="false" ht="15" hidden="false" customHeight="false" outlineLevel="0" collapsed="false">
      <c r="A6457" s="0" t="n">
        <v>81.4433</v>
      </c>
      <c r="B6457" s="0" t="n">
        <v>51.47165</v>
      </c>
    </row>
    <row r="6458" customFormat="false" ht="15" hidden="false" customHeight="false" outlineLevel="0" collapsed="false">
      <c r="A6458" s="0" t="n">
        <v>81.4551</v>
      </c>
      <c r="B6458" s="0" t="n">
        <v>51.88866</v>
      </c>
    </row>
    <row r="6459" customFormat="false" ht="15" hidden="false" customHeight="false" outlineLevel="0" collapsed="false">
      <c r="A6459" s="0" t="n">
        <v>81.4669</v>
      </c>
      <c r="B6459" s="0" t="n">
        <v>52.24016</v>
      </c>
    </row>
    <row r="6460" customFormat="false" ht="15" hidden="false" customHeight="false" outlineLevel="0" collapsed="false">
      <c r="A6460" s="0" t="n">
        <v>81.4787</v>
      </c>
      <c r="B6460" s="0" t="n">
        <v>52.03701</v>
      </c>
    </row>
    <row r="6461" customFormat="false" ht="15" hidden="false" customHeight="false" outlineLevel="0" collapsed="false">
      <c r="A6461" s="0" t="n">
        <v>81.4906</v>
      </c>
      <c r="B6461" s="0" t="n">
        <v>51.88934</v>
      </c>
    </row>
    <row r="6462" customFormat="false" ht="15" hidden="false" customHeight="false" outlineLevel="0" collapsed="false">
      <c r="A6462" s="0" t="n">
        <v>81.5024</v>
      </c>
      <c r="B6462" s="0" t="n">
        <v>51.71476</v>
      </c>
    </row>
    <row r="6463" customFormat="false" ht="15" hidden="false" customHeight="false" outlineLevel="0" collapsed="false">
      <c r="A6463" s="0" t="n">
        <v>81.5142</v>
      </c>
      <c r="B6463" s="0" t="n">
        <v>52.07789</v>
      </c>
    </row>
    <row r="6464" customFormat="false" ht="15" hidden="false" customHeight="false" outlineLevel="0" collapsed="false">
      <c r="A6464" s="0" t="n">
        <v>81.526</v>
      </c>
      <c r="B6464" s="0" t="n">
        <v>52.35642</v>
      </c>
    </row>
    <row r="6465" customFormat="false" ht="15" hidden="false" customHeight="false" outlineLevel="0" collapsed="false">
      <c r="A6465" s="0" t="n">
        <v>81.5379</v>
      </c>
      <c r="B6465" s="0" t="n">
        <v>52.48143</v>
      </c>
    </row>
    <row r="6466" customFormat="false" ht="15" hidden="false" customHeight="false" outlineLevel="0" collapsed="false">
      <c r="A6466" s="0" t="n">
        <v>81.5497</v>
      </c>
      <c r="B6466" s="0" t="n">
        <v>52.71405</v>
      </c>
    </row>
    <row r="6467" customFormat="false" ht="15" hidden="false" customHeight="false" outlineLevel="0" collapsed="false">
      <c r="A6467" s="0" t="n">
        <v>81.5615</v>
      </c>
      <c r="B6467" s="0" t="n">
        <v>53.29873</v>
      </c>
    </row>
    <row r="6468" customFormat="false" ht="15" hidden="false" customHeight="false" outlineLevel="0" collapsed="false">
      <c r="A6468" s="0" t="n">
        <v>81.5734</v>
      </c>
      <c r="B6468" s="0" t="n">
        <v>54.16854</v>
      </c>
    </row>
    <row r="6469" customFormat="false" ht="15" hidden="false" customHeight="false" outlineLevel="0" collapsed="false">
      <c r="A6469" s="0" t="n">
        <v>81.5852</v>
      </c>
      <c r="B6469" s="0" t="n">
        <v>54.95308</v>
      </c>
    </row>
    <row r="6470" customFormat="false" ht="15" hidden="false" customHeight="false" outlineLevel="0" collapsed="false">
      <c r="A6470" s="0" t="n">
        <v>81.597</v>
      </c>
      <c r="B6470" s="0" t="n">
        <v>54.89458</v>
      </c>
    </row>
    <row r="6471" customFormat="false" ht="15" hidden="false" customHeight="false" outlineLevel="0" collapsed="false">
      <c r="A6471" s="0" t="n">
        <v>81.6088</v>
      </c>
      <c r="B6471" s="0" t="n">
        <v>54.05381</v>
      </c>
    </row>
    <row r="6472" customFormat="false" ht="15" hidden="false" customHeight="false" outlineLevel="0" collapsed="false">
      <c r="A6472" s="0" t="n">
        <v>81.6207</v>
      </c>
      <c r="B6472" s="0" t="n">
        <v>52.89572</v>
      </c>
    </row>
    <row r="6473" customFormat="false" ht="15" hidden="false" customHeight="false" outlineLevel="0" collapsed="false">
      <c r="A6473" s="0" t="n">
        <v>81.6325</v>
      </c>
      <c r="B6473" s="0" t="n">
        <v>51.74679</v>
      </c>
    </row>
    <row r="6474" customFormat="false" ht="15" hidden="false" customHeight="false" outlineLevel="0" collapsed="false">
      <c r="A6474" s="0" t="n">
        <v>81.6443</v>
      </c>
      <c r="B6474" s="0" t="n">
        <v>50.43588</v>
      </c>
    </row>
    <row r="6475" customFormat="false" ht="15" hidden="false" customHeight="false" outlineLevel="0" collapsed="false">
      <c r="A6475" s="0" t="n">
        <v>81.6561</v>
      </c>
      <c r="B6475" s="0" t="n">
        <v>49.34657</v>
      </c>
    </row>
    <row r="6476" customFormat="false" ht="15" hidden="false" customHeight="false" outlineLevel="0" collapsed="false">
      <c r="A6476" s="0" t="n">
        <v>81.668</v>
      </c>
      <c r="B6476" s="0" t="n">
        <v>49.10523</v>
      </c>
    </row>
    <row r="6477" customFormat="false" ht="15" hidden="false" customHeight="false" outlineLevel="0" collapsed="false">
      <c r="A6477" s="0" t="n">
        <v>81.6798</v>
      </c>
      <c r="B6477" s="0" t="n">
        <v>49.93109</v>
      </c>
    </row>
    <row r="6478" customFormat="false" ht="15" hidden="false" customHeight="false" outlineLevel="0" collapsed="false">
      <c r="A6478" s="0" t="n">
        <v>81.6916</v>
      </c>
      <c r="B6478" s="0" t="n">
        <v>51.77996</v>
      </c>
    </row>
    <row r="6479" customFormat="false" ht="15" hidden="false" customHeight="false" outlineLevel="0" collapsed="false">
      <c r="A6479" s="0" t="n">
        <v>81.7034</v>
      </c>
      <c r="B6479" s="0" t="n">
        <v>53.79058</v>
      </c>
    </row>
    <row r="6480" customFormat="false" ht="15" hidden="false" customHeight="false" outlineLevel="0" collapsed="false">
      <c r="A6480" s="0" t="n">
        <v>81.7153</v>
      </c>
      <c r="B6480" s="0" t="n">
        <v>55.16023</v>
      </c>
    </row>
    <row r="6481" customFormat="false" ht="15" hidden="false" customHeight="false" outlineLevel="0" collapsed="false">
      <c r="A6481" s="0" t="n">
        <v>81.7271</v>
      </c>
      <c r="B6481" s="0" t="n">
        <v>55.80615</v>
      </c>
    </row>
    <row r="6482" customFormat="false" ht="15" hidden="false" customHeight="false" outlineLevel="0" collapsed="false">
      <c r="A6482" s="0" t="n">
        <v>81.7389</v>
      </c>
      <c r="B6482" s="0" t="n">
        <v>55.77293</v>
      </c>
    </row>
    <row r="6483" customFormat="false" ht="15" hidden="false" customHeight="false" outlineLevel="0" collapsed="false">
      <c r="A6483" s="0" t="n">
        <v>81.7507</v>
      </c>
      <c r="B6483" s="0" t="n">
        <v>55.31485</v>
      </c>
    </row>
    <row r="6484" customFormat="false" ht="15" hidden="false" customHeight="false" outlineLevel="0" collapsed="false">
      <c r="A6484" s="0" t="n">
        <v>81.7626</v>
      </c>
      <c r="B6484" s="0" t="n">
        <v>54.74328</v>
      </c>
    </row>
    <row r="6485" customFormat="false" ht="15" hidden="false" customHeight="false" outlineLevel="0" collapsed="false">
      <c r="A6485" s="0" t="n">
        <v>81.7744</v>
      </c>
      <c r="B6485" s="0" t="n">
        <v>54.08282</v>
      </c>
    </row>
    <row r="6486" customFormat="false" ht="15" hidden="false" customHeight="false" outlineLevel="0" collapsed="false">
      <c r="A6486" s="0" t="n">
        <v>81.7862</v>
      </c>
      <c r="B6486" s="0" t="n">
        <v>53.98979</v>
      </c>
    </row>
    <row r="6487" customFormat="false" ht="15" hidden="false" customHeight="false" outlineLevel="0" collapsed="false">
      <c r="A6487" s="0" t="n">
        <v>81.798</v>
      </c>
      <c r="B6487" s="0" t="n">
        <v>54.70033</v>
      </c>
    </row>
    <row r="6488" customFormat="false" ht="15" hidden="false" customHeight="false" outlineLevel="0" collapsed="false">
      <c r="A6488" s="0" t="n">
        <v>81.8099</v>
      </c>
      <c r="B6488" s="0" t="n">
        <v>55.85485</v>
      </c>
    </row>
    <row r="6489" customFormat="false" ht="15" hidden="false" customHeight="false" outlineLevel="0" collapsed="false">
      <c r="A6489" s="0" t="n">
        <v>81.8217</v>
      </c>
      <c r="B6489" s="0" t="n">
        <v>57.13631</v>
      </c>
    </row>
    <row r="6490" customFormat="false" ht="15" hidden="false" customHeight="false" outlineLevel="0" collapsed="false">
      <c r="A6490" s="0" t="n">
        <v>81.8335</v>
      </c>
      <c r="B6490" s="0" t="n">
        <v>57.66961</v>
      </c>
    </row>
    <row r="6491" customFormat="false" ht="15" hidden="false" customHeight="false" outlineLevel="0" collapsed="false">
      <c r="A6491" s="0" t="n">
        <v>81.8453</v>
      </c>
      <c r="B6491" s="0" t="n">
        <v>57.63235</v>
      </c>
    </row>
    <row r="6492" customFormat="false" ht="15" hidden="false" customHeight="false" outlineLevel="0" collapsed="false">
      <c r="A6492" s="0" t="n">
        <v>81.8572</v>
      </c>
      <c r="B6492" s="0" t="n">
        <v>56.8615</v>
      </c>
    </row>
    <row r="6493" customFormat="false" ht="15" hidden="false" customHeight="false" outlineLevel="0" collapsed="false">
      <c r="A6493" s="0" t="n">
        <v>81.869</v>
      </c>
      <c r="B6493" s="0" t="n">
        <v>55.42503</v>
      </c>
    </row>
    <row r="6494" customFormat="false" ht="15" hidden="false" customHeight="false" outlineLevel="0" collapsed="false">
      <c r="A6494" s="0" t="n">
        <v>81.8808</v>
      </c>
      <c r="B6494" s="0" t="n">
        <v>53.76104</v>
      </c>
    </row>
    <row r="6495" customFormat="false" ht="15" hidden="false" customHeight="false" outlineLevel="0" collapsed="false">
      <c r="A6495" s="0" t="n">
        <v>81.8927</v>
      </c>
      <c r="B6495" s="0" t="n">
        <v>51.85855</v>
      </c>
    </row>
    <row r="6496" customFormat="false" ht="15" hidden="false" customHeight="false" outlineLevel="0" collapsed="false">
      <c r="A6496" s="0" t="n">
        <v>81.9045</v>
      </c>
      <c r="B6496" s="0" t="n">
        <v>50.19693</v>
      </c>
    </row>
    <row r="6497" customFormat="false" ht="15" hidden="false" customHeight="false" outlineLevel="0" collapsed="false">
      <c r="A6497" s="0" t="n">
        <v>81.9163</v>
      </c>
      <c r="B6497" s="0" t="n">
        <v>49.62248</v>
      </c>
    </row>
    <row r="6498" customFormat="false" ht="15" hidden="false" customHeight="false" outlineLevel="0" collapsed="false">
      <c r="A6498" s="0" t="n">
        <v>81.9281</v>
      </c>
      <c r="B6498" s="0" t="n">
        <v>49.69075</v>
      </c>
    </row>
    <row r="6499" customFormat="false" ht="15" hidden="false" customHeight="false" outlineLevel="0" collapsed="false">
      <c r="A6499" s="0" t="n">
        <v>81.94</v>
      </c>
      <c r="B6499" s="0" t="n">
        <v>50.75696</v>
      </c>
    </row>
    <row r="6500" customFormat="false" ht="15" hidden="false" customHeight="false" outlineLevel="0" collapsed="false">
      <c r="A6500" s="0" t="n">
        <v>81.9518</v>
      </c>
      <c r="B6500" s="0" t="n">
        <v>51.04838</v>
      </c>
    </row>
    <row r="6501" customFormat="false" ht="15" hidden="false" customHeight="false" outlineLevel="0" collapsed="false">
      <c r="A6501" s="0" t="n">
        <v>81.9636</v>
      </c>
      <c r="B6501" s="0" t="n">
        <v>51.25967</v>
      </c>
    </row>
    <row r="6502" customFormat="false" ht="15" hidden="false" customHeight="false" outlineLevel="0" collapsed="false">
      <c r="A6502" s="0" t="n">
        <v>81.9754</v>
      </c>
      <c r="B6502" s="0" t="n">
        <v>51.19919</v>
      </c>
    </row>
    <row r="6503" customFormat="false" ht="15" hidden="false" customHeight="false" outlineLevel="0" collapsed="false">
      <c r="A6503" s="0" t="n">
        <v>81.9873</v>
      </c>
      <c r="B6503" s="0" t="n">
        <v>50.57309</v>
      </c>
    </row>
    <row r="6504" customFormat="false" ht="15" hidden="false" customHeight="false" outlineLevel="0" collapsed="false">
      <c r="A6504" s="0" t="n">
        <v>81.9991</v>
      </c>
      <c r="B6504" s="0" t="n">
        <v>49.89941</v>
      </c>
    </row>
    <row r="6505" customFormat="false" ht="15" hidden="false" customHeight="false" outlineLevel="0" collapsed="false">
      <c r="A6505" s="0" t="n">
        <v>82.0109</v>
      </c>
      <c r="B6505" s="0" t="n">
        <v>49.04386</v>
      </c>
    </row>
    <row r="6506" customFormat="false" ht="15" hidden="false" customHeight="false" outlineLevel="0" collapsed="false">
      <c r="A6506" s="0" t="n">
        <v>82.0227</v>
      </c>
      <c r="B6506" s="0" t="n">
        <v>48.24974</v>
      </c>
    </row>
    <row r="6507" customFormat="false" ht="15" hidden="false" customHeight="false" outlineLevel="0" collapsed="false">
      <c r="A6507" s="0" t="n">
        <v>82.0346</v>
      </c>
      <c r="B6507" s="0" t="n">
        <v>48.97711</v>
      </c>
    </row>
    <row r="6508" customFormat="false" ht="15" hidden="false" customHeight="false" outlineLevel="0" collapsed="false">
      <c r="A6508" s="0" t="n">
        <v>82.0464</v>
      </c>
      <c r="B6508" s="0" t="n">
        <v>50.50651</v>
      </c>
    </row>
    <row r="6509" customFormat="false" ht="15" hidden="false" customHeight="false" outlineLevel="0" collapsed="false">
      <c r="A6509" s="0" t="n">
        <v>82.0582</v>
      </c>
      <c r="B6509" s="0" t="n">
        <v>52.71911</v>
      </c>
    </row>
    <row r="6510" customFormat="false" ht="15" hidden="false" customHeight="false" outlineLevel="0" collapsed="false">
      <c r="A6510" s="0" t="n">
        <v>82.07</v>
      </c>
      <c r="B6510" s="0" t="n">
        <v>53.75329</v>
      </c>
    </row>
    <row r="6511" customFormat="false" ht="15" hidden="false" customHeight="false" outlineLevel="0" collapsed="false">
      <c r="A6511" s="0" t="n">
        <v>82.0819</v>
      </c>
      <c r="B6511" s="0" t="n">
        <v>54.62664</v>
      </c>
    </row>
    <row r="6512" customFormat="false" ht="15" hidden="false" customHeight="false" outlineLevel="0" collapsed="false">
      <c r="A6512" s="0" t="n">
        <v>82.0937</v>
      </c>
      <c r="B6512" s="0" t="n">
        <v>55.02482</v>
      </c>
    </row>
    <row r="6513" customFormat="false" ht="15" hidden="false" customHeight="false" outlineLevel="0" collapsed="false">
      <c r="A6513" s="0" t="n">
        <v>82.1055</v>
      </c>
      <c r="B6513" s="0" t="n">
        <v>54.49313</v>
      </c>
    </row>
    <row r="6514" customFormat="false" ht="15" hidden="false" customHeight="false" outlineLevel="0" collapsed="false">
      <c r="A6514" s="0" t="n">
        <v>82.1173</v>
      </c>
      <c r="B6514" s="0" t="n">
        <v>53.18449</v>
      </c>
    </row>
    <row r="6515" customFormat="false" ht="15" hidden="false" customHeight="false" outlineLevel="0" collapsed="false">
      <c r="A6515" s="0" t="n">
        <v>82.1292</v>
      </c>
      <c r="B6515" s="0" t="n">
        <v>51.31329</v>
      </c>
    </row>
    <row r="6516" customFormat="false" ht="15" hidden="false" customHeight="false" outlineLevel="0" collapsed="false">
      <c r="A6516" s="0" t="n">
        <v>82.141</v>
      </c>
      <c r="B6516" s="0" t="n">
        <v>49.56724</v>
      </c>
    </row>
    <row r="6517" customFormat="false" ht="15" hidden="false" customHeight="false" outlineLevel="0" collapsed="false">
      <c r="A6517" s="0" t="n">
        <v>82.1528</v>
      </c>
      <c r="B6517" s="0" t="n">
        <v>48.90669</v>
      </c>
    </row>
    <row r="6518" customFormat="false" ht="15" hidden="false" customHeight="false" outlineLevel="0" collapsed="false">
      <c r="A6518" s="0" t="n">
        <v>82.1646</v>
      </c>
      <c r="B6518" s="0" t="n">
        <v>48.6423</v>
      </c>
    </row>
    <row r="6519" customFormat="false" ht="15" hidden="false" customHeight="false" outlineLevel="0" collapsed="false">
      <c r="A6519" s="0" t="n">
        <v>82.1765</v>
      </c>
      <c r="B6519" s="0" t="n">
        <v>48.71412</v>
      </c>
    </row>
    <row r="6520" customFormat="false" ht="15" hidden="false" customHeight="false" outlineLevel="0" collapsed="false">
      <c r="A6520" s="0" t="n">
        <v>82.1883</v>
      </c>
      <c r="B6520" s="0" t="n">
        <v>48.58307</v>
      </c>
    </row>
    <row r="6521" customFormat="false" ht="15" hidden="false" customHeight="false" outlineLevel="0" collapsed="false">
      <c r="A6521" s="0" t="n">
        <v>82.2001</v>
      </c>
      <c r="B6521" s="0" t="n">
        <v>48.64133</v>
      </c>
    </row>
    <row r="6522" customFormat="false" ht="15" hidden="false" customHeight="false" outlineLevel="0" collapsed="false">
      <c r="A6522" s="0" t="n">
        <v>82.212</v>
      </c>
      <c r="B6522" s="0" t="n">
        <v>48.04408</v>
      </c>
    </row>
    <row r="6523" customFormat="false" ht="15" hidden="false" customHeight="false" outlineLevel="0" collapsed="false">
      <c r="A6523" s="0" t="n">
        <v>82.2238</v>
      </c>
      <c r="B6523" s="0" t="n">
        <v>47.03434</v>
      </c>
    </row>
    <row r="6524" customFormat="false" ht="15" hidden="false" customHeight="false" outlineLevel="0" collapsed="false">
      <c r="A6524" s="0" t="n">
        <v>82.2356</v>
      </c>
      <c r="B6524" s="0" t="n">
        <v>45.83365</v>
      </c>
    </row>
    <row r="6525" customFormat="false" ht="15" hidden="false" customHeight="false" outlineLevel="0" collapsed="false">
      <c r="A6525" s="0" t="n">
        <v>82.2474</v>
      </c>
      <c r="B6525" s="0" t="n">
        <v>45.01551</v>
      </c>
    </row>
    <row r="6526" customFormat="false" ht="15" hidden="false" customHeight="false" outlineLevel="0" collapsed="false">
      <c r="A6526" s="0" t="n">
        <v>82.2593</v>
      </c>
      <c r="B6526" s="0" t="n">
        <v>44.35042</v>
      </c>
    </row>
    <row r="6527" customFormat="false" ht="15" hidden="false" customHeight="false" outlineLevel="0" collapsed="false">
      <c r="A6527" s="0" t="n">
        <v>82.2711</v>
      </c>
      <c r="B6527" s="0" t="n">
        <v>44.39368</v>
      </c>
    </row>
    <row r="6528" customFormat="false" ht="15" hidden="false" customHeight="false" outlineLevel="0" collapsed="false">
      <c r="A6528" s="0" t="n">
        <v>82.2829</v>
      </c>
      <c r="B6528" s="0" t="n">
        <v>44.74429</v>
      </c>
    </row>
    <row r="6529" customFormat="false" ht="15" hidden="false" customHeight="false" outlineLevel="0" collapsed="false">
      <c r="A6529" s="0" t="n">
        <v>82.2947</v>
      </c>
      <c r="B6529" s="0" t="n">
        <v>45.54228</v>
      </c>
    </row>
    <row r="6530" customFormat="false" ht="15" hidden="false" customHeight="false" outlineLevel="0" collapsed="false">
      <c r="A6530" s="0" t="n">
        <v>82.3066</v>
      </c>
      <c r="B6530" s="0" t="n">
        <v>46.49935</v>
      </c>
    </row>
    <row r="6531" customFormat="false" ht="15" hidden="false" customHeight="false" outlineLevel="0" collapsed="false">
      <c r="A6531" s="0" t="n">
        <v>82.3184</v>
      </c>
      <c r="B6531" s="0" t="n">
        <v>47.27812</v>
      </c>
    </row>
    <row r="6532" customFormat="false" ht="15" hidden="false" customHeight="false" outlineLevel="0" collapsed="false">
      <c r="A6532" s="0" t="n">
        <v>82.3302</v>
      </c>
      <c r="B6532" s="0" t="n">
        <v>47.29187</v>
      </c>
    </row>
    <row r="6533" customFormat="false" ht="15" hidden="false" customHeight="false" outlineLevel="0" collapsed="false">
      <c r="A6533" s="0" t="n">
        <v>82.342</v>
      </c>
      <c r="B6533" s="0" t="n">
        <v>47.35661</v>
      </c>
    </row>
    <row r="6534" customFormat="false" ht="15" hidden="false" customHeight="false" outlineLevel="0" collapsed="false">
      <c r="A6534" s="0" t="n">
        <v>82.3539</v>
      </c>
      <c r="B6534" s="0" t="n">
        <v>47.34226</v>
      </c>
    </row>
    <row r="6535" customFormat="false" ht="15" hidden="false" customHeight="false" outlineLevel="0" collapsed="false">
      <c r="A6535" s="0" t="n">
        <v>82.3657</v>
      </c>
      <c r="B6535" s="0" t="n">
        <v>47.35243</v>
      </c>
    </row>
    <row r="6536" customFormat="false" ht="15" hidden="false" customHeight="false" outlineLevel="0" collapsed="false">
      <c r="A6536" s="0" t="n">
        <v>82.3775</v>
      </c>
      <c r="B6536" s="0" t="n">
        <v>47.13235</v>
      </c>
    </row>
    <row r="6537" customFormat="false" ht="15" hidden="false" customHeight="false" outlineLevel="0" collapsed="false">
      <c r="A6537" s="0" t="n">
        <v>82.3893</v>
      </c>
      <c r="B6537" s="0" t="n">
        <v>47.50778</v>
      </c>
    </row>
    <row r="6538" customFormat="false" ht="15" hidden="false" customHeight="false" outlineLevel="0" collapsed="false">
      <c r="A6538" s="0" t="n">
        <v>82.4012</v>
      </c>
      <c r="B6538" s="0" t="n">
        <v>48.12426</v>
      </c>
    </row>
    <row r="6539" customFormat="false" ht="15" hidden="false" customHeight="false" outlineLevel="0" collapsed="false">
      <c r="A6539" s="0" t="n">
        <v>82.413</v>
      </c>
      <c r="B6539" s="0" t="n">
        <v>49.06973</v>
      </c>
    </row>
    <row r="6540" customFormat="false" ht="15" hidden="false" customHeight="false" outlineLevel="0" collapsed="false">
      <c r="A6540" s="0" t="n">
        <v>82.4248</v>
      </c>
      <c r="B6540" s="0" t="n">
        <v>50.11615</v>
      </c>
    </row>
    <row r="6541" customFormat="false" ht="15" hidden="false" customHeight="false" outlineLevel="0" collapsed="false">
      <c r="A6541" s="0" t="n">
        <v>82.4366</v>
      </c>
      <c r="B6541" s="0" t="n">
        <v>51.12975</v>
      </c>
    </row>
    <row r="6542" customFormat="false" ht="15" hidden="false" customHeight="false" outlineLevel="0" collapsed="false">
      <c r="A6542" s="0" t="n">
        <v>82.4485</v>
      </c>
      <c r="B6542" s="0" t="n">
        <v>51.75433</v>
      </c>
    </row>
    <row r="6543" customFormat="false" ht="15" hidden="false" customHeight="false" outlineLevel="0" collapsed="false">
      <c r="A6543" s="0" t="n">
        <v>82.4603</v>
      </c>
      <c r="B6543" s="0" t="n">
        <v>52.12641</v>
      </c>
    </row>
    <row r="6544" customFormat="false" ht="15" hidden="false" customHeight="false" outlineLevel="0" collapsed="false">
      <c r="A6544" s="0" t="n">
        <v>82.4721</v>
      </c>
      <c r="B6544" s="0" t="n">
        <v>52.13858</v>
      </c>
    </row>
    <row r="6545" customFormat="false" ht="15" hidden="false" customHeight="false" outlineLevel="0" collapsed="false">
      <c r="A6545" s="0" t="n">
        <v>82.484</v>
      </c>
      <c r="B6545" s="0" t="n">
        <v>51.52721</v>
      </c>
    </row>
    <row r="6546" customFormat="false" ht="15" hidden="false" customHeight="false" outlineLevel="0" collapsed="false">
      <c r="A6546" s="0" t="n">
        <v>82.4958</v>
      </c>
      <c r="B6546" s="0" t="n">
        <v>50.83014</v>
      </c>
    </row>
    <row r="6547" customFormat="false" ht="15" hidden="false" customHeight="false" outlineLevel="0" collapsed="false">
      <c r="A6547" s="0" t="n">
        <v>82.5076</v>
      </c>
      <c r="B6547" s="0" t="n">
        <v>50.08714</v>
      </c>
    </row>
    <row r="6548" customFormat="false" ht="15" hidden="false" customHeight="false" outlineLevel="0" collapsed="false">
      <c r="A6548" s="0" t="n">
        <v>82.5194</v>
      </c>
      <c r="B6548" s="0" t="n">
        <v>49.21179</v>
      </c>
    </row>
    <row r="6549" customFormat="false" ht="15" hidden="false" customHeight="false" outlineLevel="0" collapsed="false">
      <c r="A6549" s="0" t="n">
        <v>82.5313</v>
      </c>
      <c r="B6549" s="0" t="n">
        <v>48.35325</v>
      </c>
    </row>
    <row r="6550" customFormat="false" ht="15" hidden="false" customHeight="false" outlineLevel="0" collapsed="false">
      <c r="A6550" s="0" t="n">
        <v>82.5431</v>
      </c>
      <c r="B6550" s="0" t="n">
        <v>47.63233</v>
      </c>
    </row>
    <row r="6551" customFormat="false" ht="15" hidden="false" customHeight="false" outlineLevel="0" collapsed="false">
      <c r="A6551" s="0" t="n">
        <v>82.5549</v>
      </c>
      <c r="B6551" s="0" t="n">
        <v>47.0523</v>
      </c>
    </row>
    <row r="6552" customFormat="false" ht="15" hidden="false" customHeight="false" outlineLevel="0" collapsed="false">
      <c r="A6552" s="0" t="n">
        <v>82.5667</v>
      </c>
      <c r="B6552" s="0" t="n">
        <v>46.63884</v>
      </c>
    </row>
    <row r="6553" customFormat="false" ht="15" hidden="false" customHeight="false" outlineLevel="0" collapsed="false">
      <c r="A6553" s="0" t="n">
        <v>82.5786</v>
      </c>
      <c r="B6553" s="0" t="n">
        <v>46.0874</v>
      </c>
    </row>
    <row r="6554" customFormat="false" ht="15" hidden="false" customHeight="false" outlineLevel="0" collapsed="false">
      <c r="A6554" s="0" t="n">
        <v>82.5904</v>
      </c>
      <c r="B6554" s="0" t="n">
        <v>45.60709</v>
      </c>
    </row>
    <row r="6555" customFormat="false" ht="15" hidden="false" customHeight="false" outlineLevel="0" collapsed="false">
      <c r="A6555" s="0" t="n">
        <v>82.6022</v>
      </c>
      <c r="B6555" s="0" t="n">
        <v>45.00415</v>
      </c>
    </row>
    <row r="6556" customFormat="false" ht="15" hidden="false" customHeight="false" outlineLevel="0" collapsed="false">
      <c r="A6556" s="0" t="n">
        <v>82.614</v>
      </c>
      <c r="B6556" s="0" t="n">
        <v>44.61235</v>
      </c>
    </row>
    <row r="6557" customFormat="false" ht="15" hidden="false" customHeight="false" outlineLevel="0" collapsed="false">
      <c r="A6557" s="0" t="n">
        <v>82.6259</v>
      </c>
      <c r="B6557" s="0" t="n">
        <v>44.22815</v>
      </c>
    </row>
    <row r="6558" customFormat="false" ht="15" hidden="false" customHeight="false" outlineLevel="0" collapsed="false">
      <c r="A6558" s="0" t="n">
        <v>82.6377</v>
      </c>
      <c r="B6558" s="0" t="n">
        <v>44.12111</v>
      </c>
    </row>
    <row r="6559" customFormat="false" ht="15" hidden="false" customHeight="false" outlineLevel="0" collapsed="false">
      <c r="A6559" s="0" t="n">
        <v>82.6495</v>
      </c>
      <c r="B6559" s="0" t="n">
        <v>44.26701</v>
      </c>
    </row>
    <row r="6560" customFormat="false" ht="15" hidden="false" customHeight="false" outlineLevel="0" collapsed="false">
      <c r="A6560" s="0" t="n">
        <v>82.6613</v>
      </c>
      <c r="B6560" s="0" t="n">
        <v>44.62619</v>
      </c>
    </row>
    <row r="6561" customFormat="false" ht="15" hidden="false" customHeight="false" outlineLevel="0" collapsed="false">
      <c r="A6561" s="0" t="n">
        <v>82.6732</v>
      </c>
      <c r="B6561" s="0" t="n">
        <v>45.04179</v>
      </c>
    </row>
    <row r="6562" customFormat="false" ht="15" hidden="false" customHeight="false" outlineLevel="0" collapsed="false">
      <c r="A6562" s="0" t="n">
        <v>82.685</v>
      </c>
      <c r="B6562" s="0" t="n">
        <v>45.45641</v>
      </c>
    </row>
    <row r="6563" customFormat="false" ht="15" hidden="false" customHeight="false" outlineLevel="0" collapsed="false">
      <c r="A6563" s="0" t="n">
        <v>82.6968</v>
      </c>
      <c r="B6563" s="0" t="n">
        <v>45.48138</v>
      </c>
    </row>
    <row r="6564" customFormat="false" ht="15" hidden="false" customHeight="false" outlineLevel="0" collapsed="false">
      <c r="A6564" s="0" t="n">
        <v>82.7086</v>
      </c>
      <c r="B6564" s="0" t="n">
        <v>45.54614</v>
      </c>
    </row>
    <row r="6565" customFormat="false" ht="15" hidden="false" customHeight="false" outlineLevel="0" collapsed="false">
      <c r="A6565" s="0" t="n">
        <v>82.7205</v>
      </c>
      <c r="B6565" s="0" t="n">
        <v>45.46144</v>
      </c>
    </row>
    <row r="6566" customFormat="false" ht="15" hidden="false" customHeight="false" outlineLevel="0" collapsed="false">
      <c r="A6566" s="0" t="n">
        <v>82.7323</v>
      </c>
      <c r="B6566" s="0" t="n">
        <v>44.87391</v>
      </c>
    </row>
    <row r="6567" customFormat="false" ht="15" hidden="false" customHeight="false" outlineLevel="0" collapsed="false">
      <c r="A6567" s="0" t="n">
        <v>82.7441</v>
      </c>
      <c r="B6567" s="0" t="n">
        <v>44.30309</v>
      </c>
    </row>
    <row r="6568" customFormat="false" ht="15" hidden="false" customHeight="false" outlineLevel="0" collapsed="false">
      <c r="A6568" s="0" t="n">
        <v>82.7559</v>
      </c>
      <c r="B6568" s="0" t="n">
        <v>43.80136</v>
      </c>
    </row>
    <row r="6569" customFormat="false" ht="15" hidden="false" customHeight="false" outlineLevel="0" collapsed="false">
      <c r="A6569" s="0" t="n">
        <v>82.7678</v>
      </c>
      <c r="B6569" s="0" t="n">
        <v>43.15998</v>
      </c>
    </row>
    <row r="6570" customFormat="false" ht="15" hidden="false" customHeight="false" outlineLevel="0" collapsed="false">
      <c r="A6570" s="0" t="n">
        <v>82.7796</v>
      </c>
      <c r="B6570" s="0" t="n">
        <v>42.33057</v>
      </c>
    </row>
    <row r="6571" customFormat="false" ht="15" hidden="false" customHeight="false" outlineLevel="0" collapsed="false">
      <c r="A6571" s="0" t="n">
        <v>82.7914</v>
      </c>
      <c r="B6571" s="0" t="n">
        <v>41.38896</v>
      </c>
    </row>
    <row r="6572" customFormat="false" ht="15" hidden="false" customHeight="false" outlineLevel="0" collapsed="false">
      <c r="A6572" s="0" t="n">
        <v>82.8033</v>
      </c>
      <c r="B6572" s="0" t="n">
        <v>40.31339</v>
      </c>
    </row>
    <row r="6573" customFormat="false" ht="15" hidden="false" customHeight="false" outlineLevel="0" collapsed="false">
      <c r="A6573" s="0" t="n">
        <v>82.8151</v>
      </c>
      <c r="B6573" s="0" t="n">
        <v>39.34186</v>
      </c>
    </row>
    <row r="6574" customFormat="false" ht="15" hidden="false" customHeight="false" outlineLevel="0" collapsed="false">
      <c r="A6574" s="0" t="n">
        <v>82.8269</v>
      </c>
      <c r="B6574" s="0" t="n">
        <v>38.9374</v>
      </c>
    </row>
    <row r="6575" customFormat="false" ht="15" hidden="false" customHeight="false" outlineLevel="0" collapsed="false">
      <c r="A6575" s="0" t="n">
        <v>82.8387</v>
      </c>
      <c r="B6575" s="0" t="n">
        <v>39.1974</v>
      </c>
    </row>
    <row r="6576" customFormat="false" ht="15" hidden="false" customHeight="false" outlineLevel="0" collapsed="false">
      <c r="A6576" s="0" t="n">
        <v>82.8506</v>
      </c>
      <c r="B6576" s="0" t="n">
        <v>39.67649</v>
      </c>
    </row>
    <row r="6577" customFormat="false" ht="15" hidden="false" customHeight="false" outlineLevel="0" collapsed="false">
      <c r="A6577" s="0" t="n">
        <v>82.8624</v>
      </c>
      <c r="B6577" s="0" t="n">
        <v>41.06389</v>
      </c>
    </row>
    <row r="6578" customFormat="false" ht="15" hidden="false" customHeight="false" outlineLevel="0" collapsed="false">
      <c r="A6578" s="0" t="n">
        <v>82.8742</v>
      </c>
      <c r="B6578" s="0" t="n">
        <v>42.57331</v>
      </c>
    </row>
    <row r="6579" customFormat="false" ht="15" hidden="false" customHeight="false" outlineLevel="0" collapsed="false">
      <c r="A6579" s="0" t="n">
        <v>82.886</v>
      </c>
      <c r="B6579" s="0" t="n">
        <v>44.24831</v>
      </c>
    </row>
    <row r="6580" customFormat="false" ht="15" hidden="false" customHeight="false" outlineLevel="0" collapsed="false">
      <c r="A6580" s="0" t="n">
        <v>82.8979</v>
      </c>
      <c r="B6580" s="0" t="n">
        <v>45.3871</v>
      </c>
    </row>
    <row r="6581" customFormat="false" ht="15" hidden="false" customHeight="false" outlineLevel="0" collapsed="false">
      <c r="A6581" s="0" t="n">
        <v>82.9097</v>
      </c>
      <c r="B6581" s="0" t="n">
        <v>46.17676</v>
      </c>
    </row>
    <row r="6582" customFormat="false" ht="15" hidden="false" customHeight="false" outlineLevel="0" collapsed="false">
      <c r="A6582" s="0" t="n">
        <v>82.9215</v>
      </c>
      <c r="B6582" s="0" t="n">
        <v>46.35219</v>
      </c>
    </row>
    <row r="6583" customFormat="false" ht="15" hidden="false" customHeight="false" outlineLevel="0" collapsed="false">
      <c r="A6583" s="0" t="n">
        <v>82.9333</v>
      </c>
      <c r="B6583" s="0" t="n">
        <v>46.26537</v>
      </c>
    </row>
    <row r="6584" customFormat="false" ht="15" hidden="false" customHeight="false" outlineLevel="0" collapsed="false">
      <c r="A6584" s="0" t="n">
        <v>82.9452</v>
      </c>
      <c r="B6584" s="0" t="n">
        <v>46.39499</v>
      </c>
    </row>
    <row r="6585" customFormat="false" ht="15" hidden="false" customHeight="false" outlineLevel="0" collapsed="false">
      <c r="A6585" s="0" t="n">
        <v>82.957</v>
      </c>
      <c r="B6585" s="0" t="n">
        <v>46.87455</v>
      </c>
    </row>
    <row r="6586" customFormat="false" ht="15" hidden="false" customHeight="false" outlineLevel="0" collapsed="false">
      <c r="A6586" s="0" t="n">
        <v>82.9688</v>
      </c>
      <c r="B6586" s="0" t="n">
        <v>47.11503</v>
      </c>
    </row>
    <row r="6587" customFormat="false" ht="15" hidden="false" customHeight="false" outlineLevel="0" collapsed="false">
      <c r="A6587" s="0" t="n">
        <v>82.9806</v>
      </c>
      <c r="B6587" s="0" t="n">
        <v>47.61418</v>
      </c>
    </row>
    <row r="6588" customFormat="false" ht="15" hidden="false" customHeight="false" outlineLevel="0" collapsed="false">
      <c r="A6588" s="0" t="n">
        <v>82.9925</v>
      </c>
      <c r="B6588" s="0" t="n">
        <v>47.35969</v>
      </c>
    </row>
    <row r="6589" customFormat="false" ht="15" hidden="false" customHeight="false" outlineLevel="0" collapsed="false">
      <c r="A6589" s="0" t="n">
        <v>83.0043</v>
      </c>
      <c r="B6589" s="0" t="n">
        <v>47.00219</v>
      </c>
    </row>
    <row r="6590" customFormat="false" ht="15" hidden="false" customHeight="false" outlineLevel="0" collapsed="false">
      <c r="A6590" s="0" t="n">
        <v>83.0161</v>
      </c>
      <c r="B6590" s="0" t="n">
        <v>45.70608</v>
      </c>
    </row>
    <row r="6591" customFormat="false" ht="15" hidden="false" customHeight="false" outlineLevel="0" collapsed="false">
      <c r="A6591" s="0" t="n">
        <v>83.0279</v>
      </c>
      <c r="B6591" s="0" t="n">
        <v>44.22753</v>
      </c>
    </row>
    <row r="6592" customFormat="false" ht="15" hidden="false" customHeight="false" outlineLevel="0" collapsed="false">
      <c r="A6592" s="0" t="n">
        <v>83.0398</v>
      </c>
      <c r="B6592" s="0" t="n">
        <v>42.37497</v>
      </c>
    </row>
    <row r="6593" customFormat="false" ht="15" hidden="false" customHeight="false" outlineLevel="0" collapsed="false">
      <c r="A6593" s="0" t="n">
        <v>83.0516</v>
      </c>
      <c r="B6593" s="0" t="n">
        <v>40.96346</v>
      </c>
    </row>
    <row r="6594" customFormat="false" ht="15" hidden="false" customHeight="false" outlineLevel="0" collapsed="false">
      <c r="A6594" s="0" t="n">
        <v>83.0634</v>
      </c>
      <c r="B6594" s="0" t="n">
        <v>40.45905</v>
      </c>
    </row>
    <row r="6595" customFormat="false" ht="15" hidden="false" customHeight="false" outlineLevel="0" collapsed="false">
      <c r="A6595" s="0" t="n">
        <v>83.0753</v>
      </c>
      <c r="B6595" s="0" t="n">
        <v>40.58147</v>
      </c>
    </row>
    <row r="6596" customFormat="false" ht="15" hidden="false" customHeight="false" outlineLevel="0" collapsed="false">
      <c r="A6596" s="0" t="n">
        <v>83.0871</v>
      </c>
      <c r="B6596" s="0" t="n">
        <v>40.75621</v>
      </c>
    </row>
    <row r="6597" customFormat="false" ht="15" hidden="false" customHeight="false" outlineLevel="0" collapsed="false">
      <c r="A6597" s="0" t="n">
        <v>83.0989</v>
      </c>
      <c r="B6597" s="0" t="n">
        <v>41.43471</v>
      </c>
    </row>
    <row r="6598" customFormat="false" ht="15" hidden="false" customHeight="false" outlineLevel="0" collapsed="false">
      <c r="A6598" s="0" t="n">
        <v>83.1107</v>
      </c>
      <c r="B6598" s="0" t="n">
        <v>41.93873</v>
      </c>
    </row>
    <row r="6599" customFormat="false" ht="15" hidden="false" customHeight="false" outlineLevel="0" collapsed="false">
      <c r="A6599" s="0" t="n">
        <v>83.1226</v>
      </c>
      <c r="B6599" s="0" t="n">
        <v>42.68362</v>
      </c>
    </row>
    <row r="6600" customFormat="false" ht="15" hidden="false" customHeight="false" outlineLevel="0" collapsed="false">
      <c r="A6600" s="0" t="n">
        <v>83.1344</v>
      </c>
      <c r="B6600" s="0" t="n">
        <v>42.89599</v>
      </c>
    </row>
    <row r="6601" customFormat="false" ht="15" hidden="false" customHeight="false" outlineLevel="0" collapsed="false">
      <c r="A6601" s="0" t="n">
        <v>83.1462</v>
      </c>
      <c r="B6601" s="0" t="n">
        <v>43.03469</v>
      </c>
    </row>
    <row r="6602" customFormat="false" ht="15" hidden="false" customHeight="false" outlineLevel="0" collapsed="false">
      <c r="A6602" s="0" t="n">
        <v>83.158</v>
      </c>
      <c r="B6602" s="0" t="n">
        <v>42.1768</v>
      </c>
    </row>
    <row r="6603" customFormat="false" ht="15" hidden="false" customHeight="false" outlineLevel="0" collapsed="false">
      <c r="A6603" s="0" t="n">
        <v>83.1699</v>
      </c>
      <c r="B6603" s="0" t="n">
        <v>41.24894</v>
      </c>
    </row>
    <row r="6604" customFormat="false" ht="15" hidden="false" customHeight="false" outlineLevel="0" collapsed="false">
      <c r="A6604" s="0" t="n">
        <v>83.1817</v>
      </c>
      <c r="B6604" s="0" t="n">
        <v>40.17054</v>
      </c>
    </row>
    <row r="6605" customFormat="false" ht="15" hidden="false" customHeight="false" outlineLevel="0" collapsed="false">
      <c r="A6605" s="0" t="n">
        <v>83.1935</v>
      </c>
      <c r="B6605" s="0" t="n">
        <v>38.87607</v>
      </c>
    </row>
    <row r="6606" customFormat="false" ht="15" hidden="false" customHeight="false" outlineLevel="0" collapsed="false">
      <c r="A6606" s="0" t="n">
        <v>83.2053</v>
      </c>
      <c r="B6606" s="0" t="n">
        <v>37.42167</v>
      </c>
    </row>
    <row r="6607" customFormat="false" ht="15" hidden="false" customHeight="false" outlineLevel="0" collapsed="false">
      <c r="A6607" s="0" t="n">
        <v>83.2172</v>
      </c>
      <c r="B6607" s="0" t="n">
        <v>36.677</v>
      </c>
    </row>
    <row r="6608" customFormat="false" ht="15" hidden="false" customHeight="false" outlineLevel="0" collapsed="false">
      <c r="A6608" s="0" t="n">
        <v>83.229</v>
      </c>
      <c r="B6608" s="0" t="n">
        <v>36.59182</v>
      </c>
    </row>
    <row r="6609" customFormat="false" ht="15" hidden="false" customHeight="false" outlineLevel="0" collapsed="false">
      <c r="A6609" s="0" t="n">
        <v>83.2408</v>
      </c>
      <c r="B6609" s="0" t="n">
        <v>37.32997</v>
      </c>
    </row>
    <row r="6610" customFormat="false" ht="15" hidden="false" customHeight="false" outlineLevel="0" collapsed="false">
      <c r="A6610" s="0" t="n">
        <v>83.2526</v>
      </c>
      <c r="B6610" s="0" t="n">
        <v>38.5014</v>
      </c>
    </row>
    <row r="6611" customFormat="false" ht="15" hidden="false" customHeight="false" outlineLevel="0" collapsed="false">
      <c r="A6611" s="0" t="n">
        <v>83.2645</v>
      </c>
      <c r="B6611" s="0" t="n">
        <v>40.037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O31" activeCellId="0" sqref="O3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2T20:02:51Z</dcterms:created>
  <dc:creator>oluseun</dc:creator>
  <dc:description/>
  <dc:language>en-US</dc:language>
  <cp:lastModifiedBy>Abimbola</cp:lastModifiedBy>
  <dcterms:modified xsi:type="dcterms:W3CDTF">2018-02-15T14:51:41Z</dcterms:modified>
  <cp:revision>0</cp:revision>
  <dc:subject/>
  <dc:title/>
</cp:coreProperties>
</file>